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M:\HUNT\SEMPRA\Paper2\Review\"/>
    </mc:Choice>
  </mc:AlternateContent>
  <xr:revisionPtr revIDLastSave="0" documentId="13_ncr:1_{9AED7273-1CD1-4A54-B859-F3250A1DE142}" xr6:coauthVersionLast="47" xr6:coauthVersionMax="47" xr10:uidLastSave="{00000000-0000-0000-0000-000000000000}"/>
  <bookViews>
    <workbookView xWindow="-120" yWindow="-120" windowWidth="29040" windowHeight="17640" xr2:uid="{7B4D8455-1604-4AEE-BBAF-9E2003E78F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44" uniqueCount="215">
  <si>
    <t>BPDiasMn23</t>
  </si>
  <si>
    <t>BPSystMn23</t>
  </si>
  <si>
    <t>Puls</t>
  </si>
  <si>
    <t>BPMap</t>
  </si>
  <si>
    <t>BPMedCu</t>
  </si>
  <si>
    <t>Height</t>
  </si>
  <si>
    <t>Weight</t>
  </si>
  <si>
    <t>WaistCirc</t>
  </si>
  <si>
    <t>HipCirc</t>
  </si>
  <si>
    <t>BMI</t>
  </si>
  <si>
    <t>WHR</t>
  </si>
  <si>
    <t>MealDyN</t>
  </si>
  <si>
    <t>TmMeal</t>
  </si>
  <si>
    <t>BreadCheeWhiN</t>
  </si>
  <si>
    <t>DriMilkGlDyN</t>
  </si>
  <si>
    <t>PartAg</t>
  </si>
  <si>
    <t>Health</t>
  </si>
  <si>
    <t>SatLif</t>
  </si>
  <si>
    <t>DisChr</t>
  </si>
  <si>
    <t>AstEv</t>
  </si>
  <si>
    <t>DiaEv</t>
  </si>
  <si>
    <t>ThyHypeEv</t>
  </si>
  <si>
    <t>ThyHypoEv</t>
  </si>
  <si>
    <t>ThyHyplEv</t>
  </si>
  <si>
    <t>ThyDisOtEv</t>
  </si>
  <si>
    <t>MdDiagRhArth</t>
  </si>
  <si>
    <t>MdDiagArthro</t>
  </si>
  <si>
    <t>MdDiagSponArth</t>
  </si>
  <si>
    <t>EpilEv</t>
  </si>
  <si>
    <t>CaEv</t>
  </si>
  <si>
    <t>AstMedEv</t>
  </si>
  <si>
    <t>ThyMedT4Ev</t>
  </si>
  <si>
    <t>ThyMedNeoEv</t>
  </si>
  <si>
    <t>ThyIodEv</t>
  </si>
  <si>
    <t>ThySurgEv</t>
  </si>
  <si>
    <t>AlRhinCu</t>
  </si>
  <si>
    <t>RestLie24H</t>
  </si>
  <si>
    <t>RestSit24H</t>
  </si>
  <si>
    <t>Alcohol</t>
  </si>
  <si>
    <t>Smoking</t>
  </si>
  <si>
    <t>PhysAct</t>
  </si>
  <si>
    <t>DelivN</t>
  </si>
  <si>
    <t>DelivAgFiChi</t>
  </si>
  <si>
    <t>DelivLAg</t>
  </si>
  <si>
    <t>MenarcAg</t>
  </si>
  <si>
    <t>EstrSys</t>
  </si>
  <si>
    <t>BCPilEv</t>
  </si>
  <si>
    <t>BCPilCu</t>
  </si>
  <si>
    <t>MensRegCu</t>
  </si>
  <si>
    <t>Education</t>
  </si>
  <si>
    <t>CohSps</t>
  </si>
  <si>
    <t>Lipoprotein parameter</t>
  </si>
  <si>
    <t>NMR-measured metabolite</t>
  </si>
  <si>
    <t>TPA1</t>
  </si>
  <si>
    <t>Formate</t>
  </si>
  <si>
    <t>TPA2</t>
  </si>
  <si>
    <t>Creatine</t>
  </si>
  <si>
    <t>TPAB</t>
  </si>
  <si>
    <t>Lactate</t>
  </si>
  <si>
    <t>TPCH</t>
  </si>
  <si>
    <t>Glycine</t>
  </si>
  <si>
    <t>TPTG</t>
  </si>
  <si>
    <t>Methanol</t>
  </si>
  <si>
    <t>VLAB</t>
  </si>
  <si>
    <t>Dimethyl-sulfone</t>
  </si>
  <si>
    <t>VLCH</t>
  </si>
  <si>
    <t>Ornithine</t>
  </si>
  <si>
    <t>VLFC</t>
  </si>
  <si>
    <t>VLPL</t>
  </si>
  <si>
    <t>Glutamine</t>
  </si>
  <si>
    <t>VLTG</t>
  </si>
  <si>
    <t>Citrate</t>
  </si>
  <si>
    <t>V1CH</t>
  </si>
  <si>
    <t>Acetate</t>
  </si>
  <si>
    <t>V1FC</t>
  </si>
  <si>
    <t>Acetoacetate</t>
  </si>
  <si>
    <t>V1PL</t>
  </si>
  <si>
    <t>Glutamate</t>
  </si>
  <si>
    <t>V1TG</t>
  </si>
  <si>
    <t>Pyruvate</t>
  </si>
  <si>
    <t>V2CH</t>
  </si>
  <si>
    <t>Alanine</t>
  </si>
  <si>
    <t>V2FC</t>
  </si>
  <si>
    <t>Ethanol</t>
  </si>
  <si>
    <t>V2PL</t>
  </si>
  <si>
    <t>Isoleucine</t>
  </si>
  <si>
    <t>V2TG</t>
  </si>
  <si>
    <t>2-Methylglutarate</t>
  </si>
  <si>
    <t>V3CH</t>
  </si>
  <si>
    <t>Leucine</t>
  </si>
  <si>
    <t>V3FC</t>
  </si>
  <si>
    <t>Phenylalanine</t>
  </si>
  <si>
    <t>V3PL</t>
  </si>
  <si>
    <t>Glucose</t>
  </si>
  <si>
    <t>V3TG</t>
  </si>
  <si>
    <t>Tyrosine</t>
  </si>
  <si>
    <t>V4CH</t>
  </si>
  <si>
    <t>Creatinine</t>
  </si>
  <si>
    <t>V4FC</t>
  </si>
  <si>
    <t>Valine</t>
  </si>
  <si>
    <t>V4PL</t>
  </si>
  <si>
    <t>Proline-betaine</t>
  </si>
  <si>
    <t>V4TG</t>
  </si>
  <si>
    <t>Histidine</t>
  </si>
  <si>
    <t>V5CH</t>
  </si>
  <si>
    <t>Lysine</t>
  </si>
  <si>
    <t>V5FC</t>
  </si>
  <si>
    <t>3-Hydroxybutyrate</t>
  </si>
  <si>
    <t>V5PL</t>
  </si>
  <si>
    <t>V5TG</t>
  </si>
  <si>
    <t>IDAB</t>
  </si>
  <si>
    <t>MS-measured metabolite</t>
  </si>
  <si>
    <t>IDCH</t>
  </si>
  <si>
    <t>IDFC</t>
  </si>
  <si>
    <t>Ala</t>
  </si>
  <si>
    <t>IDPL</t>
  </si>
  <si>
    <t>Arg</t>
  </si>
  <si>
    <t>IDTG</t>
  </si>
  <si>
    <t>Asn</t>
  </si>
  <si>
    <t>LDAB</t>
  </si>
  <si>
    <t>Asp</t>
  </si>
  <si>
    <t>LDCH</t>
  </si>
  <si>
    <t>Cit</t>
  </si>
  <si>
    <t>LDFC</t>
  </si>
  <si>
    <t>Gln</t>
  </si>
  <si>
    <t>LDPL</t>
  </si>
  <si>
    <t>Glu</t>
  </si>
  <si>
    <t>LDTG</t>
  </si>
  <si>
    <t>Gly</t>
  </si>
  <si>
    <t>L1AB</t>
  </si>
  <si>
    <t>His</t>
  </si>
  <si>
    <t>L1CH</t>
  </si>
  <si>
    <t>Lys</t>
  </si>
  <si>
    <t>L1FC</t>
  </si>
  <si>
    <t>Met</t>
  </si>
  <si>
    <t>L1PL</t>
  </si>
  <si>
    <t>Orn</t>
  </si>
  <si>
    <t>L1TG</t>
  </si>
  <si>
    <t>Phe</t>
  </si>
  <si>
    <t>L2TG</t>
  </si>
  <si>
    <t>Pro</t>
  </si>
  <si>
    <t>L3AB</t>
  </si>
  <si>
    <t>Ser</t>
  </si>
  <si>
    <t>L3CH</t>
  </si>
  <si>
    <t>Thr</t>
  </si>
  <si>
    <t>L3FC</t>
  </si>
  <si>
    <t>Trp</t>
  </si>
  <si>
    <t>L3PL</t>
  </si>
  <si>
    <t>Tyr</t>
  </si>
  <si>
    <t>L3TG</t>
  </si>
  <si>
    <t>Val</t>
  </si>
  <si>
    <t>L5AB</t>
  </si>
  <si>
    <t>xLeu</t>
  </si>
  <si>
    <t>L5CH</t>
  </si>
  <si>
    <t>ADMA</t>
  </si>
  <si>
    <t>L5FC</t>
  </si>
  <si>
    <t>L5PL</t>
  </si>
  <si>
    <t>Kynurenine</t>
  </si>
  <si>
    <t>L6AB</t>
  </si>
  <si>
    <t>Met.SO</t>
  </si>
  <si>
    <t>L6CH</t>
  </si>
  <si>
    <t>Putrescine</t>
  </si>
  <si>
    <t>L6FC</t>
  </si>
  <si>
    <t>Sarcosine</t>
  </si>
  <si>
    <t>L6PL</t>
  </si>
  <si>
    <t>SDMA</t>
  </si>
  <si>
    <t>L6TG</t>
  </si>
  <si>
    <t>Serotonin</t>
  </si>
  <si>
    <t>HDA1</t>
  </si>
  <si>
    <t>t4.OH.Pro</t>
  </si>
  <si>
    <t>HDA2</t>
  </si>
  <si>
    <t>Taurine</t>
  </si>
  <si>
    <t>HDCH</t>
  </si>
  <si>
    <t>HDFC</t>
  </si>
  <si>
    <t>HDPL</t>
  </si>
  <si>
    <t>HDTG</t>
  </si>
  <si>
    <t>H1A2</t>
  </si>
  <si>
    <t>H1CH</t>
  </si>
  <si>
    <t>H1FC</t>
  </si>
  <si>
    <t>H1PL</t>
  </si>
  <si>
    <t>H1TG</t>
  </si>
  <si>
    <t>H2A1</t>
  </si>
  <si>
    <t>H2A2</t>
  </si>
  <si>
    <t>H2CH</t>
  </si>
  <si>
    <t>H2FC</t>
  </si>
  <si>
    <t>H2PL</t>
  </si>
  <si>
    <t>H2TG</t>
  </si>
  <si>
    <t>H3A1</t>
  </si>
  <si>
    <t>H3A2</t>
  </si>
  <si>
    <t>H3CH</t>
  </si>
  <si>
    <t>H3FC</t>
  </si>
  <si>
    <t>H3PL</t>
  </si>
  <si>
    <t>H3TG</t>
  </si>
  <si>
    <t>H4A1</t>
  </si>
  <si>
    <t>H4A2</t>
  </si>
  <si>
    <t>H4CH</t>
  </si>
  <si>
    <t>H4FC</t>
  </si>
  <si>
    <t>H4PL</t>
  </si>
  <si>
    <t>H4TG</t>
  </si>
  <si>
    <t>Lifestyle variable</t>
  </si>
  <si>
    <t>Correlation</t>
  </si>
  <si>
    <t>P-value</t>
  </si>
  <si>
    <t>Aggregated MS-measured lipids</t>
  </si>
  <si>
    <t>AC</t>
  </si>
  <si>
    <t>CE</t>
  </si>
  <si>
    <t>DG</t>
  </si>
  <si>
    <t>TG</t>
  </si>
  <si>
    <t>Cer</t>
  </si>
  <si>
    <t>LPC</t>
  </si>
  <si>
    <t>LPC.O</t>
  </si>
  <si>
    <t>Metionine</t>
  </si>
  <si>
    <t>PC</t>
  </si>
  <si>
    <t>PC.O</t>
  </si>
  <si>
    <t>SM</t>
  </si>
  <si>
    <t>Bre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/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1B44A-9023-4BB3-AFD5-C8433B0938DD}">
  <dimension ref="A1:S4629"/>
  <sheetViews>
    <sheetView tabSelected="1" topLeftCell="B1529" workbookViewId="0">
      <selection activeCell="L1562" sqref="L1562"/>
    </sheetView>
  </sheetViews>
  <sheetFormatPr defaultColWidth="11.42578125" defaultRowHeight="15" x14ac:dyDescent="0.25"/>
  <cols>
    <col min="1" max="1" width="23.5703125" style="1" customWidth="1"/>
    <col min="2" max="2" width="16.140625" style="1" bestFit="1" customWidth="1"/>
    <col min="3" max="3" width="14.42578125" style="4" customWidth="1"/>
    <col min="4" max="4" width="16.140625" style="1" customWidth="1"/>
    <col min="5" max="5" width="3.140625" style="1" customWidth="1"/>
    <col min="6" max="6" width="25.7109375" style="1" customWidth="1"/>
    <col min="7" max="7" width="16.140625" style="1" bestFit="1" customWidth="1"/>
    <col min="8" max="8" width="12.42578125" style="4" customWidth="1"/>
    <col min="9" max="9" width="15.28515625" style="1" customWidth="1"/>
    <col min="10" max="10" width="2.85546875" style="1" customWidth="1"/>
    <col min="11" max="11" width="30.5703125" style="1" customWidth="1"/>
    <col min="12" max="12" width="16.140625" style="1" bestFit="1" customWidth="1"/>
    <col min="13" max="13" width="12.42578125" style="4" customWidth="1"/>
    <col min="14" max="14" width="15.28515625" style="1" customWidth="1"/>
    <col min="15" max="15" width="2.85546875" style="1" customWidth="1"/>
    <col min="16" max="16" width="25" style="1" customWidth="1"/>
    <col min="17" max="17" width="16.140625" style="1" bestFit="1" customWidth="1"/>
    <col min="18" max="18" width="13.28515625" style="4" customWidth="1"/>
    <col min="19" max="19" width="14.5703125" style="1" customWidth="1"/>
    <col min="20" max="16384" width="11.42578125" style="1"/>
  </cols>
  <sheetData>
    <row r="1" spans="1:19" x14ac:dyDescent="0.25">
      <c r="A1" s="2" t="s">
        <v>51</v>
      </c>
      <c r="B1" s="2" t="s">
        <v>199</v>
      </c>
      <c r="C1" s="3" t="s">
        <v>200</v>
      </c>
      <c r="D1" s="2" t="s">
        <v>201</v>
      </c>
      <c r="F1" s="2" t="s">
        <v>52</v>
      </c>
      <c r="G1" s="2" t="s">
        <v>199</v>
      </c>
      <c r="H1" s="3" t="s">
        <v>200</v>
      </c>
      <c r="I1" s="2" t="s">
        <v>201</v>
      </c>
      <c r="K1" s="2" t="s">
        <v>202</v>
      </c>
      <c r="L1" s="2" t="s">
        <v>199</v>
      </c>
      <c r="M1" s="3" t="s">
        <v>200</v>
      </c>
      <c r="N1" s="2" t="s">
        <v>201</v>
      </c>
      <c r="P1" s="2" t="s">
        <v>111</v>
      </c>
      <c r="Q1" s="2" t="s">
        <v>199</v>
      </c>
      <c r="R1" s="3" t="s">
        <v>200</v>
      </c>
      <c r="S1" s="2" t="s">
        <v>201</v>
      </c>
    </row>
    <row r="2" spans="1:19" x14ac:dyDescent="0.25">
      <c r="A2" s="1" t="s">
        <v>53</v>
      </c>
      <c r="B2" s="1" t="s">
        <v>0</v>
      </c>
      <c r="C2" s="4">
        <v>5.9495533825300102E-2</v>
      </c>
      <c r="D2" s="1">
        <v>4.45925242122454E-3</v>
      </c>
      <c r="F2" s="1" t="s">
        <v>54</v>
      </c>
      <c r="G2" s="1" t="s">
        <v>0</v>
      </c>
      <c r="H2" s="4">
        <v>-8.8392996557890395E-3</v>
      </c>
      <c r="I2" s="5">
        <v>3.13624523845943E-9</v>
      </c>
      <c r="K2" s="1" t="s">
        <v>203</v>
      </c>
      <c r="L2" s="1" t="s">
        <v>0</v>
      </c>
      <c r="M2" s="4">
        <v>5.3153500293096602E-2</v>
      </c>
      <c r="N2" s="1">
        <v>0.129473863861262</v>
      </c>
      <c r="P2" s="1" t="s">
        <v>114</v>
      </c>
      <c r="Q2" s="1" t="s">
        <v>0</v>
      </c>
      <c r="R2" s="4">
        <v>9.4278677144328693E-2</v>
      </c>
      <c r="S2" s="1">
        <v>7.0736442951759501E-3</v>
      </c>
    </row>
    <row r="3" spans="1:19" x14ac:dyDescent="0.25">
      <c r="A3" s="1" t="s">
        <v>55</v>
      </c>
      <c r="B3" s="1" t="s">
        <v>0</v>
      </c>
      <c r="C3" s="4">
        <v>0.121714628948573</v>
      </c>
      <c r="D3" s="1">
        <v>5.4070835778664404E-9</v>
      </c>
      <c r="F3" s="1" t="s">
        <v>56</v>
      </c>
      <c r="G3" s="1" t="s">
        <v>0</v>
      </c>
      <c r="H3" s="4">
        <v>6.8458687241453806E-2</v>
      </c>
      <c r="I3" s="5">
        <v>1.1113075958096201E-9</v>
      </c>
      <c r="K3" s="1" t="s">
        <v>204</v>
      </c>
      <c r="L3" s="1" t="s">
        <v>0</v>
      </c>
      <c r="M3" s="4">
        <v>0.103895014291396</v>
      </c>
      <c r="N3" s="1">
        <v>2.98281544598895E-3</v>
      </c>
      <c r="P3" s="1" t="s">
        <v>116</v>
      </c>
      <c r="Q3" s="1" t="s">
        <v>0</v>
      </c>
      <c r="R3" s="4">
        <v>0.10967083128083301</v>
      </c>
      <c r="S3" s="1">
        <v>1.71524806266727E-3</v>
      </c>
    </row>
    <row r="4" spans="1:19" x14ac:dyDescent="0.25">
      <c r="A4" s="1" t="s">
        <v>57</v>
      </c>
      <c r="B4" s="1" t="s">
        <v>0</v>
      </c>
      <c r="C4" s="4">
        <v>0.30918300837151902</v>
      </c>
      <c r="D4" s="1">
        <v>9.1887732042069401E-52</v>
      </c>
      <c r="F4" s="1" t="s">
        <v>58</v>
      </c>
      <c r="G4" s="1" t="s">
        <v>0</v>
      </c>
      <c r="H4" s="4">
        <v>0.15680932099721601</v>
      </c>
      <c r="I4" s="5">
        <v>1.10533542482115E-10</v>
      </c>
      <c r="K4" s="1" t="s">
        <v>205</v>
      </c>
      <c r="L4" s="1" t="s">
        <v>0</v>
      </c>
      <c r="M4" s="4">
        <v>0.25857925429586698</v>
      </c>
      <c r="N4" s="5">
        <v>6.4534194853958698E-14</v>
      </c>
      <c r="P4" s="1" t="s">
        <v>118</v>
      </c>
      <c r="Q4" s="1" t="s">
        <v>0</v>
      </c>
      <c r="R4" s="4">
        <v>-6.4607358547049507E-2</v>
      </c>
      <c r="S4" s="1">
        <v>6.5253190690260601E-2</v>
      </c>
    </row>
    <row r="5" spans="1:19" x14ac:dyDescent="0.25">
      <c r="A5" s="1" t="s">
        <v>59</v>
      </c>
      <c r="B5" s="1" t="s">
        <v>0</v>
      </c>
      <c r="C5" s="4">
        <v>0.28637760109423799</v>
      </c>
      <c r="D5" s="1">
        <v>2.39507854722115E-44</v>
      </c>
      <c r="F5" s="1" t="s">
        <v>60</v>
      </c>
      <c r="G5" s="1" t="s">
        <v>0</v>
      </c>
      <c r="H5" s="4">
        <v>-1.4279801864990499E-2</v>
      </c>
      <c r="I5" s="1">
        <v>8.1148790478231203E-2</v>
      </c>
      <c r="K5" s="1" t="s">
        <v>206</v>
      </c>
      <c r="L5" s="1" t="s">
        <v>0</v>
      </c>
      <c r="M5" s="4">
        <v>0.23055869532484</v>
      </c>
      <c r="N5" s="5">
        <v>2.7033028412692601E-11</v>
      </c>
      <c r="P5" s="1" t="s">
        <v>120</v>
      </c>
      <c r="Q5" s="1" t="s">
        <v>0</v>
      </c>
      <c r="R5" s="4">
        <v>0.25500742294208301</v>
      </c>
      <c r="S5" s="5">
        <v>1.45325666207945E-13</v>
      </c>
    </row>
    <row r="6" spans="1:19" x14ac:dyDescent="0.25">
      <c r="A6" s="1" t="s">
        <v>61</v>
      </c>
      <c r="B6" s="1" t="s">
        <v>0</v>
      </c>
      <c r="C6" s="4">
        <v>0.28548829582444801</v>
      </c>
      <c r="D6" s="1">
        <v>4.5183791680387696E-44</v>
      </c>
      <c r="F6" s="1" t="s">
        <v>62</v>
      </c>
      <c r="G6" s="1" t="s">
        <v>0</v>
      </c>
      <c r="H6" s="4">
        <v>3.0711631757740901E-2</v>
      </c>
      <c r="I6" s="5">
        <v>1.29640070969822E-5</v>
      </c>
      <c r="K6" s="1" t="s">
        <v>207</v>
      </c>
      <c r="L6" s="1" t="s">
        <v>0</v>
      </c>
      <c r="M6" s="4">
        <v>0.19871139736946</v>
      </c>
      <c r="N6" s="5">
        <v>1.0571494655178399E-8</v>
      </c>
      <c r="P6" s="1" t="s">
        <v>122</v>
      </c>
      <c r="Q6" s="1" t="s">
        <v>0</v>
      </c>
      <c r="R6" s="4">
        <v>0.17257848238881299</v>
      </c>
      <c r="S6" s="5">
        <v>7.1782191435412098E-7</v>
      </c>
    </row>
    <row r="7" spans="1:19" x14ac:dyDescent="0.25">
      <c r="A7" s="1" t="s">
        <v>63</v>
      </c>
      <c r="B7" s="1" t="s">
        <v>0</v>
      </c>
      <c r="C7" s="4">
        <v>0.28864351362979401</v>
      </c>
      <c r="D7" s="1">
        <v>4.70337863773546E-45</v>
      </c>
      <c r="F7" s="1" t="s">
        <v>64</v>
      </c>
      <c r="G7" s="1" t="s">
        <v>0</v>
      </c>
      <c r="H7" s="4">
        <v>6.07588260012858E-2</v>
      </c>
      <c r="I7" s="5">
        <v>3.19042229978064E-27</v>
      </c>
      <c r="K7" s="1" t="s">
        <v>208</v>
      </c>
      <c r="L7" s="1" t="s">
        <v>0</v>
      </c>
      <c r="M7" s="4">
        <v>7.7619087448979399E-2</v>
      </c>
      <c r="N7" s="1">
        <v>2.6703265264187901E-2</v>
      </c>
      <c r="P7" s="1" t="s">
        <v>124</v>
      </c>
      <c r="Q7" s="1" t="s">
        <v>0</v>
      </c>
      <c r="R7" s="4">
        <v>-9.7353473884295896E-2</v>
      </c>
      <c r="S7" s="1">
        <v>5.4089824775774998E-3</v>
      </c>
    </row>
    <row r="8" spans="1:19" x14ac:dyDescent="0.25">
      <c r="A8" s="1" t="s">
        <v>65</v>
      </c>
      <c r="B8" s="1" t="s">
        <v>0</v>
      </c>
      <c r="C8" s="4">
        <v>0.307671113829739</v>
      </c>
      <c r="D8" s="1">
        <v>2.9913550058314002E-51</v>
      </c>
      <c r="F8" s="1" t="s">
        <v>66</v>
      </c>
      <c r="G8" s="1" t="s">
        <v>0</v>
      </c>
      <c r="H8" s="4">
        <v>0.120663758707372</v>
      </c>
      <c r="I8" s="5">
        <v>2.0310313847033901E-12</v>
      </c>
      <c r="K8" s="1" t="s">
        <v>209</v>
      </c>
      <c r="L8" s="1" t="s">
        <v>0</v>
      </c>
      <c r="M8" s="4">
        <v>-1.3942443029322699E-2</v>
      </c>
      <c r="N8" s="1">
        <v>0.69104292906833997</v>
      </c>
      <c r="P8" s="1" t="s">
        <v>126</v>
      </c>
      <c r="Q8" s="1" t="s">
        <v>0</v>
      </c>
      <c r="R8" s="4">
        <v>0.22628200204979099</v>
      </c>
      <c r="S8" s="5">
        <v>6.3619307341887205E-11</v>
      </c>
    </row>
    <row r="9" spans="1:19" x14ac:dyDescent="0.25">
      <c r="A9" s="1" t="s">
        <v>67</v>
      </c>
      <c r="B9" s="1" t="s">
        <v>0</v>
      </c>
      <c r="C9" s="4">
        <v>0.29945317991026998</v>
      </c>
      <c r="D9" s="1">
        <v>1.62063135483657E-48</v>
      </c>
      <c r="F9" s="1" t="s">
        <v>210</v>
      </c>
      <c r="G9" s="1" t="s">
        <v>0</v>
      </c>
      <c r="H9" s="4">
        <v>0.13494373813072499</v>
      </c>
      <c r="I9" s="5">
        <v>1.7108067854008099E-13</v>
      </c>
      <c r="K9" s="1" t="s">
        <v>211</v>
      </c>
      <c r="L9" s="1" t="s">
        <v>0</v>
      </c>
      <c r="M9" s="4">
        <v>0.242954793140567</v>
      </c>
      <c r="N9" s="5">
        <v>2.0522514974678898E-12</v>
      </c>
      <c r="P9" s="1" t="s">
        <v>128</v>
      </c>
      <c r="Q9" s="1" t="s">
        <v>0</v>
      </c>
      <c r="R9" s="4">
        <v>-7.5472680056145894E-2</v>
      </c>
      <c r="S9" s="1">
        <v>3.1210704443427498E-2</v>
      </c>
    </row>
    <row r="10" spans="1:19" x14ac:dyDescent="0.25">
      <c r="A10" s="1" t="s">
        <v>68</v>
      </c>
      <c r="B10" s="1" t="s">
        <v>0</v>
      </c>
      <c r="C10" s="4">
        <v>0.25971847115314001</v>
      </c>
      <c r="D10" s="1">
        <v>1.6399817923269298E-36</v>
      </c>
      <c r="F10" s="1" t="s">
        <v>69</v>
      </c>
      <c r="G10" s="1" t="s">
        <v>0</v>
      </c>
      <c r="H10" s="4">
        <v>-2.51646490095324E-2</v>
      </c>
      <c r="I10" s="1">
        <v>4.5356120552978501E-3</v>
      </c>
      <c r="K10" s="1" t="s">
        <v>212</v>
      </c>
      <c r="L10" s="1" t="s">
        <v>0</v>
      </c>
      <c r="M10" s="4">
        <v>1.5859804205747501E-2</v>
      </c>
      <c r="N10" s="1">
        <v>0.65119517692295303</v>
      </c>
      <c r="P10" s="1" t="s">
        <v>130</v>
      </c>
      <c r="Q10" s="1" t="s">
        <v>0</v>
      </c>
      <c r="R10" s="4">
        <v>-6.3518420251592704E-3</v>
      </c>
      <c r="S10" s="1">
        <v>0.85632268023409597</v>
      </c>
    </row>
    <row r="11" spans="1:19" x14ac:dyDescent="0.25">
      <c r="A11" s="1" t="s">
        <v>70</v>
      </c>
      <c r="B11" s="1" t="s">
        <v>0</v>
      </c>
      <c r="C11" s="4">
        <v>0.26710982548613799</v>
      </c>
      <c r="D11" s="1">
        <v>1.34966151554746E-38</v>
      </c>
      <c r="F11" s="1" t="s">
        <v>71</v>
      </c>
      <c r="G11" s="1" t="s">
        <v>0</v>
      </c>
      <c r="H11" s="4">
        <v>5.9645576939618E-2</v>
      </c>
      <c r="I11" s="5">
        <v>1.57613594979512E-12</v>
      </c>
      <c r="K11" s="1" t="s">
        <v>213</v>
      </c>
      <c r="L11" s="1" t="s">
        <v>0</v>
      </c>
      <c r="M11" s="4">
        <v>0.17961315082141499</v>
      </c>
      <c r="N11" s="5">
        <v>2.4459047716352699E-7</v>
      </c>
      <c r="P11" s="1" t="s">
        <v>132</v>
      </c>
      <c r="Q11" s="1" t="s">
        <v>0</v>
      </c>
      <c r="R11" s="4">
        <v>5.6454964916522597E-2</v>
      </c>
      <c r="S11" s="1">
        <v>0.107289007191072</v>
      </c>
    </row>
    <row r="12" spans="1:19" x14ac:dyDescent="0.25">
      <c r="A12" s="1" t="s">
        <v>72</v>
      </c>
      <c r="B12" s="1" t="s">
        <v>0</v>
      </c>
      <c r="C12" s="4">
        <v>0.26555172933174997</v>
      </c>
      <c r="D12" s="1">
        <v>3.76009828673949E-38</v>
      </c>
      <c r="F12" s="1" t="s">
        <v>73</v>
      </c>
      <c r="G12" s="1" t="s">
        <v>0</v>
      </c>
      <c r="H12" s="4">
        <v>0.124799271523275</v>
      </c>
      <c r="I12" s="5">
        <v>4.1485327401103199E-46</v>
      </c>
      <c r="K12" s="1" t="s">
        <v>203</v>
      </c>
      <c r="L12" s="1" t="s">
        <v>1</v>
      </c>
      <c r="M12" s="4">
        <v>0.119274058663542</v>
      </c>
      <c r="N12" s="1">
        <v>6.4483101676520295E-4</v>
      </c>
      <c r="P12" s="1" t="s">
        <v>134</v>
      </c>
      <c r="Q12" s="1" t="s">
        <v>0</v>
      </c>
      <c r="R12" s="4">
        <v>-2.97545881170098E-2</v>
      </c>
      <c r="S12" s="1">
        <v>0.39625746342281098</v>
      </c>
    </row>
    <row r="13" spans="1:19" x14ac:dyDescent="0.25">
      <c r="A13" s="1" t="s">
        <v>74</v>
      </c>
      <c r="B13" s="1" t="s">
        <v>0</v>
      </c>
      <c r="C13" s="4">
        <v>0.237746142543725</v>
      </c>
      <c r="D13" s="1">
        <v>1.0581439042167401E-30</v>
      </c>
      <c r="F13" s="1" t="s">
        <v>75</v>
      </c>
      <c r="G13" s="1" t="s">
        <v>0</v>
      </c>
      <c r="H13" s="4">
        <v>0.20998209209305099</v>
      </c>
      <c r="I13" s="5">
        <v>2.1456033109939099E-41</v>
      </c>
      <c r="K13" s="1" t="s">
        <v>204</v>
      </c>
      <c r="L13" s="1" t="s">
        <v>1</v>
      </c>
      <c r="M13" s="4">
        <v>0.165635068269403</v>
      </c>
      <c r="N13" s="5">
        <v>1.9923141122150201E-6</v>
      </c>
      <c r="P13" s="1" t="s">
        <v>136</v>
      </c>
      <c r="Q13" s="1" t="s">
        <v>0</v>
      </c>
      <c r="R13" s="4">
        <v>8.1022567039182494E-2</v>
      </c>
      <c r="S13" s="1">
        <v>2.07059908953925E-2</v>
      </c>
    </row>
    <row r="14" spans="1:19" x14ac:dyDescent="0.25">
      <c r="A14" s="1" t="s">
        <v>76</v>
      </c>
      <c r="B14" s="1" t="s">
        <v>0</v>
      </c>
      <c r="C14" s="4">
        <v>0.23168757247706401</v>
      </c>
      <c r="D14" s="1">
        <v>3.3608641746382802E-29</v>
      </c>
      <c r="F14" s="1" t="s">
        <v>77</v>
      </c>
      <c r="G14" s="1" t="s">
        <v>0</v>
      </c>
      <c r="H14" s="4">
        <v>0.21788691116984099</v>
      </c>
      <c r="I14" s="5">
        <v>6.7134345290457398E-54</v>
      </c>
      <c r="K14" s="1" t="s">
        <v>205</v>
      </c>
      <c r="L14" s="1" t="s">
        <v>1</v>
      </c>
      <c r="M14" s="4">
        <v>0.35373883879915502</v>
      </c>
      <c r="N14" s="5">
        <v>1.96895925483485E-25</v>
      </c>
      <c r="P14" s="1" t="s">
        <v>138</v>
      </c>
      <c r="Q14" s="1" t="s">
        <v>0</v>
      </c>
      <c r="R14" s="4">
        <v>0.166079878987791</v>
      </c>
      <c r="S14" s="5">
        <v>1.8685047507427899E-6</v>
      </c>
    </row>
    <row r="15" spans="1:19" x14ac:dyDescent="0.25">
      <c r="A15" s="1" t="s">
        <v>78</v>
      </c>
      <c r="B15" s="1" t="s">
        <v>0</v>
      </c>
      <c r="C15" s="4">
        <v>0.21159076174965299</v>
      </c>
      <c r="D15" s="1">
        <v>1.6074914014243401E-24</v>
      </c>
      <c r="F15" s="1" t="s">
        <v>79</v>
      </c>
      <c r="G15" s="1" t="s">
        <v>0</v>
      </c>
      <c r="H15" s="4">
        <v>8.1253097390890303E-3</v>
      </c>
      <c r="I15" s="1">
        <v>0.31885358932999502</v>
      </c>
      <c r="K15" s="1" t="s">
        <v>206</v>
      </c>
      <c r="L15" s="1" t="s">
        <v>1</v>
      </c>
      <c r="M15" s="4">
        <v>0.31925010234238999</v>
      </c>
      <c r="N15" s="5">
        <v>9.1303876259268101E-21</v>
      </c>
      <c r="P15" s="1" t="s">
        <v>140</v>
      </c>
      <c r="Q15" s="1" t="s">
        <v>0</v>
      </c>
      <c r="R15" s="4">
        <v>6.94051588145265E-3</v>
      </c>
      <c r="S15" s="1">
        <v>0.84317217187779803</v>
      </c>
    </row>
    <row r="16" spans="1:19" x14ac:dyDescent="0.25">
      <c r="A16" s="1" t="s">
        <v>80</v>
      </c>
      <c r="B16" s="1" t="s">
        <v>0</v>
      </c>
      <c r="C16" s="4">
        <v>0.30819057254132498</v>
      </c>
      <c r="D16" s="1">
        <v>1.99565250591799E-51</v>
      </c>
      <c r="F16" s="1" t="s">
        <v>81</v>
      </c>
      <c r="G16" s="1" t="s">
        <v>0</v>
      </c>
      <c r="H16" s="4">
        <v>0.108675633512923</v>
      </c>
      <c r="I16" s="5">
        <v>1.73872075849326E-22</v>
      </c>
      <c r="K16" s="1" t="s">
        <v>207</v>
      </c>
      <c r="L16" s="1" t="s">
        <v>1</v>
      </c>
      <c r="M16" s="4">
        <v>0.245418473954677</v>
      </c>
      <c r="N16" s="5">
        <v>1.20818025486833E-12</v>
      </c>
      <c r="P16" s="1" t="s">
        <v>142</v>
      </c>
      <c r="Q16" s="1" t="s">
        <v>0</v>
      </c>
      <c r="R16" s="4">
        <v>-3.71428421081395E-2</v>
      </c>
      <c r="S16" s="1">
        <v>0.28955448565193398</v>
      </c>
    </row>
    <row r="17" spans="1:19" x14ac:dyDescent="0.25">
      <c r="A17" s="1" t="s">
        <v>82</v>
      </c>
      <c r="B17" s="1" t="s">
        <v>0</v>
      </c>
      <c r="C17" s="4">
        <v>0.291394804658548</v>
      </c>
      <c r="D17" s="1">
        <v>6.3869224885220002E-46</v>
      </c>
      <c r="F17" s="1" t="s">
        <v>83</v>
      </c>
      <c r="G17" s="1" t="s">
        <v>0</v>
      </c>
      <c r="H17" s="4">
        <v>0.184155377890277</v>
      </c>
      <c r="I17" s="5">
        <v>2.0173783617552401E-33</v>
      </c>
      <c r="K17" s="1" t="s">
        <v>208</v>
      </c>
      <c r="L17" s="1" t="s">
        <v>1</v>
      </c>
      <c r="M17" s="4">
        <v>7.3010196680991096E-2</v>
      </c>
      <c r="N17" s="1">
        <v>3.7169932642162701E-2</v>
      </c>
      <c r="P17" s="1" t="s">
        <v>144</v>
      </c>
      <c r="Q17" s="1" t="s">
        <v>0</v>
      </c>
      <c r="R17" s="4">
        <v>-5.8877705315095799E-3</v>
      </c>
      <c r="S17" s="1">
        <v>0.86671800228698004</v>
      </c>
    </row>
    <row r="18" spans="1:19" x14ac:dyDescent="0.25">
      <c r="A18" s="1" t="s">
        <v>84</v>
      </c>
      <c r="B18" s="1" t="s">
        <v>0</v>
      </c>
      <c r="C18" s="4">
        <v>0.27813025083359999</v>
      </c>
      <c r="D18" s="1">
        <v>7.8989407233964201E-42</v>
      </c>
      <c r="F18" s="1" t="s">
        <v>85</v>
      </c>
      <c r="G18" s="1" t="s">
        <v>0</v>
      </c>
      <c r="H18" s="4">
        <v>0.15345239352741699</v>
      </c>
      <c r="I18" s="5">
        <v>2.9406604812848602E-25</v>
      </c>
      <c r="K18" s="1" t="s">
        <v>209</v>
      </c>
      <c r="L18" s="1" t="s">
        <v>1</v>
      </c>
      <c r="M18" s="4">
        <v>-4.9077019494409103E-2</v>
      </c>
      <c r="N18" s="1">
        <v>0.16158701306261899</v>
      </c>
      <c r="P18" s="1" t="s">
        <v>146</v>
      </c>
      <c r="Q18" s="1" t="s">
        <v>0</v>
      </c>
      <c r="R18" s="4">
        <v>2.7926746862757201E-2</v>
      </c>
      <c r="S18" s="1">
        <v>0.42592153561047902</v>
      </c>
    </row>
    <row r="19" spans="1:19" x14ac:dyDescent="0.25">
      <c r="A19" s="1" t="s">
        <v>86</v>
      </c>
      <c r="B19" s="1" t="s">
        <v>0</v>
      </c>
      <c r="C19" s="4">
        <v>0.28618708326074299</v>
      </c>
      <c r="D19" s="1">
        <v>2.7444789679475101E-44</v>
      </c>
      <c r="F19" s="1" t="s">
        <v>87</v>
      </c>
      <c r="G19" s="1" t="s">
        <v>0</v>
      </c>
      <c r="H19" s="4">
        <v>0.16287360389115499</v>
      </c>
      <c r="I19" s="5">
        <v>2.1267826143479999E-20</v>
      </c>
      <c r="K19" s="1" t="s">
        <v>211</v>
      </c>
      <c r="L19" s="1" t="s">
        <v>1</v>
      </c>
      <c r="M19" s="4">
        <v>0.30440111472320702</v>
      </c>
      <c r="N19" s="5">
        <v>6.1910666057417805E-19</v>
      </c>
      <c r="P19" s="1" t="s">
        <v>148</v>
      </c>
      <c r="Q19" s="1" t="s">
        <v>0</v>
      </c>
      <c r="R19" s="4">
        <v>0.106047471721679</v>
      </c>
      <c r="S19" s="1">
        <v>2.4344667529276102E-3</v>
      </c>
    </row>
    <row r="20" spans="1:19" x14ac:dyDescent="0.25">
      <c r="A20" s="1" t="s">
        <v>88</v>
      </c>
      <c r="B20" s="1" t="s">
        <v>0</v>
      </c>
      <c r="C20" s="4">
        <v>0.30481352336911199</v>
      </c>
      <c r="D20" s="1">
        <v>2.7322104203683698E-50</v>
      </c>
      <c r="F20" s="1" t="s">
        <v>89</v>
      </c>
      <c r="G20" s="1" t="s">
        <v>0</v>
      </c>
      <c r="H20" s="4">
        <v>0.211040005999201</v>
      </c>
      <c r="I20" s="5">
        <v>1.3900344928368001E-51</v>
      </c>
      <c r="K20" s="1" t="s">
        <v>212</v>
      </c>
      <c r="L20" s="1" t="s">
        <v>1</v>
      </c>
      <c r="M20" s="4">
        <v>-2.01074297338662E-2</v>
      </c>
      <c r="N20" s="1">
        <v>0.566503911385701</v>
      </c>
      <c r="P20" s="1" t="s">
        <v>150</v>
      </c>
      <c r="Q20" s="1" t="s">
        <v>0</v>
      </c>
      <c r="R20" s="4">
        <v>0.101841208691094</v>
      </c>
      <c r="S20" s="1">
        <v>3.60860516499751E-3</v>
      </c>
    </row>
    <row r="21" spans="1:19" x14ac:dyDescent="0.25">
      <c r="A21" s="1" t="s">
        <v>90</v>
      </c>
      <c r="B21" s="1" t="s">
        <v>0</v>
      </c>
      <c r="C21" s="4">
        <v>0.29525479000656701</v>
      </c>
      <c r="D21" s="1">
        <v>3.7361498216160201E-47</v>
      </c>
      <c r="F21" s="1" t="s">
        <v>91</v>
      </c>
      <c r="G21" s="1" t="s">
        <v>0</v>
      </c>
      <c r="H21" s="4">
        <v>0.128830924803717</v>
      </c>
      <c r="I21" s="5">
        <v>7.24496200031788E-31</v>
      </c>
      <c r="K21" s="1" t="s">
        <v>213</v>
      </c>
      <c r="L21" s="1" t="s">
        <v>1</v>
      </c>
      <c r="M21" s="4">
        <v>0.27651525746929101</v>
      </c>
      <c r="N21" s="5">
        <v>9.0457079975227606E-16</v>
      </c>
      <c r="P21" s="1" t="s">
        <v>152</v>
      </c>
      <c r="Q21" s="1" t="s">
        <v>0</v>
      </c>
      <c r="R21" s="4">
        <v>8.5244383970375495E-2</v>
      </c>
      <c r="S21" s="1">
        <v>1.49218140411689E-2</v>
      </c>
    </row>
    <row r="22" spans="1:19" x14ac:dyDescent="0.25">
      <c r="A22" s="1" t="s">
        <v>92</v>
      </c>
      <c r="B22" s="1" t="s">
        <v>0</v>
      </c>
      <c r="C22" s="4">
        <v>0.27483603965492198</v>
      </c>
      <c r="D22" s="1">
        <v>7.5792187181603702E-41</v>
      </c>
      <c r="F22" s="1" t="s">
        <v>93</v>
      </c>
      <c r="G22" s="1" t="s">
        <v>0</v>
      </c>
      <c r="H22" s="4">
        <v>0.13393847162759601</v>
      </c>
      <c r="I22" s="5">
        <v>5.6585927973071898E-18</v>
      </c>
      <c r="K22" s="1" t="s">
        <v>203</v>
      </c>
      <c r="L22" s="1" t="s">
        <v>2</v>
      </c>
      <c r="M22" s="4">
        <v>2.3605737451225801E-2</v>
      </c>
      <c r="N22" s="1">
        <v>0.50097217871838695</v>
      </c>
      <c r="P22" s="1" t="s">
        <v>154</v>
      </c>
      <c r="Q22" s="1" t="s">
        <v>0</v>
      </c>
      <c r="R22" s="4">
        <v>2.1046934623652699E-2</v>
      </c>
      <c r="S22" s="1">
        <v>0.54850859565528598</v>
      </c>
    </row>
    <row r="23" spans="1:19" x14ac:dyDescent="0.25">
      <c r="A23" s="1" t="s">
        <v>94</v>
      </c>
      <c r="B23" s="1" t="s">
        <v>0</v>
      </c>
      <c r="C23" s="4">
        <v>0.28557682122044198</v>
      </c>
      <c r="D23" s="1">
        <v>4.2421577883322401E-44</v>
      </c>
      <c r="F23" s="1" t="s">
        <v>95</v>
      </c>
      <c r="G23" s="1" t="s">
        <v>0</v>
      </c>
      <c r="H23" s="4">
        <v>9.5455452031180305E-2</v>
      </c>
      <c r="I23" s="5">
        <v>2.33383193463918E-24</v>
      </c>
      <c r="K23" s="1" t="s">
        <v>204</v>
      </c>
      <c r="L23" s="1" t="s">
        <v>2</v>
      </c>
      <c r="M23" s="4">
        <v>1.4956955650936E-2</v>
      </c>
      <c r="N23" s="1">
        <v>0.66984356083811503</v>
      </c>
      <c r="P23" s="1" t="s">
        <v>97</v>
      </c>
      <c r="Q23" s="1" t="s">
        <v>0</v>
      </c>
      <c r="R23" s="4">
        <v>2.4271012812439201E-2</v>
      </c>
      <c r="S23" s="1">
        <v>0.48897984305812398</v>
      </c>
    </row>
    <row r="24" spans="1:19" x14ac:dyDescent="0.25">
      <c r="A24" s="1" t="s">
        <v>96</v>
      </c>
      <c r="B24" s="1" t="s">
        <v>0</v>
      </c>
      <c r="C24" s="4">
        <v>0.29695104198157202</v>
      </c>
      <c r="D24" s="1">
        <v>1.05824629240034E-47</v>
      </c>
      <c r="F24" s="1" t="s">
        <v>97</v>
      </c>
      <c r="G24" s="1" t="s">
        <v>0</v>
      </c>
      <c r="H24" s="4">
        <v>0.17120216196320601</v>
      </c>
      <c r="I24" s="5">
        <v>4.8629122312302601E-37</v>
      </c>
      <c r="K24" s="1" t="s">
        <v>205</v>
      </c>
      <c r="L24" s="1" t="s">
        <v>2</v>
      </c>
      <c r="M24" s="4">
        <v>0.147638683526503</v>
      </c>
      <c r="N24" s="5">
        <v>2.3207596321879402E-5</v>
      </c>
      <c r="P24" s="1" t="s">
        <v>157</v>
      </c>
      <c r="Q24" s="1" t="s">
        <v>0</v>
      </c>
      <c r="R24" s="4">
        <v>0.14250337856567999</v>
      </c>
      <c r="S24" s="5">
        <v>4.4491411640896498E-5</v>
      </c>
    </row>
    <row r="25" spans="1:19" x14ac:dyDescent="0.25">
      <c r="A25" s="1" t="s">
        <v>98</v>
      </c>
      <c r="B25" s="1" t="s">
        <v>0</v>
      </c>
      <c r="C25" s="4">
        <v>0.32298517214252798</v>
      </c>
      <c r="D25" s="1">
        <v>1.38900856891501E-56</v>
      </c>
      <c r="F25" s="1" t="s">
        <v>99</v>
      </c>
      <c r="G25" s="1" t="s">
        <v>0</v>
      </c>
      <c r="H25" s="4">
        <v>0.13693843229931599</v>
      </c>
      <c r="I25" s="5">
        <v>6.5402452122689698E-20</v>
      </c>
      <c r="K25" s="1" t="s">
        <v>206</v>
      </c>
      <c r="L25" s="1" t="s">
        <v>2</v>
      </c>
      <c r="M25" s="4">
        <v>0.139182632116369</v>
      </c>
      <c r="N25" s="5">
        <v>6.6988609120553004E-5</v>
      </c>
      <c r="P25" s="1" t="s">
        <v>159</v>
      </c>
      <c r="Q25" s="1" t="s">
        <v>0</v>
      </c>
      <c r="R25" s="4">
        <v>6.17422057165724E-2</v>
      </c>
      <c r="S25" s="1">
        <v>7.8136108616429306E-2</v>
      </c>
    </row>
    <row r="26" spans="1:19" x14ac:dyDescent="0.25">
      <c r="A26" s="1" t="s">
        <v>100</v>
      </c>
      <c r="B26" s="1" t="s">
        <v>0</v>
      </c>
      <c r="C26" s="4">
        <v>0.30216667306603801</v>
      </c>
      <c r="D26" s="1">
        <v>2.0737743409759499E-49</v>
      </c>
      <c r="F26" s="1" t="s">
        <v>101</v>
      </c>
      <c r="G26" s="1" t="s">
        <v>0</v>
      </c>
      <c r="H26" s="4">
        <v>2.7771237036730699E-2</v>
      </c>
      <c r="I26" s="1">
        <v>9.9145852454699899E-3</v>
      </c>
      <c r="K26" s="1" t="s">
        <v>207</v>
      </c>
      <c r="L26" s="1" t="s">
        <v>2</v>
      </c>
      <c r="M26" s="4">
        <v>6.9811052866307594E-2</v>
      </c>
      <c r="N26" s="1">
        <v>4.6332390419386103E-2</v>
      </c>
      <c r="P26" s="1" t="s">
        <v>161</v>
      </c>
      <c r="Q26" s="1" t="s">
        <v>0</v>
      </c>
      <c r="R26" s="4">
        <v>-2.6925505089019201E-2</v>
      </c>
      <c r="S26" s="1">
        <v>0.44270452205524402</v>
      </c>
    </row>
    <row r="27" spans="1:19" x14ac:dyDescent="0.25">
      <c r="A27" s="1" t="s">
        <v>102</v>
      </c>
      <c r="B27" s="1" t="s">
        <v>0</v>
      </c>
      <c r="C27" s="4">
        <v>0.28378485151736599</v>
      </c>
      <c r="D27" s="1">
        <v>1.51431826318485E-43</v>
      </c>
      <c r="F27" s="1" t="s">
        <v>103</v>
      </c>
      <c r="G27" s="1" t="s">
        <v>0</v>
      </c>
      <c r="H27" s="4">
        <v>-5.9076897356193502E-2</v>
      </c>
      <c r="I27" s="5">
        <v>8.0654130651905403E-11</v>
      </c>
      <c r="K27" s="1" t="s">
        <v>208</v>
      </c>
      <c r="L27" s="1" t="s">
        <v>2</v>
      </c>
      <c r="M27" s="4">
        <v>3.42061638441691E-2</v>
      </c>
      <c r="N27" s="1">
        <v>0.32940591771118699</v>
      </c>
      <c r="P27" s="1" t="s">
        <v>163</v>
      </c>
      <c r="Q27" s="1" t="s">
        <v>0</v>
      </c>
      <c r="R27" s="4">
        <v>1.6523481272643602E-2</v>
      </c>
      <c r="S27" s="1">
        <v>0.63762367985213897</v>
      </c>
    </row>
    <row r="28" spans="1:19" x14ac:dyDescent="0.25">
      <c r="A28" s="1" t="s">
        <v>104</v>
      </c>
      <c r="B28" s="1" t="s">
        <v>0</v>
      </c>
      <c r="C28" s="4">
        <v>3.9075603323478598E-2</v>
      </c>
      <c r="D28" s="1">
        <v>6.1936226332278702E-2</v>
      </c>
      <c r="F28" s="1" t="s">
        <v>105</v>
      </c>
      <c r="G28" s="1" t="s">
        <v>0</v>
      </c>
      <c r="H28" s="4">
        <v>0.15312147770568499</v>
      </c>
      <c r="I28" s="5">
        <v>2.2338984737066698E-18</v>
      </c>
      <c r="K28" s="1" t="s">
        <v>209</v>
      </c>
      <c r="L28" s="1" t="s">
        <v>2</v>
      </c>
      <c r="M28" s="4">
        <v>-5.5020358766575697E-2</v>
      </c>
      <c r="N28" s="1">
        <v>0.116528996184057</v>
      </c>
      <c r="P28" s="1" t="s">
        <v>165</v>
      </c>
      <c r="Q28" s="1" t="s">
        <v>0</v>
      </c>
      <c r="R28" s="4">
        <v>5.1291493880114399E-2</v>
      </c>
      <c r="S28" s="1">
        <v>0.14346855114828599</v>
      </c>
    </row>
    <row r="29" spans="1:19" x14ac:dyDescent="0.25">
      <c r="A29" s="1" t="s">
        <v>106</v>
      </c>
      <c r="B29" s="1" t="s">
        <v>0</v>
      </c>
      <c r="C29" s="4">
        <v>0.16219952100547</v>
      </c>
      <c r="D29" s="1">
        <v>6.3167394826306202E-15</v>
      </c>
      <c r="F29" s="1" t="s">
        <v>107</v>
      </c>
      <c r="G29" s="1" t="s">
        <v>0</v>
      </c>
      <c r="H29" s="4">
        <v>0.22983030023235301</v>
      </c>
      <c r="I29" s="5">
        <v>8.4160886676043304E-45</v>
      </c>
      <c r="K29" s="1" t="s">
        <v>211</v>
      </c>
      <c r="L29" s="1" t="s">
        <v>2</v>
      </c>
      <c r="M29" s="4">
        <v>9.2988799832423905E-2</v>
      </c>
      <c r="N29" s="1">
        <v>7.8992450022705007E-3</v>
      </c>
      <c r="P29" s="1" t="s">
        <v>167</v>
      </c>
      <c r="Q29" s="1" t="s">
        <v>0</v>
      </c>
      <c r="R29" s="4">
        <v>-7.5121321116696005E-2</v>
      </c>
      <c r="S29" s="1">
        <v>3.2007429583016903E-2</v>
      </c>
    </row>
    <row r="30" spans="1:19" x14ac:dyDescent="0.25">
      <c r="A30" s="1" t="s">
        <v>108</v>
      </c>
      <c r="B30" s="1" t="s">
        <v>0</v>
      </c>
      <c r="C30" s="4">
        <v>0.106255080158844</v>
      </c>
      <c r="D30" s="1">
        <v>3.6075899098631401E-7</v>
      </c>
      <c r="F30" s="1" t="s">
        <v>54</v>
      </c>
      <c r="G30" s="1" t="s">
        <v>1</v>
      </c>
      <c r="H30" s="4">
        <v>5.84307491008371E-2</v>
      </c>
      <c r="I30" s="1">
        <v>3.6314749239908101E-2</v>
      </c>
      <c r="K30" s="1" t="s">
        <v>212</v>
      </c>
      <c r="L30" s="1" t="s">
        <v>2</v>
      </c>
      <c r="M30" s="4">
        <v>-6.9967737752162307E-2</v>
      </c>
      <c r="N30" s="1">
        <v>4.5843089932949797E-2</v>
      </c>
      <c r="P30" s="1" t="s">
        <v>169</v>
      </c>
      <c r="Q30" s="1" t="s">
        <v>0</v>
      </c>
      <c r="R30" s="4">
        <v>-1.53263847670864E-2</v>
      </c>
      <c r="S30" s="1">
        <v>0.66218758244415399</v>
      </c>
    </row>
    <row r="31" spans="1:19" x14ac:dyDescent="0.25">
      <c r="A31" s="1" t="s">
        <v>109</v>
      </c>
      <c r="B31" s="1" t="s">
        <v>0</v>
      </c>
      <c r="C31" s="4">
        <v>0.176090590370934</v>
      </c>
      <c r="D31" s="1">
        <v>2.3419160295216899E-17</v>
      </c>
      <c r="F31" s="1" t="s">
        <v>56</v>
      </c>
      <c r="G31" s="1" t="s">
        <v>1</v>
      </c>
      <c r="H31" s="4">
        <v>0.117979626191097</v>
      </c>
      <c r="I31" s="5">
        <v>4.1070163059060501E-5</v>
      </c>
      <c r="K31" s="1" t="s">
        <v>213</v>
      </c>
      <c r="L31" s="1" t="s">
        <v>2</v>
      </c>
      <c r="M31" s="4">
        <v>6.4960726801238905E-2</v>
      </c>
      <c r="N31" s="1">
        <v>6.3792982887425201E-2</v>
      </c>
      <c r="P31" s="1" t="s">
        <v>171</v>
      </c>
      <c r="Q31" s="1" t="s">
        <v>0</v>
      </c>
      <c r="R31" s="4">
        <v>7.2907239754848904E-2</v>
      </c>
      <c r="S31" s="1">
        <v>3.7438834701671697E-2</v>
      </c>
    </row>
    <row r="32" spans="1:19" x14ac:dyDescent="0.25">
      <c r="A32" s="1" t="s">
        <v>110</v>
      </c>
      <c r="B32" s="1" t="s">
        <v>0</v>
      </c>
      <c r="C32" s="4">
        <v>0.32793596478945503</v>
      </c>
      <c r="D32" s="1">
        <v>2.2431010330476099E-58</v>
      </c>
      <c r="F32" s="1" t="s">
        <v>58</v>
      </c>
      <c r="G32" s="1" t="s">
        <v>1</v>
      </c>
      <c r="H32" s="4">
        <v>0.21728663185420399</v>
      </c>
      <c r="I32" s="1">
        <v>8.1704824112111302E-2</v>
      </c>
      <c r="K32" s="1" t="s">
        <v>203</v>
      </c>
      <c r="L32" s="1" t="s">
        <v>3</v>
      </c>
      <c r="M32" s="4">
        <v>9.4145553968788195E-2</v>
      </c>
      <c r="N32" s="1">
        <v>7.1551188238519496E-3</v>
      </c>
      <c r="P32" s="1" t="s">
        <v>114</v>
      </c>
      <c r="Q32" s="1" t="s">
        <v>1</v>
      </c>
      <c r="R32" s="4">
        <v>0.17972736685266799</v>
      </c>
      <c r="S32" s="5">
        <v>2.4026694174251198E-7</v>
      </c>
    </row>
    <row r="33" spans="1:19" x14ac:dyDescent="0.25">
      <c r="A33" s="1" t="s">
        <v>112</v>
      </c>
      <c r="B33" s="1" t="s">
        <v>0</v>
      </c>
      <c r="C33" s="4">
        <v>0.33829205795181599</v>
      </c>
      <c r="D33" s="1">
        <v>3.1142213679195798E-62</v>
      </c>
      <c r="F33" s="1" t="s">
        <v>60</v>
      </c>
      <c r="G33" s="1" t="s">
        <v>1</v>
      </c>
      <c r="H33" s="4">
        <v>1.8924974854327901E-2</v>
      </c>
      <c r="I33" s="5">
        <v>7.2499396215194793E-5</v>
      </c>
      <c r="K33" s="1" t="s">
        <v>204</v>
      </c>
      <c r="L33" s="1" t="s">
        <v>3</v>
      </c>
      <c r="M33" s="4">
        <v>0.145226074720472</v>
      </c>
      <c r="N33" s="5">
        <v>3.159394418768E-5</v>
      </c>
      <c r="P33" s="1" t="s">
        <v>116</v>
      </c>
      <c r="Q33" s="1" t="s">
        <v>1</v>
      </c>
      <c r="R33" s="4">
        <v>0.139399178163956</v>
      </c>
      <c r="S33" s="5">
        <v>6.5242697690423294E-5</v>
      </c>
    </row>
    <row r="34" spans="1:19" x14ac:dyDescent="0.25">
      <c r="A34" s="1" t="s">
        <v>113</v>
      </c>
      <c r="B34" s="1" t="s">
        <v>0</v>
      </c>
      <c r="C34" s="4">
        <v>0.33299643451821598</v>
      </c>
      <c r="D34" s="1">
        <v>3.0514055474562398E-60</v>
      </c>
      <c r="F34" s="1" t="s">
        <v>62</v>
      </c>
      <c r="G34" s="1" t="s">
        <v>1</v>
      </c>
      <c r="H34" s="4">
        <v>7.6439046339018699E-2</v>
      </c>
      <c r="I34" s="1">
        <v>0.71801488934406299</v>
      </c>
      <c r="K34" s="1" t="s">
        <v>205</v>
      </c>
      <c r="L34" s="1" t="s">
        <v>3</v>
      </c>
      <c r="M34" s="4">
        <v>0.32103377432317598</v>
      </c>
      <c r="N34" s="5">
        <v>5.41353598455124E-21</v>
      </c>
      <c r="P34" s="1" t="s">
        <v>118</v>
      </c>
      <c r="Q34" s="1" t="s">
        <v>1</v>
      </c>
      <c r="R34" s="4">
        <v>-9.4804065897057296E-2</v>
      </c>
      <c r="S34" s="1">
        <v>6.7601497444413402E-3</v>
      </c>
    </row>
    <row r="35" spans="1:19" x14ac:dyDescent="0.25">
      <c r="A35" s="1" t="s">
        <v>115</v>
      </c>
      <c r="B35" s="1" t="s">
        <v>0</v>
      </c>
      <c r="C35" s="4">
        <v>0.319660743935267</v>
      </c>
      <c r="D35" s="1">
        <v>2.12423942136352E-55</v>
      </c>
      <c r="F35" s="1" t="s">
        <v>64</v>
      </c>
      <c r="G35" s="1" t="s">
        <v>1</v>
      </c>
      <c r="H35" s="4">
        <v>0.133071275332691</v>
      </c>
      <c r="I35" s="1">
        <v>9.0613298826328699E-4</v>
      </c>
      <c r="K35" s="1" t="s">
        <v>206</v>
      </c>
      <c r="L35" s="1" t="s">
        <v>3</v>
      </c>
      <c r="M35" s="4">
        <v>0.277619020970099</v>
      </c>
      <c r="N35" s="5">
        <v>6.8834723339983099E-16</v>
      </c>
      <c r="P35" s="1" t="s">
        <v>120</v>
      </c>
      <c r="Q35" s="1" t="s">
        <v>1</v>
      </c>
      <c r="R35" s="4">
        <v>0.322070114988045</v>
      </c>
      <c r="S35" s="5">
        <v>3.9891880038504598E-21</v>
      </c>
    </row>
    <row r="36" spans="1:19" x14ac:dyDescent="0.25">
      <c r="A36" s="1" t="s">
        <v>117</v>
      </c>
      <c r="B36" s="1" t="s">
        <v>0</v>
      </c>
      <c r="C36" s="4">
        <v>0.273783650293417</v>
      </c>
      <c r="D36" s="1">
        <v>1.55065698251057E-40</v>
      </c>
      <c r="F36" s="1" t="s">
        <v>66</v>
      </c>
      <c r="G36" s="1" t="s">
        <v>1</v>
      </c>
      <c r="H36" s="4">
        <v>0.173941367403602</v>
      </c>
      <c r="I36" s="1">
        <v>1.1025091282197499E-3</v>
      </c>
      <c r="K36" s="1" t="s">
        <v>207</v>
      </c>
      <c r="L36" s="1" t="s">
        <v>3</v>
      </c>
      <c r="M36" s="4">
        <v>0.235933183238525</v>
      </c>
      <c r="N36" s="5">
        <v>8.9993871890998401E-12</v>
      </c>
      <c r="P36" s="1" t="s">
        <v>122</v>
      </c>
      <c r="Q36" s="1" t="s">
        <v>1</v>
      </c>
      <c r="R36" s="4">
        <v>0.25330750276637698</v>
      </c>
      <c r="S36" s="5">
        <v>2.1292562476682701E-13</v>
      </c>
    </row>
    <row r="37" spans="1:19" x14ac:dyDescent="0.25">
      <c r="A37" s="1" t="s">
        <v>119</v>
      </c>
      <c r="B37" s="1" t="s">
        <v>0</v>
      </c>
      <c r="C37" s="4">
        <v>0.24586795628497701</v>
      </c>
      <c r="D37" s="1">
        <v>8.7863354618149401E-33</v>
      </c>
      <c r="F37" s="1" t="s">
        <v>210</v>
      </c>
      <c r="G37" s="1" t="s">
        <v>1</v>
      </c>
      <c r="H37" s="4">
        <v>0.18708251832680001</v>
      </c>
      <c r="I37" s="1">
        <v>2.94488428136498E-2</v>
      </c>
      <c r="K37" s="1" t="s">
        <v>208</v>
      </c>
      <c r="L37" s="1" t="s">
        <v>3</v>
      </c>
      <c r="M37" s="4">
        <v>8.70840934773007E-2</v>
      </c>
      <c r="N37" s="1">
        <v>1.28823620662413E-2</v>
      </c>
      <c r="P37" s="1" t="s">
        <v>124</v>
      </c>
      <c r="Q37" s="1" t="s">
        <v>1</v>
      </c>
      <c r="R37" s="4">
        <v>-2.79248137490649E-2</v>
      </c>
      <c r="S37" s="1">
        <v>0.42595357757681501</v>
      </c>
    </row>
    <row r="38" spans="1:19" x14ac:dyDescent="0.25">
      <c r="A38" s="1" t="s">
        <v>121</v>
      </c>
      <c r="B38" s="1" t="s">
        <v>0</v>
      </c>
      <c r="C38" s="4">
        <v>0.179300797026686</v>
      </c>
      <c r="D38" s="1">
        <v>6.00358383869834E-18</v>
      </c>
      <c r="F38" s="1" t="s">
        <v>69</v>
      </c>
      <c r="G38" s="1" t="s">
        <v>1</v>
      </c>
      <c r="H38" s="4">
        <v>3.2740635808617101E-2</v>
      </c>
      <c r="I38" s="1">
        <v>0.187426905502078</v>
      </c>
      <c r="K38" s="1" t="s">
        <v>209</v>
      </c>
      <c r="L38" s="1" t="s">
        <v>3</v>
      </c>
      <c r="M38" s="4">
        <v>-1.86420052007257E-2</v>
      </c>
      <c r="N38" s="1">
        <v>0.59512420715259395</v>
      </c>
      <c r="P38" s="1" t="s">
        <v>126</v>
      </c>
      <c r="Q38" s="1" t="s">
        <v>1</v>
      </c>
      <c r="R38" s="4">
        <v>0.265173045962106</v>
      </c>
      <c r="S38" s="5">
        <v>1.3951862514742901E-14</v>
      </c>
    </row>
    <row r="39" spans="1:19" x14ac:dyDescent="0.25">
      <c r="A39" s="1" t="s">
        <v>123</v>
      </c>
      <c r="B39" s="1" t="s">
        <v>0</v>
      </c>
      <c r="C39" s="4">
        <v>0.17569370865359299</v>
      </c>
      <c r="D39" s="1">
        <v>2.76622188228014E-17</v>
      </c>
      <c r="F39" s="1" t="s">
        <v>71</v>
      </c>
      <c r="G39" s="1" t="s">
        <v>1</v>
      </c>
      <c r="H39" s="4">
        <v>0.15730018026638101</v>
      </c>
      <c r="I39" s="1">
        <v>3.08393088542596E-2</v>
      </c>
      <c r="K39" s="1" t="s">
        <v>211</v>
      </c>
      <c r="L39" s="1" t="s">
        <v>3</v>
      </c>
      <c r="M39" s="4">
        <v>0.28921620265715398</v>
      </c>
      <c r="N39" s="5">
        <v>3.61914253472238E-17</v>
      </c>
      <c r="P39" s="1" t="s">
        <v>128</v>
      </c>
      <c r="Q39" s="1" t="s">
        <v>1</v>
      </c>
      <c r="R39" s="4">
        <v>-4.9491386868917103E-2</v>
      </c>
      <c r="S39" s="1">
        <v>0.158071660901306</v>
      </c>
    </row>
    <row r="40" spans="1:19" x14ac:dyDescent="0.25">
      <c r="A40" s="1" t="s">
        <v>125</v>
      </c>
      <c r="B40" s="1" t="s">
        <v>0</v>
      </c>
      <c r="C40" s="4">
        <v>0.18362022124577501</v>
      </c>
      <c r="D40" s="1">
        <v>9.2349002876060193E-19</v>
      </c>
      <c r="F40" s="1" t="s">
        <v>73</v>
      </c>
      <c r="G40" s="1" t="s">
        <v>1</v>
      </c>
      <c r="H40" s="4">
        <v>0.17286420826872401</v>
      </c>
      <c r="I40" s="1">
        <v>7.4814149313486803E-4</v>
      </c>
      <c r="K40" s="1" t="s">
        <v>212</v>
      </c>
      <c r="L40" s="1" t="s">
        <v>3</v>
      </c>
      <c r="M40" s="4">
        <v>8.7345574452444997E-3</v>
      </c>
      <c r="N40" s="1">
        <v>0.80337782489555798</v>
      </c>
      <c r="P40" s="1" t="s">
        <v>130</v>
      </c>
      <c r="Q40" s="1" t="s">
        <v>1</v>
      </c>
      <c r="R40" s="4">
        <v>-5.24918602627003E-2</v>
      </c>
      <c r="S40" s="1">
        <v>0.13432023332456799</v>
      </c>
    </row>
    <row r="41" spans="1:19" x14ac:dyDescent="0.25">
      <c r="A41" s="1" t="s">
        <v>127</v>
      </c>
      <c r="B41" s="1" t="s">
        <v>0</v>
      </c>
      <c r="C41" s="4">
        <v>0.31990450534161602</v>
      </c>
      <c r="D41" s="1">
        <v>1.74124221554786E-55</v>
      </c>
      <c r="F41" s="1" t="s">
        <v>75</v>
      </c>
      <c r="G41" s="1" t="s">
        <v>1</v>
      </c>
      <c r="H41" s="4">
        <v>0.26674620232926499</v>
      </c>
      <c r="I41" s="1">
        <v>1.1511536192104901E-2</v>
      </c>
      <c r="K41" s="1" t="s">
        <v>213</v>
      </c>
      <c r="L41" s="1" t="s">
        <v>3</v>
      </c>
      <c r="M41" s="4">
        <v>0.25726224324160302</v>
      </c>
      <c r="N41" s="5">
        <v>8.7179710969711599E-14</v>
      </c>
      <c r="P41" s="1" t="s">
        <v>132</v>
      </c>
      <c r="Q41" s="1" t="s">
        <v>1</v>
      </c>
      <c r="R41" s="4">
        <v>7.1780710467160197E-2</v>
      </c>
      <c r="S41" s="1">
        <v>4.0490630403304001E-2</v>
      </c>
    </row>
    <row r="42" spans="1:19" x14ac:dyDescent="0.25">
      <c r="A42" s="1" t="s">
        <v>129</v>
      </c>
      <c r="B42" s="1" t="s">
        <v>0</v>
      </c>
      <c r="C42" s="4">
        <v>0.21700393268148699</v>
      </c>
      <c r="D42" s="1">
        <v>9.7926770102204799E-26</v>
      </c>
      <c r="F42" s="1" t="s">
        <v>77</v>
      </c>
      <c r="G42" s="1" t="s">
        <v>1</v>
      </c>
      <c r="H42" s="4">
        <v>0.28433042905790701</v>
      </c>
      <c r="I42" s="1">
        <v>5.8215827622337497E-3</v>
      </c>
      <c r="K42" s="1" t="s">
        <v>203</v>
      </c>
      <c r="L42" s="1" t="s">
        <v>4</v>
      </c>
      <c r="M42" s="4">
        <v>5.0478835882960899E-2</v>
      </c>
      <c r="N42" s="1">
        <v>0.14992786794390001</v>
      </c>
      <c r="P42" s="1" t="s">
        <v>134</v>
      </c>
      <c r="Q42" s="1" t="s">
        <v>1</v>
      </c>
      <c r="R42" s="4">
        <v>-2.30922037458994E-2</v>
      </c>
      <c r="S42" s="1">
        <v>0.51033450310240203</v>
      </c>
    </row>
    <row r="43" spans="1:19" x14ac:dyDescent="0.25">
      <c r="A43" s="1" t="s">
        <v>131</v>
      </c>
      <c r="B43" s="1" t="s">
        <v>0</v>
      </c>
      <c r="C43" s="4">
        <v>0.19282047683697201</v>
      </c>
      <c r="D43" s="1">
        <v>1.4662511658070901E-20</v>
      </c>
      <c r="F43" s="1" t="s">
        <v>79</v>
      </c>
      <c r="G43" s="1" t="s">
        <v>1</v>
      </c>
      <c r="H43" s="4">
        <v>3.5028257673940397E-2</v>
      </c>
      <c r="I43" s="1">
        <v>0.65888157117402202</v>
      </c>
      <c r="K43" s="1" t="s">
        <v>204</v>
      </c>
      <c r="L43" s="1" t="s">
        <v>4</v>
      </c>
      <c r="M43" s="4">
        <v>3.2040559722324898E-2</v>
      </c>
      <c r="N43" s="1">
        <v>0.36096328048619702</v>
      </c>
      <c r="P43" s="1" t="s">
        <v>136</v>
      </c>
      <c r="Q43" s="1" t="s">
        <v>1</v>
      </c>
      <c r="R43" s="4">
        <v>0.15015700325765999</v>
      </c>
      <c r="S43" s="5">
        <v>1.6731686434826901E-5</v>
      </c>
    </row>
    <row r="44" spans="1:19" x14ac:dyDescent="0.25">
      <c r="A44" s="1" t="s">
        <v>133</v>
      </c>
      <c r="B44" s="1" t="s">
        <v>0</v>
      </c>
      <c r="C44" s="4">
        <v>0.19956781872113299</v>
      </c>
      <c r="D44" s="1">
        <v>6.1333661456139E-22</v>
      </c>
      <c r="F44" s="1" t="s">
        <v>81</v>
      </c>
      <c r="G44" s="1" t="s">
        <v>1</v>
      </c>
      <c r="H44" s="4">
        <v>0.19240589751760001</v>
      </c>
      <c r="I44" s="1">
        <v>9.9991993091779197E-2</v>
      </c>
      <c r="K44" s="1" t="s">
        <v>205</v>
      </c>
      <c r="L44" s="1" t="s">
        <v>4</v>
      </c>
      <c r="M44" s="4">
        <v>0.22330668144636201</v>
      </c>
      <c r="N44" s="5">
        <v>1.14237343927563E-10</v>
      </c>
      <c r="P44" s="1" t="s">
        <v>138</v>
      </c>
      <c r="Q44" s="1" t="s">
        <v>1</v>
      </c>
      <c r="R44" s="4">
        <v>0.24595708945852701</v>
      </c>
      <c r="S44" s="5">
        <v>1.07520148139636E-12</v>
      </c>
    </row>
    <row r="45" spans="1:19" x14ac:dyDescent="0.25">
      <c r="A45" s="1" t="s">
        <v>135</v>
      </c>
      <c r="B45" s="1" t="s">
        <v>0</v>
      </c>
      <c r="C45" s="4">
        <v>0.20061538907116599</v>
      </c>
      <c r="D45" s="1">
        <v>3.7082345465042199E-22</v>
      </c>
      <c r="F45" s="1" t="s">
        <v>83</v>
      </c>
      <c r="G45" s="1" t="s">
        <v>1</v>
      </c>
      <c r="H45" s="4">
        <v>0.27257577985757803</v>
      </c>
      <c r="I45" s="1">
        <v>5.8543911797686698E-4</v>
      </c>
      <c r="K45" s="1" t="s">
        <v>206</v>
      </c>
      <c r="L45" s="1" t="s">
        <v>4</v>
      </c>
      <c r="M45" s="4">
        <v>0.18614869330734199</v>
      </c>
      <c r="N45" s="5">
        <v>8.6551690221976399E-8</v>
      </c>
      <c r="P45" s="1" t="s">
        <v>140</v>
      </c>
      <c r="Q45" s="1" t="s">
        <v>1</v>
      </c>
      <c r="R45" s="4">
        <v>9.1094054909776706E-2</v>
      </c>
      <c r="S45" s="1">
        <v>9.2684039200992205E-3</v>
      </c>
    </row>
    <row r="46" spans="1:19" x14ac:dyDescent="0.25">
      <c r="A46" s="1" t="s">
        <v>137</v>
      </c>
      <c r="B46" s="1" t="s">
        <v>0</v>
      </c>
      <c r="C46" s="4">
        <v>0.29124312910845102</v>
      </c>
      <c r="D46" s="1">
        <v>7.1342199722829895E-46</v>
      </c>
      <c r="F46" s="1" t="s">
        <v>85</v>
      </c>
      <c r="G46" s="1" t="s">
        <v>1</v>
      </c>
      <c r="H46" s="4">
        <v>0.217943644392114</v>
      </c>
      <c r="I46" s="1">
        <v>3.04004310262709E-4</v>
      </c>
      <c r="K46" s="1" t="s">
        <v>207</v>
      </c>
      <c r="L46" s="1" t="s">
        <v>4</v>
      </c>
      <c r="M46" s="4">
        <v>0.12547679798966699</v>
      </c>
      <c r="N46" s="1">
        <v>3.2961366521135597E-4</v>
      </c>
      <c r="P46" s="1" t="s">
        <v>142</v>
      </c>
      <c r="Q46" s="1" t="s">
        <v>1</v>
      </c>
      <c r="R46" s="4">
        <v>-3.5619571389596101E-2</v>
      </c>
      <c r="S46" s="1">
        <v>0.30980256669761103</v>
      </c>
    </row>
    <row r="47" spans="1:19" x14ac:dyDescent="0.25">
      <c r="A47" s="1" t="s">
        <v>139</v>
      </c>
      <c r="B47" s="1" t="s">
        <v>0</v>
      </c>
      <c r="C47" s="4">
        <v>0.22072665526049201</v>
      </c>
      <c r="D47" s="1">
        <v>1.36739814468625E-26</v>
      </c>
      <c r="F47" s="1" t="s">
        <v>87</v>
      </c>
      <c r="G47" s="1" t="s">
        <v>1</v>
      </c>
      <c r="H47" s="4">
        <v>0.217021572341735</v>
      </c>
      <c r="I47" s="1">
        <v>8.43285315321885E-2</v>
      </c>
      <c r="K47" s="1" t="s">
        <v>208</v>
      </c>
      <c r="L47" s="1" t="s">
        <v>4</v>
      </c>
      <c r="M47" s="4">
        <v>1.2549274478835901E-2</v>
      </c>
      <c r="N47" s="1">
        <v>0.72055026058198002</v>
      </c>
      <c r="P47" s="1" t="s">
        <v>144</v>
      </c>
      <c r="Q47" s="1" t="s">
        <v>1</v>
      </c>
      <c r="R47" s="4">
        <v>-7.0868373802477097E-2</v>
      </c>
      <c r="S47" s="1">
        <v>4.31140759705421E-2</v>
      </c>
    </row>
    <row r="48" spans="1:19" x14ac:dyDescent="0.25">
      <c r="A48" s="1" t="s">
        <v>141</v>
      </c>
      <c r="B48" s="1" t="s">
        <v>0</v>
      </c>
      <c r="C48" s="4">
        <v>9.5015215824854199E-2</v>
      </c>
      <c r="D48" s="1">
        <v>5.42344836725951E-6</v>
      </c>
      <c r="F48" s="1" t="s">
        <v>89</v>
      </c>
      <c r="G48" s="1" t="s">
        <v>1</v>
      </c>
      <c r="H48" s="4">
        <v>0.28746750260273402</v>
      </c>
      <c r="I48" s="5">
        <v>5.2417064984569297E-5</v>
      </c>
      <c r="K48" s="1" t="s">
        <v>209</v>
      </c>
      <c r="L48" s="1" t="s">
        <v>4</v>
      </c>
      <c r="M48" s="4">
        <v>-3.4778188618937798E-2</v>
      </c>
      <c r="N48" s="1">
        <v>0.32137757095476499</v>
      </c>
      <c r="P48" s="1" t="s">
        <v>146</v>
      </c>
      <c r="Q48" s="1" t="s">
        <v>1</v>
      </c>
      <c r="R48" s="4">
        <v>5.5985692498763298E-2</v>
      </c>
      <c r="S48" s="1">
        <v>0.110245496825122</v>
      </c>
    </row>
    <row r="49" spans="1:19" x14ac:dyDescent="0.25">
      <c r="A49" s="1" t="s">
        <v>143</v>
      </c>
      <c r="B49" s="1" t="s">
        <v>0</v>
      </c>
      <c r="C49" s="4">
        <v>6.4196485270957906E-2</v>
      </c>
      <c r="D49" s="1">
        <v>2.1489018544884899E-3</v>
      </c>
      <c r="F49" s="1" t="s">
        <v>91</v>
      </c>
      <c r="G49" s="1" t="s">
        <v>1</v>
      </c>
      <c r="H49" s="4">
        <v>0.201192081895918</v>
      </c>
      <c r="I49" s="1">
        <v>5.8752970661619698E-2</v>
      </c>
      <c r="K49" s="1" t="s">
        <v>211</v>
      </c>
      <c r="L49" s="1" t="s">
        <v>4</v>
      </c>
      <c r="M49" s="4">
        <v>0.12437531063879299</v>
      </c>
      <c r="N49" s="1">
        <v>3.7217005408317702E-4</v>
      </c>
      <c r="P49" s="1" t="s">
        <v>148</v>
      </c>
      <c r="Q49" s="1" t="s">
        <v>1</v>
      </c>
      <c r="R49" s="4">
        <v>0.20201993937580601</v>
      </c>
      <c r="S49" s="5">
        <v>5.9360214139232897E-9</v>
      </c>
    </row>
    <row r="50" spans="1:19" x14ac:dyDescent="0.25">
      <c r="A50" s="1" t="s">
        <v>145</v>
      </c>
      <c r="B50" s="1" t="s">
        <v>0</v>
      </c>
      <c r="C50" s="4">
        <v>8.1314828798929401E-2</v>
      </c>
      <c r="D50" s="1">
        <v>1.0041045500450199E-4</v>
      </c>
      <c r="F50" s="1" t="s">
        <v>93</v>
      </c>
      <c r="G50" s="1" t="s">
        <v>1</v>
      </c>
      <c r="H50" s="4">
        <v>0.20004266084788</v>
      </c>
      <c r="I50" s="1">
        <v>0.187730118756052</v>
      </c>
      <c r="K50" s="1" t="s">
        <v>212</v>
      </c>
      <c r="L50" s="1" t="s">
        <v>4</v>
      </c>
      <c r="M50" s="4">
        <v>-5.77027692623742E-2</v>
      </c>
      <c r="N50" s="1">
        <v>9.9732082080190798E-2</v>
      </c>
      <c r="P50" s="1" t="s">
        <v>150</v>
      </c>
      <c r="Q50" s="1" t="s">
        <v>1</v>
      </c>
      <c r="R50" s="4">
        <v>0.12496730745396301</v>
      </c>
      <c r="S50" s="1">
        <v>3.4869930663459597E-4</v>
      </c>
    </row>
    <row r="51" spans="1:19" x14ac:dyDescent="0.25">
      <c r="A51" s="1" t="s">
        <v>147</v>
      </c>
      <c r="B51" s="1" t="s">
        <v>0</v>
      </c>
      <c r="C51" s="4">
        <v>7.2010142789480105E-2</v>
      </c>
      <c r="D51" s="1">
        <v>5.7469350725917405E-4</v>
      </c>
      <c r="F51" s="1" t="s">
        <v>95</v>
      </c>
      <c r="G51" s="1" t="s">
        <v>1</v>
      </c>
      <c r="H51" s="4">
        <v>0.16352720762607401</v>
      </c>
      <c r="I51" s="1">
        <v>7.2882316273055704E-3</v>
      </c>
      <c r="K51" s="1" t="s">
        <v>213</v>
      </c>
      <c r="L51" s="1" t="s">
        <v>4</v>
      </c>
      <c r="M51" s="4">
        <v>0.113733692936046</v>
      </c>
      <c r="N51" s="1">
        <v>1.14407337400523E-3</v>
      </c>
      <c r="P51" s="1" t="s">
        <v>152</v>
      </c>
      <c r="Q51" s="1" t="s">
        <v>1</v>
      </c>
      <c r="R51" s="4">
        <v>0.13388581662365101</v>
      </c>
      <c r="S51" s="1">
        <v>1.2627859933456401E-4</v>
      </c>
    </row>
    <row r="52" spans="1:19" x14ac:dyDescent="0.25">
      <c r="A52" s="1" t="s">
        <v>149</v>
      </c>
      <c r="B52" s="1" t="s">
        <v>0</v>
      </c>
      <c r="C52" s="4">
        <v>0.20585916664894999</v>
      </c>
      <c r="D52" s="1">
        <v>2.86386227532099E-23</v>
      </c>
      <c r="F52" s="1" t="s">
        <v>97</v>
      </c>
      <c r="G52" s="1" t="s">
        <v>1</v>
      </c>
      <c r="H52" s="4">
        <v>0.235126053597978</v>
      </c>
      <c r="I52" s="1">
        <v>1.13337101619196E-4</v>
      </c>
      <c r="K52" s="1" t="s">
        <v>203</v>
      </c>
      <c r="L52" s="1" t="s">
        <v>5</v>
      </c>
      <c r="M52" s="4">
        <v>-0.113277964854354</v>
      </c>
      <c r="N52" s="1">
        <v>1.19802006838005E-3</v>
      </c>
      <c r="P52" s="1" t="s">
        <v>154</v>
      </c>
      <c r="Q52" s="1" t="s">
        <v>1</v>
      </c>
      <c r="R52" s="4">
        <v>0.10968210577519499</v>
      </c>
      <c r="S52" s="1">
        <v>1.71335251986339E-3</v>
      </c>
    </row>
    <row r="53" spans="1:19" x14ac:dyDescent="0.25">
      <c r="A53" s="1" t="s">
        <v>151</v>
      </c>
      <c r="B53" s="1" t="s">
        <v>0</v>
      </c>
      <c r="C53" s="4">
        <v>0.18314200473328399</v>
      </c>
      <c r="D53" s="1">
        <v>1.1387643316463701E-18</v>
      </c>
      <c r="F53" s="1" t="s">
        <v>99</v>
      </c>
      <c r="G53" s="1" t="s">
        <v>1</v>
      </c>
      <c r="H53" s="4">
        <v>0.187779795220364</v>
      </c>
      <c r="I53" s="1">
        <v>4.3160493696368998E-2</v>
      </c>
      <c r="K53" s="1" t="s">
        <v>204</v>
      </c>
      <c r="L53" s="1" t="s">
        <v>5</v>
      </c>
      <c r="M53" s="4">
        <v>-0.18151167454412701</v>
      </c>
      <c r="N53" s="5">
        <v>1.8157278849412999E-7</v>
      </c>
      <c r="P53" s="1" t="s">
        <v>97</v>
      </c>
      <c r="Q53" s="1" t="s">
        <v>1</v>
      </c>
      <c r="R53" s="4">
        <v>5.2561633017983798E-2</v>
      </c>
      <c r="S53" s="1">
        <v>0.13380265245584699</v>
      </c>
    </row>
    <row r="54" spans="1:19" x14ac:dyDescent="0.25">
      <c r="A54" s="1" t="s">
        <v>153</v>
      </c>
      <c r="B54" s="1" t="s">
        <v>0</v>
      </c>
      <c r="C54" s="4">
        <v>0.14576540190932999</v>
      </c>
      <c r="D54" s="1">
        <v>2.5894869649518901E-12</v>
      </c>
      <c r="F54" s="1" t="s">
        <v>101</v>
      </c>
      <c r="G54" s="1" t="s">
        <v>1</v>
      </c>
      <c r="H54" s="4">
        <v>5.0808213325240402E-2</v>
      </c>
      <c r="I54" s="1">
        <v>0.50484101711944895</v>
      </c>
      <c r="K54" s="1" t="s">
        <v>205</v>
      </c>
      <c r="L54" s="1" t="s">
        <v>5</v>
      </c>
      <c r="M54" s="4">
        <v>-0.204350573667895</v>
      </c>
      <c r="N54" s="5">
        <v>3.9298203990714204E-9</v>
      </c>
      <c r="P54" s="1" t="s">
        <v>157</v>
      </c>
      <c r="Q54" s="1" t="s">
        <v>1</v>
      </c>
      <c r="R54" s="4">
        <v>0.24964754491410501</v>
      </c>
      <c r="S54" s="5">
        <v>4.7999723683305695E-13</v>
      </c>
    </row>
    <row r="55" spans="1:19" x14ac:dyDescent="0.25">
      <c r="A55" s="1" t="s">
        <v>155</v>
      </c>
      <c r="B55" s="1" t="s">
        <v>0</v>
      </c>
      <c r="C55" s="4">
        <v>0.14408905371903899</v>
      </c>
      <c r="D55" s="1">
        <v>4.61191198408716E-12</v>
      </c>
      <c r="F55" s="1" t="s">
        <v>103</v>
      </c>
      <c r="G55" s="1" t="s">
        <v>1</v>
      </c>
      <c r="H55" s="4">
        <v>-4.7517155587160298E-2</v>
      </c>
      <c r="I55" s="1">
        <v>0.102046166675169</v>
      </c>
      <c r="K55" s="1" t="s">
        <v>206</v>
      </c>
      <c r="L55" s="1" t="s">
        <v>5</v>
      </c>
      <c r="M55" s="4">
        <v>-0.18891601582769699</v>
      </c>
      <c r="N55" s="5">
        <v>5.5123627559477102E-8</v>
      </c>
      <c r="P55" s="1" t="s">
        <v>159</v>
      </c>
      <c r="Q55" s="1" t="s">
        <v>1</v>
      </c>
      <c r="R55" s="4">
        <v>9.4429477207727305E-2</v>
      </c>
      <c r="S55" s="1">
        <v>6.9823562976581103E-3</v>
      </c>
    </row>
    <row r="56" spans="1:19" x14ac:dyDescent="0.25">
      <c r="A56" s="1" t="s">
        <v>156</v>
      </c>
      <c r="B56" s="1" t="s">
        <v>0</v>
      </c>
      <c r="C56" s="4">
        <v>0.13527358896335201</v>
      </c>
      <c r="D56" s="1">
        <v>8.59596410030258E-11</v>
      </c>
      <c r="F56" s="1" t="s">
        <v>105</v>
      </c>
      <c r="G56" s="1" t="s">
        <v>1</v>
      </c>
      <c r="H56" s="4">
        <v>0.21580199197354799</v>
      </c>
      <c r="I56" s="1">
        <v>1.44914616549352E-2</v>
      </c>
      <c r="K56" s="1" t="s">
        <v>207</v>
      </c>
      <c r="L56" s="1" t="s">
        <v>5</v>
      </c>
      <c r="M56" s="4">
        <v>-0.15488588713075799</v>
      </c>
      <c r="N56" s="5">
        <v>8.9226840308814894E-6</v>
      </c>
      <c r="P56" s="1" t="s">
        <v>161</v>
      </c>
      <c r="Q56" s="1" t="s">
        <v>1</v>
      </c>
      <c r="R56" s="4">
        <v>-4.65344924085758E-3</v>
      </c>
      <c r="S56" s="1">
        <v>0.89447458300610105</v>
      </c>
    </row>
    <row r="57" spans="1:19" x14ac:dyDescent="0.25">
      <c r="A57" s="1" t="s">
        <v>158</v>
      </c>
      <c r="B57" s="1" t="s">
        <v>0</v>
      </c>
      <c r="C57" s="4">
        <v>0.239698148349135</v>
      </c>
      <c r="D57" s="1">
        <v>3.4004028164767599E-31</v>
      </c>
      <c r="F57" s="1" t="s">
        <v>107</v>
      </c>
      <c r="G57" s="1" t="s">
        <v>1</v>
      </c>
      <c r="H57" s="4">
        <v>0.29935741811135602</v>
      </c>
      <c r="I57" s="1">
        <v>3.7412542554979299E-2</v>
      </c>
      <c r="K57" s="1" t="s">
        <v>208</v>
      </c>
      <c r="L57" s="1" t="s">
        <v>5</v>
      </c>
      <c r="M57" s="4">
        <v>-5.8561316793484201E-3</v>
      </c>
      <c r="N57" s="1">
        <v>0.86742758049939495</v>
      </c>
      <c r="P57" s="1" t="s">
        <v>163</v>
      </c>
      <c r="Q57" s="1" t="s">
        <v>1</v>
      </c>
      <c r="R57" s="4">
        <v>3.1143004019711699E-2</v>
      </c>
      <c r="S57" s="1">
        <v>0.374579664701083</v>
      </c>
    </row>
    <row r="58" spans="1:19" x14ac:dyDescent="0.25">
      <c r="A58" s="1" t="s">
        <v>160</v>
      </c>
      <c r="B58" s="1" t="s">
        <v>0</v>
      </c>
      <c r="C58" s="4">
        <v>0.19011978512518299</v>
      </c>
      <c r="D58" s="1">
        <v>5.0576097483635001E-20</v>
      </c>
      <c r="F58" s="1" t="s">
        <v>54</v>
      </c>
      <c r="G58" s="1" t="s">
        <v>2</v>
      </c>
      <c r="H58" s="4">
        <v>4.9171190204867897E-2</v>
      </c>
      <c r="I58" s="1">
        <v>2.85577100282133E-2</v>
      </c>
      <c r="K58" s="1" t="s">
        <v>209</v>
      </c>
      <c r="L58" s="1" t="s">
        <v>5</v>
      </c>
      <c r="M58" s="4">
        <v>4.8291556009981501E-2</v>
      </c>
      <c r="N58" s="1">
        <v>0.168411819942557</v>
      </c>
      <c r="P58" s="1" t="s">
        <v>165</v>
      </c>
      <c r="Q58" s="1" t="s">
        <v>1</v>
      </c>
      <c r="R58" s="4">
        <v>0.185659513866783</v>
      </c>
      <c r="S58" s="5">
        <v>9.3671443220440402E-8</v>
      </c>
    </row>
    <row r="59" spans="1:19" x14ac:dyDescent="0.25">
      <c r="A59" s="1" t="s">
        <v>162</v>
      </c>
      <c r="B59" s="1" t="s">
        <v>0</v>
      </c>
      <c r="C59" s="4">
        <v>0.13115470934590201</v>
      </c>
      <c r="D59" s="1">
        <v>3.1659283818504701E-10</v>
      </c>
      <c r="F59" s="1" t="s">
        <v>56</v>
      </c>
      <c r="G59" s="1" t="s">
        <v>2</v>
      </c>
      <c r="H59" s="4">
        <v>0.14642779212836399</v>
      </c>
      <c r="I59" s="1">
        <v>0.43660697741104698</v>
      </c>
      <c r="K59" s="1" t="s">
        <v>211</v>
      </c>
      <c r="L59" s="1" t="s">
        <v>5</v>
      </c>
      <c r="M59" s="4">
        <v>-0.20274349614545101</v>
      </c>
      <c r="N59" s="5">
        <v>5.22532385905926E-9</v>
      </c>
      <c r="P59" s="1" t="s">
        <v>167</v>
      </c>
      <c r="Q59" s="1" t="s">
        <v>1</v>
      </c>
      <c r="R59" s="4">
        <v>-0.13922701350602201</v>
      </c>
      <c r="S59" s="5">
        <v>6.6627225776143506E-5</v>
      </c>
    </row>
    <row r="60" spans="1:19" x14ac:dyDescent="0.25">
      <c r="A60" s="1" t="s">
        <v>164</v>
      </c>
      <c r="B60" s="1" t="s">
        <v>0</v>
      </c>
      <c r="C60" s="4">
        <v>0.18146343052525701</v>
      </c>
      <c r="D60" s="1">
        <v>2.3653459911074402E-18</v>
      </c>
      <c r="F60" s="1" t="s">
        <v>58</v>
      </c>
      <c r="G60" s="1" t="s">
        <v>2</v>
      </c>
      <c r="H60" s="4">
        <v>0.24628966527868901</v>
      </c>
      <c r="I60" s="1">
        <v>0.32872249302592799</v>
      </c>
      <c r="K60" s="1" t="s">
        <v>212</v>
      </c>
      <c r="L60" s="1" t="s">
        <v>5</v>
      </c>
      <c r="M60" s="4">
        <v>-1.7661651585593099E-2</v>
      </c>
      <c r="N60" s="1">
        <v>0.61463116431113296</v>
      </c>
      <c r="P60" s="1" t="s">
        <v>169</v>
      </c>
      <c r="Q60" s="1" t="s">
        <v>1</v>
      </c>
      <c r="R60" s="4">
        <v>-5.0148594993706497E-2</v>
      </c>
      <c r="S60" s="1">
        <v>0.15261513606605401</v>
      </c>
    </row>
    <row r="61" spans="1:19" x14ac:dyDescent="0.25">
      <c r="A61" s="1" t="s">
        <v>166</v>
      </c>
      <c r="B61" s="1" t="s">
        <v>0</v>
      </c>
      <c r="C61" s="4">
        <v>0.273860726765841</v>
      </c>
      <c r="D61" s="1">
        <v>1.4716102705171101E-40</v>
      </c>
      <c r="F61" s="1" t="s">
        <v>60</v>
      </c>
      <c r="G61" s="1" t="s">
        <v>2</v>
      </c>
      <c r="H61" s="4">
        <v>6.1932154808416698E-2</v>
      </c>
      <c r="I61" s="1">
        <v>0.35375137879332502</v>
      </c>
      <c r="K61" s="1" t="s">
        <v>213</v>
      </c>
      <c r="L61" s="1" t="s">
        <v>5</v>
      </c>
      <c r="M61" s="4">
        <v>-0.26122163218210298</v>
      </c>
      <c r="N61" s="5">
        <v>3.5113658685551201E-14</v>
      </c>
      <c r="P61" s="1" t="s">
        <v>171</v>
      </c>
      <c r="Q61" s="1" t="s">
        <v>1</v>
      </c>
      <c r="R61" s="4">
        <v>6.3541930557070705E-2</v>
      </c>
      <c r="S61" s="1">
        <v>6.98231383321119E-2</v>
      </c>
    </row>
    <row r="62" spans="1:19" x14ac:dyDescent="0.25">
      <c r="A62" s="1" t="s">
        <v>168</v>
      </c>
      <c r="B62" s="1" t="s">
        <v>0</v>
      </c>
      <c r="C62" s="4">
        <v>2.0273314961618102E-2</v>
      </c>
      <c r="D62" s="1">
        <v>0.33292293646517501</v>
      </c>
      <c r="F62" s="1" t="s">
        <v>62</v>
      </c>
      <c r="G62" s="1" t="s">
        <v>2</v>
      </c>
      <c r="H62" s="4">
        <v>1.08075821274658E-2</v>
      </c>
      <c r="I62" s="1">
        <v>0.57536360097994599</v>
      </c>
      <c r="K62" s="1" t="s">
        <v>203</v>
      </c>
      <c r="L62" s="1" t="s">
        <v>6</v>
      </c>
      <c r="M62" s="4">
        <v>-3.2671002248247101E-2</v>
      </c>
      <c r="N62" s="1">
        <v>0.35158691282576898</v>
      </c>
      <c r="P62" s="1" t="s">
        <v>114</v>
      </c>
      <c r="Q62" s="1" t="s">
        <v>2</v>
      </c>
      <c r="R62" s="4">
        <v>0.1302143707498</v>
      </c>
      <c r="S62" s="1">
        <v>1.93340691824127E-4</v>
      </c>
    </row>
    <row r="63" spans="1:19" x14ac:dyDescent="0.25">
      <c r="A63" s="1" t="s">
        <v>170</v>
      </c>
      <c r="B63" s="1" t="s">
        <v>0</v>
      </c>
      <c r="C63" s="4">
        <v>0.14127064830222499</v>
      </c>
      <c r="D63" s="1">
        <v>1.1988466111511399E-11</v>
      </c>
      <c r="F63" s="1" t="s">
        <v>64</v>
      </c>
      <c r="G63" s="1" t="s">
        <v>2</v>
      </c>
      <c r="H63" s="4">
        <v>-2.8544862197628799E-2</v>
      </c>
      <c r="I63" s="5">
        <v>1.3415735507483101E-7</v>
      </c>
      <c r="K63" s="1" t="s">
        <v>204</v>
      </c>
      <c r="L63" s="1" t="s">
        <v>6</v>
      </c>
      <c r="M63" s="4">
        <v>-0.12960974100085401</v>
      </c>
      <c r="N63" s="1">
        <v>2.0717227656360401E-4</v>
      </c>
      <c r="P63" s="1" t="s">
        <v>116</v>
      </c>
      <c r="Q63" s="1" t="s">
        <v>2</v>
      </c>
      <c r="R63" s="4">
        <v>0.114253544213991</v>
      </c>
      <c r="S63" s="1">
        <v>1.0852772920229401E-3</v>
      </c>
    </row>
    <row r="64" spans="1:19" x14ac:dyDescent="0.25">
      <c r="A64" s="1" t="s">
        <v>172</v>
      </c>
      <c r="B64" s="1" t="s">
        <v>0</v>
      </c>
      <c r="C64" s="4">
        <v>-6.3532769345294296E-2</v>
      </c>
      <c r="D64" s="1">
        <v>2.38906429089404E-3</v>
      </c>
      <c r="F64" s="1" t="s">
        <v>66</v>
      </c>
      <c r="G64" s="1" t="s">
        <v>2</v>
      </c>
      <c r="H64" s="4">
        <v>0.10677548229593201</v>
      </c>
      <c r="I64" s="1">
        <v>0.70397609006094097</v>
      </c>
      <c r="K64" s="1" t="s">
        <v>205</v>
      </c>
      <c r="L64" s="1" t="s">
        <v>6</v>
      </c>
      <c r="M64" s="4">
        <v>0.22284535728142699</v>
      </c>
      <c r="N64" s="5">
        <v>1.2499854952876899E-10</v>
      </c>
      <c r="P64" s="1" t="s">
        <v>118</v>
      </c>
      <c r="Q64" s="1" t="s">
        <v>2</v>
      </c>
      <c r="R64" s="4">
        <v>-2.6560530187742001E-2</v>
      </c>
      <c r="S64" s="1">
        <v>0.448914921519176</v>
      </c>
    </row>
    <row r="65" spans="1:19" x14ac:dyDescent="0.25">
      <c r="A65" s="1" t="s">
        <v>173</v>
      </c>
      <c r="B65" s="1" t="s">
        <v>0</v>
      </c>
      <c r="C65" s="4">
        <v>5.6369242784599601E-2</v>
      </c>
      <c r="D65" s="1">
        <v>7.0593444046564303E-3</v>
      </c>
      <c r="F65" s="1" t="s">
        <v>210</v>
      </c>
      <c r="G65" s="1" t="s">
        <v>2</v>
      </c>
      <c r="H65" s="4">
        <v>0.159924413020473</v>
      </c>
      <c r="I65" s="1">
        <v>0.39146580379688301</v>
      </c>
      <c r="K65" s="1" t="s">
        <v>206</v>
      </c>
      <c r="L65" s="1" t="s">
        <v>6</v>
      </c>
      <c r="M65" s="4">
        <v>0.18847976663916199</v>
      </c>
      <c r="N65" s="5">
        <v>5.9213468218689103E-8</v>
      </c>
      <c r="P65" s="1" t="s">
        <v>120</v>
      </c>
      <c r="Q65" s="1" t="s">
        <v>2</v>
      </c>
      <c r="R65" s="4">
        <v>0.156024260592801</v>
      </c>
      <c r="S65" s="5">
        <v>7.6479989782896096E-6</v>
      </c>
    </row>
    <row r="66" spans="1:19" x14ac:dyDescent="0.25">
      <c r="A66" s="1" t="s">
        <v>174</v>
      </c>
      <c r="B66" s="1" t="s">
        <v>0</v>
      </c>
      <c r="C66" s="4">
        <v>-2.4302966029728E-2</v>
      </c>
      <c r="D66" s="1">
        <v>0.24574382491133501</v>
      </c>
      <c r="F66" s="1" t="s">
        <v>69</v>
      </c>
      <c r="G66" s="1" t="s">
        <v>2</v>
      </c>
      <c r="H66" s="4">
        <v>-2.2787556805017699E-2</v>
      </c>
      <c r="I66" s="1">
        <v>0.71594705576060103</v>
      </c>
      <c r="K66" s="1" t="s">
        <v>207</v>
      </c>
      <c r="L66" s="1" t="s">
        <v>6</v>
      </c>
      <c r="M66" s="4">
        <v>4.9833939025036897E-2</v>
      </c>
      <c r="N66" s="1">
        <v>0.155209471577751</v>
      </c>
      <c r="P66" s="1" t="s">
        <v>122</v>
      </c>
      <c r="Q66" s="1" t="s">
        <v>2</v>
      </c>
      <c r="R66" s="4">
        <v>-1.9447324765370401E-2</v>
      </c>
      <c r="S66" s="1">
        <v>0.57931434589672304</v>
      </c>
    </row>
    <row r="67" spans="1:19" x14ac:dyDescent="0.25">
      <c r="A67" s="1" t="s">
        <v>175</v>
      </c>
      <c r="B67" s="1" t="s">
        <v>0</v>
      </c>
      <c r="C67" s="4">
        <v>0.22285034838299</v>
      </c>
      <c r="D67" s="1">
        <v>4.3759495890970804E-27</v>
      </c>
      <c r="F67" s="1" t="s">
        <v>71</v>
      </c>
      <c r="G67" s="1" t="s">
        <v>2</v>
      </c>
      <c r="H67" s="4">
        <v>8.4087281099450406E-2</v>
      </c>
      <c r="I67" s="1">
        <v>1.2253266669048999E-3</v>
      </c>
      <c r="K67" s="1" t="s">
        <v>208</v>
      </c>
      <c r="L67" s="1" t="s">
        <v>6</v>
      </c>
      <c r="M67" s="4">
        <v>1.2337537741285201E-2</v>
      </c>
      <c r="N67" s="1">
        <v>0.72507274719930503</v>
      </c>
      <c r="P67" s="1" t="s">
        <v>124</v>
      </c>
      <c r="Q67" s="1" t="s">
        <v>2</v>
      </c>
      <c r="R67" s="4">
        <v>-0.118282038335497</v>
      </c>
      <c r="S67" s="1">
        <v>7.1583546076790002E-4</v>
      </c>
    </row>
    <row r="68" spans="1:19" x14ac:dyDescent="0.25">
      <c r="A68" s="1" t="s">
        <v>176</v>
      </c>
      <c r="B68" s="1" t="s">
        <v>0</v>
      </c>
      <c r="C68" s="4">
        <v>1.47893331461014E-2</v>
      </c>
      <c r="D68" s="1">
        <v>0.48000343374112803</v>
      </c>
      <c r="F68" s="1" t="s">
        <v>73</v>
      </c>
      <c r="G68" s="1" t="s">
        <v>2</v>
      </c>
      <c r="H68" s="4">
        <v>2.86607145464907E-2</v>
      </c>
      <c r="I68" s="1">
        <v>8.4568659509007792E-3</v>
      </c>
      <c r="K68" s="1" t="s">
        <v>209</v>
      </c>
      <c r="L68" s="1" t="s">
        <v>6</v>
      </c>
      <c r="M68" s="4">
        <v>-6.0491963795304797E-2</v>
      </c>
      <c r="N68" s="1">
        <v>8.43713186860722E-2</v>
      </c>
      <c r="P68" s="1" t="s">
        <v>126</v>
      </c>
      <c r="Q68" s="1" t="s">
        <v>2</v>
      </c>
      <c r="R68" s="4">
        <v>0.12680444480714301</v>
      </c>
      <c r="S68" s="1">
        <v>2.8436454158688998E-4</v>
      </c>
    </row>
    <row r="69" spans="1:19" x14ac:dyDescent="0.25">
      <c r="A69" s="1" t="s">
        <v>177</v>
      </c>
      <c r="B69" s="1" t="s">
        <v>0</v>
      </c>
      <c r="C69" s="4">
        <v>-3.50920173926128E-2</v>
      </c>
      <c r="D69" s="1">
        <v>9.3675356143378796E-2</v>
      </c>
      <c r="F69" s="1" t="s">
        <v>75</v>
      </c>
      <c r="G69" s="1" t="s">
        <v>2</v>
      </c>
      <c r="H69" s="4">
        <v>0.13670307086098701</v>
      </c>
      <c r="I69" s="1">
        <v>0.15853900707197499</v>
      </c>
      <c r="K69" s="1" t="s">
        <v>211</v>
      </c>
      <c r="L69" s="1" t="s">
        <v>6</v>
      </c>
      <c r="M69" s="4">
        <v>1.0580208983894701E-2</v>
      </c>
      <c r="N69" s="1">
        <v>0.76296400182688995</v>
      </c>
      <c r="P69" s="1" t="s">
        <v>128</v>
      </c>
      <c r="Q69" s="1" t="s">
        <v>2</v>
      </c>
      <c r="R69" s="4">
        <v>-4.2218693512973198E-3</v>
      </c>
      <c r="S69" s="1">
        <v>0.90421196552490501</v>
      </c>
    </row>
    <row r="70" spans="1:19" x14ac:dyDescent="0.25">
      <c r="A70" s="1" t="s">
        <v>178</v>
      </c>
      <c r="B70" s="1" t="s">
        <v>0</v>
      </c>
      <c r="C70" s="4">
        <v>6.0297894073835E-3</v>
      </c>
      <c r="D70" s="1">
        <v>0.77338295550090796</v>
      </c>
      <c r="F70" s="1" t="s">
        <v>77</v>
      </c>
      <c r="G70" s="1" t="s">
        <v>2</v>
      </c>
      <c r="H70" s="4">
        <v>0.188182527934807</v>
      </c>
      <c r="I70" s="1">
        <v>0.26645999962572797</v>
      </c>
      <c r="K70" s="1" t="s">
        <v>212</v>
      </c>
      <c r="L70" s="1" t="s">
        <v>6</v>
      </c>
      <c r="M70" s="4">
        <v>-0.209697049989301</v>
      </c>
      <c r="N70" s="5">
        <v>1.4976654316070599E-9</v>
      </c>
      <c r="P70" s="1" t="s">
        <v>130</v>
      </c>
      <c r="Q70" s="1" t="s">
        <v>2</v>
      </c>
      <c r="R70" s="4">
        <v>1.6410187549420498E-2</v>
      </c>
      <c r="S70" s="1">
        <v>0.63993201355294205</v>
      </c>
    </row>
    <row r="71" spans="1:19" x14ac:dyDescent="0.25">
      <c r="A71" s="1" t="s">
        <v>179</v>
      </c>
      <c r="B71" s="1" t="s">
        <v>0</v>
      </c>
      <c r="C71" s="4">
        <v>-3.5208160163761999E-2</v>
      </c>
      <c r="D71" s="1">
        <v>9.2593589517109401E-2</v>
      </c>
      <c r="F71" s="1" t="s">
        <v>79</v>
      </c>
      <c r="G71" s="1" t="s">
        <v>2</v>
      </c>
      <c r="H71" s="4">
        <v>0.222808074497198</v>
      </c>
      <c r="I71" s="1">
        <v>0.27095499732300699</v>
      </c>
      <c r="K71" s="1" t="s">
        <v>213</v>
      </c>
      <c r="L71" s="1" t="s">
        <v>6</v>
      </c>
      <c r="M71" s="4">
        <v>-5.46051773864362E-3</v>
      </c>
      <c r="N71" s="1">
        <v>0.87630900669755496</v>
      </c>
      <c r="P71" s="1" t="s">
        <v>132</v>
      </c>
      <c r="Q71" s="1" t="s">
        <v>2</v>
      </c>
      <c r="R71" s="4">
        <v>-6.2269031131780101E-3</v>
      </c>
      <c r="S71" s="1">
        <v>0.859118975617856</v>
      </c>
    </row>
    <row r="72" spans="1:19" x14ac:dyDescent="0.25">
      <c r="A72" s="1" t="s">
        <v>180</v>
      </c>
      <c r="B72" s="1" t="s">
        <v>0</v>
      </c>
      <c r="C72" s="4">
        <v>0.16058655168351901</v>
      </c>
      <c r="D72" s="1">
        <v>1.17348301567638E-14</v>
      </c>
      <c r="F72" s="1" t="s">
        <v>81</v>
      </c>
      <c r="G72" s="1" t="s">
        <v>2</v>
      </c>
      <c r="H72" s="4">
        <v>0.140233339001199</v>
      </c>
      <c r="I72" s="1">
        <v>7.9353965960597295E-2</v>
      </c>
      <c r="K72" s="1" t="s">
        <v>203</v>
      </c>
      <c r="L72" s="1" t="s">
        <v>7</v>
      </c>
      <c r="M72" s="4">
        <v>5.8166825495886497E-2</v>
      </c>
      <c r="N72" s="1">
        <v>9.7032211650936395E-2</v>
      </c>
      <c r="P72" s="1" t="s">
        <v>134</v>
      </c>
      <c r="Q72" s="1" t="s">
        <v>2</v>
      </c>
      <c r="R72" s="4">
        <v>-1.7815151829962299E-3</v>
      </c>
      <c r="S72" s="1">
        <v>0.95949999856775303</v>
      </c>
    </row>
    <row r="73" spans="1:19" x14ac:dyDescent="0.25">
      <c r="A73" s="1" t="s">
        <v>181</v>
      </c>
      <c r="B73" s="1" t="s">
        <v>0</v>
      </c>
      <c r="C73" s="4">
        <v>1.15820613775852E-2</v>
      </c>
      <c r="D73" s="1">
        <v>0.58018463533669895</v>
      </c>
      <c r="F73" s="1" t="s">
        <v>83</v>
      </c>
      <c r="G73" s="1" t="s">
        <v>2</v>
      </c>
      <c r="H73" s="4">
        <v>0.15393998863567199</v>
      </c>
      <c r="I73" s="1">
        <v>0.95724176754662105</v>
      </c>
      <c r="K73" s="1" t="s">
        <v>204</v>
      </c>
      <c r="L73" s="1" t="s">
        <v>7</v>
      </c>
      <c r="M73" s="4">
        <v>-3.5582985031638398E-2</v>
      </c>
      <c r="N73" s="1">
        <v>0.31030010113428802</v>
      </c>
      <c r="P73" s="1" t="s">
        <v>136</v>
      </c>
      <c r="Q73" s="1" t="s">
        <v>2</v>
      </c>
      <c r="R73" s="4">
        <v>6.3471450212158595E-2</v>
      </c>
      <c r="S73" s="1">
        <v>7.01344741768644E-2</v>
      </c>
    </row>
    <row r="74" spans="1:19" x14ac:dyDescent="0.25">
      <c r="A74" s="1" t="s">
        <v>182</v>
      </c>
      <c r="B74" s="1" t="s">
        <v>0</v>
      </c>
      <c r="C74" s="4">
        <v>9.09667034710957E-2</v>
      </c>
      <c r="D74" s="1">
        <v>1.34223168121535E-5</v>
      </c>
      <c r="F74" s="1" t="s">
        <v>85</v>
      </c>
      <c r="G74" s="1" t="s">
        <v>2</v>
      </c>
      <c r="H74" s="4">
        <v>0.108673670909595</v>
      </c>
      <c r="I74" s="1">
        <v>0.40245457457053702</v>
      </c>
      <c r="K74" s="1" t="s">
        <v>205</v>
      </c>
      <c r="L74" s="1" t="s">
        <v>7</v>
      </c>
      <c r="M74" s="4">
        <v>0.41029313696948999</v>
      </c>
      <c r="N74" s="5">
        <v>1.9451321799872598E-34</v>
      </c>
      <c r="P74" s="1" t="s">
        <v>138</v>
      </c>
      <c r="Q74" s="1" t="s">
        <v>2</v>
      </c>
      <c r="R74" s="4">
        <v>0.197145788380578</v>
      </c>
      <c r="S74" s="5">
        <v>1.3843845210242801E-8</v>
      </c>
    </row>
    <row r="75" spans="1:19" x14ac:dyDescent="0.25">
      <c r="A75" s="1" t="s">
        <v>183</v>
      </c>
      <c r="B75" s="1" t="s">
        <v>0</v>
      </c>
      <c r="C75" s="4">
        <v>-1.47028969889353E-2</v>
      </c>
      <c r="D75" s="1">
        <v>0.48257399755471703</v>
      </c>
      <c r="F75" s="1" t="s">
        <v>87</v>
      </c>
      <c r="G75" s="1" t="s">
        <v>2</v>
      </c>
      <c r="H75" s="4">
        <v>0.175353884590535</v>
      </c>
      <c r="I75" s="1">
        <v>0.24837345482890699</v>
      </c>
      <c r="K75" s="1" t="s">
        <v>206</v>
      </c>
      <c r="L75" s="1" t="s">
        <v>7</v>
      </c>
      <c r="M75" s="4">
        <v>0.37670855664127201</v>
      </c>
      <c r="N75" s="5">
        <v>7.0603687321827699E-29</v>
      </c>
      <c r="P75" s="1" t="s">
        <v>140</v>
      </c>
      <c r="Q75" s="1" t="s">
        <v>2</v>
      </c>
      <c r="R75" s="4">
        <v>5.8210779150886398E-2</v>
      </c>
      <c r="S75" s="1">
        <v>9.6779543857264505E-2</v>
      </c>
    </row>
    <row r="76" spans="1:19" x14ac:dyDescent="0.25">
      <c r="A76" s="1" t="s">
        <v>184</v>
      </c>
      <c r="B76" s="1" t="s">
        <v>0</v>
      </c>
      <c r="C76" s="4">
        <v>8.3274005511047494E-2</v>
      </c>
      <c r="D76" s="1">
        <v>6.7868874280210302E-5</v>
      </c>
      <c r="F76" s="1" t="s">
        <v>89</v>
      </c>
      <c r="G76" s="1" t="s">
        <v>2</v>
      </c>
      <c r="H76" s="4">
        <v>0.127280896735215</v>
      </c>
      <c r="I76" s="1">
        <v>0.241618658258868</v>
      </c>
      <c r="K76" s="1" t="s">
        <v>207</v>
      </c>
      <c r="L76" s="1" t="s">
        <v>7</v>
      </c>
      <c r="M76" s="4">
        <v>0.16476067363942301</v>
      </c>
      <c r="N76" s="5">
        <v>2.25900578093727E-6</v>
      </c>
      <c r="P76" s="1" t="s">
        <v>142</v>
      </c>
      <c r="Q76" s="1" t="s">
        <v>2</v>
      </c>
      <c r="R76" s="4">
        <v>1.9595384076240299E-2</v>
      </c>
      <c r="S76" s="1">
        <v>0.57642922983327904</v>
      </c>
    </row>
    <row r="77" spans="1:19" x14ac:dyDescent="0.25">
      <c r="A77" s="1" t="s">
        <v>185</v>
      </c>
      <c r="B77" s="1" t="s">
        <v>0</v>
      </c>
      <c r="C77" s="4">
        <v>1.26944691341594E-2</v>
      </c>
      <c r="D77" s="1">
        <v>0.544353079498894</v>
      </c>
      <c r="F77" s="1" t="s">
        <v>91</v>
      </c>
      <c r="G77" s="1" t="s">
        <v>2</v>
      </c>
      <c r="H77" s="4">
        <v>0.16896529031988999</v>
      </c>
      <c r="I77" s="1">
        <v>4.7504253010413798E-2</v>
      </c>
      <c r="K77" s="1" t="s">
        <v>208</v>
      </c>
      <c r="L77" s="1" t="s">
        <v>7</v>
      </c>
      <c r="M77" s="4">
        <v>3.7640791217653499E-2</v>
      </c>
      <c r="N77" s="1">
        <v>0.28313290232598298</v>
      </c>
      <c r="P77" s="1" t="s">
        <v>144</v>
      </c>
      <c r="Q77" s="1" t="s">
        <v>2</v>
      </c>
      <c r="R77" s="4">
        <v>-5.9796945068468201E-2</v>
      </c>
      <c r="S77" s="1">
        <v>8.8007684852259904E-2</v>
      </c>
    </row>
    <row r="78" spans="1:19" x14ac:dyDescent="0.25">
      <c r="A78" s="1" t="s">
        <v>186</v>
      </c>
      <c r="B78" s="1" t="s">
        <v>0</v>
      </c>
      <c r="C78" s="4">
        <v>0.21251561640334499</v>
      </c>
      <c r="D78" s="1">
        <v>1.00198777687287E-24</v>
      </c>
      <c r="F78" s="1" t="s">
        <v>93</v>
      </c>
      <c r="G78" s="1" t="s">
        <v>2</v>
      </c>
      <c r="H78" s="4">
        <v>0.195620670324921</v>
      </c>
      <c r="I78" s="1">
        <v>0.50723164005202703</v>
      </c>
      <c r="K78" s="1" t="s">
        <v>209</v>
      </c>
      <c r="L78" s="1" t="s">
        <v>7</v>
      </c>
      <c r="M78" s="4">
        <v>-0.104674826530259</v>
      </c>
      <c r="N78" s="1">
        <v>2.7723384287878898E-3</v>
      </c>
      <c r="P78" s="1" t="s">
        <v>146</v>
      </c>
      <c r="Q78" s="1" t="s">
        <v>2</v>
      </c>
      <c r="R78" s="4">
        <v>8.7574658757256105E-2</v>
      </c>
      <c r="S78" s="1">
        <v>1.23819150039008E-2</v>
      </c>
    </row>
    <row r="79" spans="1:19" x14ac:dyDescent="0.25">
      <c r="A79" s="1" t="s">
        <v>187</v>
      </c>
      <c r="B79" s="1" t="s">
        <v>0</v>
      </c>
      <c r="C79" s="4">
        <v>0.13764739474814</v>
      </c>
      <c r="D79" s="1">
        <v>3.98177193644034E-11</v>
      </c>
      <c r="F79" s="1" t="s">
        <v>95</v>
      </c>
      <c r="G79" s="1" t="s">
        <v>2</v>
      </c>
      <c r="H79" s="4">
        <v>7.9081357728053997E-2</v>
      </c>
      <c r="I79" s="1">
        <v>2.2775123779805598E-3</v>
      </c>
      <c r="K79" s="1" t="s">
        <v>211</v>
      </c>
      <c r="L79" s="1" t="s">
        <v>7</v>
      </c>
      <c r="M79" s="4">
        <v>0.14242587142374599</v>
      </c>
      <c r="N79" s="5">
        <v>4.4923068669096102E-5</v>
      </c>
      <c r="P79" s="1" t="s">
        <v>148</v>
      </c>
      <c r="Q79" s="1" t="s">
        <v>2</v>
      </c>
      <c r="R79" s="4">
        <v>9.5226144578672803E-2</v>
      </c>
      <c r="S79" s="1">
        <v>6.5173902998021897E-3</v>
      </c>
    </row>
    <row r="80" spans="1:19" x14ac:dyDescent="0.25">
      <c r="A80" s="1" t="s">
        <v>188</v>
      </c>
      <c r="B80" s="1" t="s">
        <v>0</v>
      </c>
      <c r="C80" s="4">
        <v>0.15425066382298</v>
      </c>
      <c r="D80" s="1">
        <v>1.2575981717532401E-13</v>
      </c>
      <c r="F80" s="1" t="s">
        <v>97</v>
      </c>
      <c r="G80" s="1" t="s">
        <v>2</v>
      </c>
      <c r="H80" s="4">
        <v>7.3504462079388294E-2</v>
      </c>
      <c r="I80" s="1">
        <v>0.296068721903543</v>
      </c>
      <c r="K80" s="1" t="s">
        <v>212</v>
      </c>
      <c r="L80" s="1" t="s">
        <v>7</v>
      </c>
      <c r="M80" s="4">
        <v>-0.252994551423534</v>
      </c>
      <c r="N80" s="5">
        <v>2.2836722268622399E-13</v>
      </c>
      <c r="P80" s="1" t="s">
        <v>150</v>
      </c>
      <c r="Q80" s="1" t="s">
        <v>2</v>
      </c>
      <c r="R80" s="4">
        <v>0.10050281738533</v>
      </c>
      <c r="S80" s="1">
        <v>4.0782351420104602E-3</v>
      </c>
    </row>
    <row r="81" spans="1:19" x14ac:dyDescent="0.25">
      <c r="A81" s="1" t="s">
        <v>189</v>
      </c>
      <c r="B81" s="1" t="s">
        <v>0</v>
      </c>
      <c r="C81" s="4">
        <v>3.59180426022278E-2</v>
      </c>
      <c r="D81" s="1">
        <v>8.6197791104678095E-2</v>
      </c>
      <c r="F81" s="1" t="s">
        <v>99</v>
      </c>
      <c r="G81" s="1" t="s">
        <v>2</v>
      </c>
      <c r="H81" s="4">
        <v>0.105031768523312</v>
      </c>
      <c r="I81" s="1">
        <v>0.110283969632871</v>
      </c>
      <c r="K81" s="1" t="s">
        <v>213</v>
      </c>
      <c r="L81" s="1" t="s">
        <v>7</v>
      </c>
      <c r="M81" s="4">
        <v>0.113432425808346</v>
      </c>
      <c r="N81" s="1">
        <v>1.17947842895084E-3</v>
      </c>
      <c r="P81" s="1" t="s">
        <v>152</v>
      </c>
      <c r="Q81" s="1" t="s">
        <v>2</v>
      </c>
      <c r="R81" s="4">
        <v>6.4932637666149998E-2</v>
      </c>
      <c r="S81" s="1">
        <v>6.3908060187515395E-2</v>
      </c>
    </row>
    <row r="82" spans="1:19" x14ac:dyDescent="0.25">
      <c r="A82" s="1" t="s">
        <v>190</v>
      </c>
      <c r="B82" s="1" t="s">
        <v>0</v>
      </c>
      <c r="C82" s="4">
        <v>7.7574910581160395E-2</v>
      </c>
      <c r="D82" s="1">
        <v>2.0713712124807899E-4</v>
      </c>
      <c r="F82" s="1" t="s">
        <v>101</v>
      </c>
      <c r="G82" s="1" t="s">
        <v>2</v>
      </c>
      <c r="H82" s="4">
        <v>4.8527633278679198E-2</v>
      </c>
      <c r="I82" s="1">
        <v>1.0108085170632099E-3</v>
      </c>
      <c r="K82" s="1" t="s">
        <v>203</v>
      </c>
      <c r="L82" s="1" t="s">
        <v>8</v>
      </c>
      <c r="M82" s="4">
        <v>-7.8505533473699606E-3</v>
      </c>
      <c r="N82" s="1">
        <v>0.82292952832770006</v>
      </c>
      <c r="P82" s="1" t="s">
        <v>154</v>
      </c>
      <c r="Q82" s="1" t="s">
        <v>2</v>
      </c>
      <c r="R82" s="4">
        <v>-6.2977535538377302E-2</v>
      </c>
      <c r="S82" s="1">
        <v>7.23483051836461E-2</v>
      </c>
    </row>
    <row r="83" spans="1:19" x14ac:dyDescent="0.25">
      <c r="A83" s="1" t="s">
        <v>191</v>
      </c>
      <c r="B83" s="1" t="s">
        <v>0</v>
      </c>
      <c r="C83" s="4">
        <v>2.9817845521850701E-2</v>
      </c>
      <c r="D83" s="1">
        <v>0.154372551409794</v>
      </c>
      <c r="F83" s="1" t="s">
        <v>103</v>
      </c>
      <c r="G83" s="1" t="s">
        <v>2</v>
      </c>
      <c r="H83" s="4">
        <v>5.15486153021215E-2</v>
      </c>
      <c r="I83" s="1">
        <v>0.55366218609317897</v>
      </c>
      <c r="K83" s="1" t="s">
        <v>204</v>
      </c>
      <c r="L83" s="1" t="s">
        <v>8</v>
      </c>
      <c r="M83" s="4">
        <v>-4.9899267016342098E-2</v>
      </c>
      <c r="N83" s="1">
        <v>0.154668112018018</v>
      </c>
      <c r="P83" s="1" t="s">
        <v>97</v>
      </c>
      <c r="Q83" s="1" t="s">
        <v>2</v>
      </c>
      <c r="R83" s="4">
        <v>-3.1394308851260502E-2</v>
      </c>
      <c r="S83" s="1">
        <v>0.370735660281241</v>
      </c>
    </row>
    <row r="84" spans="1:19" x14ac:dyDescent="0.25">
      <c r="A84" s="1" t="s">
        <v>192</v>
      </c>
      <c r="B84" s="1" t="s">
        <v>0</v>
      </c>
      <c r="C84" s="4">
        <v>0.23012735233734699</v>
      </c>
      <c r="D84" s="1">
        <v>8.0598867690955205E-29</v>
      </c>
      <c r="F84" s="1" t="s">
        <v>105</v>
      </c>
      <c r="G84" s="1" t="s">
        <v>2</v>
      </c>
      <c r="H84" s="4">
        <v>0.15337351381910699</v>
      </c>
      <c r="I84" s="1">
        <v>0.41414248802776399</v>
      </c>
      <c r="K84" s="1" t="s">
        <v>205</v>
      </c>
      <c r="L84" s="1" t="s">
        <v>8</v>
      </c>
      <c r="M84" s="4">
        <v>0.27966771815858799</v>
      </c>
      <c r="N84" s="5">
        <v>4.1322166130398598E-16</v>
      </c>
      <c r="P84" s="1" t="s">
        <v>157</v>
      </c>
      <c r="Q84" s="1" t="s">
        <v>2</v>
      </c>
      <c r="R84" s="4">
        <v>7.3741940321853203E-2</v>
      </c>
      <c r="S84" s="1">
        <v>3.5305655468274202E-2</v>
      </c>
    </row>
    <row r="85" spans="1:19" x14ac:dyDescent="0.25">
      <c r="A85" s="1" t="s">
        <v>193</v>
      </c>
      <c r="B85" s="1" t="s">
        <v>0</v>
      </c>
      <c r="C85" s="4">
        <v>4.97627927146779E-2</v>
      </c>
      <c r="D85" s="1">
        <v>1.7412748188232699E-2</v>
      </c>
      <c r="F85" s="1" t="s">
        <v>107</v>
      </c>
      <c r="G85" s="1" t="s">
        <v>2</v>
      </c>
      <c r="H85" s="4">
        <v>0.15178833818368201</v>
      </c>
      <c r="I85" s="1">
        <v>0.78358038377954597</v>
      </c>
      <c r="K85" s="1" t="s">
        <v>206</v>
      </c>
      <c r="L85" s="1" t="s">
        <v>8</v>
      </c>
      <c r="M85" s="4">
        <v>0.25256361578078801</v>
      </c>
      <c r="N85" s="5">
        <v>2.5144037871602898E-13</v>
      </c>
      <c r="P85" s="1" t="s">
        <v>159</v>
      </c>
      <c r="Q85" s="1" t="s">
        <v>2</v>
      </c>
      <c r="R85" s="4">
        <v>2.0739965921035299E-2</v>
      </c>
      <c r="S85" s="1">
        <v>0.55435718826843405</v>
      </c>
    </row>
    <row r="86" spans="1:19" x14ac:dyDescent="0.25">
      <c r="A86" s="1" t="s">
        <v>194</v>
      </c>
      <c r="B86" s="1" t="s">
        <v>0</v>
      </c>
      <c r="C86" s="4">
        <v>4.4753823494306101E-2</v>
      </c>
      <c r="D86" s="1">
        <v>3.2494717055127298E-2</v>
      </c>
      <c r="F86" s="1" t="s">
        <v>54</v>
      </c>
      <c r="G86" s="1" t="s">
        <v>3</v>
      </c>
      <c r="H86" s="4">
        <v>3.98838515206065E-2</v>
      </c>
      <c r="I86" s="5">
        <v>1.67975961099457E-6</v>
      </c>
      <c r="K86" s="1" t="s">
        <v>207</v>
      </c>
      <c r="L86" s="1" t="s">
        <v>8</v>
      </c>
      <c r="M86" s="4">
        <v>0.10046599735066</v>
      </c>
      <c r="N86" s="1">
        <v>4.0919039662988804E-3</v>
      </c>
      <c r="P86" s="1" t="s">
        <v>161</v>
      </c>
      <c r="Q86" s="1" t="s">
        <v>2</v>
      </c>
      <c r="R86" s="4">
        <v>1.14402839234656E-2</v>
      </c>
      <c r="S86" s="1">
        <v>0.74434191265049299</v>
      </c>
    </row>
    <row r="87" spans="1:19" x14ac:dyDescent="0.25">
      <c r="A87" s="1" t="s">
        <v>195</v>
      </c>
      <c r="B87" s="1" t="s">
        <v>0</v>
      </c>
      <c r="C87" s="4">
        <v>-5.4634753071100897E-2</v>
      </c>
      <c r="D87" s="1">
        <v>9.0275260155692795E-3</v>
      </c>
      <c r="F87" s="1" t="s">
        <v>56</v>
      </c>
      <c r="G87" s="1" t="s">
        <v>3</v>
      </c>
      <c r="H87" s="4">
        <v>9.3755004958669896E-2</v>
      </c>
      <c r="I87" s="1">
        <v>1.8151381063857101E-2</v>
      </c>
      <c r="K87" s="1" t="s">
        <v>208</v>
      </c>
      <c r="L87" s="1" t="s">
        <v>8</v>
      </c>
      <c r="M87" s="4">
        <v>1.1831605416813299E-2</v>
      </c>
      <c r="N87" s="1">
        <v>0.73591753340506805</v>
      </c>
      <c r="P87" s="1" t="s">
        <v>163</v>
      </c>
      <c r="Q87" s="1" t="s">
        <v>2</v>
      </c>
      <c r="R87" s="4">
        <v>4.78411581218521E-2</v>
      </c>
      <c r="S87" s="1">
        <v>0.17242148600087501</v>
      </c>
    </row>
    <row r="88" spans="1:19" x14ac:dyDescent="0.25">
      <c r="A88" s="1" t="s">
        <v>196</v>
      </c>
      <c r="B88" s="1" t="s">
        <v>0</v>
      </c>
      <c r="C88" s="4">
        <v>5.0537480815887E-2</v>
      </c>
      <c r="D88" s="1">
        <v>1.57378272043401E-2</v>
      </c>
      <c r="F88" s="1" t="s">
        <v>58</v>
      </c>
      <c r="G88" s="1" t="s">
        <v>3</v>
      </c>
      <c r="H88" s="4">
        <v>0.19254812482368</v>
      </c>
      <c r="I88" s="1">
        <v>2.6931320235751299E-2</v>
      </c>
      <c r="K88" s="1" t="s">
        <v>209</v>
      </c>
      <c r="L88" s="1" t="s">
        <v>8</v>
      </c>
      <c r="M88" s="4">
        <v>-7.67849601325893E-2</v>
      </c>
      <c r="N88" s="1">
        <v>2.8383469897110901E-2</v>
      </c>
      <c r="P88" s="1" t="s">
        <v>165</v>
      </c>
      <c r="Q88" s="1" t="s">
        <v>2</v>
      </c>
      <c r="R88" s="4">
        <v>-3.3121333209823203E-2</v>
      </c>
      <c r="S88" s="1">
        <v>0.34498446316277698</v>
      </c>
    </row>
    <row r="89" spans="1:19" x14ac:dyDescent="0.25">
      <c r="A89" s="1" t="s">
        <v>197</v>
      </c>
      <c r="B89" s="1" t="s">
        <v>0</v>
      </c>
      <c r="C89" s="4">
        <v>-3.35210355199166E-2</v>
      </c>
      <c r="D89" s="1">
        <v>0.109325322955342</v>
      </c>
      <c r="F89" s="1" t="s">
        <v>60</v>
      </c>
      <c r="G89" s="1" t="s">
        <v>3</v>
      </c>
      <c r="H89" s="4">
        <v>2.1546380843113101E-3</v>
      </c>
      <c r="I89" s="1">
        <v>6.4271001059986205E-2</v>
      </c>
      <c r="K89" s="1" t="s">
        <v>211</v>
      </c>
      <c r="L89" s="1" t="s">
        <v>8</v>
      </c>
      <c r="M89" s="4">
        <v>8.2438996750819296E-2</v>
      </c>
      <c r="N89" s="1">
        <v>1.8578562727276898E-2</v>
      </c>
      <c r="P89" s="1" t="s">
        <v>167</v>
      </c>
      <c r="Q89" s="1" t="s">
        <v>2</v>
      </c>
      <c r="R89" s="4">
        <v>1.84966660236538E-2</v>
      </c>
      <c r="S89" s="1">
        <v>0.59799828638067498</v>
      </c>
    </row>
    <row r="90" spans="1:19" x14ac:dyDescent="0.25">
      <c r="A90" s="1" t="s">
        <v>198</v>
      </c>
      <c r="B90" s="1" t="s">
        <v>0</v>
      </c>
      <c r="C90" s="4">
        <v>0.20816403862025801</v>
      </c>
      <c r="D90" s="1">
        <v>9.0862680903626394E-24</v>
      </c>
      <c r="F90" s="1" t="s">
        <v>62</v>
      </c>
      <c r="G90" s="1" t="s">
        <v>3</v>
      </c>
      <c r="H90" s="4">
        <v>5.0481558689655801E-2</v>
      </c>
      <c r="I90" s="1">
        <v>6.7162654154116999E-2</v>
      </c>
      <c r="K90" s="1" t="s">
        <v>212</v>
      </c>
      <c r="L90" s="1" t="s">
        <v>8</v>
      </c>
      <c r="M90" s="4">
        <v>-0.21087923924353599</v>
      </c>
      <c r="N90" s="5">
        <v>1.2057474028754501E-9</v>
      </c>
      <c r="P90" s="1" t="s">
        <v>169</v>
      </c>
      <c r="Q90" s="1" t="s">
        <v>2</v>
      </c>
      <c r="R90" s="4">
        <v>2.1120385823482999E-2</v>
      </c>
      <c r="S90" s="1">
        <v>0.54711367252388199</v>
      </c>
    </row>
    <row r="91" spans="1:19" x14ac:dyDescent="0.25">
      <c r="A91" s="1" t="s">
        <v>53</v>
      </c>
      <c r="B91" s="1" t="s">
        <v>1</v>
      </c>
      <c r="C91" s="4">
        <v>9.3730514157293707E-2</v>
      </c>
      <c r="D91" s="1">
        <v>7.2593200361904498E-6</v>
      </c>
      <c r="F91" s="1" t="s">
        <v>64</v>
      </c>
      <c r="G91" s="1" t="s">
        <v>3</v>
      </c>
      <c r="H91" s="4">
        <v>9.7723378931640098E-2</v>
      </c>
      <c r="I91" s="5">
        <v>4.6592153760377099E-11</v>
      </c>
      <c r="K91" s="1" t="s">
        <v>213</v>
      </c>
      <c r="L91" s="1" t="s">
        <v>8</v>
      </c>
      <c r="M91" s="4">
        <v>9.2398354803808605E-2</v>
      </c>
      <c r="N91" s="1">
        <v>8.3051277281463807E-3</v>
      </c>
      <c r="P91" s="1" t="s">
        <v>171</v>
      </c>
      <c r="Q91" s="1" t="s">
        <v>2</v>
      </c>
      <c r="R91" s="4">
        <v>1.6918647869081701E-2</v>
      </c>
      <c r="S91" s="1">
        <v>0.62959978813582795</v>
      </c>
    </row>
    <row r="92" spans="1:19" x14ac:dyDescent="0.25">
      <c r="A92" s="1" t="s">
        <v>55</v>
      </c>
      <c r="B92" s="1" t="s">
        <v>1</v>
      </c>
      <c r="C92" s="4">
        <v>0.108890511223771</v>
      </c>
      <c r="D92" s="1">
        <v>1.8328694433320201E-7</v>
      </c>
      <c r="F92" s="1" t="s">
        <v>66</v>
      </c>
      <c r="G92" s="1" t="s">
        <v>3</v>
      </c>
      <c r="H92" s="4">
        <v>0.150978232467986</v>
      </c>
      <c r="I92" s="5">
        <v>2.5864795688921702E-6</v>
      </c>
      <c r="K92" s="1" t="s">
        <v>203</v>
      </c>
      <c r="L92" s="1" t="s">
        <v>9</v>
      </c>
      <c r="M92" s="4">
        <v>2.8154661642022499E-2</v>
      </c>
      <c r="N92" s="1">
        <v>0.42215362675169799</v>
      </c>
      <c r="P92" s="1" t="s">
        <v>114</v>
      </c>
      <c r="Q92" s="1" t="s">
        <v>3</v>
      </c>
      <c r="R92" s="4">
        <v>0.15966524009029801</v>
      </c>
      <c r="S92" s="5">
        <v>4.6369653229188004E-6</v>
      </c>
    </row>
    <row r="93" spans="1:19" x14ac:dyDescent="0.25">
      <c r="A93" s="1" t="s">
        <v>57</v>
      </c>
      <c r="B93" s="1" t="s">
        <v>1</v>
      </c>
      <c r="C93" s="4">
        <v>0.406596869960971</v>
      </c>
      <c r="D93" s="1">
        <v>1.2754895083566599E-91</v>
      </c>
      <c r="F93" s="1" t="s">
        <v>210</v>
      </c>
      <c r="G93" s="1" t="s">
        <v>3</v>
      </c>
      <c r="H93" s="4">
        <v>0.16590820755122099</v>
      </c>
      <c r="I93" s="1">
        <v>5.2890860509166096E-3</v>
      </c>
      <c r="K93" s="1" t="s">
        <v>204</v>
      </c>
      <c r="L93" s="1" t="s">
        <v>9</v>
      </c>
      <c r="M93" s="4">
        <v>-3.1429202622073299E-2</v>
      </c>
      <c r="N93" s="1">
        <v>0.370203858251891</v>
      </c>
      <c r="P93" s="1" t="s">
        <v>116</v>
      </c>
      <c r="Q93" s="1" t="s">
        <v>3</v>
      </c>
      <c r="R93" s="4">
        <v>0.12691752464341199</v>
      </c>
      <c r="S93" s="1">
        <v>2.8079197992173898E-4</v>
      </c>
    </row>
    <row r="94" spans="1:19" x14ac:dyDescent="0.25">
      <c r="A94" s="1" t="s">
        <v>59</v>
      </c>
      <c r="B94" s="1" t="s">
        <v>1</v>
      </c>
      <c r="C94" s="4">
        <v>0.379846969472316</v>
      </c>
      <c r="D94" s="1">
        <v>2.9122636701856997E-79</v>
      </c>
      <c r="F94" s="1" t="s">
        <v>69</v>
      </c>
      <c r="G94" s="1" t="s">
        <v>3</v>
      </c>
      <c r="H94" s="4">
        <v>3.8424594232493202E-4</v>
      </c>
      <c r="I94" s="1">
        <v>0.235328834068562</v>
      </c>
      <c r="K94" s="1" t="s">
        <v>205</v>
      </c>
      <c r="L94" s="1" t="s">
        <v>9</v>
      </c>
      <c r="M94" s="4">
        <v>0.34774042252684001</v>
      </c>
      <c r="N94" s="5">
        <v>1.40791390368213E-24</v>
      </c>
      <c r="P94" s="1" t="s">
        <v>118</v>
      </c>
      <c r="Q94" s="1" t="s">
        <v>3</v>
      </c>
      <c r="R94" s="4">
        <v>-7.8665560401883203E-2</v>
      </c>
      <c r="S94" s="1">
        <v>2.4717159249915601E-2</v>
      </c>
    </row>
    <row r="95" spans="1:19" x14ac:dyDescent="0.25">
      <c r="A95" s="1" t="s">
        <v>61</v>
      </c>
      <c r="B95" s="1" t="s">
        <v>1</v>
      </c>
      <c r="C95" s="4">
        <v>0.36409223110778299</v>
      </c>
      <c r="D95" s="1">
        <v>1.6621450668127399E-72</v>
      </c>
      <c r="F95" s="1" t="s">
        <v>71</v>
      </c>
      <c r="G95" s="1" t="s">
        <v>3</v>
      </c>
      <c r="H95" s="4">
        <v>0.112894653887211</v>
      </c>
      <c r="I95" s="5">
        <v>4.4324330097803301E-8</v>
      </c>
      <c r="K95" s="1" t="s">
        <v>206</v>
      </c>
      <c r="L95" s="1" t="s">
        <v>9</v>
      </c>
      <c r="M95" s="4">
        <v>0.30419778683747001</v>
      </c>
      <c r="N95" s="5">
        <v>6.5482279305336998E-19</v>
      </c>
      <c r="P95" s="1" t="s">
        <v>120</v>
      </c>
      <c r="Q95" s="1" t="s">
        <v>3</v>
      </c>
      <c r="R95" s="4">
        <v>0.327469359028491</v>
      </c>
      <c r="S95" s="5">
        <v>7.97410995922405E-22</v>
      </c>
    </row>
    <row r="96" spans="1:19" x14ac:dyDescent="0.25">
      <c r="A96" s="1" t="s">
        <v>63</v>
      </c>
      <c r="B96" s="1" t="s">
        <v>1</v>
      </c>
      <c r="C96" s="4">
        <v>0.35836641388665602</v>
      </c>
      <c r="D96" s="1">
        <v>3.8367202234186401E-70</v>
      </c>
      <c r="F96" s="1" t="s">
        <v>73</v>
      </c>
      <c r="G96" s="1" t="s">
        <v>3</v>
      </c>
      <c r="H96" s="4">
        <v>0.150779493747597</v>
      </c>
      <c r="I96" s="5">
        <v>1.67634447708734E-9</v>
      </c>
      <c r="K96" s="1" t="s">
        <v>207</v>
      </c>
      <c r="L96" s="1" t="s">
        <v>9</v>
      </c>
      <c r="M96" s="4">
        <v>0.135009696682937</v>
      </c>
      <c r="N96" s="1">
        <v>1.1059749693190999E-4</v>
      </c>
      <c r="P96" s="1" t="s">
        <v>122</v>
      </c>
      <c r="Q96" s="1" t="s">
        <v>3</v>
      </c>
      <c r="R96" s="4">
        <v>0.23644788012331699</v>
      </c>
      <c r="S96" s="5">
        <v>8.0880823193658807E-12</v>
      </c>
    </row>
    <row r="97" spans="1:19" x14ac:dyDescent="0.25">
      <c r="A97" s="1" t="s">
        <v>65</v>
      </c>
      <c r="B97" s="1" t="s">
        <v>1</v>
      </c>
      <c r="C97" s="4">
        <v>0.37622414535012</v>
      </c>
      <c r="D97" s="1">
        <v>1.12541190084193E-77</v>
      </c>
      <c r="F97" s="1" t="s">
        <v>75</v>
      </c>
      <c r="G97" s="1" t="s">
        <v>3</v>
      </c>
      <c r="H97" s="4">
        <v>0.246829317558069</v>
      </c>
      <c r="I97" s="5">
        <v>3.1160396241857499E-10</v>
      </c>
      <c r="K97" s="1" t="s">
        <v>208</v>
      </c>
      <c r="L97" s="1" t="s">
        <v>9</v>
      </c>
      <c r="M97" s="4">
        <v>2.98226059117951E-2</v>
      </c>
      <c r="N97" s="1">
        <v>0.39517818109841701</v>
      </c>
      <c r="P97" s="1" t="s">
        <v>124</v>
      </c>
      <c r="Q97" s="1" t="s">
        <v>3</v>
      </c>
      <c r="R97" s="4">
        <v>-6.0632859906030297E-2</v>
      </c>
      <c r="S97" s="1">
        <v>8.3649148099494405E-2</v>
      </c>
    </row>
    <row r="98" spans="1:19" x14ac:dyDescent="0.25">
      <c r="A98" s="1" t="s">
        <v>67</v>
      </c>
      <c r="B98" s="1" t="s">
        <v>1</v>
      </c>
      <c r="C98" s="4">
        <v>0.36970885568630801</v>
      </c>
      <c r="D98" s="1">
        <v>7.1623566075708598E-75</v>
      </c>
      <c r="F98" s="1" t="s">
        <v>77</v>
      </c>
      <c r="G98" s="1" t="s">
        <v>3</v>
      </c>
      <c r="H98" s="4">
        <v>0.25932066444491803</v>
      </c>
      <c r="I98" s="5">
        <v>4.8003156087148404E-9</v>
      </c>
      <c r="K98" s="1" t="s">
        <v>209</v>
      </c>
      <c r="L98" s="1" t="s">
        <v>9</v>
      </c>
      <c r="M98" s="4">
        <v>-8.0268997798632599E-2</v>
      </c>
      <c r="N98" s="1">
        <v>2.1921951525614901E-2</v>
      </c>
      <c r="P98" s="1" t="s">
        <v>126</v>
      </c>
      <c r="Q98" s="1" t="s">
        <v>3</v>
      </c>
      <c r="R98" s="4">
        <v>0.26965229344155101</v>
      </c>
      <c r="S98" s="5">
        <v>4.8093981257115501E-15</v>
      </c>
    </row>
    <row r="99" spans="1:19" x14ac:dyDescent="0.25">
      <c r="A99" s="1" t="s">
        <v>68</v>
      </c>
      <c r="B99" s="1" t="s">
        <v>1</v>
      </c>
      <c r="C99" s="4">
        <v>0.31751283959003401</v>
      </c>
      <c r="D99" s="1">
        <v>1.21496077537254E-54</v>
      </c>
      <c r="F99" s="1" t="s">
        <v>79</v>
      </c>
      <c r="G99" s="1" t="s">
        <v>3</v>
      </c>
      <c r="H99" s="4">
        <v>2.7942640487960399E-2</v>
      </c>
      <c r="I99" s="1">
        <v>0.85923041085091301</v>
      </c>
      <c r="K99" s="1" t="s">
        <v>211</v>
      </c>
      <c r="L99" s="1" t="s">
        <v>9</v>
      </c>
      <c r="M99" s="4">
        <v>0.12703909146304301</v>
      </c>
      <c r="N99" s="1">
        <v>2.7699813611877498E-4</v>
      </c>
      <c r="P99" s="1" t="s">
        <v>128</v>
      </c>
      <c r="Q99" s="1" t="s">
        <v>3</v>
      </c>
      <c r="R99" s="4">
        <v>-5.9298662381879003E-2</v>
      </c>
      <c r="S99" s="1">
        <v>9.0691556490887004E-2</v>
      </c>
    </row>
    <row r="100" spans="1:19" x14ac:dyDescent="0.25">
      <c r="A100" s="1" t="s">
        <v>70</v>
      </c>
      <c r="B100" s="1" t="s">
        <v>1</v>
      </c>
      <c r="C100" s="4">
        <v>0.33263972871546199</v>
      </c>
      <c r="D100" s="1">
        <v>4.1420621775113999E-60</v>
      </c>
      <c r="F100" s="1" t="s">
        <v>81</v>
      </c>
      <c r="G100" s="1" t="s">
        <v>3</v>
      </c>
      <c r="H100" s="4">
        <v>0.16163718574230801</v>
      </c>
      <c r="I100" s="5">
        <v>3.6204811041379499E-7</v>
      </c>
      <c r="K100" s="1" t="s">
        <v>212</v>
      </c>
      <c r="L100" s="1" t="s">
        <v>9</v>
      </c>
      <c r="M100" s="4">
        <v>-0.19961060537169301</v>
      </c>
      <c r="N100" s="5">
        <v>9.0456113970475597E-9</v>
      </c>
      <c r="P100" s="1" t="s">
        <v>130</v>
      </c>
      <c r="Q100" s="1" t="s">
        <v>3</v>
      </c>
      <c r="R100" s="4">
        <v>-2.70117064997813E-2</v>
      </c>
      <c r="S100" s="1">
        <v>0.44124491377524</v>
      </c>
    </row>
    <row r="101" spans="1:19" x14ac:dyDescent="0.25">
      <c r="A101" s="1" t="s">
        <v>72</v>
      </c>
      <c r="B101" s="1" t="s">
        <v>1</v>
      </c>
      <c r="C101" s="4">
        <v>0.33209137714718401</v>
      </c>
      <c r="D101" s="1">
        <v>6.6205371309027899E-60</v>
      </c>
      <c r="F101" s="1" t="s">
        <v>83</v>
      </c>
      <c r="G101" s="1" t="s">
        <v>3</v>
      </c>
      <c r="H101" s="4">
        <v>0.24220509037778701</v>
      </c>
      <c r="I101" s="5">
        <v>4.4680926220036499E-9</v>
      </c>
      <c r="K101" s="1" t="s">
        <v>213</v>
      </c>
      <c r="L101" s="1" t="s">
        <v>9</v>
      </c>
      <c r="M101" s="4">
        <v>0.13769262995149201</v>
      </c>
      <c r="N101" s="5">
        <v>8.0253206157398396E-5</v>
      </c>
      <c r="P101" s="1" t="s">
        <v>132</v>
      </c>
      <c r="Q101" s="1" t="s">
        <v>3</v>
      </c>
      <c r="R101" s="4">
        <v>8.1232876819400099E-2</v>
      </c>
      <c r="S101" s="1">
        <v>2.0377289107402399E-2</v>
      </c>
    </row>
    <row r="102" spans="1:19" x14ac:dyDescent="0.25">
      <c r="A102" s="1" t="s">
        <v>74</v>
      </c>
      <c r="B102" s="1" t="s">
        <v>1</v>
      </c>
      <c r="C102" s="4">
        <v>0.29377668907265803</v>
      </c>
      <c r="D102" s="1">
        <v>1.1137414529312999E-46</v>
      </c>
      <c r="F102" s="1" t="s">
        <v>85</v>
      </c>
      <c r="G102" s="1" t="s">
        <v>3</v>
      </c>
      <c r="H102" s="4">
        <v>0.18619132519832901</v>
      </c>
      <c r="I102" s="5">
        <v>3.4931720129554798E-9</v>
      </c>
      <c r="K102" s="1" t="s">
        <v>203</v>
      </c>
      <c r="L102" s="1" t="s">
        <v>10</v>
      </c>
      <c r="M102" s="4">
        <v>9.7026680907324497E-2</v>
      </c>
      <c r="N102" s="1">
        <v>5.5673781113321202E-3</v>
      </c>
      <c r="P102" s="1" t="s">
        <v>134</v>
      </c>
      <c r="Q102" s="1" t="s">
        <v>3</v>
      </c>
      <c r="R102" s="4">
        <v>-2.67694810901337E-2</v>
      </c>
      <c r="S102" s="1">
        <v>0.44535339974739002</v>
      </c>
    </row>
    <row r="103" spans="1:19" x14ac:dyDescent="0.25">
      <c r="A103" s="1" t="s">
        <v>76</v>
      </c>
      <c r="B103" s="1" t="s">
        <v>1</v>
      </c>
      <c r="C103" s="4">
        <v>0.29324381820544398</v>
      </c>
      <c r="D103" s="1">
        <v>1.64857129762939E-46</v>
      </c>
      <c r="F103" s="1" t="s">
        <v>87</v>
      </c>
      <c r="G103" s="1" t="s">
        <v>3</v>
      </c>
      <c r="H103" s="4">
        <v>0.186671992660149</v>
      </c>
      <c r="I103" s="5">
        <v>3.35891143845602E-5</v>
      </c>
      <c r="K103" s="1" t="s">
        <v>204</v>
      </c>
      <c r="L103" s="1" t="s">
        <v>10</v>
      </c>
      <c r="M103" s="4">
        <v>-2.7641670380185699E-2</v>
      </c>
      <c r="N103" s="1">
        <v>0.43066191093842099</v>
      </c>
      <c r="P103" s="1" t="s">
        <v>136</v>
      </c>
      <c r="Q103" s="1" t="s">
        <v>3</v>
      </c>
      <c r="R103" s="4">
        <v>0.144057349804497</v>
      </c>
      <c r="S103" s="5">
        <v>3.6622564042750002E-5</v>
      </c>
    </row>
    <row r="104" spans="1:19" x14ac:dyDescent="0.25">
      <c r="A104" s="1" t="s">
        <v>78</v>
      </c>
      <c r="B104" s="1" t="s">
        <v>1</v>
      </c>
      <c r="C104" s="4">
        <v>0.27713564741683899</v>
      </c>
      <c r="D104" s="1">
        <v>1.5685543440448299E-41</v>
      </c>
      <c r="F104" s="1" t="s">
        <v>89</v>
      </c>
      <c r="G104" s="1" t="s">
        <v>3</v>
      </c>
      <c r="H104" s="4">
        <v>0.25966113399477497</v>
      </c>
      <c r="I104" s="5">
        <v>1.0277763145509099E-11</v>
      </c>
      <c r="K104" s="1" t="s">
        <v>205</v>
      </c>
      <c r="L104" s="1" t="s">
        <v>10</v>
      </c>
      <c r="M104" s="4">
        <v>0.39489930153966502</v>
      </c>
      <c r="N104" s="5">
        <v>8.2613244745963503E-32</v>
      </c>
      <c r="P104" s="1" t="s">
        <v>138</v>
      </c>
      <c r="Q104" s="1" t="s">
        <v>3</v>
      </c>
      <c r="R104" s="4">
        <v>0.22058595489462701</v>
      </c>
      <c r="S104" s="5">
        <v>1.93709543370811E-10</v>
      </c>
    </row>
    <row r="105" spans="1:19" x14ac:dyDescent="0.25">
      <c r="A105" s="1" t="s">
        <v>80</v>
      </c>
      <c r="B105" s="1" t="s">
        <v>1</v>
      </c>
      <c r="C105" s="4">
        <v>0.37529562887587198</v>
      </c>
      <c r="D105" s="1">
        <v>2.84991131404203E-77</v>
      </c>
      <c r="F105" s="1" t="s">
        <v>91</v>
      </c>
      <c r="G105" s="1" t="s">
        <v>3</v>
      </c>
      <c r="H105" s="4">
        <v>0.178112461680799</v>
      </c>
      <c r="I105" s="5">
        <v>9.5959569036109096E-9</v>
      </c>
      <c r="K105" s="1" t="s">
        <v>206</v>
      </c>
      <c r="L105" s="1" t="s">
        <v>10</v>
      </c>
      <c r="M105" s="4">
        <v>0.36688556067484601</v>
      </c>
      <c r="N105" s="5">
        <v>2.2725462404643502E-27</v>
      </c>
      <c r="P105" s="1" t="s">
        <v>140</v>
      </c>
      <c r="Q105" s="1" t="s">
        <v>3</v>
      </c>
      <c r="R105" s="4">
        <v>3.9663623036970401E-2</v>
      </c>
      <c r="S105" s="1">
        <v>0.25804145498502001</v>
      </c>
    </row>
    <row r="106" spans="1:19" x14ac:dyDescent="0.25">
      <c r="A106" s="1" t="s">
        <v>82</v>
      </c>
      <c r="B106" s="1" t="s">
        <v>1</v>
      </c>
      <c r="C106" s="4">
        <v>0.35369580125765798</v>
      </c>
      <c r="D106" s="1">
        <v>2.99258222976784E-68</v>
      </c>
      <c r="F106" s="1" t="s">
        <v>93</v>
      </c>
      <c r="G106" s="1" t="s">
        <v>3</v>
      </c>
      <c r="H106" s="4">
        <v>0.16430983826447401</v>
      </c>
      <c r="I106" s="1">
        <v>1.23918572342944E-4</v>
      </c>
      <c r="K106" s="1" t="s">
        <v>207</v>
      </c>
      <c r="L106" s="1" t="s">
        <v>10</v>
      </c>
      <c r="M106" s="4">
        <v>0.15782639415813299</v>
      </c>
      <c r="N106" s="5">
        <v>5.9785295244808796E-6</v>
      </c>
      <c r="P106" s="1" t="s">
        <v>142</v>
      </c>
      <c r="Q106" s="1" t="s">
        <v>3</v>
      </c>
      <c r="R106" s="4">
        <v>-2.78257252113072E-2</v>
      </c>
      <c r="S106" s="1">
        <v>0.427597880699913</v>
      </c>
    </row>
    <row r="107" spans="1:19" x14ac:dyDescent="0.25">
      <c r="A107" s="1" t="s">
        <v>84</v>
      </c>
      <c r="B107" s="1" t="s">
        <v>1</v>
      </c>
      <c r="C107" s="4">
        <v>0.334992306069196</v>
      </c>
      <c r="D107" s="1">
        <v>5.4783389840613197E-61</v>
      </c>
      <c r="F107" s="1" t="s">
        <v>95</v>
      </c>
      <c r="G107" s="1" t="s">
        <v>3</v>
      </c>
      <c r="H107" s="4">
        <v>0.13251441862897001</v>
      </c>
      <c r="I107" s="5">
        <v>1.00970400681023E-8</v>
      </c>
      <c r="K107" s="1" t="s">
        <v>208</v>
      </c>
      <c r="L107" s="1" t="s">
        <v>10</v>
      </c>
      <c r="M107" s="4">
        <v>4.2959582466348303E-2</v>
      </c>
      <c r="N107" s="1">
        <v>0.220536707750737</v>
      </c>
      <c r="P107" s="1" t="s">
        <v>144</v>
      </c>
      <c r="Q107" s="1" t="s">
        <v>3</v>
      </c>
      <c r="R107" s="4">
        <v>-3.5149629316688101E-2</v>
      </c>
      <c r="S107" s="1">
        <v>0.316233299449794</v>
      </c>
    </row>
    <row r="108" spans="1:19" x14ac:dyDescent="0.25">
      <c r="A108" s="1" t="s">
        <v>86</v>
      </c>
      <c r="B108" s="1" t="s">
        <v>1</v>
      </c>
      <c r="C108" s="4">
        <v>0.34916496379293399</v>
      </c>
      <c r="D108" s="1">
        <v>1.9108358772392701E-66</v>
      </c>
      <c r="F108" s="1" t="s">
        <v>97</v>
      </c>
      <c r="G108" s="1" t="s">
        <v>3</v>
      </c>
      <c r="H108" s="4">
        <v>0.20657512123650201</v>
      </c>
      <c r="I108" s="5">
        <v>6.6424553823347002E-10</v>
      </c>
      <c r="K108" s="1" t="s">
        <v>209</v>
      </c>
      <c r="L108" s="1" t="s">
        <v>10</v>
      </c>
      <c r="M108" s="4">
        <v>-0.106197233562132</v>
      </c>
      <c r="N108" s="1">
        <v>2.3999761385755901E-3</v>
      </c>
      <c r="P108" s="1" t="s">
        <v>146</v>
      </c>
      <c r="Q108" s="1" t="s">
        <v>3</v>
      </c>
      <c r="R108" s="4">
        <v>3.9861755032303103E-2</v>
      </c>
      <c r="S108" s="1">
        <v>0.255669265386056</v>
      </c>
    </row>
    <row r="109" spans="1:19" x14ac:dyDescent="0.25">
      <c r="A109" s="1" t="s">
        <v>88</v>
      </c>
      <c r="B109" s="1" t="s">
        <v>1</v>
      </c>
      <c r="C109" s="4">
        <v>0.36909967141007499</v>
      </c>
      <c r="D109" s="1">
        <v>1.2999325352628301E-74</v>
      </c>
      <c r="F109" s="1" t="s">
        <v>99</v>
      </c>
      <c r="G109" s="1" t="s">
        <v>3</v>
      </c>
      <c r="H109" s="4">
        <v>0.16437575294804599</v>
      </c>
      <c r="I109" s="5">
        <v>4.8211783373467096E-7</v>
      </c>
      <c r="K109" s="1" t="s">
        <v>211</v>
      </c>
      <c r="L109" s="1" t="s">
        <v>10</v>
      </c>
      <c r="M109" s="4">
        <v>0.13831260567609199</v>
      </c>
      <c r="N109" s="5">
        <v>7.4458053516790105E-5</v>
      </c>
      <c r="P109" s="1" t="s">
        <v>148</v>
      </c>
      <c r="Q109" s="1" t="s">
        <v>3</v>
      </c>
      <c r="R109" s="4">
        <v>0.16376727320652501</v>
      </c>
      <c r="S109" s="5">
        <v>2.6035075830587301E-6</v>
      </c>
    </row>
    <row r="110" spans="1:19" x14ac:dyDescent="0.25">
      <c r="A110" s="1" t="s">
        <v>90</v>
      </c>
      <c r="B110" s="1" t="s">
        <v>1</v>
      </c>
      <c r="C110" s="4">
        <v>0.35772555282449903</v>
      </c>
      <c r="D110" s="1">
        <v>7.0059011297446896E-70</v>
      </c>
      <c r="F110" s="1" t="s">
        <v>101</v>
      </c>
      <c r="G110" s="1" t="s">
        <v>3</v>
      </c>
      <c r="H110" s="4">
        <v>2.9854478558627599E-2</v>
      </c>
      <c r="I110" s="1">
        <v>0.23120804653139901</v>
      </c>
      <c r="K110" s="1" t="s">
        <v>212</v>
      </c>
      <c r="L110" s="1" t="s">
        <v>10</v>
      </c>
      <c r="M110" s="4">
        <v>-0.21487137544271101</v>
      </c>
      <c r="N110" s="5">
        <v>5.7438382021889401E-10</v>
      </c>
      <c r="P110" s="1" t="s">
        <v>150</v>
      </c>
      <c r="Q110" s="1" t="s">
        <v>3</v>
      </c>
      <c r="R110" s="4">
        <v>0.11882448302866901</v>
      </c>
      <c r="S110" s="1">
        <v>6.7615826668153802E-4</v>
      </c>
    </row>
    <row r="111" spans="1:19" x14ac:dyDescent="0.25">
      <c r="A111" s="1" t="s">
        <v>92</v>
      </c>
      <c r="B111" s="1" t="s">
        <v>1</v>
      </c>
      <c r="C111" s="4">
        <v>0.332258700936721</v>
      </c>
      <c r="D111" s="1">
        <v>5.7383576586124696E-60</v>
      </c>
      <c r="F111" s="1" t="s">
        <v>103</v>
      </c>
      <c r="G111" s="1" t="s">
        <v>3</v>
      </c>
      <c r="H111" s="4">
        <v>-6.6241499179191199E-2</v>
      </c>
      <c r="I111" s="1">
        <v>4.0341170474477203E-2</v>
      </c>
      <c r="K111" s="1" t="s">
        <v>213</v>
      </c>
      <c r="L111" s="1" t="s">
        <v>10</v>
      </c>
      <c r="M111" s="4">
        <v>6.7098487823828906E-2</v>
      </c>
      <c r="N111" s="1">
        <v>5.5523172418670601E-2</v>
      </c>
      <c r="P111" s="1" t="s">
        <v>152</v>
      </c>
      <c r="Q111" s="1" t="s">
        <v>3</v>
      </c>
      <c r="R111" s="4">
        <v>0.110444811027302</v>
      </c>
      <c r="S111" s="1">
        <v>1.58949802969742E-3</v>
      </c>
    </row>
    <row r="112" spans="1:19" x14ac:dyDescent="0.25">
      <c r="A112" s="1" t="s">
        <v>94</v>
      </c>
      <c r="B112" s="1" t="s">
        <v>1</v>
      </c>
      <c r="C112" s="4">
        <v>0.347110390533174</v>
      </c>
      <c r="D112" s="1">
        <v>1.2304413781895801E-65</v>
      </c>
      <c r="F112" s="1" t="s">
        <v>105</v>
      </c>
      <c r="G112" s="1" t="s">
        <v>3</v>
      </c>
      <c r="H112" s="4">
        <v>0.18532736028689001</v>
      </c>
      <c r="I112" s="5">
        <v>5.70783606781418E-7</v>
      </c>
      <c r="K112" s="1" t="s">
        <v>203</v>
      </c>
      <c r="L112" s="1" t="s">
        <v>11</v>
      </c>
      <c r="M112" s="4">
        <v>-1.1414087753281E-2</v>
      </c>
      <c r="N112" s="1">
        <v>0.744906969317226</v>
      </c>
      <c r="P112" s="1" t="s">
        <v>154</v>
      </c>
      <c r="Q112" s="1" t="s">
        <v>3</v>
      </c>
      <c r="R112" s="4">
        <v>8.9671539837787695E-2</v>
      </c>
      <c r="S112" s="1">
        <v>1.04313184925951E-2</v>
      </c>
    </row>
    <row r="113" spans="1:19" x14ac:dyDescent="0.25">
      <c r="A113" s="1" t="s">
        <v>96</v>
      </c>
      <c r="B113" s="1" t="s">
        <v>1</v>
      </c>
      <c r="C113" s="4">
        <v>0.37137662162099999</v>
      </c>
      <c r="D113" s="1">
        <v>1.3915396359599099E-75</v>
      </c>
      <c r="F113" s="1" t="s">
        <v>107</v>
      </c>
      <c r="G113" s="1" t="s">
        <v>3</v>
      </c>
      <c r="H113" s="4">
        <v>0.27700830466729298</v>
      </c>
      <c r="I113" s="5">
        <v>7.1444381147359803E-7</v>
      </c>
      <c r="K113" s="1" t="s">
        <v>204</v>
      </c>
      <c r="L113" s="1" t="s">
        <v>11</v>
      </c>
      <c r="M113" s="4">
        <v>-2.2814684013390998E-2</v>
      </c>
      <c r="N113" s="1">
        <v>0.51543176594612405</v>
      </c>
      <c r="P113" s="1" t="s">
        <v>97</v>
      </c>
      <c r="Q113" s="1" t="s">
        <v>3</v>
      </c>
      <c r="R113" s="4">
        <v>4.2734029147926803E-2</v>
      </c>
      <c r="S113" s="1">
        <v>0.222971710747877</v>
      </c>
    </row>
    <row r="114" spans="1:19" x14ac:dyDescent="0.25">
      <c r="A114" s="1" t="s">
        <v>98</v>
      </c>
      <c r="B114" s="1" t="s">
        <v>1</v>
      </c>
      <c r="C114" s="4">
        <v>0.39502578257587101</v>
      </c>
      <c r="D114" s="1">
        <v>3.9094518069592799E-86</v>
      </c>
      <c r="F114" s="1" t="s">
        <v>54</v>
      </c>
      <c r="G114" s="1" t="s">
        <v>4</v>
      </c>
      <c r="H114" s="4">
        <v>7.2453458714197796E-2</v>
      </c>
      <c r="I114" s="1">
        <v>0.311083900940333</v>
      </c>
      <c r="K114" s="1" t="s">
        <v>205</v>
      </c>
      <c r="L114" s="1" t="s">
        <v>11</v>
      </c>
      <c r="M114" s="4">
        <v>-7.1609052010199403E-2</v>
      </c>
      <c r="N114" s="1">
        <v>4.0973655245676199E-2</v>
      </c>
      <c r="P114" s="1" t="s">
        <v>157</v>
      </c>
      <c r="Q114" s="1" t="s">
        <v>3</v>
      </c>
      <c r="R114" s="4">
        <v>0.21872318410428199</v>
      </c>
      <c r="S114" s="5">
        <v>2.76986651213259E-10</v>
      </c>
    </row>
    <row r="115" spans="1:19" x14ac:dyDescent="0.25">
      <c r="A115" s="1" t="s">
        <v>100</v>
      </c>
      <c r="B115" s="1" t="s">
        <v>1</v>
      </c>
      <c r="C115" s="4">
        <v>0.37567390628066399</v>
      </c>
      <c r="D115" s="1">
        <v>1.9525251900076E-77</v>
      </c>
      <c r="F115" s="1" t="s">
        <v>56</v>
      </c>
      <c r="G115" s="1" t="s">
        <v>4</v>
      </c>
      <c r="H115" s="4">
        <v>0.12156725397378799</v>
      </c>
      <c r="I115" s="1">
        <v>0.88129256465678996</v>
      </c>
      <c r="K115" s="1" t="s">
        <v>206</v>
      </c>
      <c r="L115" s="1" t="s">
        <v>11</v>
      </c>
      <c r="M115" s="4">
        <v>-6.7269189578175195E-2</v>
      </c>
      <c r="N115" s="1">
        <v>5.4903152466137903E-2</v>
      </c>
      <c r="P115" s="1" t="s">
        <v>159</v>
      </c>
      <c r="Q115" s="1" t="s">
        <v>3</v>
      </c>
      <c r="R115" s="4">
        <v>6.7700789513706894E-2</v>
      </c>
      <c r="S115" s="1">
        <v>5.3361165552578797E-2</v>
      </c>
    </row>
    <row r="116" spans="1:19" x14ac:dyDescent="0.25">
      <c r="A116" s="1" t="s">
        <v>102</v>
      </c>
      <c r="B116" s="1" t="s">
        <v>1</v>
      </c>
      <c r="C116" s="4">
        <v>0.35076778878203002</v>
      </c>
      <c r="D116" s="1">
        <v>4.4260388737510402E-67</v>
      </c>
      <c r="F116" s="1" t="s">
        <v>58</v>
      </c>
      <c r="G116" s="1" t="s">
        <v>4</v>
      </c>
      <c r="H116" s="4">
        <v>0.14299350925332099</v>
      </c>
      <c r="I116" s="1">
        <v>0.684854485416305</v>
      </c>
      <c r="K116" s="1" t="s">
        <v>207</v>
      </c>
      <c r="L116" s="1" t="s">
        <v>11</v>
      </c>
      <c r="M116" s="4">
        <v>-6.5262300330382994E-2</v>
      </c>
      <c r="N116" s="1">
        <v>6.2568207584122001E-2</v>
      </c>
      <c r="P116" s="1" t="s">
        <v>161</v>
      </c>
      <c r="Q116" s="1" t="s">
        <v>3</v>
      </c>
      <c r="R116" s="4">
        <v>-1.42299744610371E-2</v>
      </c>
      <c r="S116" s="1">
        <v>0.68500915048506605</v>
      </c>
    </row>
    <row r="117" spans="1:19" x14ac:dyDescent="0.25">
      <c r="A117" s="1" t="s">
        <v>104</v>
      </c>
      <c r="B117" s="1" t="s">
        <v>1</v>
      </c>
      <c r="C117" s="4">
        <v>1.48782300251238E-2</v>
      </c>
      <c r="D117" s="1">
        <v>0.47736749166345799</v>
      </c>
      <c r="F117" s="1" t="s">
        <v>60</v>
      </c>
      <c r="G117" s="1" t="s">
        <v>4</v>
      </c>
      <c r="H117" s="4">
        <v>1.1464545133461301E-2</v>
      </c>
      <c r="I117" s="1">
        <v>0.122064277478867</v>
      </c>
      <c r="K117" s="1" t="s">
        <v>208</v>
      </c>
      <c r="L117" s="1" t="s">
        <v>11</v>
      </c>
      <c r="M117" s="4">
        <v>4.44404805767164E-3</v>
      </c>
      <c r="N117" s="1">
        <v>0.89919724006936497</v>
      </c>
      <c r="P117" s="1" t="s">
        <v>163</v>
      </c>
      <c r="Q117" s="1" t="s">
        <v>3</v>
      </c>
      <c r="R117" s="4">
        <v>3.0546779084434001E-2</v>
      </c>
      <c r="S117" s="1">
        <v>0.38379756564726297</v>
      </c>
    </row>
    <row r="118" spans="1:19" x14ac:dyDescent="0.25">
      <c r="A118" s="1" t="s">
        <v>106</v>
      </c>
      <c r="B118" s="1" t="s">
        <v>1</v>
      </c>
      <c r="C118" s="4">
        <v>0.194382766596708</v>
      </c>
      <c r="D118" s="1">
        <v>7.1037381266432695E-21</v>
      </c>
      <c r="F118" s="1" t="s">
        <v>62</v>
      </c>
      <c r="G118" s="1" t="s">
        <v>4</v>
      </c>
      <c r="H118" s="4">
        <v>7.3877439391137903E-2</v>
      </c>
      <c r="I118" s="1">
        <v>0.89022376975014905</v>
      </c>
      <c r="K118" s="1" t="s">
        <v>209</v>
      </c>
      <c r="L118" s="1" t="s">
        <v>11</v>
      </c>
      <c r="M118" s="4">
        <v>1.7919607514420802E-2</v>
      </c>
      <c r="N118" s="1">
        <v>0.609471173502934</v>
      </c>
      <c r="P118" s="1" t="s">
        <v>165</v>
      </c>
      <c r="Q118" s="1" t="s">
        <v>3</v>
      </c>
      <c r="R118" s="4">
        <v>0.15274678557208099</v>
      </c>
      <c r="S118" s="5">
        <v>1.1885448527113E-5</v>
      </c>
    </row>
    <row r="119" spans="1:19" x14ac:dyDescent="0.25">
      <c r="A119" s="1" t="s">
        <v>108</v>
      </c>
      <c r="B119" s="1" t="s">
        <v>1</v>
      </c>
      <c r="C119" s="4">
        <v>0.106331273103801</v>
      </c>
      <c r="D119" s="1">
        <v>3.5384396469494101E-7</v>
      </c>
      <c r="F119" s="1" t="s">
        <v>64</v>
      </c>
      <c r="G119" s="1" t="s">
        <v>4</v>
      </c>
      <c r="H119" s="4">
        <v>9.1885478985409996E-2</v>
      </c>
      <c r="I119" s="1">
        <v>7.8910479887455396E-4</v>
      </c>
      <c r="K119" s="1" t="s">
        <v>211</v>
      </c>
      <c r="L119" s="1" t="s">
        <v>11</v>
      </c>
      <c r="M119" s="4">
        <v>-8.5881664698389606E-2</v>
      </c>
      <c r="N119" s="1">
        <v>1.4185286027906301E-2</v>
      </c>
      <c r="P119" s="1" t="s">
        <v>167</v>
      </c>
      <c r="Q119" s="1" t="s">
        <v>3</v>
      </c>
      <c r="R119" s="4">
        <v>-0.10454208002651499</v>
      </c>
      <c r="S119" s="1">
        <v>2.8071830182269599E-3</v>
      </c>
    </row>
    <row r="120" spans="1:19" x14ac:dyDescent="0.25">
      <c r="A120" s="1" t="s">
        <v>109</v>
      </c>
      <c r="B120" s="1" t="s">
        <v>1</v>
      </c>
      <c r="C120" s="4">
        <v>0.211123814028328</v>
      </c>
      <c r="D120" s="1">
        <v>2.03905750502167E-24</v>
      </c>
      <c r="F120" s="1" t="s">
        <v>66</v>
      </c>
      <c r="G120" s="1" t="s">
        <v>4</v>
      </c>
      <c r="H120" s="4">
        <v>0.135903848539906</v>
      </c>
      <c r="I120" s="1">
        <v>0.112089478791023</v>
      </c>
      <c r="K120" s="1" t="s">
        <v>212</v>
      </c>
      <c r="L120" s="1" t="s">
        <v>11</v>
      </c>
      <c r="M120" s="4">
        <v>-4.1573941362911301E-2</v>
      </c>
      <c r="N120" s="1">
        <v>0.23579912740704401</v>
      </c>
      <c r="P120" s="1" t="s">
        <v>169</v>
      </c>
      <c r="Q120" s="1" t="s">
        <v>3</v>
      </c>
      <c r="R120" s="4">
        <v>-1.95367919982554E-2</v>
      </c>
      <c r="S120" s="1">
        <v>0.577570158808974</v>
      </c>
    </row>
    <row r="121" spans="1:19" x14ac:dyDescent="0.25">
      <c r="A121" s="1" t="s">
        <v>110</v>
      </c>
      <c r="B121" s="1" t="s">
        <v>1</v>
      </c>
      <c r="C121" s="4">
        <v>0.42515539280669101</v>
      </c>
      <c r="D121" s="1">
        <v>6.9276826781277498E-101</v>
      </c>
      <c r="F121" s="1" t="s">
        <v>210</v>
      </c>
      <c r="G121" s="1" t="s">
        <v>4</v>
      </c>
      <c r="H121" s="4">
        <v>0.15647617419556201</v>
      </c>
      <c r="I121" s="1">
        <v>7.3009956865944303E-2</v>
      </c>
      <c r="K121" s="1" t="s">
        <v>213</v>
      </c>
      <c r="L121" s="1" t="s">
        <v>11</v>
      </c>
      <c r="M121" s="4">
        <v>-5.0960570676263202E-2</v>
      </c>
      <c r="N121" s="1">
        <v>0.14607265727291499</v>
      </c>
      <c r="P121" s="1" t="s">
        <v>171</v>
      </c>
      <c r="Q121" s="1" t="s">
        <v>3</v>
      </c>
      <c r="R121" s="4">
        <v>9.5034064563384493E-2</v>
      </c>
      <c r="S121" s="1">
        <v>6.6268780712650703E-3</v>
      </c>
    </row>
    <row r="122" spans="1:19" x14ac:dyDescent="0.25">
      <c r="A122" s="1" t="s">
        <v>112</v>
      </c>
      <c r="B122" s="1" t="s">
        <v>1</v>
      </c>
      <c r="C122" s="4">
        <v>0.42751953467931703</v>
      </c>
      <c r="D122" s="1">
        <v>4.1487104343702701E-102</v>
      </c>
      <c r="F122" s="1" t="s">
        <v>69</v>
      </c>
      <c r="G122" s="1" t="s">
        <v>4</v>
      </c>
      <c r="H122" s="4">
        <v>3.7777614357000201E-2</v>
      </c>
      <c r="I122" s="1">
        <v>4.8966777417181698E-3</v>
      </c>
      <c r="K122" s="1" t="s">
        <v>203</v>
      </c>
      <c r="L122" s="1" t="s">
        <v>12</v>
      </c>
      <c r="M122" s="4">
        <v>-3.4670197236213E-2</v>
      </c>
      <c r="N122" s="1">
        <v>0.32288337690723301</v>
      </c>
      <c r="P122" s="1" t="s">
        <v>114</v>
      </c>
      <c r="Q122" s="1" t="s">
        <v>4</v>
      </c>
      <c r="R122" s="4">
        <v>0.164073529737641</v>
      </c>
      <c r="S122" s="5">
        <v>2.4922652572618601E-6</v>
      </c>
    </row>
    <row r="123" spans="1:19" x14ac:dyDescent="0.25">
      <c r="A123" s="1" t="s">
        <v>113</v>
      </c>
      <c r="B123" s="1" t="s">
        <v>1</v>
      </c>
      <c r="C123" s="4">
        <v>0.41611169369147499</v>
      </c>
      <c r="D123" s="1">
        <v>2.6824805779323399E-96</v>
      </c>
      <c r="F123" s="1" t="s">
        <v>71</v>
      </c>
      <c r="G123" s="1" t="s">
        <v>4</v>
      </c>
      <c r="H123" s="4">
        <v>9.5408142765688597E-2</v>
      </c>
      <c r="I123" s="1">
        <v>1.8975261898870999E-4</v>
      </c>
      <c r="K123" s="1" t="s">
        <v>204</v>
      </c>
      <c r="L123" s="1" t="s">
        <v>12</v>
      </c>
      <c r="M123" s="4">
        <v>2.2217569639531701E-2</v>
      </c>
      <c r="N123" s="1">
        <v>0.52648786365109201</v>
      </c>
      <c r="P123" s="1" t="s">
        <v>116</v>
      </c>
      <c r="Q123" s="1" t="s">
        <v>4</v>
      </c>
      <c r="R123" s="4">
        <v>0.11037854739035299</v>
      </c>
      <c r="S123" s="1">
        <v>1.5999228137205999E-3</v>
      </c>
    </row>
    <row r="124" spans="1:19" x14ac:dyDescent="0.25">
      <c r="A124" s="1" t="s">
        <v>115</v>
      </c>
      <c r="B124" s="1" t="s">
        <v>1</v>
      </c>
      <c r="C124" s="4">
        <v>0.40049371279983698</v>
      </c>
      <c r="D124" s="1">
        <v>1.06334388253736E-88</v>
      </c>
      <c r="F124" s="1" t="s">
        <v>73</v>
      </c>
      <c r="G124" s="1" t="s">
        <v>4</v>
      </c>
      <c r="H124" s="4">
        <v>0.165242226994715</v>
      </c>
      <c r="I124" s="1">
        <v>9.3218321491065799E-3</v>
      </c>
      <c r="K124" s="1" t="s">
        <v>205</v>
      </c>
      <c r="L124" s="1" t="s">
        <v>12</v>
      </c>
      <c r="M124" s="4">
        <v>-1.5104379213943701E-2</v>
      </c>
      <c r="N124" s="1">
        <v>0.66678422041797603</v>
      </c>
      <c r="P124" s="1" t="s">
        <v>118</v>
      </c>
      <c r="Q124" s="1" t="s">
        <v>4</v>
      </c>
      <c r="R124" s="4">
        <v>-8.0715873767026394E-2</v>
      </c>
      <c r="S124" s="1">
        <v>2.11936018157848E-2</v>
      </c>
    </row>
    <row r="125" spans="1:19" x14ac:dyDescent="0.25">
      <c r="A125" s="1" t="s">
        <v>117</v>
      </c>
      <c r="B125" s="1" t="s">
        <v>1</v>
      </c>
      <c r="C125" s="4">
        <v>0.34367873459540399</v>
      </c>
      <c r="D125" s="1">
        <v>2.67647383036675E-64</v>
      </c>
      <c r="F125" s="1" t="s">
        <v>75</v>
      </c>
      <c r="G125" s="1" t="s">
        <v>4</v>
      </c>
      <c r="H125" s="4">
        <v>0.19905550280131801</v>
      </c>
      <c r="I125" s="1">
        <v>0.32718152713134002</v>
      </c>
      <c r="K125" s="1" t="s">
        <v>206</v>
      </c>
      <c r="L125" s="1" t="s">
        <v>12</v>
      </c>
      <c r="M125" s="4">
        <v>-1.2129017415788699E-2</v>
      </c>
      <c r="N125" s="1">
        <v>0.72953591054140199</v>
      </c>
      <c r="P125" s="1" t="s">
        <v>120</v>
      </c>
      <c r="Q125" s="1" t="s">
        <v>4</v>
      </c>
      <c r="R125" s="4">
        <v>0.203859617414273</v>
      </c>
      <c r="S125" s="5">
        <v>4.2882705238059101E-9</v>
      </c>
    </row>
    <row r="126" spans="1:19" x14ac:dyDescent="0.25">
      <c r="A126" s="1" t="s">
        <v>119</v>
      </c>
      <c r="B126" s="1" t="s">
        <v>1</v>
      </c>
      <c r="C126" s="4">
        <v>0.33550748017298399</v>
      </c>
      <c r="D126" s="1">
        <v>3.5093696597273997E-61</v>
      </c>
      <c r="F126" s="1" t="s">
        <v>77</v>
      </c>
      <c r="G126" s="1" t="s">
        <v>4</v>
      </c>
      <c r="H126" s="4">
        <v>0.214867926067173</v>
      </c>
      <c r="I126" s="1">
        <v>0.182789642353795</v>
      </c>
      <c r="K126" s="1" t="s">
        <v>207</v>
      </c>
      <c r="L126" s="1" t="s">
        <v>12</v>
      </c>
      <c r="M126" s="4">
        <v>5.1964988192328199E-2</v>
      </c>
      <c r="N126" s="1">
        <v>0.138278645315002</v>
      </c>
      <c r="P126" s="1" t="s">
        <v>122</v>
      </c>
      <c r="Q126" s="1" t="s">
        <v>4</v>
      </c>
      <c r="R126" s="4">
        <v>0.243276842578521</v>
      </c>
      <c r="S126" s="5">
        <v>1.9155607077784999E-12</v>
      </c>
    </row>
    <row r="127" spans="1:19" x14ac:dyDescent="0.25">
      <c r="A127" s="1" t="s">
        <v>121</v>
      </c>
      <c r="B127" s="1" t="s">
        <v>1</v>
      </c>
      <c r="C127" s="4">
        <v>0.25362219059253899</v>
      </c>
      <c r="D127" s="1">
        <v>7.6634688190640305E-35</v>
      </c>
      <c r="F127" s="1" t="s">
        <v>79</v>
      </c>
      <c r="G127" s="1" t="s">
        <v>4</v>
      </c>
      <c r="H127" s="4">
        <v>3.8319376781725902E-2</v>
      </c>
      <c r="I127" s="1">
        <v>0.59871964962847701</v>
      </c>
      <c r="K127" s="1" t="s">
        <v>208</v>
      </c>
      <c r="L127" s="1" t="s">
        <v>12</v>
      </c>
      <c r="M127" s="4">
        <v>-3.35185481257309E-2</v>
      </c>
      <c r="N127" s="1">
        <v>0.33922672513308799</v>
      </c>
      <c r="P127" s="1" t="s">
        <v>124</v>
      </c>
      <c r="Q127" s="1" t="s">
        <v>4</v>
      </c>
      <c r="R127" s="4">
        <v>7.8058500609984897E-3</v>
      </c>
      <c r="S127" s="1">
        <v>0.82392127088247402</v>
      </c>
    </row>
    <row r="128" spans="1:19" x14ac:dyDescent="0.25">
      <c r="A128" s="1" t="s">
        <v>123</v>
      </c>
      <c r="B128" s="1" t="s">
        <v>1</v>
      </c>
      <c r="C128" s="4">
        <v>0.256735489836453</v>
      </c>
      <c r="D128" s="1">
        <v>1.0898754237900399E-35</v>
      </c>
      <c r="F128" s="1" t="s">
        <v>81</v>
      </c>
      <c r="G128" s="1" t="s">
        <v>4</v>
      </c>
      <c r="H128" s="4">
        <v>0.14473298751922201</v>
      </c>
      <c r="I128" s="1">
        <v>0.28558703680601</v>
      </c>
      <c r="K128" s="1" t="s">
        <v>209</v>
      </c>
      <c r="L128" s="1" t="s">
        <v>12</v>
      </c>
      <c r="M128" s="4">
        <v>-9.2274800077351594E-3</v>
      </c>
      <c r="N128" s="1">
        <v>0.79252801659539895</v>
      </c>
      <c r="P128" s="1" t="s">
        <v>126</v>
      </c>
      <c r="Q128" s="1" t="s">
        <v>4</v>
      </c>
      <c r="R128" s="4">
        <v>0.19212250113812401</v>
      </c>
      <c r="S128" s="5">
        <v>3.2406784332601202E-8</v>
      </c>
    </row>
    <row r="129" spans="1:19" x14ac:dyDescent="0.25">
      <c r="A129" s="1" t="s">
        <v>125</v>
      </c>
      <c r="B129" s="1" t="s">
        <v>1</v>
      </c>
      <c r="C129" s="4">
        <v>0.26002967933242299</v>
      </c>
      <c r="D129" s="1">
        <v>1.34402138396723E-36</v>
      </c>
      <c r="F129" s="1" t="s">
        <v>83</v>
      </c>
      <c r="G129" s="1" t="s">
        <v>4</v>
      </c>
      <c r="H129" s="4">
        <v>0.18981558976641499</v>
      </c>
      <c r="I129" s="1">
        <v>4.3954956256956099E-2</v>
      </c>
      <c r="K129" s="1" t="s">
        <v>211</v>
      </c>
      <c r="L129" s="1" t="s">
        <v>12</v>
      </c>
      <c r="M129" s="4">
        <v>4.8995143317008299E-2</v>
      </c>
      <c r="N129" s="1">
        <v>0.16228854117952701</v>
      </c>
      <c r="P129" s="1" t="s">
        <v>128</v>
      </c>
      <c r="Q129" s="1" t="s">
        <v>4</v>
      </c>
      <c r="R129" s="4">
        <v>-3.3005893359250499E-2</v>
      </c>
      <c r="S129" s="1">
        <v>0.34666939461816199</v>
      </c>
    </row>
    <row r="130" spans="1:19" x14ac:dyDescent="0.25">
      <c r="A130" s="1" t="s">
        <v>127</v>
      </c>
      <c r="B130" s="1" t="s">
        <v>1</v>
      </c>
      <c r="C130" s="4">
        <v>0.43449716745191502</v>
      </c>
      <c r="D130" s="1">
        <v>8.9516540683539493E-106</v>
      </c>
      <c r="F130" s="1" t="s">
        <v>85</v>
      </c>
      <c r="G130" s="1" t="s">
        <v>4</v>
      </c>
      <c r="H130" s="4">
        <v>0.17340748229281999</v>
      </c>
      <c r="I130" s="1">
        <v>0.85509325459493601</v>
      </c>
      <c r="K130" s="1" t="s">
        <v>212</v>
      </c>
      <c r="L130" s="1" t="s">
        <v>12</v>
      </c>
      <c r="M130" s="4">
        <v>-1.29273559628584E-2</v>
      </c>
      <c r="N130" s="1">
        <v>0.71249912379398805</v>
      </c>
      <c r="P130" s="1" t="s">
        <v>130</v>
      </c>
      <c r="Q130" s="1" t="s">
        <v>4</v>
      </c>
      <c r="R130" s="4">
        <v>-2.5410637383831002E-2</v>
      </c>
      <c r="S130" s="1">
        <v>0.46880077424824501</v>
      </c>
    </row>
    <row r="131" spans="1:19" x14ac:dyDescent="0.25">
      <c r="A131" s="1" t="s">
        <v>129</v>
      </c>
      <c r="B131" s="1" t="s">
        <v>1</v>
      </c>
      <c r="C131" s="4">
        <v>0.30396864156107201</v>
      </c>
      <c r="D131" s="1">
        <v>5.2298282456236399E-50</v>
      </c>
      <c r="F131" s="1" t="s">
        <v>87</v>
      </c>
      <c r="G131" s="1" t="s">
        <v>4</v>
      </c>
      <c r="H131" s="4">
        <v>0.15537747417787001</v>
      </c>
      <c r="I131" s="1">
        <v>0.53148797311207496</v>
      </c>
      <c r="K131" s="1" t="s">
        <v>213</v>
      </c>
      <c r="L131" s="1" t="s">
        <v>12</v>
      </c>
      <c r="M131" s="4">
        <v>5.3459209773117203E-2</v>
      </c>
      <c r="N131" s="1">
        <v>0.12728089786492799</v>
      </c>
      <c r="P131" s="1" t="s">
        <v>132</v>
      </c>
      <c r="Q131" s="1" t="s">
        <v>4</v>
      </c>
      <c r="R131" s="4">
        <v>0.131449131592944</v>
      </c>
      <c r="S131" s="1">
        <v>1.6774119319280299E-4</v>
      </c>
    </row>
    <row r="132" spans="1:19" x14ac:dyDescent="0.25">
      <c r="A132" s="1" t="s">
        <v>131</v>
      </c>
      <c r="B132" s="1" t="s">
        <v>1</v>
      </c>
      <c r="C132" s="4">
        <v>0.26735133570259301</v>
      </c>
      <c r="D132" s="1">
        <v>1.15076425972112E-38</v>
      </c>
      <c r="F132" s="1" t="s">
        <v>89</v>
      </c>
      <c r="G132" s="1" t="s">
        <v>4</v>
      </c>
      <c r="H132" s="4">
        <v>0.212683200796388</v>
      </c>
      <c r="I132" s="1">
        <v>0.37146858507640701</v>
      </c>
      <c r="K132" s="1" t="s">
        <v>203</v>
      </c>
      <c r="L132" s="1" t="s">
        <v>13</v>
      </c>
      <c r="M132" s="4">
        <v>3.1658087835268002E-2</v>
      </c>
      <c r="N132" s="1">
        <v>0.36672724815243302</v>
      </c>
      <c r="P132" s="1" t="s">
        <v>134</v>
      </c>
      <c r="Q132" s="1" t="s">
        <v>4</v>
      </c>
      <c r="R132" s="4">
        <v>2.1226764440671599E-2</v>
      </c>
      <c r="S132" s="1">
        <v>0.54509653159192295</v>
      </c>
    </row>
    <row r="133" spans="1:19" x14ac:dyDescent="0.25">
      <c r="A133" s="1" t="s">
        <v>133</v>
      </c>
      <c r="B133" s="1" t="s">
        <v>1</v>
      </c>
      <c r="C133" s="4">
        <v>0.27972812966170002</v>
      </c>
      <c r="D133" s="1">
        <v>2.6082080365587499E-42</v>
      </c>
      <c r="F133" s="1" t="s">
        <v>91</v>
      </c>
      <c r="G133" s="1" t="s">
        <v>4</v>
      </c>
      <c r="H133" s="4">
        <v>0.15548520365093099</v>
      </c>
      <c r="I133" s="1">
        <v>0.45214808933817002</v>
      </c>
      <c r="K133" s="1" t="s">
        <v>204</v>
      </c>
      <c r="L133" s="1" t="s">
        <v>13</v>
      </c>
      <c r="M133" s="4">
        <v>8.4089773125041706E-2</v>
      </c>
      <c r="N133" s="1">
        <v>1.63422279251762E-2</v>
      </c>
      <c r="P133" s="1" t="s">
        <v>136</v>
      </c>
      <c r="Q133" s="1" t="s">
        <v>4</v>
      </c>
      <c r="R133" s="4">
        <v>0.19127304633945</v>
      </c>
      <c r="S133" s="5">
        <v>3.7336830187455602E-8</v>
      </c>
    </row>
    <row r="134" spans="1:19" x14ac:dyDescent="0.25">
      <c r="A134" s="1" t="s">
        <v>135</v>
      </c>
      <c r="B134" s="1" t="s">
        <v>1</v>
      </c>
      <c r="C134" s="4">
        <v>0.28143770310736499</v>
      </c>
      <c r="D134" s="1">
        <v>7.9056514218675901E-43</v>
      </c>
      <c r="F134" s="1" t="s">
        <v>93</v>
      </c>
      <c r="G134" s="1" t="s">
        <v>4</v>
      </c>
      <c r="H134" s="4">
        <v>0.14901988120085299</v>
      </c>
      <c r="I134" s="1">
        <v>2.4926239806904501E-2</v>
      </c>
      <c r="K134" s="1" t="s">
        <v>205</v>
      </c>
      <c r="L134" s="1" t="s">
        <v>13</v>
      </c>
      <c r="M134" s="4">
        <v>7.5395017562037106E-2</v>
      </c>
      <c r="N134" s="1">
        <v>3.1385330579979998E-2</v>
      </c>
      <c r="P134" s="1" t="s">
        <v>138</v>
      </c>
      <c r="Q134" s="1" t="s">
        <v>4</v>
      </c>
      <c r="R134" s="4">
        <v>0.199305875233693</v>
      </c>
      <c r="S134" s="5">
        <v>9.5370769613014992E-9</v>
      </c>
    </row>
    <row r="135" spans="1:19" x14ac:dyDescent="0.25">
      <c r="A135" s="1" t="s">
        <v>137</v>
      </c>
      <c r="B135" s="1" t="s">
        <v>1</v>
      </c>
      <c r="C135" s="4">
        <v>0.39799931953441597</v>
      </c>
      <c r="D135" s="1">
        <v>1.59583749024531E-87</v>
      </c>
      <c r="F135" s="1" t="s">
        <v>95</v>
      </c>
      <c r="G135" s="1" t="s">
        <v>4</v>
      </c>
      <c r="H135" s="4">
        <v>0.10369009749387501</v>
      </c>
      <c r="I135" s="1">
        <v>0.45096358379403501</v>
      </c>
      <c r="K135" s="1" t="s">
        <v>206</v>
      </c>
      <c r="L135" s="1" t="s">
        <v>13</v>
      </c>
      <c r="M135" s="4">
        <v>8.1624078059516006E-2</v>
      </c>
      <c r="N135" s="1">
        <v>1.97779358387217E-2</v>
      </c>
      <c r="P135" s="1" t="s">
        <v>140</v>
      </c>
      <c r="Q135" s="1" t="s">
        <v>4</v>
      </c>
      <c r="R135" s="4">
        <v>0.11815601135159599</v>
      </c>
      <c r="S135" s="1">
        <v>7.2535772328077505E-4</v>
      </c>
    </row>
    <row r="136" spans="1:19" x14ac:dyDescent="0.25">
      <c r="A136" s="1" t="s">
        <v>139</v>
      </c>
      <c r="B136" s="1" t="s">
        <v>1</v>
      </c>
      <c r="C136" s="4">
        <v>0.33114736761029301</v>
      </c>
      <c r="D136" s="1">
        <v>1.4809999815415201E-59</v>
      </c>
      <c r="F136" s="1" t="s">
        <v>97</v>
      </c>
      <c r="G136" s="1" t="s">
        <v>4</v>
      </c>
      <c r="H136" s="4">
        <v>0.20164004197149801</v>
      </c>
      <c r="I136" s="1">
        <v>5.47093936006214E-3</v>
      </c>
      <c r="K136" s="1" t="s">
        <v>207</v>
      </c>
      <c r="L136" s="1" t="s">
        <v>13</v>
      </c>
      <c r="M136" s="4">
        <v>9.8377833482542795E-2</v>
      </c>
      <c r="N136" s="1">
        <v>4.93845054086207E-3</v>
      </c>
      <c r="P136" s="1" t="s">
        <v>142</v>
      </c>
      <c r="Q136" s="1" t="s">
        <v>4</v>
      </c>
      <c r="R136" s="4">
        <v>-1.9866401503010899E-2</v>
      </c>
      <c r="S136" s="1">
        <v>0.57116572217351502</v>
      </c>
    </row>
    <row r="137" spans="1:19" x14ac:dyDescent="0.25">
      <c r="A137" s="1" t="s">
        <v>141</v>
      </c>
      <c r="B137" s="1" t="s">
        <v>1</v>
      </c>
      <c r="C137" s="4">
        <v>0.15081295558164501</v>
      </c>
      <c r="D137" s="1">
        <v>4.3733158523444598E-13</v>
      </c>
      <c r="F137" s="1" t="s">
        <v>99</v>
      </c>
      <c r="G137" s="1" t="s">
        <v>4</v>
      </c>
      <c r="H137" s="4">
        <v>0.16447247227027001</v>
      </c>
      <c r="I137" s="1">
        <v>0.89314661963580799</v>
      </c>
      <c r="K137" s="1" t="s">
        <v>208</v>
      </c>
      <c r="L137" s="1" t="s">
        <v>13</v>
      </c>
      <c r="M137" s="4">
        <v>-4.2990198572068997E-2</v>
      </c>
      <c r="N137" s="1">
        <v>0.22020765883936</v>
      </c>
      <c r="P137" s="1" t="s">
        <v>144</v>
      </c>
      <c r="Q137" s="1" t="s">
        <v>4</v>
      </c>
      <c r="R137" s="4">
        <v>-2.32141443779968E-2</v>
      </c>
      <c r="S137" s="1">
        <v>0.50810314372781196</v>
      </c>
    </row>
    <row r="138" spans="1:19" x14ac:dyDescent="0.25">
      <c r="A138" s="1" t="s">
        <v>143</v>
      </c>
      <c r="B138" s="1" t="s">
        <v>1</v>
      </c>
      <c r="C138" s="4">
        <v>0.10826448370198501</v>
      </c>
      <c r="D138" s="1">
        <v>2.15583373654253E-7</v>
      </c>
      <c r="F138" s="1" t="s">
        <v>101</v>
      </c>
      <c r="G138" s="1" t="s">
        <v>4</v>
      </c>
      <c r="H138" s="4">
        <v>7.1877923163945104E-2</v>
      </c>
      <c r="I138" s="1">
        <v>0.56471666596187298</v>
      </c>
      <c r="K138" s="1" t="s">
        <v>209</v>
      </c>
      <c r="L138" s="1" t="s">
        <v>13</v>
      </c>
      <c r="M138" s="4">
        <v>-4.3908099193135902E-2</v>
      </c>
      <c r="N138" s="1">
        <v>0.210505215863695</v>
      </c>
      <c r="P138" s="1" t="s">
        <v>146</v>
      </c>
      <c r="Q138" s="1" t="s">
        <v>4</v>
      </c>
      <c r="R138" s="4">
        <v>6.5972199958975006E-2</v>
      </c>
      <c r="S138" s="1">
        <v>5.9761595981051602E-2</v>
      </c>
    </row>
    <row r="139" spans="1:19" x14ac:dyDescent="0.25">
      <c r="A139" s="1" t="s">
        <v>145</v>
      </c>
      <c r="B139" s="1" t="s">
        <v>1</v>
      </c>
      <c r="C139" s="4">
        <v>0.12855648169669101</v>
      </c>
      <c r="D139" s="1">
        <v>7.0591606565816003E-10</v>
      </c>
      <c r="F139" s="1" t="s">
        <v>103</v>
      </c>
      <c r="G139" s="1" t="s">
        <v>4</v>
      </c>
      <c r="H139" s="4">
        <v>-2.6811070567191501E-2</v>
      </c>
      <c r="I139" s="1">
        <v>0.23209433290079001</v>
      </c>
      <c r="K139" s="1" t="s">
        <v>211</v>
      </c>
      <c r="L139" s="1" t="s">
        <v>13</v>
      </c>
      <c r="M139" s="4">
        <v>4.8254347207096003E-2</v>
      </c>
      <c r="N139" s="1">
        <v>0.168740400407485</v>
      </c>
      <c r="P139" s="1" t="s">
        <v>148</v>
      </c>
      <c r="Q139" s="1" t="s">
        <v>4</v>
      </c>
      <c r="R139" s="4">
        <v>0.15912430378261</v>
      </c>
      <c r="S139" s="5">
        <v>4.9983627283534099E-6</v>
      </c>
    </row>
    <row r="140" spans="1:19" x14ac:dyDescent="0.25">
      <c r="A140" s="1" t="s">
        <v>147</v>
      </c>
      <c r="B140" s="1" t="s">
        <v>1</v>
      </c>
      <c r="C140" s="4">
        <v>0.117279118332765</v>
      </c>
      <c r="D140" s="1">
        <v>1.9093644637490302E-8</v>
      </c>
      <c r="F140" s="1" t="s">
        <v>105</v>
      </c>
      <c r="G140" s="1" t="s">
        <v>4</v>
      </c>
      <c r="H140" s="4">
        <v>0.187245329090162</v>
      </c>
      <c r="I140" s="1">
        <v>0.48255578075181899</v>
      </c>
      <c r="K140" s="1" t="s">
        <v>212</v>
      </c>
      <c r="L140" s="1" t="s">
        <v>13</v>
      </c>
      <c r="M140" s="4">
        <v>-1.4911898626866699E-3</v>
      </c>
      <c r="N140" s="1">
        <v>0.966095744451274</v>
      </c>
      <c r="P140" s="1" t="s">
        <v>150</v>
      </c>
      <c r="Q140" s="1" t="s">
        <v>4</v>
      </c>
      <c r="R140" s="4">
        <v>0.16372144567508001</v>
      </c>
      <c r="S140" s="5">
        <v>2.6205574166208498E-6</v>
      </c>
    </row>
    <row r="141" spans="1:19" x14ac:dyDescent="0.25">
      <c r="A141" s="1" t="s">
        <v>149</v>
      </c>
      <c r="B141" s="1" t="s">
        <v>1</v>
      </c>
      <c r="C141" s="4">
        <v>0.31075139160449999</v>
      </c>
      <c r="D141" s="1">
        <v>2.6810194001495901E-52</v>
      </c>
      <c r="F141" s="1" t="s">
        <v>107</v>
      </c>
      <c r="G141" s="1" t="s">
        <v>4</v>
      </c>
      <c r="H141" s="4">
        <v>0.20072633004270601</v>
      </c>
      <c r="I141" s="1">
        <v>3.6914502324793499E-2</v>
      </c>
      <c r="K141" s="1" t="s">
        <v>213</v>
      </c>
      <c r="L141" s="1" t="s">
        <v>13</v>
      </c>
      <c r="M141" s="4">
        <v>0.113288918676779</v>
      </c>
      <c r="N141" s="1">
        <v>1.19669635831592E-3</v>
      </c>
      <c r="P141" s="1" t="s">
        <v>152</v>
      </c>
      <c r="Q141" s="1" t="s">
        <v>4</v>
      </c>
      <c r="R141" s="4">
        <v>0.16330969693771899</v>
      </c>
      <c r="S141" s="5">
        <v>2.7786195877021602E-6</v>
      </c>
    </row>
    <row r="142" spans="1:19" x14ac:dyDescent="0.25">
      <c r="A142" s="1" t="s">
        <v>151</v>
      </c>
      <c r="B142" s="1" t="s">
        <v>1</v>
      </c>
      <c r="C142" s="4">
        <v>0.22058817010951101</v>
      </c>
      <c r="D142" s="1">
        <v>1.4722565659145201E-26</v>
      </c>
      <c r="F142" s="1" t="s">
        <v>54</v>
      </c>
      <c r="G142" s="1" t="s">
        <v>5</v>
      </c>
      <c r="H142" s="4">
        <v>-9.4804594846107898E-2</v>
      </c>
      <c r="I142" s="1">
        <v>0.86268816249126701</v>
      </c>
      <c r="K142" s="1" t="s">
        <v>203</v>
      </c>
      <c r="L142" s="1" t="s">
        <v>14</v>
      </c>
      <c r="M142" s="4">
        <v>9.8662187817235902E-2</v>
      </c>
      <c r="N142" s="1">
        <v>4.8145572969670999E-3</v>
      </c>
      <c r="P142" s="1" t="s">
        <v>154</v>
      </c>
      <c r="Q142" s="1" t="s">
        <v>4</v>
      </c>
      <c r="R142" s="4">
        <v>0.18502856012673499</v>
      </c>
      <c r="S142" s="5">
        <v>1.03694126433641E-7</v>
      </c>
    </row>
    <row r="143" spans="1:19" x14ac:dyDescent="0.25">
      <c r="A143" s="1" t="s">
        <v>153</v>
      </c>
      <c r="B143" s="1" t="s">
        <v>1</v>
      </c>
      <c r="C143" s="4">
        <v>0.173049325373336</v>
      </c>
      <c r="D143" s="1">
        <v>8.30621643248932E-17</v>
      </c>
      <c r="F143" s="1" t="s">
        <v>56</v>
      </c>
      <c r="G143" s="1" t="s">
        <v>5</v>
      </c>
      <c r="H143" s="4">
        <v>-0.12877072458303401</v>
      </c>
      <c r="I143" s="1">
        <v>0.25579213390845801</v>
      </c>
      <c r="K143" s="1" t="s">
        <v>204</v>
      </c>
      <c r="L143" s="1" t="s">
        <v>14</v>
      </c>
      <c r="M143" s="4">
        <v>2.9163834099046999E-2</v>
      </c>
      <c r="N143" s="1">
        <v>0.40570584667149001</v>
      </c>
      <c r="P143" s="1" t="s">
        <v>97</v>
      </c>
      <c r="Q143" s="1" t="s">
        <v>4</v>
      </c>
      <c r="R143" s="4">
        <v>7.9030709494671003E-2</v>
      </c>
      <c r="S143" s="1">
        <v>2.40548605701758E-2</v>
      </c>
    </row>
    <row r="144" spans="1:19" x14ac:dyDescent="0.25">
      <c r="A144" s="1" t="s">
        <v>155</v>
      </c>
      <c r="B144" s="1" t="s">
        <v>1</v>
      </c>
      <c r="C144" s="4">
        <v>0.17267797422922199</v>
      </c>
      <c r="D144" s="1">
        <v>9.6796739618031095E-17</v>
      </c>
      <c r="F144" s="1" t="s">
        <v>58</v>
      </c>
      <c r="G144" s="1" t="s">
        <v>5</v>
      </c>
      <c r="H144" s="4">
        <v>-0.10936102518451001</v>
      </c>
      <c r="I144" s="1">
        <v>0.18762317980300899</v>
      </c>
      <c r="K144" s="1" t="s">
        <v>205</v>
      </c>
      <c r="L144" s="1" t="s">
        <v>14</v>
      </c>
      <c r="M144" s="4">
        <v>4.7212037967531498E-2</v>
      </c>
      <c r="N144" s="1">
        <v>0.178140946812478</v>
      </c>
      <c r="P144" s="1" t="s">
        <v>157</v>
      </c>
      <c r="Q144" s="1" t="s">
        <v>4</v>
      </c>
      <c r="R144" s="4">
        <v>0.22061463075316201</v>
      </c>
      <c r="S144" s="5">
        <v>1.9264125779864701E-10</v>
      </c>
    </row>
    <row r="145" spans="1:19" x14ac:dyDescent="0.25">
      <c r="A145" s="1" t="s">
        <v>156</v>
      </c>
      <c r="B145" s="1" t="s">
        <v>1</v>
      </c>
      <c r="C145" s="4">
        <v>0.15894773978476501</v>
      </c>
      <c r="D145" s="1">
        <v>2.1875513109428501E-14</v>
      </c>
      <c r="F145" s="1" t="s">
        <v>60</v>
      </c>
      <c r="G145" s="1" t="s">
        <v>5</v>
      </c>
      <c r="H145" s="4">
        <v>-2.0535288818325802E-2</v>
      </c>
      <c r="I145" s="1">
        <v>0.25578167312971201</v>
      </c>
      <c r="K145" s="1" t="s">
        <v>206</v>
      </c>
      <c r="L145" s="1" t="s">
        <v>14</v>
      </c>
      <c r="M145" s="4">
        <v>3.5352393524745201E-2</v>
      </c>
      <c r="N145" s="1">
        <v>0.31344800427707997</v>
      </c>
      <c r="P145" s="1" t="s">
        <v>159</v>
      </c>
      <c r="Q145" s="1" t="s">
        <v>4</v>
      </c>
      <c r="R145" s="4">
        <v>0.12602367170821999</v>
      </c>
      <c r="S145" s="1">
        <v>3.10216100719697E-4</v>
      </c>
    </row>
    <row r="146" spans="1:19" x14ac:dyDescent="0.25">
      <c r="A146" s="1" t="s">
        <v>158</v>
      </c>
      <c r="B146" s="1" t="s">
        <v>1</v>
      </c>
      <c r="C146" s="4">
        <v>0.32043797344279901</v>
      </c>
      <c r="D146" s="1">
        <v>1.1262010206335101E-55</v>
      </c>
      <c r="F146" s="1" t="s">
        <v>62</v>
      </c>
      <c r="G146" s="1" t="s">
        <v>5</v>
      </c>
      <c r="H146" s="4">
        <v>-4.20433140953861E-2</v>
      </c>
      <c r="I146" s="1">
        <v>1.9487383192538298E-2</v>
      </c>
      <c r="K146" s="1" t="s">
        <v>207</v>
      </c>
      <c r="L146" s="1" t="s">
        <v>14</v>
      </c>
      <c r="M146" s="4">
        <v>-1.3217536461546499E-2</v>
      </c>
      <c r="N146" s="1">
        <v>0.70634137807322495</v>
      </c>
      <c r="P146" s="1" t="s">
        <v>161</v>
      </c>
      <c r="Q146" s="1" t="s">
        <v>4</v>
      </c>
      <c r="R146" s="4">
        <v>-1.9165792488221301E-2</v>
      </c>
      <c r="S146" s="1">
        <v>0.58481892937420699</v>
      </c>
    </row>
    <row r="147" spans="1:19" x14ac:dyDescent="0.25">
      <c r="A147" s="1" t="s">
        <v>160</v>
      </c>
      <c r="B147" s="1" t="s">
        <v>1</v>
      </c>
      <c r="C147" s="4">
        <v>0.25782293650406002</v>
      </c>
      <c r="D147" s="1">
        <v>5.4797907136942398E-36</v>
      </c>
      <c r="F147" s="1" t="s">
        <v>64</v>
      </c>
      <c r="G147" s="1" t="s">
        <v>5</v>
      </c>
      <c r="H147" s="4">
        <v>-6.9022765883406598E-2</v>
      </c>
      <c r="I147" s="1">
        <v>3.1136803343863002E-2</v>
      </c>
      <c r="K147" s="1" t="s">
        <v>208</v>
      </c>
      <c r="L147" s="1" t="s">
        <v>14</v>
      </c>
      <c r="M147" s="4">
        <v>6.3702771245964596E-3</v>
      </c>
      <c r="N147" s="1">
        <v>0.85591023022714197</v>
      </c>
      <c r="P147" s="1" t="s">
        <v>163</v>
      </c>
      <c r="Q147" s="1" t="s">
        <v>4</v>
      </c>
      <c r="R147" s="4">
        <v>4.3467945787998001E-2</v>
      </c>
      <c r="S147" s="1">
        <v>0.215118518084847</v>
      </c>
    </row>
    <row r="148" spans="1:19" x14ac:dyDescent="0.25">
      <c r="A148" s="1" t="s">
        <v>162</v>
      </c>
      <c r="B148" s="1" t="s">
        <v>1</v>
      </c>
      <c r="C148" s="4">
        <v>0.19098119386250001</v>
      </c>
      <c r="D148" s="1">
        <v>3.4142647418715798E-20</v>
      </c>
      <c r="F148" s="1" t="s">
        <v>66</v>
      </c>
      <c r="G148" s="1" t="s">
        <v>5</v>
      </c>
      <c r="H148" s="4">
        <v>-8.1267172132111903E-2</v>
      </c>
      <c r="I148" s="1">
        <v>0.26095742038866898</v>
      </c>
      <c r="K148" s="1" t="s">
        <v>209</v>
      </c>
      <c r="L148" s="1" t="s">
        <v>14</v>
      </c>
      <c r="M148" s="4">
        <v>-5.5184909873531397E-2</v>
      </c>
      <c r="N148" s="1">
        <v>0.115438490823719</v>
      </c>
      <c r="P148" s="1" t="s">
        <v>165</v>
      </c>
      <c r="Q148" s="1" t="s">
        <v>4</v>
      </c>
      <c r="R148" s="4">
        <v>0.18546084279398101</v>
      </c>
      <c r="S148" s="5">
        <v>9.6721787578558396E-8</v>
      </c>
    </row>
    <row r="149" spans="1:19" x14ac:dyDescent="0.25">
      <c r="A149" s="1" t="s">
        <v>164</v>
      </c>
      <c r="B149" s="1" t="s">
        <v>1</v>
      </c>
      <c r="C149" s="4">
        <v>0.24770245548964101</v>
      </c>
      <c r="D149" s="1">
        <v>2.9043923309717399E-33</v>
      </c>
      <c r="F149" s="1" t="s">
        <v>210</v>
      </c>
      <c r="G149" s="1" t="s">
        <v>5</v>
      </c>
      <c r="H149" s="4">
        <v>-8.4760794571471496E-2</v>
      </c>
      <c r="I149" s="1">
        <v>3.50606010259433E-2</v>
      </c>
      <c r="K149" s="1" t="s">
        <v>211</v>
      </c>
      <c r="L149" s="1" t="s">
        <v>14</v>
      </c>
      <c r="M149" s="4">
        <v>4.7163515301516898E-2</v>
      </c>
      <c r="N149" s="1">
        <v>0.17858786240991201</v>
      </c>
      <c r="P149" s="1" t="s">
        <v>167</v>
      </c>
      <c r="Q149" s="1" t="s">
        <v>4</v>
      </c>
      <c r="R149" s="4">
        <v>-0.137939143367561</v>
      </c>
      <c r="S149" s="5">
        <v>7.7899753095994604E-5</v>
      </c>
    </row>
    <row r="150" spans="1:19" x14ac:dyDescent="0.25">
      <c r="A150" s="1" t="s">
        <v>166</v>
      </c>
      <c r="B150" s="1" t="s">
        <v>1</v>
      </c>
      <c r="C150" s="4">
        <v>0.38413017486170797</v>
      </c>
      <c r="D150" s="1">
        <v>3.6448172229628098E-81</v>
      </c>
      <c r="F150" s="1" t="s">
        <v>69</v>
      </c>
      <c r="G150" s="1" t="s">
        <v>5</v>
      </c>
      <c r="H150" s="4">
        <v>-9.7725831718389593E-3</v>
      </c>
      <c r="I150" s="1">
        <v>0.87245579078146596</v>
      </c>
      <c r="K150" s="1" t="s">
        <v>212</v>
      </c>
      <c r="L150" s="1" t="s">
        <v>14</v>
      </c>
      <c r="M150" s="4">
        <v>-5.5348666004491197E-2</v>
      </c>
      <c r="N150" s="1">
        <v>0.11436122172037599</v>
      </c>
      <c r="P150" s="1" t="s">
        <v>169</v>
      </c>
      <c r="Q150" s="1" t="s">
        <v>4</v>
      </c>
      <c r="R150" s="4">
        <v>0.14703009670742301</v>
      </c>
      <c r="S150" s="5">
        <v>2.5097110080494901E-5</v>
      </c>
    </row>
    <row r="151" spans="1:19" x14ac:dyDescent="0.25">
      <c r="A151" s="1" t="s">
        <v>168</v>
      </c>
      <c r="B151" s="1" t="s">
        <v>1</v>
      </c>
      <c r="C151" s="4">
        <v>3.7633412466512799E-2</v>
      </c>
      <c r="D151" s="1">
        <v>7.2207963040068907E-2</v>
      </c>
      <c r="F151" s="1" t="s">
        <v>71</v>
      </c>
      <c r="G151" s="1" t="s">
        <v>5</v>
      </c>
      <c r="H151" s="4">
        <v>-8.0315883592482901E-2</v>
      </c>
      <c r="I151" s="1">
        <v>0.83770620470068702</v>
      </c>
      <c r="K151" s="1" t="s">
        <v>213</v>
      </c>
      <c r="L151" s="1" t="s">
        <v>14</v>
      </c>
      <c r="M151" s="4">
        <v>-1.1045520956969399E-2</v>
      </c>
      <c r="N151" s="1">
        <v>0.75287142844175303</v>
      </c>
      <c r="P151" s="1" t="s">
        <v>171</v>
      </c>
      <c r="Q151" s="1" t="s">
        <v>4</v>
      </c>
      <c r="R151" s="4">
        <v>2.6638053389034699E-3</v>
      </c>
      <c r="S151" s="1">
        <v>0.939474569205622</v>
      </c>
    </row>
    <row r="152" spans="1:19" x14ac:dyDescent="0.25">
      <c r="A152" s="1" t="s">
        <v>170</v>
      </c>
      <c r="B152" s="1" t="s">
        <v>1</v>
      </c>
      <c r="C152" s="4">
        <v>0.131678257716007</v>
      </c>
      <c r="D152" s="1">
        <v>2.6883986847907998E-10</v>
      </c>
      <c r="F152" s="1" t="s">
        <v>73</v>
      </c>
      <c r="G152" s="1" t="s">
        <v>5</v>
      </c>
      <c r="H152" s="4">
        <v>-0.145193718579363</v>
      </c>
      <c r="I152" s="1">
        <v>0.261288624884495</v>
      </c>
      <c r="K152" s="1" t="s">
        <v>203</v>
      </c>
      <c r="L152" s="1" t="s">
        <v>214</v>
      </c>
      <c r="M152" s="4">
        <v>-3.3047011393638699E-2</v>
      </c>
      <c r="N152" s="1">
        <v>0.34606864731287701</v>
      </c>
      <c r="P152" s="1" t="s">
        <v>114</v>
      </c>
      <c r="Q152" s="1" t="s">
        <v>5</v>
      </c>
      <c r="R152" s="4">
        <v>-8.5778529811581503E-2</v>
      </c>
      <c r="S152" s="1">
        <v>1.43022667330907E-2</v>
      </c>
    </row>
    <row r="153" spans="1:19" x14ac:dyDescent="0.25">
      <c r="A153" s="1" t="s">
        <v>172</v>
      </c>
      <c r="B153" s="1" t="s">
        <v>1</v>
      </c>
      <c r="C153" s="4">
        <v>-5.8220994014459897E-2</v>
      </c>
      <c r="D153" s="1">
        <v>5.3911996014322601E-3</v>
      </c>
      <c r="F153" s="1" t="s">
        <v>75</v>
      </c>
      <c r="G153" s="1" t="s">
        <v>5</v>
      </c>
      <c r="H153" s="4">
        <v>-0.17027337947302701</v>
      </c>
      <c r="I153" s="1">
        <v>9.1024839763877805E-2</v>
      </c>
      <c r="K153" s="1" t="s">
        <v>204</v>
      </c>
      <c r="L153" s="1" t="s">
        <v>214</v>
      </c>
      <c r="M153" s="4">
        <v>6.4021508384103296E-2</v>
      </c>
      <c r="N153" s="1">
        <v>6.7734623166554903E-2</v>
      </c>
      <c r="P153" s="1" t="s">
        <v>116</v>
      </c>
      <c r="Q153" s="1" t="s">
        <v>5</v>
      </c>
      <c r="R153" s="4">
        <v>-4.5713744844766098E-2</v>
      </c>
      <c r="S153" s="1">
        <v>0.19232772607245799</v>
      </c>
    </row>
    <row r="154" spans="1:19" x14ac:dyDescent="0.25">
      <c r="A154" s="1" t="s">
        <v>173</v>
      </c>
      <c r="B154" s="1" t="s">
        <v>1</v>
      </c>
      <c r="C154" s="4">
        <v>0.118652669063116</v>
      </c>
      <c r="D154" s="1">
        <v>1.29816931750602E-8</v>
      </c>
      <c r="F154" s="1" t="s">
        <v>77</v>
      </c>
      <c r="G154" s="1" t="s">
        <v>5</v>
      </c>
      <c r="H154" s="4">
        <v>-0.17893762949835701</v>
      </c>
      <c r="I154" s="1">
        <v>3.71788741148283E-2</v>
      </c>
      <c r="K154" s="1" t="s">
        <v>205</v>
      </c>
      <c r="L154" s="1" t="s">
        <v>214</v>
      </c>
      <c r="M154" s="4">
        <v>5.6674106948287201E-3</v>
      </c>
      <c r="N154" s="1">
        <v>0.87166230335884698</v>
      </c>
      <c r="P154" s="1" t="s">
        <v>118</v>
      </c>
      <c r="Q154" s="1" t="s">
        <v>5</v>
      </c>
      <c r="R154" s="4">
        <v>7.7710300803935706E-2</v>
      </c>
      <c r="S154" s="1">
        <v>2.65248406946672E-2</v>
      </c>
    </row>
    <row r="155" spans="1:19" x14ac:dyDescent="0.25">
      <c r="A155" s="1" t="s">
        <v>174</v>
      </c>
      <c r="B155" s="1" t="s">
        <v>1</v>
      </c>
      <c r="C155" s="4">
        <v>-2.3915575530080498E-2</v>
      </c>
      <c r="D155" s="1">
        <v>0.25335358297225302</v>
      </c>
      <c r="F155" s="1" t="s">
        <v>79</v>
      </c>
      <c r="G155" s="1" t="s">
        <v>5</v>
      </c>
      <c r="H155" s="4">
        <v>-4.3965077937349203E-2</v>
      </c>
      <c r="I155" s="1">
        <v>0.21169540700215</v>
      </c>
      <c r="K155" s="1" t="s">
        <v>206</v>
      </c>
      <c r="L155" s="1" t="s">
        <v>214</v>
      </c>
      <c r="M155" s="4">
        <v>7.9408829681815705E-4</v>
      </c>
      <c r="N155" s="1">
        <v>0.98194142122473504</v>
      </c>
      <c r="P155" s="1" t="s">
        <v>120</v>
      </c>
      <c r="Q155" s="1" t="s">
        <v>5</v>
      </c>
      <c r="R155" s="4">
        <v>-0.28079049368251002</v>
      </c>
      <c r="S155" s="5">
        <v>3.1184226175937502E-16</v>
      </c>
    </row>
    <row r="156" spans="1:19" x14ac:dyDescent="0.25">
      <c r="A156" s="1" t="s">
        <v>175</v>
      </c>
      <c r="B156" s="1" t="s">
        <v>1</v>
      </c>
      <c r="C156" s="4">
        <v>0.31365222837240803</v>
      </c>
      <c r="D156" s="1">
        <v>2.6930920467864802E-53</v>
      </c>
      <c r="F156" s="1" t="s">
        <v>81</v>
      </c>
      <c r="G156" s="1" t="s">
        <v>5</v>
      </c>
      <c r="H156" s="4">
        <v>-0.126121183397221</v>
      </c>
      <c r="I156" s="1">
        <v>0.21300417288540299</v>
      </c>
      <c r="K156" s="1" t="s">
        <v>207</v>
      </c>
      <c r="L156" s="1" t="s">
        <v>214</v>
      </c>
      <c r="M156" s="4">
        <v>2.0399744260673199E-2</v>
      </c>
      <c r="N156" s="1">
        <v>0.56087471622638396</v>
      </c>
      <c r="P156" s="1" t="s">
        <v>122</v>
      </c>
      <c r="Q156" s="1" t="s">
        <v>5</v>
      </c>
      <c r="R156" s="4">
        <v>-0.17565691827240101</v>
      </c>
      <c r="S156" s="5">
        <v>4.50496383722623E-7</v>
      </c>
    </row>
    <row r="157" spans="1:19" x14ac:dyDescent="0.25">
      <c r="A157" s="1" t="s">
        <v>176</v>
      </c>
      <c r="B157" s="1" t="s">
        <v>1</v>
      </c>
      <c r="C157" s="4">
        <v>6.3322079154258804E-2</v>
      </c>
      <c r="D157" s="1">
        <v>2.4702881496434501E-3</v>
      </c>
      <c r="F157" s="1" t="s">
        <v>83</v>
      </c>
      <c r="G157" s="1" t="s">
        <v>5</v>
      </c>
      <c r="H157" s="4">
        <v>-0.14270203478493601</v>
      </c>
      <c r="I157" s="1">
        <v>3.0977420895372299E-2</v>
      </c>
      <c r="K157" s="1" t="s">
        <v>208</v>
      </c>
      <c r="L157" s="1" t="s">
        <v>214</v>
      </c>
      <c r="M157" s="4">
        <v>-4.5852702445975203E-2</v>
      </c>
      <c r="N157" s="1">
        <v>0.19097811199800299</v>
      </c>
      <c r="P157" s="1" t="s">
        <v>124</v>
      </c>
      <c r="Q157" s="1" t="s">
        <v>5</v>
      </c>
      <c r="R157" s="4">
        <v>2.2253929687741099E-2</v>
      </c>
      <c r="S157" s="1">
        <v>0.52581118472224497</v>
      </c>
    </row>
    <row r="158" spans="1:19" x14ac:dyDescent="0.25">
      <c r="A158" s="1" t="s">
        <v>177</v>
      </c>
      <c r="B158" s="1" t="s">
        <v>1</v>
      </c>
      <c r="C158" s="4">
        <v>1.7533631735847401E-2</v>
      </c>
      <c r="D158" s="1">
        <v>0.40238146969642002</v>
      </c>
      <c r="F158" s="1" t="s">
        <v>85</v>
      </c>
      <c r="G158" s="1" t="s">
        <v>5</v>
      </c>
      <c r="H158" s="4">
        <v>-0.105801703000762</v>
      </c>
      <c r="I158" s="1">
        <v>0.80744419959299496</v>
      </c>
      <c r="K158" s="1" t="s">
        <v>209</v>
      </c>
      <c r="L158" s="1" t="s">
        <v>214</v>
      </c>
      <c r="M158" s="4">
        <v>-2.8134879273414098E-2</v>
      </c>
      <c r="N158" s="1">
        <v>0.42247989586074502</v>
      </c>
      <c r="P158" s="1" t="s">
        <v>126</v>
      </c>
      <c r="Q158" s="1" t="s">
        <v>5</v>
      </c>
      <c r="R158" s="4">
        <v>-0.18374913652413999</v>
      </c>
      <c r="S158" s="5">
        <v>1.27294075378121E-7</v>
      </c>
    </row>
    <row r="159" spans="1:19" x14ac:dyDescent="0.25">
      <c r="A159" s="1" t="s">
        <v>178</v>
      </c>
      <c r="B159" s="1" t="s">
        <v>1</v>
      </c>
      <c r="C159" s="4">
        <v>7.15999046133656E-2</v>
      </c>
      <c r="D159" s="1">
        <v>6.17934050257799E-4</v>
      </c>
      <c r="F159" s="1" t="s">
        <v>87</v>
      </c>
      <c r="G159" s="1" t="s">
        <v>5</v>
      </c>
      <c r="H159" s="4">
        <v>-0.103723884533545</v>
      </c>
      <c r="I159" s="1">
        <v>0.87092206404108996</v>
      </c>
      <c r="K159" s="1" t="s">
        <v>211</v>
      </c>
      <c r="L159" s="1" t="s">
        <v>214</v>
      </c>
      <c r="M159" s="4">
        <v>3.4540878481371197E-2</v>
      </c>
      <c r="N159" s="1">
        <v>0.324692598948225</v>
      </c>
      <c r="P159" s="1" t="s">
        <v>128</v>
      </c>
      <c r="Q159" s="1" t="s">
        <v>5</v>
      </c>
      <c r="R159" s="4">
        <v>2.34469190887075E-2</v>
      </c>
      <c r="S159" s="1">
        <v>0.50385788752284799</v>
      </c>
    </row>
    <row r="160" spans="1:19" x14ac:dyDescent="0.25">
      <c r="A160" s="1" t="s">
        <v>179</v>
      </c>
      <c r="B160" s="1" t="s">
        <v>1</v>
      </c>
      <c r="C160" s="4">
        <v>8.2472688898691405E-3</v>
      </c>
      <c r="D160" s="1">
        <v>0.69369062637634904</v>
      </c>
      <c r="F160" s="1" t="s">
        <v>89</v>
      </c>
      <c r="G160" s="1" t="s">
        <v>5</v>
      </c>
      <c r="H160" s="4">
        <v>-0.15465943369867299</v>
      </c>
      <c r="I160" s="1">
        <v>0.35944462464479199</v>
      </c>
      <c r="K160" s="1" t="s">
        <v>212</v>
      </c>
      <c r="L160" s="1" t="s">
        <v>214</v>
      </c>
      <c r="M160" s="4">
        <v>1.2862507482498699E-2</v>
      </c>
      <c r="N160" s="1">
        <v>0.71387781262692096</v>
      </c>
      <c r="P160" s="1" t="s">
        <v>130</v>
      </c>
      <c r="Q160" s="1" t="s">
        <v>5</v>
      </c>
      <c r="R160" s="4">
        <v>8.5027638035256994E-2</v>
      </c>
      <c r="S160" s="1">
        <v>1.51798699224606E-2</v>
      </c>
    </row>
    <row r="161" spans="1:19" x14ac:dyDescent="0.25">
      <c r="A161" s="1" t="s">
        <v>180</v>
      </c>
      <c r="B161" s="1" t="s">
        <v>1</v>
      </c>
      <c r="C161" s="4">
        <v>0.26201194058175398</v>
      </c>
      <c r="D161" s="1">
        <v>3.7593478877996599E-37</v>
      </c>
      <c r="F161" s="1" t="s">
        <v>91</v>
      </c>
      <c r="G161" s="1" t="s">
        <v>5</v>
      </c>
      <c r="H161" s="4">
        <v>-0.16034930235620201</v>
      </c>
      <c r="I161" s="1">
        <v>6.65010671616411E-2</v>
      </c>
      <c r="K161" s="1" t="s">
        <v>213</v>
      </c>
      <c r="L161" s="1" t="s">
        <v>214</v>
      </c>
      <c r="M161" s="4">
        <v>5.0775079329705097E-2</v>
      </c>
      <c r="N161" s="1">
        <v>0.147548037019471</v>
      </c>
      <c r="P161" s="1" t="s">
        <v>132</v>
      </c>
      <c r="Q161" s="1" t="s">
        <v>5</v>
      </c>
      <c r="R161" s="4">
        <v>-1.22688022412283E-2</v>
      </c>
      <c r="S161" s="1">
        <v>0.72654293878021603</v>
      </c>
    </row>
    <row r="162" spans="1:19" x14ac:dyDescent="0.25">
      <c r="A162" s="1" t="s">
        <v>181</v>
      </c>
      <c r="B162" s="1" t="s">
        <v>1</v>
      </c>
      <c r="C162" s="4">
        <v>3.3789198643125698E-2</v>
      </c>
      <c r="D162" s="1">
        <v>0.106516601970691</v>
      </c>
      <c r="F162" s="1" t="s">
        <v>93</v>
      </c>
      <c r="G162" s="1" t="s">
        <v>5</v>
      </c>
      <c r="H162" s="4">
        <v>-0.113635973775365</v>
      </c>
      <c r="I162" s="1">
        <v>7.06896760427147E-2</v>
      </c>
      <c r="K162" s="1" t="s">
        <v>203</v>
      </c>
      <c r="L162" s="1" t="s">
        <v>15</v>
      </c>
      <c r="M162" s="4">
        <v>0.141641775142336</v>
      </c>
      <c r="N162" s="5">
        <v>4.9518634858160402E-5</v>
      </c>
      <c r="P162" s="1" t="s">
        <v>134</v>
      </c>
      <c r="Q162" s="1" t="s">
        <v>5</v>
      </c>
      <c r="R162" s="4">
        <v>5.3022420763313101E-2</v>
      </c>
      <c r="S162" s="1">
        <v>0.130423068836412</v>
      </c>
    </row>
    <row r="163" spans="1:19" x14ac:dyDescent="0.25">
      <c r="A163" s="1" t="s">
        <v>182</v>
      </c>
      <c r="B163" s="1" t="s">
        <v>1</v>
      </c>
      <c r="C163" s="4">
        <v>0.125433056662135</v>
      </c>
      <c r="D163" s="1">
        <v>1.81260096084802E-9</v>
      </c>
      <c r="F163" s="1" t="s">
        <v>95</v>
      </c>
      <c r="G163" s="1" t="s">
        <v>5</v>
      </c>
      <c r="H163" s="4">
        <v>-6.6097284357627503E-2</v>
      </c>
      <c r="I163" s="1">
        <v>0.40971697467676499</v>
      </c>
      <c r="K163" s="1" t="s">
        <v>204</v>
      </c>
      <c r="L163" s="1" t="s">
        <v>15</v>
      </c>
      <c r="M163" s="4">
        <v>0.295600568530897</v>
      </c>
      <c r="N163" s="5">
        <v>6.73898458983556E-18</v>
      </c>
      <c r="P163" s="1" t="s">
        <v>136</v>
      </c>
      <c r="Q163" s="1" t="s">
        <v>5</v>
      </c>
      <c r="R163" s="4">
        <v>-6.7429927662592204E-2</v>
      </c>
      <c r="S163" s="1">
        <v>5.4324600689488203E-2</v>
      </c>
    </row>
    <row r="164" spans="1:19" x14ac:dyDescent="0.25">
      <c r="A164" s="1" t="s">
        <v>183</v>
      </c>
      <c r="B164" s="1" t="s">
        <v>1</v>
      </c>
      <c r="C164" s="4">
        <v>-1.21465210108941E-2</v>
      </c>
      <c r="D164" s="1">
        <v>0.56186510394577405</v>
      </c>
      <c r="F164" s="1" t="s">
        <v>97</v>
      </c>
      <c r="G164" s="1" t="s">
        <v>5</v>
      </c>
      <c r="H164" s="4">
        <v>-0.105523565618452</v>
      </c>
      <c r="I164" s="1">
        <v>3.1083748056397201E-2</v>
      </c>
      <c r="K164" s="1" t="s">
        <v>205</v>
      </c>
      <c r="L164" s="1" t="s">
        <v>15</v>
      </c>
      <c r="M164" s="4">
        <v>0.37479608750916699</v>
      </c>
      <c r="N164" s="5">
        <v>1.40101952164951E-28</v>
      </c>
      <c r="P164" s="1" t="s">
        <v>138</v>
      </c>
      <c r="Q164" s="1" t="s">
        <v>5</v>
      </c>
      <c r="R164" s="4">
        <v>-0.18107745096669201</v>
      </c>
      <c r="S164" s="5">
        <v>1.9443054487541399E-7</v>
      </c>
    </row>
    <row r="165" spans="1:19" x14ac:dyDescent="0.25">
      <c r="A165" s="1" t="s">
        <v>184</v>
      </c>
      <c r="B165" s="1" t="s">
        <v>1</v>
      </c>
      <c r="C165" s="4">
        <v>0.102860693878277</v>
      </c>
      <c r="D165" s="1">
        <v>8.4300975060699897E-7</v>
      </c>
      <c r="F165" s="1" t="s">
        <v>99</v>
      </c>
      <c r="G165" s="1" t="s">
        <v>5</v>
      </c>
      <c r="H165" s="4">
        <v>-9.1293042178600098E-2</v>
      </c>
      <c r="I165" s="1">
        <v>0.889698527122047</v>
      </c>
      <c r="K165" s="1" t="s">
        <v>206</v>
      </c>
      <c r="L165" s="1" t="s">
        <v>15</v>
      </c>
      <c r="M165" s="4">
        <v>0.30757465921202798</v>
      </c>
      <c r="N165" s="5">
        <v>2.5650038170087E-19</v>
      </c>
      <c r="P165" s="1" t="s">
        <v>140</v>
      </c>
      <c r="Q165" s="1" t="s">
        <v>5</v>
      </c>
      <c r="R165" s="4">
        <v>-5.0108013586354201E-2</v>
      </c>
      <c r="S165" s="1">
        <v>0.152947867268521</v>
      </c>
    </row>
    <row r="166" spans="1:19" x14ac:dyDescent="0.25">
      <c r="A166" s="1" t="s">
        <v>185</v>
      </c>
      <c r="B166" s="1" t="s">
        <v>1</v>
      </c>
      <c r="C166" s="4">
        <v>1.52979406524642E-2</v>
      </c>
      <c r="D166" s="1">
        <v>0.46502992580388203</v>
      </c>
      <c r="F166" s="1" t="s">
        <v>101</v>
      </c>
      <c r="G166" s="1" t="s">
        <v>5</v>
      </c>
      <c r="H166" s="4">
        <v>-1.07027509255054E-2</v>
      </c>
      <c r="I166" s="1">
        <v>0.77393332597427</v>
      </c>
      <c r="K166" s="1" t="s">
        <v>207</v>
      </c>
      <c r="L166" s="1" t="s">
        <v>15</v>
      </c>
      <c r="M166" s="4">
        <v>0.28931140555719198</v>
      </c>
      <c r="N166" s="5">
        <v>3.5306557957876198E-17</v>
      </c>
      <c r="P166" s="1" t="s">
        <v>142</v>
      </c>
      <c r="Q166" s="1" t="s">
        <v>5</v>
      </c>
      <c r="R166" s="4">
        <v>-2.91113989434863E-2</v>
      </c>
      <c r="S166" s="1">
        <v>0.406550923831003</v>
      </c>
    </row>
    <row r="167" spans="1:19" x14ac:dyDescent="0.25">
      <c r="A167" s="1" t="s">
        <v>186</v>
      </c>
      <c r="B167" s="1" t="s">
        <v>1</v>
      </c>
      <c r="C167" s="4">
        <v>0.293473821580788</v>
      </c>
      <c r="D167" s="1">
        <v>1.39198856303099E-46</v>
      </c>
      <c r="F167" s="1" t="s">
        <v>103</v>
      </c>
      <c r="G167" s="1" t="s">
        <v>5</v>
      </c>
      <c r="H167" s="4">
        <v>4.0944647026484197E-2</v>
      </c>
      <c r="I167" s="1">
        <v>0.59941318520313802</v>
      </c>
      <c r="K167" s="1" t="s">
        <v>208</v>
      </c>
      <c r="L167" s="1" t="s">
        <v>15</v>
      </c>
      <c r="M167" s="4">
        <v>3.6808918245632698E-2</v>
      </c>
      <c r="N167" s="1">
        <v>0.29391521585918201</v>
      </c>
      <c r="P167" s="1" t="s">
        <v>144</v>
      </c>
      <c r="Q167" s="1" t="s">
        <v>5</v>
      </c>
      <c r="R167" s="4">
        <v>0.109157465972371</v>
      </c>
      <c r="S167" s="1">
        <v>1.80362553306089E-3</v>
      </c>
    </row>
    <row r="168" spans="1:19" x14ac:dyDescent="0.25">
      <c r="A168" s="1" t="s">
        <v>187</v>
      </c>
      <c r="B168" s="1" t="s">
        <v>1</v>
      </c>
      <c r="C168" s="4">
        <v>0.147273575383921</v>
      </c>
      <c r="D168" s="1">
        <v>1.5317992914308099E-12</v>
      </c>
      <c r="F168" s="1" t="s">
        <v>105</v>
      </c>
      <c r="G168" s="1" t="s">
        <v>5</v>
      </c>
      <c r="H168" s="4">
        <v>-0.108252208910813</v>
      </c>
      <c r="I168" s="1">
        <v>0.201643976729696</v>
      </c>
      <c r="K168" s="1" t="s">
        <v>209</v>
      </c>
      <c r="L168" s="1" t="s">
        <v>15</v>
      </c>
      <c r="M168" s="4">
        <v>-4.7980509656463E-2</v>
      </c>
      <c r="N168" s="1">
        <v>0.17117336696888899</v>
      </c>
      <c r="P168" s="1" t="s">
        <v>146</v>
      </c>
      <c r="Q168" s="1" t="s">
        <v>5</v>
      </c>
      <c r="R168" s="4">
        <v>5.1619991304870098E-2</v>
      </c>
      <c r="S168" s="1">
        <v>0.14091883745887401</v>
      </c>
    </row>
    <row r="169" spans="1:19" x14ac:dyDescent="0.25">
      <c r="A169" s="1" t="s">
        <v>188</v>
      </c>
      <c r="B169" s="1" t="s">
        <v>1</v>
      </c>
      <c r="C169" s="4">
        <v>0.15342748509075499</v>
      </c>
      <c r="D169" s="1">
        <v>1.6993291045754299E-13</v>
      </c>
      <c r="F169" s="1" t="s">
        <v>107</v>
      </c>
      <c r="G169" s="1" t="s">
        <v>5</v>
      </c>
      <c r="H169" s="4">
        <v>-0.18208318429290399</v>
      </c>
      <c r="I169" s="1">
        <v>7.8659904142673099E-4</v>
      </c>
      <c r="K169" s="1" t="s">
        <v>211</v>
      </c>
      <c r="L169" s="1" t="s">
        <v>15</v>
      </c>
      <c r="M169" s="4">
        <v>0.30235657407221</v>
      </c>
      <c r="N169" s="5">
        <v>1.0859883514859101E-18</v>
      </c>
      <c r="P169" s="1" t="s">
        <v>148</v>
      </c>
      <c r="Q169" s="1" t="s">
        <v>5</v>
      </c>
      <c r="R169" s="4">
        <v>-5.2752549861973801E-2</v>
      </c>
      <c r="S169" s="1">
        <v>0.13239428485737001</v>
      </c>
    </row>
    <row r="170" spans="1:19" x14ac:dyDescent="0.25">
      <c r="A170" s="1" t="s">
        <v>189</v>
      </c>
      <c r="B170" s="1" t="s">
        <v>1</v>
      </c>
      <c r="C170" s="4">
        <v>1.0308374643746E-2</v>
      </c>
      <c r="D170" s="1">
        <v>0.62251774411142302</v>
      </c>
      <c r="F170" s="1" t="s">
        <v>54</v>
      </c>
      <c r="G170" s="1" t="s">
        <v>6</v>
      </c>
      <c r="H170" s="4">
        <v>-4.1830762307506798E-3</v>
      </c>
      <c r="I170" s="1">
        <v>0.43113302307093698</v>
      </c>
      <c r="K170" s="1" t="s">
        <v>212</v>
      </c>
      <c r="L170" s="1" t="s">
        <v>15</v>
      </c>
      <c r="M170" s="4">
        <v>-4.2518030437448701E-2</v>
      </c>
      <c r="N170" s="1">
        <v>0.22532150949205401</v>
      </c>
      <c r="P170" s="1" t="s">
        <v>150</v>
      </c>
      <c r="Q170" s="1" t="s">
        <v>5</v>
      </c>
      <c r="R170" s="4">
        <v>-3.4296419404500303E-2</v>
      </c>
      <c r="S170" s="1">
        <v>0.32813063915440999</v>
      </c>
    </row>
    <row r="171" spans="1:19" x14ac:dyDescent="0.25">
      <c r="A171" s="1" t="s">
        <v>190</v>
      </c>
      <c r="B171" s="1" t="s">
        <v>1</v>
      </c>
      <c r="C171" s="4">
        <v>7.3039096855211996E-2</v>
      </c>
      <c r="D171" s="1">
        <v>4.7831206430575798E-4</v>
      </c>
      <c r="F171" s="1" t="s">
        <v>56</v>
      </c>
      <c r="G171" s="1" t="s">
        <v>6</v>
      </c>
      <c r="H171" s="4">
        <v>0.13228438865359701</v>
      </c>
      <c r="I171" s="1">
        <v>3.5423366560785402E-2</v>
      </c>
      <c r="K171" s="1" t="s">
        <v>213</v>
      </c>
      <c r="L171" s="1" t="s">
        <v>15</v>
      </c>
      <c r="M171" s="4">
        <v>0.42484890378637002</v>
      </c>
      <c r="N171" s="5">
        <v>4.7263492326852802E-37</v>
      </c>
      <c r="P171" s="1" t="s">
        <v>152</v>
      </c>
      <c r="Q171" s="1" t="s">
        <v>5</v>
      </c>
      <c r="R171" s="4">
        <v>-4.4987287644281899E-2</v>
      </c>
      <c r="S171" s="1">
        <v>0.19949743254021199</v>
      </c>
    </row>
    <row r="172" spans="1:19" x14ac:dyDescent="0.25">
      <c r="A172" s="1" t="s">
        <v>191</v>
      </c>
      <c r="B172" s="1" t="s">
        <v>1</v>
      </c>
      <c r="C172" s="4">
        <v>-7.4332571939636199E-3</v>
      </c>
      <c r="D172" s="1">
        <v>0.72260682930792797</v>
      </c>
      <c r="F172" s="1" t="s">
        <v>58</v>
      </c>
      <c r="G172" s="1" t="s">
        <v>6</v>
      </c>
      <c r="H172" s="4">
        <v>0.15821579087340201</v>
      </c>
      <c r="I172" s="5">
        <v>1.3990896642462201E-6</v>
      </c>
      <c r="K172" s="1" t="s">
        <v>203</v>
      </c>
      <c r="L172" s="1" t="s">
        <v>18</v>
      </c>
      <c r="M172" s="4">
        <v>2.61810627900213E-2</v>
      </c>
      <c r="N172" s="1">
        <v>0.45542393244387902</v>
      </c>
      <c r="P172" s="1" t="s">
        <v>154</v>
      </c>
      <c r="Q172" s="1" t="s">
        <v>5</v>
      </c>
      <c r="R172" s="4">
        <v>-0.108613867114999</v>
      </c>
      <c r="S172" s="1">
        <v>1.90174592457892E-3</v>
      </c>
    </row>
    <row r="173" spans="1:19" x14ac:dyDescent="0.25">
      <c r="A173" s="1" t="s">
        <v>192</v>
      </c>
      <c r="B173" s="1" t="s">
        <v>1</v>
      </c>
      <c r="C173" s="4">
        <v>0.29069720301465202</v>
      </c>
      <c r="D173" s="1">
        <v>1.06185957824311E-45</v>
      </c>
      <c r="F173" s="1" t="s">
        <v>60</v>
      </c>
      <c r="G173" s="1" t="s">
        <v>6</v>
      </c>
      <c r="H173" s="4">
        <v>-5.8427818158062698E-3</v>
      </c>
      <c r="I173" s="1">
        <v>0.75844993806346905</v>
      </c>
      <c r="K173" s="1" t="s">
        <v>204</v>
      </c>
      <c r="L173" s="1" t="s">
        <v>18</v>
      </c>
      <c r="M173" s="4">
        <v>9.7739101209225202E-2</v>
      </c>
      <c r="N173" s="1">
        <v>5.2273014077780901E-3</v>
      </c>
      <c r="P173" s="1" t="s">
        <v>97</v>
      </c>
      <c r="Q173" s="1" t="s">
        <v>5</v>
      </c>
      <c r="R173" s="4">
        <v>-1.9764520890670201E-2</v>
      </c>
      <c r="S173" s="1">
        <v>0.57314169527014502</v>
      </c>
    </row>
    <row r="174" spans="1:19" x14ac:dyDescent="0.25">
      <c r="A174" s="1" t="s">
        <v>193</v>
      </c>
      <c r="B174" s="1" t="s">
        <v>1</v>
      </c>
      <c r="C174" s="4">
        <v>1.9018088723048599E-2</v>
      </c>
      <c r="D174" s="1">
        <v>0.36372871743018798</v>
      </c>
      <c r="F174" s="1" t="s">
        <v>62</v>
      </c>
      <c r="G174" s="1" t="s">
        <v>6</v>
      </c>
      <c r="H174" s="4">
        <v>8.0573273080025404E-2</v>
      </c>
      <c r="I174" s="1">
        <v>2.6412805624932999E-2</v>
      </c>
      <c r="K174" s="1" t="s">
        <v>205</v>
      </c>
      <c r="L174" s="1" t="s">
        <v>18</v>
      </c>
      <c r="M174" s="4">
        <v>0.216115663654147</v>
      </c>
      <c r="N174" s="5">
        <v>4.5449435266142699E-10</v>
      </c>
      <c r="P174" s="1" t="s">
        <v>157</v>
      </c>
      <c r="Q174" s="1" t="s">
        <v>5</v>
      </c>
      <c r="R174" s="4">
        <v>-0.14846329537788699</v>
      </c>
      <c r="S174" s="5">
        <v>2.08620207230216E-5</v>
      </c>
    </row>
    <row r="175" spans="1:19" x14ac:dyDescent="0.25">
      <c r="A175" s="1" t="s">
        <v>194</v>
      </c>
      <c r="B175" s="1" t="s">
        <v>1</v>
      </c>
      <c r="C175" s="4">
        <v>-6.02960740869513E-3</v>
      </c>
      <c r="D175" s="1">
        <v>0.773389608701328</v>
      </c>
      <c r="F175" s="1" t="s">
        <v>64</v>
      </c>
      <c r="G175" s="1" t="s">
        <v>6</v>
      </c>
      <c r="H175" s="4">
        <v>1.7770621610454101E-2</v>
      </c>
      <c r="I175" s="1">
        <v>0.42096423477850098</v>
      </c>
      <c r="K175" s="1" t="s">
        <v>206</v>
      </c>
      <c r="L175" s="1" t="s">
        <v>18</v>
      </c>
      <c r="M175" s="4">
        <v>0.20676679831779199</v>
      </c>
      <c r="N175" s="5">
        <v>2.54932714812245E-9</v>
      </c>
      <c r="P175" s="1" t="s">
        <v>159</v>
      </c>
      <c r="Q175" s="1" t="s">
        <v>5</v>
      </c>
      <c r="R175" s="4">
        <v>-4.7659903850046002E-2</v>
      </c>
      <c r="S175" s="1">
        <v>0.174055062259166</v>
      </c>
    </row>
    <row r="176" spans="1:19" x14ac:dyDescent="0.25">
      <c r="A176" s="1" t="s">
        <v>195</v>
      </c>
      <c r="B176" s="1" t="s">
        <v>1</v>
      </c>
      <c r="C176" s="4">
        <v>-0.118646227655332</v>
      </c>
      <c r="D176" s="1">
        <v>1.3005335227366201E-8</v>
      </c>
      <c r="F176" s="1" t="s">
        <v>66</v>
      </c>
      <c r="G176" s="1" t="s">
        <v>6</v>
      </c>
      <c r="H176" s="4">
        <v>0.116183552843969</v>
      </c>
      <c r="I176" s="1">
        <v>6.9157845654246202E-4</v>
      </c>
      <c r="K176" s="1" t="s">
        <v>207</v>
      </c>
      <c r="L176" s="1" t="s">
        <v>18</v>
      </c>
      <c r="M176" s="4">
        <v>0.10531782991160001</v>
      </c>
      <c r="N176" s="1">
        <v>2.60907229992544E-3</v>
      </c>
      <c r="P176" s="1" t="s">
        <v>161</v>
      </c>
      <c r="Q176" s="1" t="s">
        <v>5</v>
      </c>
      <c r="R176" s="4">
        <v>1.33477640796614E-3</v>
      </c>
      <c r="S176" s="1">
        <v>0.96965020695220905</v>
      </c>
    </row>
    <row r="177" spans="1:19" x14ac:dyDescent="0.25">
      <c r="A177" s="1" t="s">
        <v>196</v>
      </c>
      <c r="B177" s="1" t="s">
        <v>1</v>
      </c>
      <c r="C177" s="4">
        <v>1.8578326811038898E-2</v>
      </c>
      <c r="D177" s="1">
        <v>0.37492989606607402</v>
      </c>
      <c r="F177" s="1" t="s">
        <v>210</v>
      </c>
      <c r="G177" s="1" t="s">
        <v>6</v>
      </c>
      <c r="H177" s="4">
        <v>0.136379766654145</v>
      </c>
      <c r="I177" s="5">
        <v>1.9134415809922799E-5</v>
      </c>
      <c r="K177" s="1" t="s">
        <v>208</v>
      </c>
      <c r="L177" s="1" t="s">
        <v>18</v>
      </c>
      <c r="M177" s="4">
        <v>4.08085391666324E-2</v>
      </c>
      <c r="N177" s="1">
        <v>0.244542680935284</v>
      </c>
      <c r="P177" s="1" t="s">
        <v>163</v>
      </c>
      <c r="Q177" s="1" t="s">
        <v>5</v>
      </c>
      <c r="R177" s="4">
        <v>-7.2169877497931606E-2</v>
      </c>
      <c r="S177" s="1">
        <v>3.9413385349484902E-2</v>
      </c>
    </row>
    <row r="178" spans="1:19" x14ac:dyDescent="0.25">
      <c r="A178" s="1" t="s">
        <v>197</v>
      </c>
      <c r="B178" s="1" t="s">
        <v>1</v>
      </c>
      <c r="C178" s="4">
        <v>-0.105555712269757</v>
      </c>
      <c r="D178" s="1">
        <v>4.3062573153134701E-7</v>
      </c>
      <c r="F178" s="1" t="s">
        <v>69</v>
      </c>
      <c r="G178" s="1" t="s">
        <v>6</v>
      </c>
      <c r="H178" s="4">
        <v>-5.2063290243904499E-2</v>
      </c>
      <c r="I178" s="1">
        <v>0.70701235817738695</v>
      </c>
      <c r="K178" s="1" t="s">
        <v>209</v>
      </c>
      <c r="L178" s="1" t="s">
        <v>18</v>
      </c>
      <c r="M178" s="4">
        <v>-2.7982998285690799E-2</v>
      </c>
      <c r="N178" s="1">
        <v>0.42498976557573898</v>
      </c>
      <c r="P178" s="1" t="s">
        <v>165</v>
      </c>
      <c r="Q178" s="1" t="s">
        <v>5</v>
      </c>
      <c r="R178" s="4">
        <v>-0.13935428932055</v>
      </c>
      <c r="S178" s="5">
        <v>6.5601045571352096E-5</v>
      </c>
    </row>
    <row r="179" spans="1:19" x14ac:dyDescent="0.25">
      <c r="A179" s="1" t="s">
        <v>198</v>
      </c>
      <c r="B179" s="1" t="s">
        <v>1</v>
      </c>
      <c r="C179" s="4">
        <v>0.243990439666571</v>
      </c>
      <c r="D179" s="1">
        <v>2.70215764859307E-32</v>
      </c>
      <c r="F179" s="1" t="s">
        <v>71</v>
      </c>
      <c r="G179" s="1" t="s">
        <v>6</v>
      </c>
      <c r="H179" s="4">
        <v>2.8515218859951199E-2</v>
      </c>
      <c r="I179" s="1">
        <v>5.1487739034986599E-4</v>
      </c>
      <c r="K179" s="1" t="s">
        <v>211</v>
      </c>
      <c r="L179" s="1" t="s">
        <v>18</v>
      </c>
      <c r="M179" s="4">
        <v>0.14918965942087001</v>
      </c>
      <c r="N179" s="5">
        <v>1.8984178713641199E-5</v>
      </c>
      <c r="P179" s="1" t="s">
        <v>167</v>
      </c>
      <c r="Q179" s="1" t="s">
        <v>5</v>
      </c>
      <c r="R179" s="4">
        <v>6.4012947725163305E-2</v>
      </c>
      <c r="S179" s="1">
        <v>6.77714492715598E-2</v>
      </c>
    </row>
    <row r="180" spans="1:19" x14ac:dyDescent="0.25">
      <c r="A180" s="1" t="s">
        <v>53</v>
      </c>
      <c r="B180" s="1" t="s">
        <v>2</v>
      </c>
      <c r="C180" s="4">
        <v>-1.81371807536921E-3</v>
      </c>
      <c r="D180" s="1">
        <v>0.93097879925385496</v>
      </c>
      <c r="F180" s="1" t="s">
        <v>73</v>
      </c>
      <c r="G180" s="1" t="s">
        <v>6</v>
      </c>
      <c r="H180" s="4">
        <v>8.0962730277353498E-2</v>
      </c>
      <c r="I180" s="1">
        <v>7.4663432459546502E-4</v>
      </c>
      <c r="K180" s="1" t="s">
        <v>212</v>
      </c>
      <c r="L180" s="1" t="s">
        <v>18</v>
      </c>
      <c r="M180" s="4">
        <v>-8.1754873400580602E-2</v>
      </c>
      <c r="N180" s="1">
        <v>1.9581002869347001E-2</v>
      </c>
      <c r="P180" s="1" t="s">
        <v>169</v>
      </c>
      <c r="Q180" s="1" t="s">
        <v>5</v>
      </c>
      <c r="R180" s="4">
        <v>-5.2409140088700401E-2</v>
      </c>
      <c r="S180" s="1">
        <v>0.13493585980429401</v>
      </c>
    </row>
    <row r="181" spans="1:19" x14ac:dyDescent="0.25">
      <c r="A181" s="1" t="s">
        <v>55</v>
      </c>
      <c r="B181" s="1" t="s">
        <v>2</v>
      </c>
      <c r="C181" s="4">
        <v>5.2373519757080697E-2</v>
      </c>
      <c r="D181" s="1">
        <v>1.23217504754514E-2</v>
      </c>
      <c r="F181" s="1" t="s">
        <v>75</v>
      </c>
      <c r="G181" s="1" t="s">
        <v>6</v>
      </c>
      <c r="H181" s="4">
        <v>0.212675070089936</v>
      </c>
      <c r="I181" s="5">
        <v>4.54027215798116E-9</v>
      </c>
      <c r="K181" s="1" t="s">
        <v>213</v>
      </c>
      <c r="L181" s="1" t="s">
        <v>18</v>
      </c>
      <c r="M181" s="4">
        <v>0.13398980353386999</v>
      </c>
      <c r="N181" s="1">
        <v>1.2474426635581499E-4</v>
      </c>
      <c r="P181" s="1" t="s">
        <v>171</v>
      </c>
      <c r="Q181" s="1" t="s">
        <v>5</v>
      </c>
      <c r="R181" s="4">
        <v>-2.1883388794278601E-2</v>
      </c>
      <c r="S181" s="1">
        <v>0.53272786125195404</v>
      </c>
    </row>
    <row r="182" spans="1:19" x14ac:dyDescent="0.25">
      <c r="A182" s="1" t="s">
        <v>57</v>
      </c>
      <c r="B182" s="1" t="s">
        <v>2</v>
      </c>
      <c r="C182" s="4">
        <v>9.0865994314208706E-2</v>
      </c>
      <c r="D182" s="1">
        <v>1.37218697035997E-5</v>
      </c>
      <c r="F182" s="1" t="s">
        <v>77</v>
      </c>
      <c r="G182" s="1" t="s">
        <v>6</v>
      </c>
      <c r="H182" s="4">
        <v>0.26311945871991099</v>
      </c>
      <c r="I182" s="5">
        <v>6.4355402739816398E-14</v>
      </c>
      <c r="K182" s="1" t="s">
        <v>203</v>
      </c>
      <c r="L182" s="1" t="s">
        <v>19</v>
      </c>
      <c r="M182" s="4">
        <v>-2.71528815171692E-2</v>
      </c>
      <c r="N182" s="1">
        <v>0.43886041686178101</v>
      </c>
      <c r="P182" s="1" t="s">
        <v>114</v>
      </c>
      <c r="Q182" s="1" t="s">
        <v>6</v>
      </c>
      <c r="R182" s="4">
        <v>0.118589252903336</v>
      </c>
      <c r="S182" s="1">
        <v>6.9310676435400205E-4</v>
      </c>
    </row>
    <row r="183" spans="1:19" x14ac:dyDescent="0.25">
      <c r="A183" s="1" t="s">
        <v>59</v>
      </c>
      <c r="B183" s="1" t="s">
        <v>2</v>
      </c>
      <c r="C183" s="4">
        <v>7.7746805796627502E-2</v>
      </c>
      <c r="D183" s="1">
        <v>2.0049232692658401E-4</v>
      </c>
      <c r="F183" s="1" t="s">
        <v>79</v>
      </c>
      <c r="G183" s="1" t="s">
        <v>6</v>
      </c>
      <c r="H183" s="4">
        <v>7.1891671741072194E-2</v>
      </c>
      <c r="I183" s="1">
        <v>1.8489246949682901E-4</v>
      </c>
      <c r="K183" s="1" t="s">
        <v>204</v>
      </c>
      <c r="L183" s="1" t="s">
        <v>19</v>
      </c>
      <c r="M183" s="4">
        <v>-1.37050867544019E-2</v>
      </c>
      <c r="N183" s="1">
        <v>0.69603861670015599</v>
      </c>
      <c r="P183" s="1" t="s">
        <v>116</v>
      </c>
      <c r="Q183" s="1" t="s">
        <v>6</v>
      </c>
      <c r="R183" s="4">
        <v>7.9980950528922706E-2</v>
      </c>
      <c r="S183" s="1">
        <v>2.2402869139197E-2</v>
      </c>
    </row>
    <row r="184" spans="1:19" x14ac:dyDescent="0.25">
      <c r="A184" s="1" t="s">
        <v>61</v>
      </c>
      <c r="B184" s="1" t="s">
        <v>2</v>
      </c>
      <c r="C184" s="4">
        <v>0.12178789775066599</v>
      </c>
      <c r="D184" s="1">
        <v>5.2935302605262804E-9</v>
      </c>
      <c r="F184" s="1" t="s">
        <v>81</v>
      </c>
      <c r="G184" s="1" t="s">
        <v>6</v>
      </c>
      <c r="H184" s="4">
        <v>0.147812655196843</v>
      </c>
      <c r="I184" s="5">
        <v>8.8706111101256998E-7</v>
      </c>
      <c r="K184" s="1" t="s">
        <v>205</v>
      </c>
      <c r="L184" s="1" t="s">
        <v>19</v>
      </c>
      <c r="M184" s="4">
        <v>0.14070441382523</v>
      </c>
      <c r="N184" s="5">
        <v>5.5596382036140103E-5</v>
      </c>
      <c r="P184" s="1" t="s">
        <v>118</v>
      </c>
      <c r="Q184" s="1" t="s">
        <v>6</v>
      </c>
      <c r="R184" s="4">
        <v>-0.110302112732806</v>
      </c>
      <c r="S184" s="1">
        <v>1.6120257370311399E-3</v>
      </c>
    </row>
    <row r="185" spans="1:19" x14ac:dyDescent="0.25">
      <c r="A185" s="1" t="s">
        <v>63</v>
      </c>
      <c r="B185" s="1" t="s">
        <v>2</v>
      </c>
      <c r="C185" s="4">
        <v>0.12401617787116</v>
      </c>
      <c r="D185" s="1">
        <v>2.7594319865395298E-9</v>
      </c>
      <c r="F185" s="1" t="s">
        <v>83</v>
      </c>
      <c r="G185" s="1" t="s">
        <v>6</v>
      </c>
      <c r="H185" s="4">
        <v>0.18686368592767399</v>
      </c>
      <c r="I185" s="5">
        <v>1.7699463541909299E-10</v>
      </c>
      <c r="K185" s="1" t="s">
        <v>206</v>
      </c>
      <c r="L185" s="1" t="s">
        <v>19</v>
      </c>
      <c r="M185" s="4">
        <v>9.7565123227832201E-2</v>
      </c>
      <c r="N185" s="1">
        <v>5.30857538427181E-3</v>
      </c>
      <c r="P185" s="1" t="s">
        <v>120</v>
      </c>
      <c r="Q185" s="1" t="s">
        <v>6</v>
      </c>
      <c r="R185" s="4">
        <v>0.18746060186678901</v>
      </c>
      <c r="S185" s="5">
        <v>6.9944252846940497E-8</v>
      </c>
    </row>
    <row r="186" spans="1:19" x14ac:dyDescent="0.25">
      <c r="A186" s="1" t="s">
        <v>65</v>
      </c>
      <c r="B186" s="1" t="s">
        <v>2</v>
      </c>
      <c r="C186" s="4">
        <v>0.113787421100221</v>
      </c>
      <c r="D186" s="1">
        <v>4.99229534715665E-8</v>
      </c>
      <c r="F186" s="1" t="s">
        <v>85</v>
      </c>
      <c r="G186" s="1" t="s">
        <v>6</v>
      </c>
      <c r="H186" s="4">
        <v>0.25366870499625099</v>
      </c>
      <c r="I186" s="5">
        <v>3.21654258412669E-8</v>
      </c>
      <c r="K186" s="1" t="s">
        <v>207</v>
      </c>
      <c r="L186" s="1" t="s">
        <v>19</v>
      </c>
      <c r="M186" s="4">
        <v>3.5917962032187202E-2</v>
      </c>
      <c r="N186" s="1">
        <v>0.30576442631606399</v>
      </c>
      <c r="P186" s="1" t="s">
        <v>122</v>
      </c>
      <c r="Q186" s="1" t="s">
        <v>6</v>
      </c>
      <c r="R186" s="4">
        <v>1.8973560777629E-2</v>
      </c>
      <c r="S186" s="1">
        <v>0.58859137717328402</v>
      </c>
    </row>
    <row r="187" spans="1:19" x14ac:dyDescent="0.25">
      <c r="A187" s="1" t="s">
        <v>67</v>
      </c>
      <c r="B187" s="1" t="s">
        <v>2</v>
      </c>
      <c r="C187" s="4">
        <v>0.11674071032165</v>
      </c>
      <c r="D187" s="1">
        <v>2.2184551671439602E-8</v>
      </c>
      <c r="F187" s="1" t="s">
        <v>87</v>
      </c>
      <c r="G187" s="1" t="s">
        <v>6</v>
      </c>
      <c r="H187" s="4">
        <v>0.15998545598462099</v>
      </c>
      <c r="I187" s="5">
        <v>4.0626215482228303E-6</v>
      </c>
      <c r="K187" s="1" t="s">
        <v>208</v>
      </c>
      <c r="L187" s="1" t="s">
        <v>19</v>
      </c>
      <c r="M187" s="4">
        <v>5.6758613354587997E-2</v>
      </c>
      <c r="N187" s="1">
        <v>0.105409620443377</v>
      </c>
      <c r="P187" s="1" t="s">
        <v>124</v>
      </c>
      <c r="Q187" s="1" t="s">
        <v>6</v>
      </c>
      <c r="R187" s="4">
        <v>-7.2620912181818695E-2</v>
      </c>
      <c r="S187" s="1">
        <v>3.8195366034068201E-2</v>
      </c>
    </row>
    <row r="188" spans="1:19" x14ac:dyDescent="0.25">
      <c r="A188" s="1" t="s">
        <v>68</v>
      </c>
      <c r="B188" s="1" t="s">
        <v>2</v>
      </c>
      <c r="C188" s="4">
        <v>0.121715981238583</v>
      </c>
      <c r="D188" s="1">
        <v>5.4049664808896698E-9</v>
      </c>
      <c r="F188" s="1" t="s">
        <v>89</v>
      </c>
      <c r="G188" s="1" t="s">
        <v>6</v>
      </c>
      <c r="H188" s="4">
        <v>0.28298840465133401</v>
      </c>
      <c r="I188" s="5">
        <v>6.1009927595361405E-11</v>
      </c>
      <c r="K188" s="1" t="s">
        <v>209</v>
      </c>
      <c r="L188" s="1" t="s">
        <v>19</v>
      </c>
      <c r="M188" s="4">
        <v>2.0480442534112499E-2</v>
      </c>
      <c r="N188" s="1">
        <v>0.55932545808046097</v>
      </c>
      <c r="P188" s="1" t="s">
        <v>126</v>
      </c>
      <c r="Q188" s="1" t="s">
        <v>6</v>
      </c>
      <c r="R188" s="4">
        <v>0.229542140845341</v>
      </c>
      <c r="S188" s="5">
        <v>3.31832228336038E-11</v>
      </c>
    </row>
    <row r="189" spans="1:19" x14ac:dyDescent="0.25">
      <c r="A189" s="1" t="s">
        <v>70</v>
      </c>
      <c r="B189" s="1" t="s">
        <v>2</v>
      </c>
      <c r="C189" s="4">
        <v>0.122038653940181</v>
      </c>
      <c r="D189" s="1">
        <v>4.9221813170230404E-9</v>
      </c>
      <c r="F189" s="1" t="s">
        <v>91</v>
      </c>
      <c r="G189" s="1" t="s">
        <v>6</v>
      </c>
      <c r="H189" s="4">
        <v>0.205886004173504</v>
      </c>
      <c r="I189" s="5">
        <v>5.2523308952693203E-7</v>
      </c>
      <c r="K189" s="1" t="s">
        <v>211</v>
      </c>
      <c r="L189" s="1" t="s">
        <v>19</v>
      </c>
      <c r="M189" s="4">
        <v>2.7959063090957502E-3</v>
      </c>
      <c r="N189" s="1">
        <v>0.93647923579768999</v>
      </c>
      <c r="P189" s="1" t="s">
        <v>128</v>
      </c>
      <c r="Q189" s="1" t="s">
        <v>6</v>
      </c>
      <c r="R189" s="4">
        <v>-8.3419343749867897E-2</v>
      </c>
      <c r="S189" s="1">
        <v>1.7220293637303E-2</v>
      </c>
    </row>
    <row r="190" spans="1:19" x14ac:dyDescent="0.25">
      <c r="A190" s="1" t="s">
        <v>72</v>
      </c>
      <c r="B190" s="1" t="s">
        <v>2</v>
      </c>
      <c r="C190" s="4">
        <v>0.110940508084057</v>
      </c>
      <c r="D190" s="1">
        <v>1.07050969292694E-7</v>
      </c>
      <c r="F190" s="1" t="s">
        <v>93</v>
      </c>
      <c r="G190" s="1" t="s">
        <v>6</v>
      </c>
      <c r="H190" s="4">
        <v>9.3902526365659197E-2</v>
      </c>
      <c r="I190" s="5">
        <v>1.0649901876790001E-6</v>
      </c>
      <c r="K190" s="1" t="s">
        <v>212</v>
      </c>
      <c r="L190" s="1" t="s">
        <v>19</v>
      </c>
      <c r="M190" s="4">
        <v>-8.8268305930102806E-2</v>
      </c>
      <c r="N190" s="1">
        <v>1.17036433524349E-2</v>
      </c>
      <c r="P190" s="1" t="s">
        <v>130</v>
      </c>
      <c r="Q190" s="1" t="s">
        <v>6</v>
      </c>
      <c r="R190" s="4">
        <v>6.8532544072880799E-2</v>
      </c>
      <c r="S190" s="1">
        <v>5.0491303426824501E-2</v>
      </c>
    </row>
    <row r="191" spans="1:19" x14ac:dyDescent="0.25">
      <c r="A191" s="1" t="s">
        <v>74</v>
      </c>
      <c r="B191" s="1" t="s">
        <v>2</v>
      </c>
      <c r="C191" s="4">
        <v>0.110708565175278</v>
      </c>
      <c r="D191" s="1">
        <v>1.13821550423574E-7</v>
      </c>
      <c r="F191" s="1" t="s">
        <v>95</v>
      </c>
      <c r="G191" s="1" t="s">
        <v>6</v>
      </c>
      <c r="H191" s="4">
        <v>0.17137931464189499</v>
      </c>
      <c r="I191" s="1">
        <v>3.1570840931620298E-2</v>
      </c>
      <c r="K191" s="1" t="s">
        <v>213</v>
      </c>
      <c r="L191" s="1" t="s">
        <v>19</v>
      </c>
      <c r="M191" s="4">
        <v>7.3585509607489502E-3</v>
      </c>
      <c r="N191" s="1">
        <v>0.83385980664866599</v>
      </c>
      <c r="P191" s="1" t="s">
        <v>132</v>
      </c>
      <c r="Q191" s="1" t="s">
        <v>6</v>
      </c>
      <c r="R191" s="4">
        <v>9.21724288138666E-2</v>
      </c>
      <c r="S191" s="1">
        <v>8.4652945429124493E-3</v>
      </c>
    </row>
    <row r="192" spans="1:19" x14ac:dyDescent="0.25">
      <c r="A192" s="1" t="s">
        <v>76</v>
      </c>
      <c r="B192" s="1" t="s">
        <v>2</v>
      </c>
      <c r="C192" s="4">
        <v>0.116647019536937</v>
      </c>
      <c r="D192" s="1">
        <v>2.2769840543411701E-8</v>
      </c>
      <c r="F192" s="1" t="s">
        <v>97</v>
      </c>
      <c r="G192" s="1" t="s">
        <v>6</v>
      </c>
      <c r="H192" s="4">
        <v>0.20930086750836599</v>
      </c>
      <c r="I192" s="5">
        <v>5.7984559223736397E-9</v>
      </c>
      <c r="K192" s="1" t="s">
        <v>203</v>
      </c>
      <c r="L192" s="1" t="s">
        <v>20</v>
      </c>
      <c r="M192" s="4">
        <v>-3.65961299892843E-3</v>
      </c>
      <c r="N192" s="1">
        <v>0.91691907354194402</v>
      </c>
      <c r="P192" s="1" t="s">
        <v>134</v>
      </c>
      <c r="Q192" s="1" t="s">
        <v>6</v>
      </c>
      <c r="R192" s="4">
        <v>1.9340204560240101E-2</v>
      </c>
      <c r="S192" s="1">
        <v>0.58140592259942703</v>
      </c>
    </row>
    <row r="193" spans="1:19" x14ac:dyDescent="0.25">
      <c r="A193" s="1" t="s">
        <v>78</v>
      </c>
      <c r="B193" s="1" t="s">
        <v>2</v>
      </c>
      <c r="C193" s="4">
        <v>0.108695230699143</v>
      </c>
      <c r="D193" s="1">
        <v>1.9282344249072901E-7</v>
      </c>
      <c r="F193" s="1" t="s">
        <v>99</v>
      </c>
      <c r="G193" s="1" t="s">
        <v>6</v>
      </c>
      <c r="H193" s="4">
        <v>0.27358511099805199</v>
      </c>
      <c r="I193" s="5">
        <v>3.4303828571757799E-6</v>
      </c>
      <c r="K193" s="1" t="s">
        <v>204</v>
      </c>
      <c r="L193" s="1" t="s">
        <v>20</v>
      </c>
      <c r="M193" s="4">
        <v>-4.5639305912256199E-2</v>
      </c>
      <c r="N193" s="1">
        <v>0.19305358034478201</v>
      </c>
      <c r="P193" s="1" t="s">
        <v>136</v>
      </c>
      <c r="Q193" s="1" t="s">
        <v>6</v>
      </c>
      <c r="R193" s="4">
        <v>9.9698057661089703E-2</v>
      </c>
      <c r="S193" s="1">
        <v>4.3866131055952402E-3</v>
      </c>
    </row>
    <row r="194" spans="1:19" x14ac:dyDescent="0.25">
      <c r="A194" s="1" t="s">
        <v>80</v>
      </c>
      <c r="B194" s="1" t="s">
        <v>2</v>
      </c>
      <c r="C194" s="4">
        <v>0.100859521883696</v>
      </c>
      <c r="D194" s="1">
        <v>1.37343234189521E-6</v>
      </c>
      <c r="F194" s="1" t="s">
        <v>101</v>
      </c>
      <c r="G194" s="1" t="s">
        <v>6</v>
      </c>
      <c r="H194" s="4">
        <v>4.9769313216241701E-2</v>
      </c>
      <c r="I194" s="1">
        <v>0.28073600971506801</v>
      </c>
      <c r="K194" s="1" t="s">
        <v>205</v>
      </c>
      <c r="L194" s="1" t="s">
        <v>20</v>
      </c>
      <c r="M194" s="4">
        <v>9.3970393286534004E-2</v>
      </c>
      <c r="N194" s="1">
        <v>7.2636019919339202E-3</v>
      </c>
      <c r="P194" s="1" t="s">
        <v>138</v>
      </c>
      <c r="Q194" s="1" t="s">
        <v>6</v>
      </c>
      <c r="R194" s="4">
        <v>0.22088514364730999</v>
      </c>
      <c r="S194" s="5">
        <v>1.82842259396168E-10</v>
      </c>
    </row>
    <row r="195" spans="1:19" x14ac:dyDescent="0.25">
      <c r="A195" s="1" t="s">
        <v>82</v>
      </c>
      <c r="B195" s="1" t="s">
        <v>2</v>
      </c>
      <c r="C195" s="4">
        <v>0.11411135850946399</v>
      </c>
      <c r="D195" s="1">
        <v>4.5718316178313301E-8</v>
      </c>
      <c r="F195" s="1" t="s">
        <v>103</v>
      </c>
      <c r="G195" s="1" t="s">
        <v>6</v>
      </c>
      <c r="H195" s="4">
        <v>3.7501139436952297E-2</v>
      </c>
      <c r="I195" s="1">
        <v>0.79977037664212003</v>
      </c>
      <c r="K195" s="1" t="s">
        <v>206</v>
      </c>
      <c r="L195" s="1" t="s">
        <v>20</v>
      </c>
      <c r="M195" s="4">
        <v>5.5015173926039697E-2</v>
      </c>
      <c r="N195" s="1">
        <v>0.11656348772990301</v>
      </c>
      <c r="P195" s="1" t="s">
        <v>140</v>
      </c>
      <c r="Q195" s="1" t="s">
        <v>6</v>
      </c>
      <c r="R195" s="4">
        <v>9.0933616828515099E-2</v>
      </c>
      <c r="S195" s="1">
        <v>9.3935177313679598E-3</v>
      </c>
    </row>
    <row r="196" spans="1:19" x14ac:dyDescent="0.25">
      <c r="A196" s="1" t="s">
        <v>84</v>
      </c>
      <c r="B196" s="1" t="s">
        <v>2</v>
      </c>
      <c r="C196" s="4">
        <v>0.10674478040584599</v>
      </c>
      <c r="D196" s="1">
        <v>3.1848894123340301E-7</v>
      </c>
      <c r="F196" s="1" t="s">
        <v>105</v>
      </c>
      <c r="G196" s="1" t="s">
        <v>6</v>
      </c>
      <c r="H196" s="4">
        <v>0.23783169509504301</v>
      </c>
      <c r="I196" s="5">
        <v>7.6359960598776602E-7</v>
      </c>
      <c r="K196" s="1" t="s">
        <v>207</v>
      </c>
      <c r="L196" s="1" t="s">
        <v>20</v>
      </c>
      <c r="M196" s="4">
        <v>-1.6422891391885401E-2</v>
      </c>
      <c r="N196" s="1">
        <v>0.63967300188837495</v>
      </c>
      <c r="P196" s="1" t="s">
        <v>142</v>
      </c>
      <c r="Q196" s="1" t="s">
        <v>6</v>
      </c>
      <c r="R196" s="4">
        <v>-5.5831380644635699E-2</v>
      </c>
      <c r="S196" s="1">
        <v>0.111231599956588</v>
      </c>
    </row>
    <row r="197" spans="1:19" x14ac:dyDescent="0.25">
      <c r="A197" s="1" t="s">
        <v>86</v>
      </c>
      <c r="B197" s="1" t="s">
        <v>2</v>
      </c>
      <c r="C197" s="4">
        <v>0.10599745387315999</v>
      </c>
      <c r="D197" s="1">
        <v>3.8511904516682502E-7</v>
      </c>
      <c r="F197" s="1" t="s">
        <v>107</v>
      </c>
      <c r="G197" s="1" t="s">
        <v>6</v>
      </c>
      <c r="H197" s="4">
        <v>0.16173991176532701</v>
      </c>
      <c r="I197" s="5">
        <v>1.13383233614186E-8</v>
      </c>
      <c r="K197" s="1" t="s">
        <v>208</v>
      </c>
      <c r="L197" s="1" t="s">
        <v>20</v>
      </c>
      <c r="M197" s="4">
        <v>-1.5303836177337099E-2</v>
      </c>
      <c r="N197" s="1">
        <v>0.66265387674026099</v>
      </c>
      <c r="P197" s="1" t="s">
        <v>144</v>
      </c>
      <c r="Q197" s="1" t="s">
        <v>6</v>
      </c>
      <c r="R197" s="4">
        <v>2.6636955839184798E-4</v>
      </c>
      <c r="S197" s="1">
        <v>0.99394195893284798</v>
      </c>
    </row>
    <row r="198" spans="1:19" x14ac:dyDescent="0.25">
      <c r="A198" s="1" t="s">
        <v>88</v>
      </c>
      <c r="B198" s="1" t="s">
        <v>2</v>
      </c>
      <c r="C198" s="4">
        <v>0.11310856826955799</v>
      </c>
      <c r="D198" s="1">
        <v>5.9983725268311898E-8</v>
      </c>
      <c r="F198" s="1" t="s">
        <v>54</v>
      </c>
      <c r="G198" s="1" t="s">
        <v>7</v>
      </c>
      <c r="H198" s="4">
        <v>3.10796744861827E-2</v>
      </c>
      <c r="I198" s="1">
        <v>0.99314805664612704</v>
      </c>
      <c r="K198" s="1" t="s">
        <v>209</v>
      </c>
      <c r="L198" s="1" t="s">
        <v>20</v>
      </c>
      <c r="M198" s="4">
        <v>-2.74924645952557E-2</v>
      </c>
      <c r="N198" s="1">
        <v>0.43315510206935698</v>
      </c>
      <c r="P198" s="1" t="s">
        <v>146</v>
      </c>
      <c r="Q198" s="1" t="s">
        <v>6</v>
      </c>
      <c r="R198" s="4">
        <v>0.112820639212796</v>
      </c>
      <c r="S198" s="1">
        <v>1.2545054052118801E-3</v>
      </c>
    </row>
    <row r="199" spans="1:19" x14ac:dyDescent="0.25">
      <c r="A199" s="1" t="s">
        <v>90</v>
      </c>
      <c r="B199" s="1" t="s">
        <v>2</v>
      </c>
      <c r="C199" s="4">
        <v>0.12350166331701901</v>
      </c>
      <c r="D199" s="1">
        <v>3.21065836266747E-9</v>
      </c>
      <c r="F199" s="1" t="s">
        <v>56</v>
      </c>
      <c r="G199" s="1" t="s">
        <v>7</v>
      </c>
      <c r="H199" s="4">
        <v>0.18646231195103999</v>
      </c>
      <c r="I199" s="1">
        <v>0.38085727593545599</v>
      </c>
      <c r="K199" s="1" t="s">
        <v>211</v>
      </c>
      <c r="L199" s="1" t="s">
        <v>20</v>
      </c>
      <c r="M199" s="4">
        <v>-5.4259055537831398E-2</v>
      </c>
      <c r="N199" s="1">
        <v>0.121679739669927</v>
      </c>
      <c r="P199" s="1" t="s">
        <v>148</v>
      </c>
      <c r="Q199" s="1" t="s">
        <v>6</v>
      </c>
      <c r="R199" s="4">
        <v>0.18751924396038699</v>
      </c>
      <c r="S199" s="5">
        <v>6.9278886126551002E-8</v>
      </c>
    </row>
    <row r="200" spans="1:19" x14ac:dyDescent="0.25">
      <c r="A200" s="1" t="s">
        <v>92</v>
      </c>
      <c r="B200" s="1" t="s">
        <v>2</v>
      </c>
      <c r="C200" s="4">
        <v>0.120697373030786</v>
      </c>
      <c r="D200" s="1">
        <v>7.25070059136622E-9</v>
      </c>
      <c r="F200" s="1" t="s">
        <v>58</v>
      </c>
      <c r="G200" s="1" t="s">
        <v>7</v>
      </c>
      <c r="H200" s="4">
        <v>0.234452913697418</v>
      </c>
      <c r="I200" s="1">
        <v>7.8629399604064606E-2</v>
      </c>
      <c r="K200" s="1" t="s">
        <v>212</v>
      </c>
      <c r="L200" s="1" t="s">
        <v>20</v>
      </c>
      <c r="M200" s="4">
        <v>-0.130566523275818</v>
      </c>
      <c r="N200" s="1">
        <v>1.85688969811726E-4</v>
      </c>
      <c r="P200" s="1" t="s">
        <v>150</v>
      </c>
      <c r="Q200" s="1" t="s">
        <v>6</v>
      </c>
      <c r="R200" s="4">
        <v>0.27550310710562997</v>
      </c>
      <c r="S200" s="5">
        <v>1.16080463340038E-15</v>
      </c>
    </row>
    <row r="201" spans="1:19" x14ac:dyDescent="0.25">
      <c r="A201" s="1" t="s">
        <v>94</v>
      </c>
      <c r="B201" s="1" t="s">
        <v>2</v>
      </c>
      <c r="C201" s="4">
        <v>0.113246898344239</v>
      </c>
      <c r="D201" s="1">
        <v>5.7786130601893599E-8</v>
      </c>
      <c r="F201" s="1" t="s">
        <v>60</v>
      </c>
      <c r="G201" s="1" t="s">
        <v>7</v>
      </c>
      <c r="H201" s="4">
        <v>7.4256362829080097E-3</v>
      </c>
      <c r="I201" s="1">
        <v>0.70117802173367305</v>
      </c>
      <c r="K201" s="1" t="s">
        <v>213</v>
      </c>
      <c r="L201" s="1" t="s">
        <v>20</v>
      </c>
      <c r="M201" s="4">
        <v>-6.8413591765091694E-2</v>
      </c>
      <c r="N201" s="1">
        <v>5.0893647745514498E-2</v>
      </c>
      <c r="P201" s="1" t="s">
        <v>152</v>
      </c>
      <c r="Q201" s="1" t="s">
        <v>6</v>
      </c>
      <c r="R201" s="4">
        <v>0.22525719003389999</v>
      </c>
      <c r="S201" s="5">
        <v>7.7903208002691698E-11</v>
      </c>
    </row>
    <row r="202" spans="1:19" x14ac:dyDescent="0.25">
      <c r="A202" s="1" t="s">
        <v>96</v>
      </c>
      <c r="B202" s="1" t="s">
        <v>2</v>
      </c>
      <c r="C202" s="4">
        <v>9.1789822752163602E-2</v>
      </c>
      <c r="D202" s="1">
        <v>1.11972064899009E-5</v>
      </c>
      <c r="F202" s="1" t="s">
        <v>62</v>
      </c>
      <c r="G202" s="1" t="s">
        <v>7</v>
      </c>
      <c r="H202" s="4">
        <v>8.1483685168314904E-2</v>
      </c>
      <c r="I202" s="1">
        <v>1.4976436864508599E-2</v>
      </c>
      <c r="K202" s="1" t="s">
        <v>203</v>
      </c>
      <c r="L202" s="1" t="s">
        <v>21</v>
      </c>
      <c r="M202" s="4">
        <v>1.51012463734655E-2</v>
      </c>
      <c r="N202" s="1">
        <v>0.66684917600363702</v>
      </c>
      <c r="P202" s="1" t="s">
        <v>154</v>
      </c>
      <c r="Q202" s="1" t="s">
        <v>6</v>
      </c>
      <c r="R202" s="4">
        <v>5.12672151098112E-2</v>
      </c>
      <c r="S202" s="1">
        <v>0.14365838953354901</v>
      </c>
    </row>
    <row r="203" spans="1:19" x14ac:dyDescent="0.25">
      <c r="A203" s="1" t="s">
        <v>98</v>
      </c>
      <c r="B203" s="1" t="s">
        <v>2</v>
      </c>
      <c r="C203" s="4">
        <v>0.11551405877881001</v>
      </c>
      <c r="D203" s="1">
        <v>3.1147315047494903E-8</v>
      </c>
      <c r="F203" s="1" t="s">
        <v>64</v>
      </c>
      <c r="G203" s="1" t="s">
        <v>7</v>
      </c>
      <c r="H203" s="4">
        <v>4.60917149008837E-2</v>
      </c>
      <c r="I203" s="1">
        <v>0.30879333612382098</v>
      </c>
      <c r="K203" s="1" t="s">
        <v>204</v>
      </c>
      <c r="L203" s="1" t="s">
        <v>21</v>
      </c>
      <c r="M203" s="4">
        <v>6.17870192021477E-2</v>
      </c>
      <c r="N203" s="1">
        <v>7.7919760436842803E-2</v>
      </c>
      <c r="P203" s="1" t="s">
        <v>97</v>
      </c>
      <c r="Q203" s="1" t="s">
        <v>6</v>
      </c>
      <c r="R203" s="4">
        <v>2.7791673936881901E-2</v>
      </c>
      <c r="S203" s="1">
        <v>0.42816378786293102</v>
      </c>
    </row>
    <row r="204" spans="1:19" x14ac:dyDescent="0.25">
      <c r="A204" s="1" t="s">
        <v>100</v>
      </c>
      <c r="B204" s="1" t="s">
        <v>2</v>
      </c>
      <c r="C204" s="4">
        <v>0.112983310757352</v>
      </c>
      <c r="D204" s="1">
        <v>6.2043295346297701E-8</v>
      </c>
      <c r="F204" s="1" t="s">
        <v>66</v>
      </c>
      <c r="G204" s="1" t="s">
        <v>7</v>
      </c>
      <c r="H204" s="4">
        <v>0.15733362797280001</v>
      </c>
      <c r="I204" s="1">
        <v>0.66801570191335802</v>
      </c>
      <c r="K204" s="1" t="s">
        <v>205</v>
      </c>
      <c r="L204" s="1" t="s">
        <v>21</v>
      </c>
      <c r="M204" s="4">
        <v>4.4730700753546099E-2</v>
      </c>
      <c r="N204" s="1">
        <v>0.20207580533729699</v>
      </c>
      <c r="P204" s="1" t="s">
        <v>157</v>
      </c>
      <c r="Q204" s="1" t="s">
        <v>6</v>
      </c>
      <c r="R204" s="4">
        <v>0.22018436394113999</v>
      </c>
      <c r="S204" s="5">
        <v>2.0929127404880501E-10</v>
      </c>
    </row>
    <row r="205" spans="1:19" x14ac:dyDescent="0.25">
      <c r="A205" s="1" t="s">
        <v>102</v>
      </c>
      <c r="B205" s="1" t="s">
        <v>2</v>
      </c>
      <c r="C205" s="4">
        <v>0.12049723351512</v>
      </c>
      <c r="D205" s="1">
        <v>7.6793687616372894E-9</v>
      </c>
      <c r="F205" s="1" t="s">
        <v>210</v>
      </c>
      <c r="G205" s="1" t="s">
        <v>7</v>
      </c>
      <c r="H205" s="4">
        <v>0.20590909455347001</v>
      </c>
      <c r="I205" s="1">
        <v>0.65983351538732504</v>
      </c>
      <c r="K205" s="1" t="s">
        <v>206</v>
      </c>
      <c r="L205" s="1" t="s">
        <v>21</v>
      </c>
      <c r="M205" s="4">
        <v>2.3966486990031101E-2</v>
      </c>
      <c r="N205" s="1">
        <v>0.49445002537161498</v>
      </c>
      <c r="P205" s="1" t="s">
        <v>159</v>
      </c>
      <c r="Q205" s="1" t="s">
        <v>6</v>
      </c>
      <c r="R205" s="4">
        <v>-1.0423383653285099E-3</v>
      </c>
      <c r="S205" s="1">
        <v>0.97629735913817794</v>
      </c>
    </row>
    <row r="206" spans="1:19" x14ac:dyDescent="0.25">
      <c r="A206" s="1" t="s">
        <v>104</v>
      </c>
      <c r="B206" s="1" t="s">
        <v>2</v>
      </c>
      <c r="C206" s="4">
        <v>-1.18238228417354E-2</v>
      </c>
      <c r="D206" s="1">
        <v>0.572304060805786</v>
      </c>
      <c r="F206" s="1" t="s">
        <v>69</v>
      </c>
      <c r="G206" s="1" t="s">
        <v>7</v>
      </c>
      <c r="H206" s="4">
        <v>-5.9568206351024201E-2</v>
      </c>
      <c r="I206" s="1">
        <v>0.92123978909848903</v>
      </c>
      <c r="K206" s="1" t="s">
        <v>207</v>
      </c>
      <c r="L206" s="1" t="s">
        <v>21</v>
      </c>
      <c r="M206" s="4">
        <v>3.4618258985600503E-2</v>
      </c>
      <c r="N206" s="1">
        <v>0.32360922421917498</v>
      </c>
      <c r="P206" s="1" t="s">
        <v>161</v>
      </c>
      <c r="Q206" s="1" t="s">
        <v>6</v>
      </c>
      <c r="R206" s="4">
        <v>-8.51085681196974E-2</v>
      </c>
      <c r="S206" s="1">
        <v>1.50830599305136E-2</v>
      </c>
    </row>
    <row r="207" spans="1:19" x14ac:dyDescent="0.25">
      <c r="A207" s="1" t="s">
        <v>106</v>
      </c>
      <c r="B207" s="1" t="s">
        <v>2</v>
      </c>
      <c r="C207" s="4">
        <v>8.9234330715337401E-2</v>
      </c>
      <c r="D207" s="1">
        <v>1.9558847250932899E-5</v>
      </c>
      <c r="F207" s="1" t="s">
        <v>71</v>
      </c>
      <c r="G207" s="1" t="s">
        <v>7</v>
      </c>
      <c r="H207" s="4">
        <v>6.81107755186455E-2</v>
      </c>
      <c r="I207" s="1">
        <v>0.21295605200464099</v>
      </c>
      <c r="K207" s="1" t="s">
        <v>208</v>
      </c>
      <c r="L207" s="1" t="s">
        <v>21</v>
      </c>
      <c r="M207" s="4">
        <v>4.65172321325499E-2</v>
      </c>
      <c r="N207" s="1">
        <v>0.18462003604861801</v>
      </c>
      <c r="P207" s="1" t="s">
        <v>163</v>
      </c>
      <c r="Q207" s="1" t="s">
        <v>6</v>
      </c>
      <c r="R207" s="4">
        <v>-9.0026302871804201E-2</v>
      </c>
      <c r="S207" s="1">
        <v>1.01297721247784E-2</v>
      </c>
    </row>
    <row r="208" spans="1:19" x14ac:dyDescent="0.25">
      <c r="A208" s="1" t="s">
        <v>108</v>
      </c>
      <c r="B208" s="1" t="s">
        <v>2</v>
      </c>
      <c r="C208" s="4">
        <v>3.3996921014354302E-2</v>
      </c>
      <c r="D208" s="1">
        <v>0.104380470717093</v>
      </c>
      <c r="F208" s="1" t="s">
        <v>73</v>
      </c>
      <c r="G208" s="1" t="s">
        <v>7</v>
      </c>
      <c r="H208" s="4">
        <v>0.162932000461499</v>
      </c>
      <c r="I208" s="1">
        <v>0.23345467928417599</v>
      </c>
      <c r="K208" s="1" t="s">
        <v>209</v>
      </c>
      <c r="L208" s="1" t="s">
        <v>21</v>
      </c>
      <c r="M208" s="4">
        <v>6.7854484262915099E-2</v>
      </c>
      <c r="N208" s="1">
        <v>5.2820848332022899E-2</v>
      </c>
      <c r="P208" s="1" t="s">
        <v>165</v>
      </c>
      <c r="Q208" s="1" t="s">
        <v>6</v>
      </c>
      <c r="R208" s="4">
        <v>-4.9460204447150597E-3</v>
      </c>
      <c r="S208" s="1">
        <v>0.88788246393701398</v>
      </c>
    </row>
    <row r="209" spans="1:19" x14ac:dyDescent="0.25">
      <c r="A209" s="1" t="s">
        <v>109</v>
      </c>
      <c r="B209" s="1" t="s">
        <v>2</v>
      </c>
      <c r="C209" s="4">
        <v>6.4265515570061202E-2</v>
      </c>
      <c r="D209" s="1">
        <v>2.12523766096947E-3</v>
      </c>
      <c r="F209" s="1" t="s">
        <v>75</v>
      </c>
      <c r="G209" s="1" t="s">
        <v>7</v>
      </c>
      <c r="H209" s="4">
        <v>0.30037803221061998</v>
      </c>
      <c r="I209" s="1">
        <v>0.92468661111116901</v>
      </c>
      <c r="K209" s="1" t="s">
        <v>211</v>
      </c>
      <c r="L209" s="1" t="s">
        <v>21</v>
      </c>
      <c r="M209" s="4">
        <v>7.4191614437494405E-2</v>
      </c>
      <c r="N209" s="1">
        <v>3.4199995360008999E-2</v>
      </c>
      <c r="P209" s="1" t="s">
        <v>167</v>
      </c>
      <c r="Q209" s="1" t="s">
        <v>6</v>
      </c>
      <c r="R209" s="4">
        <v>-0.163142670024921</v>
      </c>
      <c r="S209" s="5">
        <v>2.84530719540096E-6</v>
      </c>
    </row>
    <row r="210" spans="1:19" x14ac:dyDescent="0.25">
      <c r="A210" s="1" t="s">
        <v>110</v>
      </c>
      <c r="B210" s="1" t="s">
        <v>2</v>
      </c>
      <c r="C210" s="4">
        <v>0.125835139774684</v>
      </c>
      <c r="D210" s="1">
        <v>1.60744553293794E-9</v>
      </c>
      <c r="F210" s="1" t="s">
        <v>77</v>
      </c>
      <c r="G210" s="1" t="s">
        <v>7</v>
      </c>
      <c r="H210" s="4">
        <v>0.385041949646723</v>
      </c>
      <c r="I210" s="1">
        <v>0.54488727911640999</v>
      </c>
      <c r="K210" s="1" t="s">
        <v>212</v>
      </c>
      <c r="L210" s="1" t="s">
        <v>21</v>
      </c>
      <c r="M210" s="4">
        <v>8.0124246941355795E-2</v>
      </c>
      <c r="N210" s="1">
        <v>2.2162492032329499E-2</v>
      </c>
      <c r="P210" s="1" t="s">
        <v>169</v>
      </c>
      <c r="Q210" s="1" t="s">
        <v>6</v>
      </c>
      <c r="R210" s="4">
        <v>-4.27485751526211E-2</v>
      </c>
      <c r="S210" s="1">
        <v>0.22281409965785801</v>
      </c>
    </row>
    <row r="211" spans="1:19" x14ac:dyDescent="0.25">
      <c r="A211" s="1" t="s">
        <v>112</v>
      </c>
      <c r="B211" s="1" t="s">
        <v>2</v>
      </c>
      <c r="C211" s="4">
        <v>0.12037815520242599</v>
      </c>
      <c r="D211" s="1">
        <v>7.9459962646142897E-9</v>
      </c>
      <c r="F211" s="1" t="s">
        <v>79</v>
      </c>
      <c r="G211" s="1" t="s">
        <v>7</v>
      </c>
      <c r="H211" s="4">
        <v>0.107789739104275</v>
      </c>
      <c r="I211" s="1">
        <v>9.0275597535231095E-4</v>
      </c>
      <c r="K211" s="1" t="s">
        <v>213</v>
      </c>
      <c r="L211" s="1" t="s">
        <v>21</v>
      </c>
      <c r="M211" s="4">
        <v>6.6910656364573495E-2</v>
      </c>
      <c r="N211" s="1">
        <v>5.62121288039285E-2</v>
      </c>
      <c r="P211" s="1" t="s">
        <v>171</v>
      </c>
      <c r="Q211" s="1" t="s">
        <v>6</v>
      </c>
      <c r="R211" s="4">
        <v>5.07110954872971E-3</v>
      </c>
      <c r="S211" s="1">
        <v>0.88506633048108196</v>
      </c>
    </row>
    <row r="212" spans="1:19" x14ac:dyDescent="0.25">
      <c r="A212" s="1" t="s">
        <v>113</v>
      </c>
      <c r="B212" s="1" t="s">
        <v>2</v>
      </c>
      <c r="C212" s="4">
        <v>0.121746613244393</v>
      </c>
      <c r="D212" s="1">
        <v>5.3572254274988596E-9</v>
      </c>
      <c r="F212" s="1" t="s">
        <v>81</v>
      </c>
      <c r="G212" s="1" t="s">
        <v>7</v>
      </c>
      <c r="H212" s="4">
        <v>0.23272027056181599</v>
      </c>
      <c r="I212" s="1">
        <v>2.78855228169923E-2</v>
      </c>
      <c r="K212" s="1" t="s">
        <v>203</v>
      </c>
      <c r="L212" s="1" t="s">
        <v>22</v>
      </c>
      <c r="M212" s="4">
        <v>-2.70860297542212E-2</v>
      </c>
      <c r="N212" s="1">
        <v>0.43998864491162398</v>
      </c>
      <c r="P212" s="1" t="s">
        <v>114</v>
      </c>
      <c r="Q212" s="1" t="s">
        <v>7</v>
      </c>
      <c r="R212" s="4">
        <v>0.20716649193546799</v>
      </c>
      <c r="S212" s="5">
        <v>2.3719975656577702E-9</v>
      </c>
    </row>
    <row r="213" spans="1:19" x14ac:dyDescent="0.25">
      <c r="A213" s="1" t="s">
        <v>115</v>
      </c>
      <c r="B213" s="1" t="s">
        <v>2</v>
      </c>
      <c r="C213" s="4">
        <v>0.119177652634136</v>
      </c>
      <c r="D213" s="1">
        <v>1.11889038333076E-8</v>
      </c>
      <c r="F213" s="1" t="s">
        <v>83</v>
      </c>
      <c r="G213" s="1" t="s">
        <v>7</v>
      </c>
      <c r="H213" s="4">
        <v>0.30571141994088902</v>
      </c>
      <c r="I213" s="1">
        <v>0.52002322243341004</v>
      </c>
      <c r="K213" s="1" t="s">
        <v>204</v>
      </c>
      <c r="L213" s="1" t="s">
        <v>22</v>
      </c>
      <c r="M213" s="4">
        <v>-6.1583299378804197E-2</v>
      </c>
      <c r="N213" s="1">
        <v>7.8907205559803198E-2</v>
      </c>
      <c r="P213" s="1" t="s">
        <v>116</v>
      </c>
      <c r="Q213" s="1" t="s">
        <v>7</v>
      </c>
      <c r="R213" s="4">
        <v>0.14166705259878101</v>
      </c>
      <c r="S213" s="5">
        <v>4.9363787702957001E-5</v>
      </c>
    </row>
    <row r="214" spans="1:19" x14ac:dyDescent="0.25">
      <c r="A214" s="1" t="s">
        <v>117</v>
      </c>
      <c r="B214" s="1" t="s">
        <v>2</v>
      </c>
      <c r="C214" s="4">
        <v>0.11552181225166799</v>
      </c>
      <c r="D214" s="1">
        <v>3.1080919485570997E-8</v>
      </c>
      <c r="F214" s="1" t="s">
        <v>85</v>
      </c>
      <c r="G214" s="1" t="s">
        <v>7</v>
      </c>
      <c r="H214" s="4">
        <v>0.34647615016113698</v>
      </c>
      <c r="I214" s="1">
        <v>0.15911494603550799</v>
      </c>
      <c r="K214" s="1" t="s">
        <v>205</v>
      </c>
      <c r="L214" s="1" t="s">
        <v>22</v>
      </c>
      <c r="M214" s="4">
        <v>-1.46052121223742E-2</v>
      </c>
      <c r="N214" s="1">
        <v>0.67716499898995097</v>
      </c>
      <c r="P214" s="1" t="s">
        <v>118</v>
      </c>
      <c r="Q214" s="1" t="s">
        <v>7</v>
      </c>
      <c r="R214" s="4">
        <v>-0.16602967195256799</v>
      </c>
      <c r="S214" s="5">
        <v>1.88210099719782E-6</v>
      </c>
    </row>
    <row r="215" spans="1:19" x14ac:dyDescent="0.25">
      <c r="A215" s="1" t="s">
        <v>119</v>
      </c>
      <c r="B215" s="1" t="s">
        <v>2</v>
      </c>
      <c r="C215" s="4">
        <v>6.0901778356154401E-2</v>
      </c>
      <c r="D215" s="1">
        <v>3.60226462068909E-3</v>
      </c>
      <c r="F215" s="1" t="s">
        <v>87</v>
      </c>
      <c r="G215" s="1" t="s">
        <v>7</v>
      </c>
      <c r="H215" s="4">
        <v>0.233618243665596</v>
      </c>
      <c r="I215" s="1">
        <v>0.36640747948637198</v>
      </c>
      <c r="K215" s="1" t="s">
        <v>206</v>
      </c>
      <c r="L215" s="1" t="s">
        <v>22</v>
      </c>
      <c r="M215" s="4">
        <v>-2.6385945206206601E-2</v>
      </c>
      <c r="N215" s="1">
        <v>0.45190301473557598</v>
      </c>
      <c r="P215" s="1" t="s">
        <v>120</v>
      </c>
      <c r="Q215" s="1" t="s">
        <v>7</v>
      </c>
      <c r="R215" s="4">
        <v>0.32343882674774899</v>
      </c>
      <c r="S215" s="5">
        <v>2.6605407942399301E-21</v>
      </c>
    </row>
    <row r="216" spans="1:19" x14ac:dyDescent="0.25">
      <c r="A216" s="1" t="s">
        <v>121</v>
      </c>
      <c r="B216" s="1" t="s">
        <v>2</v>
      </c>
      <c r="C216" s="4">
        <v>4.0065495792569697E-2</v>
      </c>
      <c r="D216" s="1">
        <v>5.5609996727602203E-2</v>
      </c>
      <c r="F216" s="1" t="s">
        <v>89</v>
      </c>
      <c r="G216" s="1" t="s">
        <v>7</v>
      </c>
      <c r="H216" s="4">
        <v>0.40169762107113899</v>
      </c>
      <c r="I216" s="1">
        <v>0.34769381642622899</v>
      </c>
      <c r="K216" s="1" t="s">
        <v>207</v>
      </c>
      <c r="L216" s="1" t="s">
        <v>22</v>
      </c>
      <c r="M216" s="4">
        <v>-4.0242791087599601E-2</v>
      </c>
      <c r="N216" s="1">
        <v>0.25114982700376198</v>
      </c>
      <c r="P216" s="1" t="s">
        <v>122</v>
      </c>
      <c r="Q216" s="1" t="s">
        <v>7</v>
      </c>
      <c r="R216" s="4">
        <v>0.15314623057073101</v>
      </c>
      <c r="S216" s="5">
        <v>1.12691218105108E-5</v>
      </c>
    </row>
    <row r="217" spans="1:19" x14ac:dyDescent="0.25">
      <c r="A217" s="1" t="s">
        <v>123</v>
      </c>
      <c r="B217" s="1" t="s">
        <v>2</v>
      </c>
      <c r="C217" s="4">
        <v>2.7216402766424199E-2</v>
      </c>
      <c r="D217" s="1">
        <v>0.193618547504019</v>
      </c>
      <c r="F217" s="1" t="s">
        <v>91</v>
      </c>
      <c r="G217" s="1" t="s">
        <v>7</v>
      </c>
      <c r="H217" s="4">
        <v>0.29854770082444598</v>
      </c>
      <c r="I217" s="1">
        <v>0.130341380210723</v>
      </c>
      <c r="K217" s="1" t="s">
        <v>208</v>
      </c>
      <c r="L217" s="1" t="s">
        <v>22</v>
      </c>
      <c r="M217" s="4">
        <v>-4.3115551819107902E-2</v>
      </c>
      <c r="N217" s="1">
        <v>0.218864081886327</v>
      </c>
      <c r="P217" s="1" t="s">
        <v>124</v>
      </c>
      <c r="Q217" s="1" t="s">
        <v>7</v>
      </c>
      <c r="R217" s="4">
        <v>-7.2615407445455304E-2</v>
      </c>
      <c r="S217" s="1">
        <v>3.82100367724717E-2</v>
      </c>
    </row>
    <row r="218" spans="1:19" x14ac:dyDescent="0.25">
      <c r="A218" s="1" t="s">
        <v>125</v>
      </c>
      <c r="B218" s="1" t="s">
        <v>2</v>
      </c>
      <c r="C218" s="4">
        <v>3.8537887251384899E-2</v>
      </c>
      <c r="D218" s="1">
        <v>6.5615028310447299E-2</v>
      </c>
      <c r="F218" s="1" t="s">
        <v>93</v>
      </c>
      <c r="G218" s="1" t="s">
        <v>7</v>
      </c>
      <c r="H218" s="4">
        <v>0.15132002974403999</v>
      </c>
      <c r="I218" s="1">
        <v>0.79464540572057396</v>
      </c>
      <c r="K218" s="1" t="s">
        <v>209</v>
      </c>
      <c r="L218" s="1" t="s">
        <v>22</v>
      </c>
      <c r="M218" s="4">
        <v>-7.3388173309119802E-3</v>
      </c>
      <c r="N218" s="1">
        <v>0.83429889124331602</v>
      </c>
      <c r="P218" s="1" t="s">
        <v>126</v>
      </c>
      <c r="Q218" s="1" t="s">
        <v>7</v>
      </c>
      <c r="R218" s="4">
        <v>0.347381952557204</v>
      </c>
      <c r="S218" s="5">
        <v>1.5814298387328299E-24</v>
      </c>
    </row>
    <row r="219" spans="1:19" x14ac:dyDescent="0.25">
      <c r="A219" s="1" t="s">
        <v>127</v>
      </c>
      <c r="B219" s="1" t="s">
        <v>2</v>
      </c>
      <c r="C219" s="4">
        <v>0.104200800434722</v>
      </c>
      <c r="D219" s="1">
        <v>6.0487714589049296E-7</v>
      </c>
      <c r="F219" s="1" t="s">
        <v>95</v>
      </c>
      <c r="G219" s="1" t="s">
        <v>7</v>
      </c>
      <c r="H219" s="4">
        <v>0.210875158702406</v>
      </c>
      <c r="I219" s="1">
        <v>0.98849824265869501</v>
      </c>
      <c r="K219" s="1" t="s">
        <v>211</v>
      </c>
      <c r="L219" s="1" t="s">
        <v>22</v>
      </c>
      <c r="M219" s="4">
        <v>-1.6922733384767401E-2</v>
      </c>
      <c r="N219" s="1">
        <v>0.62951705671871805</v>
      </c>
      <c r="P219" s="1" t="s">
        <v>128</v>
      </c>
      <c r="Q219" s="1" t="s">
        <v>7</v>
      </c>
      <c r="R219" s="4">
        <v>-9.7004021495042697E-2</v>
      </c>
      <c r="S219" s="1">
        <v>5.5785144189954604E-3</v>
      </c>
    </row>
    <row r="220" spans="1:19" x14ac:dyDescent="0.25">
      <c r="A220" s="1" t="s">
        <v>129</v>
      </c>
      <c r="B220" s="1" t="s">
        <v>2</v>
      </c>
      <c r="C220" s="4">
        <v>4.3541401014614803E-2</v>
      </c>
      <c r="D220" s="1">
        <v>3.7499129769897999E-2</v>
      </c>
      <c r="F220" s="1" t="s">
        <v>97</v>
      </c>
      <c r="G220" s="1" t="s">
        <v>7</v>
      </c>
      <c r="H220" s="4">
        <v>0.28313620202436901</v>
      </c>
      <c r="I220" s="1">
        <v>0.35155840416934298</v>
      </c>
      <c r="K220" s="1" t="s">
        <v>212</v>
      </c>
      <c r="L220" s="1" t="s">
        <v>22</v>
      </c>
      <c r="M220" s="4">
        <v>-1.45810712758909E-2</v>
      </c>
      <c r="N220" s="1">
        <v>0.67766861171720305</v>
      </c>
      <c r="P220" s="1" t="s">
        <v>130</v>
      </c>
      <c r="Q220" s="1" t="s">
        <v>7</v>
      </c>
      <c r="R220" s="4">
        <v>1.4141466908462399E-2</v>
      </c>
      <c r="S220" s="1">
        <v>0.68686434623474202</v>
      </c>
    </row>
    <row r="221" spans="1:19" x14ac:dyDescent="0.25">
      <c r="A221" s="1" t="s">
        <v>131</v>
      </c>
      <c r="B221" s="1" t="s">
        <v>2</v>
      </c>
      <c r="C221" s="4">
        <v>3.3579837709250202E-2</v>
      </c>
      <c r="D221" s="1">
        <v>0.108704476756048</v>
      </c>
      <c r="F221" s="1" t="s">
        <v>99</v>
      </c>
      <c r="G221" s="1" t="s">
        <v>7</v>
      </c>
      <c r="H221" s="4">
        <v>0.33214448913391798</v>
      </c>
      <c r="I221" s="1">
        <v>8.3940794296997495E-2</v>
      </c>
      <c r="K221" s="1" t="s">
        <v>213</v>
      </c>
      <c r="L221" s="1" t="s">
        <v>22</v>
      </c>
      <c r="M221" s="4">
        <v>-1.8419465866729701E-2</v>
      </c>
      <c r="N221" s="1">
        <v>0.59952747196156297</v>
      </c>
      <c r="P221" s="1" t="s">
        <v>132</v>
      </c>
      <c r="Q221" s="1" t="s">
        <v>7</v>
      </c>
      <c r="R221" s="4">
        <v>0.12476859760138199</v>
      </c>
      <c r="S221" s="1">
        <v>3.56418895274869E-4</v>
      </c>
    </row>
    <row r="222" spans="1:19" x14ac:dyDescent="0.25">
      <c r="A222" s="1" t="s">
        <v>133</v>
      </c>
      <c r="B222" s="1" t="s">
        <v>2</v>
      </c>
      <c r="C222" s="4">
        <v>3.0165441448066599E-2</v>
      </c>
      <c r="D222" s="1">
        <v>0.14962256809831601</v>
      </c>
      <c r="F222" s="1" t="s">
        <v>101</v>
      </c>
      <c r="G222" s="1" t="s">
        <v>7</v>
      </c>
      <c r="H222" s="4">
        <v>3.5641047536133001E-2</v>
      </c>
      <c r="I222" s="1">
        <v>0.76711972055145605</v>
      </c>
      <c r="K222" s="1" t="s">
        <v>203</v>
      </c>
      <c r="L222" s="1" t="s">
        <v>23</v>
      </c>
      <c r="M222" s="4">
        <v>-2.8801923706193999E-2</v>
      </c>
      <c r="N222" s="1">
        <v>0.41155993665859297</v>
      </c>
      <c r="P222" s="1" t="s">
        <v>134</v>
      </c>
      <c r="Q222" s="1" t="s">
        <v>7</v>
      </c>
      <c r="R222" s="4">
        <v>4.76412885164038E-3</v>
      </c>
      <c r="S222" s="1">
        <v>0.89197990535046101</v>
      </c>
    </row>
    <row r="223" spans="1:19" x14ac:dyDescent="0.25">
      <c r="A223" s="1" t="s">
        <v>135</v>
      </c>
      <c r="B223" s="1" t="s">
        <v>2</v>
      </c>
      <c r="C223" s="4">
        <v>3.8968590972491703E-2</v>
      </c>
      <c r="D223" s="1">
        <v>6.2654437850567402E-2</v>
      </c>
      <c r="F223" s="1" t="s">
        <v>103</v>
      </c>
      <c r="G223" s="1" t="s">
        <v>7</v>
      </c>
      <c r="H223" s="4">
        <v>1.0674352377379401E-3</v>
      </c>
      <c r="I223" s="1">
        <v>6.6982473763436301E-2</v>
      </c>
      <c r="K223" s="1" t="s">
        <v>204</v>
      </c>
      <c r="L223" s="1" t="s">
        <v>23</v>
      </c>
      <c r="M223" s="4">
        <v>-1.5470747590755601E-2</v>
      </c>
      <c r="N223" s="1">
        <v>0.65920533045575003</v>
      </c>
      <c r="P223" s="1" t="s">
        <v>136</v>
      </c>
      <c r="Q223" s="1" t="s">
        <v>7</v>
      </c>
      <c r="R223" s="4">
        <v>0.19116364640456801</v>
      </c>
      <c r="S223" s="5">
        <v>3.8022262855005399E-8</v>
      </c>
    </row>
    <row r="224" spans="1:19" x14ac:dyDescent="0.25">
      <c r="A224" s="1" t="s">
        <v>137</v>
      </c>
      <c r="B224" s="1" t="s">
        <v>2</v>
      </c>
      <c r="C224" s="4">
        <v>9.1227077323684097E-2</v>
      </c>
      <c r="D224" s="1">
        <v>1.26764740982721E-5</v>
      </c>
      <c r="F224" s="1" t="s">
        <v>105</v>
      </c>
      <c r="G224" s="1" t="s">
        <v>7</v>
      </c>
      <c r="H224" s="4">
        <v>0.30503792182655298</v>
      </c>
      <c r="I224" s="1">
        <v>0.53741876370542696</v>
      </c>
      <c r="K224" s="1" t="s">
        <v>205</v>
      </c>
      <c r="L224" s="1" t="s">
        <v>23</v>
      </c>
      <c r="M224" s="4">
        <v>1.7379903676423399E-2</v>
      </c>
      <c r="N224" s="1">
        <v>0.62028889904714102</v>
      </c>
      <c r="P224" s="1" t="s">
        <v>138</v>
      </c>
      <c r="Q224" s="1" t="s">
        <v>7</v>
      </c>
      <c r="R224" s="4">
        <v>0.33087990993529898</v>
      </c>
      <c r="S224" s="5">
        <v>2.8360507281119599E-22</v>
      </c>
    </row>
    <row r="225" spans="1:19" x14ac:dyDescent="0.25">
      <c r="A225" s="1" t="s">
        <v>139</v>
      </c>
      <c r="B225" s="1" t="s">
        <v>2</v>
      </c>
      <c r="C225" s="4">
        <v>8.2066814985296901E-2</v>
      </c>
      <c r="D225" s="1">
        <v>8.6481647015803701E-5</v>
      </c>
      <c r="F225" s="1" t="s">
        <v>107</v>
      </c>
      <c r="G225" s="1" t="s">
        <v>7</v>
      </c>
      <c r="H225" s="4">
        <v>0.27101278044329802</v>
      </c>
      <c r="I225" s="1">
        <v>0.802898640711592</v>
      </c>
      <c r="K225" s="1" t="s">
        <v>206</v>
      </c>
      <c r="L225" s="1" t="s">
        <v>23</v>
      </c>
      <c r="M225" s="4">
        <v>3.0316081981033902E-2</v>
      </c>
      <c r="N225" s="1">
        <v>0.38740111903250202</v>
      </c>
      <c r="P225" s="1" t="s">
        <v>140</v>
      </c>
      <c r="Q225" s="1" t="s">
        <v>7</v>
      </c>
      <c r="R225" s="4">
        <v>0.122815178551309</v>
      </c>
      <c r="S225" s="1">
        <v>4.41275064443484E-4</v>
      </c>
    </row>
    <row r="226" spans="1:19" x14ac:dyDescent="0.25">
      <c r="A226" s="1" t="s">
        <v>141</v>
      </c>
      <c r="B226" s="1" t="s">
        <v>2</v>
      </c>
      <c r="C226" s="4">
        <v>1.90350799660975E-2</v>
      </c>
      <c r="D226" s="1">
        <v>0.363300172481479</v>
      </c>
      <c r="F226" s="1" t="s">
        <v>54</v>
      </c>
      <c r="G226" s="1" t="s">
        <v>8</v>
      </c>
      <c r="H226" s="4">
        <v>1.39300829797766E-2</v>
      </c>
      <c r="I226" s="5">
        <v>5.6904305297402203E-6</v>
      </c>
      <c r="K226" s="1" t="s">
        <v>207</v>
      </c>
      <c r="L226" s="1" t="s">
        <v>23</v>
      </c>
      <c r="M226" s="4">
        <v>-4.44372537181279E-2</v>
      </c>
      <c r="N226" s="1">
        <v>0.20505419654696</v>
      </c>
      <c r="P226" s="1" t="s">
        <v>142</v>
      </c>
      <c r="Q226" s="1" t="s">
        <v>7</v>
      </c>
      <c r="R226" s="4">
        <v>-6.9165390780097105E-2</v>
      </c>
      <c r="S226" s="1">
        <v>4.83952312097976E-2</v>
      </c>
    </row>
    <row r="227" spans="1:19" x14ac:dyDescent="0.25">
      <c r="A227" s="1" t="s">
        <v>143</v>
      </c>
      <c r="B227" s="1" t="s">
        <v>2</v>
      </c>
      <c r="C227" s="4">
        <v>5.5272464457476796E-3</v>
      </c>
      <c r="D227" s="1">
        <v>0.79181586017405103</v>
      </c>
      <c r="F227" s="1" t="s">
        <v>56</v>
      </c>
      <c r="G227" s="1" t="s">
        <v>8</v>
      </c>
      <c r="H227" s="4">
        <v>0.15086696457638299</v>
      </c>
      <c r="I227" s="5">
        <v>6.6114612833759503E-10</v>
      </c>
      <c r="K227" s="1" t="s">
        <v>208</v>
      </c>
      <c r="L227" s="1" t="s">
        <v>23</v>
      </c>
      <c r="M227" s="4">
        <v>-2.77485962106532E-2</v>
      </c>
      <c r="N227" s="1">
        <v>0.428880331000833</v>
      </c>
      <c r="P227" s="1" t="s">
        <v>144</v>
      </c>
      <c r="Q227" s="1" t="s">
        <v>7</v>
      </c>
      <c r="R227" s="4">
        <v>-8.0731634776038896E-2</v>
      </c>
      <c r="S227" s="1">
        <v>2.11683021951189E-2</v>
      </c>
    </row>
    <row r="228" spans="1:19" x14ac:dyDescent="0.25">
      <c r="A228" s="1" t="s">
        <v>145</v>
      </c>
      <c r="B228" s="1" t="s">
        <v>2</v>
      </c>
      <c r="C228" s="4">
        <v>4.1577141306486497E-3</v>
      </c>
      <c r="D228" s="1">
        <v>0.84261417722041199</v>
      </c>
      <c r="F228" s="1" t="s">
        <v>58</v>
      </c>
      <c r="G228" s="1" t="s">
        <v>8</v>
      </c>
      <c r="H228" s="4">
        <v>0.17829135049970801</v>
      </c>
      <c r="I228" s="5">
        <v>1.62143637053769E-7</v>
      </c>
      <c r="K228" s="1" t="s">
        <v>209</v>
      </c>
      <c r="L228" s="1" t="s">
        <v>23</v>
      </c>
      <c r="M228" s="4">
        <v>-8.1962045746769192E-3</v>
      </c>
      <c r="N228" s="1">
        <v>0.815270898443609</v>
      </c>
      <c r="P228" s="1" t="s">
        <v>146</v>
      </c>
      <c r="Q228" s="1" t="s">
        <v>7</v>
      </c>
      <c r="R228" s="4">
        <v>8.2498712301648805E-2</v>
      </c>
      <c r="S228" s="1">
        <v>1.8493227457292202E-2</v>
      </c>
    </row>
    <row r="229" spans="1:19" x14ac:dyDescent="0.25">
      <c r="A229" s="1" t="s">
        <v>147</v>
      </c>
      <c r="B229" s="1" t="s">
        <v>2</v>
      </c>
      <c r="C229" s="4">
        <v>6.7906313931414596E-3</v>
      </c>
      <c r="D229" s="1">
        <v>0.74572038312858602</v>
      </c>
      <c r="F229" s="1" t="s">
        <v>60</v>
      </c>
      <c r="G229" s="1" t="s">
        <v>8</v>
      </c>
      <c r="H229" s="4">
        <v>5.1314434946390002E-3</v>
      </c>
      <c r="I229" s="1">
        <v>0.32671232330164601</v>
      </c>
      <c r="K229" s="1" t="s">
        <v>211</v>
      </c>
      <c r="L229" s="1" t="s">
        <v>23</v>
      </c>
      <c r="M229" s="4">
        <v>-1.1948683777541101E-2</v>
      </c>
      <c r="N229" s="1">
        <v>0.73340316249606796</v>
      </c>
      <c r="P229" s="1" t="s">
        <v>148</v>
      </c>
      <c r="Q229" s="1" t="s">
        <v>7</v>
      </c>
      <c r="R229" s="4">
        <v>0.249870759167301</v>
      </c>
      <c r="S229" s="5">
        <v>4.5695225345995602E-13</v>
      </c>
    </row>
    <row r="230" spans="1:19" x14ac:dyDescent="0.25">
      <c r="A230" s="1" t="s">
        <v>149</v>
      </c>
      <c r="B230" s="1" t="s">
        <v>2</v>
      </c>
      <c r="C230" s="4">
        <v>4.22929984668199E-2</v>
      </c>
      <c r="D230" s="1">
        <v>4.3322380087813597E-2</v>
      </c>
      <c r="F230" s="1" t="s">
        <v>62</v>
      </c>
      <c r="G230" s="1" t="s">
        <v>8</v>
      </c>
      <c r="H230" s="4">
        <v>9.2520850699107801E-2</v>
      </c>
      <c r="I230" s="1">
        <v>4.4574370623569698E-2</v>
      </c>
      <c r="K230" s="1" t="s">
        <v>212</v>
      </c>
      <c r="L230" s="1" t="s">
        <v>23</v>
      </c>
      <c r="M230" s="4">
        <v>-1.19157672933054E-2</v>
      </c>
      <c r="N230" s="1">
        <v>0.73410978872041699</v>
      </c>
      <c r="P230" s="1" t="s">
        <v>150</v>
      </c>
      <c r="Q230" s="1" t="s">
        <v>7</v>
      </c>
      <c r="R230" s="4">
        <v>0.32434825636035802</v>
      </c>
      <c r="S230" s="5">
        <v>2.0304164306409999E-21</v>
      </c>
    </row>
    <row r="231" spans="1:19" x14ac:dyDescent="0.25">
      <c r="A231" s="1" t="s">
        <v>151</v>
      </c>
      <c r="B231" s="1" t="s">
        <v>2</v>
      </c>
      <c r="C231" s="4">
        <v>5.7464397676478603E-2</v>
      </c>
      <c r="D231" s="1">
        <v>6.0242627936130501E-3</v>
      </c>
      <c r="F231" s="1" t="s">
        <v>64</v>
      </c>
      <c r="G231" s="1" t="s">
        <v>8</v>
      </c>
      <c r="H231" s="4">
        <v>5.17362329756242E-2</v>
      </c>
      <c r="I231" s="1">
        <v>9.6654018880766297E-4</v>
      </c>
      <c r="K231" s="1" t="s">
        <v>213</v>
      </c>
      <c r="L231" s="1" t="s">
        <v>23</v>
      </c>
      <c r="M231" s="4">
        <v>-1.6622824539003399E-2</v>
      </c>
      <c r="N231" s="1">
        <v>0.63560246526606201</v>
      </c>
      <c r="P231" s="1" t="s">
        <v>152</v>
      </c>
      <c r="Q231" s="1" t="s">
        <v>7</v>
      </c>
      <c r="R231" s="4">
        <v>0.27122463125276902</v>
      </c>
      <c r="S231" s="5">
        <v>3.2935166136887402E-15</v>
      </c>
    </row>
    <row r="232" spans="1:19" x14ac:dyDescent="0.25">
      <c r="A232" s="1" t="s">
        <v>153</v>
      </c>
      <c r="B232" s="1" t="s">
        <v>2</v>
      </c>
      <c r="C232" s="4">
        <v>4.7784889465578802E-2</v>
      </c>
      <c r="D232" s="1">
        <v>2.2415545900705301E-2</v>
      </c>
      <c r="F232" s="1" t="s">
        <v>66</v>
      </c>
      <c r="G232" s="1" t="s">
        <v>8</v>
      </c>
      <c r="H232" s="4">
        <v>0.119781411643019</v>
      </c>
      <c r="I232" s="1">
        <v>1.01360966043702E-4</v>
      </c>
      <c r="K232" s="1" t="s">
        <v>203</v>
      </c>
      <c r="L232" s="1" t="s">
        <v>24</v>
      </c>
      <c r="M232" s="4">
        <v>5.6460423193440697E-2</v>
      </c>
      <c r="N232" s="1">
        <v>0.10725499170285401</v>
      </c>
      <c r="P232" s="1" t="s">
        <v>154</v>
      </c>
      <c r="Q232" s="1" t="s">
        <v>7</v>
      </c>
      <c r="R232" s="4">
        <v>0.12342605968758801</v>
      </c>
      <c r="S232" s="1">
        <v>4.1290305985491302E-4</v>
      </c>
    </row>
    <row r="233" spans="1:19" x14ac:dyDescent="0.25">
      <c r="A233" s="1" t="s">
        <v>155</v>
      </c>
      <c r="B233" s="1" t="s">
        <v>2</v>
      </c>
      <c r="C233" s="4">
        <v>3.5970888291794102E-2</v>
      </c>
      <c r="D233" s="1">
        <v>8.5736297038604706E-2</v>
      </c>
      <c r="F233" s="1" t="s">
        <v>210</v>
      </c>
      <c r="G233" s="1" t="s">
        <v>8</v>
      </c>
      <c r="H233" s="4">
        <v>0.15619805472124601</v>
      </c>
      <c r="I233" s="5">
        <v>5.0131071811591001E-5</v>
      </c>
      <c r="K233" s="1" t="s">
        <v>204</v>
      </c>
      <c r="L233" s="1" t="s">
        <v>24</v>
      </c>
      <c r="M233" s="4">
        <v>-9.9469814635090702E-3</v>
      </c>
      <c r="N233" s="1">
        <v>0.77676320198717896</v>
      </c>
      <c r="P233" s="1" t="s">
        <v>97</v>
      </c>
      <c r="Q233" s="1" t="s">
        <v>7</v>
      </c>
      <c r="R233" s="4">
        <v>1.2341305765044899E-2</v>
      </c>
      <c r="S233" s="1">
        <v>0.72499218168536705</v>
      </c>
    </row>
    <row r="234" spans="1:19" x14ac:dyDescent="0.25">
      <c r="A234" s="1" t="s">
        <v>156</v>
      </c>
      <c r="B234" s="1" t="s">
        <v>2</v>
      </c>
      <c r="C234" s="4">
        <v>4.5315108859849601E-2</v>
      </c>
      <c r="D234" s="1">
        <v>3.03787829880099E-2</v>
      </c>
      <c r="F234" s="1" t="s">
        <v>69</v>
      </c>
      <c r="G234" s="1" t="s">
        <v>8</v>
      </c>
      <c r="H234" s="4">
        <v>-5.12642164860335E-2</v>
      </c>
      <c r="I234" s="1">
        <v>0.640716845942775</v>
      </c>
      <c r="K234" s="1" t="s">
        <v>205</v>
      </c>
      <c r="L234" s="1" t="s">
        <v>24</v>
      </c>
      <c r="M234" s="4">
        <v>-2.82584700667871E-4</v>
      </c>
      <c r="N234" s="1">
        <v>0.99357318579408904</v>
      </c>
      <c r="P234" s="1" t="s">
        <v>157</v>
      </c>
      <c r="Q234" s="1" t="s">
        <v>7</v>
      </c>
      <c r="R234" s="4">
        <v>0.31834680891811401</v>
      </c>
      <c r="S234" s="5">
        <v>1.1881480765069801E-20</v>
      </c>
    </row>
    <row r="235" spans="1:19" x14ac:dyDescent="0.25">
      <c r="A235" s="1" t="s">
        <v>158</v>
      </c>
      <c r="B235" s="1" t="s">
        <v>2</v>
      </c>
      <c r="C235" s="4">
        <v>5.2895689430805901E-2</v>
      </c>
      <c r="D235" s="1">
        <v>1.1478586980397601E-2</v>
      </c>
      <c r="F235" s="1" t="s">
        <v>71</v>
      </c>
      <c r="G235" s="1" t="s">
        <v>8</v>
      </c>
      <c r="H235" s="4">
        <v>4.5392218102731301E-2</v>
      </c>
      <c r="I235" s="1">
        <v>1.2220572198956401E-4</v>
      </c>
      <c r="K235" s="1" t="s">
        <v>206</v>
      </c>
      <c r="L235" s="1" t="s">
        <v>24</v>
      </c>
      <c r="M235" s="4">
        <v>-3.5605672284151802E-3</v>
      </c>
      <c r="N235" s="1">
        <v>0.91915981842805405</v>
      </c>
      <c r="P235" s="1" t="s">
        <v>159</v>
      </c>
      <c r="Q235" s="1" t="s">
        <v>7</v>
      </c>
      <c r="R235" s="4">
        <v>3.2689748764487797E-2</v>
      </c>
      <c r="S235" s="1">
        <v>0.35131048040339202</v>
      </c>
    </row>
    <row r="236" spans="1:19" x14ac:dyDescent="0.25">
      <c r="A236" s="1" t="s">
        <v>160</v>
      </c>
      <c r="B236" s="1" t="s">
        <v>2</v>
      </c>
      <c r="C236" s="4">
        <v>3.4486773667934803E-2</v>
      </c>
      <c r="D236" s="1">
        <v>9.9477609967754399E-2</v>
      </c>
      <c r="F236" s="1" t="s">
        <v>73</v>
      </c>
      <c r="G236" s="1" t="s">
        <v>8</v>
      </c>
      <c r="H236" s="4">
        <v>0.10665790764960199</v>
      </c>
      <c r="I236" s="5">
        <v>3.1551932431953399E-12</v>
      </c>
      <c r="K236" s="1" t="s">
        <v>207</v>
      </c>
      <c r="L236" s="1" t="s">
        <v>24</v>
      </c>
      <c r="M236" s="4">
        <v>3.7470731308559699E-2</v>
      </c>
      <c r="N236" s="1">
        <v>0.28531508837714398</v>
      </c>
      <c r="P236" s="1" t="s">
        <v>161</v>
      </c>
      <c r="Q236" s="1" t="s">
        <v>7</v>
      </c>
      <c r="R236" s="4">
        <v>-8.8175510113569597E-2</v>
      </c>
      <c r="S236" s="1">
        <v>1.1792433411167501E-2</v>
      </c>
    </row>
    <row r="237" spans="1:19" x14ac:dyDescent="0.25">
      <c r="A237" s="1" t="s">
        <v>162</v>
      </c>
      <c r="B237" s="1" t="s">
        <v>2</v>
      </c>
      <c r="C237" s="4">
        <v>-1.4359485935675801E-2</v>
      </c>
      <c r="D237" s="1">
        <v>0.49286030433392802</v>
      </c>
      <c r="F237" s="1" t="s">
        <v>75</v>
      </c>
      <c r="G237" s="1" t="s">
        <v>8</v>
      </c>
      <c r="H237" s="4">
        <v>0.222888665593554</v>
      </c>
      <c r="I237" s="5">
        <v>2.5859522210809501E-16</v>
      </c>
      <c r="K237" s="1" t="s">
        <v>208</v>
      </c>
      <c r="L237" s="1" t="s">
        <v>24</v>
      </c>
      <c r="M237" s="4">
        <v>3.3910164080144601E-3</v>
      </c>
      <c r="N237" s="1">
        <v>0.92299710017738501</v>
      </c>
      <c r="P237" s="1" t="s">
        <v>163</v>
      </c>
      <c r="Q237" s="1" t="s">
        <v>7</v>
      </c>
      <c r="R237" s="4">
        <v>-5.5466217508752198E-2</v>
      </c>
      <c r="S237" s="1">
        <v>0.113592790996798</v>
      </c>
    </row>
    <row r="238" spans="1:19" x14ac:dyDescent="0.25">
      <c r="A238" s="1" t="s">
        <v>164</v>
      </c>
      <c r="B238" s="1" t="s">
        <v>2</v>
      </c>
      <c r="C238" s="4">
        <v>3.6184925648749901E-2</v>
      </c>
      <c r="D238" s="1">
        <v>8.3887508300976493E-2</v>
      </c>
      <c r="F238" s="1" t="s">
        <v>77</v>
      </c>
      <c r="G238" s="1" t="s">
        <v>8</v>
      </c>
      <c r="H238" s="4">
        <v>0.29917874853381998</v>
      </c>
      <c r="I238" s="5">
        <v>7.0120504249175303E-18</v>
      </c>
      <c r="K238" s="1" t="s">
        <v>209</v>
      </c>
      <c r="L238" s="1" t="s">
        <v>24</v>
      </c>
      <c r="M238" s="4">
        <v>1.9724412106617399E-2</v>
      </c>
      <c r="N238" s="1">
        <v>0.57392049153667501</v>
      </c>
      <c r="P238" s="1" t="s">
        <v>165</v>
      </c>
      <c r="Q238" s="1" t="s">
        <v>7</v>
      </c>
      <c r="R238" s="4">
        <v>6.8216124136784295E-2</v>
      </c>
      <c r="S238" s="1">
        <v>5.15674787631644E-2</v>
      </c>
    </row>
    <row r="239" spans="1:19" x14ac:dyDescent="0.25">
      <c r="A239" s="1" t="s">
        <v>166</v>
      </c>
      <c r="B239" s="1" t="s">
        <v>2</v>
      </c>
      <c r="C239" s="4">
        <v>7.50180331742379E-2</v>
      </c>
      <c r="D239" s="1">
        <v>3.3385011694638E-4</v>
      </c>
      <c r="F239" s="1" t="s">
        <v>79</v>
      </c>
      <c r="G239" s="1" t="s">
        <v>8</v>
      </c>
      <c r="H239" s="4">
        <v>7.8665918546989302E-2</v>
      </c>
      <c r="I239" s="1">
        <v>3.5680525715528003E-2</v>
      </c>
      <c r="K239" s="1" t="s">
        <v>211</v>
      </c>
      <c r="L239" s="1" t="s">
        <v>24</v>
      </c>
      <c r="M239" s="4">
        <v>-8.7036087805704397E-3</v>
      </c>
      <c r="N239" s="1">
        <v>0.804060328810425</v>
      </c>
      <c r="P239" s="1" t="s">
        <v>167</v>
      </c>
      <c r="Q239" s="1" t="s">
        <v>7</v>
      </c>
      <c r="R239" s="4">
        <v>-0.19659509874724401</v>
      </c>
      <c r="S239" s="5">
        <v>1.5213419826375901E-8</v>
      </c>
    </row>
    <row r="240" spans="1:19" x14ac:dyDescent="0.25">
      <c r="A240" s="1" t="s">
        <v>168</v>
      </c>
      <c r="B240" s="1" t="s">
        <v>2</v>
      </c>
      <c r="C240" s="4">
        <v>-1.56190006323645E-2</v>
      </c>
      <c r="D240" s="1">
        <v>0.455713123226757</v>
      </c>
      <c r="F240" s="1" t="s">
        <v>81</v>
      </c>
      <c r="G240" s="1" t="s">
        <v>8</v>
      </c>
      <c r="H240" s="4">
        <v>0.17527092918206699</v>
      </c>
      <c r="I240" s="5">
        <v>1.4754526662348201E-9</v>
      </c>
      <c r="K240" s="1" t="s">
        <v>212</v>
      </c>
      <c r="L240" s="1" t="s">
        <v>24</v>
      </c>
      <c r="M240" s="4">
        <v>2.92757749891915E-2</v>
      </c>
      <c r="N240" s="1">
        <v>0.40390524711276399</v>
      </c>
      <c r="P240" s="1" t="s">
        <v>169</v>
      </c>
      <c r="Q240" s="1" t="s">
        <v>7</v>
      </c>
      <c r="R240" s="4">
        <v>-2.4704195987206901E-2</v>
      </c>
      <c r="S240" s="1">
        <v>0.481255005805586</v>
      </c>
    </row>
    <row r="241" spans="1:19" x14ac:dyDescent="0.25">
      <c r="A241" s="1" t="s">
        <v>170</v>
      </c>
      <c r="B241" s="1" t="s">
        <v>2</v>
      </c>
      <c r="C241" s="4">
        <v>5.7781926504614001E-2</v>
      </c>
      <c r="D241" s="1">
        <v>5.7508476458356297E-3</v>
      </c>
      <c r="F241" s="1" t="s">
        <v>83</v>
      </c>
      <c r="G241" s="1" t="s">
        <v>8</v>
      </c>
      <c r="H241" s="4">
        <v>0.211454809108681</v>
      </c>
      <c r="I241" s="5">
        <v>7.3974741154009696E-12</v>
      </c>
      <c r="K241" s="1" t="s">
        <v>213</v>
      </c>
      <c r="L241" s="1" t="s">
        <v>24</v>
      </c>
      <c r="M241" s="4">
        <v>3.35145454992095E-2</v>
      </c>
      <c r="N241" s="1">
        <v>0.33928443564781102</v>
      </c>
      <c r="P241" s="1" t="s">
        <v>171</v>
      </c>
      <c r="Q241" s="1" t="s">
        <v>7</v>
      </c>
      <c r="R241" s="4">
        <v>8.8896089526916394E-3</v>
      </c>
      <c r="S241" s="1">
        <v>0.79996077153450496</v>
      </c>
    </row>
    <row r="242" spans="1:19" x14ac:dyDescent="0.25">
      <c r="A242" s="1" t="s">
        <v>172</v>
      </c>
      <c r="B242" s="1" t="s">
        <v>2</v>
      </c>
      <c r="C242" s="4">
        <v>-4.6311889854145798E-2</v>
      </c>
      <c r="D242" s="1">
        <v>2.6911975325470801E-2</v>
      </c>
      <c r="F242" s="1" t="s">
        <v>85</v>
      </c>
      <c r="G242" s="1" t="s">
        <v>8</v>
      </c>
      <c r="H242" s="4">
        <v>0.26311703922538998</v>
      </c>
      <c r="I242" s="5">
        <v>4.0468128368729099E-7</v>
      </c>
      <c r="K242" s="1" t="s">
        <v>203</v>
      </c>
      <c r="L242" s="1" t="s">
        <v>25</v>
      </c>
      <c r="M242" s="4">
        <v>-4.4875476308512498E-2</v>
      </c>
      <c r="N242" s="1">
        <v>0.20061802999836001</v>
      </c>
      <c r="P242" s="1" t="s">
        <v>114</v>
      </c>
      <c r="Q242" s="1" t="s">
        <v>8</v>
      </c>
      <c r="R242" s="4">
        <v>0.173394019333933</v>
      </c>
      <c r="S242" s="5">
        <v>6.3498421098370898E-7</v>
      </c>
    </row>
    <row r="243" spans="1:19" x14ac:dyDescent="0.25">
      <c r="A243" s="1" t="s">
        <v>173</v>
      </c>
      <c r="B243" s="1" t="s">
        <v>2</v>
      </c>
      <c r="C243" s="4">
        <v>-2.1888713790032599E-2</v>
      </c>
      <c r="D243" s="1">
        <v>0.295832774423057</v>
      </c>
      <c r="F243" s="1" t="s">
        <v>87</v>
      </c>
      <c r="G243" s="1" t="s">
        <v>8</v>
      </c>
      <c r="H243" s="4">
        <v>0.15773252006735899</v>
      </c>
      <c r="I243" s="5">
        <v>6.8104599220255998E-7</v>
      </c>
      <c r="K243" s="1" t="s">
        <v>204</v>
      </c>
      <c r="L243" s="1" t="s">
        <v>25</v>
      </c>
      <c r="M243" s="4">
        <v>1.5269317912766599E-2</v>
      </c>
      <c r="N243" s="1">
        <v>0.66336795115064795</v>
      </c>
      <c r="P243" s="1" t="s">
        <v>116</v>
      </c>
      <c r="Q243" s="1" t="s">
        <v>8</v>
      </c>
      <c r="R243" s="4">
        <v>8.9846444090759994E-2</v>
      </c>
      <c r="S243" s="1">
        <v>1.02816687971447E-2</v>
      </c>
    </row>
    <row r="244" spans="1:19" x14ac:dyDescent="0.25">
      <c r="A244" s="1" t="s">
        <v>174</v>
      </c>
      <c r="B244" s="1" t="s">
        <v>2</v>
      </c>
      <c r="C244" s="4">
        <v>-3.0076752771717698E-2</v>
      </c>
      <c r="D244" s="1">
        <v>0.15082379805746399</v>
      </c>
      <c r="F244" s="1" t="s">
        <v>89</v>
      </c>
      <c r="G244" s="1" t="s">
        <v>8</v>
      </c>
      <c r="H244" s="4">
        <v>0.31011601997958699</v>
      </c>
      <c r="I244" s="5">
        <v>1.0823260524225E-13</v>
      </c>
      <c r="K244" s="1" t="s">
        <v>205</v>
      </c>
      <c r="L244" s="1" t="s">
        <v>25</v>
      </c>
      <c r="M244" s="4">
        <v>2.8003462813299001E-2</v>
      </c>
      <c r="N244" s="1">
        <v>0.42465107841327898</v>
      </c>
      <c r="P244" s="1" t="s">
        <v>118</v>
      </c>
      <c r="Q244" s="1" t="s">
        <v>8</v>
      </c>
      <c r="R244" s="4">
        <v>-0.13049944020488599</v>
      </c>
      <c r="S244" s="1">
        <v>1.8712431122709999E-4</v>
      </c>
    </row>
    <row r="245" spans="1:19" x14ac:dyDescent="0.25">
      <c r="A245" s="1" t="s">
        <v>175</v>
      </c>
      <c r="B245" s="1" t="s">
        <v>2</v>
      </c>
      <c r="C245" s="4">
        <v>7.7210387836934902E-2</v>
      </c>
      <c r="D245" s="1">
        <v>2.2191804675504399E-4</v>
      </c>
      <c r="F245" s="1" t="s">
        <v>91</v>
      </c>
      <c r="G245" s="1" t="s">
        <v>8</v>
      </c>
      <c r="H245" s="4">
        <v>0.24639719136771501</v>
      </c>
      <c r="I245" s="5">
        <v>1.28472300261091E-14</v>
      </c>
      <c r="K245" s="1" t="s">
        <v>206</v>
      </c>
      <c r="L245" s="1" t="s">
        <v>25</v>
      </c>
      <c r="M245" s="4">
        <v>1.76587913265965E-2</v>
      </c>
      <c r="N245" s="1">
        <v>0.61468848665107101</v>
      </c>
      <c r="P245" s="1" t="s">
        <v>120</v>
      </c>
      <c r="Q245" s="1" t="s">
        <v>8</v>
      </c>
      <c r="R245" s="4">
        <v>0.26203025377549899</v>
      </c>
      <c r="S245" s="5">
        <v>2.9106712849264301E-14</v>
      </c>
    </row>
    <row r="246" spans="1:19" x14ac:dyDescent="0.25">
      <c r="A246" s="1" t="s">
        <v>176</v>
      </c>
      <c r="B246" s="1" t="s">
        <v>2</v>
      </c>
      <c r="C246" s="4">
        <v>1.09301948047994E-2</v>
      </c>
      <c r="D246" s="1">
        <v>0.60168253606560496</v>
      </c>
      <c r="F246" s="1" t="s">
        <v>93</v>
      </c>
      <c r="G246" s="1" t="s">
        <v>8</v>
      </c>
      <c r="H246" s="4">
        <v>0.10940754815268899</v>
      </c>
      <c r="I246" s="5">
        <v>5.2014949162086901E-8</v>
      </c>
      <c r="K246" s="1" t="s">
        <v>207</v>
      </c>
      <c r="L246" s="1" t="s">
        <v>25</v>
      </c>
      <c r="M246" s="4">
        <v>2.4768931728724401E-2</v>
      </c>
      <c r="N246" s="1">
        <v>0.48010631323666603</v>
      </c>
      <c r="P246" s="1" t="s">
        <v>122</v>
      </c>
      <c r="Q246" s="1" t="s">
        <v>8</v>
      </c>
      <c r="R246" s="4">
        <v>8.5649874972211507E-2</v>
      </c>
      <c r="S246" s="1">
        <v>1.44493835560903E-2</v>
      </c>
    </row>
    <row r="247" spans="1:19" x14ac:dyDescent="0.25">
      <c r="A247" s="1" t="s">
        <v>177</v>
      </c>
      <c r="B247" s="1" t="s">
        <v>2</v>
      </c>
      <c r="C247" s="4">
        <v>-3.3728661157204798E-2</v>
      </c>
      <c r="D247" s="1">
        <v>0.107145618635277</v>
      </c>
      <c r="F247" s="1" t="s">
        <v>95</v>
      </c>
      <c r="G247" s="1" t="s">
        <v>8</v>
      </c>
      <c r="H247" s="4">
        <v>0.17885106372766801</v>
      </c>
      <c r="I247" s="1">
        <v>1.5782114385617899E-3</v>
      </c>
      <c r="K247" s="1" t="s">
        <v>208</v>
      </c>
      <c r="L247" s="1" t="s">
        <v>25</v>
      </c>
      <c r="M247" s="4">
        <v>3.5317582653193E-2</v>
      </c>
      <c r="N247" s="1">
        <v>0.31392503861053001</v>
      </c>
      <c r="P247" s="1" t="s">
        <v>124</v>
      </c>
      <c r="Q247" s="1" t="s">
        <v>8</v>
      </c>
      <c r="R247" s="4">
        <v>-3.2791850038990301E-2</v>
      </c>
      <c r="S247" s="1">
        <v>0.34980732924404601</v>
      </c>
    </row>
    <row r="248" spans="1:19" x14ac:dyDescent="0.25">
      <c r="A248" s="1" t="s">
        <v>178</v>
      </c>
      <c r="B248" s="1" t="s">
        <v>2</v>
      </c>
      <c r="C248" s="4">
        <v>-1.9372934784595699E-2</v>
      </c>
      <c r="D248" s="1">
        <v>0.35484460787562999</v>
      </c>
      <c r="F248" s="1" t="s">
        <v>97</v>
      </c>
      <c r="G248" s="1" t="s">
        <v>8</v>
      </c>
      <c r="H248" s="4">
        <v>0.21589171284330599</v>
      </c>
      <c r="I248" s="5">
        <v>4.3413244731540698E-7</v>
      </c>
      <c r="K248" s="1" t="s">
        <v>209</v>
      </c>
      <c r="L248" s="1" t="s">
        <v>25</v>
      </c>
      <c r="M248" s="4">
        <v>3.11505741388311E-2</v>
      </c>
      <c r="N248" s="1">
        <v>0.37446351267519801</v>
      </c>
      <c r="P248" s="1" t="s">
        <v>126</v>
      </c>
      <c r="Q248" s="1" t="s">
        <v>8</v>
      </c>
      <c r="R248" s="4">
        <v>0.28813302713778199</v>
      </c>
      <c r="S248" s="5">
        <v>4.7932518999026599E-17</v>
      </c>
    </row>
    <row r="249" spans="1:19" x14ac:dyDescent="0.25">
      <c r="A249" s="1" t="s">
        <v>179</v>
      </c>
      <c r="B249" s="1" t="s">
        <v>2</v>
      </c>
      <c r="C249" s="4">
        <v>-2.6582255673502E-2</v>
      </c>
      <c r="D249" s="1">
        <v>0.20420974455212401</v>
      </c>
      <c r="F249" s="1" t="s">
        <v>99</v>
      </c>
      <c r="G249" s="1" t="s">
        <v>8</v>
      </c>
      <c r="H249" s="4">
        <v>0.27781478934024001</v>
      </c>
      <c r="I249" s="5">
        <v>1.24938885970707E-5</v>
      </c>
      <c r="K249" s="1" t="s">
        <v>211</v>
      </c>
      <c r="L249" s="1" t="s">
        <v>25</v>
      </c>
      <c r="M249" s="4">
        <v>2.1854939760639201E-2</v>
      </c>
      <c r="N249" s="1">
        <v>0.53326079649128599</v>
      </c>
      <c r="P249" s="1" t="s">
        <v>128</v>
      </c>
      <c r="Q249" s="1" t="s">
        <v>8</v>
      </c>
      <c r="R249" s="4">
        <v>-5.5391856980254603E-2</v>
      </c>
      <c r="S249" s="1">
        <v>0.114078410359122</v>
      </c>
    </row>
    <row r="250" spans="1:19" x14ac:dyDescent="0.25">
      <c r="A250" s="1" t="s">
        <v>180</v>
      </c>
      <c r="B250" s="1" t="s">
        <v>2</v>
      </c>
      <c r="C250" s="4">
        <v>5.0603339264834103E-2</v>
      </c>
      <c r="D250" s="1">
        <v>1.5602195683840501E-2</v>
      </c>
      <c r="F250" s="1" t="s">
        <v>101</v>
      </c>
      <c r="G250" s="1" t="s">
        <v>8</v>
      </c>
      <c r="H250" s="4">
        <v>3.0197965198844001E-2</v>
      </c>
      <c r="I250" s="1">
        <v>0.60926701155653296</v>
      </c>
      <c r="K250" s="1" t="s">
        <v>212</v>
      </c>
      <c r="L250" s="1" t="s">
        <v>25</v>
      </c>
      <c r="M250" s="4">
        <v>-2.3661614780852099E-2</v>
      </c>
      <c r="N250" s="1">
        <v>0.49995897780221299</v>
      </c>
      <c r="P250" s="1" t="s">
        <v>130</v>
      </c>
      <c r="Q250" s="1" t="s">
        <v>8</v>
      </c>
      <c r="R250" s="4">
        <v>3.94522607318065E-2</v>
      </c>
      <c r="S250" s="1">
        <v>0.260588795055473</v>
      </c>
    </row>
    <row r="251" spans="1:19" x14ac:dyDescent="0.25">
      <c r="A251" s="1" t="s">
        <v>181</v>
      </c>
      <c r="B251" s="1" t="s">
        <v>2</v>
      </c>
      <c r="C251" s="4">
        <v>1.2610259896529599E-2</v>
      </c>
      <c r="D251" s="1">
        <v>0.54702662143621394</v>
      </c>
      <c r="F251" s="1" t="s">
        <v>103</v>
      </c>
      <c r="G251" s="1" t="s">
        <v>8</v>
      </c>
      <c r="H251" s="4">
        <v>2.5565546492266598E-3</v>
      </c>
      <c r="I251" s="1">
        <v>5.0451637506023203E-2</v>
      </c>
      <c r="K251" s="1" t="s">
        <v>213</v>
      </c>
      <c r="L251" s="1" t="s">
        <v>25</v>
      </c>
      <c r="M251" s="4">
        <v>4.2369443215959202E-2</v>
      </c>
      <c r="N251" s="1">
        <v>0.226948169303506</v>
      </c>
      <c r="P251" s="1" t="s">
        <v>132</v>
      </c>
      <c r="Q251" s="1" t="s">
        <v>8</v>
      </c>
      <c r="R251" s="4">
        <v>0.10308555126480599</v>
      </c>
      <c r="S251" s="1">
        <v>3.2165964889308198E-3</v>
      </c>
    </row>
    <row r="252" spans="1:19" x14ac:dyDescent="0.25">
      <c r="A252" s="1" t="s">
        <v>182</v>
      </c>
      <c r="B252" s="1" t="s">
        <v>2</v>
      </c>
      <c r="C252" s="4">
        <v>7.6602440842883396E-2</v>
      </c>
      <c r="D252" s="1">
        <v>2.4879102660801001E-4</v>
      </c>
      <c r="F252" s="1" t="s">
        <v>105</v>
      </c>
      <c r="G252" s="1" t="s">
        <v>8</v>
      </c>
      <c r="H252" s="4">
        <v>0.244841501971794</v>
      </c>
      <c r="I252" s="5">
        <v>2.1626854971215401E-7</v>
      </c>
      <c r="K252" s="1" t="s">
        <v>203</v>
      </c>
      <c r="L252" s="1" t="s">
        <v>26</v>
      </c>
      <c r="M252" s="4">
        <v>4.9608505611365497E-2</v>
      </c>
      <c r="N252" s="1">
        <v>0.15708862185653499</v>
      </c>
      <c r="P252" s="1" t="s">
        <v>134</v>
      </c>
      <c r="Q252" s="1" t="s">
        <v>8</v>
      </c>
      <c r="R252" s="4">
        <v>1.7812534274240802E-2</v>
      </c>
      <c r="S252" s="1">
        <v>0.61161066756707005</v>
      </c>
    </row>
    <row r="253" spans="1:19" x14ac:dyDescent="0.25">
      <c r="A253" s="1" t="s">
        <v>183</v>
      </c>
      <c r="B253" s="1" t="s">
        <v>2</v>
      </c>
      <c r="C253" s="4">
        <v>5.9680782272467196E-3</v>
      </c>
      <c r="D253" s="1">
        <v>0.77563983927853497</v>
      </c>
      <c r="F253" s="1" t="s">
        <v>107</v>
      </c>
      <c r="G253" s="1" t="s">
        <v>8</v>
      </c>
      <c r="H253" s="4">
        <v>0.19882053407158301</v>
      </c>
      <c r="I253" s="5">
        <v>1.80733589500144E-18</v>
      </c>
      <c r="K253" s="1" t="s">
        <v>204</v>
      </c>
      <c r="L253" s="1" t="s">
        <v>26</v>
      </c>
      <c r="M253" s="4">
        <v>1.281648316054E-2</v>
      </c>
      <c r="N253" s="1">
        <v>0.71485686327519304</v>
      </c>
      <c r="P253" s="1" t="s">
        <v>136</v>
      </c>
      <c r="Q253" s="1" t="s">
        <v>8</v>
      </c>
      <c r="R253" s="4">
        <v>0.15738224306536799</v>
      </c>
      <c r="S253" s="5">
        <v>6.3542529155467003E-6</v>
      </c>
    </row>
    <row r="254" spans="1:19" x14ac:dyDescent="0.25">
      <c r="A254" s="1" t="s">
        <v>184</v>
      </c>
      <c r="B254" s="1" t="s">
        <v>2</v>
      </c>
      <c r="C254" s="4">
        <v>1.38180440906035E-2</v>
      </c>
      <c r="D254" s="1">
        <v>0.50931388660611199</v>
      </c>
      <c r="F254" s="1" t="s">
        <v>54</v>
      </c>
      <c r="G254" s="1" t="s">
        <v>9</v>
      </c>
      <c r="H254" s="4">
        <v>3.9646617012661402E-2</v>
      </c>
      <c r="I254" s="1">
        <v>0.841666777631221</v>
      </c>
      <c r="K254" s="1" t="s">
        <v>205</v>
      </c>
      <c r="L254" s="1" t="s">
        <v>26</v>
      </c>
      <c r="M254" s="4">
        <v>0.23658342048185199</v>
      </c>
      <c r="N254" s="5">
        <v>7.8635209136665304E-12</v>
      </c>
      <c r="P254" s="1" t="s">
        <v>138</v>
      </c>
      <c r="Q254" s="1" t="s">
        <v>8</v>
      </c>
      <c r="R254" s="4">
        <v>0.28082053676611701</v>
      </c>
      <c r="S254" s="5">
        <v>3.0949681998359202E-16</v>
      </c>
    </row>
    <row r="255" spans="1:19" x14ac:dyDescent="0.25">
      <c r="A255" s="1" t="s">
        <v>185</v>
      </c>
      <c r="B255" s="1" t="s">
        <v>2</v>
      </c>
      <c r="C255" s="4">
        <v>2.1455358988157099E-2</v>
      </c>
      <c r="D255" s="1">
        <v>0.30550021476193701</v>
      </c>
      <c r="F255" s="1" t="s">
        <v>56</v>
      </c>
      <c r="G255" s="1" t="s">
        <v>9</v>
      </c>
      <c r="H255" s="4">
        <v>0.19444903007208</v>
      </c>
      <c r="I255" s="5">
        <v>2.2229821609859E-10</v>
      </c>
      <c r="K255" s="1" t="s">
        <v>206</v>
      </c>
      <c r="L255" s="1" t="s">
        <v>26</v>
      </c>
      <c r="M255" s="4">
        <v>0.21477968212847001</v>
      </c>
      <c r="N255" s="5">
        <v>5.8434629021284502E-10</v>
      </c>
      <c r="P255" s="1" t="s">
        <v>140</v>
      </c>
      <c r="Q255" s="1" t="s">
        <v>8</v>
      </c>
      <c r="R255" s="4">
        <v>0.10961694743670899</v>
      </c>
      <c r="S255" s="1">
        <v>1.7243339867273799E-3</v>
      </c>
    </row>
    <row r="256" spans="1:19" x14ac:dyDescent="0.25">
      <c r="A256" s="1" t="s">
        <v>186</v>
      </c>
      <c r="B256" s="1" t="s">
        <v>2</v>
      </c>
      <c r="C256" s="4">
        <v>9.5188955580396306E-2</v>
      </c>
      <c r="D256" s="1">
        <v>5.2122782581200701E-6</v>
      </c>
      <c r="F256" s="1" t="s">
        <v>58</v>
      </c>
      <c r="G256" s="1" t="s">
        <v>9</v>
      </c>
      <c r="H256" s="4">
        <v>0.21415432894050601</v>
      </c>
      <c r="I256" s="5">
        <v>2.8830366584500902E-14</v>
      </c>
      <c r="K256" s="1" t="s">
        <v>207</v>
      </c>
      <c r="L256" s="1" t="s">
        <v>26</v>
      </c>
      <c r="M256" s="4">
        <v>0.12812196711322399</v>
      </c>
      <c r="N256" s="1">
        <v>2.4525753754740202E-4</v>
      </c>
      <c r="P256" s="1" t="s">
        <v>142</v>
      </c>
      <c r="Q256" s="1" t="s">
        <v>8</v>
      </c>
      <c r="R256" s="4">
        <v>-2.34433482546305E-2</v>
      </c>
      <c r="S256" s="1">
        <v>0.50392286961294097</v>
      </c>
    </row>
    <row r="257" spans="1:19" x14ac:dyDescent="0.25">
      <c r="A257" s="1" t="s">
        <v>187</v>
      </c>
      <c r="B257" s="1" t="s">
        <v>2</v>
      </c>
      <c r="C257" s="4">
        <v>7.6631249000711596E-2</v>
      </c>
      <c r="D257" s="1">
        <v>2.47451645387737E-4</v>
      </c>
      <c r="F257" s="1" t="s">
        <v>60</v>
      </c>
      <c r="G257" s="1" t="s">
        <v>9</v>
      </c>
      <c r="H257" s="4">
        <v>-7.9253803775490605E-5</v>
      </c>
      <c r="I257" s="1">
        <v>0.78022795533052702</v>
      </c>
      <c r="K257" s="1" t="s">
        <v>208</v>
      </c>
      <c r="L257" s="1" t="s">
        <v>26</v>
      </c>
      <c r="M257" s="4">
        <v>2.62473573755986E-2</v>
      </c>
      <c r="N257" s="1">
        <v>0.454282972054107</v>
      </c>
      <c r="P257" s="1" t="s">
        <v>144</v>
      </c>
      <c r="Q257" s="1" t="s">
        <v>8</v>
      </c>
      <c r="R257" s="4">
        <v>-3.0576302747271401E-2</v>
      </c>
      <c r="S257" s="1">
        <v>0.38333788057732898</v>
      </c>
    </row>
    <row r="258" spans="1:19" x14ac:dyDescent="0.25">
      <c r="A258" s="1" t="s">
        <v>188</v>
      </c>
      <c r="B258" s="1" t="s">
        <v>2</v>
      </c>
      <c r="C258" s="4">
        <v>9.8317512943211505E-2</v>
      </c>
      <c r="D258" s="1">
        <v>2.51983710352699E-6</v>
      </c>
      <c r="F258" s="1" t="s">
        <v>62</v>
      </c>
      <c r="G258" s="1" t="s">
        <v>9</v>
      </c>
      <c r="H258" s="4">
        <v>0.10194010778866899</v>
      </c>
      <c r="I258" s="1">
        <v>1.16198770100459E-4</v>
      </c>
      <c r="K258" s="1" t="s">
        <v>209</v>
      </c>
      <c r="L258" s="1" t="s">
        <v>26</v>
      </c>
      <c r="M258" s="4">
        <v>-8.5643255367086696E-2</v>
      </c>
      <c r="N258" s="1">
        <v>1.44569889779727E-2</v>
      </c>
      <c r="P258" s="1" t="s">
        <v>146</v>
      </c>
      <c r="Q258" s="1" t="s">
        <v>8</v>
      </c>
      <c r="R258" s="4">
        <v>0.100290802399466</v>
      </c>
      <c r="S258" s="1">
        <v>4.1575124098862304E-3</v>
      </c>
    </row>
    <row r="259" spans="1:19" x14ac:dyDescent="0.25">
      <c r="A259" s="1" t="s">
        <v>189</v>
      </c>
      <c r="B259" s="1" t="s">
        <v>2</v>
      </c>
      <c r="C259" s="4">
        <v>2.4453325474043101E-2</v>
      </c>
      <c r="D259" s="1">
        <v>0.242833808988758</v>
      </c>
      <c r="F259" s="1" t="s">
        <v>64</v>
      </c>
      <c r="G259" s="1" t="s">
        <v>9</v>
      </c>
      <c r="H259" s="4">
        <v>4.5631383978873903E-2</v>
      </c>
      <c r="I259" s="1">
        <v>0.39605068952291</v>
      </c>
      <c r="K259" s="1" t="s">
        <v>211</v>
      </c>
      <c r="L259" s="1" t="s">
        <v>26</v>
      </c>
      <c r="M259" s="4">
        <v>0.13578042304861901</v>
      </c>
      <c r="N259" s="1">
        <v>1.0092433717304601E-4</v>
      </c>
      <c r="P259" s="1" t="s">
        <v>148</v>
      </c>
      <c r="Q259" s="1" t="s">
        <v>8</v>
      </c>
      <c r="R259" s="4">
        <v>0.23140483578826601</v>
      </c>
      <c r="S259" s="5">
        <v>2.2775794874726401E-11</v>
      </c>
    </row>
    <row r="260" spans="1:19" x14ac:dyDescent="0.25">
      <c r="A260" s="1" t="s">
        <v>190</v>
      </c>
      <c r="B260" s="1" t="s">
        <v>2</v>
      </c>
      <c r="C260" s="4">
        <v>-2.0002496700543299E-2</v>
      </c>
      <c r="D260" s="1">
        <v>0.33942275770771801</v>
      </c>
      <c r="F260" s="1" t="s">
        <v>66</v>
      </c>
      <c r="G260" s="1" t="s">
        <v>9</v>
      </c>
      <c r="H260" s="4">
        <v>0.152170424974264</v>
      </c>
      <c r="I260" s="5">
        <v>2.58925551283906E-8</v>
      </c>
      <c r="K260" s="1" t="s">
        <v>212</v>
      </c>
      <c r="L260" s="1" t="s">
        <v>26</v>
      </c>
      <c r="M260" s="4">
        <v>-0.12929359656602701</v>
      </c>
      <c r="N260" s="1">
        <v>2.14768625009136E-4</v>
      </c>
      <c r="P260" s="1" t="s">
        <v>150</v>
      </c>
      <c r="Q260" s="1" t="s">
        <v>8</v>
      </c>
      <c r="R260" s="4">
        <v>0.29707105518365201</v>
      </c>
      <c r="S260" s="5">
        <v>4.5480609768086198E-18</v>
      </c>
    </row>
    <row r="261" spans="1:19" x14ac:dyDescent="0.25">
      <c r="A261" s="1" t="s">
        <v>191</v>
      </c>
      <c r="B261" s="1" t="s">
        <v>2</v>
      </c>
      <c r="C261" s="4">
        <v>2.2507538769820801E-2</v>
      </c>
      <c r="D261" s="1">
        <v>0.28238625153893598</v>
      </c>
      <c r="F261" s="1" t="s">
        <v>210</v>
      </c>
      <c r="G261" s="1" t="s">
        <v>9</v>
      </c>
      <c r="H261" s="4">
        <v>0.18055816723565701</v>
      </c>
      <c r="I261" s="5">
        <v>6.0154937345459802E-11</v>
      </c>
      <c r="K261" s="1" t="s">
        <v>213</v>
      </c>
      <c r="L261" s="1" t="s">
        <v>26</v>
      </c>
      <c r="M261" s="4">
        <v>0.137923647657405</v>
      </c>
      <c r="N261" s="5">
        <v>7.8045750551270496E-5</v>
      </c>
      <c r="P261" s="1" t="s">
        <v>152</v>
      </c>
      <c r="Q261" s="1" t="s">
        <v>8</v>
      </c>
      <c r="R261" s="4">
        <v>0.25024215352197798</v>
      </c>
      <c r="S261" s="5">
        <v>4.20989680124527E-13</v>
      </c>
    </row>
    <row r="262" spans="1:19" x14ac:dyDescent="0.25">
      <c r="A262" s="1" t="s">
        <v>192</v>
      </c>
      <c r="B262" s="1" t="s">
        <v>2</v>
      </c>
      <c r="C262" s="4">
        <v>0.111853961958171</v>
      </c>
      <c r="D262" s="1">
        <v>8.3980143559215206E-8</v>
      </c>
      <c r="F262" s="1" t="s">
        <v>69</v>
      </c>
      <c r="G262" s="1" t="s">
        <v>9</v>
      </c>
      <c r="H262" s="4">
        <v>-5.3795244808342101E-2</v>
      </c>
      <c r="I262" s="1">
        <v>1.2848252354615199E-2</v>
      </c>
      <c r="K262" s="1" t="s">
        <v>203</v>
      </c>
      <c r="L262" s="1" t="s">
        <v>27</v>
      </c>
      <c r="M262" s="4">
        <v>-4.1573519589626302E-2</v>
      </c>
      <c r="N262" s="1">
        <v>0.23580388392981599</v>
      </c>
      <c r="P262" s="1" t="s">
        <v>154</v>
      </c>
      <c r="Q262" s="1" t="s">
        <v>8</v>
      </c>
      <c r="R262" s="4">
        <v>0.107989458292017</v>
      </c>
      <c r="S262" s="1">
        <v>2.0204771473954302E-3</v>
      </c>
    </row>
    <row r="263" spans="1:19" x14ac:dyDescent="0.25">
      <c r="A263" s="1" t="s">
        <v>193</v>
      </c>
      <c r="B263" s="1" t="s">
        <v>2</v>
      </c>
      <c r="C263" s="4">
        <v>-2.5472457743441701E-2</v>
      </c>
      <c r="D263" s="1">
        <v>0.22374732437348499</v>
      </c>
      <c r="F263" s="1" t="s">
        <v>71</v>
      </c>
      <c r="G263" s="1" t="s">
        <v>9</v>
      </c>
      <c r="H263" s="4">
        <v>6.1218796369047201E-2</v>
      </c>
      <c r="I263" s="1">
        <v>0.173194954103466</v>
      </c>
      <c r="K263" s="1" t="s">
        <v>204</v>
      </c>
      <c r="L263" s="1" t="s">
        <v>27</v>
      </c>
      <c r="M263" s="4">
        <v>-3.34760644676564E-2</v>
      </c>
      <c r="N263" s="1">
        <v>0.33983958206833198</v>
      </c>
      <c r="P263" s="1" t="s">
        <v>97</v>
      </c>
      <c r="Q263" s="1" t="s">
        <v>8</v>
      </c>
      <c r="R263" s="4">
        <v>2.08203937203232E-2</v>
      </c>
      <c r="S263" s="1">
        <v>0.55282187874706801</v>
      </c>
    </row>
    <row r="264" spans="1:19" x14ac:dyDescent="0.25">
      <c r="A264" s="1" t="s">
        <v>194</v>
      </c>
      <c r="B264" s="1" t="s">
        <v>2</v>
      </c>
      <c r="C264" s="4">
        <v>-1.37938725496007E-2</v>
      </c>
      <c r="D264" s="1">
        <v>0.51005506775663501</v>
      </c>
      <c r="F264" s="1" t="s">
        <v>73</v>
      </c>
      <c r="G264" s="1" t="s">
        <v>9</v>
      </c>
      <c r="H264" s="4">
        <v>0.15019132373025301</v>
      </c>
      <c r="I264" s="1">
        <v>1.07636257718713E-4</v>
      </c>
      <c r="K264" s="1" t="s">
        <v>205</v>
      </c>
      <c r="L264" s="1" t="s">
        <v>27</v>
      </c>
      <c r="M264" s="4">
        <v>3.2060655645523399E-2</v>
      </c>
      <c r="N264" s="1">
        <v>0.36066200557844202</v>
      </c>
      <c r="P264" s="1" t="s">
        <v>157</v>
      </c>
      <c r="Q264" s="1" t="s">
        <v>8</v>
      </c>
      <c r="R264" s="4">
        <v>0.28291023084998201</v>
      </c>
      <c r="S264" s="5">
        <v>1.82646375973595E-16</v>
      </c>
    </row>
    <row r="265" spans="1:19" x14ac:dyDescent="0.25">
      <c r="A265" s="1" t="s">
        <v>195</v>
      </c>
      <c r="B265" s="1" t="s">
        <v>2</v>
      </c>
      <c r="C265" s="4">
        <v>-6.0569562428856402E-2</v>
      </c>
      <c r="D265" s="1">
        <v>3.78998673268341E-3</v>
      </c>
      <c r="F265" s="1" t="s">
        <v>75</v>
      </c>
      <c r="G265" s="1" t="s">
        <v>9</v>
      </c>
      <c r="H265" s="4">
        <v>0.29508665784827198</v>
      </c>
      <c r="I265" s="5">
        <v>9.2336154446854502E-25</v>
      </c>
      <c r="K265" s="1" t="s">
        <v>206</v>
      </c>
      <c r="L265" s="1" t="s">
        <v>27</v>
      </c>
      <c r="M265" s="4">
        <v>6.45163091018746E-3</v>
      </c>
      <c r="N265" s="1">
        <v>0.85409056590765797</v>
      </c>
      <c r="P265" s="1" t="s">
        <v>159</v>
      </c>
      <c r="Q265" s="1" t="s">
        <v>8</v>
      </c>
      <c r="R265" s="4">
        <v>2.6153139321982901E-2</v>
      </c>
      <c r="S265" s="1">
        <v>0.45590498967910398</v>
      </c>
    </row>
    <row r="266" spans="1:19" x14ac:dyDescent="0.25">
      <c r="A266" s="1" t="s">
        <v>196</v>
      </c>
      <c r="B266" s="1" t="s">
        <v>2</v>
      </c>
      <c r="C266" s="4">
        <v>-4.9139004943197701E-2</v>
      </c>
      <c r="D266" s="1">
        <v>1.8872946337644299E-2</v>
      </c>
      <c r="F266" s="1" t="s">
        <v>77</v>
      </c>
      <c r="G266" s="1" t="s">
        <v>9</v>
      </c>
      <c r="H266" s="4">
        <v>0.35578171886573001</v>
      </c>
      <c r="I266" s="5">
        <v>1.8361263653018701E-37</v>
      </c>
      <c r="K266" s="1" t="s">
        <v>207</v>
      </c>
      <c r="L266" s="1" t="s">
        <v>27</v>
      </c>
      <c r="M266" s="4">
        <v>-1.6491158602060799E-2</v>
      </c>
      <c r="N266" s="1">
        <v>0.63828189057365803</v>
      </c>
      <c r="P266" s="1" t="s">
        <v>161</v>
      </c>
      <c r="Q266" s="1" t="s">
        <v>8</v>
      </c>
      <c r="R266" s="4">
        <v>-8.40363839285454E-2</v>
      </c>
      <c r="S266" s="1">
        <v>1.6410684263766101E-2</v>
      </c>
    </row>
    <row r="267" spans="1:19" x14ac:dyDescent="0.25">
      <c r="A267" s="1" t="s">
        <v>197</v>
      </c>
      <c r="B267" s="1" t="s">
        <v>2</v>
      </c>
      <c r="C267" s="4">
        <v>-4.7090560000970998E-2</v>
      </c>
      <c r="D267" s="1">
        <v>2.4446519506502701E-2</v>
      </c>
      <c r="F267" s="1" t="s">
        <v>79</v>
      </c>
      <c r="G267" s="1" t="s">
        <v>9</v>
      </c>
      <c r="H267" s="4">
        <v>9.1847931864872598E-2</v>
      </c>
      <c r="I267" s="1">
        <v>5.86882447711423E-4</v>
      </c>
      <c r="K267" s="1" t="s">
        <v>208</v>
      </c>
      <c r="L267" s="1" t="s">
        <v>27</v>
      </c>
      <c r="M267" s="4">
        <v>3.8742701945360399E-2</v>
      </c>
      <c r="N267" s="1">
        <v>0.26926715012409702</v>
      </c>
      <c r="P267" s="1" t="s">
        <v>163</v>
      </c>
      <c r="Q267" s="1" t="s">
        <v>8</v>
      </c>
      <c r="R267" s="4">
        <v>-6.4948340255876494E-2</v>
      </c>
      <c r="S267" s="1">
        <v>6.38437077759723E-2</v>
      </c>
    </row>
    <row r="268" spans="1:19" x14ac:dyDescent="0.25">
      <c r="A268" s="1" t="s">
        <v>198</v>
      </c>
      <c r="B268" s="1" t="s">
        <v>2</v>
      </c>
      <c r="C268" s="4">
        <v>8.2581433801659998E-2</v>
      </c>
      <c r="D268" s="1">
        <v>7.8023750171649499E-5</v>
      </c>
      <c r="F268" s="1" t="s">
        <v>81</v>
      </c>
      <c r="G268" s="1" t="s">
        <v>9</v>
      </c>
      <c r="H268" s="4">
        <v>0.21370073433474801</v>
      </c>
      <c r="I268" s="5">
        <v>1.26802590441462E-12</v>
      </c>
      <c r="K268" s="1" t="s">
        <v>209</v>
      </c>
      <c r="L268" s="1" t="s">
        <v>27</v>
      </c>
      <c r="M268" s="4">
        <v>1.0500358471172399E-2</v>
      </c>
      <c r="N268" s="1">
        <v>0.76470005621961301</v>
      </c>
      <c r="P268" s="1" t="s">
        <v>165</v>
      </c>
      <c r="Q268" s="1" t="s">
        <v>8</v>
      </c>
      <c r="R268" s="4">
        <v>5.25612314106709E-2</v>
      </c>
      <c r="S268" s="1">
        <v>0.133805627203789</v>
      </c>
    </row>
    <row r="269" spans="1:19" x14ac:dyDescent="0.25">
      <c r="A269" s="1" t="s">
        <v>53</v>
      </c>
      <c r="B269" s="1" t="s">
        <v>3</v>
      </c>
      <c r="C269" s="4">
        <v>8.6851664293481803E-2</v>
      </c>
      <c r="D269" s="1">
        <v>3.24692274224041E-5</v>
      </c>
      <c r="F269" s="1" t="s">
        <v>83</v>
      </c>
      <c r="G269" s="1" t="s">
        <v>9</v>
      </c>
      <c r="H269" s="4">
        <v>0.26480630998464599</v>
      </c>
      <c r="I269" s="5">
        <v>2.1961715314501302E-19</v>
      </c>
      <c r="K269" s="1" t="s">
        <v>211</v>
      </c>
      <c r="L269" s="1" t="s">
        <v>27</v>
      </c>
      <c r="M269" s="4">
        <v>1.8136982813843301E-2</v>
      </c>
      <c r="N269" s="1">
        <v>0.60513791936390604</v>
      </c>
      <c r="P269" s="1" t="s">
        <v>167</v>
      </c>
      <c r="Q269" s="1" t="s">
        <v>8</v>
      </c>
      <c r="R269" s="4">
        <v>-0.18266388569411801</v>
      </c>
      <c r="S269" s="5">
        <v>1.5130694654011099E-7</v>
      </c>
    </row>
    <row r="270" spans="1:19" x14ac:dyDescent="0.25">
      <c r="A270" s="1" t="s">
        <v>55</v>
      </c>
      <c r="B270" s="1" t="s">
        <v>3</v>
      </c>
      <c r="C270" s="4">
        <v>0.12758165203100799</v>
      </c>
      <c r="D270" s="1">
        <v>9.4981564928988798E-10</v>
      </c>
      <c r="F270" s="1" t="s">
        <v>85</v>
      </c>
      <c r="G270" s="1" t="s">
        <v>9</v>
      </c>
      <c r="H270" s="4">
        <v>0.31556514116677697</v>
      </c>
      <c r="I270" s="5">
        <v>7.4448440053883705E-35</v>
      </c>
      <c r="K270" s="1" t="s">
        <v>212</v>
      </c>
      <c r="L270" s="1" t="s">
        <v>27</v>
      </c>
      <c r="M270" s="4">
        <v>-7.1099605949004599E-3</v>
      </c>
      <c r="N270" s="1">
        <v>0.83939481827918805</v>
      </c>
      <c r="P270" s="1" t="s">
        <v>169</v>
      </c>
      <c r="Q270" s="1" t="s">
        <v>8</v>
      </c>
      <c r="R270" s="4">
        <v>-4.8108267199470499E-2</v>
      </c>
      <c r="S270" s="1">
        <v>0.17003503558769101</v>
      </c>
    </row>
    <row r="271" spans="1:19" x14ac:dyDescent="0.25">
      <c r="A271" s="1" t="s">
        <v>57</v>
      </c>
      <c r="B271" s="1" t="s">
        <v>3</v>
      </c>
      <c r="C271" s="4">
        <v>0.387028479035325</v>
      </c>
      <c r="D271" s="1">
        <v>1.8115356633694299E-82</v>
      </c>
      <c r="F271" s="1" t="s">
        <v>87</v>
      </c>
      <c r="G271" s="1" t="s">
        <v>9</v>
      </c>
      <c r="H271" s="4">
        <v>0.21757954586679101</v>
      </c>
      <c r="I271" s="5">
        <v>1.47575709699937E-14</v>
      </c>
      <c r="K271" s="1" t="s">
        <v>213</v>
      </c>
      <c r="L271" s="1" t="s">
        <v>27</v>
      </c>
      <c r="M271" s="4">
        <v>-3.2389820487879903E-2</v>
      </c>
      <c r="N271" s="1">
        <v>0.35574965404960301</v>
      </c>
      <c r="P271" s="1" t="s">
        <v>171</v>
      </c>
      <c r="Q271" s="1" t="s">
        <v>8</v>
      </c>
      <c r="R271" s="4">
        <v>4.1884265529315403E-3</v>
      </c>
      <c r="S271" s="1">
        <v>0.90496712767965204</v>
      </c>
    </row>
    <row r="272" spans="1:19" x14ac:dyDescent="0.25">
      <c r="A272" s="1" t="s">
        <v>59</v>
      </c>
      <c r="B272" s="1" t="s">
        <v>3</v>
      </c>
      <c r="C272" s="4">
        <v>0.36276399401711701</v>
      </c>
      <c r="D272" s="1">
        <v>5.9321364187403698E-72</v>
      </c>
      <c r="F272" s="1" t="s">
        <v>89</v>
      </c>
      <c r="G272" s="1" t="s">
        <v>9</v>
      </c>
      <c r="H272" s="4">
        <v>0.36875480353380302</v>
      </c>
      <c r="I272" s="5">
        <v>2.6578781790613801E-43</v>
      </c>
      <c r="K272" s="1" t="s">
        <v>203</v>
      </c>
      <c r="L272" s="1" t="s">
        <v>28</v>
      </c>
      <c r="M272" s="4">
        <v>7.0363590466300002E-2</v>
      </c>
      <c r="N272" s="1">
        <v>4.4626230551894401E-2</v>
      </c>
      <c r="P272" s="1" t="s">
        <v>114</v>
      </c>
      <c r="Q272" s="1" t="s">
        <v>9</v>
      </c>
      <c r="R272" s="4">
        <v>0.17660213491444501</v>
      </c>
      <c r="S272" s="5">
        <v>3.8981099643393401E-7</v>
      </c>
    </row>
    <row r="273" spans="1:19" x14ac:dyDescent="0.25">
      <c r="A273" s="1" t="s">
        <v>61</v>
      </c>
      <c r="B273" s="1" t="s">
        <v>3</v>
      </c>
      <c r="C273" s="4">
        <v>0.34053124644268201</v>
      </c>
      <c r="D273" s="1">
        <v>4.3611144904516202E-63</v>
      </c>
      <c r="F273" s="1" t="s">
        <v>91</v>
      </c>
      <c r="G273" s="1" t="s">
        <v>9</v>
      </c>
      <c r="H273" s="4">
        <v>0.28580946905495302</v>
      </c>
      <c r="I273" s="5">
        <v>2.8260579825312303E-23</v>
      </c>
      <c r="K273" s="1" t="s">
        <v>204</v>
      </c>
      <c r="L273" s="1" t="s">
        <v>28</v>
      </c>
      <c r="M273" s="4">
        <v>-1.09642863859134E-2</v>
      </c>
      <c r="N273" s="1">
        <v>0.75463041864820501</v>
      </c>
      <c r="P273" s="1" t="s">
        <v>116</v>
      </c>
      <c r="Q273" s="1" t="s">
        <v>9</v>
      </c>
      <c r="R273" s="4">
        <v>0.11308382045983099</v>
      </c>
      <c r="S273" s="1">
        <v>1.2217065360371801E-3</v>
      </c>
    </row>
    <row r="274" spans="1:19" x14ac:dyDescent="0.25">
      <c r="A274" s="1" t="s">
        <v>63</v>
      </c>
      <c r="B274" s="1" t="s">
        <v>3</v>
      </c>
      <c r="C274" s="4">
        <v>0.34086848949364501</v>
      </c>
      <c r="D274" s="1">
        <v>3.2389349510700001E-63</v>
      </c>
      <c r="F274" s="1" t="s">
        <v>93</v>
      </c>
      <c r="G274" s="1" t="s">
        <v>9</v>
      </c>
      <c r="H274" s="4">
        <v>0.144311745418397</v>
      </c>
      <c r="I274" s="5">
        <v>6.9829040148501196E-6</v>
      </c>
      <c r="K274" s="1" t="s">
        <v>205</v>
      </c>
      <c r="L274" s="1" t="s">
        <v>28</v>
      </c>
      <c r="M274" s="4">
        <v>4.99609750780797E-2</v>
      </c>
      <c r="N274" s="1">
        <v>0.154158066073772</v>
      </c>
      <c r="P274" s="1" t="s">
        <v>118</v>
      </c>
      <c r="Q274" s="1" t="s">
        <v>9</v>
      </c>
      <c r="R274" s="4">
        <v>-0.13687742942197001</v>
      </c>
      <c r="S274" s="5">
        <v>8.8522626142791997E-5</v>
      </c>
    </row>
    <row r="275" spans="1:19" x14ac:dyDescent="0.25">
      <c r="A275" s="1" t="s">
        <v>65</v>
      </c>
      <c r="B275" s="1" t="s">
        <v>3</v>
      </c>
      <c r="C275" s="4">
        <v>0.35975554290144601</v>
      </c>
      <c r="D275" s="1">
        <v>1.03526987485299E-70</v>
      </c>
      <c r="F275" s="1" t="s">
        <v>95</v>
      </c>
      <c r="G275" s="1" t="s">
        <v>9</v>
      </c>
      <c r="H275" s="4">
        <v>0.20710718655801899</v>
      </c>
      <c r="I275" s="5">
        <v>1.6485807516915099E-16</v>
      </c>
      <c r="K275" s="1" t="s">
        <v>206</v>
      </c>
      <c r="L275" s="1" t="s">
        <v>28</v>
      </c>
      <c r="M275" s="4">
        <v>5.3634576186761998E-2</v>
      </c>
      <c r="N275" s="1">
        <v>0.12603601374617801</v>
      </c>
      <c r="P275" s="1" t="s">
        <v>120</v>
      </c>
      <c r="Q275" s="1" t="s">
        <v>9</v>
      </c>
      <c r="R275" s="4">
        <v>0.33281472927898698</v>
      </c>
      <c r="S275" s="5">
        <v>1.5684834681672901E-22</v>
      </c>
    </row>
    <row r="276" spans="1:19" x14ac:dyDescent="0.25">
      <c r="A276" s="1" t="s">
        <v>67</v>
      </c>
      <c r="B276" s="1" t="s">
        <v>3</v>
      </c>
      <c r="C276" s="4">
        <v>0.352240625105116</v>
      </c>
      <c r="D276" s="1">
        <v>1.14565522944498E-67</v>
      </c>
      <c r="F276" s="1" t="s">
        <v>97</v>
      </c>
      <c r="G276" s="1" t="s">
        <v>9</v>
      </c>
      <c r="H276" s="4">
        <v>0.26691418706236197</v>
      </c>
      <c r="I276" s="5">
        <v>5.1320232665180397E-24</v>
      </c>
      <c r="K276" s="1" t="s">
        <v>207</v>
      </c>
      <c r="L276" s="1" t="s">
        <v>28</v>
      </c>
      <c r="M276" s="4">
        <v>3.1140834013599399E-2</v>
      </c>
      <c r="N276" s="1">
        <v>0.37461296426197499</v>
      </c>
      <c r="P276" s="1" t="s">
        <v>122</v>
      </c>
      <c r="Q276" s="1" t="s">
        <v>9</v>
      </c>
      <c r="R276" s="4">
        <v>0.121341845362057</v>
      </c>
      <c r="S276" s="1">
        <v>5.1734622352240199E-4</v>
      </c>
    </row>
    <row r="277" spans="1:19" x14ac:dyDescent="0.25">
      <c r="A277" s="1" t="s">
        <v>68</v>
      </c>
      <c r="B277" s="1" t="s">
        <v>3</v>
      </c>
      <c r="C277" s="4">
        <v>0.30433954476438002</v>
      </c>
      <c r="D277" s="1">
        <v>3.9338363417671698E-50</v>
      </c>
      <c r="F277" s="1" t="s">
        <v>99</v>
      </c>
      <c r="G277" s="1" t="s">
        <v>9</v>
      </c>
      <c r="H277" s="4">
        <v>0.322619576819342</v>
      </c>
      <c r="I277" s="5">
        <v>1.7742436197425899E-40</v>
      </c>
      <c r="K277" s="1" t="s">
        <v>208</v>
      </c>
      <c r="L277" s="1" t="s">
        <v>28</v>
      </c>
      <c r="M277" s="4">
        <v>1.9385310465816E-2</v>
      </c>
      <c r="N277" s="1">
        <v>0.58052477712582695</v>
      </c>
      <c r="P277" s="1" t="s">
        <v>124</v>
      </c>
      <c r="Q277" s="1" t="s">
        <v>9</v>
      </c>
      <c r="R277" s="4">
        <v>-8.1335465975133706E-2</v>
      </c>
      <c r="S277" s="1">
        <v>2.02186035329616E-2</v>
      </c>
    </row>
    <row r="278" spans="1:19" x14ac:dyDescent="0.25">
      <c r="A278" s="1" t="s">
        <v>70</v>
      </c>
      <c r="B278" s="1" t="s">
        <v>3</v>
      </c>
      <c r="C278" s="4">
        <v>0.31399467332218101</v>
      </c>
      <c r="D278" s="1">
        <v>2.0497056128962599E-53</v>
      </c>
      <c r="F278" s="1" t="s">
        <v>101</v>
      </c>
      <c r="G278" s="1" t="s">
        <v>9</v>
      </c>
      <c r="H278" s="4">
        <v>4.6816938713050198E-2</v>
      </c>
      <c r="I278" s="1">
        <v>1.73980226933763E-2</v>
      </c>
      <c r="K278" s="1" t="s">
        <v>209</v>
      </c>
      <c r="L278" s="1" t="s">
        <v>28</v>
      </c>
      <c r="M278" s="4">
        <v>-1.7237666740740201E-2</v>
      </c>
      <c r="N278" s="1">
        <v>0.62315370765142297</v>
      </c>
      <c r="P278" s="1" t="s">
        <v>126</v>
      </c>
      <c r="Q278" s="1" t="s">
        <v>9</v>
      </c>
      <c r="R278" s="4">
        <v>0.32705554245313101</v>
      </c>
      <c r="S278" s="5">
        <v>9.0317412338532002E-22</v>
      </c>
    </row>
    <row r="279" spans="1:19" x14ac:dyDescent="0.25">
      <c r="A279" s="1" t="s">
        <v>72</v>
      </c>
      <c r="B279" s="1" t="s">
        <v>3</v>
      </c>
      <c r="C279" s="4">
        <v>0.31352329756751102</v>
      </c>
      <c r="D279" s="1">
        <v>2.9843412124494E-53</v>
      </c>
      <c r="F279" s="1" t="s">
        <v>103</v>
      </c>
      <c r="G279" s="1" t="s">
        <v>9</v>
      </c>
      <c r="H279" s="4">
        <v>1.5751515000820698E-2</v>
      </c>
      <c r="I279" s="1">
        <v>7.32160836131273E-2</v>
      </c>
      <c r="K279" s="1" t="s">
        <v>211</v>
      </c>
      <c r="L279" s="1" t="s">
        <v>28</v>
      </c>
      <c r="M279" s="4">
        <v>-3.1084317073465798E-3</v>
      </c>
      <c r="N279" s="1">
        <v>0.92939650306189103</v>
      </c>
      <c r="P279" s="1" t="s">
        <v>128</v>
      </c>
      <c r="Q279" s="1" t="s">
        <v>9</v>
      </c>
      <c r="R279" s="4">
        <v>-8.9748206122514607E-2</v>
      </c>
      <c r="S279" s="1">
        <v>1.03654856079019E-2</v>
      </c>
    </row>
    <row r="280" spans="1:19" x14ac:dyDescent="0.25">
      <c r="A280" s="1" t="s">
        <v>74</v>
      </c>
      <c r="B280" s="1" t="s">
        <v>3</v>
      </c>
      <c r="C280" s="4">
        <v>0.27745211828628102</v>
      </c>
      <c r="D280" s="1">
        <v>1.2613494095874499E-41</v>
      </c>
      <c r="F280" s="1" t="s">
        <v>105</v>
      </c>
      <c r="G280" s="1" t="s">
        <v>9</v>
      </c>
      <c r="H280" s="4">
        <v>0.29101666824719402</v>
      </c>
      <c r="I280" s="5">
        <v>1.0070018639549E-30</v>
      </c>
      <c r="K280" s="1" t="s">
        <v>212</v>
      </c>
      <c r="L280" s="1" t="s">
        <v>28</v>
      </c>
      <c r="M280" s="4">
        <v>-7.7993377384332502E-3</v>
      </c>
      <c r="N280" s="1">
        <v>0.82406577024218597</v>
      </c>
      <c r="P280" s="1" t="s">
        <v>130</v>
      </c>
      <c r="Q280" s="1" t="s">
        <v>9</v>
      </c>
      <c r="R280" s="4">
        <v>4.0342159242516301E-2</v>
      </c>
      <c r="S280" s="1">
        <v>0.24998043300329101</v>
      </c>
    </row>
    <row r="281" spans="1:19" x14ac:dyDescent="0.25">
      <c r="A281" s="1" t="s">
        <v>76</v>
      </c>
      <c r="B281" s="1" t="s">
        <v>3</v>
      </c>
      <c r="C281" s="4">
        <v>0.27535513577981602</v>
      </c>
      <c r="D281" s="1">
        <v>5.3182621746839897E-41</v>
      </c>
      <c r="F281" s="1" t="s">
        <v>107</v>
      </c>
      <c r="G281" s="1" t="s">
        <v>9</v>
      </c>
      <c r="H281" s="4">
        <v>0.250173168837724</v>
      </c>
      <c r="I281" s="5">
        <v>7.5408250647454401E-15</v>
      </c>
      <c r="K281" s="1" t="s">
        <v>213</v>
      </c>
      <c r="L281" s="1" t="s">
        <v>28</v>
      </c>
      <c r="M281" s="4">
        <v>1.9272276585548798E-2</v>
      </c>
      <c r="N281" s="1">
        <v>0.58273407485465401</v>
      </c>
      <c r="P281" s="1" t="s">
        <v>132</v>
      </c>
      <c r="Q281" s="1" t="s">
        <v>9</v>
      </c>
      <c r="R281" s="4">
        <v>0.11382349369660701</v>
      </c>
      <c r="S281" s="1">
        <v>1.1337112180904E-3</v>
      </c>
    </row>
    <row r="282" spans="1:19" x14ac:dyDescent="0.25">
      <c r="A282" s="1" t="s">
        <v>78</v>
      </c>
      <c r="B282" s="1" t="s">
        <v>3</v>
      </c>
      <c r="C282" s="4">
        <v>0.25534877620104401</v>
      </c>
      <c r="D282" s="1">
        <v>2.6067753520969501E-35</v>
      </c>
      <c r="F282" s="1" t="s">
        <v>54</v>
      </c>
      <c r="G282" s="1" t="s">
        <v>10</v>
      </c>
      <c r="H282" s="4">
        <v>4.7832789340277702E-2</v>
      </c>
      <c r="I282" s="1">
        <v>0.13766162078235</v>
      </c>
      <c r="K282" s="1" t="s">
        <v>203</v>
      </c>
      <c r="L282" s="1" t="s">
        <v>29</v>
      </c>
      <c r="M282" s="4">
        <v>2.26024464271363E-2</v>
      </c>
      <c r="N282" s="1">
        <v>0.51934770486718196</v>
      </c>
      <c r="P282" s="1" t="s">
        <v>134</v>
      </c>
      <c r="Q282" s="1" t="s">
        <v>9</v>
      </c>
      <c r="R282" s="4">
        <v>1.1211261291438001E-2</v>
      </c>
      <c r="S282" s="1">
        <v>0.74928659423393995</v>
      </c>
    </row>
    <row r="283" spans="1:19" x14ac:dyDescent="0.25">
      <c r="A283" s="1" t="s">
        <v>80</v>
      </c>
      <c r="B283" s="1" t="s">
        <v>3</v>
      </c>
      <c r="C283" s="4">
        <v>0.35943348753202897</v>
      </c>
      <c r="D283" s="1">
        <v>1.4034647497604099E-70</v>
      </c>
      <c r="F283" s="1" t="s">
        <v>56</v>
      </c>
      <c r="G283" s="1" t="s">
        <v>10</v>
      </c>
      <c r="H283" s="4">
        <v>0.16154568325809901</v>
      </c>
      <c r="I283" s="5">
        <v>2.62710031986765E-19</v>
      </c>
      <c r="K283" s="1" t="s">
        <v>204</v>
      </c>
      <c r="L283" s="1" t="s">
        <v>29</v>
      </c>
      <c r="M283" s="4">
        <v>1.2037318212153E-2</v>
      </c>
      <c r="N283" s="1">
        <v>0.73150154750624496</v>
      </c>
      <c r="P283" s="1" t="s">
        <v>136</v>
      </c>
      <c r="Q283" s="1" t="s">
        <v>9</v>
      </c>
      <c r="R283" s="4">
        <v>0.154100829603245</v>
      </c>
      <c r="S283" s="5">
        <v>9.9171930382299695E-6</v>
      </c>
    </row>
    <row r="284" spans="1:19" x14ac:dyDescent="0.25">
      <c r="A284" s="1" t="s">
        <v>82</v>
      </c>
      <c r="B284" s="1" t="s">
        <v>3</v>
      </c>
      <c r="C284" s="4">
        <v>0.33860751633641401</v>
      </c>
      <c r="D284" s="1">
        <v>2.3631927234366801E-62</v>
      </c>
      <c r="F284" s="1" t="s">
        <v>58</v>
      </c>
      <c r="G284" s="1" t="s">
        <v>10</v>
      </c>
      <c r="H284" s="4">
        <v>0.22464474908552601</v>
      </c>
      <c r="I284" s="5">
        <v>7.0181784967790297E-30</v>
      </c>
      <c r="K284" s="1" t="s">
        <v>205</v>
      </c>
      <c r="L284" s="1" t="s">
        <v>29</v>
      </c>
      <c r="M284" s="4">
        <v>1.6756986144256199E-2</v>
      </c>
      <c r="N284" s="1">
        <v>0.63287714192157296</v>
      </c>
      <c r="P284" s="1" t="s">
        <v>138</v>
      </c>
      <c r="Q284" s="1" t="s">
        <v>9</v>
      </c>
      <c r="R284" s="4">
        <v>0.327657464555839</v>
      </c>
      <c r="S284" s="5">
        <v>7.5347303519696902E-22</v>
      </c>
    </row>
    <row r="285" spans="1:19" x14ac:dyDescent="0.25">
      <c r="A285" s="1" t="s">
        <v>84</v>
      </c>
      <c r="B285" s="1" t="s">
        <v>3</v>
      </c>
      <c r="C285" s="4">
        <v>0.32278806767468698</v>
      </c>
      <c r="D285" s="1">
        <v>1.6343744027621099E-56</v>
      </c>
      <c r="F285" s="1" t="s">
        <v>60</v>
      </c>
      <c r="G285" s="1" t="s">
        <v>10</v>
      </c>
      <c r="H285" s="4">
        <v>1.3388557499516399E-2</v>
      </c>
      <c r="I285" s="1">
        <v>0.72287950447563099</v>
      </c>
      <c r="K285" s="1" t="s">
        <v>206</v>
      </c>
      <c r="L285" s="1" t="s">
        <v>29</v>
      </c>
      <c r="M285" s="4">
        <v>-5.0747255196558802E-2</v>
      </c>
      <c r="N285" s="1">
        <v>0.14777032455605299</v>
      </c>
      <c r="P285" s="1" t="s">
        <v>140</v>
      </c>
      <c r="Q285" s="1" t="s">
        <v>9</v>
      </c>
      <c r="R285" s="4">
        <v>0.128580038766857</v>
      </c>
      <c r="S285" s="1">
        <v>2.3288415852882E-4</v>
      </c>
    </row>
    <row r="286" spans="1:19" x14ac:dyDescent="0.25">
      <c r="A286" s="1" t="s">
        <v>86</v>
      </c>
      <c r="B286" s="1" t="s">
        <v>3</v>
      </c>
      <c r="C286" s="4">
        <v>0.33468378877166599</v>
      </c>
      <c r="D286" s="1">
        <v>7.1499524540674195E-61</v>
      </c>
      <c r="F286" s="1" t="s">
        <v>62</v>
      </c>
      <c r="G286" s="1" t="s">
        <v>10</v>
      </c>
      <c r="H286" s="4">
        <v>4.5494194188556401E-2</v>
      </c>
      <c r="I286" s="5">
        <v>9.7109858691123897E-5</v>
      </c>
      <c r="K286" s="1" t="s">
        <v>207</v>
      </c>
      <c r="L286" s="1" t="s">
        <v>29</v>
      </c>
      <c r="M286" s="4">
        <v>-2.2862244661930899E-2</v>
      </c>
      <c r="N286" s="1">
        <v>0.51455634029466202</v>
      </c>
      <c r="P286" s="1" t="s">
        <v>142</v>
      </c>
      <c r="Q286" s="1" t="s">
        <v>9</v>
      </c>
      <c r="R286" s="4">
        <v>-3.6824710375453998E-2</v>
      </c>
      <c r="S286" s="1">
        <v>0.29370800036316502</v>
      </c>
    </row>
    <row r="287" spans="1:19" x14ac:dyDescent="0.25">
      <c r="A287" s="1" t="s">
        <v>88</v>
      </c>
      <c r="B287" s="1" t="s">
        <v>3</v>
      </c>
      <c r="C287" s="4">
        <v>0.35630231697293502</v>
      </c>
      <c r="D287" s="1">
        <v>2.6549991065351102E-69</v>
      </c>
      <c r="F287" s="1" t="s">
        <v>64</v>
      </c>
      <c r="G287" s="1" t="s">
        <v>10</v>
      </c>
      <c r="H287" s="4">
        <v>3.5058097039496E-2</v>
      </c>
      <c r="I287" s="1">
        <v>2.76468794435458E-2</v>
      </c>
      <c r="K287" s="1" t="s">
        <v>208</v>
      </c>
      <c r="L287" s="1" t="s">
        <v>29</v>
      </c>
      <c r="M287" s="4">
        <v>5.0444157255965003E-2</v>
      </c>
      <c r="N287" s="1">
        <v>0.15020835382662001</v>
      </c>
      <c r="P287" s="1" t="s">
        <v>144</v>
      </c>
      <c r="Q287" s="1" t="s">
        <v>9</v>
      </c>
      <c r="R287" s="4">
        <v>-3.9433832339564399E-2</v>
      </c>
      <c r="S287" s="1">
        <v>0.26081171434596101</v>
      </c>
    </row>
    <row r="288" spans="1:19" x14ac:dyDescent="0.25">
      <c r="A288" s="1" t="s">
        <v>90</v>
      </c>
      <c r="B288" s="1" t="s">
        <v>3</v>
      </c>
      <c r="C288" s="4">
        <v>0.34336832196602601</v>
      </c>
      <c r="D288" s="1">
        <v>3.5295605429791798E-64</v>
      </c>
      <c r="F288" s="1" t="s">
        <v>66</v>
      </c>
      <c r="G288" s="1" t="s">
        <v>10</v>
      </c>
      <c r="H288" s="4">
        <v>0.154173740092692</v>
      </c>
      <c r="I288" s="5">
        <v>4.0141868503316997E-14</v>
      </c>
      <c r="K288" s="1" t="s">
        <v>209</v>
      </c>
      <c r="L288" s="1" t="s">
        <v>29</v>
      </c>
      <c r="M288" s="4">
        <v>6.1961878998528702E-2</v>
      </c>
      <c r="N288" s="1">
        <v>7.7080233452717403E-2</v>
      </c>
      <c r="P288" s="1" t="s">
        <v>146</v>
      </c>
      <c r="Q288" s="1" t="s">
        <v>9</v>
      </c>
      <c r="R288" s="4">
        <v>0.102251509475813</v>
      </c>
      <c r="S288" s="1">
        <v>3.4747976198027499E-3</v>
      </c>
    </row>
    <row r="289" spans="1:19" x14ac:dyDescent="0.25">
      <c r="A289" s="1" t="s">
        <v>92</v>
      </c>
      <c r="B289" s="1" t="s">
        <v>3</v>
      </c>
      <c r="C289" s="4">
        <v>0.319434625878948</v>
      </c>
      <c r="D289" s="1">
        <v>2.55403261331264E-55</v>
      </c>
      <c r="F289" s="1" t="s">
        <v>210</v>
      </c>
      <c r="G289" s="1" t="s">
        <v>10</v>
      </c>
      <c r="H289" s="4">
        <v>0.19374598381583999</v>
      </c>
      <c r="I289" s="5">
        <v>2.7939275404358898E-23</v>
      </c>
      <c r="K289" s="1" t="s">
        <v>211</v>
      </c>
      <c r="L289" s="1" t="s">
        <v>29</v>
      </c>
      <c r="M289" s="4">
        <v>-1.8792072316814401E-2</v>
      </c>
      <c r="N289" s="1">
        <v>0.59216325525782199</v>
      </c>
      <c r="P289" s="1" t="s">
        <v>148</v>
      </c>
      <c r="Q289" s="1" t="s">
        <v>9</v>
      </c>
      <c r="R289" s="4">
        <v>0.23159309006325601</v>
      </c>
      <c r="S289" s="5">
        <v>2.1921797773062499E-11</v>
      </c>
    </row>
    <row r="290" spans="1:19" x14ac:dyDescent="0.25">
      <c r="A290" s="1" t="s">
        <v>94</v>
      </c>
      <c r="B290" s="1" t="s">
        <v>3</v>
      </c>
      <c r="C290" s="4">
        <v>0.33289551563122999</v>
      </c>
      <c r="D290" s="1">
        <v>3.3271005714787999E-60</v>
      </c>
      <c r="F290" s="1" t="s">
        <v>69</v>
      </c>
      <c r="G290" s="1" t="s">
        <v>10</v>
      </c>
      <c r="H290" s="4">
        <v>-3.70544359282063E-2</v>
      </c>
      <c r="I290" s="1">
        <v>4.4107972122269003E-3</v>
      </c>
      <c r="K290" s="1" t="s">
        <v>212</v>
      </c>
      <c r="L290" s="1" t="s">
        <v>29</v>
      </c>
      <c r="M290" s="4">
        <v>-1.0002232039594799E-2</v>
      </c>
      <c r="N290" s="1">
        <v>0.77555631565580596</v>
      </c>
      <c r="P290" s="1" t="s">
        <v>150</v>
      </c>
      <c r="Q290" s="1" t="s">
        <v>9</v>
      </c>
      <c r="R290" s="4">
        <v>0.30764616080310397</v>
      </c>
      <c r="S290" s="5">
        <v>2.5142705317850099E-19</v>
      </c>
    </row>
    <row r="291" spans="1:19" x14ac:dyDescent="0.25">
      <c r="A291" s="1" t="s">
        <v>96</v>
      </c>
      <c r="B291" s="1" t="s">
        <v>3</v>
      </c>
      <c r="C291" s="4">
        <v>0.35397866523427901</v>
      </c>
      <c r="D291" s="1">
        <v>2.30335837430506E-68</v>
      </c>
      <c r="F291" s="1" t="s">
        <v>71</v>
      </c>
      <c r="G291" s="1" t="s">
        <v>10</v>
      </c>
      <c r="H291" s="4">
        <v>7.9193152848571799E-2</v>
      </c>
      <c r="I291" s="1">
        <v>1.12841228478632E-3</v>
      </c>
      <c r="K291" s="1" t="s">
        <v>213</v>
      </c>
      <c r="L291" s="1" t="s">
        <v>29</v>
      </c>
      <c r="M291" s="4">
        <v>-1.4938398500693501E-2</v>
      </c>
      <c r="N291" s="1">
        <v>0.67022904867353705</v>
      </c>
      <c r="P291" s="1" t="s">
        <v>152</v>
      </c>
      <c r="Q291" s="1" t="s">
        <v>9</v>
      </c>
      <c r="R291" s="4">
        <v>0.26708505678295402</v>
      </c>
      <c r="S291" s="5">
        <v>8.8767734017212103E-15</v>
      </c>
    </row>
    <row r="292" spans="1:19" x14ac:dyDescent="0.25">
      <c r="A292" s="1" t="s">
        <v>98</v>
      </c>
      <c r="B292" s="1" t="s">
        <v>3</v>
      </c>
      <c r="C292" s="4">
        <v>0.38068106437521698</v>
      </c>
      <c r="D292" s="1">
        <v>1.24728690255105E-79</v>
      </c>
      <c r="F292" s="1" t="s">
        <v>73</v>
      </c>
      <c r="G292" s="1" t="s">
        <v>10</v>
      </c>
      <c r="H292" s="4">
        <v>0.170501691015914</v>
      </c>
      <c r="I292" s="5">
        <v>4.7581098033622099E-15</v>
      </c>
      <c r="K292" s="1" t="s">
        <v>203</v>
      </c>
      <c r="L292" s="1" t="s">
        <v>30</v>
      </c>
      <c r="M292" s="4">
        <v>-2.0093605139036502E-2</v>
      </c>
      <c r="N292" s="1">
        <v>0.56677080452175299</v>
      </c>
      <c r="P292" s="1" t="s">
        <v>154</v>
      </c>
      <c r="Q292" s="1" t="s">
        <v>9</v>
      </c>
      <c r="R292" s="4">
        <v>0.10686495479284799</v>
      </c>
      <c r="S292" s="1">
        <v>2.2515655807260801E-3</v>
      </c>
    </row>
    <row r="293" spans="1:19" x14ac:dyDescent="0.25">
      <c r="A293" s="1" t="s">
        <v>100</v>
      </c>
      <c r="B293" s="1" t="s">
        <v>3</v>
      </c>
      <c r="C293" s="4">
        <v>0.35931302633527101</v>
      </c>
      <c r="D293" s="1">
        <v>1.5725002567091801E-70</v>
      </c>
      <c r="F293" s="1" t="s">
        <v>75</v>
      </c>
      <c r="G293" s="1" t="s">
        <v>10</v>
      </c>
      <c r="H293" s="4">
        <v>0.295433715928689</v>
      </c>
      <c r="I293" s="5">
        <v>8.0616004710680104E-49</v>
      </c>
      <c r="K293" s="1" t="s">
        <v>204</v>
      </c>
      <c r="L293" s="1" t="s">
        <v>30</v>
      </c>
      <c r="M293" s="4">
        <v>1.11130292442816E-2</v>
      </c>
      <c r="N293" s="1">
        <v>0.75141062975773298</v>
      </c>
      <c r="P293" s="1" t="s">
        <v>97</v>
      </c>
      <c r="Q293" s="1" t="s">
        <v>9</v>
      </c>
      <c r="R293" s="4">
        <v>5.33215831958012E-2</v>
      </c>
      <c r="S293" s="1">
        <v>0.128264547027645</v>
      </c>
    </row>
    <row r="294" spans="1:19" x14ac:dyDescent="0.25">
      <c r="A294" s="1" t="s">
        <v>102</v>
      </c>
      <c r="B294" s="1" t="s">
        <v>3</v>
      </c>
      <c r="C294" s="4">
        <v>0.334937588679938</v>
      </c>
      <c r="D294" s="1">
        <v>5.7434197007678897E-61</v>
      </c>
      <c r="F294" s="1" t="s">
        <v>77</v>
      </c>
      <c r="G294" s="1" t="s">
        <v>10</v>
      </c>
      <c r="H294" s="4">
        <v>0.34874712751924603</v>
      </c>
      <c r="I294" s="5">
        <v>1.4222862992958601E-81</v>
      </c>
      <c r="K294" s="1" t="s">
        <v>205</v>
      </c>
      <c r="L294" s="1" t="s">
        <v>30</v>
      </c>
      <c r="M294" s="4">
        <v>0.13129324565826</v>
      </c>
      <c r="N294" s="1">
        <v>1.70787810929764E-4</v>
      </c>
      <c r="P294" s="1" t="s">
        <v>157</v>
      </c>
      <c r="Q294" s="1" t="s">
        <v>9</v>
      </c>
      <c r="R294" s="4">
        <v>0.30541056131938299</v>
      </c>
      <c r="S294" s="5">
        <v>4.6832923488824704E-19</v>
      </c>
    </row>
    <row r="295" spans="1:19" x14ac:dyDescent="0.25">
      <c r="A295" s="1" t="s">
        <v>104</v>
      </c>
      <c r="B295" s="1" t="s">
        <v>3</v>
      </c>
      <c r="C295" s="4">
        <v>2.51978087739998E-2</v>
      </c>
      <c r="D295" s="1">
        <v>0.228782160435995</v>
      </c>
      <c r="F295" s="1" t="s">
        <v>79</v>
      </c>
      <c r="G295" s="1" t="s">
        <v>10</v>
      </c>
      <c r="H295" s="4">
        <v>0.11673563702861101</v>
      </c>
      <c r="I295" s="5">
        <v>2.4367225591858101E-7</v>
      </c>
      <c r="K295" s="1" t="s">
        <v>206</v>
      </c>
      <c r="L295" s="1" t="s">
        <v>30</v>
      </c>
      <c r="M295" s="4">
        <v>9.8855682918711094E-2</v>
      </c>
      <c r="N295" s="1">
        <v>4.73186386656745E-3</v>
      </c>
      <c r="P295" s="1" t="s">
        <v>159</v>
      </c>
      <c r="Q295" s="1" t="s">
        <v>9</v>
      </c>
      <c r="R295" s="4">
        <v>4.2852647597242E-2</v>
      </c>
      <c r="S295" s="1">
        <v>0.22168875959347201</v>
      </c>
    </row>
    <row r="296" spans="1:19" x14ac:dyDescent="0.25">
      <c r="A296" s="1" t="s">
        <v>106</v>
      </c>
      <c r="B296" s="1" t="s">
        <v>3</v>
      </c>
      <c r="C296" s="4">
        <v>0.18966583442333401</v>
      </c>
      <c r="D296" s="1">
        <v>6.2165293727057106E-20</v>
      </c>
      <c r="F296" s="1" t="s">
        <v>81</v>
      </c>
      <c r="G296" s="1" t="s">
        <v>10</v>
      </c>
      <c r="H296" s="4">
        <v>0.22406828553164701</v>
      </c>
      <c r="I296" s="5">
        <v>1.8769934607643301E-29</v>
      </c>
      <c r="K296" s="1" t="s">
        <v>207</v>
      </c>
      <c r="L296" s="1" t="s">
        <v>30</v>
      </c>
      <c r="M296" s="4">
        <v>3.7430624240879902E-2</v>
      </c>
      <c r="N296" s="1">
        <v>0.285831386684406</v>
      </c>
      <c r="P296" s="1" t="s">
        <v>161</v>
      </c>
      <c r="Q296" s="1" t="s">
        <v>9</v>
      </c>
      <c r="R296" s="4">
        <v>-9.1619020507617305E-2</v>
      </c>
      <c r="S296" s="1">
        <v>8.8693317548493508E-3</v>
      </c>
    </row>
    <row r="297" spans="1:19" x14ac:dyDescent="0.25">
      <c r="A297" s="1" t="s">
        <v>108</v>
      </c>
      <c r="B297" s="1" t="s">
        <v>3</v>
      </c>
      <c r="C297" s="4">
        <v>0.110779539626861</v>
      </c>
      <c r="D297" s="1">
        <v>1.11706961298453E-7</v>
      </c>
      <c r="F297" s="1" t="s">
        <v>83</v>
      </c>
      <c r="G297" s="1" t="s">
        <v>10</v>
      </c>
      <c r="H297" s="4">
        <v>0.316075828139606</v>
      </c>
      <c r="I297" s="5">
        <v>1.3671669958344101E-50</v>
      </c>
      <c r="K297" s="1" t="s">
        <v>208</v>
      </c>
      <c r="L297" s="1" t="s">
        <v>30</v>
      </c>
      <c r="M297" s="4">
        <v>3.77253535656112E-2</v>
      </c>
      <c r="N297" s="1">
        <v>0.282052022147528</v>
      </c>
      <c r="P297" s="1" t="s">
        <v>163</v>
      </c>
      <c r="Q297" s="1" t="s">
        <v>9</v>
      </c>
      <c r="R297" s="4">
        <v>-4.5564068533725501E-2</v>
      </c>
      <c r="S297" s="1">
        <v>0.19378925952745699</v>
      </c>
    </row>
    <row r="298" spans="1:19" x14ac:dyDescent="0.25">
      <c r="A298" s="1" t="s">
        <v>109</v>
      </c>
      <c r="B298" s="1" t="s">
        <v>3</v>
      </c>
      <c r="C298" s="4">
        <v>0.205108909214856</v>
      </c>
      <c r="D298" s="1">
        <v>4.1491573662558799E-23</v>
      </c>
      <c r="F298" s="1" t="s">
        <v>85</v>
      </c>
      <c r="G298" s="1" t="s">
        <v>10</v>
      </c>
      <c r="H298" s="4">
        <v>0.328763187241637</v>
      </c>
      <c r="I298" s="5">
        <v>2.1803426608412202E-65</v>
      </c>
      <c r="K298" s="1" t="s">
        <v>209</v>
      </c>
      <c r="L298" s="1" t="s">
        <v>30</v>
      </c>
      <c r="M298" s="4">
        <v>4.3342547754608501E-3</v>
      </c>
      <c r="N298" s="1">
        <v>0.90167486019681298</v>
      </c>
      <c r="P298" s="1" t="s">
        <v>165</v>
      </c>
      <c r="Q298" s="1" t="s">
        <v>9</v>
      </c>
      <c r="R298" s="4">
        <v>6.9821167934320999E-2</v>
      </c>
      <c r="S298" s="1">
        <v>4.6300670786655597E-2</v>
      </c>
    </row>
    <row r="299" spans="1:19" x14ac:dyDescent="0.25">
      <c r="A299" s="1" t="s">
        <v>110</v>
      </c>
      <c r="B299" s="1" t="s">
        <v>3</v>
      </c>
      <c r="C299" s="4">
        <v>0.40420576434063998</v>
      </c>
      <c r="D299" s="1">
        <v>1.80866247746983E-90</v>
      </c>
      <c r="F299" s="1" t="s">
        <v>87</v>
      </c>
      <c r="G299" s="1" t="s">
        <v>10</v>
      </c>
      <c r="H299" s="4">
        <v>0.24833836183177199</v>
      </c>
      <c r="I299" s="5">
        <v>1.128428483744E-29</v>
      </c>
      <c r="K299" s="1" t="s">
        <v>211</v>
      </c>
      <c r="L299" s="1" t="s">
        <v>30</v>
      </c>
      <c r="M299" s="4">
        <v>2.83113521933103E-2</v>
      </c>
      <c r="N299" s="1">
        <v>0.41957455396781301</v>
      </c>
      <c r="P299" s="1" t="s">
        <v>167</v>
      </c>
      <c r="Q299" s="1" t="s">
        <v>9</v>
      </c>
      <c r="R299" s="4">
        <v>-0.19833154903556</v>
      </c>
      <c r="S299" s="5">
        <v>1.1288586276619401E-8</v>
      </c>
    </row>
    <row r="300" spans="1:19" x14ac:dyDescent="0.25">
      <c r="A300" s="1" t="s">
        <v>112</v>
      </c>
      <c r="B300" s="1" t="s">
        <v>3</v>
      </c>
      <c r="C300" s="4">
        <v>0.41032564826480999</v>
      </c>
      <c r="D300" s="1">
        <v>1.95346063849105E-93</v>
      </c>
      <c r="F300" s="1" t="s">
        <v>89</v>
      </c>
      <c r="G300" s="1" t="s">
        <v>10</v>
      </c>
      <c r="H300" s="4">
        <v>0.37162275337381201</v>
      </c>
      <c r="I300" s="5">
        <v>2.8530548924832001E-89</v>
      </c>
      <c r="K300" s="1" t="s">
        <v>212</v>
      </c>
      <c r="L300" s="1" t="s">
        <v>30</v>
      </c>
      <c r="M300" s="4">
        <v>-8.2160133523635895E-2</v>
      </c>
      <c r="N300" s="1">
        <v>1.8981635185552102E-2</v>
      </c>
      <c r="P300" s="1" t="s">
        <v>169</v>
      </c>
      <c r="Q300" s="1" t="s">
        <v>9</v>
      </c>
      <c r="R300" s="4">
        <v>-5.14844103051087E-3</v>
      </c>
      <c r="S300" s="1">
        <v>0.88332608758485598</v>
      </c>
    </row>
    <row r="301" spans="1:19" x14ac:dyDescent="0.25">
      <c r="A301" s="1" t="s">
        <v>113</v>
      </c>
      <c r="B301" s="1" t="s">
        <v>3</v>
      </c>
      <c r="C301" s="4">
        <v>0.40054643986952898</v>
      </c>
      <c r="D301" s="1">
        <v>1.00392073757976E-88</v>
      </c>
      <c r="F301" s="1" t="s">
        <v>91</v>
      </c>
      <c r="G301" s="1" t="s">
        <v>10</v>
      </c>
      <c r="H301" s="4">
        <v>0.25667447063128201</v>
      </c>
      <c r="I301" s="5">
        <v>3.2027210685036101E-48</v>
      </c>
      <c r="K301" s="1" t="s">
        <v>213</v>
      </c>
      <c r="L301" s="1" t="s">
        <v>30</v>
      </c>
      <c r="M301" s="4">
        <v>4.3169177563590101E-2</v>
      </c>
      <c r="N301" s="1">
        <v>0.21829110215315001</v>
      </c>
      <c r="P301" s="1" t="s">
        <v>171</v>
      </c>
      <c r="Q301" s="1" t="s">
        <v>9</v>
      </c>
      <c r="R301" s="4">
        <v>2.0601288602171499E-2</v>
      </c>
      <c r="S301" s="1">
        <v>0.55700932018326599</v>
      </c>
    </row>
    <row r="302" spans="1:19" x14ac:dyDescent="0.25">
      <c r="A302" s="1" t="s">
        <v>115</v>
      </c>
      <c r="B302" s="1" t="s">
        <v>3</v>
      </c>
      <c r="C302" s="4">
        <v>0.38470207854351102</v>
      </c>
      <c r="D302" s="1">
        <v>2.0206023655891799E-81</v>
      </c>
      <c r="F302" s="1" t="s">
        <v>93</v>
      </c>
      <c r="G302" s="1" t="s">
        <v>10</v>
      </c>
      <c r="H302" s="4">
        <v>0.161834270855957</v>
      </c>
      <c r="I302" s="5">
        <v>3.6454268453706198E-13</v>
      </c>
      <c r="K302" s="1" t="s">
        <v>203</v>
      </c>
      <c r="L302" s="1" t="s">
        <v>31</v>
      </c>
      <c r="M302" s="4">
        <v>-1.1087070445595E-3</v>
      </c>
      <c r="N302" s="1">
        <v>0.97478863031657403</v>
      </c>
      <c r="P302" s="1" t="s">
        <v>114</v>
      </c>
      <c r="Q302" s="1" t="s">
        <v>10</v>
      </c>
      <c r="R302" s="4">
        <v>0.165182285946949</v>
      </c>
      <c r="S302" s="5">
        <v>2.1264021827971598E-6</v>
      </c>
    </row>
    <row r="303" spans="1:19" x14ac:dyDescent="0.25">
      <c r="A303" s="1" t="s">
        <v>117</v>
      </c>
      <c r="B303" s="1" t="s">
        <v>3</v>
      </c>
      <c r="C303" s="4">
        <v>0.32294632769227799</v>
      </c>
      <c r="D303" s="1">
        <v>1.43427298543084E-56</v>
      </c>
      <c r="F303" s="1" t="s">
        <v>95</v>
      </c>
      <c r="G303" s="1" t="s">
        <v>10</v>
      </c>
      <c r="H303" s="4">
        <v>0.177299448792722</v>
      </c>
      <c r="I303" s="5">
        <v>2.3138101195645799E-24</v>
      </c>
      <c r="K303" s="1" t="s">
        <v>204</v>
      </c>
      <c r="L303" s="1" t="s">
        <v>31</v>
      </c>
      <c r="M303" s="4">
        <v>-3.3001726709334898E-2</v>
      </c>
      <c r="N303" s="1">
        <v>0.34673030763111101</v>
      </c>
      <c r="P303" s="1" t="s">
        <v>116</v>
      </c>
      <c r="Q303" s="1" t="s">
        <v>10</v>
      </c>
      <c r="R303" s="4">
        <v>0.14108778840028799</v>
      </c>
      <c r="S303" s="5">
        <v>5.3029959445551297E-5</v>
      </c>
    </row>
    <row r="304" spans="1:19" x14ac:dyDescent="0.25">
      <c r="A304" s="1" t="s">
        <v>119</v>
      </c>
      <c r="B304" s="1" t="s">
        <v>3</v>
      </c>
      <c r="C304" s="4">
        <v>0.31807780053464402</v>
      </c>
      <c r="D304" s="1">
        <v>7.6905482921097606E-55</v>
      </c>
      <c r="F304" s="1" t="s">
        <v>97</v>
      </c>
      <c r="G304" s="1" t="s">
        <v>10</v>
      </c>
      <c r="H304" s="4">
        <v>0.27176444294296898</v>
      </c>
      <c r="I304" s="5">
        <v>2.3947333462074102E-43</v>
      </c>
      <c r="K304" s="1" t="s">
        <v>205</v>
      </c>
      <c r="L304" s="1" t="s">
        <v>31</v>
      </c>
      <c r="M304" s="4">
        <v>8.4686346595076699E-3</v>
      </c>
      <c r="N304" s="1">
        <v>0.80924698850522603</v>
      </c>
      <c r="P304" s="1" t="s">
        <v>118</v>
      </c>
      <c r="Q304" s="1" t="s">
        <v>10</v>
      </c>
      <c r="R304" s="4">
        <v>-0.152164744995677</v>
      </c>
      <c r="S304" s="5">
        <v>1.2841277073979901E-5</v>
      </c>
    </row>
    <row r="305" spans="1:19" x14ac:dyDescent="0.25">
      <c r="A305" s="1" t="s">
        <v>121</v>
      </c>
      <c r="B305" s="1" t="s">
        <v>3</v>
      </c>
      <c r="C305" s="4">
        <v>0.242008612918614</v>
      </c>
      <c r="D305" s="1">
        <v>8.7540498597025701E-32</v>
      </c>
      <c r="F305" s="1" t="s">
        <v>99</v>
      </c>
      <c r="G305" s="1" t="s">
        <v>10</v>
      </c>
      <c r="H305" s="4">
        <v>0.28694907761063099</v>
      </c>
      <c r="I305" s="5">
        <v>6.32679611940472E-60</v>
      </c>
      <c r="K305" s="1" t="s">
        <v>206</v>
      </c>
      <c r="L305" s="1" t="s">
        <v>31</v>
      </c>
      <c r="M305" s="4">
        <v>-1.16532187236679E-2</v>
      </c>
      <c r="N305" s="1">
        <v>0.73975398615709498</v>
      </c>
      <c r="P305" s="1" t="s">
        <v>120</v>
      </c>
      <c r="Q305" s="1" t="s">
        <v>10</v>
      </c>
      <c r="R305" s="4">
        <v>0.25667456251480097</v>
      </c>
      <c r="S305" s="5">
        <v>9.9647212374796103E-14</v>
      </c>
    </row>
    <row r="306" spans="1:19" x14ac:dyDescent="0.25">
      <c r="A306" s="1" t="s">
        <v>123</v>
      </c>
      <c r="B306" s="1" t="s">
        <v>3</v>
      </c>
      <c r="C306" s="4">
        <v>0.242470442313094</v>
      </c>
      <c r="D306" s="1">
        <v>6.6628462429619198E-32</v>
      </c>
      <c r="F306" s="1" t="s">
        <v>101</v>
      </c>
      <c r="G306" s="1" t="s">
        <v>10</v>
      </c>
      <c r="H306" s="4">
        <v>3.2040732173698697E-2</v>
      </c>
      <c r="I306" s="1">
        <v>8.8649651695539303E-2</v>
      </c>
      <c r="K306" s="1" t="s">
        <v>207</v>
      </c>
      <c r="L306" s="1" t="s">
        <v>31</v>
      </c>
      <c r="M306" s="4">
        <v>-1.9791600220966401E-2</v>
      </c>
      <c r="N306" s="1">
        <v>0.57261617631968298</v>
      </c>
      <c r="P306" s="1" t="s">
        <v>122</v>
      </c>
      <c r="Q306" s="1" t="s">
        <v>10</v>
      </c>
      <c r="R306" s="4">
        <v>0.166121737563864</v>
      </c>
      <c r="S306" s="5">
        <v>1.8572413484449299E-6</v>
      </c>
    </row>
    <row r="307" spans="1:19" x14ac:dyDescent="0.25">
      <c r="A307" s="1" t="s">
        <v>125</v>
      </c>
      <c r="B307" s="1" t="s">
        <v>3</v>
      </c>
      <c r="C307" s="4">
        <v>0.247423505165485</v>
      </c>
      <c r="D307" s="1">
        <v>3.43886168794378E-33</v>
      </c>
      <c r="F307" s="1" t="s">
        <v>103</v>
      </c>
      <c r="G307" s="1" t="s">
        <v>10</v>
      </c>
      <c r="H307" s="4">
        <v>1.3498624952317901E-2</v>
      </c>
      <c r="I307" s="1">
        <v>0.95934549148828296</v>
      </c>
      <c r="K307" s="1" t="s">
        <v>208</v>
      </c>
      <c r="L307" s="1" t="s">
        <v>31</v>
      </c>
      <c r="M307" s="4">
        <v>-6.1096835008704296E-3</v>
      </c>
      <c r="N307" s="1">
        <v>0.86174410840459503</v>
      </c>
      <c r="P307" s="1" t="s">
        <v>124</v>
      </c>
      <c r="Q307" s="1" t="s">
        <v>10</v>
      </c>
      <c r="R307" s="4">
        <v>-9.7742451553345197E-2</v>
      </c>
      <c r="S307" s="1">
        <v>5.2257473639411604E-3</v>
      </c>
    </row>
    <row r="308" spans="1:19" x14ac:dyDescent="0.25">
      <c r="A308" s="1" t="s">
        <v>127</v>
      </c>
      <c r="B308" s="1" t="s">
        <v>3</v>
      </c>
      <c r="C308" s="4">
        <v>0.40546719474916498</v>
      </c>
      <c r="D308" s="1">
        <v>4.476743716163E-91</v>
      </c>
      <c r="F308" s="1" t="s">
        <v>105</v>
      </c>
      <c r="G308" s="1" t="s">
        <v>10</v>
      </c>
      <c r="H308" s="4">
        <v>0.27749518686534602</v>
      </c>
      <c r="I308" s="5">
        <v>2.2986111227304101E-50</v>
      </c>
      <c r="K308" s="1" t="s">
        <v>209</v>
      </c>
      <c r="L308" s="1" t="s">
        <v>31</v>
      </c>
      <c r="M308" s="4">
        <v>1.7456238573915501E-2</v>
      </c>
      <c r="N308" s="1">
        <v>0.61875379449604095</v>
      </c>
      <c r="P308" s="1" t="s">
        <v>126</v>
      </c>
      <c r="Q308" s="1" t="s">
        <v>10</v>
      </c>
      <c r="R308" s="4">
        <v>0.28284716931061799</v>
      </c>
      <c r="S308" s="5">
        <v>1.8558868029110699E-16</v>
      </c>
    </row>
    <row r="309" spans="1:19" x14ac:dyDescent="0.25">
      <c r="A309" s="1" t="s">
        <v>129</v>
      </c>
      <c r="B309" s="1" t="s">
        <v>3</v>
      </c>
      <c r="C309" s="4">
        <v>0.28016525383204099</v>
      </c>
      <c r="D309" s="1">
        <v>1.9237070499311701E-42</v>
      </c>
      <c r="F309" s="1" t="s">
        <v>107</v>
      </c>
      <c r="G309" s="1" t="s">
        <v>10</v>
      </c>
      <c r="H309" s="4">
        <v>0.26340030585282698</v>
      </c>
      <c r="I309" s="5">
        <v>1.0058098884820301E-39</v>
      </c>
      <c r="K309" s="1" t="s">
        <v>211</v>
      </c>
      <c r="L309" s="1" t="s">
        <v>31</v>
      </c>
      <c r="M309" s="4">
        <v>1.8541356106888601E-2</v>
      </c>
      <c r="N309" s="1">
        <v>0.59711387115084102</v>
      </c>
      <c r="P309" s="1" t="s">
        <v>128</v>
      </c>
      <c r="Q309" s="1" t="s">
        <v>10</v>
      </c>
      <c r="R309" s="4">
        <v>-0.11801280938058201</v>
      </c>
      <c r="S309" s="1">
        <v>7.3632017124735402E-4</v>
      </c>
    </row>
    <row r="310" spans="1:19" x14ac:dyDescent="0.25">
      <c r="A310" s="1" t="s">
        <v>131</v>
      </c>
      <c r="B310" s="1" t="s">
        <v>3</v>
      </c>
      <c r="C310" s="4">
        <v>0.24934359620501201</v>
      </c>
      <c r="D310" s="1">
        <v>1.07051052223602E-33</v>
      </c>
      <c r="F310" s="1" t="s">
        <v>54</v>
      </c>
      <c r="G310" s="1" t="s">
        <v>11</v>
      </c>
      <c r="H310" s="4">
        <v>3.62169854883194E-3</v>
      </c>
      <c r="I310" s="1">
        <v>0.50588577112478905</v>
      </c>
      <c r="K310" s="1" t="s">
        <v>212</v>
      </c>
      <c r="L310" s="1" t="s">
        <v>31</v>
      </c>
      <c r="M310" s="4">
        <v>1.2408083094431799E-2</v>
      </c>
      <c r="N310" s="1">
        <v>0.72356489571378302</v>
      </c>
      <c r="P310" s="1" t="s">
        <v>130</v>
      </c>
      <c r="Q310" s="1" t="s">
        <v>10</v>
      </c>
      <c r="R310" s="4">
        <v>-1.86181673428059E-2</v>
      </c>
      <c r="S310" s="1">
        <v>0.59559516860792105</v>
      </c>
    </row>
    <row r="311" spans="1:19" x14ac:dyDescent="0.25">
      <c r="A311" s="1" t="s">
        <v>133</v>
      </c>
      <c r="B311" s="1" t="s">
        <v>3</v>
      </c>
      <c r="C311" s="4">
        <v>0.25910107065197602</v>
      </c>
      <c r="D311" s="1">
        <v>2.4320075520851901E-36</v>
      </c>
      <c r="F311" s="1" t="s">
        <v>56</v>
      </c>
      <c r="G311" s="1" t="s">
        <v>11</v>
      </c>
      <c r="H311" s="4">
        <v>-2.3793154001698E-2</v>
      </c>
      <c r="I311" s="5">
        <v>4.2894597013654398E-13</v>
      </c>
      <c r="K311" s="1" t="s">
        <v>213</v>
      </c>
      <c r="L311" s="1" t="s">
        <v>31</v>
      </c>
      <c r="M311" s="4">
        <v>1.05681011906948E-2</v>
      </c>
      <c r="N311" s="1">
        <v>0.76322716477069896</v>
      </c>
      <c r="P311" s="1" t="s">
        <v>132</v>
      </c>
      <c r="Q311" s="1" t="s">
        <v>10</v>
      </c>
      <c r="R311" s="4">
        <v>9.2160770707365905E-2</v>
      </c>
      <c r="S311" s="1">
        <v>8.4736336917774803E-3</v>
      </c>
    </row>
    <row r="312" spans="1:19" x14ac:dyDescent="0.25">
      <c r="A312" s="1" t="s">
        <v>135</v>
      </c>
      <c r="B312" s="1" t="s">
        <v>3</v>
      </c>
      <c r="C312" s="4">
        <v>0.260683841689824</v>
      </c>
      <c r="D312" s="1">
        <v>8.8377418298212604E-37</v>
      </c>
      <c r="F312" s="1" t="s">
        <v>58</v>
      </c>
      <c r="G312" s="1" t="s">
        <v>11</v>
      </c>
      <c r="H312" s="4">
        <v>-2.7586719753691799E-2</v>
      </c>
      <c r="I312" s="5">
        <v>9.2362785477361793E-18</v>
      </c>
      <c r="K312" s="1" t="s">
        <v>203</v>
      </c>
      <c r="L312" s="1" t="s">
        <v>32</v>
      </c>
      <c r="M312" s="4">
        <v>-4.0521922610492998E-2</v>
      </c>
      <c r="N312" s="1">
        <v>0.24787458209149499</v>
      </c>
      <c r="P312" s="1" t="s">
        <v>134</v>
      </c>
      <c r="Q312" s="1" t="s">
        <v>10</v>
      </c>
      <c r="R312" s="4">
        <v>-2.48807865935694E-2</v>
      </c>
      <c r="S312" s="1">
        <v>0.47812504453710702</v>
      </c>
    </row>
    <row r="313" spans="1:19" x14ac:dyDescent="0.25">
      <c r="A313" s="1" t="s">
        <v>137</v>
      </c>
      <c r="B313" s="1" t="s">
        <v>3</v>
      </c>
      <c r="C313" s="4">
        <v>0.36681767844851998</v>
      </c>
      <c r="D313" s="1">
        <v>1.19857149088589E-73</v>
      </c>
      <c r="F313" s="1" t="s">
        <v>60</v>
      </c>
      <c r="G313" s="1" t="s">
        <v>11</v>
      </c>
      <c r="H313" s="4">
        <v>-2.37936774239467E-2</v>
      </c>
      <c r="I313" s="1">
        <v>0.80641651689093496</v>
      </c>
      <c r="K313" s="1" t="s">
        <v>204</v>
      </c>
      <c r="L313" s="1" t="s">
        <v>32</v>
      </c>
      <c r="M313" s="4">
        <v>3.4264861030931598E-2</v>
      </c>
      <c r="N313" s="1">
        <v>0.32857618365404301</v>
      </c>
      <c r="P313" s="1" t="s">
        <v>136</v>
      </c>
      <c r="Q313" s="1" t="s">
        <v>10</v>
      </c>
      <c r="R313" s="4">
        <v>0.14895494080979599</v>
      </c>
      <c r="S313" s="5">
        <v>1.9572670648308401E-5</v>
      </c>
    </row>
    <row r="314" spans="1:19" x14ac:dyDescent="0.25">
      <c r="A314" s="1" t="s">
        <v>139</v>
      </c>
      <c r="B314" s="1" t="s">
        <v>3</v>
      </c>
      <c r="C314" s="4">
        <v>0.29643655116614798</v>
      </c>
      <c r="D314" s="1">
        <v>1.55290082057781E-47</v>
      </c>
      <c r="F314" s="1" t="s">
        <v>62</v>
      </c>
      <c r="G314" s="1" t="s">
        <v>11</v>
      </c>
      <c r="H314" s="4">
        <v>4.8889070977897298E-2</v>
      </c>
      <c r="I314" s="5">
        <v>9.5201662482498894E-6</v>
      </c>
      <c r="K314" s="1" t="s">
        <v>205</v>
      </c>
      <c r="L314" s="1" t="s">
        <v>32</v>
      </c>
      <c r="M314" s="4">
        <v>-4.1266810893774097E-2</v>
      </c>
      <c r="N314" s="1">
        <v>0.239280730172204</v>
      </c>
      <c r="P314" s="1" t="s">
        <v>138</v>
      </c>
      <c r="Q314" s="1" t="s">
        <v>10</v>
      </c>
      <c r="R314" s="4">
        <v>0.25086180534727998</v>
      </c>
      <c r="S314" s="5">
        <v>3.67068032598238E-13</v>
      </c>
    </row>
    <row r="315" spans="1:19" x14ac:dyDescent="0.25">
      <c r="A315" s="1" t="s">
        <v>141</v>
      </c>
      <c r="B315" s="1" t="s">
        <v>3</v>
      </c>
      <c r="C315" s="4">
        <v>0.142584692591055</v>
      </c>
      <c r="D315" s="1">
        <v>7.6975462621880107E-12</v>
      </c>
      <c r="F315" s="1" t="s">
        <v>64</v>
      </c>
      <c r="G315" s="1" t="s">
        <v>11</v>
      </c>
      <c r="H315" s="4">
        <v>-4.5110285442426297E-2</v>
      </c>
      <c r="I315" s="1">
        <v>1.34247606869695E-2</v>
      </c>
      <c r="K315" s="1" t="s">
        <v>206</v>
      </c>
      <c r="L315" s="1" t="s">
        <v>32</v>
      </c>
      <c r="M315" s="4">
        <v>-5.4227867022865597E-2</v>
      </c>
      <c r="N315" s="1">
        <v>0.121894480902989</v>
      </c>
      <c r="P315" s="1" t="s">
        <v>140</v>
      </c>
      <c r="Q315" s="1" t="s">
        <v>10</v>
      </c>
      <c r="R315" s="4">
        <v>8.8210858196710998E-2</v>
      </c>
      <c r="S315" s="1">
        <v>1.17585411443094E-2</v>
      </c>
    </row>
    <row r="316" spans="1:19" x14ac:dyDescent="0.25">
      <c r="A316" s="1" t="s">
        <v>143</v>
      </c>
      <c r="B316" s="1" t="s">
        <v>3</v>
      </c>
      <c r="C316" s="4">
        <v>0.104989549169362</v>
      </c>
      <c r="D316" s="1">
        <v>4.9657378620179102E-7</v>
      </c>
      <c r="F316" s="1" t="s">
        <v>66</v>
      </c>
      <c r="G316" s="1" t="s">
        <v>11</v>
      </c>
      <c r="H316" s="4">
        <v>-2.3536492932746799E-2</v>
      </c>
      <c r="I316" s="5">
        <v>9.4235669275918698E-9</v>
      </c>
      <c r="K316" s="1" t="s">
        <v>207</v>
      </c>
      <c r="L316" s="1" t="s">
        <v>32</v>
      </c>
      <c r="M316" s="4">
        <v>-1.2663100815779101E-2</v>
      </c>
      <c r="N316" s="1">
        <v>0.71812305793574505</v>
      </c>
      <c r="P316" s="1" t="s">
        <v>142</v>
      </c>
      <c r="Q316" s="1" t="s">
        <v>10</v>
      </c>
      <c r="R316" s="4">
        <v>-0.11180722607162399</v>
      </c>
      <c r="S316" s="1">
        <v>1.3885256322061601E-3</v>
      </c>
    </row>
    <row r="317" spans="1:19" x14ac:dyDescent="0.25">
      <c r="A317" s="1" t="s">
        <v>145</v>
      </c>
      <c r="B317" s="1" t="s">
        <v>3</v>
      </c>
      <c r="C317" s="4">
        <v>0.126010056049635</v>
      </c>
      <c r="D317" s="1">
        <v>1.5254273894930501E-9</v>
      </c>
      <c r="F317" s="1" t="s">
        <v>210</v>
      </c>
      <c r="G317" s="1" t="s">
        <v>11</v>
      </c>
      <c r="H317" s="4">
        <v>-4.4113710482408697E-2</v>
      </c>
      <c r="I317" s="5">
        <v>6.1296190628958995E-14</v>
      </c>
      <c r="K317" s="1" t="s">
        <v>208</v>
      </c>
      <c r="L317" s="1" t="s">
        <v>32</v>
      </c>
      <c r="M317" s="4">
        <v>-4.5438185280148403E-2</v>
      </c>
      <c r="N317" s="1">
        <v>0.19502475055343699</v>
      </c>
      <c r="P317" s="1" t="s">
        <v>144</v>
      </c>
      <c r="Q317" s="1" t="s">
        <v>10</v>
      </c>
      <c r="R317" s="4">
        <v>-0.104903613632846</v>
      </c>
      <c r="S317" s="1">
        <v>2.7132084080013401E-3</v>
      </c>
    </row>
    <row r="318" spans="1:19" x14ac:dyDescent="0.25">
      <c r="A318" s="1" t="s">
        <v>147</v>
      </c>
      <c r="B318" s="1" t="s">
        <v>3</v>
      </c>
      <c r="C318" s="4">
        <v>0.113580865692336</v>
      </c>
      <c r="D318" s="1">
        <v>5.2797046628763702E-8</v>
      </c>
      <c r="F318" s="1" t="s">
        <v>69</v>
      </c>
      <c r="G318" s="1" t="s">
        <v>11</v>
      </c>
      <c r="H318" s="4">
        <v>-3.3617601673235102E-3</v>
      </c>
      <c r="I318" s="1">
        <v>1.4297052940955301E-2</v>
      </c>
      <c r="K318" s="1" t="s">
        <v>209</v>
      </c>
      <c r="L318" s="1" t="s">
        <v>32</v>
      </c>
      <c r="M318" s="4">
        <v>1.60895869188722E-2</v>
      </c>
      <c r="N318" s="1">
        <v>0.64648299513309804</v>
      </c>
      <c r="P318" s="1" t="s">
        <v>146</v>
      </c>
      <c r="Q318" s="1" t="s">
        <v>10</v>
      </c>
      <c r="R318" s="4">
        <v>3.2236959444966698E-2</v>
      </c>
      <c r="S318" s="1">
        <v>0.35802564255174701</v>
      </c>
    </row>
    <row r="319" spans="1:19" x14ac:dyDescent="0.25">
      <c r="A319" s="1" t="s">
        <v>149</v>
      </c>
      <c r="B319" s="1" t="s">
        <v>3</v>
      </c>
      <c r="C319" s="4">
        <v>0.28059749710707099</v>
      </c>
      <c r="D319" s="1">
        <v>1.42290672625894E-42</v>
      </c>
      <c r="F319" s="1" t="s">
        <v>71</v>
      </c>
      <c r="G319" s="1" t="s">
        <v>11</v>
      </c>
      <c r="H319" s="4">
        <v>4.2891685389769597E-3</v>
      </c>
      <c r="I319" s="1">
        <v>3.00975467674898E-2</v>
      </c>
      <c r="K319" s="1" t="s">
        <v>211</v>
      </c>
      <c r="L319" s="1" t="s">
        <v>32</v>
      </c>
      <c r="M319" s="4">
        <v>3.6499525880774902E-2</v>
      </c>
      <c r="N319" s="1">
        <v>0.29799463020428701</v>
      </c>
      <c r="P319" s="1" t="s">
        <v>148</v>
      </c>
      <c r="Q319" s="1" t="s">
        <v>10</v>
      </c>
      <c r="R319" s="4">
        <v>0.16521561773706001</v>
      </c>
      <c r="S319" s="5">
        <v>2.1162432972457899E-6</v>
      </c>
    </row>
    <row r="320" spans="1:19" x14ac:dyDescent="0.25">
      <c r="A320" s="1" t="s">
        <v>151</v>
      </c>
      <c r="B320" s="1" t="s">
        <v>3</v>
      </c>
      <c r="C320" s="4">
        <v>0.22325796792122099</v>
      </c>
      <c r="D320" s="1">
        <v>3.5116184950894202E-27</v>
      </c>
      <c r="F320" s="1" t="s">
        <v>73</v>
      </c>
      <c r="G320" s="1" t="s">
        <v>11</v>
      </c>
      <c r="H320" s="4">
        <v>-2.3520155911984301E-2</v>
      </c>
      <c r="I320" s="5">
        <v>3.2562153576206801E-7</v>
      </c>
      <c r="K320" s="1" t="s">
        <v>212</v>
      </c>
      <c r="L320" s="1" t="s">
        <v>32</v>
      </c>
      <c r="M320" s="4">
        <v>5.9889017975802102E-2</v>
      </c>
      <c r="N320" s="1">
        <v>8.7518826862994795E-2</v>
      </c>
      <c r="P320" s="1" t="s">
        <v>150</v>
      </c>
      <c r="Q320" s="1" t="s">
        <v>10</v>
      </c>
      <c r="R320" s="4">
        <v>0.228084547022604</v>
      </c>
      <c r="S320" s="5">
        <v>4.4445981241934999E-11</v>
      </c>
    </row>
    <row r="321" spans="1:19" x14ac:dyDescent="0.25">
      <c r="A321" s="1" t="s">
        <v>153</v>
      </c>
      <c r="B321" s="1" t="s">
        <v>3</v>
      </c>
      <c r="C321" s="4">
        <v>0.18033726300248901</v>
      </c>
      <c r="D321" s="1">
        <v>3.8474450136636098E-18</v>
      </c>
      <c r="F321" s="1" t="s">
        <v>75</v>
      </c>
      <c r="G321" s="1" t="s">
        <v>11</v>
      </c>
      <c r="H321" s="4">
        <v>-3.5378537358934897E-2</v>
      </c>
      <c r="I321" s="5">
        <v>4.2864430948962398E-27</v>
      </c>
      <c r="K321" s="1" t="s">
        <v>213</v>
      </c>
      <c r="L321" s="1" t="s">
        <v>32</v>
      </c>
      <c r="M321" s="4">
        <v>9.2366147126859005E-3</v>
      </c>
      <c r="N321" s="1">
        <v>0.79232732185163901</v>
      </c>
      <c r="P321" s="1" t="s">
        <v>152</v>
      </c>
      <c r="Q321" s="1" t="s">
        <v>10</v>
      </c>
      <c r="R321" s="4">
        <v>0.19609110404744601</v>
      </c>
      <c r="S321" s="5">
        <v>1.65813554259744E-8</v>
      </c>
    </row>
    <row r="322" spans="1:19" x14ac:dyDescent="0.25">
      <c r="A322" s="1" t="s">
        <v>155</v>
      </c>
      <c r="B322" s="1" t="s">
        <v>3</v>
      </c>
      <c r="C322" s="4">
        <v>0.18068970402199599</v>
      </c>
      <c r="D322" s="1">
        <v>3.30521072758182E-18</v>
      </c>
      <c r="F322" s="1" t="s">
        <v>77</v>
      </c>
      <c r="G322" s="1" t="s">
        <v>11</v>
      </c>
      <c r="H322" s="4">
        <v>-4.36147226828172E-2</v>
      </c>
      <c r="I322" s="5">
        <v>1.99277273399133E-48</v>
      </c>
      <c r="K322" s="1" t="s">
        <v>203</v>
      </c>
      <c r="L322" s="1" t="s">
        <v>33</v>
      </c>
      <c r="M322" s="4">
        <v>3.2777877289927503E-2</v>
      </c>
      <c r="N322" s="1">
        <v>0.35001279731653301</v>
      </c>
      <c r="P322" s="1" t="s">
        <v>154</v>
      </c>
      <c r="Q322" s="1" t="s">
        <v>10</v>
      </c>
      <c r="R322" s="4">
        <v>7.6043736217470598E-2</v>
      </c>
      <c r="S322" s="1">
        <v>2.9952045458923101E-2</v>
      </c>
    </row>
    <row r="323" spans="1:19" x14ac:dyDescent="0.25">
      <c r="A323" s="1" t="s">
        <v>156</v>
      </c>
      <c r="B323" s="1" t="s">
        <v>3</v>
      </c>
      <c r="C323" s="4">
        <v>0.16685582921442599</v>
      </c>
      <c r="D323" s="1">
        <v>1.01986261545992E-15</v>
      </c>
      <c r="F323" s="1" t="s">
        <v>79</v>
      </c>
      <c r="G323" s="1" t="s">
        <v>11</v>
      </c>
      <c r="H323" s="4">
        <v>-2.61483505677579E-2</v>
      </c>
      <c r="I323" s="1">
        <v>1.68230271043364E-4</v>
      </c>
      <c r="K323" s="1" t="s">
        <v>204</v>
      </c>
      <c r="L323" s="1" t="s">
        <v>33</v>
      </c>
      <c r="M323" s="4">
        <v>8.2182841606713797E-2</v>
      </c>
      <c r="N323" s="1">
        <v>1.8948529533743898E-2</v>
      </c>
      <c r="P323" s="1" t="s">
        <v>97</v>
      </c>
      <c r="Q323" s="1" t="s">
        <v>10</v>
      </c>
      <c r="R323" s="4">
        <v>-7.5024767491451497E-3</v>
      </c>
      <c r="S323" s="1">
        <v>0.83065894749825697</v>
      </c>
    </row>
    <row r="324" spans="1:19" x14ac:dyDescent="0.25">
      <c r="A324" s="1" t="s">
        <v>158</v>
      </c>
      <c r="B324" s="1" t="s">
        <v>3</v>
      </c>
      <c r="C324" s="4">
        <v>0.29723837437796002</v>
      </c>
      <c r="D324" s="1">
        <v>8.5392431166423901E-48</v>
      </c>
      <c r="F324" s="1" t="s">
        <v>81</v>
      </c>
      <c r="G324" s="1" t="s">
        <v>11</v>
      </c>
      <c r="H324" s="4">
        <v>-2.6073633118756299E-2</v>
      </c>
      <c r="I324" s="5">
        <v>3.3016831051847498E-17</v>
      </c>
      <c r="K324" s="1" t="s">
        <v>205</v>
      </c>
      <c r="L324" s="1" t="s">
        <v>33</v>
      </c>
      <c r="M324" s="4">
        <v>8.4434426308267595E-3</v>
      </c>
      <c r="N324" s="1">
        <v>0.80980356140189202</v>
      </c>
      <c r="P324" s="1" t="s">
        <v>157</v>
      </c>
      <c r="Q324" s="1" t="s">
        <v>10</v>
      </c>
      <c r="R324" s="4">
        <v>0.22458133330371099</v>
      </c>
      <c r="S324" s="5">
        <v>8.8988986978287696E-11</v>
      </c>
    </row>
    <row r="325" spans="1:19" x14ac:dyDescent="0.25">
      <c r="A325" s="1" t="s">
        <v>160</v>
      </c>
      <c r="B325" s="1" t="s">
        <v>3</v>
      </c>
      <c r="C325" s="4">
        <v>0.238983338313321</v>
      </c>
      <c r="D325" s="1">
        <v>5.1592439426860802E-31</v>
      </c>
      <c r="F325" s="1" t="s">
        <v>83</v>
      </c>
      <c r="G325" s="1" t="s">
        <v>11</v>
      </c>
      <c r="H325" s="4">
        <v>-4.5152993897718999E-2</v>
      </c>
      <c r="I325" s="5">
        <v>1.7228376535405799E-24</v>
      </c>
      <c r="K325" s="1" t="s">
        <v>206</v>
      </c>
      <c r="L325" s="1" t="s">
        <v>33</v>
      </c>
      <c r="M325" s="4">
        <v>-2.7885010534627899E-2</v>
      </c>
      <c r="N325" s="1">
        <v>0.42661364034952898</v>
      </c>
      <c r="P325" s="1" t="s">
        <v>159</v>
      </c>
      <c r="Q325" s="1" t="s">
        <v>10</v>
      </c>
      <c r="R325" s="4">
        <v>2.3605762417337001E-2</v>
      </c>
      <c r="S325" s="1">
        <v>0.50097172577563998</v>
      </c>
    </row>
    <row r="326" spans="1:19" x14ac:dyDescent="0.25">
      <c r="A326" s="1" t="s">
        <v>162</v>
      </c>
      <c r="B326" s="1" t="s">
        <v>3</v>
      </c>
      <c r="C326" s="4">
        <v>0.171236012307209</v>
      </c>
      <c r="D326" s="1">
        <v>1.74790283706689E-16</v>
      </c>
      <c r="F326" s="1" t="s">
        <v>85</v>
      </c>
      <c r="G326" s="1" t="s">
        <v>11</v>
      </c>
      <c r="H326" s="4">
        <v>-5.1036550224761402E-3</v>
      </c>
      <c r="I326" s="5">
        <v>1.83900988815273E-37</v>
      </c>
      <c r="K326" s="1" t="s">
        <v>207</v>
      </c>
      <c r="L326" s="1" t="s">
        <v>33</v>
      </c>
      <c r="M326" s="4">
        <v>4.5378091677469E-2</v>
      </c>
      <c r="N326" s="1">
        <v>0.19561657316543599</v>
      </c>
      <c r="P326" s="1" t="s">
        <v>161</v>
      </c>
      <c r="Q326" s="1" t="s">
        <v>10</v>
      </c>
      <c r="R326" s="4">
        <v>-5.1549502753712298E-2</v>
      </c>
      <c r="S326" s="1">
        <v>0.141463000618717</v>
      </c>
    </row>
    <row r="327" spans="1:19" x14ac:dyDescent="0.25">
      <c r="A327" s="1" t="s">
        <v>164</v>
      </c>
      <c r="B327" s="1" t="s">
        <v>3</v>
      </c>
      <c r="C327" s="4">
        <v>0.22889171920028401</v>
      </c>
      <c r="D327" s="1">
        <v>1.6039162491229E-28</v>
      </c>
      <c r="F327" s="1" t="s">
        <v>87</v>
      </c>
      <c r="G327" s="1" t="s">
        <v>11</v>
      </c>
      <c r="H327" s="4">
        <v>-3.40254079170022E-3</v>
      </c>
      <c r="I327" s="5">
        <v>3.45700472493593E-14</v>
      </c>
      <c r="K327" s="1" t="s">
        <v>208</v>
      </c>
      <c r="L327" s="1" t="s">
        <v>33</v>
      </c>
      <c r="M327" s="4">
        <v>8.8417999241785894E-2</v>
      </c>
      <c r="N327" s="1">
        <v>1.1561659218112299E-2</v>
      </c>
      <c r="P327" s="1" t="s">
        <v>163</v>
      </c>
      <c r="Q327" s="1" t="s">
        <v>10</v>
      </c>
      <c r="R327" s="4">
        <v>-3.7866535632967199E-2</v>
      </c>
      <c r="S327" s="1">
        <v>0.28025365810123898</v>
      </c>
    </row>
    <row r="328" spans="1:19" x14ac:dyDescent="0.25">
      <c r="A328" s="1" t="s">
        <v>166</v>
      </c>
      <c r="B328" s="1" t="s">
        <v>3</v>
      </c>
      <c r="C328" s="4">
        <v>0.35044645784995698</v>
      </c>
      <c r="D328" s="1">
        <v>5.9382311842584299E-67</v>
      </c>
      <c r="F328" s="1" t="s">
        <v>89</v>
      </c>
      <c r="G328" s="1" t="s">
        <v>11</v>
      </c>
      <c r="H328" s="4">
        <v>-1.9188514780826699E-2</v>
      </c>
      <c r="I328" s="5">
        <v>4.41988096719141E-52</v>
      </c>
      <c r="K328" s="1" t="s">
        <v>209</v>
      </c>
      <c r="L328" s="1" t="s">
        <v>33</v>
      </c>
      <c r="M328" s="4">
        <v>0.110717347728328</v>
      </c>
      <c r="N328" s="1">
        <v>1.5472747554056399E-3</v>
      </c>
      <c r="P328" s="1" t="s">
        <v>165</v>
      </c>
      <c r="Q328" s="1" t="s">
        <v>10</v>
      </c>
      <c r="R328" s="4">
        <v>3.3413438595428301E-2</v>
      </c>
      <c r="S328" s="1">
        <v>0.34074429592892602</v>
      </c>
    </row>
    <row r="329" spans="1:19" x14ac:dyDescent="0.25">
      <c r="A329" s="1" t="s">
        <v>168</v>
      </c>
      <c r="B329" s="1" t="s">
        <v>3</v>
      </c>
      <c r="C329" s="4">
        <v>3.6283803546588299E-2</v>
      </c>
      <c r="D329" s="1">
        <v>8.3044391535375406E-2</v>
      </c>
      <c r="F329" s="1" t="s">
        <v>91</v>
      </c>
      <c r="G329" s="1" t="s">
        <v>11</v>
      </c>
      <c r="H329" s="4">
        <v>-3.84121047758193E-2</v>
      </c>
      <c r="I329" s="5">
        <v>6.3903485372671499E-33</v>
      </c>
      <c r="K329" s="1" t="s">
        <v>211</v>
      </c>
      <c r="L329" s="1" t="s">
        <v>33</v>
      </c>
      <c r="M329" s="4">
        <v>4.6027587264455598E-2</v>
      </c>
      <c r="N329" s="1">
        <v>0.18928946287165399</v>
      </c>
      <c r="P329" s="1" t="s">
        <v>167</v>
      </c>
      <c r="Q329" s="1" t="s">
        <v>10</v>
      </c>
      <c r="R329" s="4">
        <v>-0.1361209021817</v>
      </c>
      <c r="S329" s="5">
        <v>9.6910032816323097E-5</v>
      </c>
    </row>
    <row r="330" spans="1:19" x14ac:dyDescent="0.25">
      <c r="A330" s="1" t="s">
        <v>170</v>
      </c>
      <c r="B330" s="1" t="s">
        <v>3</v>
      </c>
      <c r="C330" s="4">
        <v>0.14938970430885501</v>
      </c>
      <c r="D330" s="1">
        <v>7.2659007809699004E-13</v>
      </c>
      <c r="F330" s="1" t="s">
        <v>93</v>
      </c>
      <c r="G330" s="1" t="s">
        <v>11</v>
      </c>
      <c r="H330" s="4">
        <v>-3.7835504618316002E-2</v>
      </c>
      <c r="I330" s="5">
        <v>1.6018599595596899E-7</v>
      </c>
      <c r="K330" s="1" t="s">
        <v>212</v>
      </c>
      <c r="L330" s="1" t="s">
        <v>33</v>
      </c>
      <c r="M330" s="4">
        <v>0.100541916865537</v>
      </c>
      <c r="N330" s="1">
        <v>4.0637654083488101E-3</v>
      </c>
      <c r="P330" s="1" t="s">
        <v>169</v>
      </c>
      <c r="Q330" s="1" t="s">
        <v>10</v>
      </c>
      <c r="R330" s="4">
        <v>1.1101078221588999E-2</v>
      </c>
      <c r="S330" s="1">
        <v>0.75166917101683794</v>
      </c>
    </row>
    <row r="331" spans="1:19" x14ac:dyDescent="0.25">
      <c r="A331" s="1" t="s">
        <v>172</v>
      </c>
      <c r="B331" s="1" t="s">
        <v>3</v>
      </c>
      <c r="C331" s="4">
        <v>-6.05463707306532E-2</v>
      </c>
      <c r="D331" s="1">
        <v>3.8034174717519798E-3</v>
      </c>
      <c r="F331" s="1" t="s">
        <v>95</v>
      </c>
      <c r="G331" s="1" t="s">
        <v>11</v>
      </c>
      <c r="H331" s="4">
        <v>1.7261807176361301E-2</v>
      </c>
      <c r="I331" s="5">
        <v>7.2760876897151205E-18</v>
      </c>
      <c r="K331" s="1" t="s">
        <v>213</v>
      </c>
      <c r="L331" s="1" t="s">
        <v>33</v>
      </c>
      <c r="M331" s="4">
        <v>4.3126506975915198E-2</v>
      </c>
      <c r="N331" s="1">
        <v>0.21874694080627299</v>
      </c>
      <c r="P331" s="1" t="s">
        <v>171</v>
      </c>
      <c r="Q331" s="1" t="s">
        <v>10</v>
      </c>
      <c r="R331" s="4">
        <v>-1.39307340858797E-3</v>
      </c>
      <c r="S331" s="1">
        <v>0.96832534588177999</v>
      </c>
    </row>
    <row r="332" spans="1:19" x14ac:dyDescent="0.25">
      <c r="A332" s="1" t="s">
        <v>173</v>
      </c>
      <c r="B332" s="1" t="s">
        <v>3</v>
      </c>
      <c r="C332" s="4">
        <v>0.101836610294571</v>
      </c>
      <c r="D332" s="1">
        <v>1.08343605487721E-6</v>
      </c>
      <c r="F332" s="1" t="s">
        <v>97</v>
      </c>
      <c r="G332" s="1" t="s">
        <v>11</v>
      </c>
      <c r="H332" s="4">
        <v>-4.5124481386171401E-2</v>
      </c>
      <c r="I332" s="5">
        <v>1.75103931382041E-25</v>
      </c>
      <c r="K332" s="1" t="s">
        <v>203</v>
      </c>
      <c r="L332" s="1" t="s">
        <v>34</v>
      </c>
      <c r="M332" s="4">
        <v>5.1952685685563202E-2</v>
      </c>
      <c r="N332" s="1">
        <v>0.13837213513782801</v>
      </c>
      <c r="P332" s="1" t="s">
        <v>114</v>
      </c>
      <c r="Q332" s="1" t="s">
        <v>11</v>
      </c>
      <c r="R332" s="4">
        <v>-4.2424453084044002E-2</v>
      </c>
      <c r="S332" s="1">
        <v>0.226344976600385</v>
      </c>
    </row>
    <row r="333" spans="1:19" x14ac:dyDescent="0.25">
      <c r="A333" s="1" t="s">
        <v>174</v>
      </c>
      <c r="B333" s="1" t="s">
        <v>3</v>
      </c>
      <c r="C333" s="4">
        <v>-2.1399148456645499E-2</v>
      </c>
      <c r="D333" s="1">
        <v>0.30676935150495999</v>
      </c>
      <c r="F333" s="1" t="s">
        <v>99</v>
      </c>
      <c r="G333" s="1" t="s">
        <v>11</v>
      </c>
      <c r="H333" s="4">
        <v>-2.9041275718816799E-3</v>
      </c>
      <c r="I333" s="5">
        <v>9.8219584517956897E-42</v>
      </c>
      <c r="K333" s="1" t="s">
        <v>204</v>
      </c>
      <c r="L333" s="1" t="s">
        <v>34</v>
      </c>
      <c r="M333" s="4">
        <v>3.2479826651466398E-2</v>
      </c>
      <c r="N333" s="1">
        <v>0.35441379873371798</v>
      </c>
      <c r="P333" s="1" t="s">
        <v>116</v>
      </c>
      <c r="Q333" s="1" t="s">
        <v>11</v>
      </c>
      <c r="R333" s="4">
        <v>-5.4364039632902102E-2</v>
      </c>
      <c r="S333" s="1">
        <v>0.120959065438399</v>
      </c>
    </row>
    <row r="334" spans="1:19" x14ac:dyDescent="0.25">
      <c r="A334" s="1" t="s">
        <v>175</v>
      </c>
      <c r="B334" s="1" t="s">
        <v>3</v>
      </c>
      <c r="C334" s="4">
        <v>0.28143182177950399</v>
      </c>
      <c r="D334" s="1">
        <v>7.9382976181849302E-43</v>
      </c>
      <c r="F334" s="1" t="s">
        <v>101</v>
      </c>
      <c r="G334" s="1" t="s">
        <v>11</v>
      </c>
      <c r="H334" s="4">
        <v>6.0147355278714803E-3</v>
      </c>
      <c r="I334" s="1">
        <v>0.149183887915075</v>
      </c>
      <c r="K334" s="1" t="s">
        <v>205</v>
      </c>
      <c r="L334" s="1" t="s">
        <v>34</v>
      </c>
      <c r="M334" s="4">
        <v>5.0937691102704803E-2</v>
      </c>
      <c r="N334" s="1">
        <v>0.14625402745468599</v>
      </c>
      <c r="P334" s="1" t="s">
        <v>118</v>
      </c>
      <c r="Q334" s="1" t="s">
        <v>11</v>
      </c>
      <c r="R334" s="4">
        <v>-4.0089005143326096E-3</v>
      </c>
      <c r="S334" s="1">
        <v>0.90902240281447699</v>
      </c>
    </row>
    <row r="335" spans="1:19" x14ac:dyDescent="0.25">
      <c r="A335" s="1" t="s">
        <v>176</v>
      </c>
      <c r="B335" s="1" t="s">
        <v>3</v>
      </c>
      <c r="C335" s="4">
        <v>3.9058938411853199E-2</v>
      </c>
      <c r="D335" s="1">
        <v>6.20476229338289E-2</v>
      </c>
      <c r="F335" s="1" t="s">
        <v>103</v>
      </c>
      <c r="G335" s="1" t="s">
        <v>11</v>
      </c>
      <c r="H335" s="4">
        <v>1.0998498314881399E-2</v>
      </c>
      <c r="I335" s="1">
        <v>0.90282980305178695</v>
      </c>
      <c r="K335" s="1" t="s">
        <v>206</v>
      </c>
      <c r="L335" s="1" t="s">
        <v>34</v>
      </c>
      <c r="M335" s="4">
        <v>4.5674756228624602E-2</v>
      </c>
      <c r="N335" s="1">
        <v>0.19270765404406801</v>
      </c>
      <c r="P335" s="1" t="s">
        <v>120</v>
      </c>
      <c r="Q335" s="1" t="s">
        <v>11</v>
      </c>
      <c r="R335" s="4">
        <v>-1.9601537836033901E-2</v>
      </c>
      <c r="S335" s="1">
        <v>0.57630946290318297</v>
      </c>
    </row>
    <row r="336" spans="1:19" x14ac:dyDescent="0.25">
      <c r="A336" s="1" t="s">
        <v>177</v>
      </c>
      <c r="B336" s="1" t="s">
        <v>3</v>
      </c>
      <c r="C336" s="4">
        <v>-1.1606827713675801E-2</v>
      </c>
      <c r="D336" s="1">
        <v>0.57937500777129602</v>
      </c>
      <c r="F336" s="1" t="s">
        <v>105</v>
      </c>
      <c r="G336" s="1" t="s">
        <v>11</v>
      </c>
      <c r="H336" s="4">
        <v>-2.6733636264353398E-2</v>
      </c>
      <c r="I336" s="5">
        <v>1.6257900277935501E-32</v>
      </c>
      <c r="K336" s="1" t="s">
        <v>207</v>
      </c>
      <c r="L336" s="1" t="s">
        <v>34</v>
      </c>
      <c r="M336" s="4">
        <v>3.34948212343247E-2</v>
      </c>
      <c r="N336" s="1">
        <v>0.33956891508818898</v>
      </c>
      <c r="P336" s="1" t="s">
        <v>122</v>
      </c>
      <c r="Q336" s="1" t="s">
        <v>11</v>
      </c>
      <c r="R336" s="4">
        <v>3.32208777811491E-2</v>
      </c>
      <c r="S336" s="1">
        <v>0.34353572845400798</v>
      </c>
    </row>
    <row r="337" spans="1:19" x14ac:dyDescent="0.25">
      <c r="A337" s="1" t="s">
        <v>178</v>
      </c>
      <c r="B337" s="1" t="s">
        <v>3</v>
      </c>
      <c r="C337" s="4">
        <v>4.49375673309301E-2</v>
      </c>
      <c r="D337" s="1">
        <v>3.17885581350194E-2</v>
      </c>
      <c r="F337" s="1" t="s">
        <v>107</v>
      </c>
      <c r="G337" s="1" t="s">
        <v>11</v>
      </c>
      <c r="H337" s="4">
        <v>-7.0219920174143594E-2</v>
      </c>
      <c r="I337" s="5">
        <v>8.7668992621707509E-22</v>
      </c>
      <c r="K337" s="1" t="s">
        <v>208</v>
      </c>
      <c r="L337" s="1" t="s">
        <v>34</v>
      </c>
      <c r="M337" s="4">
        <v>4.3907913806611999E-2</v>
      </c>
      <c r="N337" s="1">
        <v>0.21050714376323201</v>
      </c>
      <c r="P337" s="1" t="s">
        <v>124</v>
      </c>
      <c r="Q337" s="1" t="s">
        <v>11</v>
      </c>
      <c r="R337" s="4">
        <v>-1.9455672751450201E-3</v>
      </c>
      <c r="S337" s="1">
        <v>0.95577418100168599</v>
      </c>
    </row>
    <row r="338" spans="1:19" x14ac:dyDescent="0.25">
      <c r="A338" s="1" t="s">
        <v>179</v>
      </c>
      <c r="B338" s="1" t="s">
        <v>3</v>
      </c>
      <c r="C338" s="4">
        <v>-1.7498084530637701E-2</v>
      </c>
      <c r="D338" s="1">
        <v>0.40333625537398199</v>
      </c>
      <c r="F338" s="1" t="s">
        <v>54</v>
      </c>
      <c r="G338" s="1" t="s">
        <v>12</v>
      </c>
      <c r="H338" s="4">
        <v>-5.5829361229785997E-2</v>
      </c>
      <c r="I338" s="1">
        <v>0.67293356072397603</v>
      </c>
      <c r="K338" s="1" t="s">
        <v>209</v>
      </c>
      <c r="L338" s="1" t="s">
        <v>34</v>
      </c>
      <c r="M338" s="4">
        <v>6.0674120619753198E-2</v>
      </c>
      <c r="N338" s="1">
        <v>8.3438612477028995E-2</v>
      </c>
      <c r="P338" s="1" t="s">
        <v>126</v>
      </c>
      <c r="Q338" s="1" t="s">
        <v>11</v>
      </c>
      <c r="R338" s="4">
        <v>-2.7056164428429799E-2</v>
      </c>
      <c r="S338" s="1">
        <v>0.44049320529227098</v>
      </c>
    </row>
    <row r="339" spans="1:19" x14ac:dyDescent="0.25">
      <c r="A339" s="1" t="s">
        <v>180</v>
      </c>
      <c r="B339" s="1" t="s">
        <v>3</v>
      </c>
      <c r="C339" s="4">
        <v>0.220193088056406</v>
      </c>
      <c r="D339" s="1">
        <v>1.81722301767327E-26</v>
      </c>
      <c r="F339" s="1" t="s">
        <v>56</v>
      </c>
      <c r="G339" s="1" t="s">
        <v>12</v>
      </c>
      <c r="H339" s="4">
        <v>-0.16188267109541801</v>
      </c>
      <c r="I339" s="1">
        <v>1.0639131190972801E-3</v>
      </c>
      <c r="K339" s="1" t="s">
        <v>211</v>
      </c>
      <c r="L339" s="1" t="s">
        <v>34</v>
      </c>
      <c r="M339" s="4">
        <v>1.48489948232977E-2</v>
      </c>
      <c r="N339" s="1">
        <v>0.67208744538698095</v>
      </c>
      <c r="P339" s="1" t="s">
        <v>128</v>
      </c>
      <c r="Q339" s="1" t="s">
        <v>11</v>
      </c>
      <c r="R339" s="4">
        <v>-3.63230964205251E-2</v>
      </c>
      <c r="S339" s="1">
        <v>0.30033772051795199</v>
      </c>
    </row>
    <row r="340" spans="1:19" x14ac:dyDescent="0.25">
      <c r="A340" s="1" t="s">
        <v>181</v>
      </c>
      <c r="B340" s="1" t="s">
        <v>3</v>
      </c>
      <c r="C340" s="4">
        <v>2.4981217279805099E-2</v>
      </c>
      <c r="D340" s="1">
        <v>0.232809157227436</v>
      </c>
      <c r="F340" s="1" t="s">
        <v>58</v>
      </c>
      <c r="G340" s="1" t="s">
        <v>12</v>
      </c>
      <c r="H340" s="4">
        <v>-0.19981900414200901</v>
      </c>
      <c r="I340" s="5">
        <v>4.8825317061306498E-14</v>
      </c>
      <c r="K340" s="1" t="s">
        <v>212</v>
      </c>
      <c r="L340" s="1" t="s">
        <v>34</v>
      </c>
      <c r="M340" s="4">
        <v>3.3382044058451597E-2</v>
      </c>
      <c r="N340" s="1">
        <v>0.341198410604244</v>
      </c>
      <c r="P340" s="1" t="s">
        <v>130</v>
      </c>
      <c r="Q340" s="1" t="s">
        <v>11</v>
      </c>
      <c r="R340" s="4">
        <v>2.4642085225400401E-2</v>
      </c>
      <c r="S340" s="1">
        <v>0.48235852209630398</v>
      </c>
    </row>
    <row r="341" spans="1:19" x14ac:dyDescent="0.25">
      <c r="A341" s="1" t="s">
        <v>182</v>
      </c>
      <c r="B341" s="1" t="s">
        <v>3</v>
      </c>
      <c r="C341" s="4">
        <v>0.116274981218308</v>
      </c>
      <c r="D341" s="1">
        <v>2.52453473941576E-8</v>
      </c>
      <c r="F341" s="1" t="s">
        <v>60</v>
      </c>
      <c r="G341" s="1" t="s">
        <v>12</v>
      </c>
      <c r="H341" s="4">
        <v>-4.6828644102521397E-2</v>
      </c>
      <c r="I341" s="1">
        <v>0.49526378223582002</v>
      </c>
      <c r="K341" s="1" t="s">
        <v>213</v>
      </c>
      <c r="L341" s="1" t="s">
        <v>34</v>
      </c>
      <c r="M341" s="4">
        <v>4.6201049716032699E-2</v>
      </c>
      <c r="N341" s="1">
        <v>0.18762542502351001</v>
      </c>
      <c r="P341" s="1" t="s">
        <v>132</v>
      </c>
      <c r="Q341" s="1" t="s">
        <v>11</v>
      </c>
      <c r="R341" s="4">
        <v>-1.07980316135113E-2</v>
      </c>
      <c r="S341" s="1">
        <v>0.75823432398030099</v>
      </c>
    </row>
    <row r="342" spans="1:19" x14ac:dyDescent="0.25">
      <c r="A342" s="1" t="s">
        <v>183</v>
      </c>
      <c r="B342" s="1" t="s">
        <v>3</v>
      </c>
      <c r="C342" s="4">
        <v>-7.3116996509567196E-3</v>
      </c>
      <c r="D342" s="1">
        <v>0.72696031781181802</v>
      </c>
      <c r="F342" s="1" t="s">
        <v>62</v>
      </c>
      <c r="G342" s="1" t="s">
        <v>12</v>
      </c>
      <c r="H342" s="4">
        <v>-0.126475137866112</v>
      </c>
      <c r="I342" s="1">
        <v>0.14238499392048701</v>
      </c>
      <c r="K342" s="1" t="s">
        <v>203</v>
      </c>
      <c r="L342" s="1" t="s">
        <v>35</v>
      </c>
      <c r="M342" s="4">
        <v>-2.72297309381738E-2</v>
      </c>
      <c r="N342" s="1">
        <v>0.43756551486760797</v>
      </c>
      <c r="P342" s="1" t="s">
        <v>134</v>
      </c>
      <c r="Q342" s="1" t="s">
        <v>11</v>
      </c>
      <c r="R342" s="4">
        <v>4.5002915222300604E-3</v>
      </c>
      <c r="S342" s="1">
        <v>0.89792841546966595</v>
      </c>
    </row>
    <row r="343" spans="1:19" x14ac:dyDescent="0.25">
      <c r="A343" s="1" t="s">
        <v>184</v>
      </c>
      <c r="B343" s="1" t="s">
        <v>3</v>
      </c>
      <c r="C343" s="4">
        <v>0.105998785558316</v>
      </c>
      <c r="D343" s="1">
        <v>3.8498914012030701E-7</v>
      </c>
      <c r="F343" s="1" t="s">
        <v>64</v>
      </c>
      <c r="G343" s="1" t="s">
        <v>12</v>
      </c>
      <c r="H343" s="4">
        <v>6.26514798129539E-3</v>
      </c>
      <c r="I343" s="1">
        <v>3.6819804303898701E-3</v>
      </c>
      <c r="K343" s="1" t="s">
        <v>204</v>
      </c>
      <c r="L343" s="1" t="s">
        <v>35</v>
      </c>
      <c r="M343" s="4">
        <v>-5.2735394813563298E-2</v>
      </c>
      <c r="N343" s="1">
        <v>0.13252036477142601</v>
      </c>
      <c r="P343" s="1" t="s">
        <v>136</v>
      </c>
      <c r="Q343" s="1" t="s">
        <v>11</v>
      </c>
      <c r="R343" s="4">
        <v>-5.0068742063838099E-3</v>
      </c>
      <c r="S343" s="1">
        <v>0.88651228328962595</v>
      </c>
    </row>
    <row r="344" spans="1:19" x14ac:dyDescent="0.25">
      <c r="A344" s="1" t="s">
        <v>185</v>
      </c>
      <c r="B344" s="1" t="s">
        <v>3</v>
      </c>
      <c r="C344" s="4">
        <v>1.9312697098016501E-2</v>
      </c>
      <c r="D344" s="1">
        <v>0.35634302461077999</v>
      </c>
      <c r="F344" s="1" t="s">
        <v>66</v>
      </c>
      <c r="G344" s="1" t="s">
        <v>12</v>
      </c>
      <c r="H344" s="4">
        <v>-0.102574614414096</v>
      </c>
      <c r="I344" s="5">
        <v>7.3210355127038601E-9</v>
      </c>
      <c r="K344" s="1" t="s">
        <v>205</v>
      </c>
      <c r="L344" s="1" t="s">
        <v>35</v>
      </c>
      <c r="M344" s="4">
        <v>3.9206074656751903E-2</v>
      </c>
      <c r="N344" s="1">
        <v>0.26357765887821299</v>
      </c>
      <c r="P344" s="1" t="s">
        <v>138</v>
      </c>
      <c r="Q344" s="1" t="s">
        <v>11</v>
      </c>
      <c r="R344" s="4">
        <v>8.9997511257798798E-3</v>
      </c>
      <c r="S344" s="1">
        <v>0.79753575391016895</v>
      </c>
    </row>
    <row r="345" spans="1:19" x14ac:dyDescent="0.25">
      <c r="A345" s="1" t="s">
        <v>186</v>
      </c>
      <c r="B345" s="1" t="s">
        <v>3</v>
      </c>
      <c r="C345" s="4">
        <v>0.26597890247781703</v>
      </c>
      <c r="D345" s="1">
        <v>2.8411807207917802E-38</v>
      </c>
      <c r="F345" s="1" t="s">
        <v>210</v>
      </c>
      <c r="G345" s="1" t="s">
        <v>12</v>
      </c>
      <c r="H345" s="4">
        <v>-6.8020970395465494E-2</v>
      </c>
      <c r="I345" s="5">
        <v>9.5560392979406697E-11</v>
      </c>
      <c r="K345" s="1" t="s">
        <v>206</v>
      </c>
      <c r="L345" s="1" t="s">
        <v>35</v>
      </c>
      <c r="M345" s="4">
        <v>1.5463960295966301E-2</v>
      </c>
      <c r="N345" s="1">
        <v>0.65934542200229795</v>
      </c>
      <c r="P345" s="1" t="s">
        <v>140</v>
      </c>
      <c r="Q345" s="1" t="s">
        <v>11</v>
      </c>
      <c r="R345" s="4">
        <v>1.41564228343606E-2</v>
      </c>
      <c r="S345" s="1">
        <v>0.68655072435594799</v>
      </c>
    </row>
    <row r="346" spans="1:19" x14ac:dyDescent="0.25">
      <c r="A346" s="1" t="s">
        <v>187</v>
      </c>
      <c r="B346" s="1" t="s">
        <v>3</v>
      </c>
      <c r="C346" s="4">
        <v>0.15711719001253799</v>
      </c>
      <c r="D346" s="1">
        <v>4.3525208800445703E-14</v>
      </c>
      <c r="F346" s="1" t="s">
        <v>69</v>
      </c>
      <c r="G346" s="1" t="s">
        <v>12</v>
      </c>
      <c r="H346" s="4">
        <v>-0.12119372236364501</v>
      </c>
      <c r="I346" s="1">
        <v>0.229395452522902</v>
      </c>
      <c r="K346" s="1" t="s">
        <v>207</v>
      </c>
      <c r="L346" s="1" t="s">
        <v>35</v>
      </c>
      <c r="M346" s="4">
        <v>-2.4900266280824E-2</v>
      </c>
      <c r="N346" s="1">
        <v>0.47778046039675598</v>
      </c>
      <c r="P346" s="1" t="s">
        <v>142</v>
      </c>
      <c r="Q346" s="1" t="s">
        <v>11</v>
      </c>
      <c r="R346" s="4">
        <v>-4.0842210724124701E-2</v>
      </c>
      <c r="S346" s="1">
        <v>0.24415332071024701</v>
      </c>
    </row>
    <row r="347" spans="1:19" x14ac:dyDescent="0.25">
      <c r="A347" s="1" t="s">
        <v>188</v>
      </c>
      <c r="B347" s="1" t="s">
        <v>3</v>
      </c>
      <c r="C347" s="4">
        <v>0.16768434632717</v>
      </c>
      <c r="D347" s="1">
        <v>7.3318657394323603E-16</v>
      </c>
      <c r="F347" s="1" t="s">
        <v>71</v>
      </c>
      <c r="G347" s="1" t="s">
        <v>12</v>
      </c>
      <c r="H347" s="4">
        <v>-7.4814548151265398E-2</v>
      </c>
      <c r="I347" s="1">
        <v>4.3597340900446702E-3</v>
      </c>
      <c r="K347" s="1" t="s">
        <v>208</v>
      </c>
      <c r="L347" s="1" t="s">
        <v>35</v>
      </c>
      <c r="M347" s="4">
        <v>1.5792980727795301E-2</v>
      </c>
      <c r="N347" s="1">
        <v>0.65256815968607995</v>
      </c>
      <c r="P347" s="1" t="s">
        <v>144</v>
      </c>
      <c r="Q347" s="1" t="s">
        <v>11</v>
      </c>
      <c r="R347" s="4">
        <v>-9.3705581113110396E-3</v>
      </c>
      <c r="S347" s="1">
        <v>0.78938609173875196</v>
      </c>
    </row>
    <row r="348" spans="1:19" x14ac:dyDescent="0.25">
      <c r="A348" s="1" t="s">
        <v>189</v>
      </c>
      <c r="B348" s="1" t="s">
        <v>3</v>
      </c>
      <c r="C348" s="4">
        <v>3.3734525474778898E-2</v>
      </c>
      <c r="D348" s="1">
        <v>0.107084556908175</v>
      </c>
      <c r="F348" s="1" t="s">
        <v>73</v>
      </c>
      <c r="G348" s="1" t="s">
        <v>12</v>
      </c>
      <c r="H348" s="4">
        <v>-4.3359579420231401E-2</v>
      </c>
      <c r="I348" s="5">
        <v>2.1887486282845798E-9</v>
      </c>
      <c r="K348" s="1" t="s">
        <v>209</v>
      </c>
      <c r="L348" s="1" t="s">
        <v>35</v>
      </c>
      <c r="M348" s="4">
        <v>4.0811694364077798E-2</v>
      </c>
      <c r="N348" s="1">
        <v>0.24450617742406799</v>
      </c>
      <c r="P348" s="1" t="s">
        <v>146</v>
      </c>
      <c r="Q348" s="1" t="s">
        <v>11</v>
      </c>
      <c r="R348" s="4">
        <v>2.04926560142791E-2</v>
      </c>
      <c r="S348" s="1">
        <v>0.55909116251416902</v>
      </c>
    </row>
    <row r="349" spans="1:19" x14ac:dyDescent="0.25">
      <c r="A349" s="1" t="s">
        <v>190</v>
      </c>
      <c r="B349" s="1" t="s">
        <v>3</v>
      </c>
      <c r="C349" s="4">
        <v>8.5839360022277905E-2</v>
      </c>
      <c r="D349" s="1">
        <v>4.0117057510490601E-5</v>
      </c>
      <c r="F349" s="1" t="s">
        <v>75</v>
      </c>
      <c r="G349" s="1" t="s">
        <v>12</v>
      </c>
      <c r="H349" s="4">
        <v>2.18273446902029E-2</v>
      </c>
      <c r="I349" s="5">
        <v>3.6385347806410798E-24</v>
      </c>
      <c r="K349" s="1" t="s">
        <v>211</v>
      </c>
      <c r="L349" s="1" t="s">
        <v>35</v>
      </c>
      <c r="M349" s="4">
        <v>-1.89252552388081E-2</v>
      </c>
      <c r="N349" s="1">
        <v>0.58954110909604296</v>
      </c>
      <c r="P349" s="1" t="s">
        <v>148</v>
      </c>
      <c r="Q349" s="1" t="s">
        <v>11</v>
      </c>
      <c r="R349" s="4">
        <v>1.8314543352100501E-2</v>
      </c>
      <c r="S349" s="1">
        <v>0.60160861242182995</v>
      </c>
    </row>
    <row r="350" spans="1:19" x14ac:dyDescent="0.25">
      <c r="A350" s="1" t="s">
        <v>191</v>
      </c>
      <c r="B350" s="1" t="s">
        <v>3</v>
      </c>
      <c r="C350" s="4">
        <v>1.6744792443291599E-2</v>
      </c>
      <c r="D350" s="1">
        <v>0.42388659260266798</v>
      </c>
      <c r="F350" s="1" t="s">
        <v>77</v>
      </c>
      <c r="G350" s="1" t="s">
        <v>12</v>
      </c>
      <c r="H350" s="4">
        <v>-0.117922905552188</v>
      </c>
      <c r="I350" s="5">
        <v>6.1592801261465995E-26</v>
      </c>
      <c r="K350" s="1" t="s">
        <v>212</v>
      </c>
      <c r="L350" s="1" t="s">
        <v>35</v>
      </c>
      <c r="M350" s="4">
        <v>-7.3305752211516695E-2</v>
      </c>
      <c r="N350" s="1">
        <v>3.6407104582579203E-2</v>
      </c>
      <c r="P350" s="1" t="s">
        <v>150</v>
      </c>
      <c r="Q350" s="1" t="s">
        <v>11</v>
      </c>
      <c r="R350" s="4">
        <v>-2.4932497489372301E-2</v>
      </c>
      <c r="S350" s="1">
        <v>0.47721060723359698</v>
      </c>
    </row>
    <row r="351" spans="1:19" x14ac:dyDescent="0.25">
      <c r="A351" s="1" t="s">
        <v>192</v>
      </c>
      <c r="B351" s="1" t="s">
        <v>3</v>
      </c>
      <c r="C351" s="4">
        <v>0.27127864390922202</v>
      </c>
      <c r="D351" s="1">
        <v>8.4142653594623195E-40</v>
      </c>
      <c r="F351" s="1" t="s">
        <v>79</v>
      </c>
      <c r="G351" s="1" t="s">
        <v>12</v>
      </c>
      <c r="H351" s="4">
        <v>-0.26224126750574001</v>
      </c>
      <c r="I351" s="1">
        <v>0.697995926325094</v>
      </c>
      <c r="K351" s="1" t="s">
        <v>213</v>
      </c>
      <c r="L351" s="1" t="s">
        <v>35</v>
      </c>
      <c r="M351" s="4">
        <v>-4.7352620548839701E-2</v>
      </c>
      <c r="N351" s="1">
        <v>0.17685080928209401</v>
      </c>
      <c r="P351" s="1" t="s">
        <v>152</v>
      </c>
      <c r="Q351" s="1" t="s">
        <v>11</v>
      </c>
      <c r="R351" s="4">
        <v>-2.46967905414642E-2</v>
      </c>
      <c r="S351" s="1">
        <v>0.48138650562267399</v>
      </c>
    </row>
    <row r="352" spans="1:19" x14ac:dyDescent="0.25">
      <c r="A352" s="1" t="s">
        <v>193</v>
      </c>
      <c r="B352" s="1" t="s">
        <v>3</v>
      </c>
      <c r="C352" s="4">
        <v>3.9925463810862802E-2</v>
      </c>
      <c r="D352" s="1">
        <v>5.6470839617891101E-2</v>
      </c>
      <c r="F352" s="1" t="s">
        <v>81</v>
      </c>
      <c r="G352" s="1" t="s">
        <v>12</v>
      </c>
      <c r="H352" s="4">
        <v>-0.23120649588866399</v>
      </c>
      <c r="I352" s="5">
        <v>1.9380651109960899E-7</v>
      </c>
      <c r="K352" s="1" t="s">
        <v>203</v>
      </c>
      <c r="L352" s="1" t="s">
        <v>16</v>
      </c>
      <c r="M352" s="4">
        <v>6.4737538686433704E-3</v>
      </c>
      <c r="N352" s="1">
        <v>0.85359586865207104</v>
      </c>
      <c r="P352" s="1" t="s">
        <v>154</v>
      </c>
      <c r="Q352" s="1" t="s">
        <v>11</v>
      </c>
      <c r="R352" s="4">
        <v>-3.08542375719437E-2</v>
      </c>
      <c r="S352" s="1">
        <v>0.37902693663561898</v>
      </c>
    </row>
    <row r="353" spans="1:19" x14ac:dyDescent="0.25">
      <c r="A353" s="1" t="s">
        <v>194</v>
      </c>
      <c r="B353" s="1" t="s">
        <v>3</v>
      </c>
      <c r="C353" s="4">
        <v>2.1614609668800099E-2</v>
      </c>
      <c r="D353" s="1">
        <v>0.30192353095519198</v>
      </c>
      <c r="F353" s="1" t="s">
        <v>83</v>
      </c>
      <c r="G353" s="1" t="s">
        <v>12</v>
      </c>
      <c r="H353" s="4">
        <v>-8.9018202305684899E-2</v>
      </c>
      <c r="I353" s="5">
        <v>7.2996336144242803E-19</v>
      </c>
      <c r="K353" s="1" t="s">
        <v>204</v>
      </c>
      <c r="L353" s="1" t="s">
        <v>16</v>
      </c>
      <c r="M353" s="4">
        <v>-5.4190879596542701E-2</v>
      </c>
      <c r="N353" s="1">
        <v>0.12214953237925</v>
      </c>
      <c r="P353" s="1" t="s">
        <v>97</v>
      </c>
      <c r="Q353" s="1" t="s">
        <v>11</v>
      </c>
      <c r="R353" s="4">
        <v>-2.68300729359175E-2</v>
      </c>
      <c r="S353" s="1">
        <v>0.44432363993650398</v>
      </c>
    </row>
    <row r="354" spans="1:19" x14ac:dyDescent="0.25">
      <c r="A354" s="1" t="s">
        <v>195</v>
      </c>
      <c r="B354" s="1" t="s">
        <v>3</v>
      </c>
      <c r="C354" s="4">
        <v>-8.8709482392142297E-2</v>
      </c>
      <c r="D354" s="1">
        <v>2.1893052794647999E-5</v>
      </c>
      <c r="F354" s="1" t="s">
        <v>85</v>
      </c>
      <c r="G354" s="1" t="s">
        <v>12</v>
      </c>
      <c r="H354" s="4">
        <v>-0.176213442603943</v>
      </c>
      <c r="I354" s="5">
        <v>1.6839608781687001E-13</v>
      </c>
      <c r="K354" s="1" t="s">
        <v>205</v>
      </c>
      <c r="L354" s="1" t="s">
        <v>16</v>
      </c>
      <c r="M354" s="4">
        <v>-0.212384923084382</v>
      </c>
      <c r="N354" s="5">
        <v>9.1312856498964499E-10</v>
      </c>
      <c r="P354" s="1" t="s">
        <v>157</v>
      </c>
      <c r="Q354" s="1" t="s">
        <v>11</v>
      </c>
      <c r="R354" s="4">
        <v>-3.00297687323469E-2</v>
      </c>
      <c r="S354" s="1">
        <v>0.39190193915406202</v>
      </c>
    </row>
    <row r="355" spans="1:19" x14ac:dyDescent="0.25">
      <c r="A355" s="1" t="s">
        <v>196</v>
      </c>
      <c r="B355" s="1" t="s">
        <v>3</v>
      </c>
      <c r="C355" s="4">
        <v>4.1247861836246298E-2</v>
      </c>
      <c r="D355" s="1">
        <v>4.8768156190234897E-2</v>
      </c>
      <c r="F355" s="1" t="s">
        <v>87</v>
      </c>
      <c r="G355" s="1" t="s">
        <v>12</v>
      </c>
      <c r="H355" s="4">
        <v>-0.170837653845166</v>
      </c>
      <c r="I355" s="5">
        <v>4.8670528421275203E-15</v>
      </c>
      <c r="K355" s="1" t="s">
        <v>206</v>
      </c>
      <c r="L355" s="1" t="s">
        <v>16</v>
      </c>
      <c r="M355" s="4">
        <v>-0.20434951065637599</v>
      </c>
      <c r="N355" s="5">
        <v>3.9305641226292799E-9</v>
      </c>
      <c r="P355" s="1" t="s">
        <v>159</v>
      </c>
      <c r="Q355" s="1" t="s">
        <v>11</v>
      </c>
      <c r="R355" s="4">
        <v>-7.0603508347028502E-3</v>
      </c>
      <c r="S355" s="1">
        <v>0.84050036784117199</v>
      </c>
    </row>
    <row r="356" spans="1:19" x14ac:dyDescent="0.25">
      <c r="A356" s="1" t="s">
        <v>197</v>
      </c>
      <c r="B356" s="1" t="s">
        <v>3</v>
      </c>
      <c r="C356" s="4">
        <v>-7.2963447924868502E-2</v>
      </c>
      <c r="D356" s="1">
        <v>4.8484951408061399E-4</v>
      </c>
      <c r="F356" s="1" t="s">
        <v>89</v>
      </c>
      <c r="G356" s="1" t="s">
        <v>12</v>
      </c>
      <c r="H356" s="4">
        <v>-0.13488981660239999</v>
      </c>
      <c r="I356" s="5">
        <v>2.1278470936047099E-24</v>
      </c>
      <c r="K356" s="1" t="s">
        <v>207</v>
      </c>
      <c r="L356" s="1" t="s">
        <v>16</v>
      </c>
      <c r="M356" s="4">
        <v>-8.6744413995496594E-2</v>
      </c>
      <c r="N356" s="1">
        <v>1.32392702568829E-2</v>
      </c>
      <c r="P356" s="1" t="s">
        <v>161</v>
      </c>
      <c r="Q356" s="1" t="s">
        <v>11</v>
      </c>
      <c r="R356" s="4">
        <v>-1.77770578582667E-2</v>
      </c>
      <c r="S356" s="1">
        <v>0.61232027433053604</v>
      </c>
    </row>
    <row r="357" spans="1:19" x14ac:dyDescent="0.25">
      <c r="A357" s="1" t="s">
        <v>198</v>
      </c>
      <c r="B357" s="1" t="s">
        <v>3</v>
      </c>
      <c r="C357" s="4">
        <v>0.23980361891568799</v>
      </c>
      <c r="D357" s="1">
        <v>3.197163403572E-31</v>
      </c>
      <c r="F357" s="1" t="s">
        <v>91</v>
      </c>
      <c r="G357" s="1" t="s">
        <v>12</v>
      </c>
      <c r="H357" s="4">
        <v>-0.122742564363178</v>
      </c>
      <c r="I357" s="5">
        <v>6.49072620257531E-10</v>
      </c>
      <c r="K357" s="1" t="s">
        <v>208</v>
      </c>
      <c r="L357" s="1" t="s">
        <v>16</v>
      </c>
      <c r="M357" s="4">
        <v>-5.3979513500690697E-2</v>
      </c>
      <c r="N357" s="1">
        <v>0.12361502998752701</v>
      </c>
      <c r="P357" s="1" t="s">
        <v>163</v>
      </c>
      <c r="Q357" s="1" t="s">
        <v>11</v>
      </c>
      <c r="R357" s="4">
        <v>3.7368226650024997E-2</v>
      </c>
      <c r="S357" s="1">
        <v>0.28663588316990102</v>
      </c>
    </row>
    <row r="358" spans="1:19" x14ac:dyDescent="0.25">
      <c r="A358" s="1" t="s">
        <v>53</v>
      </c>
      <c r="B358" s="1" t="s">
        <v>4</v>
      </c>
      <c r="C358" s="4">
        <v>-2.1650686789654702E-2</v>
      </c>
      <c r="D358" s="1">
        <v>0.30111714356772201</v>
      </c>
      <c r="F358" s="1" t="s">
        <v>93</v>
      </c>
      <c r="G358" s="1" t="s">
        <v>12</v>
      </c>
      <c r="H358" s="4">
        <v>-0.12573745192499899</v>
      </c>
      <c r="I358" s="5">
        <v>1.3174391543807601E-10</v>
      </c>
      <c r="K358" s="1" t="s">
        <v>209</v>
      </c>
      <c r="L358" s="1" t="s">
        <v>16</v>
      </c>
      <c r="M358" s="4">
        <v>1.18579375163472E-2</v>
      </c>
      <c r="N358" s="1">
        <v>0.73535177886470304</v>
      </c>
      <c r="P358" s="1" t="s">
        <v>165</v>
      </c>
      <c r="Q358" s="1" t="s">
        <v>11</v>
      </c>
      <c r="R358" s="4">
        <v>-1.8698716891272199E-2</v>
      </c>
      <c r="S358" s="1">
        <v>0.59400444430853205</v>
      </c>
    </row>
    <row r="359" spans="1:19" x14ac:dyDescent="0.25">
      <c r="A359" s="1" t="s">
        <v>55</v>
      </c>
      <c r="B359" s="1" t="s">
        <v>4</v>
      </c>
      <c r="C359" s="4">
        <v>-1.6110613060550401E-2</v>
      </c>
      <c r="D359" s="1">
        <v>0.44165261549235502</v>
      </c>
      <c r="F359" s="1" t="s">
        <v>95</v>
      </c>
      <c r="G359" s="1" t="s">
        <v>12</v>
      </c>
      <c r="H359" s="4">
        <v>-0.17001039587262101</v>
      </c>
      <c r="I359" s="5">
        <v>4.9035861259078901E-6</v>
      </c>
      <c r="K359" s="1" t="s">
        <v>211</v>
      </c>
      <c r="L359" s="1" t="s">
        <v>16</v>
      </c>
      <c r="M359" s="4">
        <v>-9.6709831730182202E-2</v>
      </c>
      <c r="N359" s="1">
        <v>5.7249305385926597E-3</v>
      </c>
      <c r="P359" s="1" t="s">
        <v>167</v>
      </c>
      <c r="Q359" s="1" t="s">
        <v>11</v>
      </c>
      <c r="R359" s="4">
        <v>-5.1615595217781703E-2</v>
      </c>
      <c r="S359" s="1">
        <v>0.140952727691425</v>
      </c>
    </row>
    <row r="360" spans="1:19" x14ac:dyDescent="0.25">
      <c r="A360" s="1" t="s">
        <v>57</v>
      </c>
      <c r="B360" s="1" t="s">
        <v>4</v>
      </c>
      <c r="C360" s="4">
        <v>0.193342491280799</v>
      </c>
      <c r="D360" s="1">
        <v>1.1517213355237801E-20</v>
      </c>
      <c r="F360" s="1" t="s">
        <v>97</v>
      </c>
      <c r="G360" s="1" t="s">
        <v>12</v>
      </c>
      <c r="H360" s="4">
        <v>-0.13292684220766801</v>
      </c>
      <c r="I360" s="5">
        <v>1.7722118855227E-16</v>
      </c>
      <c r="K360" s="1" t="s">
        <v>212</v>
      </c>
      <c r="L360" s="1" t="s">
        <v>16</v>
      </c>
      <c r="M360" s="4">
        <v>8.5558547516273106E-2</v>
      </c>
      <c r="N360" s="1">
        <v>1.4554623341839001E-2</v>
      </c>
      <c r="P360" s="1" t="s">
        <v>169</v>
      </c>
      <c r="Q360" s="1" t="s">
        <v>11</v>
      </c>
      <c r="R360" s="4">
        <v>-8.7109903470577399E-2</v>
      </c>
      <c r="S360" s="1">
        <v>1.28555935988939E-2</v>
      </c>
    </row>
    <row r="361" spans="1:19" x14ac:dyDescent="0.25">
      <c r="A361" s="1" t="s">
        <v>59</v>
      </c>
      <c r="B361" s="1" t="s">
        <v>4</v>
      </c>
      <c r="C361" s="4">
        <v>0.16118595280564299</v>
      </c>
      <c r="D361" s="1">
        <v>9.3290977561169597E-15</v>
      </c>
      <c r="F361" s="1" t="s">
        <v>99</v>
      </c>
      <c r="G361" s="1" t="s">
        <v>12</v>
      </c>
      <c r="H361" s="4">
        <v>-0.142279266434926</v>
      </c>
      <c r="I361" s="5">
        <v>5.0176518341880301E-11</v>
      </c>
      <c r="K361" s="1" t="s">
        <v>213</v>
      </c>
      <c r="L361" s="1" t="s">
        <v>16</v>
      </c>
      <c r="M361" s="4">
        <v>-0.12392101933507001</v>
      </c>
      <c r="N361" s="1">
        <v>3.91172094170745E-4</v>
      </c>
      <c r="P361" s="1" t="s">
        <v>171</v>
      </c>
      <c r="Q361" s="1" t="s">
        <v>11</v>
      </c>
      <c r="R361" s="4">
        <v>-2.7616440522457799E-3</v>
      </c>
      <c r="S361" s="1">
        <v>0.937256033459692</v>
      </c>
    </row>
    <row r="362" spans="1:19" x14ac:dyDescent="0.25">
      <c r="A362" s="1" t="s">
        <v>61</v>
      </c>
      <c r="B362" s="1" t="s">
        <v>4</v>
      </c>
      <c r="C362" s="4">
        <v>0.22105977381573599</v>
      </c>
      <c r="D362" s="1">
        <v>1.1445065386571001E-26</v>
      </c>
      <c r="F362" s="1" t="s">
        <v>101</v>
      </c>
      <c r="G362" s="1" t="s">
        <v>12</v>
      </c>
      <c r="H362" s="4">
        <v>-0.152771284238991</v>
      </c>
      <c r="I362" s="1">
        <v>0.18468750031015599</v>
      </c>
      <c r="K362" s="1" t="s">
        <v>203</v>
      </c>
      <c r="L362" s="1" t="s">
        <v>17</v>
      </c>
      <c r="M362" s="4">
        <v>4.5517526025649303E-3</v>
      </c>
      <c r="N362" s="1">
        <v>0.89676770716032295</v>
      </c>
      <c r="P362" s="1" t="s">
        <v>114</v>
      </c>
      <c r="Q362" s="1" t="s">
        <v>12</v>
      </c>
      <c r="R362" s="4">
        <v>-0.15278929653409301</v>
      </c>
      <c r="S362" s="5">
        <v>1.18183597914347E-5</v>
      </c>
    </row>
    <row r="363" spans="1:19" x14ac:dyDescent="0.25">
      <c r="A363" s="1" t="s">
        <v>63</v>
      </c>
      <c r="B363" s="1" t="s">
        <v>4</v>
      </c>
      <c r="C363" s="4">
        <v>0.22083733689690299</v>
      </c>
      <c r="D363" s="1">
        <v>1.2889412888049E-26</v>
      </c>
      <c r="F363" s="1" t="s">
        <v>103</v>
      </c>
      <c r="G363" s="1" t="s">
        <v>12</v>
      </c>
      <c r="H363" s="4">
        <v>-0.16590519830523601</v>
      </c>
      <c r="I363" s="1">
        <v>4.7478897503024199E-3</v>
      </c>
      <c r="K363" s="1" t="s">
        <v>204</v>
      </c>
      <c r="L363" s="1" t="s">
        <v>17</v>
      </c>
      <c r="M363" s="4">
        <v>-8.3999197240315002E-3</v>
      </c>
      <c r="N363" s="1">
        <v>0.81076534842828196</v>
      </c>
      <c r="P363" s="1" t="s">
        <v>116</v>
      </c>
      <c r="Q363" s="1" t="s">
        <v>12</v>
      </c>
      <c r="R363" s="4">
        <v>-4.19143559216925E-2</v>
      </c>
      <c r="S363" s="1">
        <v>0.231982194913261</v>
      </c>
    </row>
    <row r="364" spans="1:19" x14ac:dyDescent="0.25">
      <c r="A364" s="1" t="s">
        <v>65</v>
      </c>
      <c r="B364" s="1" t="s">
        <v>4</v>
      </c>
      <c r="C364" s="4">
        <v>0.22555453859702501</v>
      </c>
      <c r="D364" s="1">
        <v>1.00816059048373E-27</v>
      </c>
      <c r="F364" s="1" t="s">
        <v>105</v>
      </c>
      <c r="G364" s="1" t="s">
        <v>12</v>
      </c>
      <c r="H364" s="4">
        <v>-0.148366442148755</v>
      </c>
      <c r="I364" s="5">
        <v>1.8997484167222799E-13</v>
      </c>
      <c r="K364" s="1" t="s">
        <v>205</v>
      </c>
      <c r="L364" s="1" t="s">
        <v>17</v>
      </c>
      <c r="M364" s="4">
        <v>-6.95787606097421E-3</v>
      </c>
      <c r="N364" s="1">
        <v>0.84278500216368502</v>
      </c>
      <c r="P364" s="1" t="s">
        <v>118</v>
      </c>
      <c r="Q364" s="1" t="s">
        <v>12</v>
      </c>
      <c r="R364" s="4">
        <v>-0.22968513480508199</v>
      </c>
      <c r="S364" s="5">
        <v>3.2241959156229599E-11</v>
      </c>
    </row>
    <row r="365" spans="1:19" x14ac:dyDescent="0.25">
      <c r="A365" s="1" t="s">
        <v>67</v>
      </c>
      <c r="B365" s="1" t="s">
        <v>4</v>
      </c>
      <c r="C365" s="4">
        <v>0.22365866018455199</v>
      </c>
      <c r="D365" s="1">
        <v>2.8273606456131901E-27</v>
      </c>
      <c r="F365" s="1" t="s">
        <v>107</v>
      </c>
      <c r="G365" s="1" t="s">
        <v>12</v>
      </c>
      <c r="H365" s="4">
        <v>0.108699843701675</v>
      </c>
      <c r="I365" s="5">
        <v>9.5133940149408398E-29</v>
      </c>
      <c r="K365" s="1" t="s">
        <v>206</v>
      </c>
      <c r="L365" s="1" t="s">
        <v>17</v>
      </c>
      <c r="M365" s="4">
        <v>-2.0281187097407401E-2</v>
      </c>
      <c r="N365" s="1">
        <v>0.56315454938811604</v>
      </c>
      <c r="P365" s="1" t="s">
        <v>120</v>
      </c>
      <c r="Q365" s="1" t="s">
        <v>12</v>
      </c>
      <c r="R365" s="4">
        <v>9.3970679049315997E-2</v>
      </c>
      <c r="S365" s="1">
        <v>7.2634238157272199E-3</v>
      </c>
    </row>
    <row r="366" spans="1:19" x14ac:dyDescent="0.25">
      <c r="A366" s="1" t="s">
        <v>68</v>
      </c>
      <c r="B366" s="1" t="s">
        <v>4</v>
      </c>
      <c r="C366" s="4">
        <v>0.196307419681963</v>
      </c>
      <c r="D366" s="1">
        <v>2.88454562503753E-21</v>
      </c>
      <c r="F366" s="1" t="s">
        <v>54</v>
      </c>
      <c r="G366" s="1" t="s">
        <v>13</v>
      </c>
      <c r="H366" s="4">
        <v>2.3112282753001898E-2</v>
      </c>
      <c r="I366" s="1">
        <v>5.2266568227003502E-3</v>
      </c>
      <c r="K366" s="1" t="s">
        <v>207</v>
      </c>
      <c r="L366" s="1" t="s">
        <v>17</v>
      </c>
      <c r="M366" s="4">
        <v>-5.6373700892943602E-3</v>
      </c>
      <c r="N366" s="1">
        <v>0.87233672865664202</v>
      </c>
      <c r="P366" s="1" t="s">
        <v>122</v>
      </c>
      <c r="Q366" s="1" t="s">
        <v>12</v>
      </c>
      <c r="R366" s="4">
        <v>0.107120496449341</v>
      </c>
      <c r="S366" s="1">
        <v>2.1970242456626501E-3</v>
      </c>
    </row>
    <row r="367" spans="1:19" x14ac:dyDescent="0.25">
      <c r="A367" s="1" t="s">
        <v>70</v>
      </c>
      <c r="B367" s="1" t="s">
        <v>4</v>
      </c>
      <c r="C367" s="4">
        <v>0.209748969189538</v>
      </c>
      <c r="D367" s="1">
        <v>4.0935355773468802E-24</v>
      </c>
      <c r="F367" s="1" t="s">
        <v>56</v>
      </c>
      <c r="G367" s="1" t="s">
        <v>13</v>
      </c>
      <c r="H367" s="4">
        <v>2.2527287344381301E-2</v>
      </c>
      <c r="I367" s="5">
        <v>1.56917775974829E-8</v>
      </c>
      <c r="K367" s="1" t="s">
        <v>208</v>
      </c>
      <c r="L367" s="1" t="s">
        <v>17</v>
      </c>
      <c r="M367" s="4">
        <v>-6.6310388429522702E-3</v>
      </c>
      <c r="N367" s="1">
        <v>0.85008044576672603</v>
      </c>
      <c r="P367" s="1" t="s">
        <v>124</v>
      </c>
      <c r="Q367" s="1" t="s">
        <v>12</v>
      </c>
      <c r="R367" s="4">
        <v>-9.8808023681169102E-2</v>
      </c>
      <c r="S367" s="1">
        <v>4.7521118677142796E-3</v>
      </c>
    </row>
    <row r="368" spans="1:19" x14ac:dyDescent="0.25">
      <c r="A368" s="1" t="s">
        <v>72</v>
      </c>
      <c r="B368" s="1" t="s">
        <v>4</v>
      </c>
      <c r="C368" s="4">
        <v>0.212902969316069</v>
      </c>
      <c r="D368" s="1">
        <v>8.2148008589645303E-25</v>
      </c>
      <c r="F368" s="1" t="s">
        <v>58</v>
      </c>
      <c r="G368" s="1" t="s">
        <v>13</v>
      </c>
      <c r="H368" s="4">
        <v>3.4389886513028697E-2</v>
      </c>
      <c r="I368" s="5">
        <v>8.4435578946765501E-26</v>
      </c>
      <c r="K368" s="1" t="s">
        <v>209</v>
      </c>
      <c r="L368" s="1" t="s">
        <v>17</v>
      </c>
      <c r="M368" s="4">
        <v>8.9075190005266907E-3</v>
      </c>
      <c r="N368" s="1">
        <v>0.79956631142688595</v>
      </c>
      <c r="P368" s="1" t="s">
        <v>126</v>
      </c>
      <c r="Q368" s="1" t="s">
        <v>12</v>
      </c>
      <c r="R368" s="4">
        <v>6.69767498797397E-2</v>
      </c>
      <c r="S368" s="1">
        <v>5.5968895321985498E-2</v>
      </c>
    </row>
    <row r="369" spans="1:19" x14ac:dyDescent="0.25">
      <c r="A369" s="1" t="s">
        <v>74</v>
      </c>
      <c r="B369" s="1" t="s">
        <v>4</v>
      </c>
      <c r="C369" s="4">
        <v>0.19013591189403301</v>
      </c>
      <c r="D369" s="1">
        <v>5.0206275212027103E-20</v>
      </c>
      <c r="F369" s="1" t="s">
        <v>60</v>
      </c>
      <c r="G369" s="1" t="s">
        <v>13</v>
      </c>
      <c r="H369" s="4">
        <v>3.9499313123915802E-2</v>
      </c>
      <c r="I369" s="1">
        <v>0.366082797031348</v>
      </c>
      <c r="K369" s="1" t="s">
        <v>211</v>
      </c>
      <c r="L369" s="1" t="s">
        <v>17</v>
      </c>
      <c r="M369" s="4">
        <v>-4.7440459936903701E-3</v>
      </c>
      <c r="N369" s="1">
        <v>0.89243248707283696</v>
      </c>
      <c r="P369" s="1" t="s">
        <v>128</v>
      </c>
      <c r="Q369" s="1" t="s">
        <v>12</v>
      </c>
      <c r="R369" s="4">
        <v>-2.3903193531099199E-2</v>
      </c>
      <c r="S369" s="1">
        <v>0.49559104847490798</v>
      </c>
    </row>
    <row r="370" spans="1:19" x14ac:dyDescent="0.25">
      <c r="A370" s="1" t="s">
        <v>76</v>
      </c>
      <c r="B370" s="1" t="s">
        <v>4</v>
      </c>
      <c r="C370" s="4">
        <v>0.19590625213408</v>
      </c>
      <c r="D370" s="1">
        <v>3.4833562351965596E-21</v>
      </c>
      <c r="F370" s="1" t="s">
        <v>62</v>
      </c>
      <c r="G370" s="1" t="s">
        <v>13</v>
      </c>
      <c r="H370" s="4">
        <v>6.8962882392151106E-2</v>
      </c>
      <c r="I370" s="1">
        <v>2.5651721726984198E-4</v>
      </c>
      <c r="K370" s="1" t="s">
        <v>212</v>
      </c>
      <c r="L370" s="1" t="s">
        <v>17</v>
      </c>
      <c r="M370" s="4">
        <v>1.63781967922037E-2</v>
      </c>
      <c r="N370" s="1">
        <v>0.64058444952042004</v>
      </c>
      <c r="P370" s="1" t="s">
        <v>130</v>
      </c>
      <c r="Q370" s="1" t="s">
        <v>12</v>
      </c>
      <c r="R370" s="4">
        <v>-0.14190593882182201</v>
      </c>
      <c r="S370" s="5">
        <v>4.7922847202133601E-5</v>
      </c>
    </row>
    <row r="371" spans="1:19" x14ac:dyDescent="0.25">
      <c r="A371" s="1" t="s">
        <v>78</v>
      </c>
      <c r="B371" s="1" t="s">
        <v>4</v>
      </c>
      <c r="C371" s="4">
        <v>0.19303963600791099</v>
      </c>
      <c r="D371" s="1">
        <v>1.32501457187288E-20</v>
      </c>
      <c r="F371" s="1" t="s">
        <v>64</v>
      </c>
      <c r="G371" s="1" t="s">
        <v>13</v>
      </c>
      <c r="H371" s="4">
        <v>5.1806423638956302E-2</v>
      </c>
      <c r="I371" s="5">
        <v>1.7345951364040301E-10</v>
      </c>
      <c r="K371" s="1" t="s">
        <v>213</v>
      </c>
      <c r="L371" s="1" t="s">
        <v>17</v>
      </c>
      <c r="M371" s="4">
        <v>-1.5802024988708401E-2</v>
      </c>
      <c r="N371" s="1">
        <v>0.65238226367334895</v>
      </c>
      <c r="P371" s="1" t="s">
        <v>132</v>
      </c>
      <c r="Q371" s="1" t="s">
        <v>12</v>
      </c>
      <c r="R371" s="4">
        <v>-0.103404606508438</v>
      </c>
      <c r="S371" s="1">
        <v>3.1225293216640402E-3</v>
      </c>
    </row>
    <row r="372" spans="1:19" x14ac:dyDescent="0.25">
      <c r="A372" s="1" t="s">
        <v>80</v>
      </c>
      <c r="B372" s="1" t="s">
        <v>4</v>
      </c>
      <c r="C372" s="4">
        <v>0.21676451567923899</v>
      </c>
      <c r="D372" s="1">
        <v>1.1100699714961201E-25</v>
      </c>
      <c r="F372" s="1" t="s">
        <v>66</v>
      </c>
      <c r="G372" s="1" t="s">
        <v>13</v>
      </c>
      <c r="H372" s="4">
        <v>6.4463121926504399E-2</v>
      </c>
      <c r="I372" s="5">
        <v>5.7432624303542994E-17</v>
      </c>
      <c r="K372" s="1" t="s">
        <v>203</v>
      </c>
      <c r="L372" s="1" t="s">
        <v>36</v>
      </c>
      <c r="M372" s="4">
        <v>5.5943385166920802E-2</v>
      </c>
      <c r="N372" s="1">
        <v>0.11051516605321</v>
      </c>
      <c r="P372" s="1" t="s">
        <v>134</v>
      </c>
      <c r="Q372" s="1" t="s">
        <v>12</v>
      </c>
      <c r="R372" s="4">
        <v>-0.213293014915307</v>
      </c>
      <c r="S372" s="5">
        <v>7.7141424333420498E-10</v>
      </c>
    </row>
    <row r="373" spans="1:19" x14ac:dyDescent="0.25">
      <c r="A373" s="1" t="s">
        <v>82</v>
      </c>
      <c r="B373" s="1" t="s">
        <v>4</v>
      </c>
      <c r="C373" s="4">
        <v>0.217655566636724</v>
      </c>
      <c r="D373" s="1">
        <v>6.9562589411648799E-26</v>
      </c>
      <c r="F373" s="1" t="s">
        <v>210</v>
      </c>
      <c r="G373" s="1" t="s">
        <v>13</v>
      </c>
      <c r="H373" s="4">
        <v>4.3797611288896497E-2</v>
      </c>
      <c r="I373" s="5">
        <v>1.99145034029237E-19</v>
      </c>
      <c r="K373" s="1" t="s">
        <v>204</v>
      </c>
      <c r="L373" s="1" t="s">
        <v>36</v>
      </c>
      <c r="M373" s="4">
        <v>6.6741277575339597E-2</v>
      </c>
      <c r="N373" s="1">
        <v>5.6839479708551903E-2</v>
      </c>
      <c r="P373" s="1" t="s">
        <v>136</v>
      </c>
      <c r="Q373" s="1" t="s">
        <v>12</v>
      </c>
      <c r="R373" s="4">
        <v>-5.9960942405198003E-2</v>
      </c>
      <c r="S373" s="1">
        <v>8.7138469821665496E-2</v>
      </c>
    </row>
    <row r="374" spans="1:19" x14ac:dyDescent="0.25">
      <c r="A374" s="1" t="s">
        <v>84</v>
      </c>
      <c r="B374" s="1" t="s">
        <v>4</v>
      </c>
      <c r="C374" s="4">
        <v>0.19741606235224199</v>
      </c>
      <c r="D374" s="1">
        <v>1.7090863363314E-21</v>
      </c>
      <c r="F374" s="1" t="s">
        <v>69</v>
      </c>
      <c r="G374" s="1" t="s">
        <v>13</v>
      </c>
      <c r="H374" s="4">
        <v>2.8646466480673601E-2</v>
      </c>
      <c r="I374" s="1">
        <v>0.11783292266999</v>
      </c>
      <c r="K374" s="1" t="s">
        <v>205</v>
      </c>
      <c r="L374" s="1" t="s">
        <v>36</v>
      </c>
      <c r="M374" s="4">
        <v>0.20553620658246899</v>
      </c>
      <c r="N374" s="5">
        <v>3.1800499803435801E-9</v>
      </c>
      <c r="P374" s="1" t="s">
        <v>138</v>
      </c>
      <c r="Q374" s="1" t="s">
        <v>12</v>
      </c>
      <c r="R374" s="4">
        <v>-7.4797452032803594E-2</v>
      </c>
      <c r="S374" s="1">
        <v>3.2757168931863999E-2</v>
      </c>
    </row>
    <row r="375" spans="1:19" x14ac:dyDescent="0.25">
      <c r="A375" s="1" t="s">
        <v>86</v>
      </c>
      <c r="B375" s="1" t="s">
        <v>4</v>
      </c>
      <c r="C375" s="4">
        <v>0.20403775303142199</v>
      </c>
      <c r="D375" s="1">
        <v>7.0266103701548503E-23</v>
      </c>
      <c r="F375" s="1" t="s">
        <v>71</v>
      </c>
      <c r="G375" s="1" t="s">
        <v>13</v>
      </c>
      <c r="H375" s="4">
        <v>3.4753634433209897E-2</v>
      </c>
      <c r="I375" s="5">
        <v>4.0647303821064298E-14</v>
      </c>
      <c r="K375" s="1" t="s">
        <v>206</v>
      </c>
      <c r="L375" s="1" t="s">
        <v>36</v>
      </c>
      <c r="M375" s="4">
        <v>0.22070769272861199</v>
      </c>
      <c r="N375" s="5">
        <v>1.89213769386294E-10</v>
      </c>
      <c r="P375" s="1" t="s">
        <v>140</v>
      </c>
      <c r="Q375" s="1" t="s">
        <v>12</v>
      </c>
      <c r="R375" s="4">
        <v>-0.22537904891410299</v>
      </c>
      <c r="S375" s="5">
        <v>7.6053225555557899E-11</v>
      </c>
    </row>
    <row r="376" spans="1:19" x14ac:dyDescent="0.25">
      <c r="A376" s="1" t="s">
        <v>88</v>
      </c>
      <c r="B376" s="1" t="s">
        <v>4</v>
      </c>
      <c r="C376" s="4">
        <v>0.21108572968786801</v>
      </c>
      <c r="D376" s="1">
        <v>2.0789414612078502E-24</v>
      </c>
      <c r="F376" s="1" t="s">
        <v>73</v>
      </c>
      <c r="G376" s="1" t="s">
        <v>13</v>
      </c>
      <c r="H376" s="4">
        <v>6.4595779414246296E-2</v>
      </c>
      <c r="I376" s="5">
        <v>8.9650042069909994E-17</v>
      </c>
      <c r="K376" s="1" t="s">
        <v>207</v>
      </c>
      <c r="L376" s="1" t="s">
        <v>36</v>
      </c>
      <c r="M376" s="4">
        <v>8.7122655345233002E-2</v>
      </c>
      <c r="N376" s="1">
        <v>1.2842386313942701E-2</v>
      </c>
      <c r="P376" s="1" t="s">
        <v>142</v>
      </c>
      <c r="Q376" s="1" t="s">
        <v>12</v>
      </c>
      <c r="R376" s="4">
        <v>-7.7656687046892006E-2</v>
      </c>
      <c r="S376" s="1">
        <v>2.66295908588037E-2</v>
      </c>
    </row>
    <row r="377" spans="1:19" x14ac:dyDescent="0.25">
      <c r="A377" s="1" t="s">
        <v>90</v>
      </c>
      <c r="B377" s="1" t="s">
        <v>4</v>
      </c>
      <c r="C377" s="4">
        <v>0.215971768828494</v>
      </c>
      <c r="D377" s="1">
        <v>1.6794833149526101E-25</v>
      </c>
      <c r="F377" s="1" t="s">
        <v>75</v>
      </c>
      <c r="G377" s="1" t="s">
        <v>13</v>
      </c>
      <c r="H377" s="4">
        <v>8.5390141437696895E-2</v>
      </c>
      <c r="I377" s="5">
        <v>1.71528839510111E-38</v>
      </c>
      <c r="K377" s="1" t="s">
        <v>208</v>
      </c>
      <c r="L377" s="1" t="s">
        <v>36</v>
      </c>
      <c r="M377" s="4">
        <v>-6.8560146241543405E-4</v>
      </c>
      <c r="N377" s="1">
        <v>0.984408211661988</v>
      </c>
      <c r="P377" s="1" t="s">
        <v>144</v>
      </c>
      <c r="Q377" s="1" t="s">
        <v>12</v>
      </c>
      <c r="R377" s="4">
        <v>-0.140576600429131</v>
      </c>
      <c r="S377" s="5">
        <v>5.6477795683912301E-5</v>
      </c>
    </row>
    <row r="378" spans="1:19" x14ac:dyDescent="0.25">
      <c r="A378" s="1" t="s">
        <v>92</v>
      </c>
      <c r="B378" s="1" t="s">
        <v>4</v>
      </c>
      <c r="C378" s="4">
        <v>0.19721268981173301</v>
      </c>
      <c r="D378" s="1">
        <v>1.8817615070695901E-21</v>
      </c>
      <c r="F378" s="1" t="s">
        <v>77</v>
      </c>
      <c r="G378" s="1" t="s">
        <v>13</v>
      </c>
      <c r="H378" s="4">
        <v>7.7057521872745102E-2</v>
      </c>
      <c r="I378" s="5">
        <v>1.0289501840779799E-43</v>
      </c>
      <c r="K378" s="1" t="s">
        <v>209</v>
      </c>
      <c r="L378" s="1" t="s">
        <v>36</v>
      </c>
      <c r="M378" s="4">
        <v>-9.2992302706453395E-2</v>
      </c>
      <c r="N378" s="1">
        <v>7.8968909339320499E-3</v>
      </c>
      <c r="P378" s="1" t="s">
        <v>146</v>
      </c>
      <c r="Q378" s="1" t="s">
        <v>12</v>
      </c>
      <c r="R378" s="4">
        <v>-0.20989819244564001</v>
      </c>
      <c r="S378" s="5">
        <v>1.4435548182323299E-9</v>
      </c>
    </row>
    <row r="379" spans="1:19" x14ac:dyDescent="0.25">
      <c r="A379" s="1" t="s">
        <v>94</v>
      </c>
      <c r="B379" s="1" t="s">
        <v>4</v>
      </c>
      <c r="C379" s="4">
        <v>0.20197557056712601</v>
      </c>
      <c r="D379" s="1">
        <v>1.9213510175714399E-22</v>
      </c>
      <c r="F379" s="1" t="s">
        <v>79</v>
      </c>
      <c r="G379" s="1" t="s">
        <v>13</v>
      </c>
      <c r="H379" s="4">
        <v>-1.1674685445874401E-2</v>
      </c>
      <c r="I379" s="1">
        <v>9.4273514725540006E-2</v>
      </c>
      <c r="K379" s="1" t="s">
        <v>211</v>
      </c>
      <c r="L379" s="1" t="s">
        <v>36</v>
      </c>
      <c r="M379" s="4">
        <v>0.109820833866454</v>
      </c>
      <c r="N379" s="1">
        <v>1.6901855150751801E-3</v>
      </c>
      <c r="P379" s="1" t="s">
        <v>148</v>
      </c>
      <c r="Q379" s="1" t="s">
        <v>12</v>
      </c>
      <c r="R379" s="4">
        <v>-0.121301473354438</v>
      </c>
      <c r="S379" s="1">
        <v>5.1959303184896796E-4</v>
      </c>
    </row>
    <row r="380" spans="1:19" x14ac:dyDescent="0.25">
      <c r="A380" s="1" t="s">
        <v>96</v>
      </c>
      <c r="B380" s="1" t="s">
        <v>4</v>
      </c>
      <c r="C380" s="4">
        <v>0.207083323705824</v>
      </c>
      <c r="D380" s="1">
        <v>1.5591736494243099E-23</v>
      </c>
      <c r="F380" s="1" t="s">
        <v>81</v>
      </c>
      <c r="G380" s="1" t="s">
        <v>13</v>
      </c>
      <c r="H380" s="4">
        <v>2.35339609926975E-2</v>
      </c>
      <c r="I380" s="5">
        <v>1.7753131112626999E-20</v>
      </c>
      <c r="K380" s="1" t="s">
        <v>212</v>
      </c>
      <c r="L380" s="1" t="s">
        <v>36</v>
      </c>
      <c r="M380" s="4">
        <v>-7.6024795195733796E-2</v>
      </c>
      <c r="N380" s="1">
        <v>2.99930840832545E-2</v>
      </c>
      <c r="P380" s="1" t="s">
        <v>150</v>
      </c>
      <c r="Q380" s="1" t="s">
        <v>12</v>
      </c>
      <c r="R380" s="4">
        <v>-9.5533084281345396E-2</v>
      </c>
      <c r="S380" s="1">
        <v>6.34579938946799E-3</v>
      </c>
    </row>
    <row r="381" spans="1:19" x14ac:dyDescent="0.25">
      <c r="A381" s="1" t="s">
        <v>98</v>
      </c>
      <c r="B381" s="1" t="s">
        <v>4</v>
      </c>
      <c r="C381" s="4">
        <v>0.22190528973849799</v>
      </c>
      <c r="D381" s="1">
        <v>7.2762499467256605E-27</v>
      </c>
      <c r="F381" s="1" t="s">
        <v>83</v>
      </c>
      <c r="G381" s="1" t="s">
        <v>13</v>
      </c>
      <c r="H381" s="4">
        <v>4.6004063349980501E-2</v>
      </c>
      <c r="I381" s="5">
        <v>3.5127520154781998E-40</v>
      </c>
      <c r="K381" s="1" t="s">
        <v>213</v>
      </c>
      <c r="L381" s="1" t="s">
        <v>36</v>
      </c>
      <c r="M381" s="4">
        <v>7.4943151036740804E-2</v>
      </c>
      <c r="N381" s="1">
        <v>3.2418046246052601E-2</v>
      </c>
      <c r="P381" s="1" t="s">
        <v>152</v>
      </c>
      <c r="Q381" s="1" t="s">
        <v>12</v>
      </c>
      <c r="R381" s="4">
        <v>-0.16544797731439401</v>
      </c>
      <c r="S381" s="5">
        <v>2.04670637619867E-6</v>
      </c>
    </row>
    <row r="382" spans="1:19" x14ac:dyDescent="0.25">
      <c r="A382" s="1" t="s">
        <v>100</v>
      </c>
      <c r="B382" s="1" t="s">
        <v>4</v>
      </c>
      <c r="C382" s="4">
        <v>0.21430222374175101</v>
      </c>
      <c r="D382" s="1">
        <v>3.9954594378685698E-25</v>
      </c>
      <c r="F382" s="1" t="s">
        <v>85</v>
      </c>
      <c r="G382" s="1" t="s">
        <v>13</v>
      </c>
      <c r="H382" s="4">
        <v>5.5466460244565703E-2</v>
      </c>
      <c r="I382" s="5">
        <v>5.9780724371892306E-26</v>
      </c>
      <c r="K382" s="1" t="s">
        <v>203</v>
      </c>
      <c r="L382" s="1" t="s">
        <v>37</v>
      </c>
      <c r="M382" s="4">
        <v>1.8230871207631501E-2</v>
      </c>
      <c r="N382" s="1">
        <v>0.603270579057681</v>
      </c>
      <c r="P382" s="1" t="s">
        <v>154</v>
      </c>
      <c r="Q382" s="1" t="s">
        <v>12</v>
      </c>
      <c r="R382" s="4">
        <v>-3.6198691918564702E-2</v>
      </c>
      <c r="S382" s="1">
        <v>0.301997237071577</v>
      </c>
    </row>
    <row r="383" spans="1:19" x14ac:dyDescent="0.25">
      <c r="A383" s="1" t="s">
        <v>102</v>
      </c>
      <c r="B383" s="1" t="s">
        <v>4</v>
      </c>
      <c r="C383" s="4">
        <v>0.201585003976815</v>
      </c>
      <c r="D383" s="1">
        <v>2.3217397316758201E-22</v>
      </c>
      <c r="F383" s="1" t="s">
        <v>87</v>
      </c>
      <c r="G383" s="1" t="s">
        <v>13</v>
      </c>
      <c r="H383" s="4">
        <v>7.4516051068246394E-2</v>
      </c>
      <c r="I383" s="5">
        <v>9.7025792093796197E-26</v>
      </c>
      <c r="K383" s="1" t="s">
        <v>204</v>
      </c>
      <c r="L383" s="1" t="s">
        <v>37</v>
      </c>
      <c r="M383" s="4">
        <v>-1.13162247045232E-2</v>
      </c>
      <c r="N383" s="1">
        <v>0.74701910510929803</v>
      </c>
      <c r="P383" s="1" t="s">
        <v>97</v>
      </c>
      <c r="Q383" s="1" t="s">
        <v>12</v>
      </c>
      <c r="R383" s="4">
        <v>-8.2380797116833604E-2</v>
      </c>
      <c r="S383" s="1">
        <v>1.86620624405331E-2</v>
      </c>
    </row>
    <row r="384" spans="1:19" x14ac:dyDescent="0.25">
      <c r="A384" s="1" t="s">
        <v>104</v>
      </c>
      <c r="B384" s="1" t="s">
        <v>4</v>
      </c>
      <c r="C384" s="4">
        <v>-1.28978678431009E-2</v>
      </c>
      <c r="D384" s="1">
        <v>0.53792230587170697</v>
      </c>
      <c r="F384" s="1" t="s">
        <v>89</v>
      </c>
      <c r="G384" s="1" t="s">
        <v>13</v>
      </c>
      <c r="H384" s="4">
        <v>7.8491249967307095E-2</v>
      </c>
      <c r="I384" s="5">
        <v>1.09675697056308E-44</v>
      </c>
      <c r="K384" s="1" t="s">
        <v>205</v>
      </c>
      <c r="L384" s="1" t="s">
        <v>37</v>
      </c>
      <c r="M384" s="4">
        <v>-6.0532111800246501E-2</v>
      </c>
      <c r="N384" s="1">
        <v>8.4165026749012301E-2</v>
      </c>
      <c r="P384" s="1" t="s">
        <v>157</v>
      </c>
      <c r="Q384" s="1" t="s">
        <v>12</v>
      </c>
      <c r="R384" s="4">
        <v>-7.9138312995309906E-2</v>
      </c>
      <c r="S384" s="1">
        <v>2.3862645607325501E-2</v>
      </c>
    </row>
    <row r="385" spans="1:19" x14ac:dyDescent="0.25">
      <c r="A385" s="1" t="s">
        <v>106</v>
      </c>
      <c r="B385" s="1" t="s">
        <v>4</v>
      </c>
      <c r="C385" s="4">
        <v>0.13154392784180099</v>
      </c>
      <c r="D385" s="1">
        <v>2.8037492307041201E-10</v>
      </c>
      <c r="F385" s="1" t="s">
        <v>91</v>
      </c>
      <c r="G385" s="1" t="s">
        <v>13</v>
      </c>
      <c r="H385" s="4">
        <v>6.2953170741835901E-2</v>
      </c>
      <c r="I385" s="5">
        <v>2.80766494517913E-22</v>
      </c>
      <c r="K385" s="1" t="s">
        <v>206</v>
      </c>
      <c r="L385" s="1" t="s">
        <v>37</v>
      </c>
      <c r="M385" s="4">
        <v>-1.6325569413121899E-2</v>
      </c>
      <c r="N385" s="1">
        <v>0.64165836264485199</v>
      </c>
      <c r="P385" s="1" t="s">
        <v>159</v>
      </c>
      <c r="Q385" s="1" t="s">
        <v>12</v>
      </c>
      <c r="R385" s="4">
        <v>-0.15445421664801701</v>
      </c>
      <c r="S385" s="5">
        <v>9.4571039385209805E-6</v>
      </c>
    </row>
    <row r="386" spans="1:19" x14ac:dyDescent="0.25">
      <c r="A386" s="1" t="s">
        <v>108</v>
      </c>
      <c r="B386" s="1" t="s">
        <v>4</v>
      </c>
      <c r="C386" s="4">
        <v>5.1772490874037097E-2</v>
      </c>
      <c r="D386" s="1">
        <v>1.33597416622605E-2</v>
      </c>
      <c r="F386" s="1" t="s">
        <v>93</v>
      </c>
      <c r="G386" s="1" t="s">
        <v>13</v>
      </c>
      <c r="H386" s="4">
        <v>6.2450205045359503E-2</v>
      </c>
      <c r="I386" s="5">
        <v>4.8842017854230305E-22</v>
      </c>
      <c r="K386" s="1" t="s">
        <v>207</v>
      </c>
      <c r="L386" s="1" t="s">
        <v>37</v>
      </c>
      <c r="M386" s="4">
        <v>-3.8425448866346301E-2</v>
      </c>
      <c r="N386" s="1">
        <v>0.27321070180547602</v>
      </c>
      <c r="P386" s="1" t="s">
        <v>161</v>
      </c>
      <c r="Q386" s="1" t="s">
        <v>12</v>
      </c>
      <c r="R386" s="4">
        <v>5.10446578758127E-2</v>
      </c>
      <c r="S386" s="1">
        <v>0.14540755995421201</v>
      </c>
    </row>
    <row r="387" spans="1:19" x14ac:dyDescent="0.25">
      <c r="A387" s="1" t="s">
        <v>109</v>
      </c>
      <c r="B387" s="1" t="s">
        <v>4</v>
      </c>
      <c r="C387" s="4">
        <v>0.140512044826379</v>
      </c>
      <c r="D387" s="1">
        <v>1.545366582331E-11</v>
      </c>
      <c r="F387" s="1" t="s">
        <v>95</v>
      </c>
      <c r="G387" s="1" t="s">
        <v>13</v>
      </c>
      <c r="H387" s="4">
        <v>9.7974061169039603E-2</v>
      </c>
      <c r="I387" s="5">
        <v>3.7758954535130797E-15</v>
      </c>
      <c r="K387" s="1" t="s">
        <v>208</v>
      </c>
      <c r="L387" s="1" t="s">
        <v>37</v>
      </c>
      <c r="M387" s="4">
        <v>-6.4454286965694593E-2</v>
      </c>
      <c r="N387" s="1">
        <v>6.5894206767954405E-2</v>
      </c>
      <c r="P387" s="1" t="s">
        <v>163</v>
      </c>
      <c r="Q387" s="1" t="s">
        <v>12</v>
      </c>
      <c r="R387" s="4">
        <v>-8.8167359262885797E-2</v>
      </c>
      <c r="S387" s="1">
        <v>1.1800260826934099E-2</v>
      </c>
    </row>
    <row r="388" spans="1:19" x14ac:dyDescent="0.25">
      <c r="A388" s="1" t="s">
        <v>110</v>
      </c>
      <c r="B388" s="1" t="s">
        <v>4</v>
      </c>
      <c r="C388" s="4">
        <v>0.232530286610835</v>
      </c>
      <c r="D388" s="1">
        <v>2.0897647619036499E-29</v>
      </c>
      <c r="F388" s="1" t="s">
        <v>97</v>
      </c>
      <c r="G388" s="1" t="s">
        <v>13</v>
      </c>
      <c r="H388" s="4">
        <v>4.7074707664609798E-2</v>
      </c>
      <c r="I388" s="5">
        <v>4.7785860995737003E-30</v>
      </c>
      <c r="K388" s="1" t="s">
        <v>209</v>
      </c>
      <c r="L388" s="1" t="s">
        <v>37</v>
      </c>
      <c r="M388" s="4">
        <v>-6.9891424654822398E-2</v>
      </c>
      <c r="N388" s="1">
        <v>4.60808574074359E-2</v>
      </c>
      <c r="P388" s="1" t="s">
        <v>165</v>
      </c>
      <c r="Q388" s="1" t="s">
        <v>12</v>
      </c>
      <c r="R388" s="4">
        <v>1.27388400536694E-2</v>
      </c>
      <c r="S388" s="1">
        <v>0.71650958453870595</v>
      </c>
    </row>
    <row r="389" spans="1:19" x14ac:dyDescent="0.25">
      <c r="A389" s="1" t="s">
        <v>112</v>
      </c>
      <c r="B389" s="1" t="s">
        <v>4</v>
      </c>
      <c r="C389" s="4">
        <v>0.23267701510401501</v>
      </c>
      <c r="D389" s="1">
        <v>1.92346457790204E-29</v>
      </c>
      <c r="F389" s="1" t="s">
        <v>99</v>
      </c>
      <c r="G389" s="1" t="s">
        <v>13</v>
      </c>
      <c r="H389" s="4">
        <v>7.7923392531326699E-2</v>
      </c>
      <c r="I389" s="5">
        <v>1.4568397761030701E-19</v>
      </c>
      <c r="K389" s="1" t="s">
        <v>211</v>
      </c>
      <c r="L389" s="1" t="s">
        <v>37</v>
      </c>
      <c r="M389" s="4">
        <v>-3.9092064848508898E-2</v>
      </c>
      <c r="N389" s="1">
        <v>0.264969781739337</v>
      </c>
      <c r="P389" s="1" t="s">
        <v>167</v>
      </c>
      <c r="Q389" s="1" t="s">
        <v>12</v>
      </c>
      <c r="R389" s="4">
        <v>-4.0591912917545797E-2</v>
      </c>
      <c r="S389" s="1">
        <v>0.247058036966566</v>
      </c>
    </row>
    <row r="390" spans="1:19" x14ac:dyDescent="0.25">
      <c r="A390" s="1" t="s">
        <v>113</v>
      </c>
      <c r="B390" s="1" t="s">
        <v>4</v>
      </c>
      <c r="C390" s="4">
        <v>0.22580899578890601</v>
      </c>
      <c r="D390" s="1">
        <v>8.7721732275391994E-28</v>
      </c>
      <c r="F390" s="1" t="s">
        <v>101</v>
      </c>
      <c r="G390" s="1" t="s">
        <v>13</v>
      </c>
      <c r="H390" s="4">
        <v>6.6359572361767594E-2</v>
      </c>
      <c r="I390" s="1">
        <v>1.51868193288618E-2</v>
      </c>
      <c r="K390" s="1" t="s">
        <v>212</v>
      </c>
      <c r="L390" s="1" t="s">
        <v>37</v>
      </c>
      <c r="M390" s="4">
        <v>-5.7135867675926197E-2</v>
      </c>
      <c r="N390" s="1">
        <v>0.10311108951103599</v>
      </c>
      <c r="P390" s="1" t="s">
        <v>169</v>
      </c>
      <c r="Q390" s="1" t="s">
        <v>12</v>
      </c>
      <c r="R390" s="4">
        <v>-8.5903007837715706E-2</v>
      </c>
      <c r="S390" s="1">
        <v>1.41611830884475E-2</v>
      </c>
    </row>
    <row r="391" spans="1:19" x14ac:dyDescent="0.25">
      <c r="A391" s="1" t="s">
        <v>115</v>
      </c>
      <c r="B391" s="1" t="s">
        <v>4</v>
      </c>
      <c r="C391" s="4">
        <v>0.20985840925181501</v>
      </c>
      <c r="D391" s="1">
        <v>3.8733196509461497E-24</v>
      </c>
      <c r="F391" s="1" t="s">
        <v>103</v>
      </c>
      <c r="G391" s="1" t="s">
        <v>13</v>
      </c>
      <c r="H391" s="4">
        <v>-1.14991497319024E-2</v>
      </c>
      <c r="I391" s="1">
        <v>2.3180635025711199E-2</v>
      </c>
      <c r="K391" s="1" t="s">
        <v>213</v>
      </c>
      <c r="L391" s="1" t="s">
        <v>37</v>
      </c>
      <c r="M391" s="4">
        <v>-3.9770924457268597E-2</v>
      </c>
      <c r="N391" s="1">
        <v>0.25675487491464899</v>
      </c>
      <c r="P391" s="1" t="s">
        <v>171</v>
      </c>
      <c r="Q391" s="1" t="s">
        <v>12</v>
      </c>
      <c r="R391" s="4">
        <v>1.97816505947431E-2</v>
      </c>
      <c r="S391" s="1">
        <v>0.57280923864580802</v>
      </c>
    </row>
    <row r="392" spans="1:19" x14ac:dyDescent="0.25">
      <c r="A392" s="1" t="s">
        <v>117</v>
      </c>
      <c r="B392" s="1" t="s">
        <v>4</v>
      </c>
      <c r="C392" s="4">
        <v>0.203404827827563</v>
      </c>
      <c r="D392" s="1">
        <v>9.5792242280269697E-23</v>
      </c>
      <c r="F392" s="1" t="s">
        <v>105</v>
      </c>
      <c r="G392" s="1" t="s">
        <v>13</v>
      </c>
      <c r="H392" s="4">
        <v>4.6972063241291703E-2</v>
      </c>
      <c r="I392" s="5">
        <v>1.8348267784643099E-25</v>
      </c>
      <c r="K392" s="1" t="s">
        <v>203</v>
      </c>
      <c r="L392" s="1" t="s">
        <v>38</v>
      </c>
      <c r="M392" s="4">
        <v>3.9274505765018397E-2</v>
      </c>
      <c r="N392" s="1">
        <v>0.26274450029909502</v>
      </c>
      <c r="P392" s="1" t="s">
        <v>114</v>
      </c>
      <c r="Q392" s="1" t="s">
        <v>13</v>
      </c>
      <c r="R392" s="4">
        <v>-2.26183572984953E-2</v>
      </c>
      <c r="S392" s="1">
        <v>0.51905360705120196</v>
      </c>
    </row>
    <row r="393" spans="1:19" x14ac:dyDescent="0.25">
      <c r="A393" s="1" t="s">
        <v>119</v>
      </c>
      <c r="B393" s="1" t="s">
        <v>4</v>
      </c>
      <c r="C393" s="4">
        <v>0.13430601108882201</v>
      </c>
      <c r="D393" s="1">
        <v>1.1718306232003799E-10</v>
      </c>
      <c r="F393" s="1" t="s">
        <v>107</v>
      </c>
      <c r="G393" s="1" t="s">
        <v>13</v>
      </c>
      <c r="H393" s="4">
        <v>7.9061938615059404E-2</v>
      </c>
      <c r="I393" s="5">
        <v>1.7418930083347599E-48</v>
      </c>
      <c r="K393" s="1" t="s">
        <v>204</v>
      </c>
      <c r="L393" s="1" t="s">
        <v>38</v>
      </c>
      <c r="M393" s="4">
        <v>-5.0243633178080997E-2</v>
      </c>
      <c r="N393" s="1">
        <v>0.15183805988089899</v>
      </c>
      <c r="P393" s="1" t="s">
        <v>116</v>
      </c>
      <c r="Q393" s="1" t="s">
        <v>13</v>
      </c>
      <c r="R393" s="4">
        <v>-8.4255411155490893E-3</v>
      </c>
      <c r="S393" s="1">
        <v>0.81019912180028397</v>
      </c>
    </row>
    <row r="394" spans="1:19" x14ac:dyDescent="0.25">
      <c r="A394" s="1" t="s">
        <v>121</v>
      </c>
      <c r="B394" s="1" t="s">
        <v>4</v>
      </c>
      <c r="C394" s="4">
        <v>6.2534274984336002E-2</v>
      </c>
      <c r="D394" s="1">
        <v>2.7968705467246802E-3</v>
      </c>
      <c r="F394" s="1" t="s">
        <v>54</v>
      </c>
      <c r="G394" s="1" t="s">
        <v>14</v>
      </c>
      <c r="H394" s="4">
        <v>1.19571925998034E-2</v>
      </c>
      <c r="I394" s="1">
        <v>1.8795065940486501E-2</v>
      </c>
      <c r="K394" s="1" t="s">
        <v>205</v>
      </c>
      <c r="L394" s="1" t="s">
        <v>38</v>
      </c>
      <c r="M394" s="4">
        <v>-0.14444539949687399</v>
      </c>
      <c r="N394" s="5">
        <v>3.4874292175531299E-5</v>
      </c>
      <c r="P394" s="1" t="s">
        <v>118</v>
      </c>
      <c r="Q394" s="1" t="s">
        <v>13</v>
      </c>
      <c r="R394" s="4">
        <v>-3.1500234448070902E-2</v>
      </c>
      <c r="S394" s="1">
        <v>0.36912275289471502</v>
      </c>
    </row>
    <row r="395" spans="1:19" x14ac:dyDescent="0.25">
      <c r="A395" s="1" t="s">
        <v>123</v>
      </c>
      <c r="B395" s="1" t="s">
        <v>4</v>
      </c>
      <c r="C395" s="4">
        <v>6.7763560716386201E-2</v>
      </c>
      <c r="D395" s="1">
        <v>1.1963673940625101E-3</v>
      </c>
      <c r="F395" s="1" t="s">
        <v>56</v>
      </c>
      <c r="G395" s="1" t="s">
        <v>14</v>
      </c>
      <c r="H395" s="4">
        <v>6.35897678897899E-2</v>
      </c>
      <c r="I395" s="5">
        <v>2.05760401047687E-12</v>
      </c>
      <c r="K395" s="1" t="s">
        <v>206</v>
      </c>
      <c r="L395" s="1" t="s">
        <v>38</v>
      </c>
      <c r="M395" s="4">
        <v>-0.13575951834455199</v>
      </c>
      <c r="N395" s="1">
        <v>1.01175843122223E-4</v>
      </c>
      <c r="P395" s="1" t="s">
        <v>120</v>
      </c>
      <c r="Q395" s="1" t="s">
        <v>13</v>
      </c>
      <c r="R395" s="4">
        <v>9.2203211017409997E-2</v>
      </c>
      <c r="S395" s="1">
        <v>8.4433109512871904E-3</v>
      </c>
    </row>
    <row r="396" spans="1:19" x14ac:dyDescent="0.25">
      <c r="A396" s="1" t="s">
        <v>125</v>
      </c>
      <c r="B396" s="1" t="s">
        <v>4</v>
      </c>
      <c r="C396" s="4">
        <v>6.54624499583501E-2</v>
      </c>
      <c r="D396" s="1">
        <v>1.7511065852991101E-3</v>
      </c>
      <c r="F396" s="1" t="s">
        <v>58</v>
      </c>
      <c r="G396" s="1" t="s">
        <v>14</v>
      </c>
      <c r="H396" s="4">
        <v>-1.03220477156178E-2</v>
      </c>
      <c r="I396" s="5">
        <v>6.81783919522505E-33</v>
      </c>
      <c r="K396" s="1" t="s">
        <v>207</v>
      </c>
      <c r="L396" s="1" t="s">
        <v>38</v>
      </c>
      <c r="M396" s="4">
        <v>-9.1247700413487801E-2</v>
      </c>
      <c r="N396" s="1">
        <v>9.1499807165024306E-3</v>
      </c>
      <c r="P396" s="1" t="s">
        <v>122</v>
      </c>
      <c r="Q396" s="1" t="s">
        <v>13</v>
      </c>
      <c r="R396" s="4">
        <v>7.4105855072231802E-2</v>
      </c>
      <c r="S396" s="1">
        <v>3.4408551520945803E-2</v>
      </c>
    </row>
    <row r="397" spans="1:19" x14ac:dyDescent="0.25">
      <c r="A397" s="1" t="s">
        <v>127</v>
      </c>
      <c r="B397" s="1" t="s">
        <v>4</v>
      </c>
      <c r="C397" s="4">
        <v>0.22934501196054</v>
      </c>
      <c r="D397" s="1">
        <v>1.24667142883303E-28</v>
      </c>
      <c r="F397" s="1" t="s">
        <v>60</v>
      </c>
      <c r="G397" s="1" t="s">
        <v>14</v>
      </c>
      <c r="H397" s="4">
        <v>-8.3736550947912894E-2</v>
      </c>
      <c r="I397" s="1">
        <v>3.07253682079052E-3</v>
      </c>
      <c r="K397" s="1" t="s">
        <v>208</v>
      </c>
      <c r="L397" s="1" t="s">
        <v>38</v>
      </c>
      <c r="M397" s="4">
        <v>1.06853524036502E-2</v>
      </c>
      <c r="N397" s="1">
        <v>0.76067986181435199</v>
      </c>
      <c r="P397" s="1" t="s">
        <v>124</v>
      </c>
      <c r="Q397" s="1" t="s">
        <v>13</v>
      </c>
      <c r="R397" s="4">
        <v>5.4202691476305999E-2</v>
      </c>
      <c r="S397" s="1">
        <v>0.122068036857872</v>
      </c>
    </row>
    <row r="398" spans="1:19" x14ac:dyDescent="0.25">
      <c r="A398" s="1" t="s">
        <v>129</v>
      </c>
      <c r="B398" s="1" t="s">
        <v>4</v>
      </c>
      <c r="C398" s="4">
        <v>0.14003452262382901</v>
      </c>
      <c r="D398" s="1">
        <v>1.8119152983324898E-11</v>
      </c>
      <c r="F398" s="1" t="s">
        <v>62</v>
      </c>
      <c r="G398" s="1" t="s">
        <v>14</v>
      </c>
      <c r="H398" s="4">
        <v>-4.5131376701416398E-2</v>
      </c>
      <c r="I398" s="1">
        <v>0.60576596700708196</v>
      </c>
      <c r="K398" s="1" t="s">
        <v>209</v>
      </c>
      <c r="L398" s="1" t="s">
        <v>38</v>
      </c>
      <c r="M398" s="4">
        <v>3.05892915477366E-2</v>
      </c>
      <c r="N398" s="1">
        <v>0.38313575088732099</v>
      </c>
      <c r="P398" s="1" t="s">
        <v>126</v>
      </c>
      <c r="Q398" s="1" t="s">
        <v>13</v>
      </c>
      <c r="R398" s="4">
        <v>0.11567080545778</v>
      </c>
      <c r="S398" s="1">
        <v>9.3885648825278701E-4</v>
      </c>
    </row>
    <row r="399" spans="1:19" x14ac:dyDescent="0.25">
      <c r="A399" s="1" t="s">
        <v>131</v>
      </c>
      <c r="B399" s="1" t="s">
        <v>4</v>
      </c>
      <c r="C399" s="4">
        <v>0.111347198404064</v>
      </c>
      <c r="D399" s="1">
        <v>9.6108292929740305E-8</v>
      </c>
      <c r="F399" s="1" t="s">
        <v>64</v>
      </c>
      <c r="G399" s="1" t="s">
        <v>14</v>
      </c>
      <c r="H399" s="4">
        <v>3.6616475370501403E-2</v>
      </c>
      <c r="I399" s="1">
        <v>0.172748367936647</v>
      </c>
      <c r="K399" s="1" t="s">
        <v>211</v>
      </c>
      <c r="L399" s="1" t="s">
        <v>38</v>
      </c>
      <c r="M399" s="4">
        <v>1.9662169341608901E-2</v>
      </c>
      <c r="N399" s="1">
        <v>0.57513005534991202</v>
      </c>
      <c r="P399" s="1" t="s">
        <v>128</v>
      </c>
      <c r="Q399" s="1" t="s">
        <v>13</v>
      </c>
      <c r="R399" s="4">
        <v>5.9949951961691401E-2</v>
      </c>
      <c r="S399" s="1">
        <v>8.7196504099076505E-2</v>
      </c>
    </row>
    <row r="400" spans="1:19" x14ac:dyDescent="0.25">
      <c r="A400" s="1" t="s">
        <v>133</v>
      </c>
      <c r="B400" s="1" t="s">
        <v>4</v>
      </c>
      <c r="C400" s="4">
        <v>0.122891866035078</v>
      </c>
      <c r="D400" s="1">
        <v>3.8388584830246798E-9</v>
      </c>
      <c r="F400" s="1" t="s">
        <v>66</v>
      </c>
      <c r="G400" s="1" t="s">
        <v>14</v>
      </c>
      <c r="H400" s="4">
        <v>-2.0961234115453201E-2</v>
      </c>
      <c r="I400" s="5">
        <v>3.1600443325147499E-7</v>
      </c>
      <c r="K400" s="1" t="s">
        <v>212</v>
      </c>
      <c r="L400" s="1" t="s">
        <v>38</v>
      </c>
      <c r="M400" s="4">
        <v>0.12043548062644401</v>
      </c>
      <c r="N400" s="1">
        <v>5.7002882799280104E-4</v>
      </c>
      <c r="P400" s="1" t="s">
        <v>130</v>
      </c>
      <c r="Q400" s="1" t="s">
        <v>13</v>
      </c>
      <c r="R400" s="4">
        <v>-8.7985941995260605E-3</v>
      </c>
      <c r="S400" s="1">
        <v>0.80196611245343996</v>
      </c>
    </row>
    <row r="401" spans="1:19" x14ac:dyDescent="0.25">
      <c r="A401" s="1" t="s">
        <v>135</v>
      </c>
      <c r="B401" s="1" t="s">
        <v>4</v>
      </c>
      <c r="C401" s="4">
        <v>0.122877124239785</v>
      </c>
      <c r="D401" s="1">
        <v>3.8554369879585002E-9</v>
      </c>
      <c r="F401" s="1" t="s">
        <v>210</v>
      </c>
      <c r="G401" s="1" t="s">
        <v>14</v>
      </c>
      <c r="H401" s="4">
        <v>1.6631466140501201E-3</v>
      </c>
      <c r="I401" s="5">
        <v>1.5104346318772201E-14</v>
      </c>
      <c r="K401" s="1" t="s">
        <v>213</v>
      </c>
      <c r="L401" s="1" t="s">
        <v>38</v>
      </c>
      <c r="M401" s="4">
        <v>-9.2089033116732805E-2</v>
      </c>
      <c r="N401" s="1">
        <v>8.5251098139817096E-3</v>
      </c>
      <c r="P401" s="1" t="s">
        <v>132</v>
      </c>
      <c r="Q401" s="1" t="s">
        <v>13</v>
      </c>
      <c r="R401" s="4">
        <v>1.9625525642513901E-2</v>
      </c>
      <c r="S401" s="1">
        <v>0.57584271454621905</v>
      </c>
    </row>
    <row r="402" spans="1:19" x14ac:dyDescent="0.25">
      <c r="A402" s="1" t="s">
        <v>137</v>
      </c>
      <c r="B402" s="1" t="s">
        <v>4</v>
      </c>
      <c r="C402" s="4">
        <v>0.22192007213532</v>
      </c>
      <c r="D402" s="1">
        <v>7.2187367563575598E-27</v>
      </c>
      <c r="F402" s="1" t="s">
        <v>69</v>
      </c>
      <c r="G402" s="1" t="s">
        <v>14</v>
      </c>
      <c r="H402" s="4">
        <v>-4.8734012117713298E-2</v>
      </c>
      <c r="I402" s="1">
        <v>0.27643993985587201</v>
      </c>
      <c r="K402" s="1" t="s">
        <v>203</v>
      </c>
      <c r="L402" s="1" t="s">
        <v>39</v>
      </c>
      <c r="M402" s="4">
        <v>5.9539978751200498E-2</v>
      </c>
      <c r="N402" s="1">
        <v>8.9383673627836197E-2</v>
      </c>
      <c r="P402" s="1" t="s">
        <v>134</v>
      </c>
      <c r="Q402" s="1" t="s">
        <v>13</v>
      </c>
      <c r="R402" s="4">
        <v>-2.7858332240246898E-2</v>
      </c>
      <c r="S402" s="1">
        <v>0.42705638357379899</v>
      </c>
    </row>
    <row r="403" spans="1:19" x14ac:dyDescent="0.25">
      <c r="A403" s="1" t="s">
        <v>139</v>
      </c>
      <c r="B403" s="1" t="s">
        <v>4</v>
      </c>
      <c r="C403" s="4">
        <v>0.163103459638266</v>
      </c>
      <c r="D403" s="1">
        <v>4.4519150868299002E-15</v>
      </c>
      <c r="F403" s="1" t="s">
        <v>71</v>
      </c>
      <c r="G403" s="1" t="s">
        <v>14</v>
      </c>
      <c r="H403" s="4">
        <v>5.5663366444031297E-3</v>
      </c>
      <c r="I403" s="5">
        <v>5.7539976949244598E-5</v>
      </c>
      <c r="K403" s="1" t="s">
        <v>204</v>
      </c>
      <c r="L403" s="1" t="s">
        <v>39</v>
      </c>
      <c r="M403" s="4">
        <v>4.5841474014702503E-2</v>
      </c>
      <c r="N403" s="1">
        <v>0.19108690812808601</v>
      </c>
      <c r="P403" s="1" t="s">
        <v>136</v>
      </c>
      <c r="Q403" s="1" t="s">
        <v>13</v>
      </c>
      <c r="R403" s="4">
        <v>6.7921391361768599E-2</v>
      </c>
      <c r="S403" s="1">
        <v>5.2587064882731099E-2</v>
      </c>
    </row>
    <row r="404" spans="1:19" x14ac:dyDescent="0.25">
      <c r="A404" s="1" t="s">
        <v>141</v>
      </c>
      <c r="B404" s="1" t="s">
        <v>4</v>
      </c>
      <c r="C404" s="4">
        <v>-5.7853552372388699E-3</v>
      </c>
      <c r="D404" s="1">
        <v>0.78233337688316995</v>
      </c>
      <c r="F404" s="1" t="s">
        <v>73</v>
      </c>
      <c r="G404" s="1" t="s">
        <v>14</v>
      </c>
      <c r="H404" s="4">
        <v>-3.2701207392950402E-3</v>
      </c>
      <c r="I404" s="1">
        <v>0.171011267546823</v>
      </c>
      <c r="K404" s="1" t="s">
        <v>205</v>
      </c>
      <c r="L404" s="1" t="s">
        <v>39</v>
      </c>
      <c r="M404" s="4">
        <v>5.2593576865079201E-3</v>
      </c>
      <c r="N404" s="1">
        <v>0.88083103759078796</v>
      </c>
      <c r="P404" s="1" t="s">
        <v>138</v>
      </c>
      <c r="Q404" s="1" t="s">
        <v>13</v>
      </c>
      <c r="R404" s="4">
        <v>6.2840891534593796E-2</v>
      </c>
      <c r="S404" s="1">
        <v>7.2970758665937593E-2</v>
      </c>
    </row>
    <row r="405" spans="1:19" x14ac:dyDescent="0.25">
      <c r="A405" s="1" t="s">
        <v>143</v>
      </c>
      <c r="B405" s="1" t="s">
        <v>4</v>
      </c>
      <c r="C405" s="4">
        <v>-3.3462297741854698E-2</v>
      </c>
      <c r="D405" s="1">
        <v>0.109948282851349</v>
      </c>
      <c r="F405" s="1" t="s">
        <v>75</v>
      </c>
      <c r="G405" s="1" t="s">
        <v>14</v>
      </c>
      <c r="H405" s="4">
        <v>3.1072959347323899E-2</v>
      </c>
      <c r="I405" s="5">
        <v>5.4165793833730901E-11</v>
      </c>
      <c r="K405" s="1" t="s">
        <v>206</v>
      </c>
      <c r="L405" s="1" t="s">
        <v>39</v>
      </c>
      <c r="M405" s="4">
        <v>2.00989074547001E-2</v>
      </c>
      <c r="N405" s="1">
        <v>0.56666843262500399</v>
      </c>
      <c r="P405" s="1" t="s">
        <v>140</v>
      </c>
      <c r="Q405" s="1" t="s">
        <v>13</v>
      </c>
      <c r="R405" s="4">
        <v>3.3618402129343701E-2</v>
      </c>
      <c r="S405" s="1">
        <v>0.33778904864147102</v>
      </c>
    </row>
    <row r="406" spans="1:19" x14ac:dyDescent="0.25">
      <c r="A406" s="1" t="s">
        <v>145</v>
      </c>
      <c r="B406" s="1" t="s">
        <v>4</v>
      </c>
      <c r="C406" s="4">
        <v>-2.0306169416004299E-2</v>
      </c>
      <c r="D406" s="1">
        <v>0.33213990546326499</v>
      </c>
      <c r="F406" s="1" t="s">
        <v>77</v>
      </c>
      <c r="G406" s="1" t="s">
        <v>14</v>
      </c>
      <c r="H406" s="4">
        <v>3.7860483015247602E-2</v>
      </c>
      <c r="I406" s="5">
        <v>1.2155125678615199E-19</v>
      </c>
      <c r="K406" s="1" t="s">
        <v>207</v>
      </c>
      <c r="L406" s="1" t="s">
        <v>39</v>
      </c>
      <c r="M406" s="4">
        <v>6.9865726934994404E-2</v>
      </c>
      <c r="N406" s="1">
        <v>4.6161156327403897E-2</v>
      </c>
      <c r="P406" s="1" t="s">
        <v>142</v>
      </c>
      <c r="Q406" s="1" t="s">
        <v>13</v>
      </c>
      <c r="R406" s="4">
        <v>-1.3992729602690401E-3</v>
      </c>
      <c r="S406" s="1">
        <v>0.96818445957418098</v>
      </c>
    </row>
    <row r="407" spans="1:19" x14ac:dyDescent="0.25">
      <c r="A407" s="1" t="s">
        <v>147</v>
      </c>
      <c r="B407" s="1" t="s">
        <v>4</v>
      </c>
      <c r="C407" s="4">
        <v>-2.9248233421543701E-2</v>
      </c>
      <c r="D407" s="1">
        <v>0.162402742939004</v>
      </c>
      <c r="F407" s="1" t="s">
        <v>79</v>
      </c>
      <c r="G407" s="1" t="s">
        <v>14</v>
      </c>
      <c r="H407" s="4">
        <v>1.14719225590667E-2</v>
      </c>
      <c r="I407" s="5">
        <v>4.47684856798993E-27</v>
      </c>
      <c r="K407" s="1" t="s">
        <v>208</v>
      </c>
      <c r="L407" s="1" t="s">
        <v>39</v>
      </c>
      <c r="M407" s="4">
        <v>3.83272654215129E-2</v>
      </c>
      <c r="N407" s="1">
        <v>0.27443909982131798</v>
      </c>
      <c r="P407" s="1" t="s">
        <v>144</v>
      </c>
      <c r="Q407" s="1" t="s">
        <v>13</v>
      </c>
      <c r="R407" s="4">
        <v>-7.9213149320056797E-2</v>
      </c>
      <c r="S407" s="1">
        <v>2.3729748813008902E-2</v>
      </c>
    </row>
    <row r="408" spans="1:19" x14ac:dyDescent="0.25">
      <c r="A408" s="1" t="s">
        <v>149</v>
      </c>
      <c r="B408" s="1" t="s">
        <v>4</v>
      </c>
      <c r="C408" s="4">
        <v>0.14327095895995201</v>
      </c>
      <c r="D408" s="1">
        <v>6.0975429207100002E-12</v>
      </c>
      <c r="F408" s="1" t="s">
        <v>81</v>
      </c>
      <c r="G408" s="1" t="s">
        <v>14</v>
      </c>
      <c r="H408" s="4">
        <v>1.6904972710483801E-2</v>
      </c>
      <c r="I408" s="5">
        <v>1.69587574766294E-11</v>
      </c>
      <c r="K408" s="1" t="s">
        <v>209</v>
      </c>
      <c r="L408" s="1" t="s">
        <v>39</v>
      </c>
      <c r="M408" s="4">
        <v>1.97153819812712E-2</v>
      </c>
      <c r="N408" s="1">
        <v>0.57409589936892103</v>
      </c>
      <c r="P408" s="1" t="s">
        <v>146</v>
      </c>
      <c r="Q408" s="1" t="s">
        <v>13</v>
      </c>
      <c r="R408" s="4">
        <v>1.52514118567961E-3</v>
      </c>
      <c r="S408" s="1">
        <v>0.96532429423138899</v>
      </c>
    </row>
    <row r="409" spans="1:19" x14ac:dyDescent="0.25">
      <c r="A409" s="1" t="s">
        <v>151</v>
      </c>
      <c r="B409" s="1" t="s">
        <v>4</v>
      </c>
      <c r="C409" s="4">
        <v>7.8326854557683998E-2</v>
      </c>
      <c r="D409" s="1">
        <v>1.7951734934581101E-4</v>
      </c>
      <c r="F409" s="1" t="s">
        <v>83</v>
      </c>
      <c r="G409" s="1" t="s">
        <v>14</v>
      </c>
      <c r="H409" s="4">
        <v>2.17604533352313E-2</v>
      </c>
      <c r="I409" s="5">
        <v>1.4091787477665599E-13</v>
      </c>
      <c r="K409" s="1" t="s">
        <v>211</v>
      </c>
      <c r="L409" s="1" t="s">
        <v>39</v>
      </c>
      <c r="M409" s="4">
        <v>1.3874621171889701E-2</v>
      </c>
      <c r="N409" s="1">
        <v>0.69246903179643804</v>
      </c>
      <c r="P409" s="1" t="s">
        <v>148</v>
      </c>
      <c r="Q409" s="1" t="s">
        <v>13</v>
      </c>
      <c r="R409" s="4">
        <v>8.1444444883347997E-2</v>
      </c>
      <c r="S409" s="1">
        <v>2.0051214170059301E-2</v>
      </c>
    </row>
    <row r="410" spans="1:19" x14ac:dyDescent="0.25">
      <c r="A410" s="1" t="s">
        <v>153</v>
      </c>
      <c r="B410" s="1" t="s">
        <v>4</v>
      </c>
      <c r="C410" s="4">
        <v>4.2674731469106303E-2</v>
      </c>
      <c r="D410" s="1">
        <v>4.14657271219478E-2</v>
      </c>
      <c r="F410" s="1" t="s">
        <v>85</v>
      </c>
      <c r="G410" s="1" t="s">
        <v>14</v>
      </c>
      <c r="H410" s="4">
        <v>4.9865892996298497E-2</v>
      </c>
      <c r="I410" s="5">
        <v>1.93905228939335E-7</v>
      </c>
      <c r="K410" s="1" t="s">
        <v>212</v>
      </c>
      <c r="L410" s="1" t="s">
        <v>39</v>
      </c>
      <c r="M410" s="4">
        <v>7.2999399664970196E-2</v>
      </c>
      <c r="N410" s="1">
        <v>3.7198054950024803E-2</v>
      </c>
      <c r="P410" s="1" t="s">
        <v>150</v>
      </c>
      <c r="Q410" s="1" t="s">
        <v>13</v>
      </c>
      <c r="R410" s="4">
        <v>6.2372149160074102E-2</v>
      </c>
      <c r="S410" s="1">
        <v>7.5139332539999895E-2</v>
      </c>
    </row>
    <row r="411" spans="1:19" x14ac:dyDescent="0.25">
      <c r="A411" s="1" t="s">
        <v>155</v>
      </c>
      <c r="B411" s="1" t="s">
        <v>4</v>
      </c>
      <c r="C411" s="4">
        <v>2.99598232605746E-2</v>
      </c>
      <c r="D411" s="1">
        <v>0.152418740097959</v>
      </c>
      <c r="F411" s="1" t="s">
        <v>87</v>
      </c>
      <c r="G411" s="1" t="s">
        <v>14</v>
      </c>
      <c r="H411" s="4">
        <v>6.2918824779379101E-2</v>
      </c>
      <c r="I411" s="5">
        <v>3.1891266707846499E-17</v>
      </c>
      <c r="K411" s="1" t="s">
        <v>213</v>
      </c>
      <c r="L411" s="1" t="s">
        <v>39</v>
      </c>
      <c r="M411" s="4">
        <v>-1.9210670055554501E-2</v>
      </c>
      <c r="N411" s="1">
        <v>0.58393984850724501</v>
      </c>
      <c r="P411" s="1" t="s">
        <v>152</v>
      </c>
      <c r="Q411" s="1" t="s">
        <v>13</v>
      </c>
      <c r="R411" s="4">
        <v>2.5763349688453101E-2</v>
      </c>
      <c r="S411" s="1">
        <v>0.46264988471198398</v>
      </c>
    </row>
    <row r="412" spans="1:19" x14ac:dyDescent="0.25">
      <c r="A412" s="1" t="s">
        <v>156</v>
      </c>
      <c r="B412" s="1" t="s">
        <v>4</v>
      </c>
      <c r="C412" s="4">
        <v>3.29506787127406E-2</v>
      </c>
      <c r="D412" s="1">
        <v>0.115493632073959</v>
      </c>
      <c r="F412" s="1" t="s">
        <v>89</v>
      </c>
      <c r="G412" s="1" t="s">
        <v>14</v>
      </c>
      <c r="H412" s="4">
        <v>5.9008966862894599E-2</v>
      </c>
      <c r="I412" s="5">
        <v>1.0404189428923901E-9</v>
      </c>
      <c r="K412" s="1" t="s">
        <v>203</v>
      </c>
      <c r="L412" s="1" t="s">
        <v>40</v>
      </c>
      <c r="M412" s="4">
        <v>-3.0867832887157502E-2</v>
      </c>
      <c r="N412" s="1">
        <v>0.37881683144387701</v>
      </c>
      <c r="P412" s="1" t="s">
        <v>154</v>
      </c>
      <c r="Q412" s="1" t="s">
        <v>13</v>
      </c>
      <c r="R412" s="4">
        <v>5.3372957785483698E-2</v>
      </c>
      <c r="S412" s="1">
        <v>0.127896673165904</v>
      </c>
    </row>
    <row r="413" spans="1:19" x14ac:dyDescent="0.25">
      <c r="A413" s="1" t="s">
        <v>158</v>
      </c>
      <c r="B413" s="1" t="s">
        <v>4</v>
      </c>
      <c r="C413" s="4">
        <v>0.18747504150941399</v>
      </c>
      <c r="D413" s="1">
        <v>1.6703658523159501E-19</v>
      </c>
      <c r="F413" s="1" t="s">
        <v>91</v>
      </c>
      <c r="G413" s="1" t="s">
        <v>14</v>
      </c>
      <c r="H413" s="4">
        <v>7.1181641573127799E-2</v>
      </c>
      <c r="I413" s="5">
        <v>4.38715528207212E-16</v>
      </c>
      <c r="K413" s="1" t="s">
        <v>204</v>
      </c>
      <c r="L413" s="1" t="s">
        <v>40</v>
      </c>
      <c r="M413" s="4">
        <v>-3.05716529708863E-2</v>
      </c>
      <c r="N413" s="1">
        <v>0.38341025551559998</v>
      </c>
      <c r="P413" s="1" t="s">
        <v>97</v>
      </c>
      <c r="Q413" s="1" t="s">
        <v>13</v>
      </c>
      <c r="R413" s="4">
        <v>-5.1432959110826099E-2</v>
      </c>
      <c r="S413" s="1">
        <v>0.14236623683685701</v>
      </c>
    </row>
    <row r="414" spans="1:19" x14ac:dyDescent="0.25">
      <c r="A414" s="1" t="s">
        <v>160</v>
      </c>
      <c r="B414" s="1" t="s">
        <v>4</v>
      </c>
      <c r="C414" s="4">
        <v>0.149183506091152</v>
      </c>
      <c r="D414" s="1">
        <v>7.8173021084224903E-13</v>
      </c>
      <c r="F414" s="1" t="s">
        <v>93</v>
      </c>
      <c r="G414" s="1" t="s">
        <v>14</v>
      </c>
      <c r="H414" s="4">
        <v>-2.79607876963287E-2</v>
      </c>
      <c r="I414" s="5">
        <v>3.9829707617089904E-21</v>
      </c>
      <c r="K414" s="1" t="s">
        <v>205</v>
      </c>
      <c r="L414" s="1" t="s">
        <v>40</v>
      </c>
      <c r="M414" s="4">
        <v>-0.193359762391308</v>
      </c>
      <c r="N414" s="5">
        <v>2.6336614542012901E-8</v>
      </c>
      <c r="P414" s="1" t="s">
        <v>157</v>
      </c>
      <c r="Q414" s="1" t="s">
        <v>13</v>
      </c>
      <c r="R414" s="4">
        <v>5.6261791831237799E-2</v>
      </c>
      <c r="S414" s="1">
        <v>0.108498346283334</v>
      </c>
    </row>
    <row r="415" spans="1:19" x14ac:dyDescent="0.25">
      <c r="A415" s="1" t="s">
        <v>162</v>
      </c>
      <c r="B415" s="1" t="s">
        <v>4</v>
      </c>
      <c r="C415" s="4">
        <v>8.4063441019049098E-2</v>
      </c>
      <c r="D415" s="1">
        <v>5.7820332792002803E-5</v>
      </c>
      <c r="F415" s="1" t="s">
        <v>95</v>
      </c>
      <c r="G415" s="1" t="s">
        <v>14</v>
      </c>
      <c r="H415" s="4">
        <v>8.3204364880220594E-2</v>
      </c>
      <c r="I415" s="1">
        <v>1.5530985076292101E-4</v>
      </c>
      <c r="K415" s="1" t="s">
        <v>206</v>
      </c>
      <c r="L415" s="1" t="s">
        <v>40</v>
      </c>
      <c r="M415" s="4">
        <v>-0.193852997960795</v>
      </c>
      <c r="N415" s="5">
        <v>2.4237431444896699E-8</v>
      </c>
      <c r="P415" s="1" t="s">
        <v>159</v>
      </c>
      <c r="Q415" s="1" t="s">
        <v>13</v>
      </c>
      <c r="R415" s="4">
        <v>6.1877775867654602E-3</v>
      </c>
      <c r="S415" s="1">
        <v>0.85999502030364205</v>
      </c>
    </row>
    <row r="416" spans="1:19" x14ac:dyDescent="0.25">
      <c r="A416" s="1" t="s">
        <v>164</v>
      </c>
      <c r="B416" s="1" t="s">
        <v>4</v>
      </c>
      <c r="C416" s="4">
        <v>0.13924409678902999</v>
      </c>
      <c r="D416" s="1">
        <v>2.3551065493472201E-11</v>
      </c>
      <c r="F416" s="1" t="s">
        <v>97</v>
      </c>
      <c r="G416" s="1" t="s">
        <v>14</v>
      </c>
      <c r="H416" s="4">
        <v>2.7907733869366201E-2</v>
      </c>
      <c r="I416" s="1">
        <v>4.3986956537077701E-4</v>
      </c>
      <c r="K416" s="1" t="s">
        <v>207</v>
      </c>
      <c r="L416" s="1" t="s">
        <v>40</v>
      </c>
      <c r="M416" s="4">
        <v>-0.10184031882026499</v>
      </c>
      <c r="N416" s="1">
        <v>3.6089003851933099E-3</v>
      </c>
      <c r="P416" s="1" t="s">
        <v>161</v>
      </c>
      <c r="Q416" s="1" t="s">
        <v>13</v>
      </c>
      <c r="R416" s="4">
        <v>8.0541672222750205E-3</v>
      </c>
      <c r="S416" s="1">
        <v>0.81841594721697797</v>
      </c>
    </row>
    <row r="417" spans="1:19" x14ac:dyDescent="0.25">
      <c r="A417" s="1" t="s">
        <v>166</v>
      </c>
      <c r="B417" s="1" t="s">
        <v>4</v>
      </c>
      <c r="C417" s="4">
        <v>0.229517443224137</v>
      </c>
      <c r="D417" s="1">
        <v>1.1325647261837501E-28</v>
      </c>
      <c r="F417" s="1" t="s">
        <v>99</v>
      </c>
      <c r="G417" s="1" t="s">
        <v>14</v>
      </c>
      <c r="H417" s="4">
        <v>7.7373291391783103E-2</v>
      </c>
      <c r="I417" s="5">
        <v>4.9133762598568596E-7</v>
      </c>
      <c r="K417" s="1" t="s">
        <v>208</v>
      </c>
      <c r="L417" s="1" t="s">
        <v>40</v>
      </c>
      <c r="M417" s="4">
        <v>-5.5287724533852098E-2</v>
      </c>
      <c r="N417" s="1">
        <v>0.114761198564602</v>
      </c>
      <c r="P417" s="1" t="s">
        <v>163</v>
      </c>
      <c r="Q417" s="1" t="s">
        <v>13</v>
      </c>
      <c r="R417" s="4">
        <v>2.37361379253417E-2</v>
      </c>
      <c r="S417" s="1">
        <v>0.49860937087858798</v>
      </c>
    </row>
    <row r="418" spans="1:19" x14ac:dyDescent="0.25">
      <c r="A418" s="1" t="s">
        <v>168</v>
      </c>
      <c r="B418" s="1" t="s">
        <v>4</v>
      </c>
      <c r="C418" s="4">
        <v>-5.8516316493196101E-2</v>
      </c>
      <c r="D418" s="1">
        <v>5.1608455780672302E-3</v>
      </c>
      <c r="F418" s="1" t="s">
        <v>101</v>
      </c>
      <c r="G418" s="1" t="s">
        <v>14</v>
      </c>
      <c r="H418" s="4">
        <v>-5.8825050225794602E-2</v>
      </c>
      <c r="I418" s="1">
        <v>2.0406808080333801E-2</v>
      </c>
      <c r="K418" s="1" t="s">
        <v>209</v>
      </c>
      <c r="L418" s="1" t="s">
        <v>40</v>
      </c>
      <c r="M418" s="4">
        <v>6.5872340505419305E-2</v>
      </c>
      <c r="N418" s="1">
        <v>6.0149978697597598E-2</v>
      </c>
      <c r="P418" s="1" t="s">
        <v>165</v>
      </c>
      <c r="Q418" s="1" t="s">
        <v>13</v>
      </c>
      <c r="R418" s="4">
        <v>4.7175710137612299E-2</v>
      </c>
      <c r="S418" s="1">
        <v>0.178475464224289</v>
      </c>
    </row>
    <row r="419" spans="1:19" x14ac:dyDescent="0.25">
      <c r="A419" s="1" t="s">
        <v>170</v>
      </c>
      <c r="B419" s="1" t="s">
        <v>4</v>
      </c>
      <c r="C419" s="4">
        <v>2.98325056604814E-3</v>
      </c>
      <c r="D419" s="1">
        <v>0.88671335571660204</v>
      </c>
      <c r="F419" s="1" t="s">
        <v>103</v>
      </c>
      <c r="G419" s="1" t="s">
        <v>14</v>
      </c>
      <c r="H419" s="4">
        <v>2.7452184114987399E-2</v>
      </c>
      <c r="I419" s="1">
        <v>1.37656879845112E-2</v>
      </c>
      <c r="K419" s="1" t="s">
        <v>211</v>
      </c>
      <c r="L419" s="1" t="s">
        <v>40</v>
      </c>
      <c r="M419" s="4">
        <v>-7.8950663051294806E-2</v>
      </c>
      <c r="N419" s="1">
        <v>2.4198717518072801E-2</v>
      </c>
      <c r="P419" s="1" t="s">
        <v>167</v>
      </c>
      <c r="Q419" s="1" t="s">
        <v>13</v>
      </c>
      <c r="R419" s="4">
        <v>-4.8945014766235202E-2</v>
      </c>
      <c r="S419" s="1">
        <v>0.162719181336348</v>
      </c>
    </row>
    <row r="420" spans="1:19" x14ac:dyDescent="0.25">
      <c r="A420" s="1" t="s">
        <v>172</v>
      </c>
      <c r="B420" s="1" t="s">
        <v>4</v>
      </c>
      <c r="C420" s="4">
        <v>-9.8296186761405294E-2</v>
      </c>
      <c r="D420" s="1">
        <v>2.5325424014263399E-6</v>
      </c>
      <c r="F420" s="1" t="s">
        <v>105</v>
      </c>
      <c r="G420" s="1" t="s">
        <v>14</v>
      </c>
      <c r="H420" s="4">
        <v>5.4656836736886698E-2</v>
      </c>
      <c r="I420" s="5">
        <v>1.7331027859045101E-13</v>
      </c>
      <c r="K420" s="1" t="s">
        <v>212</v>
      </c>
      <c r="L420" s="1" t="s">
        <v>40</v>
      </c>
      <c r="M420" s="4">
        <v>9.3192523082429604E-2</v>
      </c>
      <c r="N420" s="1">
        <v>7.7633731158977103E-3</v>
      </c>
      <c r="P420" s="1" t="s">
        <v>169</v>
      </c>
      <c r="Q420" s="1" t="s">
        <v>13</v>
      </c>
      <c r="R420" s="4">
        <v>-9.6858293410606602E-2</v>
      </c>
      <c r="S420" s="1">
        <v>5.6506153444855203E-3</v>
      </c>
    </row>
    <row r="421" spans="1:19" x14ac:dyDescent="0.25">
      <c r="A421" s="1" t="s">
        <v>173</v>
      </c>
      <c r="B421" s="1" t="s">
        <v>4</v>
      </c>
      <c r="C421" s="4">
        <v>8.7740854194413801E-3</v>
      </c>
      <c r="D421" s="1">
        <v>0.67520820860156505</v>
      </c>
      <c r="F421" s="1" t="s">
        <v>107</v>
      </c>
      <c r="G421" s="1" t="s">
        <v>14</v>
      </c>
      <c r="H421" s="4">
        <v>3.8487406205582999E-3</v>
      </c>
      <c r="I421" s="5">
        <v>3.0795817733116298E-13</v>
      </c>
      <c r="K421" s="1" t="s">
        <v>213</v>
      </c>
      <c r="L421" s="1" t="s">
        <v>40</v>
      </c>
      <c r="M421" s="4">
        <v>-0.101726567387653</v>
      </c>
      <c r="N421" s="1">
        <v>3.64681917105361E-3</v>
      </c>
      <c r="P421" s="1" t="s">
        <v>171</v>
      </c>
      <c r="Q421" s="1" t="s">
        <v>13</v>
      </c>
      <c r="R421" s="4">
        <v>6.0551693123189899E-2</v>
      </c>
      <c r="S421" s="1">
        <v>8.4064560249160605E-2</v>
      </c>
    </row>
    <row r="422" spans="1:19" x14ac:dyDescent="0.25">
      <c r="A422" s="1" t="s">
        <v>174</v>
      </c>
      <c r="B422" s="1" t="s">
        <v>4</v>
      </c>
      <c r="C422" s="4">
        <v>-8.6120241714311402E-2</v>
      </c>
      <c r="D422" s="1">
        <v>3.7839136318407803E-5</v>
      </c>
      <c r="F422" s="1" t="s">
        <v>54</v>
      </c>
      <c r="G422" s="1" t="s">
        <v>214</v>
      </c>
      <c r="H422" s="4">
        <v>4.1657478469144501E-3</v>
      </c>
      <c r="I422" s="1">
        <v>5.67287763842877E-2</v>
      </c>
      <c r="K422" s="1" t="s">
        <v>203</v>
      </c>
      <c r="L422" s="1" t="s">
        <v>41</v>
      </c>
      <c r="M422" s="4">
        <v>3.0834710193042399E-2</v>
      </c>
      <c r="N422" s="1">
        <v>0.37932884253156002</v>
      </c>
      <c r="P422" s="1" t="s">
        <v>114</v>
      </c>
      <c r="Q422" s="1" t="s">
        <v>14</v>
      </c>
      <c r="R422" s="4">
        <v>7.5658965924562394E-2</v>
      </c>
      <c r="S422" s="1">
        <v>3.0795224762963001E-2</v>
      </c>
    </row>
    <row r="423" spans="1:19" x14ac:dyDescent="0.25">
      <c r="A423" s="1" t="s">
        <v>175</v>
      </c>
      <c r="B423" s="1" t="s">
        <v>4</v>
      </c>
      <c r="C423" s="4">
        <v>0.17534847525585701</v>
      </c>
      <c r="D423" s="1">
        <v>3.1963494908837698E-17</v>
      </c>
      <c r="F423" s="1" t="s">
        <v>56</v>
      </c>
      <c r="G423" s="1" t="s">
        <v>214</v>
      </c>
      <c r="H423" s="4">
        <v>1.88426818819891E-2</v>
      </c>
      <c r="I423" s="5">
        <v>7.2193356069463402E-6</v>
      </c>
      <c r="K423" s="1" t="s">
        <v>204</v>
      </c>
      <c r="L423" s="1" t="s">
        <v>41</v>
      </c>
      <c r="M423" s="4">
        <v>-2.4898608363912899E-2</v>
      </c>
      <c r="N423" s="1">
        <v>0.47780978268692298</v>
      </c>
      <c r="P423" s="1" t="s">
        <v>116</v>
      </c>
      <c r="Q423" s="1" t="s">
        <v>14</v>
      </c>
      <c r="R423" s="4">
        <v>7.3374346831660997E-2</v>
      </c>
      <c r="S423" s="1">
        <v>3.6231978513727697E-2</v>
      </c>
    </row>
    <row r="424" spans="1:19" x14ac:dyDescent="0.25">
      <c r="A424" s="1" t="s">
        <v>176</v>
      </c>
      <c r="B424" s="1" t="s">
        <v>4</v>
      </c>
      <c r="C424" s="4">
        <v>4.7910398916595001E-3</v>
      </c>
      <c r="D424" s="1">
        <v>0.81902792824158499</v>
      </c>
      <c r="F424" s="1" t="s">
        <v>58</v>
      </c>
      <c r="G424" s="1" t="s">
        <v>214</v>
      </c>
      <c r="H424" s="4">
        <v>-7.4991823197068002E-3</v>
      </c>
      <c r="I424" s="5">
        <v>1.6626431176258801E-20</v>
      </c>
      <c r="K424" s="1" t="s">
        <v>205</v>
      </c>
      <c r="L424" s="1" t="s">
        <v>41</v>
      </c>
      <c r="M424" s="4">
        <v>6.8653779231143006E-2</v>
      </c>
      <c r="N424" s="1">
        <v>5.00839784145196E-2</v>
      </c>
      <c r="P424" s="1" t="s">
        <v>118</v>
      </c>
      <c r="Q424" s="1" t="s">
        <v>14</v>
      </c>
      <c r="R424" s="4">
        <v>0.116431279119111</v>
      </c>
      <c r="S424" s="1">
        <v>8.6804032351310795E-4</v>
      </c>
    </row>
    <row r="425" spans="1:19" x14ac:dyDescent="0.25">
      <c r="A425" s="1" t="s">
        <v>177</v>
      </c>
      <c r="B425" s="1" t="s">
        <v>4</v>
      </c>
      <c r="C425" s="4">
        <v>-1.4312926877575899E-2</v>
      </c>
      <c r="D425" s="1">
        <v>0.49426388693313</v>
      </c>
      <c r="F425" s="1" t="s">
        <v>60</v>
      </c>
      <c r="G425" s="1" t="s">
        <v>214</v>
      </c>
      <c r="H425" s="4">
        <v>-1.3570897136673201E-2</v>
      </c>
      <c r="I425" s="1">
        <v>0.91804713192546195</v>
      </c>
      <c r="K425" s="1" t="s">
        <v>206</v>
      </c>
      <c r="L425" s="1" t="s">
        <v>41</v>
      </c>
      <c r="M425" s="4">
        <v>4.6820755469478802E-2</v>
      </c>
      <c r="N425" s="1">
        <v>0.181768573127983</v>
      </c>
      <c r="P425" s="1" t="s">
        <v>120</v>
      </c>
      <c r="Q425" s="1" t="s">
        <v>14</v>
      </c>
      <c r="R425" s="4">
        <v>4.6658368335346499E-2</v>
      </c>
      <c r="S425" s="1">
        <v>0.18329004226470699</v>
      </c>
    </row>
    <row r="426" spans="1:19" x14ac:dyDescent="0.25">
      <c r="A426" s="1" t="s">
        <v>178</v>
      </c>
      <c r="B426" s="1" t="s">
        <v>4</v>
      </c>
      <c r="C426" s="4">
        <v>-1.2116399218332401E-2</v>
      </c>
      <c r="D426" s="1">
        <v>0.56283560967864898</v>
      </c>
      <c r="F426" s="1" t="s">
        <v>62</v>
      </c>
      <c r="G426" s="1" t="s">
        <v>214</v>
      </c>
      <c r="H426" s="4">
        <v>6.9261300019337396E-3</v>
      </c>
      <c r="I426" s="1">
        <v>1.58538080404775E-2</v>
      </c>
      <c r="K426" s="1" t="s">
        <v>207</v>
      </c>
      <c r="L426" s="1" t="s">
        <v>41</v>
      </c>
      <c r="M426" s="4">
        <v>-1.50900206286578E-3</v>
      </c>
      <c r="N426" s="1">
        <v>0.96569100731040203</v>
      </c>
      <c r="P426" s="1" t="s">
        <v>122</v>
      </c>
      <c r="Q426" s="1" t="s">
        <v>14</v>
      </c>
      <c r="R426" s="4">
        <v>1.25413627072344E-2</v>
      </c>
      <c r="S426" s="1">
        <v>0.72071907395045298</v>
      </c>
    </row>
    <row r="427" spans="1:19" x14ac:dyDescent="0.25">
      <c r="A427" s="1" t="s">
        <v>179</v>
      </c>
      <c r="B427" s="1" t="s">
        <v>4</v>
      </c>
      <c r="C427" s="4">
        <v>-2.6085598531781998E-2</v>
      </c>
      <c r="D427" s="1">
        <v>0.21279419264336499</v>
      </c>
      <c r="F427" s="1" t="s">
        <v>64</v>
      </c>
      <c r="G427" s="1" t="s">
        <v>214</v>
      </c>
      <c r="H427" s="4">
        <v>4.1990619231824997E-2</v>
      </c>
      <c r="I427" s="5">
        <v>2.8977249459558301E-6</v>
      </c>
      <c r="K427" s="1" t="s">
        <v>208</v>
      </c>
      <c r="L427" s="1" t="s">
        <v>41</v>
      </c>
      <c r="M427" s="4">
        <v>3.5865456523915602E-2</v>
      </c>
      <c r="N427" s="1">
        <v>0.30647244956814901</v>
      </c>
      <c r="P427" s="1" t="s">
        <v>124</v>
      </c>
      <c r="Q427" s="1" t="s">
        <v>14</v>
      </c>
      <c r="R427" s="4">
        <v>2.97019871707048E-2</v>
      </c>
      <c r="S427" s="1">
        <v>0.39709333347053699</v>
      </c>
    </row>
    <row r="428" spans="1:19" x14ac:dyDescent="0.25">
      <c r="A428" s="1" t="s">
        <v>180</v>
      </c>
      <c r="B428" s="1" t="s">
        <v>4</v>
      </c>
      <c r="C428" s="4">
        <v>0.15203846642802299</v>
      </c>
      <c r="D428" s="1">
        <v>2.8136544385773198E-13</v>
      </c>
      <c r="F428" s="1" t="s">
        <v>66</v>
      </c>
      <c r="G428" s="1" t="s">
        <v>214</v>
      </c>
      <c r="H428" s="4">
        <v>1.69439866714064E-2</v>
      </c>
      <c r="I428" s="5">
        <v>4.1216445664258902E-13</v>
      </c>
      <c r="K428" s="1" t="s">
        <v>209</v>
      </c>
      <c r="L428" s="1" t="s">
        <v>41</v>
      </c>
      <c r="M428" s="4">
        <v>2.9631476441175999E-2</v>
      </c>
      <c r="N428" s="1">
        <v>0.39821546776990002</v>
      </c>
      <c r="P428" s="1" t="s">
        <v>126</v>
      </c>
      <c r="Q428" s="1" t="s">
        <v>14</v>
      </c>
      <c r="R428" s="4">
        <v>5.8022121070025801E-2</v>
      </c>
      <c r="S428" s="1">
        <v>9.7867767412269199E-2</v>
      </c>
    </row>
    <row r="429" spans="1:19" x14ac:dyDescent="0.25">
      <c r="A429" s="1" t="s">
        <v>181</v>
      </c>
      <c r="B429" s="1" t="s">
        <v>4</v>
      </c>
      <c r="C429" s="4">
        <v>-2.60317140592752E-2</v>
      </c>
      <c r="D429" s="1">
        <v>0.213740986875812</v>
      </c>
      <c r="F429" s="1" t="s">
        <v>210</v>
      </c>
      <c r="G429" s="1" t="s">
        <v>214</v>
      </c>
      <c r="H429" s="4">
        <v>-9.92622565077901E-4</v>
      </c>
      <c r="I429" s="5">
        <v>1.48449396225698E-15</v>
      </c>
      <c r="K429" s="1" t="s">
        <v>211</v>
      </c>
      <c r="L429" s="1" t="s">
        <v>41</v>
      </c>
      <c r="M429" s="4">
        <v>-9.0120921592394196E-3</v>
      </c>
      <c r="N429" s="1">
        <v>0.797264160430597</v>
      </c>
      <c r="P429" s="1" t="s">
        <v>128</v>
      </c>
      <c r="Q429" s="1" t="s">
        <v>14</v>
      </c>
      <c r="R429" s="4">
        <v>-6.8669385426299204E-2</v>
      </c>
      <c r="S429" s="1">
        <v>5.0031745137334903E-2</v>
      </c>
    </row>
    <row r="430" spans="1:19" x14ac:dyDescent="0.25">
      <c r="A430" s="1" t="s">
        <v>182</v>
      </c>
      <c r="B430" s="1" t="s">
        <v>4</v>
      </c>
      <c r="C430" s="4">
        <v>4.12022639866318E-2</v>
      </c>
      <c r="D430" s="1">
        <v>4.90182685920569E-2</v>
      </c>
      <c r="F430" s="1" t="s">
        <v>69</v>
      </c>
      <c r="G430" s="1" t="s">
        <v>214</v>
      </c>
      <c r="H430" s="4">
        <v>1.3738386762018599E-2</v>
      </c>
      <c r="I430" s="1">
        <v>0.98536003494427105</v>
      </c>
      <c r="K430" s="1" t="s">
        <v>212</v>
      </c>
      <c r="L430" s="1" t="s">
        <v>41</v>
      </c>
      <c r="M430" s="4">
        <v>-3.2373031251772197E-2</v>
      </c>
      <c r="N430" s="1">
        <v>0.35599918721617602</v>
      </c>
      <c r="P430" s="1" t="s">
        <v>130</v>
      </c>
      <c r="Q430" s="1" t="s">
        <v>14</v>
      </c>
      <c r="R430" s="4">
        <v>6.24420739593953E-2</v>
      </c>
      <c r="S430" s="1">
        <v>7.48125403517126E-2</v>
      </c>
    </row>
    <row r="431" spans="1:19" x14ac:dyDescent="0.25">
      <c r="A431" s="1" t="s">
        <v>183</v>
      </c>
      <c r="B431" s="1" t="s">
        <v>4</v>
      </c>
      <c r="C431" s="4">
        <v>-6.6958330547488495E-2</v>
      </c>
      <c r="D431" s="1">
        <v>1.36875541280876E-3</v>
      </c>
      <c r="F431" s="1" t="s">
        <v>71</v>
      </c>
      <c r="G431" s="1" t="s">
        <v>214</v>
      </c>
      <c r="H431" s="4">
        <v>2.8827684354047999E-2</v>
      </c>
      <c r="I431" s="5">
        <v>6.35422624940819E-8</v>
      </c>
      <c r="K431" s="1" t="s">
        <v>213</v>
      </c>
      <c r="L431" s="1" t="s">
        <v>41</v>
      </c>
      <c r="M431" s="4">
        <v>1.24280524839014E-2</v>
      </c>
      <c r="N431" s="1">
        <v>0.72313825982469704</v>
      </c>
      <c r="P431" s="1" t="s">
        <v>132</v>
      </c>
      <c r="Q431" s="1" t="s">
        <v>14</v>
      </c>
      <c r="R431" s="4">
        <v>0.11391094242899701</v>
      </c>
      <c r="S431" s="1">
        <v>1.12370375544959E-3</v>
      </c>
    </row>
    <row r="432" spans="1:19" x14ac:dyDescent="0.25">
      <c r="A432" s="1" t="s">
        <v>184</v>
      </c>
      <c r="B432" s="1" t="s">
        <v>4</v>
      </c>
      <c r="C432" s="4">
        <v>-1.47593942741686E-2</v>
      </c>
      <c r="D432" s="1">
        <v>0.48089295377294899</v>
      </c>
      <c r="F432" s="1" t="s">
        <v>73</v>
      </c>
      <c r="G432" s="1" t="s">
        <v>214</v>
      </c>
      <c r="H432" s="4">
        <v>4.7007273097520202E-2</v>
      </c>
      <c r="I432" s="5">
        <v>4.4260746766058902E-13</v>
      </c>
      <c r="K432" s="1" t="s">
        <v>203</v>
      </c>
      <c r="L432" s="1" t="s">
        <v>42</v>
      </c>
      <c r="M432" s="4">
        <v>1.23513509184985E-2</v>
      </c>
      <c r="N432" s="1">
        <v>0.72477741738380497</v>
      </c>
      <c r="P432" s="1" t="s">
        <v>134</v>
      </c>
      <c r="Q432" s="1" t="s">
        <v>14</v>
      </c>
      <c r="R432" s="4">
        <v>8.98173866023141E-2</v>
      </c>
      <c r="S432" s="1">
        <v>1.0306397764768299E-2</v>
      </c>
    </row>
    <row r="433" spans="1:19" x14ac:dyDescent="0.25">
      <c r="A433" s="1" t="s">
        <v>185</v>
      </c>
      <c r="B433" s="1" t="s">
        <v>4</v>
      </c>
      <c r="C433" s="4">
        <v>-4.4298096395964999E-2</v>
      </c>
      <c r="D433" s="1">
        <v>3.4304345204437002E-2</v>
      </c>
      <c r="F433" s="1" t="s">
        <v>75</v>
      </c>
      <c r="G433" s="1" t="s">
        <v>214</v>
      </c>
      <c r="H433" s="4">
        <v>3.0936174391572799E-2</v>
      </c>
      <c r="I433" s="5">
        <v>4.9245758861665397E-33</v>
      </c>
      <c r="K433" s="1" t="s">
        <v>204</v>
      </c>
      <c r="L433" s="1" t="s">
        <v>42</v>
      </c>
      <c r="M433" s="4">
        <v>5.60286583659187E-2</v>
      </c>
      <c r="N433" s="1">
        <v>0.109972161384541</v>
      </c>
      <c r="P433" s="1" t="s">
        <v>136</v>
      </c>
      <c r="Q433" s="1" t="s">
        <v>14</v>
      </c>
      <c r="R433" s="4">
        <v>3.0673139896972599E-2</v>
      </c>
      <c r="S433" s="1">
        <v>0.381832484762408</v>
      </c>
    </row>
    <row r="434" spans="1:19" x14ac:dyDescent="0.25">
      <c r="A434" s="1" t="s">
        <v>186</v>
      </c>
      <c r="B434" s="1" t="s">
        <v>4</v>
      </c>
      <c r="C434" s="4">
        <v>0.16297225464224399</v>
      </c>
      <c r="D434" s="1">
        <v>4.6844132015953703E-15</v>
      </c>
      <c r="F434" s="1" t="s">
        <v>77</v>
      </c>
      <c r="G434" s="1" t="s">
        <v>214</v>
      </c>
      <c r="H434" s="4">
        <v>1.9820928167180601E-2</v>
      </c>
      <c r="I434" s="5">
        <v>2.1142316194153102E-36</v>
      </c>
      <c r="K434" s="1" t="s">
        <v>205</v>
      </c>
      <c r="L434" s="1" t="s">
        <v>42</v>
      </c>
      <c r="M434" s="4">
        <v>-2.76778209912894E-2</v>
      </c>
      <c r="N434" s="1">
        <v>0.43005909654116298</v>
      </c>
      <c r="P434" s="1" t="s">
        <v>138</v>
      </c>
      <c r="Q434" s="1" t="s">
        <v>14</v>
      </c>
      <c r="R434" s="4">
        <v>0.120550420012523</v>
      </c>
      <c r="S434" s="1">
        <v>5.6308225426521502E-4</v>
      </c>
    </row>
    <row r="435" spans="1:19" x14ac:dyDescent="0.25">
      <c r="A435" s="1" t="s">
        <v>187</v>
      </c>
      <c r="B435" s="1" t="s">
        <v>4</v>
      </c>
      <c r="C435" s="4">
        <v>1.8870370587830601E-2</v>
      </c>
      <c r="D435" s="1">
        <v>0.36746769588515399</v>
      </c>
      <c r="F435" s="1" t="s">
        <v>79</v>
      </c>
      <c r="G435" s="1" t="s">
        <v>214</v>
      </c>
      <c r="H435" s="4">
        <v>-3.5547060083411103E-2</v>
      </c>
      <c r="I435" s="1">
        <v>0.181991026045244</v>
      </c>
      <c r="K435" s="1" t="s">
        <v>206</v>
      </c>
      <c r="L435" s="1" t="s">
        <v>42</v>
      </c>
      <c r="M435" s="4">
        <v>-3.3379790046178297E-2</v>
      </c>
      <c r="N435" s="1">
        <v>0.34123102924122301</v>
      </c>
      <c r="P435" s="1" t="s">
        <v>140</v>
      </c>
      <c r="Q435" s="1" t="s">
        <v>14</v>
      </c>
      <c r="R435" s="4">
        <v>0.115417114179441</v>
      </c>
      <c r="S435" s="1">
        <v>9.6364437556731904E-4</v>
      </c>
    </row>
    <row r="436" spans="1:19" x14ac:dyDescent="0.25">
      <c r="A436" s="1" t="s">
        <v>188</v>
      </c>
      <c r="B436" s="1" t="s">
        <v>4</v>
      </c>
      <c r="C436" s="4">
        <v>3.7071125601208101E-2</v>
      </c>
      <c r="D436" s="1">
        <v>7.6573209884756299E-2</v>
      </c>
      <c r="F436" s="1" t="s">
        <v>81</v>
      </c>
      <c r="G436" s="1" t="s">
        <v>214</v>
      </c>
      <c r="H436" s="4">
        <v>7.2197429870031801E-3</v>
      </c>
      <c r="I436" s="5">
        <v>7.8447993489653601E-15</v>
      </c>
      <c r="K436" s="1" t="s">
        <v>207</v>
      </c>
      <c r="L436" s="1" t="s">
        <v>42</v>
      </c>
      <c r="M436" s="4">
        <v>1.9626217939035399E-2</v>
      </c>
      <c r="N436" s="1">
        <v>0.57582924667018998</v>
      </c>
      <c r="P436" s="1" t="s">
        <v>142</v>
      </c>
      <c r="Q436" s="1" t="s">
        <v>14</v>
      </c>
      <c r="R436" s="4">
        <v>1.0155335427342701E-2</v>
      </c>
      <c r="S436" s="1">
        <v>0.77221477966782803</v>
      </c>
    </row>
    <row r="437" spans="1:19" x14ac:dyDescent="0.25">
      <c r="A437" s="1" t="s">
        <v>189</v>
      </c>
      <c r="B437" s="1" t="s">
        <v>4</v>
      </c>
      <c r="C437" s="4">
        <v>-7.8429941500499895E-2</v>
      </c>
      <c r="D437" s="1">
        <v>1.7601254849974399E-4</v>
      </c>
      <c r="F437" s="1" t="s">
        <v>83</v>
      </c>
      <c r="G437" s="1" t="s">
        <v>214</v>
      </c>
      <c r="H437" s="4">
        <v>9.8550845552743301E-3</v>
      </c>
      <c r="I437" s="5">
        <v>7.79479922381961E-32</v>
      </c>
      <c r="K437" s="1" t="s">
        <v>208</v>
      </c>
      <c r="L437" s="1" t="s">
        <v>42</v>
      </c>
      <c r="M437" s="4">
        <v>-4.9703604608838201E-2</v>
      </c>
      <c r="N437" s="1">
        <v>0.156293814536758</v>
      </c>
      <c r="P437" s="1" t="s">
        <v>144</v>
      </c>
      <c r="Q437" s="1" t="s">
        <v>14</v>
      </c>
      <c r="R437" s="4">
        <v>5.4740385829356801E-2</v>
      </c>
      <c r="S437" s="1">
        <v>0.118402963964938</v>
      </c>
    </row>
    <row r="438" spans="1:19" x14ac:dyDescent="0.25">
      <c r="A438" s="1" t="s">
        <v>190</v>
      </c>
      <c r="B438" s="1" t="s">
        <v>4</v>
      </c>
      <c r="C438" s="4">
        <v>-5.7057936094825797E-2</v>
      </c>
      <c r="D438" s="1">
        <v>6.3913123797001798E-3</v>
      </c>
      <c r="F438" s="1" t="s">
        <v>85</v>
      </c>
      <c r="G438" s="1" t="s">
        <v>214</v>
      </c>
      <c r="H438" s="4">
        <v>6.8126939789037704E-3</v>
      </c>
      <c r="I438" s="5">
        <v>2.9642238564427899E-19</v>
      </c>
      <c r="K438" s="1" t="s">
        <v>209</v>
      </c>
      <c r="L438" s="1" t="s">
        <v>42</v>
      </c>
      <c r="M438" s="4">
        <v>-6.7718495080019703E-2</v>
      </c>
      <c r="N438" s="1">
        <v>5.3298687353264498E-2</v>
      </c>
      <c r="P438" s="1" t="s">
        <v>146</v>
      </c>
      <c r="Q438" s="1" t="s">
        <v>14</v>
      </c>
      <c r="R438" s="4">
        <v>0.12102417910928499</v>
      </c>
      <c r="S438" s="1">
        <v>5.3527219132150101E-4</v>
      </c>
    </row>
    <row r="439" spans="1:19" x14ac:dyDescent="0.25">
      <c r="A439" s="1" t="s">
        <v>191</v>
      </c>
      <c r="B439" s="1" t="s">
        <v>4</v>
      </c>
      <c r="C439" s="4">
        <v>-8.1011954826704105E-2</v>
      </c>
      <c r="D439" s="1">
        <v>1.06597383132506E-4</v>
      </c>
      <c r="F439" s="1" t="s">
        <v>87</v>
      </c>
      <c r="G439" s="1" t="s">
        <v>214</v>
      </c>
      <c r="H439" s="4">
        <v>3.40719865289804E-2</v>
      </c>
      <c r="I439" s="5">
        <v>2.39248827143787E-19</v>
      </c>
      <c r="K439" s="1" t="s">
        <v>211</v>
      </c>
      <c r="L439" s="1" t="s">
        <v>42</v>
      </c>
      <c r="M439" s="4">
        <v>5.6908291668001397E-2</v>
      </c>
      <c r="N439" s="1">
        <v>0.10449285220905501</v>
      </c>
      <c r="P439" s="1" t="s">
        <v>148</v>
      </c>
      <c r="Q439" s="1" t="s">
        <v>14</v>
      </c>
      <c r="R439" s="4">
        <v>0.125974121031243</v>
      </c>
      <c r="S439" s="1">
        <v>3.1192869652468802E-4</v>
      </c>
    </row>
    <row r="440" spans="1:19" x14ac:dyDescent="0.25">
      <c r="A440" s="1" t="s">
        <v>192</v>
      </c>
      <c r="B440" s="1" t="s">
        <v>4</v>
      </c>
      <c r="C440" s="4">
        <v>0.164648406131358</v>
      </c>
      <c r="D440" s="1">
        <v>2.4369627094310802E-15</v>
      </c>
      <c r="F440" s="1" t="s">
        <v>89</v>
      </c>
      <c r="G440" s="1" t="s">
        <v>214</v>
      </c>
      <c r="H440" s="4">
        <v>3.3436623109343901E-2</v>
      </c>
      <c r="I440" s="5">
        <v>1.7011815970302901E-36</v>
      </c>
      <c r="K440" s="1" t="s">
        <v>212</v>
      </c>
      <c r="L440" s="1" t="s">
        <v>42</v>
      </c>
      <c r="M440" s="4">
        <v>-2.46041053813664E-3</v>
      </c>
      <c r="N440" s="1">
        <v>0.94408811668569503</v>
      </c>
      <c r="P440" s="1" t="s">
        <v>150</v>
      </c>
      <c r="Q440" s="1" t="s">
        <v>14</v>
      </c>
      <c r="R440" s="4">
        <v>0.15116516780699299</v>
      </c>
      <c r="S440" s="5">
        <v>1.4655862134028401E-5</v>
      </c>
    </row>
    <row r="441" spans="1:19" x14ac:dyDescent="0.25">
      <c r="A441" s="1" t="s">
        <v>193</v>
      </c>
      <c r="B441" s="1" t="s">
        <v>4</v>
      </c>
      <c r="C441" s="4">
        <v>-5.27655455177478E-2</v>
      </c>
      <c r="D441" s="1">
        <v>1.16838018381631E-2</v>
      </c>
      <c r="F441" s="1" t="s">
        <v>91</v>
      </c>
      <c r="G441" s="1" t="s">
        <v>214</v>
      </c>
      <c r="H441" s="4">
        <v>5.4196468986935104E-3</v>
      </c>
      <c r="I441" s="5">
        <v>9.9663678799300098E-18</v>
      </c>
      <c r="K441" s="1" t="s">
        <v>213</v>
      </c>
      <c r="L441" s="1" t="s">
        <v>42</v>
      </c>
      <c r="M441" s="4">
        <v>4.1053599307949398E-2</v>
      </c>
      <c r="N441" s="1">
        <v>0.241718860658859</v>
      </c>
      <c r="P441" s="1" t="s">
        <v>152</v>
      </c>
      <c r="Q441" s="1" t="s">
        <v>14</v>
      </c>
      <c r="R441" s="4">
        <v>0.13831336116016099</v>
      </c>
      <c r="S441" s="5">
        <v>7.4451239010828201E-5</v>
      </c>
    </row>
    <row r="442" spans="1:19" x14ac:dyDescent="0.25">
      <c r="A442" s="1" t="s">
        <v>194</v>
      </c>
      <c r="B442" s="1" t="s">
        <v>4</v>
      </c>
      <c r="C442" s="4">
        <v>-5.6786915881569498E-2</v>
      </c>
      <c r="D442" s="1">
        <v>6.6471037209626703E-3</v>
      </c>
      <c r="F442" s="1" t="s">
        <v>93</v>
      </c>
      <c r="G442" s="1" t="s">
        <v>214</v>
      </c>
      <c r="H442" s="4">
        <v>1.30422384441366E-2</v>
      </c>
      <c r="I442" s="5">
        <v>2.7823718345011101E-15</v>
      </c>
      <c r="K442" s="1" t="s">
        <v>203</v>
      </c>
      <c r="L442" s="1" t="s">
        <v>43</v>
      </c>
      <c r="M442" s="4">
        <v>7.5839169056226396E-2</v>
      </c>
      <c r="N442" s="1">
        <v>3.0397831061159501E-2</v>
      </c>
      <c r="P442" s="1" t="s">
        <v>154</v>
      </c>
      <c r="Q442" s="1" t="s">
        <v>14</v>
      </c>
      <c r="R442" s="4">
        <v>2.1901662165111298E-2</v>
      </c>
      <c r="S442" s="1">
        <v>0.53238568846511802</v>
      </c>
    </row>
    <row r="443" spans="1:19" x14ac:dyDescent="0.25">
      <c r="A443" s="1" t="s">
        <v>195</v>
      </c>
      <c r="B443" s="1" t="s">
        <v>4</v>
      </c>
      <c r="C443" s="4">
        <v>-0.13311245641234001</v>
      </c>
      <c r="D443" s="1">
        <v>1.7121519577295001E-10</v>
      </c>
      <c r="F443" s="1" t="s">
        <v>95</v>
      </c>
      <c r="G443" s="1" t="s">
        <v>214</v>
      </c>
      <c r="H443" s="4">
        <v>3.5960839179100999E-2</v>
      </c>
      <c r="I443" s="5">
        <v>2.0677906395855201E-10</v>
      </c>
      <c r="K443" s="1" t="s">
        <v>204</v>
      </c>
      <c r="L443" s="1" t="s">
        <v>43</v>
      </c>
      <c r="M443" s="4">
        <v>3.8655555820344599E-2</v>
      </c>
      <c r="N443" s="1">
        <v>0.27034649755814999</v>
      </c>
      <c r="P443" s="1" t="s">
        <v>97</v>
      </c>
      <c r="Q443" s="1" t="s">
        <v>14</v>
      </c>
      <c r="R443" s="4">
        <v>2.1947396708677298E-2</v>
      </c>
      <c r="S443" s="1">
        <v>0.53152978643472804</v>
      </c>
    </row>
    <row r="444" spans="1:19" x14ac:dyDescent="0.25">
      <c r="A444" s="1" t="s">
        <v>196</v>
      </c>
      <c r="B444" s="1" t="s">
        <v>4</v>
      </c>
      <c r="C444" s="4">
        <v>-6.6209429232019196E-2</v>
      </c>
      <c r="D444" s="1">
        <v>1.5493534577628999E-3</v>
      </c>
      <c r="F444" s="1" t="s">
        <v>97</v>
      </c>
      <c r="G444" s="1" t="s">
        <v>214</v>
      </c>
      <c r="H444" s="4">
        <v>1.9366588178915799E-2</v>
      </c>
      <c r="I444" s="5">
        <v>2.0077975566154101E-23</v>
      </c>
      <c r="K444" s="1" t="s">
        <v>205</v>
      </c>
      <c r="L444" s="1" t="s">
        <v>43</v>
      </c>
      <c r="M444" s="4">
        <v>9.7396977258587397E-2</v>
      </c>
      <c r="N444" s="1">
        <v>5.3882056883296598E-3</v>
      </c>
      <c r="P444" s="1" t="s">
        <v>157</v>
      </c>
      <c r="Q444" s="1" t="s">
        <v>14</v>
      </c>
      <c r="R444" s="4">
        <v>4.6231066028937E-2</v>
      </c>
      <c r="S444" s="1">
        <v>0.18733857364543999</v>
      </c>
    </row>
    <row r="445" spans="1:19" x14ac:dyDescent="0.25">
      <c r="A445" s="1" t="s">
        <v>197</v>
      </c>
      <c r="B445" s="1" t="s">
        <v>4</v>
      </c>
      <c r="C445" s="4">
        <v>-0.144471698349772</v>
      </c>
      <c r="D445" s="1">
        <v>4.0450144571372698E-12</v>
      </c>
      <c r="F445" s="1" t="s">
        <v>99</v>
      </c>
      <c r="G445" s="1" t="s">
        <v>214</v>
      </c>
      <c r="H445" s="4">
        <v>8.3982902863227096E-3</v>
      </c>
      <c r="I445" s="5">
        <v>2.71154802200316E-15</v>
      </c>
      <c r="K445" s="1" t="s">
        <v>206</v>
      </c>
      <c r="L445" s="1" t="s">
        <v>43</v>
      </c>
      <c r="M445" s="4">
        <v>8.6341265720842303E-2</v>
      </c>
      <c r="N445" s="1">
        <v>1.36741678510575E-2</v>
      </c>
      <c r="P445" s="1" t="s">
        <v>159</v>
      </c>
      <c r="Q445" s="1" t="s">
        <v>14</v>
      </c>
      <c r="R445" s="4">
        <v>0.104074198343807</v>
      </c>
      <c r="S445" s="1">
        <v>2.9332039809861201E-3</v>
      </c>
    </row>
    <row r="446" spans="1:19" x14ac:dyDescent="0.25">
      <c r="A446" s="1" t="s">
        <v>198</v>
      </c>
      <c r="B446" s="1" t="s">
        <v>4</v>
      </c>
      <c r="C446" s="4">
        <v>0.13789319691503299</v>
      </c>
      <c r="D446" s="1">
        <v>3.6739900103517002E-11</v>
      </c>
      <c r="F446" s="1" t="s">
        <v>101</v>
      </c>
      <c r="G446" s="1" t="s">
        <v>214</v>
      </c>
      <c r="H446" s="4">
        <v>7.1457005507953503E-2</v>
      </c>
      <c r="I446" s="1">
        <v>0.153866618782145</v>
      </c>
      <c r="K446" s="1" t="s">
        <v>207</v>
      </c>
      <c r="L446" s="1" t="s">
        <v>43</v>
      </c>
      <c r="M446" s="4">
        <v>6.1389932919623302E-2</v>
      </c>
      <c r="N446" s="1">
        <v>7.9853843156058105E-2</v>
      </c>
      <c r="P446" s="1" t="s">
        <v>161</v>
      </c>
      <c r="Q446" s="1" t="s">
        <v>14</v>
      </c>
      <c r="R446" s="4">
        <v>-1.52322267033094E-2</v>
      </c>
      <c r="S446" s="1">
        <v>0.664135592050625</v>
      </c>
    </row>
    <row r="447" spans="1:19" x14ac:dyDescent="0.25">
      <c r="A447" s="1" t="s">
        <v>53</v>
      </c>
      <c r="B447" s="1" t="s">
        <v>5</v>
      </c>
      <c r="C447" s="4">
        <v>-4.46372964148695E-2</v>
      </c>
      <c r="D447" s="1">
        <v>3.2949474368331802E-2</v>
      </c>
      <c r="F447" s="1" t="s">
        <v>103</v>
      </c>
      <c r="G447" s="1" t="s">
        <v>214</v>
      </c>
      <c r="H447" s="4">
        <v>-1.9381719032272999E-2</v>
      </c>
      <c r="I447" s="1">
        <v>1.5411907208211699E-3</v>
      </c>
      <c r="K447" s="1" t="s">
        <v>208</v>
      </c>
      <c r="L447" s="1" t="s">
        <v>43</v>
      </c>
      <c r="M447" s="4">
        <v>-7.9787617651377995E-3</v>
      </c>
      <c r="N447" s="1">
        <v>0.82008679494181302</v>
      </c>
      <c r="P447" s="1" t="s">
        <v>163</v>
      </c>
      <c r="Q447" s="1" t="s">
        <v>14</v>
      </c>
      <c r="R447" s="4">
        <v>8.22256870085845E-2</v>
      </c>
      <c r="S447" s="1">
        <v>1.88862033241693E-2</v>
      </c>
    </row>
    <row r="448" spans="1:19" x14ac:dyDescent="0.25">
      <c r="A448" s="1" t="s">
        <v>55</v>
      </c>
      <c r="B448" s="1" t="s">
        <v>5</v>
      </c>
      <c r="C448" s="4">
        <v>-3.7927174619962298E-2</v>
      </c>
      <c r="D448" s="1">
        <v>7.0009651775502904E-2</v>
      </c>
      <c r="F448" s="1" t="s">
        <v>105</v>
      </c>
      <c r="G448" s="1" t="s">
        <v>214</v>
      </c>
      <c r="H448" s="4">
        <v>-2.6637716363562599E-3</v>
      </c>
      <c r="I448" s="5">
        <v>4.3506055545797601E-19</v>
      </c>
      <c r="K448" s="1" t="s">
        <v>209</v>
      </c>
      <c r="L448" s="1" t="s">
        <v>43</v>
      </c>
      <c r="M448" s="4">
        <v>-6.11409776330957E-2</v>
      </c>
      <c r="N448" s="1">
        <v>8.1086163713642703E-2</v>
      </c>
      <c r="P448" s="1" t="s">
        <v>165</v>
      </c>
      <c r="Q448" s="1" t="s">
        <v>14</v>
      </c>
      <c r="R448" s="4">
        <v>9.4372898922825497E-3</v>
      </c>
      <c r="S448" s="1">
        <v>0.78792185939160397</v>
      </c>
    </row>
    <row r="449" spans="1:19" x14ac:dyDescent="0.25">
      <c r="A449" s="1" t="s">
        <v>57</v>
      </c>
      <c r="B449" s="1" t="s">
        <v>5</v>
      </c>
      <c r="C449" s="4">
        <v>-0.248629173695813</v>
      </c>
      <c r="D449" s="1">
        <v>1.65455138943962E-33</v>
      </c>
      <c r="F449" s="1" t="s">
        <v>107</v>
      </c>
      <c r="G449" s="1" t="s">
        <v>214</v>
      </c>
      <c r="H449" s="4">
        <v>3.0727207768946999E-2</v>
      </c>
      <c r="I449" s="5">
        <v>1.71220467172922E-41</v>
      </c>
      <c r="K449" s="1" t="s">
        <v>211</v>
      </c>
      <c r="L449" s="1" t="s">
        <v>43</v>
      </c>
      <c r="M449" s="4">
        <v>5.5682721730089001E-2</v>
      </c>
      <c r="N449" s="1">
        <v>0.112188137987991</v>
      </c>
      <c r="P449" s="1" t="s">
        <v>167</v>
      </c>
      <c r="Q449" s="1" t="s">
        <v>14</v>
      </c>
      <c r="R449" s="4">
        <v>-6.7376636439485799E-2</v>
      </c>
      <c r="S449" s="1">
        <v>5.4515848954838901E-2</v>
      </c>
    </row>
    <row r="450" spans="1:19" x14ac:dyDescent="0.25">
      <c r="A450" s="1" t="s">
        <v>59</v>
      </c>
      <c r="B450" s="1" t="s">
        <v>5</v>
      </c>
      <c r="C450" s="4">
        <v>-0.22203631651966099</v>
      </c>
      <c r="D450" s="1">
        <v>6.7818941927894997E-27</v>
      </c>
      <c r="F450" s="1" t="s">
        <v>54</v>
      </c>
      <c r="G450" s="1" t="s">
        <v>15</v>
      </c>
      <c r="H450" s="4">
        <v>0.123581464837619</v>
      </c>
      <c r="I450" s="1">
        <v>7.6261371844121902E-3</v>
      </c>
      <c r="K450" s="1" t="s">
        <v>212</v>
      </c>
      <c r="L450" s="1" t="s">
        <v>43</v>
      </c>
      <c r="M450" s="4">
        <v>-7.9874530116380599E-2</v>
      </c>
      <c r="N450" s="1">
        <v>2.25828484179629E-2</v>
      </c>
      <c r="P450" s="1" t="s">
        <v>169</v>
      </c>
      <c r="Q450" s="1" t="s">
        <v>14</v>
      </c>
      <c r="R450" s="4">
        <v>1.6617688042329999E-2</v>
      </c>
      <c r="S450" s="1">
        <v>0.63570690498389804</v>
      </c>
    </row>
    <row r="451" spans="1:19" x14ac:dyDescent="0.25">
      <c r="A451" s="1" t="s">
        <v>61</v>
      </c>
      <c r="B451" s="1" t="s">
        <v>5</v>
      </c>
      <c r="C451" s="4">
        <v>-0.18156235703468901</v>
      </c>
      <c r="D451" s="1">
        <v>2.26605144906179E-18</v>
      </c>
      <c r="F451" s="1" t="s">
        <v>56</v>
      </c>
      <c r="G451" s="1" t="s">
        <v>15</v>
      </c>
      <c r="H451" s="4">
        <v>0.12706287905703301</v>
      </c>
      <c r="I451" s="5">
        <v>7.1375440342005507E-15</v>
      </c>
      <c r="K451" s="1" t="s">
        <v>213</v>
      </c>
      <c r="L451" s="1" t="s">
        <v>43</v>
      </c>
      <c r="M451" s="4">
        <v>0.106520955530281</v>
      </c>
      <c r="N451" s="1">
        <v>2.3269426267984801E-3</v>
      </c>
      <c r="P451" s="1" t="s">
        <v>171</v>
      </c>
      <c r="Q451" s="1" t="s">
        <v>14</v>
      </c>
      <c r="R451" s="4">
        <v>-1.6789923217609599E-2</v>
      </c>
      <c r="S451" s="1">
        <v>0.63220882495582698</v>
      </c>
    </row>
    <row r="452" spans="1:19" x14ac:dyDescent="0.25">
      <c r="A452" s="1" t="s">
        <v>63</v>
      </c>
      <c r="B452" s="1" t="s">
        <v>5</v>
      </c>
      <c r="C452" s="4">
        <v>-0.18970346884608699</v>
      </c>
      <c r="D452" s="1">
        <v>6.1112227776554004E-20</v>
      </c>
      <c r="F452" s="1" t="s">
        <v>58</v>
      </c>
      <c r="G452" s="1" t="s">
        <v>15</v>
      </c>
      <c r="H452" s="4">
        <v>0.13448895921846901</v>
      </c>
      <c r="I452" s="5">
        <v>5.43763886958765E-22</v>
      </c>
      <c r="K452" s="1" t="s">
        <v>203</v>
      </c>
      <c r="L452" s="1" t="s">
        <v>44</v>
      </c>
      <c r="M452" s="4">
        <v>2.08366296252443E-2</v>
      </c>
      <c r="N452" s="1">
        <v>0.55251219956682796</v>
      </c>
      <c r="P452" s="1" t="s">
        <v>114</v>
      </c>
      <c r="Q452" s="1" t="s">
        <v>214</v>
      </c>
      <c r="R452" s="4">
        <v>-6.5269250478183397E-2</v>
      </c>
      <c r="S452" s="1">
        <v>6.2540211521407096E-2</v>
      </c>
    </row>
    <row r="453" spans="1:19" x14ac:dyDescent="0.25">
      <c r="A453" s="1" t="s">
        <v>65</v>
      </c>
      <c r="B453" s="1" t="s">
        <v>5</v>
      </c>
      <c r="C453" s="4">
        <v>-0.185840677298066</v>
      </c>
      <c r="D453" s="1">
        <v>3.4645010812807598E-19</v>
      </c>
      <c r="F453" s="1" t="s">
        <v>60</v>
      </c>
      <c r="G453" s="1" t="s">
        <v>15</v>
      </c>
      <c r="H453" s="4">
        <v>3.6509117972298701E-2</v>
      </c>
      <c r="I453" s="1">
        <v>2.5253039340724499E-2</v>
      </c>
      <c r="K453" s="1" t="s">
        <v>204</v>
      </c>
      <c r="L453" s="1" t="s">
        <v>44</v>
      </c>
      <c r="M453" s="4">
        <v>1.9061370167473501E-2</v>
      </c>
      <c r="N453" s="1">
        <v>0.58686677154833999</v>
      </c>
      <c r="P453" s="1" t="s">
        <v>116</v>
      </c>
      <c r="Q453" s="1" t="s">
        <v>214</v>
      </c>
      <c r="R453" s="4">
        <v>-9.1398527577308901E-4</v>
      </c>
      <c r="S453" s="1">
        <v>0.97921538659472795</v>
      </c>
    </row>
    <row r="454" spans="1:19" x14ac:dyDescent="0.25">
      <c r="A454" s="1" t="s">
        <v>67</v>
      </c>
      <c r="B454" s="1" t="s">
        <v>5</v>
      </c>
      <c r="C454" s="4">
        <v>-0.186402631837712</v>
      </c>
      <c r="D454" s="1">
        <v>2.69793368776564E-19</v>
      </c>
      <c r="F454" s="1" t="s">
        <v>62</v>
      </c>
      <c r="G454" s="1" t="s">
        <v>15</v>
      </c>
      <c r="H454" s="4">
        <v>9.1125011440709003E-2</v>
      </c>
      <c r="I454" s="5">
        <v>1.32667591322727E-9</v>
      </c>
      <c r="K454" s="1" t="s">
        <v>205</v>
      </c>
      <c r="L454" s="1" t="s">
        <v>44</v>
      </c>
      <c r="M454" s="4">
        <v>-1.8049903911090601E-2</v>
      </c>
      <c r="N454" s="1">
        <v>0.60687213374858995</v>
      </c>
      <c r="P454" s="1" t="s">
        <v>118</v>
      </c>
      <c r="Q454" s="1" t="s">
        <v>214</v>
      </c>
      <c r="R454" s="4">
        <v>-5.5259070445647297E-2</v>
      </c>
      <c r="S454" s="1">
        <v>0.114949643123305</v>
      </c>
    </row>
    <row r="455" spans="1:19" x14ac:dyDescent="0.25">
      <c r="A455" s="1" t="s">
        <v>68</v>
      </c>
      <c r="B455" s="1" t="s">
        <v>5</v>
      </c>
      <c r="C455" s="4">
        <v>-0.15531189686270899</v>
      </c>
      <c r="D455" s="1">
        <v>8.5104251878176895E-14</v>
      </c>
      <c r="F455" s="1" t="s">
        <v>64</v>
      </c>
      <c r="G455" s="1" t="s">
        <v>15</v>
      </c>
      <c r="H455" s="4">
        <v>0.223435406244572</v>
      </c>
      <c r="I455" s="1">
        <v>0.76479320502702397</v>
      </c>
      <c r="K455" s="1" t="s">
        <v>206</v>
      </c>
      <c r="L455" s="1" t="s">
        <v>44</v>
      </c>
      <c r="M455" s="4">
        <v>-1.8932004063673999E-2</v>
      </c>
      <c r="N455" s="1">
        <v>0.58940837853189298</v>
      </c>
      <c r="P455" s="1" t="s">
        <v>120</v>
      </c>
      <c r="Q455" s="1" t="s">
        <v>214</v>
      </c>
      <c r="R455" s="4">
        <v>-1.29776920624027E-2</v>
      </c>
      <c r="S455" s="1">
        <v>0.711429616286956</v>
      </c>
    </row>
    <row r="456" spans="1:19" x14ac:dyDescent="0.25">
      <c r="A456" s="1" t="s">
        <v>70</v>
      </c>
      <c r="B456" s="1" t="s">
        <v>5</v>
      </c>
      <c r="C456" s="4">
        <v>-0.15923101789149399</v>
      </c>
      <c r="D456" s="1">
        <v>1.96519821120667E-14</v>
      </c>
      <c r="F456" s="1" t="s">
        <v>66</v>
      </c>
      <c r="G456" s="1" t="s">
        <v>15</v>
      </c>
      <c r="H456" s="4">
        <v>0.14646515055572401</v>
      </c>
      <c r="I456" s="5">
        <v>9.04436584320017E-7</v>
      </c>
      <c r="K456" s="1" t="s">
        <v>207</v>
      </c>
      <c r="L456" s="1" t="s">
        <v>44</v>
      </c>
      <c r="M456" s="4">
        <v>-3.3179479863036598E-2</v>
      </c>
      <c r="N456" s="1">
        <v>0.34413774662930202</v>
      </c>
      <c r="P456" s="1" t="s">
        <v>122</v>
      </c>
      <c r="Q456" s="1" t="s">
        <v>214</v>
      </c>
      <c r="R456" s="4">
        <v>3.15641242313058E-2</v>
      </c>
      <c r="S456" s="1">
        <v>0.368152025482268</v>
      </c>
    </row>
    <row r="457" spans="1:19" x14ac:dyDescent="0.25">
      <c r="A457" s="1" t="s">
        <v>72</v>
      </c>
      <c r="B457" s="1" t="s">
        <v>5</v>
      </c>
      <c r="C457" s="4">
        <v>-0.155733204131008</v>
      </c>
      <c r="D457" s="1">
        <v>7.2827702001214506E-14</v>
      </c>
      <c r="F457" s="1" t="s">
        <v>210</v>
      </c>
      <c r="G457" s="1" t="s">
        <v>15</v>
      </c>
      <c r="H457" s="4">
        <v>0.153409026213122</v>
      </c>
      <c r="I457" s="1">
        <v>1.14563801904285E-3</v>
      </c>
      <c r="K457" s="1" t="s">
        <v>208</v>
      </c>
      <c r="L457" s="1" t="s">
        <v>44</v>
      </c>
      <c r="M457" s="4">
        <v>-6.5722047425652297E-2</v>
      </c>
      <c r="N457" s="1">
        <v>6.0738448455529802E-2</v>
      </c>
      <c r="P457" s="1" t="s">
        <v>124</v>
      </c>
      <c r="Q457" s="1" t="s">
        <v>214</v>
      </c>
      <c r="R457" s="4">
        <v>-2.03783926709485E-2</v>
      </c>
      <c r="S457" s="1">
        <v>0.561284974035409</v>
      </c>
    </row>
    <row r="458" spans="1:19" x14ac:dyDescent="0.25">
      <c r="A458" s="1" t="s">
        <v>74</v>
      </c>
      <c r="B458" s="1" t="s">
        <v>5</v>
      </c>
      <c r="C458" s="4">
        <v>-0.13129489915919601</v>
      </c>
      <c r="D458" s="1">
        <v>3.0305048205598302E-10</v>
      </c>
      <c r="F458" s="1" t="s">
        <v>69</v>
      </c>
      <c r="G458" s="1" t="s">
        <v>15</v>
      </c>
      <c r="H458" s="4">
        <v>5.93824491697807E-2</v>
      </c>
      <c r="I458" s="5">
        <v>6.2855035058895298E-9</v>
      </c>
      <c r="K458" s="1" t="s">
        <v>209</v>
      </c>
      <c r="L458" s="1" t="s">
        <v>44</v>
      </c>
      <c r="M458" s="4">
        <v>-4.5425960712816897E-2</v>
      </c>
      <c r="N458" s="1">
        <v>0.195145036001663</v>
      </c>
      <c r="P458" s="1" t="s">
        <v>126</v>
      </c>
      <c r="Q458" s="1" t="s">
        <v>214</v>
      </c>
      <c r="R458" s="4">
        <v>3.3427743175997199E-2</v>
      </c>
      <c r="S458" s="1">
        <v>0.34053751170149399</v>
      </c>
    </row>
    <row r="459" spans="1:19" x14ac:dyDescent="0.25">
      <c r="A459" s="1" t="s">
        <v>76</v>
      </c>
      <c r="B459" s="1" t="s">
        <v>5</v>
      </c>
      <c r="C459" s="4">
        <v>-0.137369100898285</v>
      </c>
      <c r="D459" s="1">
        <v>4.3607196384999902E-11</v>
      </c>
      <c r="F459" s="1" t="s">
        <v>71</v>
      </c>
      <c r="G459" s="1" t="s">
        <v>15</v>
      </c>
      <c r="H459" s="4">
        <v>0.14719201017042799</v>
      </c>
      <c r="I459" s="1">
        <v>3.46561795280853E-4</v>
      </c>
      <c r="K459" s="1" t="s">
        <v>211</v>
      </c>
      <c r="L459" s="1" t="s">
        <v>44</v>
      </c>
      <c r="M459" s="4">
        <v>-6.9154609577670202E-3</v>
      </c>
      <c r="N459" s="1">
        <v>0.84373101778719595</v>
      </c>
      <c r="P459" s="1" t="s">
        <v>128</v>
      </c>
      <c r="Q459" s="1" t="s">
        <v>214</v>
      </c>
      <c r="R459" s="4">
        <v>1.99781330776207E-2</v>
      </c>
      <c r="S459" s="1">
        <v>0.56900241770231497</v>
      </c>
    </row>
    <row r="460" spans="1:19" x14ac:dyDescent="0.25">
      <c r="A460" s="1" t="s">
        <v>78</v>
      </c>
      <c r="B460" s="1" t="s">
        <v>5</v>
      </c>
      <c r="C460" s="4">
        <v>-0.12766755479324801</v>
      </c>
      <c r="D460" s="1">
        <v>9.2538107793277496E-10</v>
      </c>
      <c r="F460" s="1" t="s">
        <v>73</v>
      </c>
      <c r="G460" s="1" t="s">
        <v>15</v>
      </c>
      <c r="H460" s="4">
        <v>0.29198540156319502</v>
      </c>
      <c r="I460" s="1">
        <v>3.8303430492255201E-2</v>
      </c>
      <c r="K460" s="1" t="s">
        <v>212</v>
      </c>
      <c r="L460" s="1" t="s">
        <v>44</v>
      </c>
      <c r="M460" s="4">
        <v>-5.3408703323305703E-3</v>
      </c>
      <c r="N460" s="1">
        <v>0.87899817641970901</v>
      </c>
      <c r="P460" s="1" t="s">
        <v>130</v>
      </c>
      <c r="Q460" s="1" t="s">
        <v>214</v>
      </c>
      <c r="R460" s="4">
        <v>-3.0155008780368399E-2</v>
      </c>
      <c r="S460" s="1">
        <v>0.38992929289803502</v>
      </c>
    </row>
    <row r="461" spans="1:19" x14ac:dyDescent="0.25">
      <c r="A461" s="1" t="s">
        <v>80</v>
      </c>
      <c r="B461" s="1" t="s">
        <v>5</v>
      </c>
      <c r="C461" s="4">
        <v>-0.182135633730624</v>
      </c>
      <c r="D461" s="1">
        <v>1.76656794901711E-18</v>
      </c>
      <c r="F461" s="1" t="s">
        <v>75</v>
      </c>
      <c r="G461" s="1" t="s">
        <v>15</v>
      </c>
      <c r="H461" s="4">
        <v>0.276680087885601</v>
      </c>
      <c r="I461" s="1">
        <v>0.297189239250922</v>
      </c>
      <c r="K461" s="1" t="s">
        <v>213</v>
      </c>
      <c r="L461" s="1" t="s">
        <v>44</v>
      </c>
      <c r="M461" s="4">
        <v>1.0778132645426101E-2</v>
      </c>
      <c r="N461" s="1">
        <v>0.75866602731391197</v>
      </c>
      <c r="P461" s="1" t="s">
        <v>132</v>
      </c>
      <c r="Q461" s="1" t="s">
        <v>214</v>
      </c>
      <c r="R461" s="4">
        <v>1.30337539838873E-2</v>
      </c>
      <c r="S461" s="1">
        <v>0.71023911734715395</v>
      </c>
    </row>
    <row r="462" spans="1:19" x14ac:dyDescent="0.25">
      <c r="A462" s="1" t="s">
        <v>82</v>
      </c>
      <c r="B462" s="1" t="s">
        <v>5</v>
      </c>
      <c r="C462" s="4">
        <v>-0.16932957968439599</v>
      </c>
      <c r="D462" s="1">
        <v>3.7882229901833902E-16</v>
      </c>
      <c r="F462" s="1" t="s">
        <v>77</v>
      </c>
      <c r="G462" s="1" t="s">
        <v>15</v>
      </c>
      <c r="H462" s="4">
        <v>0.31539012464128102</v>
      </c>
      <c r="I462" s="5">
        <v>1.5943753598829101E-8</v>
      </c>
      <c r="K462" s="1" t="s">
        <v>203</v>
      </c>
      <c r="L462" s="1" t="s">
        <v>46</v>
      </c>
      <c r="M462" s="4">
        <v>-7.5179304939527306E-2</v>
      </c>
      <c r="N462" s="1">
        <v>3.1874761480151101E-2</v>
      </c>
      <c r="P462" s="1" t="s">
        <v>134</v>
      </c>
      <c r="Q462" s="1" t="s">
        <v>214</v>
      </c>
      <c r="R462" s="4">
        <v>-3.4048875938388103E-2</v>
      </c>
      <c r="S462" s="1">
        <v>0.33163598826288099</v>
      </c>
    </row>
    <row r="463" spans="1:19" x14ac:dyDescent="0.25">
      <c r="A463" s="1" t="s">
        <v>84</v>
      </c>
      <c r="B463" s="1" t="s">
        <v>5</v>
      </c>
      <c r="C463" s="4">
        <v>-0.163903413620198</v>
      </c>
      <c r="D463" s="1">
        <v>3.2610585878539801E-15</v>
      </c>
      <c r="F463" s="1" t="s">
        <v>79</v>
      </c>
      <c r="G463" s="1" t="s">
        <v>15</v>
      </c>
      <c r="H463" s="4">
        <v>-2.0871461748394299E-2</v>
      </c>
      <c r="I463" s="5">
        <v>3.2418623523096099E-37</v>
      </c>
      <c r="K463" s="1" t="s">
        <v>204</v>
      </c>
      <c r="L463" s="1" t="s">
        <v>46</v>
      </c>
      <c r="M463" s="4">
        <v>-0.24130114078506601</v>
      </c>
      <c r="N463" s="5">
        <v>2.9191726059409302E-12</v>
      </c>
      <c r="P463" s="1" t="s">
        <v>136</v>
      </c>
      <c r="Q463" s="1" t="s">
        <v>214</v>
      </c>
      <c r="R463" s="4">
        <v>-2.4569248239209401E-2</v>
      </c>
      <c r="S463" s="1">
        <v>0.48365435727114398</v>
      </c>
    </row>
    <row r="464" spans="1:19" x14ac:dyDescent="0.25">
      <c r="A464" s="1" t="s">
        <v>86</v>
      </c>
      <c r="B464" s="1" t="s">
        <v>5</v>
      </c>
      <c r="C464" s="4">
        <v>-0.177608881541193</v>
      </c>
      <c r="D464" s="1">
        <v>1.2341290761260101E-17</v>
      </c>
      <c r="F464" s="1" t="s">
        <v>81</v>
      </c>
      <c r="G464" s="1" t="s">
        <v>15</v>
      </c>
      <c r="H464" s="4">
        <v>0.20218133147077899</v>
      </c>
      <c r="I464" s="5">
        <v>4.4043555909953901E-29</v>
      </c>
      <c r="K464" s="1" t="s">
        <v>205</v>
      </c>
      <c r="L464" s="1" t="s">
        <v>46</v>
      </c>
      <c r="M464" s="4">
        <v>-0.208087727907804</v>
      </c>
      <c r="N464" s="5">
        <v>2.0077368250585E-9</v>
      </c>
      <c r="P464" s="1" t="s">
        <v>138</v>
      </c>
      <c r="Q464" s="1" t="s">
        <v>214</v>
      </c>
      <c r="R464" s="4">
        <v>3.1041091162942501E-3</v>
      </c>
      <c r="S464" s="1">
        <v>0.92949442876379795</v>
      </c>
    </row>
    <row r="465" spans="1:19" x14ac:dyDescent="0.25">
      <c r="A465" s="1" t="s">
        <v>88</v>
      </c>
      <c r="B465" s="1" t="s">
        <v>5</v>
      </c>
      <c r="C465" s="4">
        <v>-0.17990489824297601</v>
      </c>
      <c r="D465" s="1">
        <v>4.6336506116604899E-18</v>
      </c>
      <c r="F465" s="1" t="s">
        <v>83</v>
      </c>
      <c r="G465" s="1" t="s">
        <v>15</v>
      </c>
      <c r="H465" s="4">
        <v>0.248303079631153</v>
      </c>
      <c r="I465" s="5">
        <v>2.0489827499660699E-5</v>
      </c>
      <c r="K465" s="1" t="s">
        <v>206</v>
      </c>
      <c r="L465" s="1" t="s">
        <v>46</v>
      </c>
      <c r="M465" s="4">
        <v>-0.16221115365649399</v>
      </c>
      <c r="N465" s="5">
        <v>3.24626568929322E-6</v>
      </c>
      <c r="P465" s="1" t="s">
        <v>140</v>
      </c>
      <c r="Q465" s="1" t="s">
        <v>214</v>
      </c>
      <c r="R465" s="4">
        <v>-1.83847805062317E-4</v>
      </c>
      <c r="S465" s="1">
        <v>0.99581872961400297</v>
      </c>
    </row>
    <row r="466" spans="1:19" x14ac:dyDescent="0.25">
      <c r="A466" s="1" t="s">
        <v>90</v>
      </c>
      <c r="B466" s="1" t="s">
        <v>5</v>
      </c>
      <c r="C466" s="4">
        <v>-0.17322814985898</v>
      </c>
      <c r="D466" s="1">
        <v>7.7152127011022502E-17</v>
      </c>
      <c r="F466" s="1" t="s">
        <v>85</v>
      </c>
      <c r="G466" s="1" t="s">
        <v>15</v>
      </c>
      <c r="H466" s="4">
        <v>0.21489430733286299</v>
      </c>
      <c r="I466" s="5">
        <v>2.22408889857267E-17</v>
      </c>
      <c r="K466" s="1" t="s">
        <v>207</v>
      </c>
      <c r="L466" s="1" t="s">
        <v>46</v>
      </c>
      <c r="M466" s="4">
        <v>-0.215569509238665</v>
      </c>
      <c r="N466" s="5">
        <v>5.0376961545265903E-10</v>
      </c>
      <c r="P466" s="1" t="s">
        <v>142</v>
      </c>
      <c r="Q466" s="1" t="s">
        <v>214</v>
      </c>
      <c r="R466" s="4">
        <v>1.47430652062355E-3</v>
      </c>
      <c r="S466" s="1">
        <v>0.96647938369393205</v>
      </c>
    </row>
    <row r="467" spans="1:19" x14ac:dyDescent="0.25">
      <c r="A467" s="1" t="s">
        <v>92</v>
      </c>
      <c r="B467" s="1" t="s">
        <v>5</v>
      </c>
      <c r="C467" s="4">
        <v>-0.158285530125926</v>
      </c>
      <c r="D467" s="1">
        <v>2.8083505074792901E-14</v>
      </c>
      <c r="F467" s="1" t="s">
        <v>87</v>
      </c>
      <c r="G467" s="1" t="s">
        <v>15</v>
      </c>
      <c r="H467" s="4">
        <v>0.19201350182034799</v>
      </c>
      <c r="I467" s="5">
        <v>2.0560313870689401E-16</v>
      </c>
      <c r="K467" s="1" t="s">
        <v>208</v>
      </c>
      <c r="L467" s="1" t="s">
        <v>46</v>
      </c>
      <c r="M467" s="4">
        <v>-9.2016051506925499E-4</v>
      </c>
      <c r="N467" s="1">
        <v>0.97907498971078999</v>
      </c>
      <c r="P467" s="1" t="s">
        <v>144</v>
      </c>
      <c r="Q467" s="1" t="s">
        <v>214</v>
      </c>
      <c r="R467" s="4">
        <v>-6.3987765890966899E-2</v>
      </c>
      <c r="S467" s="1">
        <v>6.7879871391297905E-2</v>
      </c>
    </row>
    <row r="468" spans="1:19" x14ac:dyDescent="0.25">
      <c r="A468" s="1" t="s">
        <v>94</v>
      </c>
      <c r="B468" s="1" t="s">
        <v>5</v>
      </c>
      <c r="C468" s="4">
        <v>-0.17623839359408899</v>
      </c>
      <c r="D468" s="1">
        <v>2.2008826150027501E-17</v>
      </c>
      <c r="F468" s="1" t="s">
        <v>89</v>
      </c>
      <c r="G468" s="1" t="s">
        <v>15</v>
      </c>
      <c r="H468" s="4">
        <v>0.30865381287553001</v>
      </c>
      <c r="I468" s="5">
        <v>9.7226426670203796E-11</v>
      </c>
      <c r="K468" s="1" t="s">
        <v>209</v>
      </c>
      <c r="L468" s="1" t="s">
        <v>46</v>
      </c>
      <c r="M468" s="4">
        <v>2.27958813316562E-2</v>
      </c>
      <c r="N468" s="1">
        <v>0.51577807047371105</v>
      </c>
      <c r="P468" s="1" t="s">
        <v>146</v>
      </c>
      <c r="Q468" s="1" t="s">
        <v>214</v>
      </c>
      <c r="R468" s="4">
        <v>-4.47795033441062E-2</v>
      </c>
      <c r="S468" s="1">
        <v>0.201583543217356</v>
      </c>
    </row>
    <row r="469" spans="1:19" x14ac:dyDescent="0.25">
      <c r="A469" s="1" t="s">
        <v>96</v>
      </c>
      <c r="B469" s="1" t="s">
        <v>5</v>
      </c>
      <c r="C469" s="4">
        <v>-0.20566783414603401</v>
      </c>
      <c r="D469" s="1">
        <v>3.1482730853890901E-23</v>
      </c>
      <c r="F469" s="1" t="s">
        <v>91</v>
      </c>
      <c r="G469" s="1" t="s">
        <v>15</v>
      </c>
      <c r="H469" s="4">
        <v>0.23839945136056101</v>
      </c>
      <c r="I469" s="5">
        <v>4.0100164260535699E-9</v>
      </c>
      <c r="K469" s="1" t="s">
        <v>211</v>
      </c>
      <c r="L469" s="1" t="s">
        <v>46</v>
      </c>
      <c r="M469" s="4">
        <v>-0.20855876245718499</v>
      </c>
      <c r="N469" s="5">
        <v>1.84312683670989E-9</v>
      </c>
      <c r="P469" s="1" t="s">
        <v>148</v>
      </c>
      <c r="Q469" s="1" t="s">
        <v>214</v>
      </c>
      <c r="R469" s="4">
        <v>-1.52353814768178E-2</v>
      </c>
      <c r="S469" s="1">
        <v>0.66407028705147597</v>
      </c>
    </row>
    <row r="470" spans="1:19" x14ac:dyDescent="0.25">
      <c r="A470" s="1" t="s">
        <v>98</v>
      </c>
      <c r="B470" s="1" t="s">
        <v>5</v>
      </c>
      <c r="C470" s="4">
        <v>-0.204195860971041</v>
      </c>
      <c r="D470" s="1">
        <v>6.5021406722315895E-23</v>
      </c>
      <c r="F470" s="1" t="s">
        <v>93</v>
      </c>
      <c r="G470" s="1" t="s">
        <v>15</v>
      </c>
      <c r="H470" s="4">
        <v>0.17943901428506401</v>
      </c>
      <c r="I470" s="5">
        <v>1.6551040493024899E-9</v>
      </c>
      <c r="K470" s="1" t="s">
        <v>212</v>
      </c>
      <c r="L470" s="1" t="s">
        <v>46</v>
      </c>
      <c r="M470" s="4">
        <v>-2.8448295924224501E-2</v>
      </c>
      <c r="N470" s="1">
        <v>0.417328097256496</v>
      </c>
      <c r="P470" s="1" t="s">
        <v>150</v>
      </c>
      <c r="Q470" s="1" t="s">
        <v>214</v>
      </c>
      <c r="R470" s="4">
        <v>7.8748032150628396E-4</v>
      </c>
      <c r="S470" s="1">
        <v>0.98209166969954598</v>
      </c>
    </row>
    <row r="471" spans="1:19" x14ac:dyDescent="0.25">
      <c r="A471" s="1" t="s">
        <v>100</v>
      </c>
      <c r="B471" s="1" t="s">
        <v>5</v>
      </c>
      <c r="C471" s="4">
        <v>-0.204953878210554</v>
      </c>
      <c r="D471" s="1">
        <v>4.4786982425269199E-23</v>
      </c>
      <c r="F471" s="1" t="s">
        <v>95</v>
      </c>
      <c r="G471" s="1" t="s">
        <v>15</v>
      </c>
      <c r="H471" s="4">
        <v>0.210858198897243</v>
      </c>
      <c r="I471" s="5">
        <v>2.8768636075289502E-16</v>
      </c>
      <c r="K471" s="1" t="s">
        <v>213</v>
      </c>
      <c r="L471" s="1" t="s">
        <v>46</v>
      </c>
      <c r="M471" s="4">
        <v>-0.28767065816944898</v>
      </c>
      <c r="N471" s="5">
        <v>5.4020344612983897E-17</v>
      </c>
      <c r="P471" s="1" t="s">
        <v>152</v>
      </c>
      <c r="Q471" s="1" t="s">
        <v>214</v>
      </c>
      <c r="R471" s="4">
        <v>-3.9670181804359703E-2</v>
      </c>
      <c r="S471" s="1">
        <v>0.25796268534941302</v>
      </c>
    </row>
    <row r="472" spans="1:19" x14ac:dyDescent="0.25">
      <c r="A472" s="1" t="s">
        <v>102</v>
      </c>
      <c r="B472" s="1" t="s">
        <v>5</v>
      </c>
      <c r="C472" s="4">
        <v>-0.192802182491527</v>
      </c>
      <c r="D472" s="1">
        <v>1.47869249263321E-20</v>
      </c>
      <c r="F472" s="1" t="s">
        <v>97</v>
      </c>
      <c r="G472" s="1" t="s">
        <v>15</v>
      </c>
      <c r="H472" s="4">
        <v>0.26161282985600298</v>
      </c>
      <c r="I472" s="5">
        <v>1.81560295579932E-10</v>
      </c>
      <c r="K472" s="1" t="s">
        <v>203</v>
      </c>
      <c r="L472" s="1" t="s">
        <v>47</v>
      </c>
      <c r="M472" s="4">
        <v>-4.0584599628688399E-2</v>
      </c>
      <c r="N472" s="1">
        <v>0.24714326970137199</v>
      </c>
      <c r="P472" s="1" t="s">
        <v>154</v>
      </c>
      <c r="Q472" s="1" t="s">
        <v>214</v>
      </c>
      <c r="R472" s="4">
        <v>-9.7931552848287296E-3</v>
      </c>
      <c r="S472" s="1">
        <v>0.78012618679075396</v>
      </c>
    </row>
    <row r="473" spans="1:19" x14ac:dyDescent="0.25">
      <c r="A473" s="1" t="s">
        <v>104</v>
      </c>
      <c r="B473" s="1" t="s">
        <v>5</v>
      </c>
      <c r="C473" s="4">
        <v>-4.7289512273364198E-2</v>
      </c>
      <c r="D473" s="1">
        <v>2.3848883214065499E-2</v>
      </c>
      <c r="F473" s="1" t="s">
        <v>99</v>
      </c>
      <c r="G473" s="1" t="s">
        <v>15</v>
      </c>
      <c r="H473" s="4">
        <v>0.189553968106312</v>
      </c>
      <c r="I473" s="5">
        <v>8.5356004764299493E-12</v>
      </c>
      <c r="K473" s="1" t="s">
        <v>204</v>
      </c>
      <c r="L473" s="1" t="s">
        <v>47</v>
      </c>
      <c r="M473" s="4">
        <v>-7.1966877248546293E-2</v>
      </c>
      <c r="N473" s="1">
        <v>3.9972236644218499E-2</v>
      </c>
      <c r="P473" s="1" t="s">
        <v>97</v>
      </c>
      <c r="Q473" s="1" t="s">
        <v>214</v>
      </c>
      <c r="R473" s="4">
        <v>-6.2595037882754404E-2</v>
      </c>
      <c r="S473" s="1">
        <v>7.4101705614284294E-2</v>
      </c>
    </row>
    <row r="474" spans="1:19" x14ac:dyDescent="0.25">
      <c r="A474" s="1" t="s">
        <v>106</v>
      </c>
      <c r="B474" s="1" t="s">
        <v>5</v>
      </c>
      <c r="C474" s="4">
        <v>-0.11588172959493</v>
      </c>
      <c r="D474" s="1">
        <v>2.8145387015330101E-8</v>
      </c>
      <c r="F474" s="1" t="s">
        <v>101</v>
      </c>
      <c r="G474" s="1" t="s">
        <v>15</v>
      </c>
      <c r="H474" s="4">
        <v>5.3961632985449703E-2</v>
      </c>
      <c r="I474" s="5">
        <v>2.1576742787875799E-13</v>
      </c>
      <c r="K474" s="1" t="s">
        <v>205</v>
      </c>
      <c r="L474" s="1" t="s">
        <v>47</v>
      </c>
      <c r="M474" s="4">
        <v>-1.0584355717116399E-2</v>
      </c>
      <c r="N474" s="1">
        <v>0.76287387884447599</v>
      </c>
      <c r="P474" s="1" t="s">
        <v>157</v>
      </c>
      <c r="Q474" s="1" t="s">
        <v>214</v>
      </c>
      <c r="R474" s="4">
        <v>2.1945996704322301E-4</v>
      </c>
      <c r="S474" s="1">
        <v>0.995008808076984</v>
      </c>
    </row>
    <row r="475" spans="1:19" x14ac:dyDescent="0.25">
      <c r="A475" s="1" t="s">
        <v>108</v>
      </c>
      <c r="B475" s="1" t="s">
        <v>5</v>
      </c>
      <c r="C475" s="4">
        <v>-8.3868161333759295E-2</v>
      </c>
      <c r="D475" s="1">
        <v>6.0165956797418601E-5</v>
      </c>
      <c r="F475" s="1" t="s">
        <v>103</v>
      </c>
      <c r="G475" s="1" t="s">
        <v>15</v>
      </c>
      <c r="H475" s="4">
        <v>-0.13547167407104099</v>
      </c>
      <c r="I475" s="5">
        <v>1.48625952880996E-15</v>
      </c>
      <c r="K475" s="1" t="s">
        <v>206</v>
      </c>
      <c r="L475" s="1" t="s">
        <v>47</v>
      </c>
      <c r="M475" s="4">
        <v>3.2224981100520002E-2</v>
      </c>
      <c r="N475" s="1">
        <v>0.35820437685439099</v>
      </c>
      <c r="P475" s="1" t="s">
        <v>159</v>
      </c>
      <c r="Q475" s="1" t="s">
        <v>214</v>
      </c>
      <c r="R475" s="4">
        <v>-2.4398357417193001E-2</v>
      </c>
      <c r="S475" s="1">
        <v>0.48670204523361998</v>
      </c>
    </row>
    <row r="476" spans="1:19" x14ac:dyDescent="0.25">
      <c r="A476" s="1" t="s">
        <v>109</v>
      </c>
      <c r="B476" s="1" t="s">
        <v>5</v>
      </c>
      <c r="C476" s="4">
        <v>-0.149769790884034</v>
      </c>
      <c r="D476" s="1">
        <v>6.3476976044861298E-13</v>
      </c>
      <c r="F476" s="1" t="s">
        <v>105</v>
      </c>
      <c r="G476" s="1" t="s">
        <v>15</v>
      </c>
      <c r="H476" s="4">
        <v>0.181595309593027</v>
      </c>
      <c r="I476" s="5">
        <v>1.04351930713017E-12</v>
      </c>
      <c r="K476" s="1" t="s">
        <v>207</v>
      </c>
      <c r="L476" s="1" t="s">
        <v>47</v>
      </c>
      <c r="M476" s="4">
        <v>-8.4169223648534006E-2</v>
      </c>
      <c r="N476" s="1">
        <v>1.6240819057205501E-2</v>
      </c>
      <c r="P476" s="1" t="s">
        <v>161</v>
      </c>
      <c r="Q476" s="1" t="s">
        <v>214</v>
      </c>
      <c r="R476" s="4">
        <v>1.00027923994962E-2</v>
      </c>
      <c r="S476" s="1">
        <v>0.77554407799348302</v>
      </c>
    </row>
    <row r="477" spans="1:19" x14ac:dyDescent="0.25">
      <c r="A477" s="1" t="s">
        <v>110</v>
      </c>
      <c r="B477" s="1" t="s">
        <v>5</v>
      </c>
      <c r="C477" s="4">
        <v>-0.229708287477114</v>
      </c>
      <c r="D477" s="1">
        <v>1.0183153976648401E-28</v>
      </c>
      <c r="F477" s="1" t="s">
        <v>107</v>
      </c>
      <c r="G477" s="1" t="s">
        <v>15</v>
      </c>
      <c r="H477" s="4">
        <v>0.28783591024432997</v>
      </c>
      <c r="I477" s="5">
        <v>1.9259273824198899E-7</v>
      </c>
      <c r="K477" s="1" t="s">
        <v>208</v>
      </c>
      <c r="L477" s="1" t="s">
        <v>47</v>
      </c>
      <c r="M477" s="4">
        <v>-6.4281421504907704E-2</v>
      </c>
      <c r="N477" s="1">
        <v>6.6624332403780295E-2</v>
      </c>
      <c r="P477" s="1" t="s">
        <v>163</v>
      </c>
      <c r="Q477" s="1" t="s">
        <v>214</v>
      </c>
      <c r="R477" s="4">
        <v>-3.4524711148767498E-2</v>
      </c>
      <c r="S477" s="1">
        <v>0.324919248828134</v>
      </c>
    </row>
    <row r="478" spans="1:19" x14ac:dyDescent="0.25">
      <c r="A478" s="1" t="s">
        <v>112</v>
      </c>
      <c r="B478" s="1" t="s">
        <v>5</v>
      </c>
      <c r="C478" s="4">
        <v>-0.222456816932947</v>
      </c>
      <c r="D478" s="1">
        <v>5.4094635992824697E-27</v>
      </c>
      <c r="F478" s="1" t="s">
        <v>54</v>
      </c>
      <c r="G478" s="1" t="s">
        <v>18</v>
      </c>
      <c r="H478" s="4">
        <v>7.5926426016498905E-2</v>
      </c>
      <c r="I478" s="1">
        <v>2.0988900133280301E-2</v>
      </c>
      <c r="K478" s="1" t="s">
        <v>209</v>
      </c>
      <c r="L478" s="1" t="s">
        <v>47</v>
      </c>
      <c r="M478" s="4">
        <v>-0.11063011294132501</v>
      </c>
      <c r="N478" s="1">
        <v>1.5606762388585399E-3</v>
      </c>
      <c r="P478" s="1" t="s">
        <v>165</v>
      </c>
      <c r="Q478" s="1" t="s">
        <v>214</v>
      </c>
      <c r="R478" s="4">
        <v>-3.4836839105630402E-2</v>
      </c>
      <c r="S478" s="1">
        <v>0.32056168391732498</v>
      </c>
    </row>
    <row r="479" spans="1:19" x14ac:dyDescent="0.25">
      <c r="A479" s="1" t="s">
        <v>113</v>
      </c>
      <c r="B479" s="1" t="s">
        <v>5</v>
      </c>
      <c r="C479" s="4">
        <v>-0.215822584845243</v>
      </c>
      <c r="D479" s="1">
        <v>1.8152513902505599E-25</v>
      </c>
      <c r="F479" s="1" t="s">
        <v>56</v>
      </c>
      <c r="G479" s="1" t="s">
        <v>18</v>
      </c>
      <c r="H479" s="4">
        <v>7.1172978550807106E-2</v>
      </c>
      <c r="I479" s="1">
        <v>0.98221050057734005</v>
      </c>
      <c r="K479" s="1" t="s">
        <v>211</v>
      </c>
      <c r="L479" s="1" t="s">
        <v>47</v>
      </c>
      <c r="M479" s="4">
        <v>-1.98540940043999E-2</v>
      </c>
      <c r="N479" s="1">
        <v>0.57140425399531003</v>
      </c>
      <c r="P479" s="1" t="s">
        <v>167</v>
      </c>
      <c r="Q479" s="1" t="s">
        <v>214</v>
      </c>
      <c r="R479" s="4">
        <v>-6.1986518662445901E-2</v>
      </c>
      <c r="S479" s="1">
        <v>7.6962528545341302E-2</v>
      </c>
    </row>
    <row r="480" spans="1:19" x14ac:dyDescent="0.25">
      <c r="A480" s="1" t="s">
        <v>115</v>
      </c>
      <c r="B480" s="1" t="s">
        <v>5</v>
      </c>
      <c r="C480" s="4">
        <v>-0.19662339744364801</v>
      </c>
      <c r="D480" s="1">
        <v>2.48558278960297E-21</v>
      </c>
      <c r="F480" s="1" t="s">
        <v>58</v>
      </c>
      <c r="G480" s="1" t="s">
        <v>18</v>
      </c>
      <c r="H480" s="4">
        <v>8.9954217693062694E-2</v>
      </c>
      <c r="I480" s="1">
        <v>2.9011850594398703E-4</v>
      </c>
      <c r="K480" s="1" t="s">
        <v>212</v>
      </c>
      <c r="L480" s="1" t="s">
        <v>47</v>
      </c>
      <c r="M480" s="4">
        <v>-3.8460986857419797E-2</v>
      </c>
      <c r="N480" s="1">
        <v>0.27276700343402999</v>
      </c>
      <c r="P480" s="1" t="s">
        <v>169</v>
      </c>
      <c r="Q480" s="1" t="s">
        <v>214</v>
      </c>
      <c r="R480" s="4">
        <v>-1.7661987856878902E-2</v>
      </c>
      <c r="S480" s="1">
        <v>0.614624425265619</v>
      </c>
    </row>
    <row r="481" spans="1:19" x14ac:dyDescent="0.25">
      <c r="A481" s="1" t="s">
        <v>117</v>
      </c>
      <c r="B481" s="1" t="s">
        <v>5</v>
      </c>
      <c r="C481" s="4">
        <v>-0.164592684068114</v>
      </c>
      <c r="D481" s="1">
        <v>2.4907583397998299E-15</v>
      </c>
      <c r="F481" s="1" t="s">
        <v>60</v>
      </c>
      <c r="G481" s="1" t="s">
        <v>18</v>
      </c>
      <c r="H481" s="4">
        <v>2.6163340288013801E-2</v>
      </c>
      <c r="I481" s="1">
        <v>1.15126507935882E-2</v>
      </c>
      <c r="K481" s="1" t="s">
        <v>213</v>
      </c>
      <c r="L481" s="1" t="s">
        <v>47</v>
      </c>
      <c r="M481" s="4">
        <v>-8.8989487557921507E-2</v>
      </c>
      <c r="N481" s="1">
        <v>1.10335333151543E-2</v>
      </c>
      <c r="P481" s="1" t="s">
        <v>171</v>
      </c>
      <c r="Q481" s="1" t="s">
        <v>214</v>
      </c>
      <c r="R481" s="4">
        <v>-3.2126489438187501E-2</v>
      </c>
      <c r="S481" s="1">
        <v>0.35967613926728598</v>
      </c>
    </row>
    <row r="482" spans="1:19" x14ac:dyDescent="0.25">
      <c r="A482" s="1" t="s">
        <v>119</v>
      </c>
      <c r="B482" s="1" t="s">
        <v>5</v>
      </c>
      <c r="C482" s="4">
        <v>-0.22313594996867001</v>
      </c>
      <c r="D482" s="1">
        <v>3.7508866067544502E-27</v>
      </c>
      <c r="F482" s="1" t="s">
        <v>62</v>
      </c>
      <c r="G482" s="1" t="s">
        <v>18</v>
      </c>
      <c r="H482" s="4">
        <v>6.8302084536874502E-2</v>
      </c>
      <c r="I482" s="1">
        <v>2.0684641657464902E-3</v>
      </c>
      <c r="K482" s="1" t="s">
        <v>203</v>
      </c>
      <c r="L482" s="1" t="s">
        <v>48</v>
      </c>
      <c r="M482" s="4">
        <v>-0.102540757682875</v>
      </c>
      <c r="N482" s="1">
        <v>3.3831938304699498E-3</v>
      </c>
      <c r="P482" s="1" t="s">
        <v>114</v>
      </c>
      <c r="Q482" s="1" t="s">
        <v>15</v>
      </c>
      <c r="R482" s="4">
        <v>0.178508861660262</v>
      </c>
      <c r="S482" s="5">
        <v>2.9045061759415399E-7</v>
      </c>
    </row>
    <row r="483" spans="1:19" x14ac:dyDescent="0.25">
      <c r="A483" s="1" t="s">
        <v>121</v>
      </c>
      <c r="B483" s="1" t="s">
        <v>5</v>
      </c>
      <c r="C483" s="4">
        <v>-0.17354664142996801</v>
      </c>
      <c r="D483" s="1">
        <v>6.7635014226877595E-17</v>
      </c>
      <c r="F483" s="1" t="s">
        <v>64</v>
      </c>
      <c r="G483" s="1" t="s">
        <v>18</v>
      </c>
      <c r="H483" s="4">
        <v>4.2350531512183598E-2</v>
      </c>
      <c r="I483" s="5">
        <v>2.1276304682539998E-5</v>
      </c>
      <c r="K483" s="1" t="s">
        <v>204</v>
      </c>
      <c r="L483" s="1" t="s">
        <v>48</v>
      </c>
      <c r="M483" s="4">
        <v>-0.24459993409851899</v>
      </c>
      <c r="N483" s="5">
        <v>1.44165364228313E-12</v>
      </c>
      <c r="P483" s="1" t="s">
        <v>116</v>
      </c>
      <c r="Q483" s="1" t="s">
        <v>15</v>
      </c>
      <c r="R483" s="4">
        <v>0.105158834014909</v>
      </c>
      <c r="S483" s="1">
        <v>2.6486055583274299E-3</v>
      </c>
    </row>
    <row r="484" spans="1:19" x14ac:dyDescent="0.25">
      <c r="A484" s="1" t="s">
        <v>123</v>
      </c>
      <c r="B484" s="1" t="s">
        <v>5</v>
      </c>
      <c r="C484" s="4">
        <v>-0.17343612004336501</v>
      </c>
      <c r="D484" s="1">
        <v>7.0798644748827005E-17</v>
      </c>
      <c r="F484" s="1" t="s">
        <v>66</v>
      </c>
      <c r="G484" s="1" t="s">
        <v>18</v>
      </c>
      <c r="H484" s="4">
        <v>8.9940375388270294E-2</v>
      </c>
      <c r="I484" s="5">
        <v>1.97424187731773E-5</v>
      </c>
      <c r="K484" s="1" t="s">
        <v>205</v>
      </c>
      <c r="L484" s="1" t="s">
        <v>48</v>
      </c>
      <c r="M484" s="4">
        <v>-0.29273064270684301</v>
      </c>
      <c r="N484" s="5">
        <v>1.4422485195017701E-17</v>
      </c>
      <c r="P484" s="1" t="s">
        <v>118</v>
      </c>
      <c r="Q484" s="1" t="s">
        <v>15</v>
      </c>
      <c r="R484" s="4">
        <v>-0.15633558816541501</v>
      </c>
      <c r="S484" s="5">
        <v>7.3308797833634199E-6</v>
      </c>
    </row>
    <row r="485" spans="1:19" x14ac:dyDescent="0.25">
      <c r="A485" s="1" t="s">
        <v>125</v>
      </c>
      <c r="B485" s="1" t="s">
        <v>5</v>
      </c>
      <c r="C485" s="4">
        <v>-0.18074216432648099</v>
      </c>
      <c r="D485" s="1">
        <v>3.2312283912838798E-18</v>
      </c>
      <c r="F485" s="1" t="s">
        <v>210</v>
      </c>
      <c r="G485" s="1" t="s">
        <v>18</v>
      </c>
      <c r="H485" s="4">
        <v>9.8393870924956203E-2</v>
      </c>
      <c r="I485" s="1">
        <v>0.13254739487068301</v>
      </c>
      <c r="K485" s="1" t="s">
        <v>206</v>
      </c>
      <c r="L485" s="1" t="s">
        <v>48</v>
      </c>
      <c r="M485" s="4">
        <v>-0.24431649164691799</v>
      </c>
      <c r="N485" s="5">
        <v>1.5323764029565399E-12</v>
      </c>
      <c r="P485" s="1" t="s">
        <v>120</v>
      </c>
      <c r="Q485" s="1" t="s">
        <v>15</v>
      </c>
      <c r="R485" s="4">
        <v>0.33493835812567102</v>
      </c>
      <c r="S485" s="5">
        <v>8.1474539876986298E-23</v>
      </c>
    </row>
    <row r="486" spans="1:19" x14ac:dyDescent="0.25">
      <c r="A486" s="1" t="s">
        <v>127</v>
      </c>
      <c r="B486" s="1" t="s">
        <v>5</v>
      </c>
      <c r="C486" s="4">
        <v>-0.254464752531183</v>
      </c>
      <c r="D486" s="1">
        <v>4.5324631193086098E-35</v>
      </c>
      <c r="F486" s="1" t="s">
        <v>69</v>
      </c>
      <c r="G486" s="1" t="s">
        <v>18</v>
      </c>
      <c r="H486" s="4">
        <v>2.3533302377468E-2</v>
      </c>
      <c r="I486" s="1">
        <v>3.0550669828959E-3</v>
      </c>
      <c r="K486" s="1" t="s">
        <v>207</v>
      </c>
      <c r="L486" s="1" t="s">
        <v>48</v>
      </c>
      <c r="M486" s="4">
        <v>-0.23823338057026</v>
      </c>
      <c r="N486" s="5">
        <v>5.5737854669250298E-12</v>
      </c>
      <c r="P486" s="1" t="s">
        <v>122</v>
      </c>
      <c r="Q486" s="1" t="s">
        <v>15</v>
      </c>
      <c r="R486" s="4">
        <v>0.38084259175570101</v>
      </c>
      <c r="S486" s="5">
        <v>1.58005656682848E-29</v>
      </c>
    </row>
    <row r="487" spans="1:19" x14ac:dyDescent="0.25">
      <c r="A487" s="1" t="s">
        <v>129</v>
      </c>
      <c r="B487" s="1" t="s">
        <v>5</v>
      </c>
      <c r="C487" s="4">
        <v>-0.18607201677023899</v>
      </c>
      <c r="D487" s="1">
        <v>3.1258716205723999E-19</v>
      </c>
      <c r="F487" s="1" t="s">
        <v>71</v>
      </c>
      <c r="G487" s="1" t="s">
        <v>18</v>
      </c>
      <c r="H487" s="4">
        <v>6.3944526988243905E-2</v>
      </c>
      <c r="I487" s="5">
        <v>1.52389822498164E-9</v>
      </c>
      <c r="K487" s="1" t="s">
        <v>208</v>
      </c>
      <c r="L487" s="1" t="s">
        <v>48</v>
      </c>
      <c r="M487" s="4">
        <v>-3.7665141164611199E-2</v>
      </c>
      <c r="N487" s="1">
        <v>0.28282137330096901</v>
      </c>
      <c r="P487" s="1" t="s">
        <v>124</v>
      </c>
      <c r="Q487" s="1" t="s">
        <v>15</v>
      </c>
      <c r="R487" s="4">
        <v>6.2555123759567302E-2</v>
      </c>
      <c r="S487" s="1">
        <v>7.4286656068096799E-2</v>
      </c>
    </row>
    <row r="488" spans="1:19" x14ac:dyDescent="0.25">
      <c r="A488" s="1" t="s">
        <v>131</v>
      </c>
      <c r="B488" s="1" t="s">
        <v>5</v>
      </c>
      <c r="C488" s="4">
        <v>-0.16275818091160901</v>
      </c>
      <c r="D488" s="1">
        <v>5.0896506127577E-15</v>
      </c>
      <c r="F488" s="1" t="s">
        <v>73</v>
      </c>
      <c r="G488" s="1" t="s">
        <v>18</v>
      </c>
      <c r="H488" s="4">
        <v>0.14377725141714301</v>
      </c>
      <c r="I488" s="5">
        <v>2.4162457106695899E-5</v>
      </c>
      <c r="K488" s="1" t="s">
        <v>209</v>
      </c>
      <c r="L488" s="1" t="s">
        <v>48</v>
      </c>
      <c r="M488" s="4">
        <v>3.5135962365714E-2</v>
      </c>
      <c r="N488" s="1">
        <v>0.31642161871643398</v>
      </c>
      <c r="P488" s="1" t="s">
        <v>126</v>
      </c>
      <c r="Q488" s="1" t="s">
        <v>15</v>
      </c>
      <c r="R488" s="4">
        <v>0.290497815233769</v>
      </c>
      <c r="S488" s="5">
        <v>2.59145083825964E-17</v>
      </c>
    </row>
    <row r="489" spans="1:19" x14ac:dyDescent="0.25">
      <c r="A489" s="1" t="s">
        <v>133</v>
      </c>
      <c r="B489" s="1" t="s">
        <v>5</v>
      </c>
      <c r="C489" s="4">
        <v>-0.17275904855746299</v>
      </c>
      <c r="D489" s="1">
        <v>9.3619034835151694E-17</v>
      </c>
      <c r="F489" s="1" t="s">
        <v>75</v>
      </c>
      <c r="G489" s="1" t="s">
        <v>18</v>
      </c>
      <c r="H489" s="4">
        <v>0.144196673252351</v>
      </c>
      <c r="I489" s="5">
        <v>3.8356716106345598E-5</v>
      </c>
      <c r="K489" s="1" t="s">
        <v>211</v>
      </c>
      <c r="L489" s="1" t="s">
        <v>48</v>
      </c>
      <c r="M489" s="4">
        <v>-0.23876756057519999</v>
      </c>
      <c r="N489" s="5">
        <v>4.9833265568977997E-12</v>
      </c>
      <c r="P489" s="1" t="s">
        <v>128</v>
      </c>
      <c r="Q489" s="1" t="s">
        <v>15</v>
      </c>
      <c r="R489" s="4">
        <v>-8.26605784579444E-3</v>
      </c>
      <c r="S489" s="1">
        <v>0.81372526471432305</v>
      </c>
    </row>
    <row r="490" spans="1:19" x14ac:dyDescent="0.25">
      <c r="A490" s="1" t="s">
        <v>135</v>
      </c>
      <c r="B490" s="1" t="s">
        <v>5</v>
      </c>
      <c r="C490" s="4">
        <v>-0.17305442183050801</v>
      </c>
      <c r="D490" s="1">
        <v>8.2887711183527E-17</v>
      </c>
      <c r="F490" s="1" t="s">
        <v>77</v>
      </c>
      <c r="G490" s="1" t="s">
        <v>18</v>
      </c>
      <c r="H490" s="4">
        <v>0.20535474428589601</v>
      </c>
      <c r="I490" s="5">
        <v>1.2498743647016001E-12</v>
      </c>
      <c r="K490" s="1" t="s">
        <v>212</v>
      </c>
      <c r="L490" s="1" t="s">
        <v>48</v>
      </c>
      <c r="M490" s="4">
        <v>4.9035544126894801E-2</v>
      </c>
      <c r="N490" s="1">
        <v>0.16194209444326099</v>
      </c>
      <c r="P490" s="1" t="s">
        <v>130</v>
      </c>
      <c r="Q490" s="1" t="s">
        <v>15</v>
      </c>
      <c r="R490" s="4">
        <v>-0.14379415422972799</v>
      </c>
      <c r="S490" s="5">
        <v>3.7855260236107399E-5</v>
      </c>
    </row>
    <row r="491" spans="1:19" x14ac:dyDescent="0.25">
      <c r="A491" s="1" t="s">
        <v>137</v>
      </c>
      <c r="B491" s="1" t="s">
        <v>5</v>
      </c>
      <c r="C491" s="4">
        <v>-0.23462487370334001</v>
      </c>
      <c r="D491" s="1">
        <v>6.3625608585496604E-30</v>
      </c>
      <c r="F491" s="1" t="s">
        <v>79</v>
      </c>
      <c r="G491" s="1" t="s">
        <v>18</v>
      </c>
      <c r="H491" s="4">
        <v>4.48269198395344E-2</v>
      </c>
      <c r="I491" s="1">
        <v>0.120507580379708</v>
      </c>
      <c r="K491" s="1" t="s">
        <v>213</v>
      </c>
      <c r="L491" s="1" t="s">
        <v>48</v>
      </c>
      <c r="M491" s="4">
        <v>-0.364659615616859</v>
      </c>
      <c r="N491" s="5">
        <v>4.9089262714874001E-27</v>
      </c>
      <c r="P491" s="1" t="s">
        <v>132</v>
      </c>
      <c r="Q491" s="1" t="s">
        <v>15</v>
      </c>
      <c r="R491" s="4">
        <v>8.61581212852328E-2</v>
      </c>
      <c r="S491" s="1">
        <v>1.3875862168825101E-2</v>
      </c>
    </row>
    <row r="492" spans="1:19" x14ac:dyDescent="0.25">
      <c r="A492" s="1" t="s">
        <v>139</v>
      </c>
      <c r="B492" s="1" t="s">
        <v>5</v>
      </c>
      <c r="C492" s="4">
        <v>-0.19436625113735501</v>
      </c>
      <c r="D492" s="1">
        <v>7.1585982452869002E-21</v>
      </c>
      <c r="F492" s="1" t="s">
        <v>81</v>
      </c>
      <c r="G492" s="1" t="s">
        <v>18</v>
      </c>
      <c r="H492" s="4">
        <v>0.11610786836772199</v>
      </c>
      <c r="I492" s="5">
        <v>3.4207375467641399E-7</v>
      </c>
      <c r="K492" s="1" t="s">
        <v>203</v>
      </c>
      <c r="L492" s="1" t="s">
        <v>45</v>
      </c>
      <c r="M492" s="4">
        <v>-5.1810408167932399E-2</v>
      </c>
      <c r="N492" s="1">
        <v>0.13945687243483901</v>
      </c>
      <c r="P492" s="1" t="s">
        <v>134</v>
      </c>
      <c r="Q492" s="1" t="s">
        <v>15</v>
      </c>
      <c r="R492" s="4">
        <v>-6.0712438311216803E-2</v>
      </c>
      <c r="S492" s="1">
        <v>8.3243477668225402E-2</v>
      </c>
    </row>
    <row r="493" spans="1:19" x14ac:dyDescent="0.25">
      <c r="A493" s="1" t="s">
        <v>141</v>
      </c>
      <c r="B493" s="1" t="s">
        <v>5</v>
      </c>
      <c r="C493" s="4">
        <v>-9.4398913898552705E-2</v>
      </c>
      <c r="D493" s="1">
        <v>6.2405090420184198E-6</v>
      </c>
      <c r="F493" s="1" t="s">
        <v>83</v>
      </c>
      <c r="G493" s="1" t="s">
        <v>18</v>
      </c>
      <c r="H493" s="4">
        <v>0.14716584763030899</v>
      </c>
      <c r="I493" s="5">
        <v>4.4749717617338198E-8</v>
      </c>
      <c r="K493" s="1" t="s">
        <v>204</v>
      </c>
      <c r="L493" s="1" t="s">
        <v>45</v>
      </c>
      <c r="M493" s="4">
        <v>-7.0307636532535396E-3</v>
      </c>
      <c r="N493" s="1">
        <v>0.84115986549155597</v>
      </c>
      <c r="P493" s="1" t="s">
        <v>136</v>
      </c>
      <c r="Q493" s="1" t="s">
        <v>15</v>
      </c>
      <c r="R493" s="4">
        <v>0.25218937510371697</v>
      </c>
      <c r="S493" s="5">
        <v>2.7332109600112E-13</v>
      </c>
    </row>
    <row r="494" spans="1:19" x14ac:dyDescent="0.25">
      <c r="A494" s="1" t="s">
        <v>143</v>
      </c>
      <c r="B494" s="1" t="s">
        <v>5</v>
      </c>
      <c r="C494" s="4">
        <v>-6.90527910311938E-2</v>
      </c>
      <c r="D494" s="1">
        <v>9.6159589670548199E-4</v>
      </c>
      <c r="F494" s="1" t="s">
        <v>85</v>
      </c>
      <c r="G494" s="1" t="s">
        <v>18</v>
      </c>
      <c r="H494" s="4">
        <v>0.11779386109143</v>
      </c>
      <c r="I494" s="5">
        <v>3.2203611518280301E-9</v>
      </c>
      <c r="K494" s="1" t="s">
        <v>205</v>
      </c>
      <c r="L494" s="1" t="s">
        <v>45</v>
      </c>
      <c r="M494" s="4">
        <v>1.7792637937024E-2</v>
      </c>
      <c r="N494" s="1">
        <v>0.61200859355164305</v>
      </c>
      <c r="P494" s="1" t="s">
        <v>138</v>
      </c>
      <c r="Q494" s="1" t="s">
        <v>15</v>
      </c>
      <c r="R494" s="4">
        <v>0.24248034075921601</v>
      </c>
      <c r="S494" s="5">
        <v>2.271185603077E-12</v>
      </c>
    </row>
    <row r="495" spans="1:19" x14ac:dyDescent="0.25">
      <c r="A495" s="1" t="s">
        <v>145</v>
      </c>
      <c r="B495" s="1" t="s">
        <v>5</v>
      </c>
      <c r="C495" s="4">
        <v>-8.9993102109335199E-2</v>
      </c>
      <c r="D495" s="1">
        <v>1.6599070583097101E-5</v>
      </c>
      <c r="F495" s="1" t="s">
        <v>87</v>
      </c>
      <c r="G495" s="1" t="s">
        <v>18</v>
      </c>
      <c r="H495" s="4">
        <v>8.3320985236570305E-2</v>
      </c>
      <c r="I495" s="1">
        <v>4.8128823597278401E-2</v>
      </c>
      <c r="K495" s="1" t="s">
        <v>206</v>
      </c>
      <c r="L495" s="1" t="s">
        <v>45</v>
      </c>
      <c r="M495" s="4">
        <v>9.4786313220291806E-3</v>
      </c>
      <c r="N495" s="1">
        <v>0.78701511829176296</v>
      </c>
      <c r="P495" s="1" t="s">
        <v>140</v>
      </c>
      <c r="Q495" s="1" t="s">
        <v>15</v>
      </c>
      <c r="R495" s="4">
        <v>0.114878438951266</v>
      </c>
      <c r="S495" s="1">
        <v>1.0182964367769201E-3</v>
      </c>
    </row>
    <row r="496" spans="1:19" x14ac:dyDescent="0.25">
      <c r="A496" s="1" t="s">
        <v>147</v>
      </c>
      <c r="B496" s="1" t="s">
        <v>5</v>
      </c>
      <c r="C496" s="4">
        <v>-7.6684246744276596E-2</v>
      </c>
      <c r="D496" s="1">
        <v>2.45005252490842E-4</v>
      </c>
      <c r="F496" s="1" t="s">
        <v>89</v>
      </c>
      <c r="G496" s="1" t="s">
        <v>18</v>
      </c>
      <c r="H496" s="4">
        <v>0.15650248221274701</v>
      </c>
      <c r="I496" s="5">
        <v>6.4060170581535301E-9</v>
      </c>
      <c r="K496" s="1" t="s">
        <v>207</v>
      </c>
      <c r="L496" s="1" t="s">
        <v>45</v>
      </c>
      <c r="M496" s="4">
        <v>-6.2595845672206801E-2</v>
      </c>
      <c r="N496" s="1">
        <v>7.4097966434503101E-2</v>
      </c>
      <c r="P496" s="1" t="s">
        <v>142</v>
      </c>
      <c r="Q496" s="1" t="s">
        <v>15</v>
      </c>
      <c r="R496" s="4">
        <v>-3.4480299199969498E-2</v>
      </c>
      <c r="S496" s="1">
        <v>0.32554238883856601</v>
      </c>
    </row>
    <row r="497" spans="1:19" x14ac:dyDescent="0.25">
      <c r="A497" s="1" t="s">
        <v>149</v>
      </c>
      <c r="B497" s="1" t="s">
        <v>5</v>
      </c>
      <c r="C497" s="4">
        <v>-0.22660038385320599</v>
      </c>
      <c r="D497" s="1">
        <v>5.68475534289581E-28</v>
      </c>
      <c r="F497" s="1" t="s">
        <v>91</v>
      </c>
      <c r="G497" s="1" t="s">
        <v>18</v>
      </c>
      <c r="H497" s="4">
        <v>0.18008561688746699</v>
      </c>
      <c r="I497" s="5">
        <v>9.4754466055825292E-10</v>
      </c>
      <c r="K497" s="1" t="s">
        <v>208</v>
      </c>
      <c r="L497" s="1" t="s">
        <v>45</v>
      </c>
      <c r="M497" s="4">
        <v>-6.4541967147783999E-2</v>
      </c>
      <c r="N497" s="1">
        <v>6.5526398669626104E-2</v>
      </c>
      <c r="P497" s="1" t="s">
        <v>144</v>
      </c>
      <c r="Q497" s="1" t="s">
        <v>15</v>
      </c>
      <c r="R497" s="4">
        <v>-0.17174608708330799</v>
      </c>
      <c r="S497" s="5">
        <v>8.1304491230765302E-7</v>
      </c>
    </row>
    <row r="498" spans="1:19" x14ac:dyDescent="0.25">
      <c r="A498" s="1" t="s">
        <v>151</v>
      </c>
      <c r="B498" s="1" t="s">
        <v>5</v>
      </c>
      <c r="C498" s="4">
        <v>-0.15266145511891999</v>
      </c>
      <c r="D498" s="1">
        <v>2.2454307791540201E-13</v>
      </c>
      <c r="F498" s="1" t="s">
        <v>93</v>
      </c>
      <c r="G498" s="1" t="s">
        <v>18</v>
      </c>
      <c r="H498" s="4">
        <v>0.10705364670812299</v>
      </c>
      <c r="I498" s="1">
        <v>6.8000691834963498E-3</v>
      </c>
      <c r="K498" s="1" t="s">
        <v>209</v>
      </c>
      <c r="L498" s="1" t="s">
        <v>45</v>
      </c>
      <c r="M498" s="4">
        <v>-0.111473886250193</v>
      </c>
      <c r="N498" s="1">
        <v>1.4354111618575299E-3</v>
      </c>
      <c r="P498" s="1" t="s">
        <v>146</v>
      </c>
      <c r="Q498" s="1" t="s">
        <v>15</v>
      </c>
      <c r="R498" s="4">
        <v>-2.57842159505128E-2</v>
      </c>
      <c r="S498" s="1">
        <v>0.46228741459066203</v>
      </c>
    </row>
    <row r="499" spans="1:19" x14ac:dyDescent="0.25">
      <c r="A499" s="1" t="s">
        <v>153</v>
      </c>
      <c r="B499" s="1" t="s">
        <v>5</v>
      </c>
      <c r="C499" s="4">
        <v>-0.130252891779366</v>
      </c>
      <c r="D499" s="1">
        <v>4.1894387691362098E-10</v>
      </c>
      <c r="F499" s="1" t="s">
        <v>95</v>
      </c>
      <c r="G499" s="1" t="s">
        <v>18</v>
      </c>
      <c r="H499" s="4">
        <v>9.7045630438181693E-2</v>
      </c>
      <c r="I499" s="1">
        <v>1.1837566968120499E-2</v>
      </c>
      <c r="K499" s="1" t="s">
        <v>211</v>
      </c>
      <c r="L499" s="1" t="s">
        <v>45</v>
      </c>
      <c r="M499" s="4">
        <v>5.3469559698478802E-2</v>
      </c>
      <c r="N499" s="1">
        <v>0.127207162049295</v>
      </c>
      <c r="P499" s="1" t="s">
        <v>148</v>
      </c>
      <c r="Q499" s="1" t="s">
        <v>15</v>
      </c>
      <c r="R499" s="4">
        <v>0.20834688307903701</v>
      </c>
      <c r="S499" s="5">
        <v>1.9154792242233699E-9</v>
      </c>
    </row>
    <row r="500" spans="1:19" x14ac:dyDescent="0.25">
      <c r="A500" s="1" t="s">
        <v>155</v>
      </c>
      <c r="B500" s="1" t="s">
        <v>5</v>
      </c>
      <c r="C500" s="4">
        <v>-0.136937925733078</v>
      </c>
      <c r="D500" s="1">
        <v>5.0184787925499997E-11</v>
      </c>
      <c r="F500" s="1" t="s">
        <v>97</v>
      </c>
      <c r="G500" s="1" t="s">
        <v>18</v>
      </c>
      <c r="H500" s="4">
        <v>0.121331954196353</v>
      </c>
      <c r="I500" s="5">
        <v>1.01465491852614E-5</v>
      </c>
      <c r="K500" s="1" t="s">
        <v>212</v>
      </c>
      <c r="L500" s="1" t="s">
        <v>45</v>
      </c>
      <c r="M500" s="4">
        <v>-5.2472885605674598E-2</v>
      </c>
      <c r="N500" s="1">
        <v>0.13446125603445999</v>
      </c>
      <c r="P500" s="1" t="s">
        <v>150</v>
      </c>
      <c r="Q500" s="1" t="s">
        <v>15</v>
      </c>
      <c r="R500" s="4">
        <v>9.5874159009636306E-2</v>
      </c>
      <c r="S500" s="1">
        <v>6.1598951296141296E-3</v>
      </c>
    </row>
    <row r="501" spans="1:19" x14ac:dyDescent="0.25">
      <c r="A501" s="1" t="s">
        <v>156</v>
      </c>
      <c r="B501" s="1" t="s">
        <v>5</v>
      </c>
      <c r="C501" s="4">
        <v>-0.122934761883603</v>
      </c>
      <c r="D501" s="1">
        <v>3.7910116417712704E-9</v>
      </c>
      <c r="F501" s="1" t="s">
        <v>99</v>
      </c>
      <c r="G501" s="1" t="s">
        <v>18</v>
      </c>
      <c r="H501" s="4">
        <v>0.115720283833536</v>
      </c>
      <c r="I501" s="5">
        <v>3.2599248947385903E-5</v>
      </c>
      <c r="K501" s="1" t="s">
        <v>213</v>
      </c>
      <c r="L501" s="1" t="s">
        <v>45</v>
      </c>
      <c r="M501" s="4">
        <v>3.10252412269101E-2</v>
      </c>
      <c r="N501" s="1">
        <v>0.376389418812071</v>
      </c>
      <c r="P501" s="1" t="s">
        <v>152</v>
      </c>
      <c r="Q501" s="1" t="s">
        <v>15</v>
      </c>
      <c r="R501" s="4">
        <v>0.116044823198443</v>
      </c>
      <c r="S501" s="1">
        <v>9.0338544594620004E-4</v>
      </c>
    </row>
    <row r="502" spans="1:19" x14ac:dyDescent="0.25">
      <c r="A502" s="1" t="s">
        <v>158</v>
      </c>
      <c r="B502" s="1" t="s">
        <v>5</v>
      </c>
      <c r="C502" s="4">
        <v>-0.19267988114734</v>
      </c>
      <c r="D502" s="1">
        <v>1.56458713757624E-20</v>
      </c>
      <c r="F502" s="1" t="s">
        <v>101</v>
      </c>
      <c r="G502" s="1" t="s">
        <v>18</v>
      </c>
      <c r="H502" s="4">
        <v>1.1580472189276899E-2</v>
      </c>
      <c r="I502" s="1">
        <v>0.38373490817831202</v>
      </c>
      <c r="K502" s="1" t="s">
        <v>203</v>
      </c>
      <c r="L502" s="1" t="s">
        <v>50</v>
      </c>
      <c r="M502" s="4">
        <v>-2.6751093278233801E-2</v>
      </c>
      <c r="N502" s="1">
        <v>0.445666169376355</v>
      </c>
      <c r="P502" s="1" t="s">
        <v>154</v>
      </c>
      <c r="Q502" s="1" t="s">
        <v>15</v>
      </c>
      <c r="R502" s="4">
        <v>0.29751377699088399</v>
      </c>
      <c r="S502" s="5">
        <v>4.0384910242135704E-18</v>
      </c>
    </row>
    <row r="503" spans="1:19" x14ac:dyDescent="0.25">
      <c r="A503" s="1" t="s">
        <v>160</v>
      </c>
      <c r="B503" s="1" t="s">
        <v>5</v>
      </c>
      <c r="C503" s="4">
        <v>-0.167750657042712</v>
      </c>
      <c r="D503" s="1">
        <v>7.1402216343668498E-16</v>
      </c>
      <c r="F503" s="1" t="s">
        <v>103</v>
      </c>
      <c r="G503" s="1" t="s">
        <v>18</v>
      </c>
      <c r="H503" s="4">
        <v>-4.5910772304775103E-2</v>
      </c>
      <c r="I503" s="1">
        <v>1.0383870360268201E-2</v>
      </c>
      <c r="K503" s="1" t="s">
        <v>204</v>
      </c>
      <c r="L503" s="1" t="s">
        <v>50</v>
      </c>
      <c r="M503" s="4">
        <v>-2.4464220493017001E-2</v>
      </c>
      <c r="N503" s="1">
        <v>0.48552620965714599</v>
      </c>
      <c r="P503" s="1" t="s">
        <v>97</v>
      </c>
      <c r="Q503" s="1" t="s">
        <v>15</v>
      </c>
      <c r="R503" s="4">
        <v>0.134950767584334</v>
      </c>
      <c r="S503" s="1">
        <v>1.11371946340674E-4</v>
      </c>
    </row>
    <row r="504" spans="1:19" x14ac:dyDescent="0.25">
      <c r="A504" s="1" t="s">
        <v>162</v>
      </c>
      <c r="B504" s="1" t="s">
        <v>5</v>
      </c>
      <c r="C504" s="4">
        <v>-0.13833475915428101</v>
      </c>
      <c r="D504" s="1">
        <v>3.1784692405233197E-11</v>
      </c>
      <c r="F504" s="1" t="s">
        <v>105</v>
      </c>
      <c r="G504" s="1" t="s">
        <v>18</v>
      </c>
      <c r="H504" s="4">
        <v>0.114301447592321</v>
      </c>
      <c r="I504" s="5">
        <v>5.08875822109187E-5</v>
      </c>
      <c r="K504" s="1" t="s">
        <v>205</v>
      </c>
      <c r="L504" s="1" t="s">
        <v>50</v>
      </c>
      <c r="M504" s="4">
        <v>1.9713197962489E-2</v>
      </c>
      <c r="N504" s="1">
        <v>0.57413832717023405</v>
      </c>
      <c r="P504" s="1" t="s">
        <v>157</v>
      </c>
      <c r="Q504" s="1" t="s">
        <v>15</v>
      </c>
      <c r="R504" s="4">
        <v>0.363284304047367</v>
      </c>
      <c r="S504" s="5">
        <v>7.8764732713473903E-27</v>
      </c>
    </row>
    <row r="505" spans="1:19" x14ac:dyDescent="0.25">
      <c r="A505" s="1" t="s">
        <v>164</v>
      </c>
      <c r="B505" s="1" t="s">
        <v>5</v>
      </c>
      <c r="C505" s="4">
        <v>-0.16389760582666499</v>
      </c>
      <c r="D505" s="1">
        <v>3.2684551667555902E-15</v>
      </c>
      <c r="F505" s="1" t="s">
        <v>107</v>
      </c>
      <c r="G505" s="1" t="s">
        <v>18</v>
      </c>
      <c r="H505" s="4">
        <v>0.146317314346538</v>
      </c>
      <c r="I505" s="1">
        <v>3.3496496188161001E-2</v>
      </c>
      <c r="K505" s="1" t="s">
        <v>206</v>
      </c>
      <c r="L505" s="1" t="s">
        <v>50</v>
      </c>
      <c r="M505" s="4">
        <v>1.2622119558716E-2</v>
      </c>
      <c r="N505" s="1">
        <v>0.718996605826281</v>
      </c>
      <c r="P505" s="1" t="s">
        <v>159</v>
      </c>
      <c r="Q505" s="1" t="s">
        <v>15</v>
      </c>
      <c r="R505" s="4">
        <v>0.130133500007443</v>
      </c>
      <c r="S505" s="1">
        <v>1.9513916366459399E-4</v>
      </c>
    </row>
    <row r="506" spans="1:19" x14ac:dyDescent="0.25">
      <c r="A506" s="1" t="s">
        <v>166</v>
      </c>
      <c r="B506" s="1" t="s">
        <v>5</v>
      </c>
      <c r="C506" s="4">
        <v>-0.23760169133388301</v>
      </c>
      <c r="D506" s="1">
        <v>1.15040673559344E-30</v>
      </c>
      <c r="F506" s="1" t="s">
        <v>54</v>
      </c>
      <c r="G506" s="1" t="s">
        <v>19</v>
      </c>
      <c r="H506" s="4">
        <v>-3.5617467456340998E-3</v>
      </c>
      <c r="I506" s="1">
        <v>0.43022113067970702</v>
      </c>
      <c r="K506" s="1" t="s">
        <v>207</v>
      </c>
      <c r="L506" s="1" t="s">
        <v>50</v>
      </c>
      <c r="M506" s="4">
        <v>2.52087837254132E-2</v>
      </c>
      <c r="N506" s="1">
        <v>0.47234108575032802</v>
      </c>
      <c r="P506" s="1" t="s">
        <v>161</v>
      </c>
      <c r="Q506" s="1" t="s">
        <v>15</v>
      </c>
      <c r="R506" s="4">
        <v>9.0680486898093299E-3</v>
      </c>
      <c r="S506" s="1">
        <v>0.79603301313961405</v>
      </c>
    </row>
    <row r="507" spans="1:19" x14ac:dyDescent="0.25">
      <c r="A507" s="1" t="s">
        <v>168</v>
      </c>
      <c r="B507" s="1" t="s">
        <v>5</v>
      </c>
      <c r="C507" s="4">
        <v>-2.5682378844400101E-2</v>
      </c>
      <c r="D507" s="1">
        <v>0.21995282530990901</v>
      </c>
      <c r="F507" s="1" t="s">
        <v>56</v>
      </c>
      <c r="G507" s="1" t="s">
        <v>19</v>
      </c>
      <c r="H507" s="4">
        <v>2.7347217850516699E-2</v>
      </c>
      <c r="I507" s="1">
        <v>5.9012719429086702E-2</v>
      </c>
      <c r="K507" s="1" t="s">
        <v>208</v>
      </c>
      <c r="L507" s="1" t="s">
        <v>50</v>
      </c>
      <c r="M507" s="4">
        <v>-3.92845743569026E-2</v>
      </c>
      <c r="N507" s="1">
        <v>0.26262206708818098</v>
      </c>
      <c r="P507" s="1" t="s">
        <v>163</v>
      </c>
      <c r="Q507" s="1" t="s">
        <v>15</v>
      </c>
      <c r="R507" s="4">
        <v>0.11276483617462001</v>
      </c>
      <c r="S507" s="1">
        <v>1.2615632959593699E-3</v>
      </c>
    </row>
    <row r="508" spans="1:19" x14ac:dyDescent="0.25">
      <c r="A508" s="1" t="s">
        <v>170</v>
      </c>
      <c r="B508" s="1" t="s">
        <v>5</v>
      </c>
      <c r="C508" s="4">
        <v>-5.1287792705614899E-2</v>
      </c>
      <c r="D508" s="1">
        <v>1.4252326228017901E-2</v>
      </c>
      <c r="F508" s="1" t="s">
        <v>58</v>
      </c>
      <c r="G508" s="1" t="s">
        <v>19</v>
      </c>
      <c r="H508" s="4">
        <v>4.015347098574E-2</v>
      </c>
      <c r="I508" s="1">
        <v>5.5347248549665801E-2</v>
      </c>
      <c r="K508" s="1" t="s">
        <v>209</v>
      </c>
      <c r="L508" s="1" t="s">
        <v>50</v>
      </c>
      <c r="M508" s="4">
        <v>-3.3983993250082299E-2</v>
      </c>
      <c r="N508" s="1">
        <v>0.33255874402020102</v>
      </c>
      <c r="P508" s="1" t="s">
        <v>165</v>
      </c>
      <c r="Q508" s="1" t="s">
        <v>15</v>
      </c>
      <c r="R508" s="4">
        <v>0.39434689402702799</v>
      </c>
      <c r="S508" s="5">
        <v>1.02050381904235E-31</v>
      </c>
    </row>
    <row r="509" spans="1:19" x14ac:dyDescent="0.25">
      <c r="A509" s="1" t="s">
        <v>172</v>
      </c>
      <c r="B509" s="1" t="s">
        <v>5</v>
      </c>
      <c r="C509" s="4">
        <v>1.9535207398884102E-2</v>
      </c>
      <c r="D509" s="1">
        <v>0.35082787860921999</v>
      </c>
      <c r="F509" s="1" t="s">
        <v>60</v>
      </c>
      <c r="G509" s="1" t="s">
        <v>19</v>
      </c>
      <c r="H509" s="4">
        <v>2.57679986249627E-2</v>
      </c>
      <c r="I509" s="1">
        <v>0.109970858432114</v>
      </c>
      <c r="K509" s="1" t="s">
        <v>211</v>
      </c>
      <c r="L509" s="1" t="s">
        <v>50</v>
      </c>
      <c r="M509" s="4">
        <v>2.3400558732451001E-3</v>
      </c>
      <c r="N509" s="1">
        <v>0.94681897979588103</v>
      </c>
      <c r="P509" s="1" t="s">
        <v>167</v>
      </c>
      <c r="Q509" s="1" t="s">
        <v>15</v>
      </c>
      <c r="R509" s="4">
        <v>-0.23338821819567701</v>
      </c>
      <c r="S509" s="5">
        <v>1.5201342401015099E-11</v>
      </c>
    </row>
    <row r="510" spans="1:19" x14ac:dyDescent="0.25">
      <c r="A510" s="1" t="s">
        <v>173</v>
      </c>
      <c r="B510" s="1" t="s">
        <v>5</v>
      </c>
      <c r="C510" s="4">
        <v>-7.0203898875324897E-2</v>
      </c>
      <c r="D510" s="1">
        <v>7.8878685800868405E-4</v>
      </c>
      <c r="F510" s="1" t="s">
        <v>62</v>
      </c>
      <c r="G510" s="1" t="s">
        <v>19</v>
      </c>
      <c r="H510" s="4">
        <v>2.67009527520592E-2</v>
      </c>
      <c r="I510" s="5">
        <v>6.5770742633881299E-5</v>
      </c>
      <c r="K510" s="1" t="s">
        <v>212</v>
      </c>
      <c r="L510" s="1" t="s">
        <v>50</v>
      </c>
      <c r="M510" s="4">
        <v>-1.6522212680791199E-2</v>
      </c>
      <c r="N510" s="1">
        <v>0.63764950776444196</v>
      </c>
      <c r="P510" s="1" t="s">
        <v>169</v>
      </c>
      <c r="Q510" s="1" t="s">
        <v>15</v>
      </c>
      <c r="R510" s="4">
        <v>2.9050198159683498E-2</v>
      </c>
      <c r="S510" s="1">
        <v>0.40753859826143801</v>
      </c>
    </row>
    <row r="511" spans="1:19" x14ac:dyDescent="0.25">
      <c r="A511" s="1" t="s">
        <v>174</v>
      </c>
      <c r="B511" s="1" t="s">
        <v>5</v>
      </c>
      <c r="C511" s="4">
        <v>1.0765192371857499E-2</v>
      </c>
      <c r="D511" s="1">
        <v>0.60718057268905601</v>
      </c>
      <c r="F511" s="1" t="s">
        <v>64</v>
      </c>
      <c r="G511" s="1" t="s">
        <v>19</v>
      </c>
      <c r="H511" s="4">
        <v>-3.2381282827974998E-2</v>
      </c>
      <c r="I511" s="5">
        <v>6.0579114543691701E-7</v>
      </c>
      <c r="K511" s="1" t="s">
        <v>213</v>
      </c>
      <c r="L511" s="1" t="s">
        <v>50</v>
      </c>
      <c r="M511" s="4">
        <v>-2.03513950188286E-2</v>
      </c>
      <c r="N511" s="1">
        <v>0.56180392486308495</v>
      </c>
      <c r="P511" s="1" t="s">
        <v>171</v>
      </c>
      <c r="Q511" s="1" t="s">
        <v>15</v>
      </c>
      <c r="R511" s="4">
        <v>3.0728286017321201E-2</v>
      </c>
      <c r="S511" s="1">
        <v>0.38097682280011602</v>
      </c>
    </row>
    <row r="512" spans="1:19" x14ac:dyDescent="0.25">
      <c r="A512" s="1" t="s">
        <v>175</v>
      </c>
      <c r="B512" s="1" t="s">
        <v>5</v>
      </c>
      <c r="C512" s="4">
        <v>-0.13539736979276301</v>
      </c>
      <c r="D512" s="1">
        <v>8.2605687133389696E-11</v>
      </c>
      <c r="F512" s="1" t="s">
        <v>66</v>
      </c>
      <c r="G512" s="1" t="s">
        <v>19</v>
      </c>
      <c r="H512" s="4">
        <v>2.4494904972362199E-2</v>
      </c>
      <c r="I512" s="1">
        <v>0.74400347939820299</v>
      </c>
      <c r="K512" s="1" t="s">
        <v>203</v>
      </c>
      <c r="L512" s="1" t="s">
        <v>49</v>
      </c>
      <c r="M512" s="4">
        <v>-0.12903640078213499</v>
      </c>
      <c r="N512" s="1">
        <v>2.2114031748278701E-4</v>
      </c>
      <c r="P512" s="1" t="s">
        <v>114</v>
      </c>
      <c r="Q512" s="1" t="s">
        <v>18</v>
      </c>
      <c r="R512" s="4">
        <v>0.13145121990566</v>
      </c>
      <c r="S512" s="1">
        <v>1.6770072799642899E-4</v>
      </c>
    </row>
    <row r="513" spans="1:19" x14ac:dyDescent="0.25">
      <c r="A513" s="1" t="s">
        <v>176</v>
      </c>
      <c r="B513" s="1" t="s">
        <v>5</v>
      </c>
      <c r="C513" s="4">
        <v>1.55306419962806E-3</v>
      </c>
      <c r="D513" s="1">
        <v>0.94087831877766304</v>
      </c>
      <c r="F513" s="1" t="s">
        <v>210</v>
      </c>
      <c r="G513" s="1" t="s">
        <v>19</v>
      </c>
      <c r="H513" s="4">
        <v>3.8083479016244599E-2</v>
      </c>
      <c r="I513" s="1">
        <v>2.31542236755795E-2</v>
      </c>
      <c r="K513" s="1" t="s">
        <v>204</v>
      </c>
      <c r="L513" s="1" t="s">
        <v>49</v>
      </c>
      <c r="M513" s="4">
        <v>-0.171607879947799</v>
      </c>
      <c r="N513" s="5">
        <v>8.2998759491129701E-7</v>
      </c>
      <c r="P513" s="1" t="s">
        <v>116</v>
      </c>
      <c r="Q513" s="1" t="s">
        <v>18</v>
      </c>
      <c r="R513" s="4">
        <v>0.172402949791546</v>
      </c>
      <c r="S513" s="5">
        <v>7.3696395501225001E-7</v>
      </c>
    </row>
    <row r="514" spans="1:19" x14ac:dyDescent="0.25">
      <c r="A514" s="1" t="s">
        <v>177</v>
      </c>
      <c r="B514" s="1" t="s">
        <v>5</v>
      </c>
      <c r="C514" s="4">
        <v>4.1536969241801501E-3</v>
      </c>
      <c r="D514" s="1">
        <v>0.84276426062962095</v>
      </c>
      <c r="F514" s="1" t="s">
        <v>69</v>
      </c>
      <c r="G514" s="1" t="s">
        <v>19</v>
      </c>
      <c r="H514" s="4">
        <v>-6.5282493216363103E-3</v>
      </c>
      <c r="I514" s="1">
        <v>0.34651151440089101</v>
      </c>
      <c r="K514" s="1" t="s">
        <v>205</v>
      </c>
      <c r="L514" s="1" t="s">
        <v>49</v>
      </c>
      <c r="M514" s="4">
        <v>-0.26255498002710898</v>
      </c>
      <c r="N514" s="5">
        <v>2.5761287714156299E-14</v>
      </c>
      <c r="P514" s="1" t="s">
        <v>118</v>
      </c>
      <c r="Q514" s="1" t="s">
        <v>18</v>
      </c>
      <c r="R514" s="4">
        <v>-6.9252630157587897E-2</v>
      </c>
      <c r="S514" s="1">
        <v>4.8112086696022599E-2</v>
      </c>
    </row>
    <row r="515" spans="1:19" x14ac:dyDescent="0.25">
      <c r="A515" s="1" t="s">
        <v>178</v>
      </c>
      <c r="B515" s="1" t="s">
        <v>5</v>
      </c>
      <c r="C515" s="4">
        <v>-2.0203765684753499E-2</v>
      </c>
      <c r="D515" s="1">
        <v>0.33458445297903</v>
      </c>
      <c r="F515" s="1" t="s">
        <v>71</v>
      </c>
      <c r="G515" s="1" t="s">
        <v>19</v>
      </c>
      <c r="H515" s="4">
        <v>-9.4194352884198005E-3</v>
      </c>
      <c r="I515" s="5">
        <v>4.2239028535925101E-6</v>
      </c>
      <c r="K515" s="1" t="s">
        <v>206</v>
      </c>
      <c r="L515" s="1" t="s">
        <v>49</v>
      </c>
      <c r="M515" s="4">
        <v>-0.26077260041407702</v>
      </c>
      <c r="N515" s="5">
        <v>3.8958560766320302E-14</v>
      </c>
      <c r="P515" s="1" t="s">
        <v>120</v>
      </c>
      <c r="Q515" s="1" t="s">
        <v>18</v>
      </c>
      <c r="R515" s="4">
        <v>0.20052366959040499</v>
      </c>
      <c r="S515" s="5">
        <v>7.7156841283523993E-9</v>
      </c>
    </row>
    <row r="516" spans="1:19" x14ac:dyDescent="0.25">
      <c r="A516" s="1" t="s">
        <v>179</v>
      </c>
      <c r="B516" s="1" t="s">
        <v>5</v>
      </c>
      <c r="C516" s="4">
        <v>1.6627070968575301E-2</v>
      </c>
      <c r="D516" s="1">
        <v>0.42715252476144699</v>
      </c>
      <c r="F516" s="1" t="s">
        <v>73</v>
      </c>
      <c r="G516" s="1" t="s">
        <v>19</v>
      </c>
      <c r="H516" s="4">
        <v>2.2364173801884001E-2</v>
      </c>
      <c r="I516" s="1">
        <v>2.5211224189747802E-2</v>
      </c>
      <c r="K516" s="1" t="s">
        <v>207</v>
      </c>
      <c r="L516" s="1" t="s">
        <v>49</v>
      </c>
      <c r="M516" s="4">
        <v>-0.21497554807941899</v>
      </c>
      <c r="N516" s="5">
        <v>5.63266145533034E-10</v>
      </c>
      <c r="P516" s="1" t="s">
        <v>122</v>
      </c>
      <c r="Q516" s="1" t="s">
        <v>18</v>
      </c>
      <c r="R516" s="4">
        <v>0.23837492628189</v>
      </c>
      <c r="S516" s="5">
        <v>5.4109761549532999E-12</v>
      </c>
    </row>
    <row r="517" spans="1:19" x14ac:dyDescent="0.25">
      <c r="A517" s="1" t="s">
        <v>180</v>
      </c>
      <c r="B517" s="1" t="s">
        <v>5</v>
      </c>
      <c r="C517" s="4">
        <v>-0.10513046673797</v>
      </c>
      <c r="D517" s="1">
        <v>4.7930358691054305E-7</v>
      </c>
      <c r="F517" s="1" t="s">
        <v>75</v>
      </c>
      <c r="G517" s="1" t="s">
        <v>19</v>
      </c>
      <c r="H517" s="4">
        <v>2.72063029042365E-2</v>
      </c>
      <c r="I517" s="1">
        <v>0.69075382478095504</v>
      </c>
      <c r="K517" s="1" t="s">
        <v>208</v>
      </c>
      <c r="L517" s="1" t="s">
        <v>49</v>
      </c>
      <c r="M517" s="4">
        <v>-4.0642190789355298E-2</v>
      </c>
      <c r="N517" s="1">
        <v>0.24647262969092801</v>
      </c>
      <c r="P517" s="1" t="s">
        <v>124</v>
      </c>
      <c r="Q517" s="1" t="s">
        <v>18</v>
      </c>
      <c r="R517" s="4">
        <v>7.2289423455168499E-3</v>
      </c>
      <c r="S517" s="1">
        <v>0.83674461212319495</v>
      </c>
    </row>
    <row r="518" spans="1:19" x14ac:dyDescent="0.25">
      <c r="A518" s="1" t="s">
        <v>181</v>
      </c>
      <c r="B518" s="1" t="s">
        <v>5</v>
      </c>
      <c r="C518" s="4">
        <v>-1.1748470552127601E-3</v>
      </c>
      <c r="D518" s="1">
        <v>0.955258679543595</v>
      </c>
      <c r="F518" s="1" t="s">
        <v>77</v>
      </c>
      <c r="G518" s="1" t="s">
        <v>19</v>
      </c>
      <c r="H518" s="4">
        <v>8.1604331304473601E-2</v>
      </c>
      <c r="I518" s="1">
        <v>0.70948132414244303</v>
      </c>
      <c r="K518" s="1" t="s">
        <v>209</v>
      </c>
      <c r="L518" s="1" t="s">
        <v>49</v>
      </c>
      <c r="M518" s="4">
        <v>1.86427891306187E-2</v>
      </c>
      <c r="N518" s="1">
        <v>0.59510872203408405</v>
      </c>
      <c r="P518" s="1" t="s">
        <v>126</v>
      </c>
      <c r="Q518" s="1" t="s">
        <v>18</v>
      </c>
      <c r="R518" s="4">
        <v>0.20552669054924799</v>
      </c>
      <c r="S518" s="5">
        <v>3.1854739047225E-9</v>
      </c>
    </row>
    <row r="519" spans="1:19" x14ac:dyDescent="0.25">
      <c r="A519" s="1" t="s">
        <v>182</v>
      </c>
      <c r="B519" s="1" t="s">
        <v>5</v>
      </c>
      <c r="C519" s="4">
        <v>-2.3063778494606599E-2</v>
      </c>
      <c r="D519" s="1">
        <v>0.27065839678085002</v>
      </c>
      <c r="F519" s="1" t="s">
        <v>79</v>
      </c>
      <c r="G519" s="1" t="s">
        <v>19</v>
      </c>
      <c r="H519" s="4">
        <v>6.9607124326341802E-3</v>
      </c>
      <c r="I519" s="1">
        <v>9.6732975488976404E-4</v>
      </c>
      <c r="K519" s="1" t="s">
        <v>211</v>
      </c>
      <c r="L519" s="1" t="s">
        <v>49</v>
      </c>
      <c r="M519" s="4">
        <v>-0.18281590712874499</v>
      </c>
      <c r="N519" s="5">
        <v>1.47697366980263E-7</v>
      </c>
      <c r="P519" s="1" t="s">
        <v>128</v>
      </c>
      <c r="Q519" s="1" t="s">
        <v>18</v>
      </c>
      <c r="R519" s="4">
        <v>-2.5417895321334798E-2</v>
      </c>
      <c r="S519" s="1">
        <v>0.46867375083338197</v>
      </c>
    </row>
    <row r="520" spans="1:19" x14ac:dyDescent="0.25">
      <c r="A520" s="1" t="s">
        <v>183</v>
      </c>
      <c r="B520" s="1" t="s">
        <v>5</v>
      </c>
      <c r="C520" s="4">
        <v>1.49797527171526E-2</v>
      </c>
      <c r="D520" s="1">
        <v>0.47436688012039102</v>
      </c>
      <c r="F520" s="1" t="s">
        <v>81</v>
      </c>
      <c r="G520" s="1" t="s">
        <v>19</v>
      </c>
      <c r="H520" s="4">
        <v>4.3353212093516301E-2</v>
      </c>
      <c r="I520" s="1">
        <v>5.1736916572429098E-2</v>
      </c>
      <c r="K520" s="1" t="s">
        <v>212</v>
      </c>
      <c r="L520" s="1" t="s">
        <v>49</v>
      </c>
      <c r="M520" s="4">
        <v>1.8933336961072899E-3</v>
      </c>
      <c r="N520" s="1">
        <v>0.95696036675556695</v>
      </c>
      <c r="P520" s="1" t="s">
        <v>130</v>
      </c>
      <c r="Q520" s="1" t="s">
        <v>18</v>
      </c>
      <c r="R520" s="4">
        <v>-7.2109245862183396E-2</v>
      </c>
      <c r="S520" s="1">
        <v>3.95796040757877E-2</v>
      </c>
    </row>
    <row r="521" spans="1:19" x14ac:dyDescent="0.25">
      <c r="A521" s="1" t="s">
        <v>184</v>
      </c>
      <c r="B521" s="1" t="s">
        <v>5</v>
      </c>
      <c r="C521" s="4">
        <v>-3.0491946154047399E-2</v>
      </c>
      <c r="D521" s="1">
        <v>0.14526307586974499</v>
      </c>
      <c r="F521" s="1" t="s">
        <v>83</v>
      </c>
      <c r="G521" s="1" t="s">
        <v>19</v>
      </c>
      <c r="H521" s="4">
        <v>6.3168769022160107E-2</v>
      </c>
      <c r="I521" s="1">
        <v>0.32306708928773697</v>
      </c>
      <c r="K521" s="1" t="s">
        <v>213</v>
      </c>
      <c r="L521" s="1" t="s">
        <v>49</v>
      </c>
      <c r="M521" s="4">
        <v>-0.253232812951183</v>
      </c>
      <c r="N521" s="5">
        <v>2.1651522106443001E-13</v>
      </c>
      <c r="P521" s="1" t="s">
        <v>132</v>
      </c>
      <c r="Q521" s="1" t="s">
        <v>18</v>
      </c>
      <c r="R521" s="4">
        <v>7.2300051925688197E-2</v>
      </c>
      <c r="S521" s="1">
        <v>3.9058515891845703E-2</v>
      </c>
    </row>
    <row r="522" spans="1:19" x14ac:dyDescent="0.25">
      <c r="A522" s="1" t="s">
        <v>185</v>
      </c>
      <c r="B522" s="1" t="s">
        <v>5</v>
      </c>
      <c r="C522" s="4">
        <v>6.3702867445403601E-3</v>
      </c>
      <c r="D522" s="1">
        <v>0.76096526787469598</v>
      </c>
      <c r="F522" s="1" t="s">
        <v>85</v>
      </c>
      <c r="G522" s="1" t="s">
        <v>19</v>
      </c>
      <c r="H522" s="4">
        <v>5.0972337464804597E-2</v>
      </c>
      <c r="I522" s="1">
        <v>4.0636572792860801E-2</v>
      </c>
      <c r="P522" s="1" t="s">
        <v>134</v>
      </c>
      <c r="Q522" s="1" t="s">
        <v>18</v>
      </c>
      <c r="R522" s="4">
        <v>-1.6424116612939799E-2</v>
      </c>
      <c r="S522" s="1">
        <v>0.639648023846623</v>
      </c>
    </row>
    <row r="523" spans="1:19" x14ac:dyDescent="0.25">
      <c r="A523" s="1" t="s">
        <v>186</v>
      </c>
      <c r="B523" s="1" t="s">
        <v>5</v>
      </c>
      <c r="C523" s="4">
        <v>-0.123060708148701</v>
      </c>
      <c r="D523" s="1">
        <v>3.6538565804488002E-9</v>
      </c>
      <c r="F523" s="1" t="s">
        <v>87</v>
      </c>
      <c r="G523" s="1" t="s">
        <v>19</v>
      </c>
      <c r="H523" s="4">
        <v>4.55446824649774E-2</v>
      </c>
      <c r="I523" s="1">
        <v>0.409383070826073</v>
      </c>
      <c r="P523" s="1" t="s">
        <v>136</v>
      </c>
      <c r="Q523" s="1" t="s">
        <v>18</v>
      </c>
      <c r="R523" s="4">
        <v>0.12251043619002</v>
      </c>
      <c r="S523" s="1">
        <v>4.5609812796064598E-4</v>
      </c>
    </row>
    <row r="524" spans="1:19" x14ac:dyDescent="0.25">
      <c r="A524" s="1" t="s">
        <v>187</v>
      </c>
      <c r="B524" s="1" t="s">
        <v>5</v>
      </c>
      <c r="C524" s="4">
        <v>-6.2614068979494494E-2</v>
      </c>
      <c r="D524" s="1">
        <v>2.76208382290861E-3</v>
      </c>
      <c r="F524" s="1" t="s">
        <v>89</v>
      </c>
      <c r="G524" s="1" t="s">
        <v>19</v>
      </c>
      <c r="H524" s="4">
        <v>6.0889834201283702E-2</v>
      </c>
      <c r="I524" s="1">
        <v>3.7630568441117403E-2</v>
      </c>
      <c r="P524" s="1" t="s">
        <v>138</v>
      </c>
      <c r="Q524" s="1" t="s">
        <v>18</v>
      </c>
      <c r="R524" s="4">
        <v>0.1682107978407</v>
      </c>
      <c r="S524" s="5">
        <v>1.37085375493927E-6</v>
      </c>
    </row>
    <row r="525" spans="1:19" x14ac:dyDescent="0.25">
      <c r="A525" s="1" t="s">
        <v>188</v>
      </c>
      <c r="B525" s="1" t="s">
        <v>5</v>
      </c>
      <c r="C525" s="4">
        <v>-5.12758887263184E-2</v>
      </c>
      <c r="D525" s="1">
        <v>1.4274893959514199E-2</v>
      </c>
      <c r="F525" s="1" t="s">
        <v>91</v>
      </c>
      <c r="G525" s="1" t="s">
        <v>19</v>
      </c>
      <c r="H525" s="4">
        <v>7.2133875087228197E-2</v>
      </c>
      <c r="I525" s="1">
        <v>0.46377914856980801</v>
      </c>
      <c r="P525" s="1" t="s">
        <v>140</v>
      </c>
      <c r="Q525" s="1" t="s">
        <v>18</v>
      </c>
      <c r="R525" s="4">
        <v>0.10021945018770299</v>
      </c>
      <c r="S525" s="1">
        <v>4.1845048860416302E-3</v>
      </c>
    </row>
    <row r="526" spans="1:19" x14ac:dyDescent="0.25">
      <c r="A526" s="1" t="s">
        <v>189</v>
      </c>
      <c r="B526" s="1" t="s">
        <v>5</v>
      </c>
      <c r="C526" s="4">
        <v>-7.56424586010827E-3</v>
      </c>
      <c r="D526" s="1">
        <v>0.71792560153414198</v>
      </c>
      <c r="F526" s="1" t="s">
        <v>93</v>
      </c>
      <c r="G526" s="1" t="s">
        <v>19</v>
      </c>
      <c r="H526" s="4">
        <v>3.6767878193938702E-2</v>
      </c>
      <c r="I526" s="1">
        <v>0.90824848693263205</v>
      </c>
      <c r="P526" s="1" t="s">
        <v>142</v>
      </c>
      <c r="Q526" s="1" t="s">
        <v>18</v>
      </c>
      <c r="R526" s="4">
        <v>2.55292040930181E-2</v>
      </c>
      <c r="S526" s="1">
        <v>0.46672808504797803</v>
      </c>
    </row>
    <row r="527" spans="1:19" x14ac:dyDescent="0.25">
      <c r="A527" s="1" t="s">
        <v>190</v>
      </c>
      <c r="B527" s="1" t="s">
        <v>5</v>
      </c>
      <c r="C527" s="4">
        <v>-4.3847069147541801E-2</v>
      </c>
      <c r="D527" s="1">
        <v>3.6179354919750398E-2</v>
      </c>
      <c r="F527" s="1" t="s">
        <v>95</v>
      </c>
      <c r="G527" s="1" t="s">
        <v>19</v>
      </c>
      <c r="H527" s="4">
        <v>3.8596117872539797E-2</v>
      </c>
      <c r="I527" s="1">
        <v>1.6360576850628999E-2</v>
      </c>
      <c r="P527" s="1" t="s">
        <v>144</v>
      </c>
      <c r="Q527" s="1" t="s">
        <v>18</v>
      </c>
      <c r="R527" s="4">
        <v>-3.2779343302680702E-2</v>
      </c>
      <c r="S527" s="1">
        <v>0.34999123613699501</v>
      </c>
    </row>
    <row r="528" spans="1:19" x14ac:dyDescent="0.25">
      <c r="A528" s="1" t="s">
        <v>191</v>
      </c>
      <c r="B528" s="1" t="s">
        <v>5</v>
      </c>
      <c r="C528" s="4">
        <v>8.0623971437873403E-3</v>
      </c>
      <c r="D528" s="1">
        <v>0.70022062799825102</v>
      </c>
      <c r="F528" s="1" t="s">
        <v>97</v>
      </c>
      <c r="G528" s="1" t="s">
        <v>19</v>
      </c>
      <c r="H528" s="4">
        <v>4.1861457317377601E-2</v>
      </c>
      <c r="I528" s="1">
        <v>2.82412933852911E-3</v>
      </c>
      <c r="P528" s="1" t="s">
        <v>146</v>
      </c>
      <c r="Q528" s="1" t="s">
        <v>18</v>
      </c>
      <c r="R528" s="4">
        <v>1.84963402395791E-2</v>
      </c>
      <c r="S528" s="1">
        <v>0.59800473581601998</v>
      </c>
    </row>
    <row r="529" spans="1:19" x14ac:dyDescent="0.25">
      <c r="A529" s="1" t="s">
        <v>192</v>
      </c>
      <c r="B529" s="1" t="s">
        <v>5</v>
      </c>
      <c r="C529" s="4">
        <v>-0.127230614055233</v>
      </c>
      <c r="D529" s="1">
        <v>1.0563667578165201E-9</v>
      </c>
      <c r="F529" s="1" t="s">
        <v>99</v>
      </c>
      <c r="G529" s="1" t="s">
        <v>19</v>
      </c>
      <c r="H529" s="4">
        <v>4.56394356185107E-2</v>
      </c>
      <c r="I529" s="1">
        <v>5.6561401613111101E-2</v>
      </c>
      <c r="P529" s="1" t="s">
        <v>148</v>
      </c>
      <c r="Q529" s="1" t="s">
        <v>18</v>
      </c>
      <c r="R529" s="4">
        <v>8.9598599568521606E-2</v>
      </c>
      <c r="S529" s="1">
        <v>1.04942962956552E-2</v>
      </c>
    </row>
    <row r="530" spans="1:19" x14ac:dyDescent="0.25">
      <c r="A530" s="1" t="s">
        <v>193</v>
      </c>
      <c r="B530" s="1" t="s">
        <v>5</v>
      </c>
      <c r="C530" s="4">
        <v>-4.67693473546794E-2</v>
      </c>
      <c r="D530" s="1">
        <v>2.54387948141181E-2</v>
      </c>
      <c r="F530" s="1" t="s">
        <v>101</v>
      </c>
      <c r="G530" s="1" t="s">
        <v>19</v>
      </c>
      <c r="H530" s="4">
        <v>3.1438610428721199E-3</v>
      </c>
      <c r="I530" s="5">
        <v>2.32619817497316E-8</v>
      </c>
      <c r="P530" s="1" t="s">
        <v>150</v>
      </c>
      <c r="Q530" s="1" t="s">
        <v>18</v>
      </c>
      <c r="R530" s="4">
        <v>9.3488693256768396E-2</v>
      </c>
      <c r="S530" s="1">
        <v>7.5695719353085699E-3</v>
      </c>
    </row>
    <row r="531" spans="1:19" x14ac:dyDescent="0.25">
      <c r="A531" s="1" t="s">
        <v>194</v>
      </c>
      <c r="B531" s="1" t="s">
        <v>5</v>
      </c>
      <c r="C531" s="4">
        <v>-2.10334230028539E-2</v>
      </c>
      <c r="D531" s="1">
        <v>0.31511192821593198</v>
      </c>
      <c r="F531" s="1" t="s">
        <v>103</v>
      </c>
      <c r="G531" s="1" t="s">
        <v>19</v>
      </c>
      <c r="H531" s="4">
        <v>1.9662494142167E-2</v>
      </c>
      <c r="I531" s="1">
        <v>0.85424708004525096</v>
      </c>
      <c r="P531" s="1" t="s">
        <v>152</v>
      </c>
      <c r="Q531" s="1" t="s">
        <v>18</v>
      </c>
      <c r="R531" s="4">
        <v>9.7320446399383198E-2</v>
      </c>
      <c r="S531" s="1">
        <v>5.4248042667401101E-3</v>
      </c>
    </row>
    <row r="532" spans="1:19" x14ac:dyDescent="0.25">
      <c r="A532" s="1" t="s">
        <v>195</v>
      </c>
      <c r="B532" s="1" t="s">
        <v>5</v>
      </c>
      <c r="C532" s="4">
        <v>2.6550120116357E-2</v>
      </c>
      <c r="D532" s="1">
        <v>0.204757454974796</v>
      </c>
      <c r="F532" s="1" t="s">
        <v>105</v>
      </c>
      <c r="G532" s="1" t="s">
        <v>19</v>
      </c>
      <c r="H532" s="4">
        <v>4.6482495728152599E-2</v>
      </c>
      <c r="I532" s="1">
        <v>0.432834173249941</v>
      </c>
      <c r="P532" s="1" t="s">
        <v>154</v>
      </c>
      <c r="Q532" s="1" t="s">
        <v>18</v>
      </c>
      <c r="R532" s="4">
        <v>0.150058851591616</v>
      </c>
      <c r="S532" s="5">
        <v>1.6948090392667998E-5</v>
      </c>
    </row>
    <row r="533" spans="1:19" x14ac:dyDescent="0.25">
      <c r="A533" s="1" t="s">
        <v>196</v>
      </c>
      <c r="B533" s="1" t="s">
        <v>5</v>
      </c>
      <c r="C533" s="4">
        <v>-4.1936034221238601E-2</v>
      </c>
      <c r="D533" s="1">
        <v>4.5121598357494699E-2</v>
      </c>
      <c r="F533" s="1" t="s">
        <v>107</v>
      </c>
      <c r="G533" s="1" t="s">
        <v>19</v>
      </c>
      <c r="H533" s="4">
        <v>2.7786969665632499E-2</v>
      </c>
      <c r="I533" s="1">
        <v>0.29288414369913301</v>
      </c>
      <c r="P533" s="1" t="s">
        <v>97</v>
      </c>
      <c r="Q533" s="1" t="s">
        <v>18</v>
      </c>
      <c r="R533" s="4">
        <v>5.5086236307115802E-2</v>
      </c>
      <c r="S533" s="1">
        <v>0.116091450012818</v>
      </c>
    </row>
    <row r="534" spans="1:19" x14ac:dyDescent="0.25">
      <c r="A534" s="1" t="s">
        <v>197</v>
      </c>
      <c r="B534" s="1" t="s">
        <v>5</v>
      </c>
      <c r="C534" s="4">
        <v>2.2435926168654498E-2</v>
      </c>
      <c r="D534" s="1">
        <v>0.28392079185797098</v>
      </c>
      <c r="F534" s="1" t="s">
        <v>54</v>
      </c>
      <c r="G534" s="1" t="s">
        <v>20</v>
      </c>
      <c r="H534" s="4">
        <v>0.11434711503701001</v>
      </c>
      <c r="I534" s="1">
        <v>5.8218072771048797E-2</v>
      </c>
      <c r="P534" s="1" t="s">
        <v>157</v>
      </c>
      <c r="Q534" s="1" t="s">
        <v>18</v>
      </c>
      <c r="R534" s="4">
        <v>0.17144892436124701</v>
      </c>
      <c r="S534" s="5">
        <v>8.4989352684447303E-7</v>
      </c>
    </row>
    <row r="535" spans="1:19" x14ac:dyDescent="0.25">
      <c r="A535" s="1" t="s">
        <v>198</v>
      </c>
      <c r="B535" s="1" t="s">
        <v>5</v>
      </c>
      <c r="C535" s="4">
        <v>-0.12724551411788701</v>
      </c>
      <c r="D535" s="1">
        <v>1.05161633665932E-9</v>
      </c>
      <c r="F535" s="1" t="s">
        <v>56</v>
      </c>
      <c r="G535" s="1" t="s">
        <v>20</v>
      </c>
      <c r="H535" s="4">
        <v>0.115572422092369</v>
      </c>
      <c r="I535" s="5">
        <v>6.8877749783855599E-21</v>
      </c>
      <c r="P535" s="1" t="s">
        <v>159</v>
      </c>
      <c r="Q535" s="1" t="s">
        <v>18</v>
      </c>
      <c r="R535" s="4">
        <v>7.2978411435994706E-2</v>
      </c>
      <c r="S535" s="1">
        <v>3.72527734038475E-2</v>
      </c>
    </row>
    <row r="536" spans="1:19" x14ac:dyDescent="0.25">
      <c r="A536" s="1" t="s">
        <v>53</v>
      </c>
      <c r="B536" s="1" t="s">
        <v>6</v>
      </c>
      <c r="C536" s="4">
        <v>-0.15650036352062099</v>
      </c>
      <c r="D536" s="1">
        <v>5.4780449232160303E-14</v>
      </c>
      <c r="F536" s="1" t="s">
        <v>58</v>
      </c>
      <c r="G536" s="1" t="s">
        <v>20</v>
      </c>
      <c r="H536" s="4">
        <v>0.150392240466836</v>
      </c>
      <c r="I536" s="5">
        <v>4.3127772389004001E-25</v>
      </c>
      <c r="P536" s="1" t="s">
        <v>161</v>
      </c>
      <c r="Q536" s="1" t="s">
        <v>18</v>
      </c>
      <c r="R536" s="4">
        <v>-1.05095273989495E-2</v>
      </c>
      <c r="S536" s="1">
        <v>0.76450065158441805</v>
      </c>
    </row>
    <row r="537" spans="1:19" x14ac:dyDescent="0.25">
      <c r="A537" s="1" t="s">
        <v>55</v>
      </c>
      <c r="B537" s="1" t="s">
        <v>6</v>
      </c>
      <c r="C537" s="4">
        <v>-2.1531177905671099E-2</v>
      </c>
      <c r="D537" s="1">
        <v>0.30379387510810701</v>
      </c>
      <c r="F537" s="1" t="s">
        <v>60</v>
      </c>
      <c r="G537" s="1" t="s">
        <v>20</v>
      </c>
      <c r="H537" s="4">
        <v>9.4385159035800401E-2</v>
      </c>
      <c r="I537" s="1">
        <v>0.99698022778983098</v>
      </c>
      <c r="P537" s="1" t="s">
        <v>163</v>
      </c>
      <c r="Q537" s="1" t="s">
        <v>18</v>
      </c>
      <c r="R537" s="4">
        <v>3.4575970898284701E-2</v>
      </c>
      <c r="S537" s="1">
        <v>0.32420099181206802</v>
      </c>
    </row>
    <row r="538" spans="1:19" x14ac:dyDescent="0.25">
      <c r="A538" s="1" t="s">
        <v>57</v>
      </c>
      <c r="B538" s="1" t="s">
        <v>6</v>
      </c>
      <c r="C538" s="4">
        <v>0.184811275111153</v>
      </c>
      <c r="D538" s="1">
        <v>5.46642442153847E-19</v>
      </c>
      <c r="F538" s="1" t="s">
        <v>62</v>
      </c>
      <c r="G538" s="1" t="s">
        <v>20</v>
      </c>
      <c r="H538" s="4">
        <v>2.56219008430159E-2</v>
      </c>
      <c r="I538" s="5">
        <v>1.0564219484347801E-6</v>
      </c>
      <c r="P538" s="1" t="s">
        <v>165</v>
      </c>
      <c r="Q538" s="1" t="s">
        <v>18</v>
      </c>
      <c r="R538" s="4">
        <v>0.13853707991012501</v>
      </c>
      <c r="S538" s="5">
        <v>7.2458979788154394E-5</v>
      </c>
    </row>
    <row r="539" spans="1:19" x14ac:dyDescent="0.25">
      <c r="A539" s="1" t="s">
        <v>59</v>
      </c>
      <c r="B539" s="1" t="s">
        <v>6</v>
      </c>
      <c r="C539" s="4">
        <v>0.12718119459678101</v>
      </c>
      <c r="D539" s="1">
        <v>1.07227277826053E-9</v>
      </c>
      <c r="F539" s="1" t="s">
        <v>64</v>
      </c>
      <c r="G539" s="1" t="s">
        <v>20</v>
      </c>
      <c r="H539" s="4">
        <v>6.4714064678718E-2</v>
      </c>
      <c r="I539" s="1">
        <v>2.9239430389555399E-2</v>
      </c>
      <c r="P539" s="1" t="s">
        <v>167</v>
      </c>
      <c r="Q539" s="1" t="s">
        <v>18</v>
      </c>
      <c r="R539" s="4">
        <v>-0.109096606129418</v>
      </c>
      <c r="S539" s="1">
        <v>1.8143752095358501E-3</v>
      </c>
    </row>
    <row r="540" spans="1:19" x14ac:dyDescent="0.25">
      <c r="A540" s="1" t="s">
        <v>61</v>
      </c>
      <c r="B540" s="1" t="s">
        <v>6</v>
      </c>
      <c r="C540" s="4">
        <v>0.28952983108229902</v>
      </c>
      <c r="D540" s="1">
        <v>2.4781345889915201E-45</v>
      </c>
      <c r="F540" s="1" t="s">
        <v>66</v>
      </c>
      <c r="G540" s="1" t="s">
        <v>20</v>
      </c>
      <c r="H540" s="4">
        <v>0.17991727173122701</v>
      </c>
      <c r="I540" s="5">
        <v>2.6825810407188999E-13</v>
      </c>
      <c r="P540" s="1" t="s">
        <v>169</v>
      </c>
      <c r="Q540" s="1" t="s">
        <v>18</v>
      </c>
      <c r="R540" s="4">
        <v>0.104024694073877</v>
      </c>
      <c r="S540" s="1">
        <v>2.9468347526131699E-3</v>
      </c>
    </row>
    <row r="541" spans="1:19" x14ac:dyDescent="0.25">
      <c r="A541" s="1" t="s">
        <v>63</v>
      </c>
      <c r="B541" s="1" t="s">
        <v>6</v>
      </c>
      <c r="C541" s="4">
        <v>0.264151838605858</v>
      </c>
      <c r="D541" s="1">
        <v>9.3856098998439699E-38</v>
      </c>
      <c r="F541" s="1" t="s">
        <v>210</v>
      </c>
      <c r="G541" s="1" t="s">
        <v>20</v>
      </c>
      <c r="H541" s="4">
        <v>0.17173773854048699</v>
      </c>
      <c r="I541" s="5">
        <v>3.4981398079458103E-18</v>
      </c>
      <c r="P541" s="1" t="s">
        <v>171</v>
      </c>
      <c r="Q541" s="1" t="s">
        <v>18</v>
      </c>
      <c r="R541" s="4">
        <v>1.36311208819691E-2</v>
      </c>
      <c r="S541" s="1">
        <v>0.69759809863189104</v>
      </c>
    </row>
    <row r="542" spans="1:19" x14ac:dyDescent="0.25">
      <c r="A542" s="1" t="s">
        <v>65</v>
      </c>
      <c r="B542" s="1" t="s">
        <v>6</v>
      </c>
      <c r="C542" s="4">
        <v>0.2768886997494</v>
      </c>
      <c r="D542" s="1">
        <v>1.85900668921437E-41</v>
      </c>
      <c r="F542" s="1" t="s">
        <v>69</v>
      </c>
      <c r="G542" s="1" t="s">
        <v>20</v>
      </c>
      <c r="H542" s="4">
        <v>9.2218556494205697E-2</v>
      </c>
      <c r="I542" s="1">
        <v>1.0145482476105E-2</v>
      </c>
      <c r="P542" s="1" t="s">
        <v>114</v>
      </c>
      <c r="Q542" s="1" t="s">
        <v>19</v>
      </c>
      <c r="R542" s="4">
        <v>5.9142863948550201E-2</v>
      </c>
      <c r="S542" s="1">
        <v>9.1544081989742898E-2</v>
      </c>
    </row>
    <row r="543" spans="1:19" x14ac:dyDescent="0.25">
      <c r="A543" s="1" t="s">
        <v>67</v>
      </c>
      <c r="B543" s="1" t="s">
        <v>6</v>
      </c>
      <c r="C543" s="4">
        <v>0.271765838241532</v>
      </c>
      <c r="D543" s="1">
        <v>6.0641765901305198E-40</v>
      </c>
      <c r="F543" s="1" t="s">
        <v>71</v>
      </c>
      <c r="G543" s="1" t="s">
        <v>20</v>
      </c>
      <c r="H543" s="4">
        <v>0.11856671549255</v>
      </c>
      <c r="I543" s="1">
        <v>3.43105135864312E-3</v>
      </c>
      <c r="P543" s="1" t="s">
        <v>116</v>
      </c>
      <c r="Q543" s="1" t="s">
        <v>19</v>
      </c>
      <c r="R543" s="4">
        <v>5.5497921655348101E-2</v>
      </c>
      <c r="S543" s="1">
        <v>0.11338623849320099</v>
      </c>
    </row>
    <row r="544" spans="1:19" x14ac:dyDescent="0.25">
      <c r="A544" s="1" t="s">
        <v>68</v>
      </c>
      <c r="B544" s="1" t="s">
        <v>6</v>
      </c>
      <c r="C544" s="4">
        <v>0.25168010117008799</v>
      </c>
      <c r="D544" s="1">
        <v>2.55231423528898E-34</v>
      </c>
      <c r="F544" s="1" t="s">
        <v>73</v>
      </c>
      <c r="G544" s="1" t="s">
        <v>20</v>
      </c>
      <c r="H544" s="4">
        <v>0.13560335233179399</v>
      </c>
      <c r="I544" s="5">
        <v>5.4622161638565598E-13</v>
      </c>
      <c r="P544" s="1" t="s">
        <v>118</v>
      </c>
      <c r="Q544" s="1" t="s">
        <v>19</v>
      </c>
      <c r="R544" s="4">
        <v>-1.6269432434904401E-2</v>
      </c>
      <c r="S544" s="1">
        <v>0.64280471783871296</v>
      </c>
    </row>
    <row r="545" spans="1:19" x14ac:dyDescent="0.25">
      <c r="A545" s="1" t="s">
        <v>70</v>
      </c>
      <c r="B545" s="1" t="s">
        <v>6</v>
      </c>
      <c r="C545" s="4">
        <v>0.28988926923670699</v>
      </c>
      <c r="D545" s="1">
        <v>1.9097815788684599E-45</v>
      </c>
      <c r="F545" s="1" t="s">
        <v>75</v>
      </c>
      <c r="G545" s="1" t="s">
        <v>20</v>
      </c>
      <c r="H545" s="4">
        <v>0.177401740690424</v>
      </c>
      <c r="I545" s="5">
        <v>4.2317871791540702E-47</v>
      </c>
      <c r="P545" s="1" t="s">
        <v>120</v>
      </c>
      <c r="Q545" s="1" t="s">
        <v>19</v>
      </c>
      <c r="R545" s="4">
        <v>0.112925482038159</v>
      </c>
      <c r="S545" s="1">
        <v>1.2413433527975999E-3</v>
      </c>
    </row>
    <row r="546" spans="1:19" x14ac:dyDescent="0.25">
      <c r="A546" s="1" t="s">
        <v>72</v>
      </c>
      <c r="B546" s="1" t="s">
        <v>6</v>
      </c>
      <c r="C546" s="4">
        <v>0.313163927373172</v>
      </c>
      <c r="D546" s="1">
        <v>3.9722624020652799E-53</v>
      </c>
      <c r="F546" s="1" t="s">
        <v>77</v>
      </c>
      <c r="G546" s="1" t="s">
        <v>20</v>
      </c>
      <c r="H546" s="4">
        <v>0.195501392259813</v>
      </c>
      <c r="I546" s="5">
        <v>4.3148701213893002E-69</v>
      </c>
      <c r="P546" s="1" t="s">
        <v>122</v>
      </c>
      <c r="Q546" s="1" t="s">
        <v>19</v>
      </c>
      <c r="R546" s="4">
        <v>7.62613653385497E-2</v>
      </c>
      <c r="S546" s="1">
        <v>2.9483965172984399E-2</v>
      </c>
    </row>
    <row r="547" spans="1:19" x14ac:dyDescent="0.25">
      <c r="A547" s="1" t="s">
        <v>74</v>
      </c>
      <c r="B547" s="1" t="s">
        <v>6</v>
      </c>
      <c r="C547" s="4">
        <v>0.31036104136943998</v>
      </c>
      <c r="D547" s="1">
        <v>3.6454283451165498E-52</v>
      </c>
      <c r="F547" s="1" t="s">
        <v>79</v>
      </c>
      <c r="G547" s="1" t="s">
        <v>20</v>
      </c>
      <c r="H547" s="4">
        <v>5.0071239636367303E-2</v>
      </c>
      <c r="I547" s="5">
        <v>1.10542053567628E-5</v>
      </c>
      <c r="P547" s="1" t="s">
        <v>124</v>
      </c>
      <c r="Q547" s="1" t="s">
        <v>19</v>
      </c>
      <c r="R547" s="4">
        <v>-3.0266119312334701E-2</v>
      </c>
      <c r="S547" s="1">
        <v>0.38818425406604301</v>
      </c>
    </row>
    <row r="548" spans="1:19" x14ac:dyDescent="0.25">
      <c r="A548" s="1" t="s">
        <v>76</v>
      </c>
      <c r="B548" s="1" t="s">
        <v>6</v>
      </c>
      <c r="C548" s="4">
        <v>0.31325101412473799</v>
      </c>
      <c r="D548" s="1">
        <v>3.70645480770619E-53</v>
      </c>
      <c r="F548" s="1" t="s">
        <v>81</v>
      </c>
      <c r="G548" s="1" t="s">
        <v>20</v>
      </c>
      <c r="H548" s="4">
        <v>0.140228683600367</v>
      </c>
      <c r="I548" s="5">
        <v>5.4500182433046202E-25</v>
      </c>
      <c r="P548" s="1" t="s">
        <v>126</v>
      </c>
      <c r="Q548" s="1" t="s">
        <v>19</v>
      </c>
      <c r="R548" s="4">
        <v>0.164443926528474</v>
      </c>
      <c r="S548" s="5">
        <v>2.3638041595860601E-6</v>
      </c>
    </row>
    <row r="549" spans="1:19" x14ac:dyDescent="0.25">
      <c r="A549" s="1" t="s">
        <v>78</v>
      </c>
      <c r="B549" s="1" t="s">
        <v>6</v>
      </c>
      <c r="C549" s="4">
        <v>0.308668433610786</v>
      </c>
      <c r="D549" s="1">
        <v>1.37424408219688E-51</v>
      </c>
      <c r="F549" s="1" t="s">
        <v>83</v>
      </c>
      <c r="G549" s="1" t="s">
        <v>20</v>
      </c>
      <c r="H549" s="4">
        <v>0.140601955948357</v>
      </c>
      <c r="I549" s="5">
        <v>6.1239712801985404E-38</v>
      </c>
      <c r="P549" s="1" t="s">
        <v>128</v>
      </c>
      <c r="Q549" s="1" t="s">
        <v>19</v>
      </c>
      <c r="R549" s="4">
        <v>-1.01716121549332E-2</v>
      </c>
      <c r="S549" s="1">
        <v>0.77185978092401397</v>
      </c>
    </row>
    <row r="550" spans="1:19" x14ac:dyDescent="0.25">
      <c r="A550" s="1" t="s">
        <v>80</v>
      </c>
      <c r="B550" s="1" t="s">
        <v>6</v>
      </c>
      <c r="C550" s="4">
        <v>0.261232291202734</v>
      </c>
      <c r="D550" s="1">
        <v>6.2129607490713301E-37</v>
      </c>
      <c r="F550" s="1" t="s">
        <v>85</v>
      </c>
      <c r="G550" s="1" t="s">
        <v>20</v>
      </c>
      <c r="H550" s="4">
        <v>0.16266154025294599</v>
      </c>
      <c r="I550" s="5">
        <v>5.8339717344985998E-54</v>
      </c>
      <c r="P550" s="1" t="s">
        <v>130</v>
      </c>
      <c r="Q550" s="1" t="s">
        <v>19</v>
      </c>
      <c r="R550" s="4">
        <v>1.1766824851642699E-2</v>
      </c>
      <c r="S550" s="1">
        <v>0.737309974921592</v>
      </c>
    </row>
    <row r="551" spans="1:19" x14ac:dyDescent="0.25">
      <c r="A551" s="1" t="s">
        <v>82</v>
      </c>
      <c r="B551" s="1" t="s">
        <v>6</v>
      </c>
      <c r="C551" s="4">
        <v>0.291218557191326</v>
      </c>
      <c r="D551" s="1">
        <v>7.2632127484239094E-46</v>
      </c>
      <c r="F551" s="1" t="s">
        <v>87</v>
      </c>
      <c r="G551" s="1" t="s">
        <v>20</v>
      </c>
      <c r="H551" s="4">
        <v>0.16056391194956601</v>
      </c>
      <c r="I551" s="5">
        <v>7.2398209548309603E-26</v>
      </c>
      <c r="P551" s="1" t="s">
        <v>132</v>
      </c>
      <c r="Q551" s="1" t="s">
        <v>19</v>
      </c>
      <c r="R551" s="4">
        <v>4.0163302151772197E-2</v>
      </c>
      <c r="S551" s="1">
        <v>0.25208801544364201</v>
      </c>
    </row>
    <row r="552" spans="1:19" x14ac:dyDescent="0.25">
      <c r="A552" s="1" t="s">
        <v>84</v>
      </c>
      <c r="B552" s="1" t="s">
        <v>6</v>
      </c>
      <c r="C552" s="4">
        <v>0.244340455220005</v>
      </c>
      <c r="D552" s="1">
        <v>2.1931545395271299E-32</v>
      </c>
      <c r="F552" s="1" t="s">
        <v>89</v>
      </c>
      <c r="G552" s="1" t="s">
        <v>20</v>
      </c>
      <c r="H552" s="4">
        <v>0.178322749636008</v>
      </c>
      <c r="I552" s="5">
        <v>1.82062361614183E-74</v>
      </c>
      <c r="P552" s="1" t="s">
        <v>134</v>
      </c>
      <c r="Q552" s="1" t="s">
        <v>19</v>
      </c>
      <c r="R552" s="4">
        <v>-5.3413832263719201E-2</v>
      </c>
      <c r="S552" s="1">
        <v>0.12760457202328401</v>
      </c>
    </row>
    <row r="553" spans="1:19" x14ac:dyDescent="0.25">
      <c r="A553" s="1" t="s">
        <v>86</v>
      </c>
      <c r="B553" s="1" t="s">
        <v>6</v>
      </c>
      <c r="C553" s="4">
        <v>0.240492826995026</v>
      </c>
      <c r="D553" s="1">
        <v>2.1357069939749701E-31</v>
      </c>
      <c r="F553" s="1" t="s">
        <v>91</v>
      </c>
      <c r="G553" s="1" t="s">
        <v>20</v>
      </c>
      <c r="H553" s="4">
        <v>0.16365963805300601</v>
      </c>
      <c r="I553" s="5">
        <v>3.5937039023810399E-44</v>
      </c>
      <c r="P553" s="1" t="s">
        <v>136</v>
      </c>
      <c r="Q553" s="1" t="s">
        <v>19</v>
      </c>
      <c r="R553" s="4">
        <v>9.8362745845243293E-2</v>
      </c>
      <c r="S553" s="1">
        <v>4.9451039296701301E-3</v>
      </c>
    </row>
    <row r="554" spans="1:19" x14ac:dyDescent="0.25">
      <c r="A554" s="1" t="s">
        <v>88</v>
      </c>
      <c r="B554" s="1" t="s">
        <v>6</v>
      </c>
      <c r="C554" s="4">
        <v>0.226676770679865</v>
      </c>
      <c r="D554" s="1">
        <v>5.4511645012375898E-28</v>
      </c>
      <c r="F554" s="1" t="s">
        <v>93</v>
      </c>
      <c r="G554" s="1" t="s">
        <v>20</v>
      </c>
      <c r="H554" s="4">
        <v>0.18166602228318801</v>
      </c>
      <c r="I554" s="5">
        <v>4.2731615687422999E-12</v>
      </c>
      <c r="P554" s="1" t="s">
        <v>138</v>
      </c>
      <c r="Q554" s="1" t="s">
        <v>19</v>
      </c>
      <c r="R554" s="4">
        <v>0.117462453902636</v>
      </c>
      <c r="S554" s="1">
        <v>7.7989644591198895E-4</v>
      </c>
    </row>
    <row r="555" spans="1:19" x14ac:dyDescent="0.25">
      <c r="A555" s="1" t="s">
        <v>90</v>
      </c>
      <c r="B555" s="1" t="s">
        <v>6</v>
      </c>
      <c r="C555" s="4">
        <v>0.255676880129663</v>
      </c>
      <c r="D555" s="1">
        <v>2.12179591045655E-35</v>
      </c>
      <c r="F555" s="1" t="s">
        <v>95</v>
      </c>
      <c r="G555" s="1" t="s">
        <v>20</v>
      </c>
      <c r="H555" s="4">
        <v>0.131529814968945</v>
      </c>
      <c r="I555" s="5">
        <v>1.5407440229827201E-23</v>
      </c>
      <c r="P555" s="1" t="s">
        <v>140</v>
      </c>
      <c r="Q555" s="1" t="s">
        <v>19</v>
      </c>
      <c r="R555" s="4">
        <v>7.3474044099142197E-2</v>
      </c>
      <c r="S555" s="1">
        <v>3.5978723740482797E-2</v>
      </c>
    </row>
    <row r="556" spans="1:19" x14ac:dyDescent="0.25">
      <c r="A556" s="1" t="s">
        <v>92</v>
      </c>
      <c r="B556" s="1" t="s">
        <v>6</v>
      </c>
      <c r="C556" s="4">
        <v>0.22298053429768899</v>
      </c>
      <c r="D556" s="1">
        <v>4.0791654703077402E-27</v>
      </c>
      <c r="F556" s="1" t="s">
        <v>97</v>
      </c>
      <c r="G556" s="1" t="s">
        <v>20</v>
      </c>
      <c r="H556" s="4">
        <v>0.171607904680317</v>
      </c>
      <c r="I556" s="5">
        <v>1.53553605148356E-38</v>
      </c>
      <c r="P556" s="1" t="s">
        <v>142</v>
      </c>
      <c r="Q556" s="1" t="s">
        <v>19</v>
      </c>
      <c r="R556" s="4">
        <v>8.3448428018318092E-3</v>
      </c>
      <c r="S556" s="1">
        <v>0.81198286949772502</v>
      </c>
    </row>
    <row r="557" spans="1:19" x14ac:dyDescent="0.25">
      <c r="A557" s="1" t="s">
        <v>94</v>
      </c>
      <c r="B557" s="1" t="s">
        <v>6</v>
      </c>
      <c r="C557" s="4">
        <v>0.21077783412473</v>
      </c>
      <c r="D557" s="1">
        <v>2.4310626899839599E-24</v>
      </c>
      <c r="F557" s="1" t="s">
        <v>99</v>
      </c>
      <c r="G557" s="1" t="s">
        <v>20</v>
      </c>
      <c r="H557" s="4">
        <v>0.18367839636804001</v>
      </c>
      <c r="I557" s="5">
        <v>1.87802152216996E-56</v>
      </c>
      <c r="P557" s="1" t="s">
        <v>144</v>
      </c>
      <c r="Q557" s="1" t="s">
        <v>19</v>
      </c>
      <c r="R557" s="4">
        <v>6.0326426395633397E-2</v>
      </c>
      <c r="S557" s="1">
        <v>8.5226214577884804E-2</v>
      </c>
    </row>
    <row r="558" spans="1:19" x14ac:dyDescent="0.25">
      <c r="A558" s="1" t="s">
        <v>96</v>
      </c>
      <c r="B558" s="1" t="s">
        <v>6</v>
      </c>
      <c r="C558" s="4">
        <v>0.16227662918501801</v>
      </c>
      <c r="D558" s="1">
        <v>6.1314799098094798E-15</v>
      </c>
      <c r="F558" s="1" t="s">
        <v>101</v>
      </c>
      <c r="G558" s="1" t="s">
        <v>20</v>
      </c>
      <c r="H558" s="4">
        <v>7.2431064742600207E-2</v>
      </c>
      <c r="I558" s="1">
        <v>2.5289614914343599E-2</v>
      </c>
      <c r="P558" s="1" t="s">
        <v>146</v>
      </c>
      <c r="Q558" s="1" t="s">
        <v>19</v>
      </c>
      <c r="R558" s="4">
        <v>4.0892279082622003E-2</v>
      </c>
      <c r="S558" s="1">
        <v>0.243575160277858</v>
      </c>
    </row>
    <row r="559" spans="1:19" x14ac:dyDescent="0.25">
      <c r="A559" s="1" t="s">
        <v>98</v>
      </c>
      <c r="B559" s="1" t="s">
        <v>6</v>
      </c>
      <c r="C559" s="4">
        <v>0.22156487605759201</v>
      </c>
      <c r="D559" s="1">
        <v>8.7338050020393099E-27</v>
      </c>
      <c r="F559" s="1" t="s">
        <v>103</v>
      </c>
      <c r="G559" s="1" t="s">
        <v>20</v>
      </c>
      <c r="H559" s="4">
        <v>8.0630884473991304E-2</v>
      </c>
      <c r="I559" s="1">
        <v>0.45189852207961101</v>
      </c>
      <c r="P559" s="1" t="s">
        <v>148</v>
      </c>
      <c r="Q559" s="1" t="s">
        <v>19</v>
      </c>
      <c r="R559" s="4">
        <v>7.2745028078731303E-2</v>
      </c>
      <c r="S559" s="1">
        <v>3.7865850107124899E-2</v>
      </c>
    </row>
    <row r="560" spans="1:19" x14ac:dyDescent="0.25">
      <c r="A560" s="1" t="s">
        <v>100</v>
      </c>
      <c r="B560" s="1" t="s">
        <v>6</v>
      </c>
      <c r="C560" s="4">
        <v>0.18905194788621801</v>
      </c>
      <c r="D560" s="1">
        <v>8.2103417745821602E-20</v>
      </c>
      <c r="F560" s="1" t="s">
        <v>105</v>
      </c>
      <c r="G560" s="1" t="s">
        <v>20</v>
      </c>
      <c r="H560" s="4">
        <v>0.20028495854546899</v>
      </c>
      <c r="I560" s="5">
        <v>8.4147380434245601E-46</v>
      </c>
      <c r="P560" s="1" t="s">
        <v>150</v>
      </c>
      <c r="Q560" s="1" t="s">
        <v>19</v>
      </c>
      <c r="R560" s="4">
        <v>4.3782539259236003E-2</v>
      </c>
      <c r="S560" s="1">
        <v>0.211813879631361</v>
      </c>
    </row>
    <row r="561" spans="1:19" x14ac:dyDescent="0.25">
      <c r="A561" s="1" t="s">
        <v>102</v>
      </c>
      <c r="B561" s="1" t="s">
        <v>6</v>
      </c>
      <c r="C561" s="4">
        <v>0.16637796491006801</v>
      </c>
      <c r="D561" s="1">
        <v>1.23275479353575E-15</v>
      </c>
      <c r="F561" s="1" t="s">
        <v>107</v>
      </c>
      <c r="G561" s="1" t="s">
        <v>20</v>
      </c>
      <c r="H561" s="4">
        <v>0.17280481057876301</v>
      </c>
      <c r="I561" s="5">
        <v>6.4455859872026399E-34</v>
      </c>
      <c r="P561" s="1" t="s">
        <v>152</v>
      </c>
      <c r="Q561" s="1" t="s">
        <v>19</v>
      </c>
      <c r="R561" s="4">
        <v>6.1827284777243197E-2</v>
      </c>
      <c r="S561" s="1">
        <v>7.7725783931080802E-2</v>
      </c>
    </row>
    <row r="562" spans="1:19" x14ac:dyDescent="0.25">
      <c r="A562" s="1" t="s">
        <v>104</v>
      </c>
      <c r="B562" s="1" t="s">
        <v>6</v>
      </c>
      <c r="C562" s="4">
        <v>-2.2680801588130701E-2</v>
      </c>
      <c r="D562" s="1">
        <v>0.27869679509017597</v>
      </c>
      <c r="F562" s="1" t="s">
        <v>54</v>
      </c>
      <c r="G562" s="1" t="s">
        <v>21</v>
      </c>
      <c r="H562" s="4">
        <v>-1.70462297846782E-2</v>
      </c>
      <c r="I562" s="1">
        <v>2.2281003668191499E-2</v>
      </c>
      <c r="P562" s="1" t="s">
        <v>154</v>
      </c>
      <c r="Q562" s="1" t="s">
        <v>19</v>
      </c>
      <c r="R562" s="4">
        <v>4.7599025838327501E-2</v>
      </c>
      <c r="S562" s="1">
        <v>0.17460631332806101</v>
      </c>
    </row>
    <row r="563" spans="1:19" x14ac:dyDescent="0.25">
      <c r="A563" s="1" t="s">
        <v>106</v>
      </c>
      <c r="B563" s="1" t="s">
        <v>6</v>
      </c>
      <c r="C563" s="4">
        <v>0.16860283525646499</v>
      </c>
      <c r="D563" s="1">
        <v>5.07538661405944E-16</v>
      </c>
      <c r="F563" s="1" t="s">
        <v>56</v>
      </c>
      <c r="G563" s="1" t="s">
        <v>21</v>
      </c>
      <c r="H563" s="4">
        <v>5.4279218148987297E-3</v>
      </c>
      <c r="I563" s="5">
        <v>8.1256899859633803E-15</v>
      </c>
      <c r="P563" s="1" t="s">
        <v>97</v>
      </c>
      <c r="Q563" s="1" t="s">
        <v>19</v>
      </c>
      <c r="R563" s="4">
        <v>1.55232858180045E-3</v>
      </c>
      <c r="S563" s="1">
        <v>0.96470655892637602</v>
      </c>
    </row>
    <row r="564" spans="1:19" x14ac:dyDescent="0.25">
      <c r="A564" s="1" t="s">
        <v>108</v>
      </c>
      <c r="B564" s="1" t="s">
        <v>6</v>
      </c>
      <c r="C564" s="4">
        <v>5.6393123706615401E-2</v>
      </c>
      <c r="D564" s="1">
        <v>7.0351696562168404E-3</v>
      </c>
      <c r="F564" s="1" t="s">
        <v>58</v>
      </c>
      <c r="G564" s="1" t="s">
        <v>21</v>
      </c>
      <c r="H564" s="4">
        <v>2.73044662290843E-2</v>
      </c>
      <c r="I564" s="5">
        <v>1.6556084342134899E-27</v>
      </c>
      <c r="P564" s="1" t="s">
        <v>157</v>
      </c>
      <c r="Q564" s="1" t="s">
        <v>19</v>
      </c>
      <c r="R564" s="4">
        <v>8.38086082642715E-2</v>
      </c>
      <c r="S564" s="1">
        <v>1.6705573881769999E-2</v>
      </c>
    </row>
    <row r="565" spans="1:19" x14ac:dyDescent="0.25">
      <c r="A565" s="1" t="s">
        <v>109</v>
      </c>
      <c r="B565" s="1" t="s">
        <v>6</v>
      </c>
      <c r="C565" s="4">
        <v>0.11763763834110499</v>
      </c>
      <c r="D565" s="1">
        <v>1.72717602585453E-8</v>
      </c>
      <c r="F565" s="1" t="s">
        <v>60</v>
      </c>
      <c r="G565" s="1" t="s">
        <v>21</v>
      </c>
      <c r="H565" s="4">
        <v>-2.2338144447039601E-2</v>
      </c>
      <c r="I565" s="1">
        <v>0.52256690079453605</v>
      </c>
      <c r="P565" s="1" t="s">
        <v>159</v>
      </c>
      <c r="Q565" s="1" t="s">
        <v>19</v>
      </c>
      <c r="R565" s="4">
        <v>8.5978435316487606E-2</v>
      </c>
      <c r="S565" s="1">
        <v>1.4076291117138E-2</v>
      </c>
    </row>
    <row r="566" spans="1:19" x14ac:dyDescent="0.25">
      <c r="A566" s="1" t="s">
        <v>110</v>
      </c>
      <c r="B566" s="1" t="s">
        <v>6</v>
      </c>
      <c r="C566" s="4">
        <v>0.247282424087305</v>
      </c>
      <c r="D566" s="1">
        <v>3.7452568612892403E-33</v>
      </c>
      <c r="F566" s="1" t="s">
        <v>62</v>
      </c>
      <c r="G566" s="1" t="s">
        <v>21</v>
      </c>
      <c r="H566" s="4">
        <v>7.7977434121400098E-3</v>
      </c>
      <c r="I566" s="1">
        <v>2.9729051366582101E-2</v>
      </c>
      <c r="P566" s="1" t="s">
        <v>161</v>
      </c>
      <c r="Q566" s="1" t="s">
        <v>19</v>
      </c>
      <c r="R566" s="4">
        <v>-4.0437738579247803E-2</v>
      </c>
      <c r="S566" s="1">
        <v>0.248859214094443</v>
      </c>
    </row>
    <row r="567" spans="1:19" x14ac:dyDescent="0.25">
      <c r="A567" s="1" t="s">
        <v>112</v>
      </c>
      <c r="B567" s="1" t="s">
        <v>6</v>
      </c>
      <c r="C567" s="4">
        <v>0.25316285675647399</v>
      </c>
      <c r="D567" s="1">
        <v>1.0195630242257301E-34</v>
      </c>
      <c r="F567" s="1" t="s">
        <v>64</v>
      </c>
      <c r="G567" s="1" t="s">
        <v>21</v>
      </c>
      <c r="H567" s="4">
        <v>2.0978072921666299E-2</v>
      </c>
      <c r="I567" s="1">
        <v>9.3993198387201105E-2</v>
      </c>
      <c r="P567" s="1" t="s">
        <v>163</v>
      </c>
      <c r="Q567" s="1" t="s">
        <v>19</v>
      </c>
      <c r="R567" s="4">
        <v>1.53860649367249E-2</v>
      </c>
      <c r="S567" s="1">
        <v>0.66095405560772602</v>
      </c>
    </row>
    <row r="568" spans="1:19" x14ac:dyDescent="0.25">
      <c r="A568" s="1" t="s">
        <v>113</v>
      </c>
      <c r="B568" s="1" t="s">
        <v>6</v>
      </c>
      <c r="C568" s="4">
        <v>0.25256720057000598</v>
      </c>
      <c r="D568" s="1">
        <v>1.47510999974081E-34</v>
      </c>
      <c r="F568" s="1" t="s">
        <v>66</v>
      </c>
      <c r="G568" s="1" t="s">
        <v>21</v>
      </c>
      <c r="H568" s="4">
        <v>-7.3691148102042001E-3</v>
      </c>
      <c r="I568" s="5">
        <v>1.29356671653493E-13</v>
      </c>
      <c r="P568" s="1" t="s">
        <v>165</v>
      </c>
      <c r="Q568" s="1" t="s">
        <v>19</v>
      </c>
      <c r="R568" s="4">
        <v>2.0780622397594501E-2</v>
      </c>
      <c r="S568" s="1">
        <v>0.55358082482187698</v>
      </c>
    </row>
    <row r="569" spans="1:19" x14ac:dyDescent="0.25">
      <c r="A569" s="1" t="s">
        <v>115</v>
      </c>
      <c r="B569" s="1" t="s">
        <v>6</v>
      </c>
      <c r="C569" s="4">
        <v>0.24497211915140599</v>
      </c>
      <c r="D569" s="1">
        <v>1.50357456150242E-32</v>
      </c>
      <c r="F569" s="1" t="s">
        <v>210</v>
      </c>
      <c r="G569" s="1" t="s">
        <v>21</v>
      </c>
      <c r="H569" s="4">
        <v>8.6014220407696594E-3</v>
      </c>
      <c r="I569" s="5">
        <v>9.5519008479331399E-21</v>
      </c>
      <c r="P569" s="1" t="s">
        <v>167</v>
      </c>
      <c r="Q569" s="1" t="s">
        <v>19</v>
      </c>
      <c r="R569" s="4">
        <v>-4.5231936892000398E-2</v>
      </c>
      <c r="S569" s="1">
        <v>0.19706143842264201</v>
      </c>
    </row>
    <row r="570" spans="1:19" x14ac:dyDescent="0.25">
      <c r="A570" s="1" t="s">
        <v>117</v>
      </c>
      <c r="B570" s="1" t="s">
        <v>6</v>
      </c>
      <c r="C570" s="4">
        <v>0.28899162699875303</v>
      </c>
      <c r="D570" s="1">
        <v>3.6578754413586102E-45</v>
      </c>
      <c r="F570" s="1" t="s">
        <v>69</v>
      </c>
      <c r="G570" s="1" t="s">
        <v>21</v>
      </c>
      <c r="H570" s="4">
        <v>1.73924298093186E-3</v>
      </c>
      <c r="I570" s="1">
        <v>7.6705993911695899E-2</v>
      </c>
      <c r="P570" s="1" t="s">
        <v>169</v>
      </c>
      <c r="Q570" s="1" t="s">
        <v>19</v>
      </c>
      <c r="R570" s="4">
        <v>1.2504392941634201E-2</v>
      </c>
      <c r="S570" s="1">
        <v>0.72150807732155797</v>
      </c>
    </row>
    <row r="571" spans="1:19" x14ac:dyDescent="0.25">
      <c r="A571" s="1" t="s">
        <v>119</v>
      </c>
      <c r="B571" s="1" t="s">
        <v>6</v>
      </c>
      <c r="C571" s="4">
        <v>0.10969263378324499</v>
      </c>
      <c r="D571" s="1">
        <v>1.48679398484237E-7</v>
      </c>
      <c r="F571" s="1" t="s">
        <v>71</v>
      </c>
      <c r="G571" s="1" t="s">
        <v>21</v>
      </c>
      <c r="H571" s="4">
        <v>1.87813513367453E-2</v>
      </c>
      <c r="I571" s="1">
        <v>1.51995788211119E-4</v>
      </c>
      <c r="P571" s="1" t="s">
        <v>171</v>
      </c>
      <c r="Q571" s="1" t="s">
        <v>19</v>
      </c>
      <c r="R571" s="4">
        <v>3.2976278309260698E-2</v>
      </c>
      <c r="S571" s="1">
        <v>0.34710249002840998</v>
      </c>
    </row>
    <row r="572" spans="1:19" x14ac:dyDescent="0.25">
      <c r="A572" s="1" t="s">
        <v>121</v>
      </c>
      <c r="B572" s="1" t="s">
        <v>6</v>
      </c>
      <c r="C572" s="4">
        <v>4.7817928628978802E-2</v>
      </c>
      <c r="D572" s="1">
        <v>2.2322669482031501E-2</v>
      </c>
      <c r="F572" s="1" t="s">
        <v>73</v>
      </c>
      <c r="G572" s="1" t="s">
        <v>21</v>
      </c>
      <c r="H572" s="4">
        <v>3.4669459610423801E-2</v>
      </c>
      <c r="I572" s="5">
        <v>2.3570345176456099E-16</v>
      </c>
      <c r="P572" s="1" t="s">
        <v>114</v>
      </c>
      <c r="Q572" s="1" t="s">
        <v>20</v>
      </c>
      <c r="R572" s="4">
        <v>3.2860911525310697E-2</v>
      </c>
      <c r="S572" s="1">
        <v>0.348792908385474</v>
      </c>
    </row>
    <row r="573" spans="1:19" x14ac:dyDescent="0.25">
      <c r="A573" s="1" t="s">
        <v>123</v>
      </c>
      <c r="B573" s="1" t="s">
        <v>6</v>
      </c>
      <c r="C573" s="4">
        <v>1.00155527307567E-2</v>
      </c>
      <c r="D573" s="1">
        <v>0.63243632295150398</v>
      </c>
      <c r="F573" s="1" t="s">
        <v>75</v>
      </c>
      <c r="G573" s="1" t="s">
        <v>21</v>
      </c>
      <c r="H573" s="4">
        <v>2.53220589451312E-2</v>
      </c>
      <c r="I573" s="5">
        <v>3.2719878340627298E-47</v>
      </c>
      <c r="P573" s="1" t="s">
        <v>116</v>
      </c>
      <c r="Q573" s="1" t="s">
        <v>20</v>
      </c>
      <c r="R573" s="4">
        <v>-3.61727291504709E-2</v>
      </c>
      <c r="S573" s="1">
        <v>0.30234433893752399</v>
      </c>
    </row>
    <row r="574" spans="1:19" x14ac:dyDescent="0.25">
      <c r="A574" s="1" t="s">
        <v>125</v>
      </c>
      <c r="B574" s="1" t="s">
        <v>6</v>
      </c>
      <c r="C574" s="4">
        <v>4.0574486975473702E-2</v>
      </c>
      <c r="D574" s="1">
        <v>5.2572507481007197E-2</v>
      </c>
      <c r="F574" s="1" t="s">
        <v>77</v>
      </c>
      <c r="G574" s="1" t="s">
        <v>21</v>
      </c>
      <c r="H574" s="4">
        <v>2.5973244705764498E-2</v>
      </c>
      <c r="I574" s="5">
        <v>2.79387244885558E-66</v>
      </c>
      <c r="P574" s="1" t="s">
        <v>118</v>
      </c>
      <c r="Q574" s="1" t="s">
        <v>20</v>
      </c>
      <c r="R574" s="4">
        <v>-0.103089194759465</v>
      </c>
      <c r="S574" s="1">
        <v>3.2155078827702699E-3</v>
      </c>
    </row>
    <row r="575" spans="1:19" x14ac:dyDescent="0.25">
      <c r="A575" s="1" t="s">
        <v>127</v>
      </c>
      <c r="B575" s="1" t="s">
        <v>6</v>
      </c>
      <c r="C575" s="4">
        <v>0.192312202036997</v>
      </c>
      <c r="D575" s="1">
        <v>1.85362552039661E-20</v>
      </c>
      <c r="F575" s="1" t="s">
        <v>79</v>
      </c>
      <c r="G575" s="1" t="s">
        <v>21</v>
      </c>
      <c r="H575" s="4">
        <v>2.9579494962436E-2</v>
      </c>
      <c r="I575" s="5">
        <v>2.2215867430412701E-8</v>
      </c>
      <c r="P575" s="1" t="s">
        <v>120</v>
      </c>
      <c r="Q575" s="1" t="s">
        <v>20</v>
      </c>
      <c r="R575" s="4">
        <v>8.6696555051451796E-2</v>
      </c>
      <c r="S575" s="1">
        <v>1.3290251661466501E-2</v>
      </c>
    </row>
    <row r="576" spans="1:19" x14ac:dyDescent="0.25">
      <c r="A576" s="1" t="s">
        <v>129</v>
      </c>
      <c r="B576" s="1" t="s">
        <v>6</v>
      </c>
      <c r="C576" s="4">
        <v>0.110847501226313</v>
      </c>
      <c r="D576" s="1">
        <v>1.0971777399665999E-7</v>
      </c>
      <c r="F576" s="1" t="s">
        <v>81</v>
      </c>
      <c r="G576" s="1" t="s">
        <v>21</v>
      </c>
      <c r="H576" s="4">
        <v>2.7399259092973999E-2</v>
      </c>
      <c r="I576" s="5">
        <v>2.2644707139583698E-27</v>
      </c>
      <c r="P576" s="1" t="s">
        <v>122</v>
      </c>
      <c r="Q576" s="1" t="s">
        <v>20</v>
      </c>
      <c r="R576" s="4">
        <v>4.30987588758453E-2</v>
      </c>
      <c r="S576" s="1">
        <v>0.21904373242429001</v>
      </c>
    </row>
    <row r="577" spans="1:19" x14ac:dyDescent="0.25">
      <c r="A577" s="1" t="s">
        <v>131</v>
      </c>
      <c r="B577" s="1" t="s">
        <v>6</v>
      </c>
      <c r="C577" s="4">
        <v>9.3547012569548699E-2</v>
      </c>
      <c r="D577" s="1">
        <v>7.5657160787698E-6</v>
      </c>
      <c r="F577" s="1" t="s">
        <v>83</v>
      </c>
      <c r="G577" s="1" t="s">
        <v>21</v>
      </c>
      <c r="H577" s="4">
        <v>3.9771788545005897E-2</v>
      </c>
      <c r="I577" s="5">
        <v>3.87072909171034E-54</v>
      </c>
      <c r="P577" s="1" t="s">
        <v>124</v>
      </c>
      <c r="Q577" s="1" t="s">
        <v>20</v>
      </c>
      <c r="R577" s="4">
        <v>-6.5177415177125206E-2</v>
      </c>
      <c r="S577" s="1">
        <v>6.2910971094715107E-2</v>
      </c>
    </row>
    <row r="578" spans="1:19" x14ac:dyDescent="0.25">
      <c r="A578" s="1" t="s">
        <v>133</v>
      </c>
      <c r="B578" s="1" t="s">
        <v>6</v>
      </c>
      <c r="C578" s="4">
        <v>6.6984184828796506E-2</v>
      </c>
      <c r="D578" s="1">
        <v>1.3628819935267099E-3</v>
      </c>
      <c r="F578" s="1" t="s">
        <v>85</v>
      </c>
      <c r="G578" s="1" t="s">
        <v>21</v>
      </c>
      <c r="H578" s="4">
        <v>2.6430723309753601E-2</v>
      </c>
      <c r="I578" s="5">
        <v>1.1173167619574101E-58</v>
      </c>
      <c r="P578" s="1" t="s">
        <v>126</v>
      </c>
      <c r="Q578" s="1" t="s">
        <v>20</v>
      </c>
      <c r="R578" s="4">
        <v>0.115791996921356</v>
      </c>
      <c r="S578" s="1">
        <v>9.2722431446409001E-4</v>
      </c>
    </row>
    <row r="579" spans="1:19" x14ac:dyDescent="0.25">
      <c r="A579" s="1" t="s">
        <v>135</v>
      </c>
      <c r="B579" s="1" t="s">
        <v>6</v>
      </c>
      <c r="C579" s="4">
        <v>9.6386064212574896E-2</v>
      </c>
      <c r="D579" s="1">
        <v>3.9571336796682197E-6</v>
      </c>
      <c r="F579" s="1" t="s">
        <v>87</v>
      </c>
      <c r="G579" s="1" t="s">
        <v>21</v>
      </c>
      <c r="H579" s="4">
        <v>1.8043615569951901E-2</v>
      </c>
      <c r="I579" s="5">
        <v>1.9745901918679099E-33</v>
      </c>
      <c r="P579" s="1" t="s">
        <v>128</v>
      </c>
      <c r="Q579" s="1" t="s">
        <v>20</v>
      </c>
      <c r="R579" s="4">
        <v>-6.2636860122604193E-2</v>
      </c>
      <c r="S579" s="1">
        <v>7.3908316716267894E-2</v>
      </c>
    </row>
    <row r="580" spans="1:19" x14ac:dyDescent="0.25">
      <c r="A580" s="1" t="s">
        <v>137</v>
      </c>
      <c r="B580" s="1" t="s">
        <v>6</v>
      </c>
      <c r="C580" s="4">
        <v>0.21541435312310001</v>
      </c>
      <c r="D580" s="1">
        <v>2.2448789037576002E-25</v>
      </c>
      <c r="F580" s="1" t="s">
        <v>89</v>
      </c>
      <c r="G580" s="1" t="s">
        <v>21</v>
      </c>
      <c r="H580" s="4">
        <v>1.7025622640354302E-2</v>
      </c>
      <c r="I580" s="5">
        <v>1.09175743068701E-75</v>
      </c>
      <c r="P580" s="1" t="s">
        <v>130</v>
      </c>
      <c r="Q580" s="1" t="s">
        <v>20</v>
      </c>
      <c r="R580" s="4">
        <v>-6.06709623331406E-2</v>
      </c>
      <c r="S580" s="1">
        <v>8.3454712696093294E-2</v>
      </c>
    </row>
    <row r="581" spans="1:19" x14ac:dyDescent="0.25">
      <c r="A581" s="1" t="s">
        <v>139</v>
      </c>
      <c r="B581" s="1" t="s">
        <v>6</v>
      </c>
      <c r="C581" s="4">
        <v>0.14061889839602901</v>
      </c>
      <c r="D581" s="1">
        <v>1.4911989927755E-11</v>
      </c>
      <c r="F581" s="1" t="s">
        <v>91</v>
      </c>
      <c r="G581" s="1" t="s">
        <v>21</v>
      </c>
      <c r="H581" s="4">
        <v>2.9699016399514201E-2</v>
      </c>
      <c r="I581" s="5">
        <v>1.1326364381319001E-35</v>
      </c>
      <c r="P581" s="1" t="s">
        <v>132</v>
      </c>
      <c r="Q581" s="1" t="s">
        <v>20</v>
      </c>
      <c r="R581" s="4">
        <v>1.9659088988049798E-3</v>
      </c>
      <c r="S581" s="1">
        <v>0.95531226415284298</v>
      </c>
    </row>
    <row r="582" spans="1:19" x14ac:dyDescent="0.25">
      <c r="A582" s="1" t="s">
        <v>141</v>
      </c>
      <c r="B582" s="1" t="s">
        <v>6</v>
      </c>
      <c r="C582" s="4">
        <v>4.8254289722893199E-3</v>
      </c>
      <c r="D582" s="1">
        <v>0.81775168241220597</v>
      </c>
      <c r="F582" s="1" t="s">
        <v>93</v>
      </c>
      <c r="G582" s="1" t="s">
        <v>21</v>
      </c>
      <c r="H582" s="4">
        <v>1.81713849408747E-2</v>
      </c>
      <c r="I582" s="5">
        <v>7.2718342806763296E-15</v>
      </c>
      <c r="P582" s="1" t="s">
        <v>134</v>
      </c>
      <c r="Q582" s="1" t="s">
        <v>20</v>
      </c>
      <c r="R582" s="4">
        <v>-7.6458712601490106E-2</v>
      </c>
      <c r="S582" s="1">
        <v>2.9064951112124999E-2</v>
      </c>
    </row>
    <row r="583" spans="1:19" x14ac:dyDescent="0.25">
      <c r="A583" s="1" t="s">
        <v>143</v>
      </c>
      <c r="B583" s="1" t="s">
        <v>6</v>
      </c>
      <c r="C583" s="4">
        <v>-2.13698939497977E-2</v>
      </c>
      <c r="D583" s="1">
        <v>0.30743124677227901</v>
      </c>
      <c r="F583" s="1" t="s">
        <v>95</v>
      </c>
      <c r="G583" s="1" t="s">
        <v>21</v>
      </c>
      <c r="H583" s="4">
        <v>1.74006726670482E-2</v>
      </c>
      <c r="I583" s="5">
        <v>1.4068963215041701E-17</v>
      </c>
      <c r="P583" s="1" t="s">
        <v>136</v>
      </c>
      <c r="Q583" s="1" t="s">
        <v>20</v>
      </c>
      <c r="R583" s="4">
        <v>4.2992899177754097E-2</v>
      </c>
      <c r="S583" s="1">
        <v>0.22017865075708601</v>
      </c>
    </row>
    <row r="584" spans="1:19" x14ac:dyDescent="0.25">
      <c r="A584" s="1" t="s">
        <v>145</v>
      </c>
      <c r="B584" s="1" t="s">
        <v>6</v>
      </c>
      <c r="C584" s="4">
        <v>-5.7889022921465597E-2</v>
      </c>
      <c r="D584" s="1">
        <v>5.66118359696047E-3</v>
      </c>
      <c r="F584" s="1" t="s">
        <v>97</v>
      </c>
      <c r="G584" s="1" t="s">
        <v>21</v>
      </c>
      <c r="H584" s="4">
        <v>1.49731510657001E-2</v>
      </c>
      <c r="I584" s="5">
        <v>6.0698734708939197E-40</v>
      </c>
      <c r="P584" s="1" t="s">
        <v>138</v>
      </c>
      <c r="Q584" s="1" t="s">
        <v>20</v>
      </c>
      <c r="R584" s="4">
        <v>7.1392748856919597E-2</v>
      </c>
      <c r="S584" s="1">
        <v>4.1589235761168498E-2</v>
      </c>
    </row>
    <row r="585" spans="1:19" x14ac:dyDescent="0.25">
      <c r="A585" s="1" t="s">
        <v>147</v>
      </c>
      <c r="B585" s="1" t="s">
        <v>6</v>
      </c>
      <c r="C585" s="4">
        <v>-2.38543399886431E-2</v>
      </c>
      <c r="D585" s="1">
        <v>0.25457132216217998</v>
      </c>
      <c r="F585" s="1" t="s">
        <v>99</v>
      </c>
      <c r="G585" s="1" t="s">
        <v>21</v>
      </c>
      <c r="H585" s="4">
        <v>7.0929790762647802E-3</v>
      </c>
      <c r="I585" s="5">
        <v>1.5909163020436401E-44</v>
      </c>
      <c r="P585" s="1" t="s">
        <v>140</v>
      </c>
      <c r="Q585" s="1" t="s">
        <v>20</v>
      </c>
      <c r="R585" s="4">
        <v>2.3439678867489501E-3</v>
      </c>
      <c r="S585" s="1">
        <v>0.94673020571537803</v>
      </c>
    </row>
    <row r="586" spans="1:19" x14ac:dyDescent="0.25">
      <c r="A586" s="1" t="s">
        <v>149</v>
      </c>
      <c r="B586" s="1" t="s">
        <v>6</v>
      </c>
      <c r="C586" s="4">
        <v>6.2756690528396303E-2</v>
      </c>
      <c r="D586" s="1">
        <v>2.7008893256654501E-3</v>
      </c>
      <c r="F586" s="1" t="s">
        <v>101</v>
      </c>
      <c r="G586" s="1" t="s">
        <v>21</v>
      </c>
      <c r="H586" s="4">
        <v>3.6791995475779E-2</v>
      </c>
      <c r="I586" s="1">
        <v>0.12589680016076801</v>
      </c>
      <c r="P586" s="1" t="s">
        <v>142</v>
      </c>
      <c r="Q586" s="1" t="s">
        <v>20</v>
      </c>
      <c r="R586" s="4">
        <v>-5.2172205505486803E-3</v>
      </c>
      <c r="S586" s="1">
        <v>0.88177876710750103</v>
      </c>
    </row>
    <row r="587" spans="1:19" x14ac:dyDescent="0.25">
      <c r="A587" s="1" t="s">
        <v>151</v>
      </c>
      <c r="B587" s="1" t="s">
        <v>6</v>
      </c>
      <c r="C587" s="4">
        <v>6.9611168520384806E-2</v>
      </c>
      <c r="D587" s="1">
        <v>8.7380833747029705E-4</v>
      </c>
      <c r="F587" s="1" t="s">
        <v>103</v>
      </c>
      <c r="G587" s="1" t="s">
        <v>21</v>
      </c>
      <c r="H587" s="4">
        <v>-2.6352416161323101E-2</v>
      </c>
      <c r="I587" s="1">
        <v>0.51915366595781598</v>
      </c>
      <c r="P587" s="1" t="s">
        <v>144</v>
      </c>
      <c r="Q587" s="1" t="s">
        <v>20</v>
      </c>
      <c r="R587" s="4">
        <v>-6.7808731626376698E-2</v>
      </c>
      <c r="S587" s="1">
        <v>5.2981213545046799E-2</v>
      </c>
    </row>
    <row r="588" spans="1:19" x14ac:dyDescent="0.25">
      <c r="A588" s="1" t="s">
        <v>153</v>
      </c>
      <c r="B588" s="1" t="s">
        <v>6</v>
      </c>
      <c r="C588" s="4">
        <v>4.5080759091005E-2</v>
      </c>
      <c r="D588" s="1">
        <v>3.1247402612675598E-2</v>
      </c>
      <c r="F588" s="1" t="s">
        <v>105</v>
      </c>
      <c r="G588" s="1" t="s">
        <v>21</v>
      </c>
      <c r="H588" s="4">
        <v>-1.03035721619186E-3</v>
      </c>
      <c r="I588" s="5">
        <v>1.22445518130308E-41</v>
      </c>
      <c r="P588" s="1" t="s">
        <v>146</v>
      </c>
      <c r="Q588" s="1" t="s">
        <v>20</v>
      </c>
      <c r="R588" s="4">
        <v>-3.7382497877827402E-2</v>
      </c>
      <c r="S588" s="1">
        <v>0.28645174875096802</v>
      </c>
    </row>
    <row r="589" spans="1:19" x14ac:dyDescent="0.25">
      <c r="A589" s="1" t="s">
        <v>155</v>
      </c>
      <c r="B589" s="1" t="s">
        <v>6</v>
      </c>
      <c r="C589" s="4">
        <v>-1.3412508779221399E-2</v>
      </c>
      <c r="D589" s="1">
        <v>0.521823182666042</v>
      </c>
      <c r="F589" s="1" t="s">
        <v>107</v>
      </c>
      <c r="G589" s="1" t="s">
        <v>21</v>
      </c>
      <c r="H589" s="4">
        <v>1.00109507125201E-2</v>
      </c>
      <c r="I589" s="5">
        <v>1.53019971346469E-37</v>
      </c>
      <c r="P589" s="1" t="s">
        <v>148</v>
      </c>
      <c r="Q589" s="1" t="s">
        <v>20</v>
      </c>
      <c r="R589" s="4">
        <v>5.4198570271764702E-2</v>
      </c>
      <c r="S589" s="1">
        <v>0.122096466099225</v>
      </c>
    </row>
    <row r="590" spans="1:19" x14ac:dyDescent="0.25">
      <c r="A590" s="1" t="s">
        <v>156</v>
      </c>
      <c r="B590" s="1" t="s">
        <v>6</v>
      </c>
      <c r="C590" s="4">
        <v>3.1475408192783799E-2</v>
      </c>
      <c r="D590" s="1">
        <v>0.13271854736272501</v>
      </c>
      <c r="F590" s="1" t="s">
        <v>54</v>
      </c>
      <c r="G590" s="1" t="s">
        <v>22</v>
      </c>
      <c r="H590" s="4">
        <v>-3.8699801094677001E-2</v>
      </c>
      <c r="I590" s="1">
        <v>2.8224112367086302E-4</v>
      </c>
      <c r="P590" s="1" t="s">
        <v>150</v>
      </c>
      <c r="Q590" s="1" t="s">
        <v>20</v>
      </c>
      <c r="R590" s="4">
        <v>0.106900063340966</v>
      </c>
      <c r="S590" s="1">
        <v>2.24399954695517E-3</v>
      </c>
    </row>
    <row r="591" spans="1:19" x14ac:dyDescent="0.25">
      <c r="A591" s="1" t="s">
        <v>158</v>
      </c>
      <c r="B591" s="1" t="s">
        <v>6</v>
      </c>
      <c r="C591" s="4">
        <v>0.138623989415492</v>
      </c>
      <c r="D591" s="1">
        <v>2.8899855356827301E-11</v>
      </c>
      <c r="F591" s="1" t="s">
        <v>56</v>
      </c>
      <c r="G591" s="1" t="s">
        <v>22</v>
      </c>
      <c r="H591" s="4">
        <v>-3.6454176188921598E-2</v>
      </c>
      <c r="I591" s="1">
        <v>6.6613188178646203E-4</v>
      </c>
      <c r="P591" s="1" t="s">
        <v>152</v>
      </c>
      <c r="Q591" s="1" t="s">
        <v>20</v>
      </c>
      <c r="R591" s="4">
        <v>6.5343771387724806E-2</v>
      </c>
      <c r="S591" s="1">
        <v>6.2240681362514802E-2</v>
      </c>
    </row>
    <row r="592" spans="1:19" x14ac:dyDescent="0.25">
      <c r="A592" s="1" t="s">
        <v>160</v>
      </c>
      <c r="B592" s="1" t="s">
        <v>6</v>
      </c>
      <c r="C592" s="4">
        <v>9.0681629971758701E-2</v>
      </c>
      <c r="D592" s="1">
        <v>1.42868353059385E-5</v>
      </c>
      <c r="F592" s="1" t="s">
        <v>58</v>
      </c>
      <c r="G592" s="1" t="s">
        <v>22</v>
      </c>
      <c r="H592" s="4">
        <v>-6.8560060120014298E-3</v>
      </c>
      <c r="I592" s="5">
        <v>1.6739758851069198E-5</v>
      </c>
      <c r="P592" s="1" t="s">
        <v>154</v>
      </c>
      <c r="Q592" s="1" t="s">
        <v>20</v>
      </c>
      <c r="R592" s="4">
        <v>-2.8777870320665699E-2</v>
      </c>
      <c r="S592" s="1">
        <v>0.41195077776281902</v>
      </c>
    </row>
    <row r="593" spans="1:19" x14ac:dyDescent="0.25">
      <c r="A593" s="1" t="s">
        <v>162</v>
      </c>
      <c r="B593" s="1" t="s">
        <v>6</v>
      </c>
      <c r="C593" s="4">
        <v>-2.6078118722702801E-2</v>
      </c>
      <c r="D593" s="1">
        <v>0.21292543780867201</v>
      </c>
      <c r="F593" s="1" t="s">
        <v>60</v>
      </c>
      <c r="G593" s="1" t="s">
        <v>22</v>
      </c>
      <c r="H593" s="4">
        <v>-5.9634147861991602E-2</v>
      </c>
      <c r="I593" s="1">
        <v>0.211433545068059</v>
      </c>
      <c r="P593" s="1" t="s">
        <v>97</v>
      </c>
      <c r="Q593" s="1" t="s">
        <v>20</v>
      </c>
      <c r="R593" s="4">
        <v>-2.2154272089404198E-2</v>
      </c>
      <c r="S593" s="1">
        <v>0.52766692141007898</v>
      </c>
    </row>
    <row r="594" spans="1:19" x14ac:dyDescent="0.25">
      <c r="A594" s="1" t="s">
        <v>164</v>
      </c>
      <c r="B594" s="1" t="s">
        <v>6</v>
      </c>
      <c r="C594" s="4">
        <v>6.8009502967800395E-2</v>
      </c>
      <c r="D594" s="1">
        <v>1.1478550174185899E-3</v>
      </c>
      <c r="F594" s="1" t="s">
        <v>62</v>
      </c>
      <c r="G594" s="1" t="s">
        <v>22</v>
      </c>
      <c r="H594" s="4">
        <v>-7.0213006834462896E-2</v>
      </c>
      <c r="I594" s="1">
        <v>1.0925117966082501E-3</v>
      </c>
      <c r="P594" s="1" t="s">
        <v>157</v>
      </c>
      <c r="Q594" s="1" t="s">
        <v>20</v>
      </c>
      <c r="R594" s="4">
        <v>6.0973408788694602E-2</v>
      </c>
      <c r="S594" s="1">
        <v>8.1924267435756995E-2</v>
      </c>
    </row>
    <row r="595" spans="1:19" x14ac:dyDescent="0.25">
      <c r="A595" s="1" t="s">
        <v>166</v>
      </c>
      <c r="B595" s="1" t="s">
        <v>6</v>
      </c>
      <c r="C595" s="4">
        <v>0.15404344874603099</v>
      </c>
      <c r="D595" s="1">
        <v>1.3568074524853801E-13</v>
      </c>
      <c r="F595" s="1" t="s">
        <v>64</v>
      </c>
      <c r="G595" s="1" t="s">
        <v>22</v>
      </c>
      <c r="H595" s="4">
        <v>1.0221465088266201E-2</v>
      </c>
      <c r="I595" s="1">
        <v>4.3038139958620998E-2</v>
      </c>
      <c r="P595" s="1" t="s">
        <v>159</v>
      </c>
      <c r="Q595" s="1" t="s">
        <v>20</v>
      </c>
      <c r="R595" s="4">
        <v>1.16593493583711E-2</v>
      </c>
      <c r="S595" s="1">
        <v>0.73962203044161001</v>
      </c>
    </row>
    <row r="596" spans="1:19" x14ac:dyDescent="0.25">
      <c r="A596" s="1" t="s">
        <v>168</v>
      </c>
      <c r="B596" s="1" t="s">
        <v>6</v>
      </c>
      <c r="C596" s="4">
        <v>-0.192445359873026</v>
      </c>
      <c r="D596" s="1">
        <v>1.7433165860102499E-20</v>
      </c>
      <c r="F596" s="1" t="s">
        <v>66</v>
      </c>
      <c r="G596" s="1" t="s">
        <v>22</v>
      </c>
      <c r="H596" s="4">
        <v>-5.0386581108184302E-2</v>
      </c>
      <c r="I596" s="5">
        <v>1.6790115435060901E-5</v>
      </c>
      <c r="P596" s="1" t="s">
        <v>161</v>
      </c>
      <c r="Q596" s="1" t="s">
        <v>20</v>
      </c>
      <c r="R596" s="4">
        <v>-5.1915106371910498E-2</v>
      </c>
      <c r="S596" s="1">
        <v>0.138658010776677</v>
      </c>
    </row>
    <row r="597" spans="1:19" x14ac:dyDescent="0.25">
      <c r="A597" s="1" t="s">
        <v>170</v>
      </c>
      <c r="B597" s="1" t="s">
        <v>6</v>
      </c>
      <c r="C597" s="4">
        <v>9.7597286638018803E-3</v>
      </c>
      <c r="D597" s="1">
        <v>0.64115619315951999</v>
      </c>
      <c r="F597" s="1" t="s">
        <v>210</v>
      </c>
      <c r="G597" s="1" t="s">
        <v>22</v>
      </c>
      <c r="H597" s="4">
        <v>-5.334699378235E-2</v>
      </c>
      <c r="I597" s="5">
        <v>2.4748455467601899E-6</v>
      </c>
      <c r="P597" s="1" t="s">
        <v>163</v>
      </c>
      <c r="Q597" s="1" t="s">
        <v>20</v>
      </c>
      <c r="R597" s="4">
        <v>3.8909861960543898E-2</v>
      </c>
      <c r="S597" s="1">
        <v>0.26720506279439599</v>
      </c>
    </row>
    <row r="598" spans="1:19" x14ac:dyDescent="0.25">
      <c r="A598" s="1" t="s">
        <v>172</v>
      </c>
      <c r="B598" s="1" t="s">
        <v>6</v>
      </c>
      <c r="C598" s="4">
        <v>-0.225508313732074</v>
      </c>
      <c r="D598" s="1">
        <v>1.03394666460554E-27</v>
      </c>
      <c r="F598" s="1" t="s">
        <v>69</v>
      </c>
      <c r="G598" s="1" t="s">
        <v>22</v>
      </c>
      <c r="H598" s="4">
        <v>-6.4408334498498199E-2</v>
      </c>
      <c r="I598" s="1">
        <v>0.26102208050087</v>
      </c>
      <c r="P598" s="1" t="s">
        <v>165</v>
      </c>
      <c r="Q598" s="1" t="s">
        <v>20</v>
      </c>
      <c r="R598" s="4">
        <v>-1.6574119753882E-2</v>
      </c>
      <c r="S598" s="1">
        <v>0.63659306397267801</v>
      </c>
    </row>
    <row r="599" spans="1:19" x14ac:dyDescent="0.25">
      <c r="A599" s="1" t="s">
        <v>173</v>
      </c>
      <c r="B599" s="1" t="s">
        <v>6</v>
      </c>
      <c r="C599" s="4">
        <v>-0.163436644326449</v>
      </c>
      <c r="D599" s="1">
        <v>3.9113136675763497E-15</v>
      </c>
      <c r="F599" s="1" t="s">
        <v>71</v>
      </c>
      <c r="G599" s="1" t="s">
        <v>22</v>
      </c>
      <c r="H599" s="4">
        <v>-3.8911259142831701E-2</v>
      </c>
      <c r="I599" s="1">
        <v>2.2373387428169301E-3</v>
      </c>
      <c r="P599" s="1" t="s">
        <v>167</v>
      </c>
      <c r="Q599" s="1" t="s">
        <v>20</v>
      </c>
      <c r="R599" s="4">
        <v>-8.97058950225115E-2</v>
      </c>
      <c r="S599" s="1">
        <v>1.04017721204928E-2</v>
      </c>
    </row>
    <row r="600" spans="1:19" x14ac:dyDescent="0.25">
      <c r="A600" s="1" t="s">
        <v>174</v>
      </c>
      <c r="B600" s="1" t="s">
        <v>6</v>
      </c>
      <c r="C600" s="4">
        <v>-0.20606822440103501</v>
      </c>
      <c r="D600" s="1">
        <v>2.5821157823701901E-23</v>
      </c>
      <c r="F600" s="1" t="s">
        <v>73</v>
      </c>
      <c r="G600" s="1" t="s">
        <v>22</v>
      </c>
      <c r="H600" s="4">
        <v>-6.1948273262219704E-3</v>
      </c>
      <c r="I600" s="5">
        <v>5.1307885606970801E-12</v>
      </c>
      <c r="P600" s="1" t="s">
        <v>169</v>
      </c>
      <c r="Q600" s="1" t="s">
        <v>20</v>
      </c>
      <c r="R600" s="4">
        <v>1.9870794655820999E-2</v>
      </c>
      <c r="S600" s="1">
        <v>0.57108058986803401</v>
      </c>
    </row>
    <row r="601" spans="1:19" x14ac:dyDescent="0.25">
      <c r="A601" s="1" t="s">
        <v>175</v>
      </c>
      <c r="B601" s="1" t="s">
        <v>6</v>
      </c>
      <c r="C601" s="4">
        <v>0.13136281096075</v>
      </c>
      <c r="D601" s="1">
        <v>2.9669509707627301E-10</v>
      </c>
      <c r="F601" s="1" t="s">
        <v>75</v>
      </c>
      <c r="G601" s="1" t="s">
        <v>22</v>
      </c>
      <c r="H601" s="4">
        <v>2.2072050632034101E-2</v>
      </c>
      <c r="I601" s="5">
        <v>4.4450430572142698E-12</v>
      </c>
      <c r="P601" s="1" t="s">
        <v>171</v>
      </c>
      <c r="Q601" s="1" t="s">
        <v>20</v>
      </c>
      <c r="R601" s="4">
        <v>-4.2418269081992602E-2</v>
      </c>
      <c r="S601" s="1">
        <v>0.22641272823324199</v>
      </c>
    </row>
    <row r="602" spans="1:19" x14ac:dyDescent="0.25">
      <c r="A602" s="1" t="s">
        <v>176</v>
      </c>
      <c r="B602" s="1" t="s">
        <v>6</v>
      </c>
      <c r="C602" s="4">
        <v>-0.108171513170222</v>
      </c>
      <c r="D602" s="1">
        <v>2.20825606131476E-7</v>
      </c>
      <c r="F602" s="1" t="s">
        <v>77</v>
      </c>
      <c r="G602" s="1" t="s">
        <v>22</v>
      </c>
      <c r="H602" s="4">
        <v>-4.2351175278305996E-3</v>
      </c>
      <c r="I602" s="5">
        <v>3.6751244381489699E-23</v>
      </c>
      <c r="P602" s="1" t="s">
        <v>114</v>
      </c>
      <c r="Q602" s="1" t="s">
        <v>21</v>
      </c>
      <c r="R602" s="4">
        <v>3.11968889051304E-2</v>
      </c>
      <c r="S602" s="1">
        <v>0.37375336680754401</v>
      </c>
    </row>
    <row r="603" spans="1:19" x14ac:dyDescent="0.25">
      <c r="A603" s="1" t="s">
        <v>177</v>
      </c>
      <c r="B603" s="1" t="s">
        <v>6</v>
      </c>
      <c r="C603" s="4">
        <v>-0.16779306231822599</v>
      </c>
      <c r="D603" s="1">
        <v>7.0202611193062199E-16</v>
      </c>
      <c r="F603" s="1" t="s">
        <v>79</v>
      </c>
      <c r="G603" s="1" t="s">
        <v>22</v>
      </c>
      <c r="H603" s="4">
        <v>-1.0155942876162E-2</v>
      </c>
      <c r="I603" s="1">
        <v>3.2212202934849998E-2</v>
      </c>
      <c r="P603" s="1" t="s">
        <v>116</v>
      </c>
      <c r="Q603" s="1" t="s">
        <v>21</v>
      </c>
      <c r="R603" s="4">
        <v>2.6208096694007699E-2</v>
      </c>
      <c r="S603" s="1">
        <v>0.45495847219063101</v>
      </c>
    </row>
    <row r="604" spans="1:19" x14ac:dyDescent="0.25">
      <c r="A604" s="1" t="s">
        <v>178</v>
      </c>
      <c r="B604" s="1" t="s">
        <v>6</v>
      </c>
      <c r="C604" s="4">
        <v>-0.17930529601305001</v>
      </c>
      <c r="D604" s="1">
        <v>5.9920343885444199E-18</v>
      </c>
      <c r="F604" s="1" t="s">
        <v>81</v>
      </c>
      <c r="G604" s="1" t="s">
        <v>22</v>
      </c>
      <c r="H604" s="4">
        <v>-2.8055419910101399E-2</v>
      </c>
      <c r="I604" s="5">
        <v>2.64404616126589E-8</v>
      </c>
      <c r="P604" s="1" t="s">
        <v>118</v>
      </c>
      <c r="Q604" s="1" t="s">
        <v>21</v>
      </c>
      <c r="R604" s="4">
        <v>4.0011566583483302E-2</v>
      </c>
      <c r="S604" s="1">
        <v>0.25388567820200197</v>
      </c>
    </row>
    <row r="605" spans="1:19" x14ac:dyDescent="0.25">
      <c r="A605" s="1" t="s">
        <v>179</v>
      </c>
      <c r="B605" s="1" t="s">
        <v>6</v>
      </c>
      <c r="C605" s="4">
        <v>-0.17646063052918101</v>
      </c>
      <c r="D605" s="1">
        <v>2.00444390806959E-17</v>
      </c>
      <c r="F605" s="1" t="s">
        <v>83</v>
      </c>
      <c r="G605" s="1" t="s">
        <v>22</v>
      </c>
      <c r="H605" s="4">
        <v>4.8397088486109097E-3</v>
      </c>
      <c r="I605" s="5">
        <v>1.5906219048287501E-12</v>
      </c>
      <c r="P605" s="1" t="s">
        <v>120</v>
      </c>
      <c r="Q605" s="1" t="s">
        <v>21</v>
      </c>
      <c r="R605" s="4">
        <v>5.9140944365946302E-2</v>
      </c>
      <c r="S605" s="1">
        <v>9.1554625858334501E-2</v>
      </c>
    </row>
    <row r="606" spans="1:19" x14ac:dyDescent="0.25">
      <c r="A606" s="1" t="s">
        <v>180</v>
      </c>
      <c r="B606" s="1" t="s">
        <v>6</v>
      </c>
      <c r="C606" s="4">
        <v>5.3524602550856601E-2</v>
      </c>
      <c r="D606" s="1">
        <v>1.05312850024325E-2</v>
      </c>
      <c r="F606" s="1" t="s">
        <v>85</v>
      </c>
      <c r="G606" s="1" t="s">
        <v>22</v>
      </c>
      <c r="H606" s="4">
        <v>-2.0046818621538499E-2</v>
      </c>
      <c r="I606" s="5">
        <v>1.6531739372196099E-8</v>
      </c>
      <c r="P606" s="1" t="s">
        <v>122</v>
      </c>
      <c r="Q606" s="1" t="s">
        <v>21</v>
      </c>
      <c r="R606" s="4">
        <v>2.50114455434069E-2</v>
      </c>
      <c r="S606" s="1">
        <v>0.47581636231794899</v>
      </c>
    </row>
    <row r="607" spans="1:19" x14ac:dyDescent="0.25">
      <c r="A607" s="1" t="s">
        <v>181</v>
      </c>
      <c r="B607" s="1" t="s">
        <v>6</v>
      </c>
      <c r="C607" s="4">
        <v>-0.105370471305486</v>
      </c>
      <c r="D607" s="1">
        <v>4.51213965559029E-7</v>
      </c>
      <c r="F607" s="1" t="s">
        <v>87</v>
      </c>
      <c r="G607" s="1" t="s">
        <v>22</v>
      </c>
      <c r="H607" s="4">
        <v>-1.4125993273207099E-2</v>
      </c>
      <c r="I607" s="5">
        <v>6.7227372562619195E-5</v>
      </c>
      <c r="P607" s="1" t="s">
        <v>124</v>
      </c>
      <c r="Q607" s="1" t="s">
        <v>21</v>
      </c>
      <c r="R607" s="4">
        <v>3.9741902314768603E-2</v>
      </c>
      <c r="S607" s="1">
        <v>0.25710242077330497</v>
      </c>
    </row>
    <row r="608" spans="1:19" x14ac:dyDescent="0.25">
      <c r="A608" s="1" t="s">
        <v>182</v>
      </c>
      <c r="B608" s="1" t="s">
        <v>6</v>
      </c>
      <c r="C608" s="4">
        <v>2.6172059697613801E-2</v>
      </c>
      <c r="D608" s="1">
        <v>0.211281329613386</v>
      </c>
      <c r="F608" s="1" t="s">
        <v>89</v>
      </c>
      <c r="G608" s="1" t="s">
        <v>22</v>
      </c>
      <c r="H608" s="4">
        <v>-7.9490356411954007E-3</v>
      </c>
      <c r="I608" s="5">
        <v>5.4737276744916702E-14</v>
      </c>
      <c r="P608" s="1" t="s">
        <v>126</v>
      </c>
      <c r="Q608" s="1" t="s">
        <v>21</v>
      </c>
      <c r="R608" s="4">
        <v>4.8522877710452599E-2</v>
      </c>
      <c r="S608" s="1">
        <v>0.166379829062481</v>
      </c>
    </row>
    <row r="609" spans="1:19" x14ac:dyDescent="0.25">
      <c r="A609" s="1" t="s">
        <v>183</v>
      </c>
      <c r="B609" s="1" t="s">
        <v>6</v>
      </c>
      <c r="C609" s="4">
        <v>-0.139734052695387</v>
      </c>
      <c r="D609" s="1">
        <v>2.0021700386087499E-11</v>
      </c>
      <c r="F609" s="1" t="s">
        <v>91</v>
      </c>
      <c r="G609" s="1" t="s">
        <v>22</v>
      </c>
      <c r="H609" s="4">
        <v>-6.0369783606980401E-3</v>
      </c>
      <c r="I609" s="5">
        <v>4.2874179116917499E-18</v>
      </c>
      <c r="P609" s="1" t="s">
        <v>128</v>
      </c>
      <c r="Q609" s="1" t="s">
        <v>21</v>
      </c>
      <c r="R609" s="4">
        <v>3.5174450495210403E-2</v>
      </c>
      <c r="S609" s="1">
        <v>0.31589147198200601</v>
      </c>
    </row>
    <row r="610" spans="1:19" x14ac:dyDescent="0.25">
      <c r="A610" s="1" t="s">
        <v>184</v>
      </c>
      <c r="B610" s="1" t="s">
        <v>6</v>
      </c>
      <c r="C610" s="4">
        <v>-0.12672604408867599</v>
      </c>
      <c r="D610" s="1">
        <v>1.2301730182119101E-9</v>
      </c>
      <c r="F610" s="1" t="s">
        <v>93</v>
      </c>
      <c r="G610" s="1" t="s">
        <v>22</v>
      </c>
      <c r="H610" s="4">
        <v>-2.7038344034371099E-2</v>
      </c>
      <c r="I610" s="5">
        <v>2.9433044503391302E-7</v>
      </c>
      <c r="P610" s="1" t="s">
        <v>130</v>
      </c>
      <c r="Q610" s="1" t="s">
        <v>21</v>
      </c>
      <c r="R610" s="4">
        <v>3.8730666566532498E-2</v>
      </c>
      <c r="S610" s="1">
        <v>0.26941603823329102</v>
      </c>
    </row>
    <row r="611" spans="1:19" x14ac:dyDescent="0.25">
      <c r="A611" s="1" t="s">
        <v>185</v>
      </c>
      <c r="B611" s="1" t="s">
        <v>6</v>
      </c>
      <c r="C611" s="4">
        <v>-9.8450539613540999E-2</v>
      </c>
      <c r="D611" s="1">
        <v>2.4419545549768998E-6</v>
      </c>
      <c r="F611" s="1" t="s">
        <v>95</v>
      </c>
      <c r="G611" s="1" t="s">
        <v>22</v>
      </c>
      <c r="H611" s="4">
        <v>-5.1271130971591902E-2</v>
      </c>
      <c r="I611" s="5">
        <v>3.39514600082903E-6</v>
      </c>
      <c r="P611" s="1" t="s">
        <v>132</v>
      </c>
      <c r="Q611" s="1" t="s">
        <v>21</v>
      </c>
      <c r="R611" s="4">
        <v>5.2449893702983197E-2</v>
      </c>
      <c r="S611" s="1">
        <v>0.134632288637417</v>
      </c>
    </row>
    <row r="612" spans="1:19" x14ac:dyDescent="0.25">
      <c r="A612" s="1" t="s">
        <v>186</v>
      </c>
      <c r="B612" s="1" t="s">
        <v>6</v>
      </c>
      <c r="C612" s="4">
        <v>0.14658067690420201</v>
      </c>
      <c r="D612" s="1">
        <v>1.9509695351509802E-12</v>
      </c>
      <c r="F612" s="1" t="s">
        <v>97</v>
      </c>
      <c r="G612" s="1" t="s">
        <v>22</v>
      </c>
      <c r="H612" s="4">
        <v>8.3659951727680301E-3</v>
      </c>
      <c r="I612" s="5">
        <v>6.03973448895412E-9</v>
      </c>
      <c r="P612" s="1" t="s">
        <v>134</v>
      </c>
      <c r="Q612" s="1" t="s">
        <v>21</v>
      </c>
      <c r="R612" s="4">
        <v>4.7815008741778298E-2</v>
      </c>
      <c r="S612" s="1">
        <v>0.172656451342449</v>
      </c>
    </row>
    <row r="613" spans="1:19" x14ac:dyDescent="0.25">
      <c r="A613" s="1" t="s">
        <v>187</v>
      </c>
      <c r="B613" s="1" t="s">
        <v>6</v>
      </c>
      <c r="C613" s="4">
        <v>3.1379384552556698E-2</v>
      </c>
      <c r="D613" s="1">
        <v>0.133905162636861</v>
      </c>
      <c r="F613" s="1" t="s">
        <v>99</v>
      </c>
      <c r="G613" s="1" t="s">
        <v>22</v>
      </c>
      <c r="H613" s="4">
        <v>-3.4110267965009697E-2</v>
      </c>
      <c r="I613" s="5">
        <v>2.9427298712898701E-8</v>
      </c>
      <c r="P613" s="1" t="s">
        <v>136</v>
      </c>
      <c r="Q613" s="1" t="s">
        <v>21</v>
      </c>
      <c r="R613" s="4">
        <v>5.7472387573132298E-2</v>
      </c>
      <c r="S613" s="1">
        <v>0.101094479063355</v>
      </c>
    </row>
    <row r="614" spans="1:19" x14ac:dyDescent="0.25">
      <c r="A614" s="1" t="s">
        <v>188</v>
      </c>
      <c r="B614" s="1" t="s">
        <v>6</v>
      </c>
      <c r="C614" s="4">
        <v>8.8693534605662996E-2</v>
      </c>
      <c r="D614" s="1">
        <v>2.1967968635305999E-5</v>
      </c>
      <c r="F614" s="1" t="s">
        <v>101</v>
      </c>
      <c r="G614" s="1" t="s">
        <v>22</v>
      </c>
      <c r="H614" s="4">
        <v>-3.40715502942208E-2</v>
      </c>
      <c r="I614" s="1">
        <v>0.58023660501888097</v>
      </c>
      <c r="P614" s="1" t="s">
        <v>138</v>
      </c>
      <c r="Q614" s="1" t="s">
        <v>21</v>
      </c>
      <c r="R614" s="4">
        <v>5.1994841639278602E-2</v>
      </c>
      <c r="S614" s="1">
        <v>0.13805198350202399</v>
      </c>
    </row>
    <row r="615" spans="1:19" x14ac:dyDescent="0.25">
      <c r="A615" s="1" t="s">
        <v>189</v>
      </c>
      <c r="B615" s="1" t="s">
        <v>6</v>
      </c>
      <c r="C615" s="4">
        <v>-0.102715247587641</v>
      </c>
      <c r="D615" s="1">
        <v>8.7372030906679498E-7</v>
      </c>
      <c r="F615" s="1" t="s">
        <v>103</v>
      </c>
      <c r="G615" s="1" t="s">
        <v>22</v>
      </c>
      <c r="H615" s="4">
        <v>-5.03508417197637E-2</v>
      </c>
      <c r="I615" s="1">
        <v>2.8263718494836901E-2</v>
      </c>
      <c r="P615" s="1" t="s">
        <v>140</v>
      </c>
      <c r="Q615" s="1" t="s">
        <v>21</v>
      </c>
      <c r="R615" s="4">
        <v>-2.0224891157458199E-4</v>
      </c>
      <c r="S615" s="1">
        <v>0.99540023568846403</v>
      </c>
    </row>
    <row r="616" spans="1:19" x14ac:dyDescent="0.25">
      <c r="A616" s="1" t="s">
        <v>190</v>
      </c>
      <c r="B616" s="1" t="s">
        <v>6</v>
      </c>
      <c r="C616" s="4">
        <v>-0.158727459577368</v>
      </c>
      <c r="D616" s="1">
        <v>2.3773826653629101E-14</v>
      </c>
      <c r="F616" s="1" t="s">
        <v>105</v>
      </c>
      <c r="G616" s="1" t="s">
        <v>22</v>
      </c>
      <c r="H616" s="4">
        <v>-4.3664597802759698E-2</v>
      </c>
      <c r="I616" s="5">
        <v>4.3412950902776699E-8</v>
      </c>
      <c r="P616" s="1" t="s">
        <v>142</v>
      </c>
      <c r="Q616" s="1" t="s">
        <v>21</v>
      </c>
      <c r="R616" s="4">
        <v>6.3641011650529405E-2</v>
      </c>
      <c r="S616" s="1">
        <v>6.9387378962316601E-2</v>
      </c>
    </row>
    <row r="617" spans="1:19" x14ac:dyDescent="0.25">
      <c r="A617" s="1" t="s">
        <v>191</v>
      </c>
      <c r="B617" s="1" t="s">
        <v>6</v>
      </c>
      <c r="C617" s="4">
        <v>-9.1248474523999007E-2</v>
      </c>
      <c r="D617" s="1">
        <v>1.26169713342996E-5</v>
      </c>
      <c r="F617" s="1" t="s">
        <v>107</v>
      </c>
      <c r="G617" s="1" t="s">
        <v>22</v>
      </c>
      <c r="H617" s="4">
        <v>9.7955707095884904E-3</v>
      </c>
      <c r="I617" s="5">
        <v>2.1381954999924E-12</v>
      </c>
      <c r="P617" s="1" t="s">
        <v>144</v>
      </c>
      <c r="Q617" s="1" t="s">
        <v>21</v>
      </c>
      <c r="R617" s="4">
        <v>-1.5775417200991598E-2</v>
      </c>
      <c r="S617" s="1">
        <v>0.65292922247181895</v>
      </c>
    </row>
    <row r="618" spans="1:19" x14ac:dyDescent="0.25">
      <c r="A618" s="1" t="s">
        <v>192</v>
      </c>
      <c r="B618" s="1" t="s">
        <v>6</v>
      </c>
      <c r="C618" s="4">
        <v>0.19538226657681701</v>
      </c>
      <c r="D618" s="1">
        <v>4.4538070524186802E-21</v>
      </c>
      <c r="F618" s="1" t="s">
        <v>54</v>
      </c>
      <c r="G618" s="1" t="s">
        <v>23</v>
      </c>
      <c r="H618" s="4">
        <v>-3.5019455854242702E-2</v>
      </c>
      <c r="I618" s="1">
        <v>0.86493914957611795</v>
      </c>
      <c r="P618" s="1" t="s">
        <v>146</v>
      </c>
      <c r="Q618" s="1" t="s">
        <v>21</v>
      </c>
      <c r="R618" s="4">
        <v>1.6618114756817001E-2</v>
      </c>
      <c r="S618" s="1">
        <v>0.635698228378346</v>
      </c>
    </row>
    <row r="619" spans="1:19" x14ac:dyDescent="0.25">
      <c r="A619" s="1" t="s">
        <v>193</v>
      </c>
      <c r="B619" s="1" t="s">
        <v>6</v>
      </c>
      <c r="C619" s="4">
        <v>-7.6918893199455801E-2</v>
      </c>
      <c r="D619" s="1">
        <v>2.3444381880984301E-4</v>
      </c>
      <c r="F619" s="1" t="s">
        <v>56</v>
      </c>
      <c r="G619" s="1" t="s">
        <v>23</v>
      </c>
      <c r="H619" s="4">
        <v>1.25662808380995E-3</v>
      </c>
      <c r="I619" s="1">
        <v>0.19148481701893899</v>
      </c>
      <c r="P619" s="1" t="s">
        <v>148</v>
      </c>
      <c r="Q619" s="1" t="s">
        <v>21</v>
      </c>
      <c r="R619" s="4">
        <v>4.9786925500231997E-2</v>
      </c>
      <c r="S619" s="1">
        <v>0.155599950639768</v>
      </c>
    </row>
    <row r="620" spans="1:19" x14ac:dyDescent="0.25">
      <c r="A620" s="1" t="s">
        <v>194</v>
      </c>
      <c r="B620" s="1" t="s">
        <v>6</v>
      </c>
      <c r="C620" s="4">
        <v>-1.7208661727211801E-2</v>
      </c>
      <c r="D620" s="1">
        <v>0.41116039892671102</v>
      </c>
      <c r="F620" s="1" t="s">
        <v>58</v>
      </c>
      <c r="G620" s="1" t="s">
        <v>23</v>
      </c>
      <c r="H620" s="4">
        <v>1.78781968398317E-2</v>
      </c>
      <c r="I620" s="1">
        <v>5.5074780858724401E-2</v>
      </c>
      <c r="P620" s="1" t="s">
        <v>150</v>
      </c>
      <c r="Q620" s="1" t="s">
        <v>21</v>
      </c>
      <c r="R620" s="4">
        <v>5.5618453457038095E-4</v>
      </c>
      <c r="S620" s="1">
        <v>0.98735110646049096</v>
      </c>
    </row>
    <row r="621" spans="1:19" x14ac:dyDescent="0.25">
      <c r="A621" s="1" t="s">
        <v>195</v>
      </c>
      <c r="B621" s="1" t="s">
        <v>6</v>
      </c>
      <c r="C621" s="4">
        <v>-0.14300049184399499</v>
      </c>
      <c r="D621" s="1">
        <v>6.6849222175741204E-12</v>
      </c>
      <c r="F621" s="1" t="s">
        <v>60</v>
      </c>
      <c r="G621" s="1" t="s">
        <v>23</v>
      </c>
      <c r="H621" s="4">
        <v>-1.64596980198022E-2</v>
      </c>
      <c r="I621" s="1">
        <v>0.21841849954636799</v>
      </c>
      <c r="P621" s="1" t="s">
        <v>152</v>
      </c>
      <c r="Q621" s="1" t="s">
        <v>21</v>
      </c>
      <c r="R621" s="4">
        <v>1.7393405238728701E-2</v>
      </c>
      <c r="S621" s="1">
        <v>0.62001726041082905</v>
      </c>
    </row>
    <row r="622" spans="1:19" x14ac:dyDescent="0.25">
      <c r="A622" s="1" t="s">
        <v>196</v>
      </c>
      <c r="B622" s="1" t="s">
        <v>6</v>
      </c>
      <c r="C622" s="4">
        <v>-0.15111855456800799</v>
      </c>
      <c r="D622" s="1">
        <v>3.9191719639742902E-13</v>
      </c>
      <c r="F622" s="1" t="s">
        <v>62</v>
      </c>
      <c r="G622" s="1" t="s">
        <v>23</v>
      </c>
      <c r="H622" s="4">
        <v>-2.31986323539966E-2</v>
      </c>
      <c r="I622" s="1">
        <v>0.202195935395688</v>
      </c>
      <c r="P622" s="1" t="s">
        <v>154</v>
      </c>
      <c r="Q622" s="1" t="s">
        <v>21</v>
      </c>
      <c r="R622" s="4">
        <v>0.107090774939796</v>
      </c>
      <c r="S622" s="1">
        <v>2.2033051242286001E-3</v>
      </c>
    </row>
    <row r="623" spans="1:19" x14ac:dyDescent="0.25">
      <c r="A623" s="1" t="s">
        <v>197</v>
      </c>
      <c r="B623" s="1" t="s">
        <v>6</v>
      </c>
      <c r="C623" s="4">
        <v>-0.141176540467188</v>
      </c>
      <c r="D623" s="1">
        <v>1.23730018271085E-11</v>
      </c>
      <c r="F623" s="1" t="s">
        <v>64</v>
      </c>
      <c r="G623" s="1" t="s">
        <v>23</v>
      </c>
      <c r="H623" s="4">
        <v>-3.0312425235225801E-2</v>
      </c>
      <c r="I623" s="1">
        <v>0.12192107783286001</v>
      </c>
      <c r="P623" s="1" t="s">
        <v>97</v>
      </c>
      <c r="Q623" s="1" t="s">
        <v>21</v>
      </c>
      <c r="R623" s="4">
        <v>-2.7910343455698899E-2</v>
      </c>
      <c r="S623" s="1">
        <v>0.42619347181615702</v>
      </c>
    </row>
    <row r="624" spans="1:19" x14ac:dyDescent="0.25">
      <c r="A624" s="1" t="s">
        <v>198</v>
      </c>
      <c r="B624" s="1" t="s">
        <v>6</v>
      </c>
      <c r="C624" s="4">
        <v>0.16040018962438099</v>
      </c>
      <c r="D624" s="1">
        <v>1.2600218921262201E-14</v>
      </c>
      <c r="F624" s="1" t="s">
        <v>66</v>
      </c>
      <c r="G624" s="1" t="s">
        <v>23</v>
      </c>
      <c r="H624" s="4">
        <v>-1.8734407839308999E-2</v>
      </c>
      <c r="I624" s="1">
        <v>0.242033381385626</v>
      </c>
      <c r="P624" s="1" t="s">
        <v>157</v>
      </c>
      <c r="Q624" s="1" t="s">
        <v>21</v>
      </c>
      <c r="R624" s="4">
        <v>3.4078941033742899E-2</v>
      </c>
      <c r="S624" s="1">
        <v>0.33120896584690701</v>
      </c>
    </row>
    <row r="625" spans="1:19" x14ac:dyDescent="0.25">
      <c r="A625" s="1" t="s">
        <v>53</v>
      </c>
      <c r="B625" s="1" t="s">
        <v>7</v>
      </c>
      <c r="C625" s="4">
        <v>-0.16834189486876799</v>
      </c>
      <c r="D625" s="1">
        <v>5.6356463724544601E-16</v>
      </c>
      <c r="F625" s="1" t="s">
        <v>210</v>
      </c>
      <c r="G625" s="1" t="s">
        <v>23</v>
      </c>
      <c r="H625" s="4">
        <v>-1.03086100434579E-2</v>
      </c>
      <c r="I625" s="1">
        <v>6.8862536989950304E-2</v>
      </c>
      <c r="P625" s="1" t="s">
        <v>159</v>
      </c>
      <c r="Q625" s="1" t="s">
        <v>21</v>
      </c>
      <c r="R625" s="4">
        <v>6.2798283911778399E-2</v>
      </c>
      <c r="S625" s="1">
        <v>7.3165741066649803E-2</v>
      </c>
    </row>
    <row r="626" spans="1:19" x14ac:dyDescent="0.25">
      <c r="A626" s="1" t="s">
        <v>55</v>
      </c>
      <c r="B626" s="1" t="s">
        <v>7</v>
      </c>
      <c r="C626" s="4">
        <v>-2.9872706461905301E-2</v>
      </c>
      <c r="D626" s="1">
        <v>0.153615346082037</v>
      </c>
      <c r="F626" s="1" t="s">
        <v>69</v>
      </c>
      <c r="G626" s="1" t="s">
        <v>23</v>
      </c>
      <c r="H626" s="4">
        <v>-3.1411442339032397E-2</v>
      </c>
      <c r="I626" s="1">
        <v>0.75522510199358905</v>
      </c>
      <c r="P626" s="1" t="s">
        <v>161</v>
      </c>
      <c r="Q626" s="1" t="s">
        <v>21</v>
      </c>
      <c r="R626" s="4">
        <v>-2.6224941328840099E-2</v>
      </c>
      <c r="S626" s="1">
        <v>0.45466858247995401</v>
      </c>
    </row>
    <row r="627" spans="1:19" x14ac:dyDescent="0.25">
      <c r="A627" s="1" t="s">
        <v>57</v>
      </c>
      <c r="B627" s="1" t="s">
        <v>7</v>
      </c>
      <c r="C627" s="4">
        <v>0.36587985059946299</v>
      </c>
      <c r="D627" s="1">
        <v>2.9708452911010899E-73</v>
      </c>
      <c r="F627" s="1" t="s">
        <v>71</v>
      </c>
      <c r="G627" s="1" t="s">
        <v>23</v>
      </c>
      <c r="H627" s="4">
        <v>-1.42872223494867E-2</v>
      </c>
      <c r="I627" s="1">
        <v>0.65283218163717804</v>
      </c>
      <c r="P627" s="1" t="s">
        <v>163</v>
      </c>
      <c r="Q627" s="1" t="s">
        <v>21</v>
      </c>
      <c r="R627" s="4">
        <v>1.49495634750687E-2</v>
      </c>
      <c r="S627" s="1">
        <v>0.66999710817396696</v>
      </c>
    </row>
    <row r="628" spans="1:19" x14ac:dyDescent="0.25">
      <c r="A628" s="1" t="s">
        <v>59</v>
      </c>
      <c r="B628" s="1" t="s">
        <v>7</v>
      </c>
      <c r="C628" s="4">
        <v>0.281019511957739</v>
      </c>
      <c r="D628" s="1">
        <v>1.0594658870313E-42</v>
      </c>
      <c r="F628" s="1" t="s">
        <v>73</v>
      </c>
      <c r="G628" s="1" t="s">
        <v>23</v>
      </c>
      <c r="H628" s="4">
        <v>-2.21038750064062E-2</v>
      </c>
      <c r="I628" s="1">
        <v>0.28546397572120602</v>
      </c>
      <c r="P628" s="1" t="s">
        <v>165</v>
      </c>
      <c r="Q628" s="1" t="s">
        <v>21</v>
      </c>
      <c r="R628" s="4">
        <v>9.1601894237480705E-2</v>
      </c>
      <c r="S628" s="1">
        <v>8.8821052266170094E-3</v>
      </c>
    </row>
    <row r="629" spans="1:19" x14ac:dyDescent="0.25">
      <c r="A629" s="1" t="s">
        <v>61</v>
      </c>
      <c r="B629" s="1" t="s">
        <v>7</v>
      </c>
      <c r="C629" s="4">
        <v>0.45746929548122101</v>
      </c>
      <c r="D629" s="1">
        <v>1.8106035659104501E-118</v>
      </c>
      <c r="F629" s="1" t="s">
        <v>75</v>
      </c>
      <c r="G629" s="1" t="s">
        <v>23</v>
      </c>
      <c r="H629" s="4">
        <v>-7.8677697315151802E-3</v>
      </c>
      <c r="I629" s="1">
        <v>0.19378400946611099</v>
      </c>
      <c r="P629" s="1" t="s">
        <v>167</v>
      </c>
      <c r="Q629" s="1" t="s">
        <v>21</v>
      </c>
      <c r="R629" s="4">
        <v>-1.24214506128613E-2</v>
      </c>
      <c r="S629" s="1">
        <v>0.72327929595846596</v>
      </c>
    </row>
    <row r="630" spans="1:19" x14ac:dyDescent="0.25">
      <c r="A630" s="1" t="s">
        <v>63</v>
      </c>
      <c r="B630" s="1" t="s">
        <v>7</v>
      </c>
      <c r="C630" s="4">
        <v>0.44307459582947401</v>
      </c>
      <c r="D630" s="1">
        <v>2.1180880728500501E-110</v>
      </c>
      <c r="F630" s="1" t="s">
        <v>77</v>
      </c>
      <c r="G630" s="1" t="s">
        <v>23</v>
      </c>
      <c r="H630" s="4">
        <v>7.3267806920444501E-3</v>
      </c>
      <c r="I630" s="5">
        <v>9.48146093385534E-5</v>
      </c>
      <c r="P630" s="1" t="s">
        <v>169</v>
      </c>
      <c r="Q630" s="1" t="s">
        <v>21</v>
      </c>
      <c r="R630" s="4">
        <v>4.5101498033254597E-2</v>
      </c>
      <c r="S630" s="1">
        <v>0.198357510657754</v>
      </c>
    </row>
    <row r="631" spans="1:19" x14ac:dyDescent="0.25">
      <c r="A631" s="1" t="s">
        <v>65</v>
      </c>
      <c r="B631" s="1" t="s">
        <v>7</v>
      </c>
      <c r="C631" s="4">
        <v>0.45001899083789598</v>
      </c>
      <c r="D631" s="1">
        <v>3.0345289170832499E-114</v>
      </c>
      <c r="F631" s="1" t="s">
        <v>79</v>
      </c>
      <c r="G631" s="1" t="s">
        <v>23</v>
      </c>
      <c r="H631" s="4">
        <v>2.3087878692372599E-2</v>
      </c>
      <c r="I631" s="1">
        <v>0.73957973698147395</v>
      </c>
      <c r="P631" s="1" t="s">
        <v>171</v>
      </c>
      <c r="Q631" s="1" t="s">
        <v>21</v>
      </c>
      <c r="R631" s="4">
        <v>5.0562241623687597E-4</v>
      </c>
      <c r="S631" s="1">
        <v>0.98850091988139699</v>
      </c>
    </row>
    <row r="632" spans="1:19" x14ac:dyDescent="0.25">
      <c r="A632" s="1" t="s">
        <v>67</v>
      </c>
      <c r="B632" s="1" t="s">
        <v>7</v>
      </c>
      <c r="C632" s="4">
        <v>0.44602522167882802</v>
      </c>
      <c r="D632" s="1">
        <v>5.0538405022981599E-112</v>
      </c>
      <c r="F632" s="1" t="s">
        <v>81</v>
      </c>
      <c r="G632" s="1" t="s">
        <v>23</v>
      </c>
      <c r="H632" s="4">
        <v>1.32563613451409E-2</v>
      </c>
      <c r="I632" s="1">
        <v>3.83318603993675E-2</v>
      </c>
      <c r="P632" s="1" t="s">
        <v>114</v>
      </c>
      <c r="Q632" s="1" t="s">
        <v>22</v>
      </c>
      <c r="R632" s="4">
        <v>-2.67722039427352E-2</v>
      </c>
      <c r="S632" s="1">
        <v>0.44530709568676202</v>
      </c>
    </row>
    <row r="633" spans="1:19" x14ac:dyDescent="0.25">
      <c r="A633" s="1" t="s">
        <v>68</v>
      </c>
      <c r="B633" s="1" t="s">
        <v>7</v>
      </c>
      <c r="C633" s="4">
        <v>0.41086288233499602</v>
      </c>
      <c r="D633" s="1">
        <v>1.06515441257893E-93</v>
      </c>
      <c r="F633" s="1" t="s">
        <v>83</v>
      </c>
      <c r="G633" s="1" t="s">
        <v>23</v>
      </c>
      <c r="H633" s="4">
        <v>-6.9178440952791798E-3</v>
      </c>
      <c r="I633" s="1">
        <v>2.5309699053275001E-3</v>
      </c>
      <c r="P633" s="1" t="s">
        <v>116</v>
      </c>
      <c r="Q633" s="1" t="s">
        <v>22</v>
      </c>
      <c r="R633" s="4">
        <v>1.2420474257243E-2</v>
      </c>
      <c r="S633" s="1">
        <v>0.72330015469359898</v>
      </c>
    </row>
    <row r="634" spans="1:19" x14ac:dyDescent="0.25">
      <c r="A634" s="1" t="s">
        <v>70</v>
      </c>
      <c r="B634" s="1" t="s">
        <v>7</v>
      </c>
      <c r="C634" s="4">
        <v>0.44586300378551202</v>
      </c>
      <c r="D634" s="1">
        <v>6.2119723703085799E-112</v>
      </c>
      <c r="F634" s="1" t="s">
        <v>85</v>
      </c>
      <c r="G634" s="1" t="s">
        <v>23</v>
      </c>
      <c r="H634" s="4">
        <v>-1.2553501569450599E-2</v>
      </c>
      <c r="I634" s="1">
        <v>1.4861114581701701E-2</v>
      </c>
      <c r="P634" s="1" t="s">
        <v>118</v>
      </c>
      <c r="Q634" s="1" t="s">
        <v>22</v>
      </c>
      <c r="R634" s="4">
        <v>-2.8582766037767701E-2</v>
      </c>
      <c r="S634" s="1">
        <v>0.41512911948196601</v>
      </c>
    </row>
    <row r="635" spans="1:19" x14ac:dyDescent="0.25">
      <c r="A635" s="1" t="s">
        <v>72</v>
      </c>
      <c r="B635" s="1" t="s">
        <v>7</v>
      </c>
      <c r="C635" s="4">
        <v>0.46878696912947498</v>
      </c>
      <c r="D635" s="1">
        <v>4.33191934126268E-125</v>
      </c>
      <c r="F635" s="1" t="s">
        <v>87</v>
      </c>
      <c r="G635" s="1" t="s">
        <v>23</v>
      </c>
      <c r="H635" s="4">
        <v>-2.4749183616731601E-2</v>
      </c>
      <c r="I635" s="1">
        <v>2.95480489655504E-2</v>
      </c>
      <c r="P635" s="1" t="s">
        <v>120</v>
      </c>
      <c r="Q635" s="1" t="s">
        <v>22</v>
      </c>
      <c r="R635" s="4">
        <v>-1.08875243584102E-2</v>
      </c>
      <c r="S635" s="1">
        <v>0.75629373216460005</v>
      </c>
    </row>
    <row r="636" spans="1:19" x14ac:dyDescent="0.25">
      <c r="A636" s="1" t="s">
        <v>74</v>
      </c>
      <c r="B636" s="1" t="s">
        <v>7</v>
      </c>
      <c r="C636" s="4">
        <v>0.45030096694185801</v>
      </c>
      <c r="D636" s="1">
        <v>2.10920430962669E-114</v>
      </c>
      <c r="F636" s="1" t="s">
        <v>89</v>
      </c>
      <c r="G636" s="1" t="s">
        <v>23</v>
      </c>
      <c r="H636" s="4">
        <v>-1.25407223008017E-2</v>
      </c>
      <c r="I636" s="1">
        <v>3.6088645866447998E-3</v>
      </c>
      <c r="P636" s="1" t="s">
        <v>122</v>
      </c>
      <c r="Q636" s="1" t="s">
        <v>22</v>
      </c>
      <c r="R636" s="4">
        <v>3.2662573437248099E-2</v>
      </c>
      <c r="S636" s="1">
        <v>0.35171124721289598</v>
      </c>
    </row>
    <row r="637" spans="1:19" x14ac:dyDescent="0.25">
      <c r="A637" s="1" t="s">
        <v>76</v>
      </c>
      <c r="B637" s="1" t="s">
        <v>7</v>
      </c>
      <c r="C637" s="4">
        <v>0.46029644832660999</v>
      </c>
      <c r="D637" s="1">
        <v>4.2381204795197702E-120</v>
      </c>
      <c r="F637" s="1" t="s">
        <v>91</v>
      </c>
      <c r="G637" s="1" t="s">
        <v>23</v>
      </c>
      <c r="H637" s="4">
        <v>2.0629999355564699E-2</v>
      </c>
      <c r="I637" s="1">
        <v>5.6221504629788504E-4</v>
      </c>
      <c r="P637" s="1" t="s">
        <v>124</v>
      </c>
      <c r="Q637" s="1" t="s">
        <v>22</v>
      </c>
      <c r="R637" s="4">
        <v>-6.9465296534504395E-2</v>
      </c>
      <c r="S637" s="1">
        <v>4.7427672300895798E-2</v>
      </c>
    </row>
    <row r="638" spans="1:19" x14ac:dyDescent="0.25">
      <c r="A638" s="1" t="s">
        <v>78</v>
      </c>
      <c r="B638" s="1" t="s">
        <v>7</v>
      </c>
      <c r="C638" s="4">
        <v>0.44429518658657802</v>
      </c>
      <c r="D638" s="1">
        <v>4.5370945095275197E-111</v>
      </c>
      <c r="F638" s="1" t="s">
        <v>93</v>
      </c>
      <c r="G638" s="1" t="s">
        <v>23</v>
      </c>
      <c r="H638" s="4">
        <v>-2.8367854446946901E-2</v>
      </c>
      <c r="I638" s="1">
        <v>7.9015268215273798E-2</v>
      </c>
      <c r="P638" s="1" t="s">
        <v>126</v>
      </c>
      <c r="Q638" s="1" t="s">
        <v>22</v>
      </c>
      <c r="R638" s="4">
        <v>3.3929967629585098E-2</v>
      </c>
      <c r="S638" s="1">
        <v>0.33332835315617199</v>
      </c>
    </row>
    <row r="639" spans="1:19" x14ac:dyDescent="0.25">
      <c r="A639" s="1" t="s">
        <v>80</v>
      </c>
      <c r="B639" s="1" t="s">
        <v>7</v>
      </c>
      <c r="C639" s="4">
        <v>0.42452974302754498</v>
      </c>
      <c r="D639" s="1">
        <v>1.45387783650358E-100</v>
      </c>
      <c r="F639" s="1" t="s">
        <v>95</v>
      </c>
      <c r="G639" s="1" t="s">
        <v>23</v>
      </c>
      <c r="H639" s="4">
        <v>1.31243089024354E-2</v>
      </c>
      <c r="I639" s="1">
        <v>6.5208145129324602E-2</v>
      </c>
      <c r="P639" s="1" t="s">
        <v>128</v>
      </c>
      <c r="Q639" s="1" t="s">
        <v>22</v>
      </c>
      <c r="R639" s="4">
        <v>-7.3291624951325698E-2</v>
      </c>
      <c r="S639" s="1">
        <v>3.6443261578624903E-2</v>
      </c>
    </row>
    <row r="640" spans="1:19" x14ac:dyDescent="0.25">
      <c r="A640" s="1" t="s">
        <v>82</v>
      </c>
      <c r="B640" s="1" t="s">
        <v>7</v>
      </c>
      <c r="C640" s="4">
        <v>0.45481460802567802</v>
      </c>
      <c r="D640" s="1">
        <v>5.9575776939201797E-117</v>
      </c>
      <c r="F640" s="1" t="s">
        <v>97</v>
      </c>
      <c r="G640" s="1" t="s">
        <v>23</v>
      </c>
      <c r="H640" s="4">
        <v>-1.05301173667058E-2</v>
      </c>
      <c r="I640" s="1">
        <v>4.5505336486618503E-2</v>
      </c>
      <c r="P640" s="1" t="s">
        <v>130</v>
      </c>
      <c r="Q640" s="1" t="s">
        <v>22</v>
      </c>
      <c r="R640" s="4">
        <v>-2.6760138411012799E-2</v>
      </c>
      <c r="S640" s="1">
        <v>0.44551229952752502</v>
      </c>
    </row>
    <row r="641" spans="1:19" x14ac:dyDescent="0.25">
      <c r="A641" s="1" t="s">
        <v>84</v>
      </c>
      <c r="B641" s="1" t="s">
        <v>7</v>
      </c>
      <c r="C641" s="4">
        <v>0.39745394814677298</v>
      </c>
      <c r="D641" s="1">
        <v>2.8762979196883598E-87</v>
      </c>
      <c r="F641" s="1" t="s">
        <v>99</v>
      </c>
      <c r="G641" s="1" t="s">
        <v>23</v>
      </c>
      <c r="H641" s="4">
        <v>-1.0091362476426301E-2</v>
      </c>
      <c r="I641" s="1">
        <v>2.92109113229817E-2</v>
      </c>
      <c r="P641" s="1" t="s">
        <v>132</v>
      </c>
      <c r="Q641" s="1" t="s">
        <v>22</v>
      </c>
      <c r="R641" s="4">
        <v>-2.4008085132355399E-2</v>
      </c>
      <c r="S641" s="1">
        <v>0.49370087897080001</v>
      </c>
    </row>
    <row r="642" spans="1:19" x14ac:dyDescent="0.25">
      <c r="A642" s="1" t="s">
        <v>86</v>
      </c>
      <c r="B642" s="1" t="s">
        <v>7</v>
      </c>
      <c r="C642" s="4">
        <v>0.39689733953086598</v>
      </c>
      <c r="D642" s="1">
        <v>5.2414969667844398E-87</v>
      </c>
      <c r="F642" s="1" t="s">
        <v>101</v>
      </c>
      <c r="G642" s="1" t="s">
        <v>23</v>
      </c>
      <c r="H642" s="4">
        <v>-2.288341039399E-2</v>
      </c>
      <c r="I642" s="1">
        <v>0.88065878587806201</v>
      </c>
      <c r="P642" s="1" t="s">
        <v>134</v>
      </c>
      <c r="Q642" s="1" t="s">
        <v>22</v>
      </c>
      <c r="R642" s="4">
        <v>-4.1087732099468803E-2</v>
      </c>
      <c r="S642" s="1">
        <v>0.241327374366748</v>
      </c>
    </row>
    <row r="643" spans="1:19" x14ac:dyDescent="0.25">
      <c r="A643" s="1" t="s">
        <v>88</v>
      </c>
      <c r="B643" s="1" t="s">
        <v>7</v>
      </c>
      <c r="C643" s="4">
        <v>0.39205592177960102</v>
      </c>
      <c r="D643" s="1">
        <v>9.2333543866077597E-85</v>
      </c>
      <c r="F643" s="1" t="s">
        <v>103</v>
      </c>
      <c r="G643" s="1" t="s">
        <v>23</v>
      </c>
      <c r="H643" s="4">
        <v>-5.7459851601737E-2</v>
      </c>
      <c r="I643" s="1">
        <v>0.34769739507498199</v>
      </c>
      <c r="P643" s="1" t="s">
        <v>136</v>
      </c>
      <c r="Q643" s="1" t="s">
        <v>22</v>
      </c>
      <c r="R643" s="4">
        <v>-4.1691249269992098E-2</v>
      </c>
      <c r="S643" s="1">
        <v>0.234478823742482</v>
      </c>
    </row>
    <row r="644" spans="1:19" x14ac:dyDescent="0.25">
      <c r="A644" s="1" t="s">
        <v>90</v>
      </c>
      <c r="B644" s="1" t="s">
        <v>7</v>
      </c>
      <c r="C644" s="4">
        <v>0.42193385550984502</v>
      </c>
      <c r="D644" s="1">
        <v>3.0977021654292102E-99</v>
      </c>
      <c r="F644" s="1" t="s">
        <v>105</v>
      </c>
      <c r="G644" s="1" t="s">
        <v>23</v>
      </c>
      <c r="H644" s="4">
        <v>-1.6630088268454399E-2</v>
      </c>
      <c r="I644" s="1">
        <v>2.6354172579328899E-2</v>
      </c>
      <c r="P644" s="1" t="s">
        <v>138</v>
      </c>
      <c r="Q644" s="1" t="s">
        <v>22</v>
      </c>
      <c r="R644" s="4">
        <v>4.26086242672919E-3</v>
      </c>
      <c r="S644" s="1">
        <v>0.90333158340018205</v>
      </c>
    </row>
    <row r="645" spans="1:19" x14ac:dyDescent="0.25">
      <c r="A645" s="1" t="s">
        <v>92</v>
      </c>
      <c r="B645" s="1" t="s">
        <v>7</v>
      </c>
      <c r="C645" s="4">
        <v>0.37754179994463</v>
      </c>
      <c r="D645" s="1">
        <v>2.9950962631749698E-78</v>
      </c>
      <c r="F645" s="1" t="s">
        <v>107</v>
      </c>
      <c r="G645" s="1" t="s">
        <v>23</v>
      </c>
      <c r="H645" s="4">
        <v>-7.4290148412357697E-3</v>
      </c>
      <c r="I645" s="1">
        <v>0.184438773957742</v>
      </c>
      <c r="P645" s="1" t="s">
        <v>140</v>
      </c>
      <c r="Q645" s="1" t="s">
        <v>22</v>
      </c>
      <c r="R645" s="4">
        <v>-5.49204464456962E-2</v>
      </c>
      <c r="S645" s="1">
        <v>0.1171950613419</v>
      </c>
    </row>
    <row r="646" spans="1:19" x14ac:dyDescent="0.25">
      <c r="A646" s="1" t="s">
        <v>94</v>
      </c>
      <c r="B646" s="1" t="s">
        <v>7</v>
      </c>
      <c r="C646" s="4">
        <v>0.37041526058054097</v>
      </c>
      <c r="D646" s="1">
        <v>3.5824307649298501E-75</v>
      </c>
      <c r="F646" s="1" t="s">
        <v>54</v>
      </c>
      <c r="G646" s="1" t="s">
        <v>24</v>
      </c>
      <c r="H646" s="4">
        <v>-1.5799832227133701E-2</v>
      </c>
      <c r="I646" s="5">
        <v>4.2876116795016201E-8</v>
      </c>
      <c r="P646" s="1" t="s">
        <v>142</v>
      </c>
      <c r="Q646" s="1" t="s">
        <v>22</v>
      </c>
      <c r="R646" s="4">
        <v>-2.2632059506638099E-2</v>
      </c>
      <c r="S646" s="1">
        <v>0.51880040315598996</v>
      </c>
    </row>
    <row r="647" spans="1:19" x14ac:dyDescent="0.25">
      <c r="A647" s="1" t="s">
        <v>96</v>
      </c>
      <c r="B647" s="1" t="s">
        <v>7</v>
      </c>
      <c r="C647" s="4">
        <v>0.33162513340402999</v>
      </c>
      <c r="D647" s="1">
        <v>9.8569924315885498E-60</v>
      </c>
      <c r="F647" s="1" t="s">
        <v>56</v>
      </c>
      <c r="G647" s="1" t="s">
        <v>24</v>
      </c>
      <c r="H647" s="4">
        <v>-5.7030113899880497E-3</v>
      </c>
      <c r="I647" s="5">
        <v>3.0650889413520997E-8</v>
      </c>
      <c r="P647" s="1" t="s">
        <v>144</v>
      </c>
      <c r="Q647" s="1" t="s">
        <v>22</v>
      </c>
      <c r="R647" s="4">
        <v>-9.67565620356379E-2</v>
      </c>
      <c r="S647" s="1">
        <v>5.7014444997715297E-3</v>
      </c>
    </row>
    <row r="648" spans="1:19" x14ac:dyDescent="0.25">
      <c r="A648" s="1" t="s">
        <v>98</v>
      </c>
      <c r="B648" s="1" t="s">
        <v>7</v>
      </c>
      <c r="C648" s="4">
        <v>0.398926293480455</v>
      </c>
      <c r="D648" s="1">
        <v>5.8481905083790401E-88</v>
      </c>
      <c r="F648" s="1" t="s">
        <v>58</v>
      </c>
      <c r="G648" s="1" t="s">
        <v>24</v>
      </c>
      <c r="H648" s="4">
        <v>1.55571508913896E-2</v>
      </c>
      <c r="I648" s="5">
        <v>5.0839888769712899E-13</v>
      </c>
      <c r="P648" s="1" t="s">
        <v>146</v>
      </c>
      <c r="Q648" s="1" t="s">
        <v>22</v>
      </c>
      <c r="R648" s="4">
        <v>-4.1196359774613202E-2</v>
      </c>
      <c r="S648" s="1">
        <v>0.24008443458235501</v>
      </c>
    </row>
    <row r="649" spans="1:19" x14ac:dyDescent="0.25">
      <c r="A649" s="1" t="s">
        <v>100</v>
      </c>
      <c r="B649" s="1" t="s">
        <v>7</v>
      </c>
      <c r="C649" s="4">
        <v>0.36566965645078597</v>
      </c>
      <c r="D649" s="1">
        <v>3.6396096661307397E-73</v>
      </c>
      <c r="F649" s="1" t="s">
        <v>60</v>
      </c>
      <c r="G649" s="1" t="s">
        <v>24</v>
      </c>
      <c r="H649" s="4">
        <v>1.8456554218438401E-3</v>
      </c>
      <c r="I649" s="5">
        <v>6.26002338603374E-6</v>
      </c>
      <c r="P649" s="1" t="s">
        <v>148</v>
      </c>
      <c r="Q649" s="1" t="s">
        <v>22</v>
      </c>
      <c r="R649" s="4">
        <v>-4.7762668472797302E-2</v>
      </c>
      <c r="S649" s="1">
        <v>0.173127472844327</v>
      </c>
    </row>
    <row r="650" spans="1:19" x14ac:dyDescent="0.25">
      <c r="A650" s="1" t="s">
        <v>102</v>
      </c>
      <c r="B650" s="1" t="s">
        <v>7</v>
      </c>
      <c r="C650" s="4">
        <v>0.33356737634771899</v>
      </c>
      <c r="D650" s="1">
        <v>1.8694182182907699E-60</v>
      </c>
      <c r="F650" s="1" t="s">
        <v>62</v>
      </c>
      <c r="G650" s="1" t="s">
        <v>24</v>
      </c>
      <c r="H650" s="4">
        <v>-3.8880104526592699E-2</v>
      </c>
      <c r="I650" s="1">
        <v>0.22104125242704001</v>
      </c>
      <c r="P650" s="1" t="s">
        <v>150</v>
      </c>
      <c r="Q650" s="1" t="s">
        <v>22</v>
      </c>
      <c r="R650" s="4">
        <v>-2.0266249270651598E-2</v>
      </c>
      <c r="S650" s="1">
        <v>0.56344211729973703</v>
      </c>
    </row>
    <row r="651" spans="1:19" x14ac:dyDescent="0.25">
      <c r="A651" s="1" t="s">
        <v>104</v>
      </c>
      <c r="B651" s="1" t="s">
        <v>7</v>
      </c>
      <c r="C651" s="4">
        <v>2.7249541535513701E-2</v>
      </c>
      <c r="D651" s="1">
        <v>0.19307637661508401</v>
      </c>
      <c r="F651" s="1" t="s">
        <v>64</v>
      </c>
      <c r="G651" s="1" t="s">
        <v>24</v>
      </c>
      <c r="H651" s="4">
        <v>-1.46183573031161E-2</v>
      </c>
      <c r="I651" s="1">
        <v>1.9771982294646E-3</v>
      </c>
      <c r="P651" s="1" t="s">
        <v>152</v>
      </c>
      <c r="Q651" s="1" t="s">
        <v>22</v>
      </c>
      <c r="R651" s="4">
        <v>-2.2837247860468899E-2</v>
      </c>
      <c r="S651" s="1">
        <v>0.51501634802829699</v>
      </c>
    </row>
    <row r="652" spans="1:19" x14ac:dyDescent="0.25">
      <c r="A652" s="1" t="s">
        <v>106</v>
      </c>
      <c r="B652" s="1" t="s">
        <v>7</v>
      </c>
      <c r="C652" s="4">
        <v>0.28607526347131201</v>
      </c>
      <c r="D652" s="1">
        <v>2.9726882328899398E-44</v>
      </c>
      <c r="F652" s="1" t="s">
        <v>66</v>
      </c>
      <c r="G652" s="1" t="s">
        <v>24</v>
      </c>
      <c r="H652" s="4">
        <v>6.3544191859329297E-3</v>
      </c>
      <c r="I652" s="5">
        <v>4.6090895721863797E-18</v>
      </c>
      <c r="P652" s="1" t="s">
        <v>154</v>
      </c>
      <c r="Q652" s="1" t="s">
        <v>22</v>
      </c>
      <c r="R652" s="4">
        <v>-4.3175910634912697E-2</v>
      </c>
      <c r="S652" s="1">
        <v>0.21821923680751101</v>
      </c>
    </row>
    <row r="653" spans="1:19" x14ac:dyDescent="0.25">
      <c r="A653" s="1" t="s">
        <v>108</v>
      </c>
      <c r="B653" s="1" t="s">
        <v>7</v>
      </c>
      <c r="C653" s="4">
        <v>0.142602878398399</v>
      </c>
      <c r="D653" s="1">
        <v>7.6502723517986796E-12</v>
      </c>
      <c r="F653" s="1" t="s">
        <v>210</v>
      </c>
      <c r="G653" s="1" t="s">
        <v>24</v>
      </c>
      <c r="H653" s="4">
        <v>5.49226180894706E-4</v>
      </c>
      <c r="I653" s="5">
        <v>1.4238579534582701E-16</v>
      </c>
      <c r="P653" s="1" t="s">
        <v>97</v>
      </c>
      <c r="Q653" s="1" t="s">
        <v>22</v>
      </c>
      <c r="R653" s="4">
        <v>-2.26441173894949E-2</v>
      </c>
      <c r="S653" s="1">
        <v>0.51857763753832398</v>
      </c>
    </row>
    <row r="654" spans="1:19" x14ac:dyDescent="0.25">
      <c r="A654" s="1" t="s">
        <v>109</v>
      </c>
      <c r="B654" s="1" t="s">
        <v>7</v>
      </c>
      <c r="C654" s="4">
        <v>0.23091765019868299</v>
      </c>
      <c r="D654" s="1">
        <v>5.1791836544284997E-29</v>
      </c>
      <c r="F654" s="1" t="s">
        <v>69</v>
      </c>
      <c r="G654" s="1" t="s">
        <v>24</v>
      </c>
      <c r="H654" s="4">
        <v>-4.8600130658240804E-3</v>
      </c>
      <c r="I654" s="5">
        <v>1.01823146219942E-5</v>
      </c>
      <c r="P654" s="1" t="s">
        <v>157</v>
      </c>
      <c r="Q654" s="1" t="s">
        <v>22</v>
      </c>
      <c r="R654" s="4">
        <v>-4.67004843441155E-2</v>
      </c>
      <c r="S654" s="1">
        <v>0.18289453910950201</v>
      </c>
    </row>
    <row r="655" spans="1:19" x14ac:dyDescent="0.25">
      <c r="A655" s="1" t="s">
        <v>110</v>
      </c>
      <c r="B655" s="1" t="s">
        <v>7</v>
      </c>
      <c r="C655" s="4">
        <v>0.43502843910706201</v>
      </c>
      <c r="D655" s="1">
        <v>4.66909779608804E-106</v>
      </c>
      <c r="F655" s="1" t="s">
        <v>71</v>
      </c>
      <c r="G655" s="1" t="s">
        <v>24</v>
      </c>
      <c r="H655" s="4">
        <v>-5.5816707221159698E-3</v>
      </c>
      <c r="I655" s="5">
        <v>1.3300635787710899E-8</v>
      </c>
      <c r="P655" s="1" t="s">
        <v>159</v>
      </c>
      <c r="Q655" s="1" t="s">
        <v>22</v>
      </c>
      <c r="R655" s="4">
        <v>-4.2330988149150199E-2</v>
      </c>
      <c r="S655" s="1">
        <v>0.22737051468521</v>
      </c>
    </row>
    <row r="656" spans="1:19" x14ac:dyDescent="0.25">
      <c r="A656" s="1" t="s">
        <v>112</v>
      </c>
      <c r="B656" s="1" t="s">
        <v>7</v>
      </c>
      <c r="C656" s="4">
        <v>0.44032968227362801</v>
      </c>
      <c r="D656" s="1">
        <v>6.6196169954226602E-109</v>
      </c>
      <c r="F656" s="1" t="s">
        <v>73</v>
      </c>
      <c r="G656" s="1" t="s">
        <v>24</v>
      </c>
      <c r="H656" s="4">
        <v>-3.4850317083051301E-2</v>
      </c>
      <c r="I656" s="5">
        <v>7.7305765203612996E-11</v>
      </c>
      <c r="P656" s="1" t="s">
        <v>161</v>
      </c>
      <c r="Q656" s="1" t="s">
        <v>22</v>
      </c>
      <c r="R656" s="4">
        <v>5.5053219320831501E-2</v>
      </c>
      <c r="S656" s="1">
        <v>0.11631058123605</v>
      </c>
    </row>
    <row r="657" spans="1:19" x14ac:dyDescent="0.25">
      <c r="A657" s="1" t="s">
        <v>113</v>
      </c>
      <c r="B657" s="1" t="s">
        <v>7</v>
      </c>
      <c r="C657" s="4">
        <v>0.43663882686996203</v>
      </c>
      <c r="D657" s="1">
        <v>6.4463546977122597E-107</v>
      </c>
      <c r="F657" s="1" t="s">
        <v>75</v>
      </c>
      <c r="G657" s="1" t="s">
        <v>24</v>
      </c>
      <c r="H657" s="4">
        <v>-5.6327615296410498E-3</v>
      </c>
      <c r="I657" s="5">
        <v>1.34729614951707E-17</v>
      </c>
      <c r="P657" s="1" t="s">
        <v>163</v>
      </c>
      <c r="Q657" s="1" t="s">
        <v>22</v>
      </c>
      <c r="R657" s="4">
        <v>-2.7774050805287501E-2</v>
      </c>
      <c r="S657" s="1">
        <v>0.42845684213160201</v>
      </c>
    </row>
    <row r="658" spans="1:19" x14ac:dyDescent="0.25">
      <c r="A658" s="1" t="s">
        <v>115</v>
      </c>
      <c r="B658" s="1" t="s">
        <v>7</v>
      </c>
      <c r="C658" s="4">
        <v>0.414351645981685</v>
      </c>
      <c r="D658" s="1">
        <v>2.0191937338708E-95</v>
      </c>
      <c r="F658" s="1" t="s">
        <v>77</v>
      </c>
      <c r="G658" s="1" t="s">
        <v>24</v>
      </c>
      <c r="H658" s="4">
        <v>9.1324818451096496E-4</v>
      </c>
      <c r="I658" s="5">
        <v>4.2120409990874298E-21</v>
      </c>
      <c r="P658" s="1" t="s">
        <v>165</v>
      </c>
      <c r="Q658" s="1" t="s">
        <v>22</v>
      </c>
      <c r="R658" s="4">
        <v>-3.8383956756872499E-2</v>
      </c>
      <c r="S658" s="1">
        <v>0.273729361485545</v>
      </c>
    </row>
    <row r="659" spans="1:19" x14ac:dyDescent="0.25">
      <c r="A659" s="1" t="s">
        <v>117</v>
      </c>
      <c r="B659" s="1" t="s">
        <v>7</v>
      </c>
      <c r="C659" s="4">
        <v>0.44368366860193797</v>
      </c>
      <c r="D659" s="1">
        <v>9.8259169897104201E-111</v>
      </c>
      <c r="F659" s="1" t="s">
        <v>79</v>
      </c>
      <c r="G659" s="1" t="s">
        <v>24</v>
      </c>
      <c r="H659" s="4">
        <v>6.5587824160332903E-3</v>
      </c>
      <c r="I659" s="1">
        <v>1.6728013939153501E-2</v>
      </c>
      <c r="P659" s="1" t="s">
        <v>167</v>
      </c>
      <c r="Q659" s="1" t="s">
        <v>22</v>
      </c>
      <c r="R659" s="4">
        <v>-1.7019298562726701E-2</v>
      </c>
      <c r="S659" s="1">
        <v>0.62756297120078997</v>
      </c>
    </row>
    <row r="660" spans="1:19" x14ac:dyDescent="0.25">
      <c r="A660" s="1" t="s">
        <v>119</v>
      </c>
      <c r="B660" s="1" t="s">
        <v>7</v>
      </c>
      <c r="C660" s="4">
        <v>0.25826039372808501</v>
      </c>
      <c r="D660" s="1">
        <v>4.1517968840959402E-36</v>
      </c>
      <c r="F660" s="1" t="s">
        <v>81</v>
      </c>
      <c r="G660" s="1" t="s">
        <v>24</v>
      </c>
      <c r="H660" s="4">
        <v>-1.55699235932708E-2</v>
      </c>
      <c r="I660" s="5">
        <v>1.6985078164959699E-11</v>
      </c>
      <c r="P660" s="1" t="s">
        <v>169</v>
      </c>
      <c r="Q660" s="1" t="s">
        <v>22</v>
      </c>
      <c r="R660" s="4">
        <v>2.18836810965875E-2</v>
      </c>
      <c r="S660" s="1">
        <v>0.53272238695450203</v>
      </c>
    </row>
    <row r="661" spans="1:19" x14ac:dyDescent="0.25">
      <c r="A661" s="1" t="s">
        <v>121</v>
      </c>
      <c r="B661" s="1" t="s">
        <v>7</v>
      </c>
      <c r="C661" s="4">
        <v>0.16111760955766499</v>
      </c>
      <c r="D661" s="1">
        <v>9.5767765751717595E-15</v>
      </c>
      <c r="F661" s="1" t="s">
        <v>83</v>
      </c>
      <c r="G661" s="1" t="s">
        <v>24</v>
      </c>
      <c r="H661" s="4">
        <v>3.1931754703180598E-4</v>
      </c>
      <c r="I661" s="5">
        <v>1.4996619861076099E-11</v>
      </c>
      <c r="P661" s="1" t="s">
        <v>171</v>
      </c>
      <c r="Q661" s="1" t="s">
        <v>22</v>
      </c>
      <c r="R661" s="4">
        <v>3.62112932038689E-3</v>
      </c>
      <c r="S661" s="1">
        <v>0.91778962513251106</v>
      </c>
    </row>
    <row r="662" spans="1:19" x14ac:dyDescent="0.25">
      <c r="A662" s="1" t="s">
        <v>123</v>
      </c>
      <c r="B662" s="1" t="s">
        <v>7</v>
      </c>
      <c r="C662" s="4">
        <v>0.120801874948648</v>
      </c>
      <c r="D662" s="1">
        <v>7.0362084881125696E-9</v>
      </c>
      <c r="F662" s="1" t="s">
        <v>85</v>
      </c>
      <c r="G662" s="1" t="s">
        <v>24</v>
      </c>
      <c r="H662" s="4">
        <v>-1.7773214667790301E-2</v>
      </c>
      <c r="I662" s="5">
        <v>5.2837053202789902E-15</v>
      </c>
      <c r="P662" s="1" t="s">
        <v>114</v>
      </c>
      <c r="Q662" s="1" t="s">
        <v>23</v>
      </c>
      <c r="R662" s="4">
        <v>4.3021853240609503E-2</v>
      </c>
      <c r="S662" s="1">
        <v>0.21986781769159899</v>
      </c>
    </row>
    <row r="663" spans="1:19" x14ac:dyDescent="0.25">
      <c r="A663" s="1" t="s">
        <v>125</v>
      </c>
      <c r="B663" s="1" t="s">
        <v>7</v>
      </c>
      <c r="C663" s="4">
        <v>0.15722437802585201</v>
      </c>
      <c r="D663" s="1">
        <v>4.1816028039405402E-14</v>
      </c>
      <c r="F663" s="1" t="s">
        <v>87</v>
      </c>
      <c r="G663" s="1" t="s">
        <v>24</v>
      </c>
      <c r="H663" s="4">
        <v>-2.1432593756774799E-2</v>
      </c>
      <c r="I663" s="5">
        <v>1.18367569438823E-14</v>
      </c>
      <c r="P663" s="1" t="s">
        <v>116</v>
      </c>
      <c r="Q663" s="1" t="s">
        <v>23</v>
      </c>
      <c r="R663" s="4">
        <v>-1.4236389451574899E-2</v>
      </c>
      <c r="S663" s="1">
        <v>0.68487476017839299</v>
      </c>
    </row>
    <row r="664" spans="1:19" x14ac:dyDescent="0.25">
      <c r="A664" s="1" t="s">
        <v>127</v>
      </c>
      <c r="B664" s="1" t="s">
        <v>7</v>
      </c>
      <c r="C664" s="4">
        <v>0.383527280427789</v>
      </c>
      <c r="D664" s="1">
        <v>6.7795450868222702E-81</v>
      </c>
      <c r="F664" s="1" t="s">
        <v>89</v>
      </c>
      <c r="G664" s="1" t="s">
        <v>24</v>
      </c>
      <c r="H664" s="4">
        <v>-1.6911057290804402E-2</v>
      </c>
      <c r="I664" s="5">
        <v>9.1136888429392392E-18</v>
      </c>
      <c r="P664" s="1" t="s">
        <v>118</v>
      </c>
      <c r="Q664" s="1" t="s">
        <v>23</v>
      </c>
      <c r="R664" s="4">
        <v>-5.5628865757036596E-3</v>
      </c>
      <c r="S664" s="1">
        <v>0.87400931607877796</v>
      </c>
    </row>
    <row r="665" spans="1:19" x14ac:dyDescent="0.25">
      <c r="A665" s="1" t="s">
        <v>129</v>
      </c>
      <c r="B665" s="1" t="s">
        <v>7</v>
      </c>
      <c r="C665" s="4">
        <v>0.24646827198406601</v>
      </c>
      <c r="D665" s="1">
        <v>6.1224706826142102E-33</v>
      </c>
      <c r="F665" s="1" t="s">
        <v>91</v>
      </c>
      <c r="G665" s="1" t="s">
        <v>24</v>
      </c>
      <c r="H665" s="4">
        <v>-6.0159425860792197E-3</v>
      </c>
      <c r="I665" s="5">
        <v>3.5861401459215097E-15</v>
      </c>
      <c r="P665" s="1" t="s">
        <v>120</v>
      </c>
      <c r="Q665" s="1" t="s">
        <v>23</v>
      </c>
      <c r="R665" s="4">
        <v>3.8150214320179697E-2</v>
      </c>
      <c r="S665" s="1">
        <v>0.27666373627001101</v>
      </c>
    </row>
    <row r="666" spans="1:19" x14ac:dyDescent="0.25">
      <c r="A666" s="1" t="s">
        <v>131</v>
      </c>
      <c r="B666" s="1" t="s">
        <v>7</v>
      </c>
      <c r="C666" s="4">
        <v>0.214711047270886</v>
      </c>
      <c r="D666" s="1">
        <v>3.2336328683669799E-25</v>
      </c>
      <c r="F666" s="1" t="s">
        <v>93</v>
      </c>
      <c r="G666" s="1" t="s">
        <v>24</v>
      </c>
      <c r="H666" s="4">
        <v>-1.09941062154715E-2</v>
      </c>
      <c r="I666" s="5">
        <v>2.1664133864169502E-18</v>
      </c>
      <c r="P666" s="1" t="s">
        <v>122</v>
      </c>
      <c r="Q666" s="1" t="s">
        <v>23</v>
      </c>
      <c r="R666" s="4">
        <v>-1.57999163732956E-2</v>
      </c>
      <c r="S666" s="1">
        <v>0.65242560229227198</v>
      </c>
    </row>
    <row r="667" spans="1:19" x14ac:dyDescent="0.25">
      <c r="A667" s="1" t="s">
        <v>133</v>
      </c>
      <c r="B667" s="1" t="s">
        <v>7</v>
      </c>
      <c r="C667" s="4">
        <v>0.187207738858096</v>
      </c>
      <c r="D667" s="1">
        <v>1.8829052164945801E-19</v>
      </c>
      <c r="F667" s="1" t="s">
        <v>95</v>
      </c>
      <c r="G667" s="1" t="s">
        <v>24</v>
      </c>
      <c r="H667" s="4">
        <v>-4.7706041526551796E-3</v>
      </c>
      <c r="I667" s="5">
        <v>2.8161448724192901E-10</v>
      </c>
      <c r="P667" s="1" t="s">
        <v>124</v>
      </c>
      <c r="Q667" s="1" t="s">
        <v>23</v>
      </c>
      <c r="R667" s="4">
        <v>-1.0796608504600701E-2</v>
      </c>
      <c r="S667" s="1">
        <v>0.75826519549009697</v>
      </c>
    </row>
    <row r="668" spans="1:19" x14ac:dyDescent="0.25">
      <c r="A668" s="1" t="s">
        <v>135</v>
      </c>
      <c r="B668" s="1" t="s">
        <v>7</v>
      </c>
      <c r="C668" s="4">
        <v>0.224212472372399</v>
      </c>
      <c r="D668" s="1">
        <v>2.09403239021352E-27</v>
      </c>
      <c r="F668" s="1" t="s">
        <v>97</v>
      </c>
      <c r="G668" s="1" t="s">
        <v>24</v>
      </c>
      <c r="H668" s="4">
        <v>-2.5226086215512701E-3</v>
      </c>
      <c r="I668" s="5">
        <v>1.5015385462002501E-16</v>
      </c>
      <c r="P668" s="1" t="s">
        <v>126</v>
      </c>
      <c r="Q668" s="1" t="s">
        <v>23</v>
      </c>
      <c r="R668" s="4">
        <v>2.1955300095377599E-2</v>
      </c>
      <c r="S668" s="1">
        <v>0.53138194858666998</v>
      </c>
    </row>
    <row r="669" spans="1:19" x14ac:dyDescent="0.25">
      <c r="A669" s="1" t="s">
        <v>137</v>
      </c>
      <c r="B669" s="1" t="s">
        <v>7</v>
      </c>
      <c r="C669" s="4">
        <v>0.39826692188291701</v>
      </c>
      <c r="D669" s="1">
        <v>1.19474401669476E-87</v>
      </c>
      <c r="F669" s="1" t="s">
        <v>99</v>
      </c>
      <c r="G669" s="1" t="s">
        <v>24</v>
      </c>
      <c r="H669" s="4">
        <v>-1.56274007517366E-2</v>
      </c>
      <c r="I669" s="5">
        <v>9.0021225863181003E-19</v>
      </c>
      <c r="P669" s="1" t="s">
        <v>128</v>
      </c>
      <c r="Q669" s="1" t="s">
        <v>23</v>
      </c>
      <c r="R669" s="4">
        <v>3.09579597714283E-2</v>
      </c>
      <c r="S669" s="1">
        <v>0.37742579948070698</v>
      </c>
    </row>
    <row r="670" spans="1:19" x14ac:dyDescent="0.25">
      <c r="A670" s="1" t="s">
        <v>139</v>
      </c>
      <c r="B670" s="1" t="s">
        <v>7</v>
      </c>
      <c r="C670" s="4">
        <v>0.29531192746332102</v>
      </c>
      <c r="D670" s="1">
        <v>3.5812199583535598E-47</v>
      </c>
      <c r="F670" s="1" t="s">
        <v>101</v>
      </c>
      <c r="G670" s="1" t="s">
        <v>24</v>
      </c>
      <c r="H670" s="4">
        <v>-1.0454456489821301E-2</v>
      </c>
      <c r="I670" s="1">
        <v>5.3326620291055502E-4</v>
      </c>
      <c r="P670" s="1" t="s">
        <v>130</v>
      </c>
      <c r="Q670" s="1" t="s">
        <v>23</v>
      </c>
      <c r="R670" s="4">
        <v>-2.2449050708434799E-2</v>
      </c>
      <c r="S670" s="1">
        <v>0.52218748099586698</v>
      </c>
    </row>
    <row r="671" spans="1:19" x14ac:dyDescent="0.25">
      <c r="A671" s="1" t="s">
        <v>141</v>
      </c>
      <c r="B671" s="1" t="s">
        <v>7</v>
      </c>
      <c r="C671" s="4">
        <v>7.5025580734505506E-2</v>
      </c>
      <c r="D671" s="1">
        <v>3.3338711477482402E-4</v>
      </c>
      <c r="F671" s="1" t="s">
        <v>103</v>
      </c>
      <c r="G671" s="1" t="s">
        <v>24</v>
      </c>
      <c r="H671" s="4">
        <v>-3.0846075043272402E-3</v>
      </c>
      <c r="I671" s="1">
        <v>1.14892896521869E-4</v>
      </c>
      <c r="P671" s="1" t="s">
        <v>132</v>
      </c>
      <c r="Q671" s="1" t="s">
        <v>23</v>
      </c>
      <c r="R671" s="4">
        <v>1.22613971727751E-2</v>
      </c>
      <c r="S671" s="1">
        <v>0.72670138676260898</v>
      </c>
    </row>
    <row r="672" spans="1:19" x14ac:dyDescent="0.25">
      <c r="A672" s="1" t="s">
        <v>143</v>
      </c>
      <c r="B672" s="1" t="s">
        <v>7</v>
      </c>
      <c r="C672" s="4">
        <v>2.6778865874230302E-2</v>
      </c>
      <c r="D672" s="1">
        <v>0.200881952007961</v>
      </c>
      <c r="F672" s="1" t="s">
        <v>105</v>
      </c>
      <c r="G672" s="1" t="s">
        <v>24</v>
      </c>
      <c r="H672" s="4">
        <v>-1.0933432810368999E-2</v>
      </c>
      <c r="I672" s="5">
        <v>4.3473935836333004E-22</v>
      </c>
      <c r="P672" s="1" t="s">
        <v>134</v>
      </c>
      <c r="Q672" s="1" t="s">
        <v>23</v>
      </c>
      <c r="R672" s="4">
        <v>9.2166181398047704E-4</v>
      </c>
      <c r="S672" s="1">
        <v>0.97904085709241295</v>
      </c>
    </row>
    <row r="673" spans="1:19" x14ac:dyDescent="0.25">
      <c r="A673" s="1" t="s">
        <v>145</v>
      </c>
      <c r="B673" s="1" t="s">
        <v>7</v>
      </c>
      <c r="C673" s="4">
        <v>-8.2298615523150199E-3</v>
      </c>
      <c r="D673" s="1">
        <v>0.69430452539518595</v>
      </c>
      <c r="F673" s="1" t="s">
        <v>107</v>
      </c>
      <c r="G673" s="1" t="s">
        <v>24</v>
      </c>
      <c r="H673" s="4">
        <v>-1.31942010433542E-2</v>
      </c>
      <c r="I673" s="5">
        <v>9.1871018773221603E-17</v>
      </c>
      <c r="P673" s="1" t="s">
        <v>136</v>
      </c>
      <c r="Q673" s="1" t="s">
        <v>23</v>
      </c>
      <c r="R673" s="4">
        <v>-1.3874300565752E-2</v>
      </c>
      <c r="S673" s="1">
        <v>0.69247577583050002</v>
      </c>
    </row>
    <row r="674" spans="1:19" x14ac:dyDescent="0.25">
      <c r="A674" s="1" t="s">
        <v>147</v>
      </c>
      <c r="B674" s="1" t="s">
        <v>7</v>
      </c>
      <c r="C674" s="4">
        <v>2.9018272575875199E-2</v>
      </c>
      <c r="D674" s="1">
        <v>0.165732451933643</v>
      </c>
      <c r="F674" s="1" t="s">
        <v>54</v>
      </c>
      <c r="G674" s="1" t="s">
        <v>25</v>
      </c>
      <c r="H674" s="4">
        <v>4.60891491360432E-2</v>
      </c>
      <c r="I674" s="1">
        <v>0.41559069301616403</v>
      </c>
      <c r="P674" s="1" t="s">
        <v>138</v>
      </c>
      <c r="Q674" s="1" t="s">
        <v>23</v>
      </c>
      <c r="R674" s="4">
        <v>1.4318680799432101E-2</v>
      </c>
      <c r="S674" s="1">
        <v>0.68315168875797305</v>
      </c>
    </row>
    <row r="675" spans="1:19" x14ac:dyDescent="0.25">
      <c r="A675" s="1" t="s">
        <v>149</v>
      </c>
      <c r="B675" s="1" t="s">
        <v>7</v>
      </c>
      <c r="C675" s="4">
        <v>0.213466869716299</v>
      </c>
      <c r="D675" s="1">
        <v>6.1476812409043401E-25</v>
      </c>
      <c r="F675" s="1" t="s">
        <v>56</v>
      </c>
      <c r="G675" s="1" t="s">
        <v>25</v>
      </c>
      <c r="H675" s="4">
        <v>3.7068861233868898E-2</v>
      </c>
      <c r="I675" s="1">
        <v>0.79547318186817895</v>
      </c>
      <c r="P675" s="1" t="s">
        <v>140</v>
      </c>
      <c r="Q675" s="1" t="s">
        <v>23</v>
      </c>
      <c r="R675" s="4">
        <v>1.0072447971819699E-2</v>
      </c>
      <c r="S675" s="1">
        <v>0.77402330882419101</v>
      </c>
    </row>
    <row r="676" spans="1:19" x14ac:dyDescent="0.25">
      <c r="A676" s="1" t="s">
        <v>151</v>
      </c>
      <c r="B676" s="1" t="s">
        <v>7</v>
      </c>
      <c r="C676" s="4">
        <v>0.17347148458852299</v>
      </c>
      <c r="D676" s="1">
        <v>6.9770800596626203E-17</v>
      </c>
      <c r="F676" s="1" t="s">
        <v>58</v>
      </c>
      <c r="G676" s="1" t="s">
        <v>25</v>
      </c>
      <c r="H676" s="4">
        <v>2.29394568769892E-2</v>
      </c>
      <c r="I676" s="1">
        <v>0.192180230461344</v>
      </c>
      <c r="P676" s="1" t="s">
        <v>142</v>
      </c>
      <c r="Q676" s="1" t="s">
        <v>23</v>
      </c>
      <c r="R676" s="4">
        <v>3.1270682032360997E-2</v>
      </c>
      <c r="S676" s="1">
        <v>0.37262361424630802</v>
      </c>
    </row>
    <row r="677" spans="1:19" x14ac:dyDescent="0.25">
      <c r="A677" s="1" t="s">
        <v>153</v>
      </c>
      <c r="B677" s="1" t="s">
        <v>7</v>
      </c>
      <c r="C677" s="4">
        <v>0.132052870065934</v>
      </c>
      <c r="D677" s="1">
        <v>2.3906398382249699E-10</v>
      </c>
      <c r="F677" s="1" t="s">
        <v>60</v>
      </c>
      <c r="G677" s="1" t="s">
        <v>25</v>
      </c>
      <c r="H677" s="4">
        <v>3.8080371090972901E-4</v>
      </c>
      <c r="I677" s="1">
        <v>0.28602518923407599</v>
      </c>
      <c r="P677" s="1" t="s">
        <v>144</v>
      </c>
      <c r="Q677" s="1" t="s">
        <v>23</v>
      </c>
      <c r="R677" s="4">
        <v>-2.4654459262421699E-2</v>
      </c>
      <c r="S677" s="1">
        <v>0.48213856424683399</v>
      </c>
    </row>
    <row r="678" spans="1:19" x14ac:dyDescent="0.25">
      <c r="A678" s="1" t="s">
        <v>155</v>
      </c>
      <c r="B678" s="1" t="s">
        <v>7</v>
      </c>
      <c r="C678" s="4">
        <v>6.6097867378729594E-2</v>
      </c>
      <c r="D678" s="1">
        <v>1.5780601406672301E-3</v>
      </c>
      <c r="F678" s="1" t="s">
        <v>62</v>
      </c>
      <c r="G678" s="1" t="s">
        <v>25</v>
      </c>
      <c r="H678" s="4">
        <v>-1.19318496085048E-2</v>
      </c>
      <c r="I678" s="1">
        <v>0.709607237110772</v>
      </c>
      <c r="P678" s="1" t="s">
        <v>146</v>
      </c>
      <c r="Q678" s="1" t="s">
        <v>23</v>
      </c>
      <c r="R678" s="4">
        <v>-1.8202818102462E-2</v>
      </c>
      <c r="S678" s="1">
        <v>0.60382825447741595</v>
      </c>
    </row>
    <row r="679" spans="1:19" x14ac:dyDescent="0.25">
      <c r="A679" s="1" t="s">
        <v>156</v>
      </c>
      <c r="B679" s="1" t="s">
        <v>7</v>
      </c>
      <c r="C679" s="4">
        <v>0.114233882366634</v>
      </c>
      <c r="D679" s="1">
        <v>4.4219162701422702E-8</v>
      </c>
      <c r="F679" s="1" t="s">
        <v>64</v>
      </c>
      <c r="G679" s="1" t="s">
        <v>25</v>
      </c>
      <c r="H679" s="4">
        <v>4.7179993099586599E-2</v>
      </c>
      <c r="I679" s="1">
        <v>0.31638738058760202</v>
      </c>
      <c r="P679" s="1" t="s">
        <v>148</v>
      </c>
      <c r="Q679" s="1" t="s">
        <v>23</v>
      </c>
      <c r="R679" s="4">
        <v>-3.8183124675787799E-3</v>
      </c>
      <c r="S679" s="1">
        <v>0.91333014395656897</v>
      </c>
    </row>
    <row r="680" spans="1:19" x14ac:dyDescent="0.25">
      <c r="A680" s="1" t="s">
        <v>158</v>
      </c>
      <c r="B680" s="1" t="s">
        <v>7</v>
      </c>
      <c r="C680" s="4">
        <v>0.25155615373625601</v>
      </c>
      <c r="D680" s="1">
        <v>2.7550437326969202E-34</v>
      </c>
      <c r="F680" s="1" t="s">
        <v>66</v>
      </c>
      <c r="G680" s="1" t="s">
        <v>25</v>
      </c>
      <c r="H680" s="4">
        <v>6.3399851161147894E-2</v>
      </c>
      <c r="I680" s="1">
        <v>0.72490293075631695</v>
      </c>
      <c r="P680" s="1" t="s">
        <v>150</v>
      </c>
      <c r="Q680" s="1" t="s">
        <v>23</v>
      </c>
      <c r="R680" s="4">
        <v>-7.5872528539268303E-3</v>
      </c>
      <c r="S680" s="1">
        <v>0.82877486461217298</v>
      </c>
    </row>
    <row r="681" spans="1:19" x14ac:dyDescent="0.25">
      <c r="A681" s="1" t="s">
        <v>160</v>
      </c>
      <c r="B681" s="1" t="s">
        <v>7</v>
      </c>
      <c r="C681" s="4">
        <v>0.178516493490463</v>
      </c>
      <c r="D681" s="1">
        <v>8.3919945524775497E-18</v>
      </c>
      <c r="F681" s="1" t="s">
        <v>210</v>
      </c>
      <c r="G681" s="1" t="s">
        <v>25</v>
      </c>
      <c r="H681" s="4">
        <v>1.8349978819462601E-2</v>
      </c>
      <c r="I681" s="1">
        <v>0.68124492718566299</v>
      </c>
      <c r="P681" s="1" t="s">
        <v>152</v>
      </c>
      <c r="Q681" s="1" t="s">
        <v>23</v>
      </c>
      <c r="R681" s="4">
        <v>-1.8005322464665002E-2</v>
      </c>
      <c r="S681" s="1">
        <v>0.607760849635122</v>
      </c>
    </row>
    <row r="682" spans="1:19" x14ac:dyDescent="0.25">
      <c r="A682" s="1" t="s">
        <v>162</v>
      </c>
      <c r="B682" s="1" t="s">
        <v>7</v>
      </c>
      <c r="C682" s="4">
        <v>2.37069368356147E-2</v>
      </c>
      <c r="D682" s="1">
        <v>0.25751927044867201</v>
      </c>
      <c r="F682" s="1" t="s">
        <v>69</v>
      </c>
      <c r="G682" s="1" t="s">
        <v>25</v>
      </c>
      <c r="H682" s="4">
        <v>-4.7719465023375396E-3</v>
      </c>
      <c r="I682" s="1">
        <v>0.93380630931627695</v>
      </c>
      <c r="P682" s="1" t="s">
        <v>154</v>
      </c>
      <c r="Q682" s="1" t="s">
        <v>23</v>
      </c>
      <c r="R682" s="4">
        <v>1.1257439355406801E-2</v>
      </c>
      <c r="S682" s="1">
        <v>0.74828875729546196</v>
      </c>
    </row>
    <row r="683" spans="1:19" x14ac:dyDescent="0.25">
      <c r="A683" s="1" t="s">
        <v>164</v>
      </c>
      <c r="B683" s="1" t="s">
        <v>7</v>
      </c>
      <c r="C683" s="4">
        <v>0.15001642619466199</v>
      </c>
      <c r="D683" s="1">
        <v>5.8138396194250304E-13</v>
      </c>
      <c r="F683" s="1" t="s">
        <v>71</v>
      </c>
      <c r="G683" s="1" t="s">
        <v>25</v>
      </c>
      <c r="H683" s="4">
        <v>9.0401214287840898E-3</v>
      </c>
      <c r="I683" s="1">
        <v>0.369732426100157</v>
      </c>
      <c r="P683" s="1" t="s">
        <v>97</v>
      </c>
      <c r="Q683" s="1" t="s">
        <v>23</v>
      </c>
      <c r="R683" s="4">
        <v>-5.15965967596776E-2</v>
      </c>
      <c r="S683" s="1">
        <v>0.14109926217171301</v>
      </c>
    </row>
    <row r="684" spans="1:19" x14ac:dyDescent="0.25">
      <c r="A684" s="1" t="s">
        <v>166</v>
      </c>
      <c r="B684" s="1" t="s">
        <v>7</v>
      </c>
      <c r="C684" s="4">
        <v>0.29616747782714298</v>
      </c>
      <c r="D684" s="1">
        <v>1.89720915355966E-47</v>
      </c>
      <c r="F684" s="1" t="s">
        <v>73</v>
      </c>
      <c r="G684" s="1" t="s">
        <v>25</v>
      </c>
      <c r="H684" s="4">
        <v>3.3986731198693297E-2</v>
      </c>
      <c r="I684" s="1">
        <v>9.7696835371687094E-2</v>
      </c>
      <c r="P684" s="1" t="s">
        <v>157</v>
      </c>
      <c r="Q684" s="1" t="s">
        <v>23</v>
      </c>
      <c r="R684" s="4">
        <v>8.1632910309860501E-3</v>
      </c>
      <c r="S684" s="1">
        <v>0.81599942107220302</v>
      </c>
    </row>
    <row r="685" spans="1:19" x14ac:dyDescent="0.25">
      <c r="A685" s="1" t="s">
        <v>168</v>
      </c>
      <c r="B685" s="1" t="s">
        <v>7</v>
      </c>
      <c r="C685" s="4">
        <v>-0.22273526427769499</v>
      </c>
      <c r="D685" s="1">
        <v>4.6560645678679197E-27</v>
      </c>
      <c r="F685" s="1" t="s">
        <v>75</v>
      </c>
      <c r="G685" s="1" t="s">
        <v>25</v>
      </c>
      <c r="H685" s="4">
        <v>3.4946673886611601E-2</v>
      </c>
      <c r="I685" s="1">
        <v>0.22649452252566099</v>
      </c>
      <c r="P685" s="1" t="s">
        <v>159</v>
      </c>
      <c r="Q685" s="1" t="s">
        <v>23</v>
      </c>
      <c r="R685" s="4">
        <v>4.73010033123984E-2</v>
      </c>
      <c r="S685" s="1">
        <v>0.17732369504631501</v>
      </c>
    </row>
    <row r="686" spans="1:19" x14ac:dyDescent="0.25">
      <c r="A686" s="1" t="s">
        <v>170</v>
      </c>
      <c r="B686" s="1" t="s">
        <v>7</v>
      </c>
      <c r="C686" s="4">
        <v>1.1356839948659801E-2</v>
      </c>
      <c r="D686" s="1">
        <v>0.58757147434635604</v>
      </c>
      <c r="F686" s="1" t="s">
        <v>77</v>
      </c>
      <c r="G686" s="1" t="s">
        <v>25</v>
      </c>
      <c r="H686" s="4">
        <v>5.2114574520125197E-2</v>
      </c>
      <c r="I686" s="1">
        <v>0.21477177306363399</v>
      </c>
      <c r="P686" s="1" t="s">
        <v>161</v>
      </c>
      <c r="Q686" s="1" t="s">
        <v>23</v>
      </c>
      <c r="R686" s="4">
        <v>1.51415879509013E-2</v>
      </c>
      <c r="S686" s="1">
        <v>0.66601293389930405</v>
      </c>
    </row>
    <row r="687" spans="1:19" x14ac:dyDescent="0.25">
      <c r="A687" s="1" t="s">
        <v>172</v>
      </c>
      <c r="B687" s="1" t="s">
        <v>7</v>
      </c>
      <c r="C687" s="4">
        <v>-0.29634806106331402</v>
      </c>
      <c r="D687" s="1">
        <v>1.6586560148773099E-47</v>
      </c>
      <c r="F687" s="1" t="s">
        <v>79</v>
      </c>
      <c r="G687" s="1" t="s">
        <v>25</v>
      </c>
      <c r="H687" s="4">
        <v>-1.7048899473854299E-2</v>
      </c>
      <c r="I687" s="1">
        <v>0.157695263408104</v>
      </c>
      <c r="P687" s="1" t="s">
        <v>163</v>
      </c>
      <c r="Q687" s="1" t="s">
        <v>23</v>
      </c>
      <c r="R687" s="4">
        <v>-4.9901402545658502E-2</v>
      </c>
      <c r="S687" s="1">
        <v>0.15465043952382401</v>
      </c>
    </row>
    <row r="688" spans="1:19" x14ac:dyDescent="0.25">
      <c r="A688" s="1" t="s">
        <v>173</v>
      </c>
      <c r="B688" s="1" t="s">
        <v>7</v>
      </c>
      <c r="C688" s="4">
        <v>-0.15723836584006901</v>
      </c>
      <c r="D688" s="1">
        <v>4.1597906388182402E-14</v>
      </c>
      <c r="F688" s="1" t="s">
        <v>81</v>
      </c>
      <c r="G688" s="1" t="s">
        <v>25</v>
      </c>
      <c r="H688" s="4">
        <v>9.9881640007364395E-3</v>
      </c>
      <c r="I688" s="1">
        <v>0.19064079413877599</v>
      </c>
      <c r="P688" s="1" t="s">
        <v>165</v>
      </c>
      <c r="Q688" s="1" t="s">
        <v>23</v>
      </c>
      <c r="R688" s="4">
        <v>-9.6280743601170199E-3</v>
      </c>
      <c r="S688" s="1">
        <v>0.783739797715852</v>
      </c>
    </row>
    <row r="689" spans="1:19" x14ac:dyDescent="0.25">
      <c r="A689" s="1" t="s">
        <v>174</v>
      </c>
      <c r="B689" s="1" t="s">
        <v>7</v>
      </c>
      <c r="C689" s="4">
        <v>-0.26620506917271403</v>
      </c>
      <c r="D689" s="1">
        <v>2.44891857541157E-38</v>
      </c>
      <c r="F689" s="1" t="s">
        <v>83</v>
      </c>
      <c r="G689" s="1" t="s">
        <v>25</v>
      </c>
      <c r="H689" s="4">
        <v>-1.3883468626917201E-3</v>
      </c>
      <c r="I689" s="1">
        <v>5.7428282682228403E-2</v>
      </c>
      <c r="P689" s="1" t="s">
        <v>167</v>
      </c>
      <c r="Q689" s="1" t="s">
        <v>23</v>
      </c>
      <c r="R689" s="4">
        <v>3.3706483406388897E-2</v>
      </c>
      <c r="S689" s="1">
        <v>0.33652412159503597</v>
      </c>
    </row>
    <row r="690" spans="1:19" x14ac:dyDescent="0.25">
      <c r="A690" s="1" t="s">
        <v>175</v>
      </c>
      <c r="B690" s="1" t="s">
        <v>7</v>
      </c>
      <c r="C690" s="4">
        <v>0.25951806908098402</v>
      </c>
      <c r="D690" s="1">
        <v>1.8639545452871099E-36</v>
      </c>
      <c r="F690" s="1" t="s">
        <v>85</v>
      </c>
      <c r="G690" s="1" t="s">
        <v>25</v>
      </c>
      <c r="H690" s="4">
        <v>1.5454283934419799E-2</v>
      </c>
      <c r="I690" s="1">
        <v>0.206801775415484</v>
      </c>
      <c r="P690" s="1" t="s">
        <v>169</v>
      </c>
      <c r="Q690" s="1" t="s">
        <v>23</v>
      </c>
      <c r="R690" s="4">
        <v>3.9170622969745598E-2</v>
      </c>
      <c r="S690" s="1">
        <v>0.26401000294091298</v>
      </c>
    </row>
    <row r="691" spans="1:19" x14ac:dyDescent="0.25">
      <c r="A691" s="1" t="s">
        <v>176</v>
      </c>
      <c r="B691" s="1" t="s">
        <v>7</v>
      </c>
      <c r="C691" s="4">
        <v>-0.130161848478516</v>
      </c>
      <c r="D691" s="1">
        <v>4.30914811513095E-10</v>
      </c>
      <c r="F691" s="1" t="s">
        <v>87</v>
      </c>
      <c r="G691" s="1" t="s">
        <v>25</v>
      </c>
      <c r="H691" s="4">
        <v>1.53273493641166E-2</v>
      </c>
      <c r="I691" s="1">
        <v>0.38883310826066297</v>
      </c>
      <c r="P691" s="1" t="s">
        <v>171</v>
      </c>
      <c r="Q691" s="1" t="s">
        <v>23</v>
      </c>
      <c r="R691" s="4">
        <v>-1.4763052751878E-2</v>
      </c>
      <c r="S691" s="1">
        <v>0.67387577483351202</v>
      </c>
    </row>
    <row r="692" spans="1:19" x14ac:dyDescent="0.25">
      <c r="A692" s="1" t="s">
        <v>177</v>
      </c>
      <c r="B692" s="1" t="s">
        <v>7</v>
      </c>
      <c r="C692" s="4">
        <v>-0.207078527727591</v>
      </c>
      <c r="D692" s="1">
        <v>1.56290389704881E-23</v>
      </c>
      <c r="F692" s="1" t="s">
        <v>89</v>
      </c>
      <c r="G692" s="1" t="s">
        <v>25</v>
      </c>
      <c r="H692" s="4">
        <v>2.0523733335905601E-2</v>
      </c>
      <c r="I692" s="1">
        <v>0.416154755263132</v>
      </c>
      <c r="P692" s="1" t="s">
        <v>114</v>
      </c>
      <c r="Q692" s="1" t="s">
        <v>24</v>
      </c>
      <c r="R692" s="4">
        <v>-2.5178301713146899E-2</v>
      </c>
      <c r="S692" s="1">
        <v>0.47287698434202902</v>
      </c>
    </row>
    <row r="693" spans="1:19" x14ac:dyDescent="0.25">
      <c r="A693" s="1" t="s">
        <v>178</v>
      </c>
      <c r="B693" s="1" t="s">
        <v>7</v>
      </c>
      <c r="C693" s="4">
        <v>-0.20466656476994899</v>
      </c>
      <c r="D693" s="1">
        <v>5.1593419281955297E-23</v>
      </c>
      <c r="F693" s="1" t="s">
        <v>91</v>
      </c>
      <c r="G693" s="1" t="s">
        <v>25</v>
      </c>
      <c r="H693" s="4">
        <v>5.8647738185420302E-2</v>
      </c>
      <c r="I693" s="1">
        <v>0.156022375652695</v>
      </c>
      <c r="P693" s="1" t="s">
        <v>116</v>
      </c>
      <c r="Q693" s="1" t="s">
        <v>24</v>
      </c>
      <c r="R693" s="4">
        <v>1.0596933733230601E-2</v>
      </c>
      <c r="S693" s="1">
        <v>0.76260053429408903</v>
      </c>
    </row>
    <row r="694" spans="1:19" x14ac:dyDescent="0.25">
      <c r="A694" s="1" t="s">
        <v>179</v>
      </c>
      <c r="B694" s="1" t="s">
        <v>7</v>
      </c>
      <c r="C694" s="4">
        <v>-0.22223294365924101</v>
      </c>
      <c r="D694" s="1">
        <v>6.1018152081238997E-27</v>
      </c>
      <c r="F694" s="1" t="s">
        <v>93</v>
      </c>
      <c r="G694" s="1" t="s">
        <v>25</v>
      </c>
      <c r="H694" s="4">
        <v>3.7271173616866202E-2</v>
      </c>
      <c r="I694" s="1">
        <v>0.38548273243620801</v>
      </c>
      <c r="P694" s="1" t="s">
        <v>118</v>
      </c>
      <c r="Q694" s="1" t="s">
        <v>24</v>
      </c>
      <c r="R694" s="4">
        <v>-3.6622982077510399E-2</v>
      </c>
      <c r="S694" s="1">
        <v>0.29636232514322502</v>
      </c>
    </row>
    <row r="695" spans="1:19" x14ac:dyDescent="0.25">
      <c r="A695" s="1" t="s">
        <v>180</v>
      </c>
      <c r="B695" s="1" t="s">
        <v>7</v>
      </c>
      <c r="C695" s="4">
        <v>0.145150226137125</v>
      </c>
      <c r="D695" s="1">
        <v>3.2028787392473401E-12</v>
      </c>
      <c r="F695" s="1" t="s">
        <v>95</v>
      </c>
      <c r="G695" s="1" t="s">
        <v>25</v>
      </c>
      <c r="H695" s="4">
        <v>2.74892678812961E-2</v>
      </c>
      <c r="I695" s="1">
        <v>0.40595964541405399</v>
      </c>
      <c r="P695" s="1" t="s">
        <v>120</v>
      </c>
      <c r="Q695" s="1" t="s">
        <v>24</v>
      </c>
      <c r="R695" s="4">
        <v>-6.4711911873562003E-3</v>
      </c>
      <c r="S695" s="1">
        <v>0.85365317049923295</v>
      </c>
    </row>
    <row r="696" spans="1:19" x14ac:dyDescent="0.25">
      <c r="A696" s="1" t="s">
        <v>181</v>
      </c>
      <c r="B696" s="1" t="s">
        <v>7</v>
      </c>
      <c r="C696" s="4">
        <v>-0.139394309950815</v>
      </c>
      <c r="D696" s="1">
        <v>2.2408855012190699E-11</v>
      </c>
      <c r="F696" s="1" t="s">
        <v>97</v>
      </c>
      <c r="G696" s="1" t="s">
        <v>25</v>
      </c>
      <c r="H696" s="4">
        <v>1.2586355986630901E-2</v>
      </c>
      <c r="I696" s="1">
        <v>0.47456168368429502</v>
      </c>
      <c r="P696" s="1" t="s">
        <v>122</v>
      </c>
      <c r="Q696" s="1" t="s">
        <v>24</v>
      </c>
      <c r="R696" s="4">
        <v>-8.0254075003437994E-3</v>
      </c>
      <c r="S696" s="1">
        <v>0.81905311365612399</v>
      </c>
    </row>
    <row r="697" spans="1:19" x14ac:dyDescent="0.25">
      <c r="A697" s="1" t="s">
        <v>182</v>
      </c>
      <c r="B697" s="1" t="s">
        <v>7</v>
      </c>
      <c r="C697" s="4">
        <v>3.5122011210434297E-2</v>
      </c>
      <c r="D697" s="1">
        <v>9.3395024776344204E-2</v>
      </c>
      <c r="F697" s="1" t="s">
        <v>99</v>
      </c>
      <c r="G697" s="1" t="s">
        <v>25</v>
      </c>
      <c r="H697" s="4">
        <v>3.5410778409282799E-2</v>
      </c>
      <c r="I697" s="1">
        <v>0.73481576945114602</v>
      </c>
      <c r="P697" s="1" t="s">
        <v>124</v>
      </c>
      <c r="Q697" s="1" t="s">
        <v>24</v>
      </c>
      <c r="R697" s="4">
        <v>-7.9123728464615597E-3</v>
      </c>
      <c r="S697" s="1">
        <v>0.82155852789133899</v>
      </c>
    </row>
    <row r="698" spans="1:19" x14ac:dyDescent="0.25">
      <c r="A698" s="1" t="s">
        <v>183</v>
      </c>
      <c r="B698" s="1" t="s">
        <v>7</v>
      </c>
      <c r="C698" s="4">
        <v>-0.19422857158478399</v>
      </c>
      <c r="D698" s="1">
        <v>7.6325319990444307E-21</v>
      </c>
      <c r="F698" s="1" t="s">
        <v>101</v>
      </c>
      <c r="G698" s="1" t="s">
        <v>25</v>
      </c>
      <c r="H698" s="4">
        <v>2.11782397140317E-2</v>
      </c>
      <c r="I698" s="1">
        <v>7.8818761897693504E-2</v>
      </c>
      <c r="P698" s="1" t="s">
        <v>126</v>
      </c>
      <c r="Q698" s="1" t="s">
        <v>24</v>
      </c>
      <c r="R698" s="4">
        <v>-2.7410722344757398E-3</v>
      </c>
      <c r="S698" s="1">
        <v>0.93772246866698195</v>
      </c>
    </row>
    <row r="699" spans="1:19" x14ac:dyDescent="0.25">
      <c r="A699" s="1" t="s">
        <v>184</v>
      </c>
      <c r="B699" s="1" t="s">
        <v>7</v>
      </c>
      <c r="C699" s="4">
        <v>-0.156948927580741</v>
      </c>
      <c r="D699" s="1">
        <v>4.63476592060067E-14</v>
      </c>
      <c r="F699" s="1" t="s">
        <v>103</v>
      </c>
      <c r="G699" s="1" t="s">
        <v>25</v>
      </c>
      <c r="H699" s="4">
        <v>1.22809196768388E-2</v>
      </c>
      <c r="I699" s="1">
        <v>0.20815057134814199</v>
      </c>
      <c r="P699" s="1" t="s">
        <v>128</v>
      </c>
      <c r="Q699" s="1" t="s">
        <v>24</v>
      </c>
      <c r="R699" s="4">
        <v>2.82584758610686E-2</v>
      </c>
      <c r="S699" s="1">
        <v>0.42044384494730402</v>
      </c>
    </row>
    <row r="700" spans="1:19" x14ac:dyDescent="0.25">
      <c r="A700" s="1" t="s">
        <v>185</v>
      </c>
      <c r="B700" s="1" t="s">
        <v>7</v>
      </c>
      <c r="C700" s="4">
        <v>-0.139318720349728</v>
      </c>
      <c r="D700" s="1">
        <v>2.2976689033510899E-11</v>
      </c>
      <c r="F700" s="1" t="s">
        <v>105</v>
      </c>
      <c r="G700" s="1" t="s">
        <v>25</v>
      </c>
      <c r="H700" s="4">
        <v>5.3312519527362101E-2</v>
      </c>
      <c r="I700" s="1">
        <v>0.96075649190979195</v>
      </c>
      <c r="P700" s="1" t="s">
        <v>130</v>
      </c>
      <c r="Q700" s="1" t="s">
        <v>24</v>
      </c>
      <c r="R700" s="4">
        <v>-1.2433731514925399E-2</v>
      </c>
      <c r="S700" s="1">
        <v>0.72301694588229504</v>
      </c>
    </row>
    <row r="701" spans="1:19" x14ac:dyDescent="0.25">
      <c r="A701" s="1" t="s">
        <v>186</v>
      </c>
      <c r="B701" s="1" t="s">
        <v>7</v>
      </c>
      <c r="C701" s="4">
        <v>0.26278245136913297</v>
      </c>
      <c r="D701" s="1">
        <v>2.2843290114273002E-37</v>
      </c>
      <c r="F701" s="1" t="s">
        <v>107</v>
      </c>
      <c r="G701" s="1" t="s">
        <v>25</v>
      </c>
      <c r="H701" s="4">
        <v>2.03809319443145E-2</v>
      </c>
      <c r="I701" s="1">
        <v>0.63259273919404402</v>
      </c>
      <c r="P701" s="1" t="s">
        <v>132</v>
      </c>
      <c r="Q701" s="1" t="s">
        <v>24</v>
      </c>
      <c r="R701" s="4">
        <v>-3.7131650245298201E-2</v>
      </c>
      <c r="S701" s="1">
        <v>0.28969993271417999</v>
      </c>
    </row>
    <row r="702" spans="1:19" x14ac:dyDescent="0.25">
      <c r="A702" s="1" t="s">
        <v>187</v>
      </c>
      <c r="B702" s="1" t="s">
        <v>7</v>
      </c>
      <c r="C702" s="4">
        <v>4.71509963856123E-2</v>
      </c>
      <c r="D702" s="1">
        <v>2.4263616809410901E-2</v>
      </c>
      <c r="F702" s="1" t="s">
        <v>54</v>
      </c>
      <c r="G702" s="1" t="s">
        <v>26</v>
      </c>
      <c r="H702" s="4">
        <v>3.6948580349474902E-2</v>
      </c>
      <c r="I702" s="1">
        <v>6.4488813117384594E-2</v>
      </c>
      <c r="P702" s="1" t="s">
        <v>134</v>
      </c>
      <c r="Q702" s="1" t="s">
        <v>24</v>
      </c>
      <c r="R702" s="4">
        <v>-4.2387716845347003E-3</v>
      </c>
      <c r="S702" s="1">
        <v>0.90383033167993099</v>
      </c>
    </row>
    <row r="703" spans="1:19" x14ac:dyDescent="0.25">
      <c r="A703" s="1" t="s">
        <v>188</v>
      </c>
      <c r="B703" s="1" t="s">
        <v>7</v>
      </c>
      <c r="C703" s="4">
        <v>0.116213478264329</v>
      </c>
      <c r="D703" s="1">
        <v>2.56789660157266E-8</v>
      </c>
      <c r="F703" s="1" t="s">
        <v>56</v>
      </c>
      <c r="G703" s="1" t="s">
        <v>26</v>
      </c>
      <c r="H703" s="4">
        <v>7.5221032612629801E-2</v>
      </c>
      <c r="I703" s="1">
        <v>8.1607756268210901E-2</v>
      </c>
      <c r="P703" s="1" t="s">
        <v>136</v>
      </c>
      <c r="Q703" s="1" t="s">
        <v>24</v>
      </c>
      <c r="R703" s="4">
        <v>3.0067017483052998E-2</v>
      </c>
      <c r="S703" s="1">
        <v>0.39131460650695898</v>
      </c>
    </row>
    <row r="704" spans="1:19" x14ac:dyDescent="0.25">
      <c r="A704" s="1" t="s">
        <v>189</v>
      </c>
      <c r="B704" s="1" t="s">
        <v>7</v>
      </c>
      <c r="C704" s="4">
        <v>-0.15257913471672799</v>
      </c>
      <c r="D704" s="1">
        <v>2.3134953510468998E-13</v>
      </c>
      <c r="F704" s="1" t="s">
        <v>58</v>
      </c>
      <c r="G704" s="1" t="s">
        <v>26</v>
      </c>
      <c r="H704" s="4">
        <v>8.4583241749315294E-2</v>
      </c>
      <c r="I704" s="1">
        <v>0.743358147670513</v>
      </c>
      <c r="P704" s="1" t="s">
        <v>138</v>
      </c>
      <c r="Q704" s="1" t="s">
        <v>24</v>
      </c>
      <c r="R704" s="4">
        <v>7.9123772313275196E-3</v>
      </c>
      <c r="S704" s="1">
        <v>0.82155843066532097</v>
      </c>
    </row>
    <row r="705" spans="1:19" x14ac:dyDescent="0.25">
      <c r="A705" s="1" t="s">
        <v>190</v>
      </c>
      <c r="B705" s="1" t="s">
        <v>7</v>
      </c>
      <c r="C705" s="4">
        <v>-0.18522075069281099</v>
      </c>
      <c r="D705" s="1">
        <v>4.5609568066099601E-19</v>
      </c>
      <c r="F705" s="1" t="s">
        <v>60</v>
      </c>
      <c r="G705" s="1" t="s">
        <v>26</v>
      </c>
      <c r="H705" s="4">
        <v>-4.0381897596877799E-3</v>
      </c>
      <c r="I705" s="1">
        <v>4.3672431969713496E-3</v>
      </c>
      <c r="P705" s="1" t="s">
        <v>140</v>
      </c>
      <c r="Q705" s="1" t="s">
        <v>24</v>
      </c>
      <c r="R705" s="4">
        <v>3.2497252823100501E-3</v>
      </c>
      <c r="S705" s="1">
        <v>0.92619617812924104</v>
      </c>
    </row>
    <row r="706" spans="1:19" x14ac:dyDescent="0.25">
      <c r="A706" s="1" t="s">
        <v>191</v>
      </c>
      <c r="B706" s="1" t="s">
        <v>7</v>
      </c>
      <c r="C706" s="4">
        <v>-0.145279808318551</v>
      </c>
      <c r="D706" s="1">
        <v>3.06284621150569E-12</v>
      </c>
      <c r="F706" s="1" t="s">
        <v>62</v>
      </c>
      <c r="G706" s="1" t="s">
        <v>26</v>
      </c>
      <c r="H706" s="4">
        <v>7.8005728706922297E-3</v>
      </c>
      <c r="I706" s="1">
        <v>7.8754241335585401E-4</v>
      </c>
      <c r="P706" s="1" t="s">
        <v>142</v>
      </c>
      <c r="Q706" s="1" t="s">
        <v>24</v>
      </c>
      <c r="R706" s="4">
        <v>-1.0455641283454199E-3</v>
      </c>
      <c r="S706" s="1">
        <v>0.97622402734264702</v>
      </c>
    </row>
    <row r="707" spans="1:19" x14ac:dyDescent="0.25">
      <c r="A707" s="1" t="s">
        <v>192</v>
      </c>
      <c r="B707" s="1" t="s">
        <v>7</v>
      </c>
      <c r="C707" s="4">
        <v>0.321369751664631</v>
      </c>
      <c r="D707" s="1">
        <v>5.2499115074033898E-56</v>
      </c>
      <c r="F707" s="1" t="s">
        <v>64</v>
      </c>
      <c r="G707" s="1" t="s">
        <v>26</v>
      </c>
      <c r="H707" s="4">
        <v>2.6654334951721599E-2</v>
      </c>
      <c r="I707" s="1">
        <v>0.62545454834900704</v>
      </c>
      <c r="P707" s="1" t="s">
        <v>144</v>
      </c>
      <c r="Q707" s="1" t="s">
        <v>24</v>
      </c>
      <c r="R707" s="4">
        <v>-1.26032840754915E-2</v>
      </c>
      <c r="S707" s="1">
        <v>0.71939822206938098</v>
      </c>
    </row>
    <row r="708" spans="1:19" x14ac:dyDescent="0.25">
      <c r="A708" s="1" t="s">
        <v>193</v>
      </c>
      <c r="B708" s="1" t="s">
        <v>7</v>
      </c>
      <c r="C708" s="4">
        <v>-8.1082153239933202E-2</v>
      </c>
      <c r="D708" s="1">
        <v>1.0513220512421799E-4</v>
      </c>
      <c r="F708" s="1" t="s">
        <v>66</v>
      </c>
      <c r="G708" s="1" t="s">
        <v>26</v>
      </c>
      <c r="H708" s="4">
        <v>8.4638403079052002E-2</v>
      </c>
      <c r="I708" s="1">
        <v>1.6052510638211E-2</v>
      </c>
      <c r="P708" s="1" t="s">
        <v>146</v>
      </c>
      <c r="Q708" s="1" t="s">
        <v>24</v>
      </c>
      <c r="R708" s="4">
        <v>3.8233714873666301E-2</v>
      </c>
      <c r="S708" s="1">
        <v>0.27561303267861498</v>
      </c>
    </row>
    <row r="709" spans="1:19" x14ac:dyDescent="0.25">
      <c r="A709" s="1" t="s">
        <v>194</v>
      </c>
      <c r="B709" s="1" t="s">
        <v>7</v>
      </c>
      <c r="C709" s="4">
        <v>-3.1339212600976898E-2</v>
      </c>
      <c r="D709" s="1">
        <v>0.134404015320782</v>
      </c>
      <c r="F709" s="1" t="s">
        <v>210</v>
      </c>
      <c r="G709" s="1" t="s">
        <v>26</v>
      </c>
      <c r="H709" s="4">
        <v>8.5520984354838597E-2</v>
      </c>
      <c r="I709" s="1">
        <v>1.0791502709572499E-2</v>
      </c>
      <c r="P709" s="1" t="s">
        <v>148</v>
      </c>
      <c r="Q709" s="1" t="s">
        <v>24</v>
      </c>
      <c r="R709" s="4">
        <v>-1.4948731825126099E-2</v>
      </c>
      <c r="S709" s="1">
        <v>0.67001438373720901</v>
      </c>
    </row>
    <row r="710" spans="1:19" x14ac:dyDescent="0.25">
      <c r="A710" s="1" t="s">
        <v>195</v>
      </c>
      <c r="B710" s="1" t="s">
        <v>7</v>
      </c>
      <c r="C710" s="4">
        <v>-0.206095567489093</v>
      </c>
      <c r="D710" s="1">
        <v>2.5473554339576101E-23</v>
      </c>
      <c r="F710" s="1" t="s">
        <v>69</v>
      </c>
      <c r="G710" s="1" t="s">
        <v>26</v>
      </c>
      <c r="H710" s="4">
        <v>1.24531457167574E-2</v>
      </c>
      <c r="I710" s="1">
        <v>2.0770344759626302E-3</v>
      </c>
      <c r="P710" s="1" t="s">
        <v>150</v>
      </c>
      <c r="Q710" s="1" t="s">
        <v>24</v>
      </c>
      <c r="R710" s="4">
        <v>-8.7036124945494703E-3</v>
      </c>
      <c r="S710" s="1">
        <v>0.80406024689792999</v>
      </c>
    </row>
    <row r="711" spans="1:19" x14ac:dyDescent="0.25">
      <c r="A711" s="1" t="s">
        <v>196</v>
      </c>
      <c r="B711" s="1" t="s">
        <v>7</v>
      </c>
      <c r="C711" s="4">
        <v>-0.17059519092848399</v>
      </c>
      <c r="D711" s="1">
        <v>2.26915688999314E-16</v>
      </c>
      <c r="F711" s="1" t="s">
        <v>71</v>
      </c>
      <c r="G711" s="1" t="s">
        <v>26</v>
      </c>
      <c r="H711" s="4">
        <v>7.8357619948345794E-2</v>
      </c>
      <c r="I711" s="1">
        <v>6.3042042156484096E-2</v>
      </c>
      <c r="P711" s="1" t="s">
        <v>152</v>
      </c>
      <c r="Q711" s="1" t="s">
        <v>24</v>
      </c>
      <c r="R711" s="4">
        <v>-3.0321347791577101E-2</v>
      </c>
      <c r="S711" s="1">
        <v>0.38731863664094002</v>
      </c>
    </row>
    <row r="712" spans="1:19" x14ac:dyDescent="0.25">
      <c r="A712" s="1" t="s">
        <v>197</v>
      </c>
      <c r="B712" s="1" t="s">
        <v>7</v>
      </c>
      <c r="C712" s="4">
        <v>-0.203740063162518</v>
      </c>
      <c r="D712" s="1">
        <v>8.1302114232258194E-23</v>
      </c>
      <c r="F712" s="1" t="s">
        <v>73</v>
      </c>
      <c r="G712" s="1" t="s">
        <v>26</v>
      </c>
      <c r="H712" s="4">
        <v>0.12487573994972299</v>
      </c>
      <c r="I712" s="1">
        <v>0.76735668458194495</v>
      </c>
      <c r="P712" s="1" t="s">
        <v>154</v>
      </c>
      <c r="Q712" s="1" t="s">
        <v>24</v>
      </c>
      <c r="R712" s="4">
        <v>-3.6114330349206698E-2</v>
      </c>
      <c r="S712" s="1">
        <v>0.30312605291329803</v>
      </c>
    </row>
    <row r="713" spans="1:19" x14ac:dyDescent="0.25">
      <c r="A713" s="1" t="s">
        <v>198</v>
      </c>
      <c r="B713" s="1" t="s">
        <v>7</v>
      </c>
      <c r="C713" s="4">
        <v>0.29680653122030998</v>
      </c>
      <c r="D713" s="1">
        <v>1.17870189706919E-47</v>
      </c>
      <c r="F713" s="1" t="s">
        <v>75</v>
      </c>
      <c r="G713" s="1" t="s">
        <v>26</v>
      </c>
      <c r="H713" s="4">
        <v>0.17078898743881599</v>
      </c>
      <c r="I713" s="1">
        <v>0.29180511285789701</v>
      </c>
      <c r="P713" s="1" t="s">
        <v>97</v>
      </c>
      <c r="Q713" s="1" t="s">
        <v>24</v>
      </c>
      <c r="R713" s="4">
        <v>-3.6340397943429401E-2</v>
      </c>
      <c r="S713" s="1">
        <v>0.300107405197723</v>
      </c>
    </row>
    <row r="714" spans="1:19" x14ac:dyDescent="0.25">
      <c r="A714" s="1" t="s">
        <v>53</v>
      </c>
      <c r="B714" s="1" t="s">
        <v>8</v>
      </c>
      <c r="C714" s="4">
        <v>-0.128560284342844</v>
      </c>
      <c r="D714" s="1">
        <v>7.0509625550892405E-10</v>
      </c>
      <c r="F714" s="1" t="s">
        <v>77</v>
      </c>
      <c r="G714" s="1" t="s">
        <v>26</v>
      </c>
      <c r="H714" s="4">
        <v>0.16251478797831601</v>
      </c>
      <c r="I714" s="1">
        <v>0.83972349701721205</v>
      </c>
      <c r="P714" s="1" t="s">
        <v>157</v>
      </c>
      <c r="Q714" s="1" t="s">
        <v>24</v>
      </c>
      <c r="R714" s="4">
        <v>2.1532961947400599E-2</v>
      </c>
      <c r="S714" s="1">
        <v>0.53931109442809999</v>
      </c>
    </row>
    <row r="715" spans="1:19" x14ac:dyDescent="0.25">
      <c r="A715" s="1" t="s">
        <v>55</v>
      </c>
      <c r="B715" s="1" t="s">
        <v>8</v>
      </c>
      <c r="C715" s="4">
        <v>-1.3444973297008099E-2</v>
      </c>
      <c r="D715" s="1">
        <v>0.52081598664869899</v>
      </c>
      <c r="F715" s="1" t="s">
        <v>79</v>
      </c>
      <c r="G715" s="1" t="s">
        <v>26</v>
      </c>
      <c r="H715" s="4">
        <v>5.3268725492254497E-2</v>
      </c>
      <c r="I715" s="1">
        <v>0.62767257962018697</v>
      </c>
      <c r="P715" s="1" t="s">
        <v>159</v>
      </c>
      <c r="Q715" s="1" t="s">
        <v>24</v>
      </c>
      <c r="R715" s="4">
        <v>2.3030660634649699E-2</v>
      </c>
      <c r="S715" s="1">
        <v>0.51146260330440696</v>
      </c>
    </row>
    <row r="716" spans="1:19" x14ac:dyDescent="0.25">
      <c r="A716" s="1" t="s">
        <v>57</v>
      </c>
      <c r="B716" s="1" t="s">
        <v>8</v>
      </c>
      <c r="C716" s="4">
        <v>0.273857397257184</v>
      </c>
      <c r="D716" s="1">
        <v>1.47494061667856E-40</v>
      </c>
      <c r="F716" s="1" t="s">
        <v>81</v>
      </c>
      <c r="G716" s="1" t="s">
        <v>26</v>
      </c>
      <c r="H716" s="4">
        <v>6.8314453706635303E-2</v>
      </c>
      <c r="I716" s="1">
        <v>0.18023279753711599</v>
      </c>
      <c r="P716" s="1" t="s">
        <v>161</v>
      </c>
      <c r="Q716" s="1" t="s">
        <v>24</v>
      </c>
      <c r="R716" s="4">
        <v>1.39031720498538E-2</v>
      </c>
      <c r="S716" s="1">
        <v>0.69186855423147597</v>
      </c>
    </row>
    <row r="717" spans="1:19" x14ac:dyDescent="0.25">
      <c r="A717" s="1" t="s">
        <v>59</v>
      </c>
      <c r="B717" s="1" t="s">
        <v>8</v>
      </c>
      <c r="C717" s="4">
        <v>0.21358555508466701</v>
      </c>
      <c r="D717" s="1">
        <v>5.7832266956092697E-25</v>
      </c>
      <c r="F717" s="1" t="s">
        <v>83</v>
      </c>
      <c r="G717" s="1" t="s">
        <v>26</v>
      </c>
      <c r="H717" s="4">
        <v>0.14017444943496499</v>
      </c>
      <c r="I717" s="1">
        <v>0.81722186997186597</v>
      </c>
      <c r="P717" s="1" t="s">
        <v>163</v>
      </c>
      <c r="Q717" s="1" t="s">
        <v>24</v>
      </c>
      <c r="R717" s="4">
        <v>-3.7414223698785901E-2</v>
      </c>
      <c r="S717" s="1">
        <v>0.28604269230928803</v>
      </c>
    </row>
    <row r="718" spans="1:19" x14ac:dyDescent="0.25">
      <c r="A718" s="1" t="s">
        <v>61</v>
      </c>
      <c r="B718" s="1" t="s">
        <v>8</v>
      </c>
      <c r="C718" s="4">
        <v>0.33509952636034901</v>
      </c>
      <c r="D718" s="1">
        <v>4.9937182252569502E-61</v>
      </c>
      <c r="F718" s="1" t="s">
        <v>85</v>
      </c>
      <c r="G718" s="1" t="s">
        <v>26</v>
      </c>
      <c r="H718" s="4">
        <v>0.109713982731414</v>
      </c>
      <c r="I718" s="1">
        <v>0.33835347129320897</v>
      </c>
      <c r="P718" s="1" t="s">
        <v>165</v>
      </c>
      <c r="Q718" s="1" t="s">
        <v>24</v>
      </c>
      <c r="R718" s="4">
        <v>-1.06817047042231E-2</v>
      </c>
      <c r="S718" s="1">
        <v>0.76075906985851505</v>
      </c>
    </row>
    <row r="719" spans="1:19" x14ac:dyDescent="0.25">
      <c r="A719" s="1" t="s">
        <v>63</v>
      </c>
      <c r="B719" s="1" t="s">
        <v>8</v>
      </c>
      <c r="C719" s="4">
        <v>0.31662714450460999</v>
      </c>
      <c r="D719" s="1">
        <v>2.48344026859443E-54</v>
      </c>
      <c r="F719" s="1" t="s">
        <v>87</v>
      </c>
      <c r="G719" s="1" t="s">
        <v>26</v>
      </c>
      <c r="H719" s="4">
        <v>9.1849320356007402E-2</v>
      </c>
      <c r="I719" s="1">
        <v>0.49992068384028299</v>
      </c>
      <c r="P719" s="1" t="s">
        <v>167</v>
      </c>
      <c r="Q719" s="1" t="s">
        <v>24</v>
      </c>
      <c r="R719" s="4">
        <v>4.6569963573592603E-2</v>
      </c>
      <c r="S719" s="1">
        <v>0.18412229074511099</v>
      </c>
    </row>
    <row r="720" spans="1:19" x14ac:dyDescent="0.25">
      <c r="A720" s="1" t="s">
        <v>65</v>
      </c>
      <c r="B720" s="1" t="s">
        <v>8</v>
      </c>
      <c r="C720" s="4">
        <v>0.33030569436655899</v>
      </c>
      <c r="D720" s="1">
        <v>3.02881109538434E-59</v>
      </c>
      <c r="F720" s="1" t="s">
        <v>89</v>
      </c>
      <c r="G720" s="1" t="s">
        <v>26</v>
      </c>
      <c r="H720" s="4">
        <v>0.14199667543109401</v>
      </c>
      <c r="I720" s="1">
        <v>0.70423577752030697</v>
      </c>
      <c r="P720" s="1" t="s">
        <v>169</v>
      </c>
      <c r="Q720" s="1" t="s">
        <v>24</v>
      </c>
      <c r="R720" s="4">
        <v>-4.0776979311659703E-2</v>
      </c>
      <c r="S720" s="1">
        <v>0.24490801734805201</v>
      </c>
    </row>
    <row r="721" spans="1:19" x14ac:dyDescent="0.25">
      <c r="A721" s="1" t="s">
        <v>67</v>
      </c>
      <c r="B721" s="1" t="s">
        <v>8</v>
      </c>
      <c r="C721" s="4">
        <v>0.324072467029136</v>
      </c>
      <c r="D721" s="1">
        <v>5.6499464318282798E-57</v>
      </c>
      <c r="F721" s="1" t="s">
        <v>91</v>
      </c>
      <c r="G721" s="1" t="s">
        <v>26</v>
      </c>
      <c r="H721" s="4">
        <v>0.13706639382152699</v>
      </c>
      <c r="I721" s="1">
        <v>0.77312016721204002</v>
      </c>
      <c r="P721" s="1" t="s">
        <v>171</v>
      </c>
      <c r="Q721" s="1" t="s">
        <v>24</v>
      </c>
      <c r="R721" s="4">
        <v>-5.7364731430191301E-3</v>
      </c>
      <c r="S721" s="1">
        <v>0.87011217379505601</v>
      </c>
    </row>
    <row r="722" spans="1:19" x14ac:dyDescent="0.25">
      <c r="A722" s="1" t="s">
        <v>68</v>
      </c>
      <c r="B722" s="1" t="s">
        <v>8</v>
      </c>
      <c r="C722" s="4">
        <v>0.292802213961466</v>
      </c>
      <c r="D722" s="1">
        <v>2.2802537326724299E-46</v>
      </c>
      <c r="F722" s="1" t="s">
        <v>93</v>
      </c>
      <c r="G722" s="1" t="s">
        <v>26</v>
      </c>
      <c r="H722" s="4">
        <v>9.2735731766844506E-2</v>
      </c>
      <c r="I722" s="1">
        <v>0.196550837012549</v>
      </c>
      <c r="P722" s="1" t="s">
        <v>114</v>
      </c>
      <c r="Q722" s="1" t="s">
        <v>25</v>
      </c>
      <c r="R722" s="4">
        <v>3.6847435583448503E-2</v>
      </c>
      <c r="S722" s="1">
        <v>0.293409984588476</v>
      </c>
    </row>
    <row r="723" spans="1:19" x14ac:dyDescent="0.25">
      <c r="A723" s="1" t="s">
        <v>70</v>
      </c>
      <c r="B723" s="1" t="s">
        <v>8</v>
      </c>
      <c r="C723" s="4">
        <v>0.32441940988693102</v>
      </c>
      <c r="D723" s="1">
        <v>4.2369207269514099E-57</v>
      </c>
      <c r="F723" s="1" t="s">
        <v>95</v>
      </c>
      <c r="G723" s="1" t="s">
        <v>26</v>
      </c>
      <c r="H723" s="4">
        <v>8.1433339609869704E-2</v>
      </c>
      <c r="I723" s="1">
        <v>1.4283922586163501E-2</v>
      </c>
      <c r="P723" s="1" t="s">
        <v>116</v>
      </c>
      <c r="Q723" s="1" t="s">
        <v>25</v>
      </c>
      <c r="R723" s="4">
        <v>7.3053830055619606E-2</v>
      </c>
      <c r="S723" s="1">
        <v>3.7056467508076098E-2</v>
      </c>
    </row>
    <row r="724" spans="1:19" x14ac:dyDescent="0.25">
      <c r="A724" s="1" t="s">
        <v>72</v>
      </c>
      <c r="B724" s="1" t="s">
        <v>8</v>
      </c>
      <c r="C724" s="4">
        <v>0.35083511670946799</v>
      </c>
      <c r="D724" s="1">
        <v>4.1615178240904397E-67</v>
      </c>
      <c r="F724" s="1" t="s">
        <v>97</v>
      </c>
      <c r="G724" s="1" t="s">
        <v>26</v>
      </c>
      <c r="H724" s="4">
        <v>9.4620701646570299E-2</v>
      </c>
      <c r="I724" s="1">
        <v>0.68950891918207402</v>
      </c>
      <c r="P724" s="1" t="s">
        <v>118</v>
      </c>
      <c r="Q724" s="1" t="s">
        <v>25</v>
      </c>
      <c r="R724" s="4">
        <v>-1.9567458668216499E-2</v>
      </c>
      <c r="S724" s="1">
        <v>0.576972872473548</v>
      </c>
    </row>
    <row r="725" spans="1:19" x14ac:dyDescent="0.25">
      <c r="A725" s="1" t="s">
        <v>74</v>
      </c>
      <c r="B725" s="1" t="s">
        <v>8</v>
      </c>
      <c r="C725" s="4">
        <v>0.33923765355989199</v>
      </c>
      <c r="D725" s="1">
        <v>1.36042919013885E-62</v>
      </c>
      <c r="F725" s="1" t="s">
        <v>99</v>
      </c>
      <c r="G725" s="1" t="s">
        <v>26</v>
      </c>
      <c r="H725" s="4">
        <v>0.10173270895296301</v>
      </c>
      <c r="I725" s="1">
        <v>0.103229277502367</v>
      </c>
      <c r="P725" s="1" t="s">
        <v>120</v>
      </c>
      <c r="Q725" s="1" t="s">
        <v>25</v>
      </c>
      <c r="R725" s="4">
        <v>6.6890701567213801E-2</v>
      </c>
      <c r="S725" s="1">
        <v>5.6285737708063201E-2</v>
      </c>
    </row>
    <row r="726" spans="1:19" x14ac:dyDescent="0.25">
      <c r="A726" s="1" t="s">
        <v>76</v>
      </c>
      <c r="B726" s="1" t="s">
        <v>8</v>
      </c>
      <c r="C726" s="4">
        <v>0.34267188291993</v>
      </c>
      <c r="D726" s="1">
        <v>6.5585472933878999E-64</v>
      </c>
      <c r="F726" s="1" t="s">
        <v>101</v>
      </c>
      <c r="G726" s="1" t="s">
        <v>26</v>
      </c>
      <c r="H726" s="4">
        <v>1.0710808543006101E-2</v>
      </c>
      <c r="I726" s="1">
        <v>0.103621368616066</v>
      </c>
      <c r="P726" s="1" t="s">
        <v>122</v>
      </c>
      <c r="Q726" s="1" t="s">
        <v>25</v>
      </c>
      <c r="R726" s="4">
        <v>6.8333128692515399E-2</v>
      </c>
      <c r="S726" s="1">
        <v>5.1167322984499497E-2</v>
      </c>
    </row>
    <row r="727" spans="1:19" x14ac:dyDescent="0.25">
      <c r="A727" s="1" t="s">
        <v>78</v>
      </c>
      <c r="B727" s="1" t="s">
        <v>8</v>
      </c>
      <c r="C727" s="4">
        <v>0.33108853189764298</v>
      </c>
      <c r="D727" s="1">
        <v>1.5570660050961401E-59</v>
      </c>
      <c r="F727" s="1" t="s">
        <v>103</v>
      </c>
      <c r="G727" s="1" t="s">
        <v>26</v>
      </c>
      <c r="H727" s="4">
        <v>-6.83334748548204E-2</v>
      </c>
      <c r="I727" s="1">
        <v>1.6127845628348601E-2</v>
      </c>
      <c r="P727" s="1" t="s">
        <v>124</v>
      </c>
      <c r="Q727" s="1" t="s">
        <v>25</v>
      </c>
      <c r="R727" s="4">
        <v>-1.45845320633452E-2</v>
      </c>
      <c r="S727" s="1">
        <v>0.67759640588520798</v>
      </c>
    </row>
    <row r="728" spans="1:19" x14ac:dyDescent="0.25">
      <c r="A728" s="1" t="s">
        <v>80</v>
      </c>
      <c r="B728" s="1" t="s">
        <v>8</v>
      </c>
      <c r="C728" s="4">
        <v>0.31549582499930301</v>
      </c>
      <c r="D728" s="1">
        <v>6.1676657894889797E-54</v>
      </c>
      <c r="F728" s="1" t="s">
        <v>105</v>
      </c>
      <c r="G728" s="1" t="s">
        <v>26</v>
      </c>
      <c r="H728" s="4">
        <v>0.10719938694134901</v>
      </c>
      <c r="I728" s="1">
        <v>3.6962360984192699E-2</v>
      </c>
      <c r="P728" s="1" t="s">
        <v>126</v>
      </c>
      <c r="Q728" s="1" t="s">
        <v>25</v>
      </c>
      <c r="R728" s="4">
        <v>4.0038258960583203E-2</v>
      </c>
      <c r="S728" s="1">
        <v>0.253568800653657</v>
      </c>
    </row>
    <row r="729" spans="1:19" x14ac:dyDescent="0.25">
      <c r="A729" s="1" t="s">
        <v>82</v>
      </c>
      <c r="B729" s="1" t="s">
        <v>8</v>
      </c>
      <c r="C729" s="4">
        <v>0.33589298245878502</v>
      </c>
      <c r="D729" s="1">
        <v>2.5133429341928699E-61</v>
      </c>
      <c r="F729" s="1" t="s">
        <v>107</v>
      </c>
      <c r="G729" s="1" t="s">
        <v>26</v>
      </c>
      <c r="H729" s="4">
        <v>0.151657516594285</v>
      </c>
      <c r="I729" s="1">
        <v>0.63993148109132103</v>
      </c>
      <c r="P729" s="1" t="s">
        <v>128</v>
      </c>
      <c r="Q729" s="1" t="s">
        <v>25</v>
      </c>
      <c r="R729" s="4">
        <v>-3.7095125359924097E-2</v>
      </c>
      <c r="S729" s="1">
        <v>0.29017494390499798</v>
      </c>
    </row>
    <row r="730" spans="1:19" x14ac:dyDescent="0.25">
      <c r="A730" s="1" t="s">
        <v>84</v>
      </c>
      <c r="B730" s="1" t="s">
        <v>8</v>
      </c>
      <c r="C730" s="4">
        <v>0.28927068605072598</v>
      </c>
      <c r="D730" s="1">
        <v>2.9894717252880198E-45</v>
      </c>
      <c r="F730" s="1" t="s">
        <v>54</v>
      </c>
      <c r="G730" s="1" t="s">
        <v>27</v>
      </c>
      <c r="H730" s="4">
        <v>-5.8000227848057397E-3</v>
      </c>
      <c r="I730" s="1">
        <v>9.4356328388135402E-2</v>
      </c>
      <c r="P730" s="1" t="s">
        <v>130</v>
      </c>
      <c r="Q730" s="1" t="s">
        <v>25</v>
      </c>
      <c r="R730" s="4">
        <v>1.09274739982392E-2</v>
      </c>
      <c r="S730" s="1">
        <v>0.75542794451764095</v>
      </c>
    </row>
    <row r="731" spans="1:19" x14ac:dyDescent="0.25">
      <c r="A731" s="1" t="s">
        <v>86</v>
      </c>
      <c r="B731" s="1" t="s">
        <v>8</v>
      </c>
      <c r="C731" s="4">
        <v>0.288899285769942</v>
      </c>
      <c r="D731" s="1">
        <v>3.9102588903194098E-45</v>
      </c>
      <c r="F731" s="1" t="s">
        <v>56</v>
      </c>
      <c r="G731" s="1" t="s">
        <v>27</v>
      </c>
      <c r="H731" s="4">
        <v>-1.0474322297480699E-2</v>
      </c>
      <c r="I731" s="1">
        <v>0.95214785183381001</v>
      </c>
      <c r="P731" s="1" t="s">
        <v>132</v>
      </c>
      <c r="Q731" s="1" t="s">
        <v>25</v>
      </c>
      <c r="R731" s="4">
        <v>3.11651613697152E-2</v>
      </c>
      <c r="S731" s="1">
        <v>0.374239756383421</v>
      </c>
    </row>
    <row r="732" spans="1:19" x14ac:dyDescent="0.25">
      <c r="A732" s="1" t="s">
        <v>88</v>
      </c>
      <c r="B732" s="1" t="s">
        <v>8</v>
      </c>
      <c r="C732" s="4">
        <v>0.28156593645801098</v>
      </c>
      <c r="D732" s="1">
        <v>7.2261146904067902E-43</v>
      </c>
      <c r="F732" s="1" t="s">
        <v>58</v>
      </c>
      <c r="G732" s="1" t="s">
        <v>27</v>
      </c>
      <c r="H732" s="4">
        <v>-4.8966646034661896E-3</v>
      </c>
      <c r="I732" s="1">
        <v>0.39319694809559202</v>
      </c>
      <c r="P732" s="1" t="s">
        <v>134</v>
      </c>
      <c r="Q732" s="1" t="s">
        <v>25</v>
      </c>
      <c r="R732" s="4">
        <v>-1.41765748529063E-2</v>
      </c>
      <c r="S732" s="1">
        <v>0.68612822694840903</v>
      </c>
    </row>
    <row r="733" spans="1:19" x14ac:dyDescent="0.25">
      <c r="A733" s="1" t="s">
        <v>90</v>
      </c>
      <c r="B733" s="1" t="s">
        <v>8</v>
      </c>
      <c r="C733" s="4">
        <v>0.3039781048529</v>
      </c>
      <c r="D733" s="1">
        <v>5.1919953856399703E-50</v>
      </c>
      <c r="F733" s="1" t="s">
        <v>60</v>
      </c>
      <c r="G733" s="1" t="s">
        <v>27</v>
      </c>
      <c r="H733" s="4">
        <v>-2.6382691501173099E-2</v>
      </c>
      <c r="I733" s="1">
        <v>0.43182106673963799</v>
      </c>
      <c r="P733" s="1" t="s">
        <v>136</v>
      </c>
      <c r="Q733" s="1" t="s">
        <v>25</v>
      </c>
      <c r="R733" s="4">
        <v>7.2223303736848807E-2</v>
      </c>
      <c r="S733" s="1">
        <v>3.9267410496174E-2</v>
      </c>
    </row>
    <row r="734" spans="1:19" x14ac:dyDescent="0.25">
      <c r="A734" s="1" t="s">
        <v>92</v>
      </c>
      <c r="B734" s="1" t="s">
        <v>8</v>
      </c>
      <c r="C734" s="4">
        <v>0.26612851629576501</v>
      </c>
      <c r="D734" s="1">
        <v>2.5752630545980398E-38</v>
      </c>
      <c r="F734" s="1" t="s">
        <v>62</v>
      </c>
      <c r="G734" s="1" t="s">
        <v>27</v>
      </c>
      <c r="H734" s="4">
        <v>1.47455850830964E-2</v>
      </c>
      <c r="I734" s="1">
        <v>0.267866099241448</v>
      </c>
      <c r="P734" s="1" t="s">
        <v>138</v>
      </c>
      <c r="Q734" s="1" t="s">
        <v>25</v>
      </c>
      <c r="R734" s="4">
        <v>8.5729704513241897E-2</v>
      </c>
      <c r="S734" s="1">
        <v>1.43579424546005E-2</v>
      </c>
    </row>
    <row r="735" spans="1:19" x14ac:dyDescent="0.25">
      <c r="A735" s="1" t="s">
        <v>94</v>
      </c>
      <c r="B735" s="1" t="s">
        <v>8</v>
      </c>
      <c r="C735" s="4">
        <v>0.25965103990417099</v>
      </c>
      <c r="D735" s="1">
        <v>1.7121881144675999E-36</v>
      </c>
      <c r="F735" s="1" t="s">
        <v>64</v>
      </c>
      <c r="G735" s="1" t="s">
        <v>27</v>
      </c>
      <c r="H735" s="4">
        <v>-2.1138581443345499E-2</v>
      </c>
      <c r="I735" s="1">
        <v>0.14764785069549799</v>
      </c>
      <c r="P735" s="1" t="s">
        <v>140</v>
      </c>
      <c r="Q735" s="1" t="s">
        <v>25</v>
      </c>
      <c r="R735" s="4">
        <v>5.2306175538238096E-3</v>
      </c>
      <c r="S735" s="1">
        <v>0.88147742934669604</v>
      </c>
    </row>
    <row r="736" spans="1:19" x14ac:dyDescent="0.25">
      <c r="A736" s="1" t="s">
        <v>96</v>
      </c>
      <c r="B736" s="1" t="s">
        <v>8</v>
      </c>
      <c r="C736" s="4">
        <v>0.23848664332745301</v>
      </c>
      <c r="D736" s="1">
        <v>6.8872000609697101E-31</v>
      </c>
      <c r="F736" s="1" t="s">
        <v>66</v>
      </c>
      <c r="G736" s="1" t="s">
        <v>27</v>
      </c>
      <c r="H736" s="4">
        <v>-5.8092879969220404E-3</v>
      </c>
      <c r="I736" s="1">
        <v>0.37093019459158899</v>
      </c>
      <c r="P736" s="1" t="s">
        <v>142</v>
      </c>
      <c r="Q736" s="1" t="s">
        <v>25</v>
      </c>
      <c r="R736" s="4">
        <v>4.29668418097372E-2</v>
      </c>
      <c r="S736" s="1">
        <v>0.22045865559295799</v>
      </c>
    </row>
    <row r="737" spans="1:19" x14ac:dyDescent="0.25">
      <c r="A737" s="1" t="s">
        <v>98</v>
      </c>
      <c r="B737" s="1" t="s">
        <v>8</v>
      </c>
      <c r="C737" s="4">
        <v>0.28913094872692202</v>
      </c>
      <c r="D737" s="1">
        <v>3.3074198666133698E-45</v>
      </c>
      <c r="F737" s="1" t="s">
        <v>210</v>
      </c>
      <c r="G737" s="1" t="s">
        <v>27</v>
      </c>
      <c r="H737" s="4">
        <v>3.58100448295115E-3</v>
      </c>
      <c r="I737" s="1">
        <v>0.62250979771988502</v>
      </c>
      <c r="P737" s="1" t="s">
        <v>144</v>
      </c>
      <c r="Q737" s="1" t="s">
        <v>25</v>
      </c>
      <c r="R737" s="4">
        <v>-4.7847772510842802E-2</v>
      </c>
      <c r="S737" s="1">
        <v>0.17236209023466201</v>
      </c>
    </row>
    <row r="738" spans="1:19" x14ac:dyDescent="0.25">
      <c r="A738" s="1" t="s">
        <v>100</v>
      </c>
      <c r="B738" s="1" t="s">
        <v>8</v>
      </c>
      <c r="C738" s="4">
        <v>0.25442219919061598</v>
      </c>
      <c r="D738" s="1">
        <v>4.65451419875484E-35</v>
      </c>
      <c r="F738" s="1" t="s">
        <v>69</v>
      </c>
      <c r="G738" s="1" t="s">
        <v>27</v>
      </c>
      <c r="H738" s="4">
        <v>-3.3294539739935201E-2</v>
      </c>
      <c r="I738" s="1">
        <v>0.13350809892573301</v>
      </c>
      <c r="P738" s="1" t="s">
        <v>146</v>
      </c>
      <c r="Q738" s="1" t="s">
        <v>25</v>
      </c>
      <c r="R738" s="4">
        <v>5.9387163879117702E-2</v>
      </c>
      <c r="S738" s="1">
        <v>9.0210124440868594E-2</v>
      </c>
    </row>
    <row r="739" spans="1:19" x14ac:dyDescent="0.25">
      <c r="A739" s="1" t="s">
        <v>102</v>
      </c>
      <c r="B739" s="1" t="s">
        <v>8</v>
      </c>
      <c r="C739" s="4">
        <v>0.22279606912740499</v>
      </c>
      <c r="D739" s="1">
        <v>4.5059208816105198E-27</v>
      </c>
      <c r="F739" s="1" t="s">
        <v>71</v>
      </c>
      <c r="G739" s="1" t="s">
        <v>27</v>
      </c>
      <c r="H739" s="4">
        <v>-1.75344139301036E-2</v>
      </c>
      <c r="I739" s="1">
        <v>0.49503969734474101</v>
      </c>
      <c r="P739" s="1" t="s">
        <v>148</v>
      </c>
      <c r="Q739" s="1" t="s">
        <v>25</v>
      </c>
      <c r="R739" s="4">
        <v>9.4267647481302008E-3</v>
      </c>
      <c r="S739" s="1">
        <v>0.78815275313364896</v>
      </c>
    </row>
    <row r="740" spans="1:19" x14ac:dyDescent="0.25">
      <c r="A740" s="1" t="s">
        <v>104</v>
      </c>
      <c r="B740" s="1" t="s">
        <v>8</v>
      </c>
      <c r="C740" s="4">
        <v>1.7139399978839402E-2</v>
      </c>
      <c r="D740" s="1">
        <v>0.413046060916684</v>
      </c>
      <c r="F740" s="1" t="s">
        <v>73</v>
      </c>
      <c r="G740" s="1" t="s">
        <v>27</v>
      </c>
      <c r="H740" s="4">
        <v>-4.72989078537273E-3</v>
      </c>
      <c r="I740" s="1">
        <v>0.29110974333041301</v>
      </c>
      <c r="P740" s="1" t="s">
        <v>150</v>
      </c>
      <c r="Q740" s="1" t="s">
        <v>25</v>
      </c>
      <c r="R740" s="4">
        <v>3.8916379340057199E-2</v>
      </c>
      <c r="S740" s="1">
        <v>0.267124884481036</v>
      </c>
    </row>
    <row r="741" spans="1:19" x14ac:dyDescent="0.25">
      <c r="A741" s="1" t="s">
        <v>106</v>
      </c>
      <c r="B741" s="1" t="s">
        <v>8</v>
      </c>
      <c r="C741" s="4">
        <v>0.203686010453341</v>
      </c>
      <c r="D741" s="1">
        <v>8.3482423011232999E-23</v>
      </c>
      <c r="F741" s="1" t="s">
        <v>75</v>
      </c>
      <c r="G741" s="1" t="s">
        <v>27</v>
      </c>
      <c r="H741" s="4">
        <v>8.3989147834287597E-3</v>
      </c>
      <c r="I741" s="1">
        <v>0.70711921936949995</v>
      </c>
      <c r="P741" s="1" t="s">
        <v>152</v>
      </c>
      <c r="Q741" s="1" t="s">
        <v>25</v>
      </c>
      <c r="R741" s="4">
        <v>2.9722727298608202E-2</v>
      </c>
      <c r="S741" s="1">
        <v>0.39676362997546899</v>
      </c>
    </row>
    <row r="742" spans="1:19" x14ac:dyDescent="0.25">
      <c r="A742" s="1" t="s">
        <v>108</v>
      </c>
      <c r="B742" s="1" t="s">
        <v>8</v>
      </c>
      <c r="C742" s="4">
        <v>0.10137968706313701</v>
      </c>
      <c r="D742" s="1">
        <v>1.2108467261953201E-6</v>
      </c>
      <c r="F742" s="1" t="s">
        <v>77</v>
      </c>
      <c r="G742" s="1" t="s">
        <v>27</v>
      </c>
      <c r="H742" s="4">
        <v>-7.3148849658212899E-3</v>
      </c>
      <c r="I742" s="1">
        <v>0.72641971981336695</v>
      </c>
      <c r="P742" s="1" t="s">
        <v>154</v>
      </c>
      <c r="Q742" s="1" t="s">
        <v>25</v>
      </c>
      <c r="R742" s="4">
        <v>0.105675935120323</v>
      </c>
      <c r="S742" s="1">
        <v>2.5219966497590299E-3</v>
      </c>
    </row>
    <row r="743" spans="1:19" x14ac:dyDescent="0.25">
      <c r="A743" s="1" t="s">
        <v>109</v>
      </c>
      <c r="B743" s="1" t="s">
        <v>8</v>
      </c>
      <c r="C743" s="4">
        <v>0.16972119144710601</v>
      </c>
      <c r="D743" s="1">
        <v>3.23406747732482E-16</v>
      </c>
      <c r="F743" s="1" t="s">
        <v>79</v>
      </c>
      <c r="G743" s="1" t="s">
        <v>27</v>
      </c>
      <c r="H743" s="4">
        <v>1.10626632668659E-2</v>
      </c>
      <c r="I743" s="1">
        <v>0.270157917927693</v>
      </c>
      <c r="P743" s="1" t="s">
        <v>97</v>
      </c>
      <c r="Q743" s="1" t="s">
        <v>25</v>
      </c>
      <c r="R743" s="4">
        <v>3.0218101230518001E-2</v>
      </c>
      <c r="S743" s="1">
        <v>0.38893781532513</v>
      </c>
    </row>
    <row r="744" spans="1:19" x14ac:dyDescent="0.25">
      <c r="A744" s="1" t="s">
        <v>110</v>
      </c>
      <c r="B744" s="1" t="s">
        <v>8</v>
      </c>
      <c r="C744" s="4">
        <v>0.31733485097983</v>
      </c>
      <c r="D744" s="1">
        <v>1.40295262351759E-54</v>
      </c>
      <c r="F744" s="1" t="s">
        <v>81</v>
      </c>
      <c r="G744" s="1" t="s">
        <v>27</v>
      </c>
      <c r="H744" s="4">
        <v>-5.9390009665502798E-3</v>
      </c>
      <c r="I744" s="1">
        <v>0.52668153026387998</v>
      </c>
      <c r="P744" s="1" t="s">
        <v>157</v>
      </c>
      <c r="Q744" s="1" t="s">
        <v>25</v>
      </c>
      <c r="R744" s="4">
        <v>4.0606492702359803E-2</v>
      </c>
      <c r="S744" s="1">
        <v>0.24688817816980599</v>
      </c>
    </row>
    <row r="745" spans="1:19" x14ac:dyDescent="0.25">
      <c r="A745" s="1" t="s">
        <v>112</v>
      </c>
      <c r="B745" s="1" t="s">
        <v>8</v>
      </c>
      <c r="C745" s="4">
        <v>0.32375692088956298</v>
      </c>
      <c r="D745" s="1">
        <v>7.3381150822414295E-57</v>
      </c>
      <c r="F745" s="1" t="s">
        <v>83</v>
      </c>
      <c r="G745" s="1" t="s">
        <v>27</v>
      </c>
      <c r="H745" s="4">
        <v>5.3089665426416703E-3</v>
      </c>
      <c r="I745" s="1">
        <v>0.74112592010144795</v>
      </c>
      <c r="P745" s="1" t="s">
        <v>159</v>
      </c>
      <c r="Q745" s="1" t="s">
        <v>25</v>
      </c>
      <c r="R745" s="4">
        <v>2.3151673756222398E-2</v>
      </c>
      <c r="S745" s="1">
        <v>0.50924563852039495</v>
      </c>
    </row>
    <row r="746" spans="1:19" x14ac:dyDescent="0.25">
      <c r="A746" s="1" t="s">
        <v>113</v>
      </c>
      <c r="B746" s="1" t="s">
        <v>8</v>
      </c>
      <c r="C746" s="4">
        <v>0.32025967456762</v>
      </c>
      <c r="D746" s="1">
        <v>1.3028929383898999E-55</v>
      </c>
      <c r="F746" s="1" t="s">
        <v>85</v>
      </c>
      <c r="G746" s="1" t="s">
        <v>27</v>
      </c>
      <c r="H746" s="4">
        <v>7.2268654507164196E-4</v>
      </c>
      <c r="I746" s="1">
        <v>0.54883228687769703</v>
      </c>
      <c r="P746" s="1" t="s">
        <v>161</v>
      </c>
      <c r="Q746" s="1" t="s">
        <v>25</v>
      </c>
      <c r="R746" s="4">
        <v>2.04999405390595E-2</v>
      </c>
      <c r="S746" s="1">
        <v>0.55895144351267201</v>
      </c>
    </row>
    <row r="747" spans="1:19" x14ac:dyDescent="0.25">
      <c r="A747" s="1" t="s">
        <v>115</v>
      </c>
      <c r="B747" s="1" t="s">
        <v>8</v>
      </c>
      <c r="C747" s="4">
        <v>0.30358197327249198</v>
      </c>
      <c r="D747" s="1">
        <v>7.0343409530751696E-50</v>
      </c>
      <c r="F747" s="1" t="s">
        <v>87</v>
      </c>
      <c r="G747" s="1" t="s">
        <v>27</v>
      </c>
      <c r="H747" s="4">
        <v>-2.2722932715233301E-2</v>
      </c>
      <c r="I747" s="1">
        <v>0.23717873786910099</v>
      </c>
      <c r="P747" s="1" t="s">
        <v>163</v>
      </c>
      <c r="Q747" s="1" t="s">
        <v>25</v>
      </c>
      <c r="R747" s="4">
        <v>-5.6531458278669504E-3</v>
      </c>
      <c r="S747" s="1">
        <v>0.87198254454851698</v>
      </c>
    </row>
    <row r="748" spans="1:19" x14ac:dyDescent="0.25">
      <c r="A748" s="1" t="s">
        <v>117</v>
      </c>
      <c r="B748" s="1" t="s">
        <v>8</v>
      </c>
      <c r="C748" s="4">
        <v>0.32692771575658802</v>
      </c>
      <c r="D748" s="1">
        <v>5.2298156932097603E-58</v>
      </c>
      <c r="F748" s="1" t="s">
        <v>89</v>
      </c>
      <c r="G748" s="1" t="s">
        <v>27</v>
      </c>
      <c r="H748" s="4">
        <v>-1.5982490900622801E-3</v>
      </c>
      <c r="I748" s="1">
        <v>0.54923924172577598</v>
      </c>
      <c r="P748" s="1" t="s">
        <v>165</v>
      </c>
      <c r="Q748" s="1" t="s">
        <v>25</v>
      </c>
      <c r="R748" s="4">
        <v>2.8309439971064599E-2</v>
      </c>
      <c r="S748" s="1">
        <v>0.41960597265634397</v>
      </c>
    </row>
    <row r="749" spans="1:19" x14ac:dyDescent="0.25">
      <c r="A749" s="1" t="s">
        <v>119</v>
      </c>
      <c r="B749" s="1" t="s">
        <v>8</v>
      </c>
      <c r="C749" s="4">
        <v>0.19580668223560399</v>
      </c>
      <c r="D749" s="1">
        <v>3.6500860812446299E-21</v>
      </c>
      <c r="F749" s="1" t="s">
        <v>91</v>
      </c>
      <c r="G749" s="1" t="s">
        <v>27</v>
      </c>
      <c r="H749" s="4">
        <v>-1.27720949023238E-2</v>
      </c>
      <c r="I749" s="1">
        <v>0.32448565244817801</v>
      </c>
      <c r="P749" s="1" t="s">
        <v>167</v>
      </c>
      <c r="Q749" s="1" t="s">
        <v>25</v>
      </c>
      <c r="R749" s="4">
        <v>1.37394735762029E-2</v>
      </c>
      <c r="S749" s="1">
        <v>0.69531404781655703</v>
      </c>
    </row>
    <row r="750" spans="1:19" x14ac:dyDescent="0.25">
      <c r="A750" s="1" t="s">
        <v>121</v>
      </c>
      <c r="B750" s="1" t="s">
        <v>8</v>
      </c>
      <c r="C750" s="4">
        <v>0.120862933899514</v>
      </c>
      <c r="D750" s="1">
        <v>6.9137515760867099E-9</v>
      </c>
      <c r="F750" s="1" t="s">
        <v>93</v>
      </c>
      <c r="G750" s="1" t="s">
        <v>27</v>
      </c>
      <c r="H750" s="4">
        <v>-1.4291593681706001E-3</v>
      </c>
      <c r="I750" s="1">
        <v>0.17542785174232201</v>
      </c>
      <c r="P750" s="1" t="s">
        <v>169</v>
      </c>
      <c r="Q750" s="1" t="s">
        <v>25</v>
      </c>
      <c r="R750" s="4">
        <v>4.0460785427828702E-2</v>
      </c>
      <c r="S750" s="1">
        <v>0.24858938291746199</v>
      </c>
    </row>
    <row r="751" spans="1:19" x14ac:dyDescent="0.25">
      <c r="A751" s="1" t="s">
        <v>123</v>
      </c>
      <c r="B751" s="1" t="s">
        <v>8</v>
      </c>
      <c r="C751" s="4">
        <v>8.8748550646804605E-2</v>
      </c>
      <c r="D751" s="1">
        <v>2.1710552482399301E-5</v>
      </c>
      <c r="F751" s="1" t="s">
        <v>95</v>
      </c>
      <c r="G751" s="1" t="s">
        <v>27</v>
      </c>
      <c r="H751" s="4">
        <v>-6.9211134508784097E-3</v>
      </c>
      <c r="I751" s="1">
        <v>0.53080812862729199</v>
      </c>
      <c r="P751" s="1" t="s">
        <v>171</v>
      </c>
      <c r="Q751" s="1" t="s">
        <v>25</v>
      </c>
      <c r="R751" s="4">
        <v>-4.8517997727115002E-3</v>
      </c>
      <c r="S751" s="1">
        <v>0.89000459094288598</v>
      </c>
    </row>
    <row r="752" spans="1:19" x14ac:dyDescent="0.25">
      <c r="A752" s="1" t="s">
        <v>125</v>
      </c>
      <c r="B752" s="1" t="s">
        <v>8</v>
      </c>
      <c r="C752" s="4">
        <v>0.11708613719658099</v>
      </c>
      <c r="D752" s="1">
        <v>2.0150148186270601E-8</v>
      </c>
      <c r="F752" s="1" t="s">
        <v>97</v>
      </c>
      <c r="G752" s="1" t="s">
        <v>27</v>
      </c>
      <c r="H752" s="4">
        <v>-1.08912568427143E-2</v>
      </c>
      <c r="I752" s="1">
        <v>0.61505195563060999</v>
      </c>
      <c r="P752" s="1" t="s">
        <v>114</v>
      </c>
      <c r="Q752" s="1" t="s">
        <v>26</v>
      </c>
      <c r="R752" s="4">
        <v>9.6480846519154506E-2</v>
      </c>
      <c r="S752" s="1">
        <v>5.8412791878569197E-3</v>
      </c>
    </row>
    <row r="753" spans="1:19" x14ac:dyDescent="0.25">
      <c r="A753" s="1" t="s">
        <v>127</v>
      </c>
      <c r="B753" s="1" t="s">
        <v>8</v>
      </c>
      <c r="C753" s="4">
        <v>0.27450631189879199</v>
      </c>
      <c r="D753" s="1">
        <v>9.4880861420093309E-41</v>
      </c>
      <c r="F753" s="1" t="s">
        <v>99</v>
      </c>
      <c r="G753" s="1" t="s">
        <v>27</v>
      </c>
      <c r="H753" s="4">
        <v>6.4671180571795597E-3</v>
      </c>
      <c r="I753" s="1">
        <v>0.629862023504554</v>
      </c>
      <c r="P753" s="1" t="s">
        <v>116</v>
      </c>
      <c r="Q753" s="1" t="s">
        <v>26</v>
      </c>
      <c r="R753" s="4">
        <v>0.126164577432585</v>
      </c>
      <c r="S753" s="1">
        <v>3.0539394616466598E-4</v>
      </c>
    </row>
    <row r="754" spans="1:19" x14ac:dyDescent="0.25">
      <c r="A754" s="1" t="s">
        <v>129</v>
      </c>
      <c r="B754" s="1" t="s">
        <v>8</v>
      </c>
      <c r="C754" s="4">
        <v>0.19737297243146101</v>
      </c>
      <c r="D754" s="1">
        <v>1.7443128745300099E-21</v>
      </c>
      <c r="F754" s="1" t="s">
        <v>101</v>
      </c>
      <c r="G754" s="1" t="s">
        <v>27</v>
      </c>
      <c r="H754" s="4">
        <v>-1.95264345351088E-2</v>
      </c>
      <c r="I754" s="1">
        <v>0.27442418732596302</v>
      </c>
      <c r="P754" s="1" t="s">
        <v>118</v>
      </c>
      <c r="Q754" s="1" t="s">
        <v>26</v>
      </c>
      <c r="R754" s="4">
        <v>-6.8968977083789906E-2</v>
      </c>
      <c r="S754" s="1">
        <v>4.9037828553902797E-2</v>
      </c>
    </row>
    <row r="755" spans="1:19" x14ac:dyDescent="0.25">
      <c r="A755" s="1" t="s">
        <v>131</v>
      </c>
      <c r="B755" s="1" t="s">
        <v>8</v>
      </c>
      <c r="C755" s="4">
        <v>0.174324810348536</v>
      </c>
      <c r="D755" s="1">
        <v>4.8979648507955502E-17</v>
      </c>
      <c r="F755" s="1" t="s">
        <v>103</v>
      </c>
      <c r="G755" s="1" t="s">
        <v>27</v>
      </c>
      <c r="H755" s="4">
        <v>-2.0337140595285299E-3</v>
      </c>
      <c r="I755" s="1">
        <v>6.0282608654064901E-3</v>
      </c>
      <c r="P755" s="1" t="s">
        <v>120</v>
      </c>
      <c r="Q755" s="1" t="s">
        <v>26</v>
      </c>
      <c r="R755" s="4">
        <v>0.18230987274916</v>
      </c>
      <c r="S755" s="5">
        <v>1.60045665403228E-7</v>
      </c>
    </row>
    <row r="756" spans="1:19" x14ac:dyDescent="0.25">
      <c r="A756" s="1" t="s">
        <v>133</v>
      </c>
      <c r="B756" s="1" t="s">
        <v>8</v>
      </c>
      <c r="C756" s="4">
        <v>0.15036725026751999</v>
      </c>
      <c r="D756" s="1">
        <v>5.1295955802792205E-13</v>
      </c>
      <c r="F756" s="1" t="s">
        <v>105</v>
      </c>
      <c r="G756" s="1" t="s">
        <v>27</v>
      </c>
      <c r="H756" s="4">
        <v>7.2407632688908704E-3</v>
      </c>
      <c r="I756" s="1">
        <v>0.42706863364867598</v>
      </c>
      <c r="P756" s="1" t="s">
        <v>122</v>
      </c>
      <c r="Q756" s="1" t="s">
        <v>26</v>
      </c>
      <c r="R756" s="4">
        <v>0.18830376108712901</v>
      </c>
      <c r="S756" s="5">
        <v>6.0945303904446106E-8</v>
      </c>
    </row>
    <row r="757" spans="1:19" x14ac:dyDescent="0.25">
      <c r="A757" s="1" t="s">
        <v>135</v>
      </c>
      <c r="B757" s="1" t="s">
        <v>8</v>
      </c>
      <c r="C757" s="4">
        <v>0.17973274357358099</v>
      </c>
      <c r="D757" s="1">
        <v>4.9890707060349698E-18</v>
      </c>
      <c r="F757" s="1" t="s">
        <v>107</v>
      </c>
      <c r="G757" s="1" t="s">
        <v>27</v>
      </c>
      <c r="H757" s="4">
        <v>-4.47046484611624E-3</v>
      </c>
      <c r="I757" s="1">
        <v>0.72275861577349099</v>
      </c>
      <c r="P757" s="1" t="s">
        <v>124</v>
      </c>
      <c r="Q757" s="1" t="s">
        <v>26</v>
      </c>
      <c r="R757" s="4">
        <v>4.3600339390190701E-2</v>
      </c>
      <c r="S757" s="1">
        <v>0.21372330166936801</v>
      </c>
    </row>
    <row r="758" spans="1:19" x14ac:dyDescent="0.25">
      <c r="A758" s="1" t="s">
        <v>137</v>
      </c>
      <c r="B758" s="1" t="s">
        <v>8</v>
      </c>
      <c r="C758" s="4">
        <v>0.29288544645278702</v>
      </c>
      <c r="D758" s="1">
        <v>2.1451143042368802E-46</v>
      </c>
      <c r="F758" s="1" t="s">
        <v>54</v>
      </c>
      <c r="G758" s="1" t="s">
        <v>28</v>
      </c>
      <c r="H758" s="4">
        <v>2.2970989564455001E-4</v>
      </c>
      <c r="I758" s="1">
        <v>0.45051214818115298</v>
      </c>
      <c r="P758" s="1" t="s">
        <v>126</v>
      </c>
      <c r="Q758" s="1" t="s">
        <v>26</v>
      </c>
      <c r="R758" s="4">
        <v>0.18092391950257</v>
      </c>
      <c r="S758" s="5">
        <v>1.99183558986853E-7</v>
      </c>
    </row>
    <row r="759" spans="1:19" x14ac:dyDescent="0.25">
      <c r="A759" s="1" t="s">
        <v>139</v>
      </c>
      <c r="B759" s="1" t="s">
        <v>8</v>
      </c>
      <c r="C759" s="4">
        <v>0.21440940126973501</v>
      </c>
      <c r="D759" s="1">
        <v>3.78005997449516E-25</v>
      </c>
      <c r="F759" s="1" t="s">
        <v>56</v>
      </c>
      <c r="G759" s="1" t="s">
        <v>28</v>
      </c>
      <c r="H759" s="4">
        <v>-3.4456484346682401E-2</v>
      </c>
      <c r="I759" s="1">
        <v>0.78535511550361603</v>
      </c>
      <c r="P759" s="1" t="s">
        <v>128</v>
      </c>
      <c r="Q759" s="1" t="s">
        <v>26</v>
      </c>
      <c r="R759" s="4">
        <v>-1.07161252412261E-2</v>
      </c>
      <c r="S759" s="1">
        <v>0.76001174414549499</v>
      </c>
    </row>
    <row r="760" spans="1:19" x14ac:dyDescent="0.25">
      <c r="A760" s="1" t="s">
        <v>141</v>
      </c>
      <c r="B760" s="1" t="s">
        <v>8</v>
      </c>
      <c r="C760" s="4">
        <v>5.2071623531421203E-2</v>
      </c>
      <c r="D760" s="1">
        <v>1.2833853634399799E-2</v>
      </c>
      <c r="F760" s="1" t="s">
        <v>58</v>
      </c>
      <c r="G760" s="1" t="s">
        <v>28</v>
      </c>
      <c r="H760" s="4">
        <v>-1.59074102733851E-3</v>
      </c>
      <c r="I760" s="1">
        <v>0.45749972887729801</v>
      </c>
      <c r="P760" s="1" t="s">
        <v>130</v>
      </c>
      <c r="Q760" s="1" t="s">
        <v>26</v>
      </c>
      <c r="R760" s="4">
        <v>-2.6854614468006101E-2</v>
      </c>
      <c r="S760" s="1">
        <v>0.44390694229611799</v>
      </c>
    </row>
    <row r="761" spans="1:19" x14ac:dyDescent="0.25">
      <c r="A761" s="1" t="s">
        <v>143</v>
      </c>
      <c r="B761" s="1" t="s">
        <v>8</v>
      </c>
      <c r="C761" s="4">
        <v>1.6967295646389699E-2</v>
      </c>
      <c r="D761" s="1">
        <v>0.41775373759756201</v>
      </c>
      <c r="F761" s="1" t="s">
        <v>60</v>
      </c>
      <c r="G761" s="1" t="s">
        <v>28</v>
      </c>
      <c r="H761" s="4">
        <v>-1.8549074073297402E-2</v>
      </c>
      <c r="I761" s="1">
        <v>0.92976653539214804</v>
      </c>
      <c r="P761" s="1" t="s">
        <v>132</v>
      </c>
      <c r="Q761" s="1" t="s">
        <v>26</v>
      </c>
      <c r="R761" s="4">
        <v>5.4587961037219801E-2</v>
      </c>
      <c r="S761" s="1">
        <v>0.119433074547284</v>
      </c>
    </row>
    <row r="762" spans="1:19" x14ac:dyDescent="0.25">
      <c r="A762" s="1" t="s">
        <v>145</v>
      </c>
      <c r="B762" s="1" t="s">
        <v>8</v>
      </c>
      <c r="C762" s="4">
        <v>-1.13858954110532E-2</v>
      </c>
      <c r="D762" s="1">
        <v>0.58661607052181697</v>
      </c>
      <c r="F762" s="1" t="s">
        <v>62</v>
      </c>
      <c r="G762" s="1" t="s">
        <v>28</v>
      </c>
      <c r="H762" s="4">
        <v>-3.4255488187993503E-2</v>
      </c>
      <c r="I762" s="1">
        <v>6.3253499006866706E-2</v>
      </c>
      <c r="P762" s="1" t="s">
        <v>134</v>
      </c>
      <c r="Q762" s="1" t="s">
        <v>26</v>
      </c>
      <c r="R762" s="4">
        <v>1.6688580244633801E-2</v>
      </c>
      <c r="S762" s="1">
        <v>0.63426610271545603</v>
      </c>
    </row>
    <row r="763" spans="1:19" x14ac:dyDescent="0.25">
      <c r="A763" s="1" t="s">
        <v>147</v>
      </c>
      <c r="B763" s="1" t="s">
        <v>8</v>
      </c>
      <c r="C763" s="4">
        <v>1.79718002755242E-2</v>
      </c>
      <c r="D763" s="1">
        <v>0.39072400565924398</v>
      </c>
      <c r="F763" s="1" t="s">
        <v>64</v>
      </c>
      <c r="G763" s="1" t="s">
        <v>28</v>
      </c>
      <c r="H763" s="4">
        <v>7.7527089780035502E-3</v>
      </c>
      <c r="I763" s="1">
        <v>0.48509537537638397</v>
      </c>
      <c r="P763" s="1" t="s">
        <v>136</v>
      </c>
      <c r="Q763" s="1" t="s">
        <v>26</v>
      </c>
      <c r="R763" s="4">
        <v>0.13991687135600001</v>
      </c>
      <c r="S763" s="5">
        <v>6.1241389714574907E-5</v>
      </c>
    </row>
    <row r="764" spans="1:19" x14ac:dyDescent="0.25">
      <c r="A764" s="1" t="s">
        <v>149</v>
      </c>
      <c r="B764" s="1" t="s">
        <v>8</v>
      </c>
      <c r="C764" s="4">
        <v>0.15388455860776001</v>
      </c>
      <c r="D764" s="1">
        <v>1.4380487813666201E-13</v>
      </c>
      <c r="F764" s="1" t="s">
        <v>66</v>
      </c>
      <c r="G764" s="1" t="s">
        <v>28</v>
      </c>
      <c r="H764" s="4">
        <v>-1.3478228126944001E-2</v>
      </c>
      <c r="I764" s="1">
        <v>0.761542608804051</v>
      </c>
      <c r="P764" s="1" t="s">
        <v>138</v>
      </c>
      <c r="Q764" s="1" t="s">
        <v>26</v>
      </c>
      <c r="R764" s="4">
        <v>0.20235626702050699</v>
      </c>
      <c r="S764" s="5">
        <v>5.5947129581499096E-9</v>
      </c>
    </row>
    <row r="765" spans="1:19" x14ac:dyDescent="0.25">
      <c r="A765" s="1" t="s">
        <v>151</v>
      </c>
      <c r="B765" s="1" t="s">
        <v>8</v>
      </c>
      <c r="C765" s="4">
        <v>0.119354113278826</v>
      </c>
      <c r="D765" s="1">
        <v>1.06421732518748E-8</v>
      </c>
      <c r="F765" s="1" t="s">
        <v>210</v>
      </c>
      <c r="G765" s="1" t="s">
        <v>28</v>
      </c>
      <c r="H765" s="4">
        <v>-9.9406957340178806E-3</v>
      </c>
      <c r="I765" s="1">
        <v>0.97907542823496196</v>
      </c>
      <c r="P765" s="1" t="s">
        <v>140</v>
      </c>
      <c r="Q765" s="1" t="s">
        <v>26</v>
      </c>
      <c r="R765" s="4">
        <v>0.102253284618402</v>
      </c>
      <c r="S765" s="1">
        <v>3.4742286336760298E-3</v>
      </c>
    </row>
    <row r="766" spans="1:19" x14ac:dyDescent="0.25">
      <c r="A766" s="1" t="s">
        <v>153</v>
      </c>
      <c r="B766" s="1" t="s">
        <v>8</v>
      </c>
      <c r="C766" s="4">
        <v>8.6458031000589006E-2</v>
      </c>
      <c r="D766" s="1">
        <v>3.5262124487678103E-5</v>
      </c>
      <c r="F766" s="1" t="s">
        <v>69</v>
      </c>
      <c r="G766" s="1" t="s">
        <v>28</v>
      </c>
      <c r="H766" s="4">
        <v>-1.6521884244234199E-2</v>
      </c>
      <c r="I766" s="1">
        <v>0.81646868596556998</v>
      </c>
      <c r="P766" s="1" t="s">
        <v>142</v>
      </c>
      <c r="Q766" s="1" t="s">
        <v>26</v>
      </c>
      <c r="R766" s="4">
        <v>2.32397151975197E-2</v>
      </c>
      <c r="S766" s="1">
        <v>0.50763587889504502</v>
      </c>
    </row>
    <row r="767" spans="1:19" x14ac:dyDescent="0.25">
      <c r="A767" s="1" t="s">
        <v>155</v>
      </c>
      <c r="B767" s="1" t="s">
        <v>8</v>
      </c>
      <c r="C767" s="4">
        <v>3.5343061173475701E-2</v>
      </c>
      <c r="D767" s="1">
        <v>9.13497142792737E-2</v>
      </c>
      <c r="F767" s="1" t="s">
        <v>71</v>
      </c>
      <c r="G767" s="1" t="s">
        <v>28</v>
      </c>
      <c r="H767" s="4">
        <v>-7.82736469408803E-3</v>
      </c>
      <c r="I767" s="1">
        <v>0.789813789423636</v>
      </c>
      <c r="P767" s="1" t="s">
        <v>144</v>
      </c>
      <c r="Q767" s="1" t="s">
        <v>26</v>
      </c>
      <c r="R767" s="4">
        <v>-3.2612751091097202E-2</v>
      </c>
      <c r="S767" s="1">
        <v>0.352446750180477</v>
      </c>
    </row>
    <row r="768" spans="1:19" x14ac:dyDescent="0.25">
      <c r="A768" s="1" t="s">
        <v>156</v>
      </c>
      <c r="B768" s="1" t="s">
        <v>8</v>
      </c>
      <c r="C768" s="4">
        <v>7.1201532638138706E-2</v>
      </c>
      <c r="D768" s="1">
        <v>6.6280230833283701E-4</v>
      </c>
      <c r="F768" s="1" t="s">
        <v>73</v>
      </c>
      <c r="G768" s="1" t="s">
        <v>28</v>
      </c>
      <c r="H768" s="4">
        <v>2.1305592821032001E-2</v>
      </c>
      <c r="I768" s="1">
        <v>9.5959052670108805E-2</v>
      </c>
      <c r="P768" s="1" t="s">
        <v>146</v>
      </c>
      <c r="Q768" s="1" t="s">
        <v>26</v>
      </c>
      <c r="R768" s="4">
        <v>7.8656353168053195E-2</v>
      </c>
      <c r="S768" s="1">
        <v>2.47340609061369E-2</v>
      </c>
    </row>
    <row r="769" spans="1:19" x14ac:dyDescent="0.25">
      <c r="A769" s="1" t="s">
        <v>158</v>
      </c>
      <c r="B769" s="1" t="s">
        <v>8</v>
      </c>
      <c r="C769" s="4">
        <v>0.19588579577275</v>
      </c>
      <c r="D769" s="1">
        <v>3.51698432898853E-21</v>
      </c>
      <c r="F769" s="1" t="s">
        <v>75</v>
      </c>
      <c r="G769" s="1" t="s">
        <v>28</v>
      </c>
      <c r="H769" s="4">
        <v>1.9910105204991299E-2</v>
      </c>
      <c r="I769" s="1">
        <v>0.78793560552264796</v>
      </c>
      <c r="P769" s="1" t="s">
        <v>148</v>
      </c>
      <c r="Q769" s="1" t="s">
        <v>26</v>
      </c>
      <c r="R769" s="4">
        <v>0.111240509908603</v>
      </c>
      <c r="S769" s="1">
        <v>1.4690986470823101E-3</v>
      </c>
    </row>
    <row r="770" spans="1:19" x14ac:dyDescent="0.25">
      <c r="A770" s="1" t="s">
        <v>160</v>
      </c>
      <c r="B770" s="1" t="s">
        <v>8</v>
      </c>
      <c r="C770" s="4">
        <v>0.143204298132693</v>
      </c>
      <c r="D770" s="1">
        <v>6.2374359263237804E-12</v>
      </c>
      <c r="F770" s="1" t="s">
        <v>77</v>
      </c>
      <c r="G770" s="1" t="s">
        <v>28</v>
      </c>
      <c r="H770" s="4">
        <v>1.6320888085545299E-2</v>
      </c>
      <c r="I770" s="1">
        <v>0.96521385042608199</v>
      </c>
      <c r="P770" s="1" t="s">
        <v>150</v>
      </c>
      <c r="Q770" s="1" t="s">
        <v>26</v>
      </c>
      <c r="R770" s="4">
        <v>0.102567629461813</v>
      </c>
      <c r="S770" s="1">
        <v>3.3747960512261399E-3</v>
      </c>
    </row>
    <row r="771" spans="1:19" x14ac:dyDescent="0.25">
      <c r="A771" s="1" t="s">
        <v>162</v>
      </c>
      <c r="B771" s="1" t="s">
        <v>8</v>
      </c>
      <c r="C771" s="4">
        <v>2.3511646886230999E-2</v>
      </c>
      <c r="D771" s="1">
        <v>0.26146124546831201</v>
      </c>
      <c r="F771" s="1" t="s">
        <v>79</v>
      </c>
      <c r="G771" s="1" t="s">
        <v>28</v>
      </c>
      <c r="H771" s="4">
        <v>-1.54939324612249E-2</v>
      </c>
      <c r="I771" s="1">
        <v>0.75411711177928498</v>
      </c>
      <c r="P771" s="1" t="s">
        <v>152</v>
      </c>
      <c r="Q771" s="1" t="s">
        <v>26</v>
      </c>
      <c r="R771" s="4">
        <v>0.103782111847143</v>
      </c>
      <c r="S771" s="1">
        <v>3.0144664261351302E-3</v>
      </c>
    </row>
    <row r="772" spans="1:19" x14ac:dyDescent="0.25">
      <c r="A772" s="1" t="s">
        <v>164</v>
      </c>
      <c r="B772" s="1" t="s">
        <v>8</v>
      </c>
      <c r="C772" s="4">
        <v>0.119484476390417</v>
      </c>
      <c r="D772" s="1">
        <v>1.02550238637941E-8</v>
      </c>
      <c r="F772" s="1" t="s">
        <v>81</v>
      </c>
      <c r="G772" s="1" t="s">
        <v>28</v>
      </c>
      <c r="H772" s="4">
        <v>-1.1209842907454E-2</v>
      </c>
      <c r="I772" s="1">
        <v>0.45713045205890701</v>
      </c>
      <c r="P772" s="1" t="s">
        <v>154</v>
      </c>
      <c r="Q772" s="1" t="s">
        <v>26</v>
      </c>
      <c r="R772" s="4">
        <v>0.14856835293436099</v>
      </c>
      <c r="S772" s="5">
        <v>2.0579901690810899E-5</v>
      </c>
    </row>
    <row r="773" spans="1:19" x14ac:dyDescent="0.25">
      <c r="A773" s="1" t="s">
        <v>166</v>
      </c>
      <c r="B773" s="1" t="s">
        <v>8</v>
      </c>
      <c r="C773" s="4">
        <v>0.224718232823307</v>
      </c>
      <c r="D773" s="1">
        <v>1.5907163252417401E-27</v>
      </c>
      <c r="F773" s="1" t="s">
        <v>83</v>
      </c>
      <c r="G773" s="1" t="s">
        <v>28</v>
      </c>
      <c r="H773" s="4">
        <v>2.0271898290631502E-3</v>
      </c>
      <c r="I773" s="1">
        <v>0.98783362860461099</v>
      </c>
      <c r="P773" s="1" t="s">
        <v>97</v>
      </c>
      <c r="Q773" s="1" t="s">
        <v>26</v>
      </c>
      <c r="R773" s="4">
        <v>5.9345898297091297E-2</v>
      </c>
      <c r="S773" s="1">
        <v>9.0434345653692599E-2</v>
      </c>
    </row>
    <row r="774" spans="1:19" x14ac:dyDescent="0.25">
      <c r="A774" s="1" t="s">
        <v>168</v>
      </c>
      <c r="B774" s="1" t="s">
        <v>8</v>
      </c>
      <c r="C774" s="4">
        <v>-0.170523017930411</v>
      </c>
      <c r="D774" s="1">
        <v>2.3366994918163202E-16</v>
      </c>
      <c r="F774" s="1" t="s">
        <v>85</v>
      </c>
      <c r="G774" s="1" t="s">
        <v>28</v>
      </c>
      <c r="H774" s="4">
        <v>3.51456140336161E-3</v>
      </c>
      <c r="I774" s="1">
        <v>0.395981754557933</v>
      </c>
      <c r="P774" s="1" t="s">
        <v>157</v>
      </c>
      <c r="Q774" s="1" t="s">
        <v>26</v>
      </c>
      <c r="R774" s="4">
        <v>0.192847419765209</v>
      </c>
      <c r="S774" s="5">
        <v>2.8703272577726901E-8</v>
      </c>
    </row>
    <row r="775" spans="1:19" x14ac:dyDescent="0.25">
      <c r="A775" s="1" t="s">
        <v>170</v>
      </c>
      <c r="B775" s="1" t="s">
        <v>8</v>
      </c>
      <c r="C775" s="4">
        <v>1.8661644122194801E-2</v>
      </c>
      <c r="D775" s="1">
        <v>0.37279151926833398</v>
      </c>
      <c r="F775" s="1" t="s">
        <v>87</v>
      </c>
      <c r="G775" s="1" t="s">
        <v>28</v>
      </c>
      <c r="H775" s="4">
        <v>1.71823001942123E-2</v>
      </c>
      <c r="I775" s="1">
        <v>0.30601379444841698</v>
      </c>
      <c r="P775" s="1" t="s">
        <v>159</v>
      </c>
      <c r="Q775" s="1" t="s">
        <v>26</v>
      </c>
      <c r="R775" s="4">
        <v>5.2837647964660603E-2</v>
      </c>
      <c r="S775" s="1">
        <v>0.131770232446971</v>
      </c>
    </row>
    <row r="776" spans="1:19" x14ac:dyDescent="0.25">
      <c r="A776" s="1" t="s">
        <v>172</v>
      </c>
      <c r="B776" s="1" t="s">
        <v>8</v>
      </c>
      <c r="C776" s="4">
        <v>-0.213775204257978</v>
      </c>
      <c r="D776" s="1">
        <v>5.24477375595808E-25</v>
      </c>
      <c r="F776" s="1" t="s">
        <v>89</v>
      </c>
      <c r="G776" s="1" t="s">
        <v>28</v>
      </c>
      <c r="H776" s="4">
        <v>-1.13706398344052E-3</v>
      </c>
      <c r="I776" s="1">
        <v>0.41929888163640799</v>
      </c>
      <c r="P776" s="1" t="s">
        <v>161</v>
      </c>
      <c r="Q776" s="1" t="s">
        <v>26</v>
      </c>
      <c r="R776" s="4">
        <v>-2.4211302316019701E-2</v>
      </c>
      <c r="S776" s="1">
        <v>0.49004984842913102</v>
      </c>
    </row>
    <row r="777" spans="1:19" x14ac:dyDescent="0.25">
      <c r="A777" s="1" t="s">
        <v>173</v>
      </c>
      <c r="B777" s="1" t="s">
        <v>8</v>
      </c>
      <c r="C777" s="4">
        <v>-0.117598520033244</v>
      </c>
      <c r="D777" s="1">
        <v>1.74620365501083E-8</v>
      </c>
      <c r="F777" s="1" t="s">
        <v>91</v>
      </c>
      <c r="G777" s="1" t="s">
        <v>28</v>
      </c>
      <c r="H777" s="4">
        <v>-2.0938056988000699E-2</v>
      </c>
      <c r="I777" s="1">
        <v>0.77388919168287096</v>
      </c>
      <c r="P777" s="1" t="s">
        <v>163</v>
      </c>
      <c r="Q777" s="1" t="s">
        <v>26</v>
      </c>
      <c r="R777" s="4">
        <v>2.35754765758982E-3</v>
      </c>
      <c r="S777" s="1">
        <v>0.94642204941723296</v>
      </c>
    </row>
    <row r="778" spans="1:19" x14ac:dyDescent="0.25">
      <c r="A778" s="1" t="s">
        <v>174</v>
      </c>
      <c r="B778" s="1" t="s">
        <v>8</v>
      </c>
      <c r="C778" s="4">
        <v>-0.19578813717393001</v>
      </c>
      <c r="D778" s="1">
        <v>3.6819999713660302E-21</v>
      </c>
      <c r="F778" s="1" t="s">
        <v>93</v>
      </c>
      <c r="G778" s="1" t="s">
        <v>28</v>
      </c>
      <c r="H778" s="4">
        <v>-3.3089719711098801E-2</v>
      </c>
      <c r="I778" s="1">
        <v>0.59955899395527701</v>
      </c>
      <c r="P778" s="1" t="s">
        <v>165</v>
      </c>
      <c r="Q778" s="1" t="s">
        <v>26</v>
      </c>
      <c r="R778" s="4">
        <v>0.15418362193308499</v>
      </c>
      <c r="S778" s="5">
        <v>9.8075260683524604E-6</v>
      </c>
    </row>
    <row r="779" spans="1:19" x14ac:dyDescent="0.25">
      <c r="A779" s="1" t="s">
        <v>175</v>
      </c>
      <c r="B779" s="1" t="s">
        <v>8</v>
      </c>
      <c r="C779" s="4">
        <v>0.17402736331886101</v>
      </c>
      <c r="D779" s="1">
        <v>5.54198651311948E-17</v>
      </c>
      <c r="F779" s="1" t="s">
        <v>95</v>
      </c>
      <c r="G779" s="1" t="s">
        <v>28</v>
      </c>
      <c r="H779" s="4">
        <v>-4.7050329375394898E-2</v>
      </c>
      <c r="I779" s="1">
        <v>0.81978656561539398</v>
      </c>
      <c r="P779" s="1" t="s">
        <v>167</v>
      </c>
      <c r="Q779" s="1" t="s">
        <v>26</v>
      </c>
      <c r="R779" s="4">
        <v>-0.116820041643316</v>
      </c>
      <c r="S779" s="1">
        <v>8.3377928482736199E-4</v>
      </c>
    </row>
    <row r="780" spans="1:19" x14ac:dyDescent="0.25">
      <c r="A780" s="1" t="s">
        <v>176</v>
      </c>
      <c r="B780" s="1" t="s">
        <v>8</v>
      </c>
      <c r="C780" s="4">
        <v>-0.108378159916902</v>
      </c>
      <c r="D780" s="1">
        <v>2.0933680236882399E-7</v>
      </c>
      <c r="F780" s="1" t="s">
        <v>97</v>
      </c>
      <c r="G780" s="1" t="s">
        <v>28</v>
      </c>
      <c r="H780" s="4">
        <v>-1.6355344569891898E-2</v>
      </c>
      <c r="I780" s="1">
        <v>0.90411376544021405</v>
      </c>
      <c r="P780" s="1" t="s">
        <v>169</v>
      </c>
      <c r="Q780" s="1" t="s">
        <v>26</v>
      </c>
      <c r="R780" s="4">
        <v>3.1283940580673797E-2</v>
      </c>
      <c r="S780" s="1">
        <v>0.37242085354550603</v>
      </c>
    </row>
    <row r="781" spans="1:19" x14ac:dyDescent="0.25">
      <c r="A781" s="1" t="s">
        <v>177</v>
      </c>
      <c r="B781" s="1" t="s">
        <v>8</v>
      </c>
      <c r="C781" s="4">
        <v>-0.154881096658119</v>
      </c>
      <c r="D781" s="1">
        <v>9.9755712180109602E-14</v>
      </c>
      <c r="F781" s="1" t="s">
        <v>99</v>
      </c>
      <c r="G781" s="1" t="s">
        <v>28</v>
      </c>
      <c r="H781" s="4">
        <v>-9.0792836253508202E-3</v>
      </c>
      <c r="I781" s="1">
        <v>0.45547077844071199</v>
      </c>
      <c r="P781" s="1" t="s">
        <v>171</v>
      </c>
      <c r="Q781" s="1" t="s">
        <v>26</v>
      </c>
      <c r="R781" s="4">
        <v>4.0492683196972801E-2</v>
      </c>
      <c r="S781" s="1">
        <v>0.24821626274790801</v>
      </c>
    </row>
    <row r="782" spans="1:19" x14ac:dyDescent="0.25">
      <c r="A782" s="1" t="s">
        <v>178</v>
      </c>
      <c r="B782" s="1" t="s">
        <v>8</v>
      </c>
      <c r="C782" s="4">
        <v>-0.157241236405775</v>
      </c>
      <c r="D782" s="1">
        <v>4.1553282139490398E-14</v>
      </c>
      <c r="F782" s="1" t="s">
        <v>101</v>
      </c>
      <c r="G782" s="1" t="s">
        <v>28</v>
      </c>
      <c r="H782" s="4">
        <v>-6.8338693954253505E-4</v>
      </c>
      <c r="I782" s="1">
        <v>0.61759493634263696</v>
      </c>
      <c r="P782" s="1" t="s">
        <v>114</v>
      </c>
      <c r="Q782" s="1" t="s">
        <v>27</v>
      </c>
      <c r="R782" s="4">
        <v>4.5721005471466403E-2</v>
      </c>
      <c r="S782" s="1">
        <v>0.192257035011734</v>
      </c>
    </row>
    <row r="783" spans="1:19" x14ac:dyDescent="0.25">
      <c r="A783" s="1" t="s">
        <v>179</v>
      </c>
      <c r="B783" s="1" t="s">
        <v>8</v>
      </c>
      <c r="C783" s="4">
        <v>-0.16851595583835099</v>
      </c>
      <c r="D783" s="1">
        <v>5.2555459026516799E-16</v>
      </c>
      <c r="F783" s="1" t="s">
        <v>103</v>
      </c>
      <c r="G783" s="1" t="s">
        <v>28</v>
      </c>
      <c r="H783" s="4">
        <v>-2.97416887385781E-2</v>
      </c>
      <c r="I783" s="1">
        <v>0.88289168793388795</v>
      </c>
      <c r="P783" s="1" t="s">
        <v>116</v>
      </c>
      <c r="Q783" s="1" t="s">
        <v>27</v>
      </c>
      <c r="R783" s="4">
        <v>-1.4516179764496E-2</v>
      </c>
      <c r="S783" s="1">
        <v>0.67902305416490105</v>
      </c>
    </row>
    <row r="784" spans="1:19" x14ac:dyDescent="0.25">
      <c r="A784" s="1" t="s">
        <v>180</v>
      </c>
      <c r="B784" s="1" t="s">
        <v>8</v>
      </c>
      <c r="C784" s="4">
        <v>9.0648509368510197E-2</v>
      </c>
      <c r="D784" s="1">
        <v>1.43906511982564E-5</v>
      </c>
      <c r="F784" s="1" t="s">
        <v>105</v>
      </c>
      <c r="G784" s="1" t="s">
        <v>28</v>
      </c>
      <c r="H784" s="4">
        <v>-1.4724404310815601E-2</v>
      </c>
      <c r="I784" s="1">
        <v>0.60157486750164202</v>
      </c>
      <c r="P784" s="1" t="s">
        <v>118</v>
      </c>
      <c r="Q784" s="1" t="s">
        <v>27</v>
      </c>
      <c r="R784" s="4">
        <v>1.00559872714643E-2</v>
      </c>
      <c r="S784" s="1">
        <v>0.77438261248278095</v>
      </c>
    </row>
    <row r="785" spans="1:19" x14ac:dyDescent="0.25">
      <c r="A785" s="1" t="s">
        <v>181</v>
      </c>
      <c r="B785" s="1" t="s">
        <v>8</v>
      </c>
      <c r="C785" s="4">
        <v>-0.10681176782971299</v>
      </c>
      <c r="D785" s="1">
        <v>3.1309218327672702E-7</v>
      </c>
      <c r="F785" s="1" t="s">
        <v>107</v>
      </c>
      <c r="G785" s="1" t="s">
        <v>28</v>
      </c>
      <c r="H785" s="4">
        <v>1.5315907292100301E-2</v>
      </c>
      <c r="I785" s="1">
        <v>0.52862197957321899</v>
      </c>
      <c r="P785" s="1" t="s">
        <v>120</v>
      </c>
      <c r="Q785" s="1" t="s">
        <v>27</v>
      </c>
      <c r="R785" s="4">
        <v>2.61192364651101E-2</v>
      </c>
      <c r="S785" s="1">
        <v>0.456489441375034</v>
      </c>
    </row>
    <row r="786" spans="1:19" x14ac:dyDescent="0.25">
      <c r="A786" s="1" t="s">
        <v>182</v>
      </c>
      <c r="B786" s="1" t="s">
        <v>8</v>
      </c>
      <c r="C786" s="4">
        <v>2.0772519057680801E-2</v>
      </c>
      <c r="D786" s="1">
        <v>0.32115362767448702</v>
      </c>
      <c r="F786" s="1" t="s">
        <v>54</v>
      </c>
      <c r="G786" s="1" t="s">
        <v>29</v>
      </c>
      <c r="H786" s="4">
        <v>2.4093660710640698E-2</v>
      </c>
      <c r="I786" s="1">
        <v>2.7655544459905701E-2</v>
      </c>
      <c r="P786" s="1" t="s">
        <v>122</v>
      </c>
      <c r="Q786" s="1" t="s">
        <v>27</v>
      </c>
      <c r="R786" s="4">
        <v>1.6984910101292699E-2</v>
      </c>
      <c r="S786" s="1">
        <v>0.62825855555758503</v>
      </c>
    </row>
    <row r="787" spans="1:19" x14ac:dyDescent="0.25">
      <c r="A787" s="1" t="s">
        <v>183</v>
      </c>
      <c r="B787" s="1" t="s">
        <v>8</v>
      </c>
      <c r="C787" s="4">
        <v>-0.132354670489679</v>
      </c>
      <c r="D787" s="1">
        <v>2.17439771710113E-10</v>
      </c>
      <c r="F787" s="1" t="s">
        <v>56</v>
      </c>
      <c r="G787" s="1" t="s">
        <v>29</v>
      </c>
      <c r="H787" s="4">
        <v>1.8976327295223999E-2</v>
      </c>
      <c r="I787" s="1">
        <v>7.6591214336162894E-2</v>
      </c>
      <c r="P787" s="1" t="s">
        <v>124</v>
      </c>
      <c r="Q787" s="1" t="s">
        <v>27</v>
      </c>
      <c r="R787" s="4">
        <v>-8.2784970698386307E-3</v>
      </c>
      <c r="S787" s="1">
        <v>0.81345009945605196</v>
      </c>
    </row>
    <row r="788" spans="1:19" x14ac:dyDescent="0.25">
      <c r="A788" s="1" t="s">
        <v>184</v>
      </c>
      <c r="B788" s="1" t="s">
        <v>8</v>
      </c>
      <c r="C788" s="4">
        <v>-0.113546675492261</v>
      </c>
      <c r="D788" s="1">
        <v>5.3287988590146598E-8</v>
      </c>
      <c r="F788" s="1" t="s">
        <v>58</v>
      </c>
      <c r="G788" s="1" t="s">
        <v>29</v>
      </c>
      <c r="H788" s="4">
        <v>-1.7364313174934099E-3</v>
      </c>
      <c r="I788" s="1">
        <v>0.273250217840527</v>
      </c>
      <c r="P788" s="1" t="s">
        <v>126</v>
      </c>
      <c r="Q788" s="1" t="s">
        <v>27</v>
      </c>
      <c r="R788" s="4">
        <v>4.8798699237477199E-2</v>
      </c>
      <c r="S788" s="1">
        <v>0.16398105693117601</v>
      </c>
    </row>
    <row r="789" spans="1:19" x14ac:dyDescent="0.25">
      <c r="A789" s="1" t="s">
        <v>185</v>
      </c>
      <c r="B789" s="1" t="s">
        <v>8</v>
      </c>
      <c r="C789" s="4">
        <v>-9.3064745733854606E-2</v>
      </c>
      <c r="D789" s="1">
        <v>8.4309945506682296E-6</v>
      </c>
      <c r="F789" s="1" t="s">
        <v>60</v>
      </c>
      <c r="G789" s="1" t="s">
        <v>29</v>
      </c>
      <c r="H789" s="4">
        <v>1.0721516732934399E-2</v>
      </c>
      <c r="I789" s="1">
        <v>0.98549117119269003</v>
      </c>
      <c r="P789" s="1" t="s">
        <v>128</v>
      </c>
      <c r="Q789" s="1" t="s">
        <v>27</v>
      </c>
      <c r="R789" s="4">
        <v>-7.5378764355737296E-3</v>
      </c>
      <c r="S789" s="1">
        <v>0.82987209822596897</v>
      </c>
    </row>
    <row r="790" spans="1:19" x14ac:dyDescent="0.25">
      <c r="A790" s="1" t="s">
        <v>186</v>
      </c>
      <c r="B790" s="1" t="s">
        <v>8</v>
      </c>
      <c r="C790" s="4">
        <v>0.178813256012301</v>
      </c>
      <c r="D790" s="1">
        <v>7.3944608109112097E-18</v>
      </c>
      <c r="F790" s="1" t="s">
        <v>62</v>
      </c>
      <c r="G790" s="1" t="s">
        <v>29</v>
      </c>
      <c r="H790" s="4">
        <v>-8.1141650350159602E-3</v>
      </c>
      <c r="I790" s="1">
        <v>0.56879926854073803</v>
      </c>
      <c r="P790" s="1" t="s">
        <v>130</v>
      </c>
      <c r="Q790" s="1" t="s">
        <v>27</v>
      </c>
      <c r="R790" s="4">
        <v>2.2827590419794101E-2</v>
      </c>
      <c r="S790" s="1">
        <v>0.51519412774666096</v>
      </c>
    </row>
    <row r="791" spans="1:19" x14ac:dyDescent="0.25">
      <c r="A791" s="1" t="s">
        <v>187</v>
      </c>
      <c r="B791" s="1" t="s">
        <v>8</v>
      </c>
      <c r="C791" s="4">
        <v>4.66004813126185E-2</v>
      </c>
      <c r="D791" s="1">
        <v>2.5974278809887001E-2</v>
      </c>
      <c r="F791" s="1" t="s">
        <v>64</v>
      </c>
      <c r="G791" s="1" t="s">
        <v>29</v>
      </c>
      <c r="H791" s="4">
        <v>-1.7575281465844601E-2</v>
      </c>
      <c r="I791" s="1">
        <v>2.4176283722264099E-2</v>
      </c>
      <c r="P791" s="1" t="s">
        <v>132</v>
      </c>
      <c r="Q791" s="1" t="s">
        <v>27</v>
      </c>
      <c r="R791" s="4">
        <v>4.5523522926034697E-2</v>
      </c>
      <c r="S791" s="1">
        <v>0.194186569762621</v>
      </c>
    </row>
    <row r="792" spans="1:19" x14ac:dyDescent="0.25">
      <c r="A792" s="1" t="s">
        <v>188</v>
      </c>
      <c r="B792" s="1" t="s">
        <v>8</v>
      </c>
      <c r="C792" s="4">
        <v>9.0451981058518094E-2</v>
      </c>
      <c r="D792" s="1">
        <v>1.50216102565353E-5</v>
      </c>
      <c r="F792" s="1" t="s">
        <v>66</v>
      </c>
      <c r="G792" s="1" t="s">
        <v>29</v>
      </c>
      <c r="H792" s="4">
        <v>2.0988640223907899E-2</v>
      </c>
      <c r="I792" s="1">
        <v>2.4400164796601199E-3</v>
      </c>
      <c r="P792" s="1" t="s">
        <v>134</v>
      </c>
      <c r="Q792" s="1" t="s">
        <v>27</v>
      </c>
      <c r="R792" s="4">
        <v>9.7597402801861306E-3</v>
      </c>
      <c r="S792" s="1">
        <v>0.780857259262422</v>
      </c>
    </row>
    <row r="793" spans="1:19" x14ac:dyDescent="0.25">
      <c r="A793" s="1" t="s">
        <v>189</v>
      </c>
      <c r="B793" s="1" t="s">
        <v>8</v>
      </c>
      <c r="C793" s="4">
        <v>-9.7848074158649698E-2</v>
      </c>
      <c r="D793" s="1">
        <v>2.8141653221280399E-6</v>
      </c>
      <c r="F793" s="1" t="s">
        <v>210</v>
      </c>
      <c r="G793" s="1" t="s">
        <v>29</v>
      </c>
      <c r="H793" s="4">
        <v>4.0689832928926702E-2</v>
      </c>
      <c r="I793" s="1">
        <v>0.38082927931119098</v>
      </c>
      <c r="P793" s="1" t="s">
        <v>136</v>
      </c>
      <c r="Q793" s="1" t="s">
        <v>27</v>
      </c>
      <c r="R793" s="4">
        <v>2.9312134409969499E-2</v>
      </c>
      <c r="S793" s="1">
        <v>0.40332142485992101</v>
      </c>
    </row>
    <row r="794" spans="1:19" x14ac:dyDescent="0.25">
      <c r="A794" s="1" t="s">
        <v>190</v>
      </c>
      <c r="B794" s="1" t="s">
        <v>8</v>
      </c>
      <c r="C794" s="4">
        <v>-0.135998149548923</v>
      </c>
      <c r="D794" s="1">
        <v>6.80603616831176E-11</v>
      </c>
      <c r="F794" s="1" t="s">
        <v>69</v>
      </c>
      <c r="G794" s="1" t="s">
        <v>29</v>
      </c>
      <c r="H794" s="4">
        <v>2.2827850965178201E-3</v>
      </c>
      <c r="I794" s="1">
        <v>0.81973672829347999</v>
      </c>
      <c r="P794" s="1" t="s">
        <v>138</v>
      </c>
      <c r="Q794" s="1" t="s">
        <v>27</v>
      </c>
      <c r="R794" s="4">
        <v>2.6612996382392801E-2</v>
      </c>
      <c r="S794" s="1">
        <v>0.448019133088562</v>
      </c>
    </row>
    <row r="795" spans="1:19" x14ac:dyDescent="0.25">
      <c r="A795" s="1" t="s">
        <v>191</v>
      </c>
      <c r="B795" s="1" t="s">
        <v>8</v>
      </c>
      <c r="C795" s="4">
        <v>-9.5473197135712506E-2</v>
      </c>
      <c r="D795" s="1">
        <v>4.88366506458888E-6</v>
      </c>
      <c r="F795" s="1" t="s">
        <v>71</v>
      </c>
      <c r="G795" s="1" t="s">
        <v>29</v>
      </c>
      <c r="H795" s="4">
        <v>1.00615646434198E-2</v>
      </c>
      <c r="I795" s="1">
        <v>0.66594781061997699</v>
      </c>
      <c r="P795" s="1" t="s">
        <v>140</v>
      </c>
      <c r="Q795" s="1" t="s">
        <v>27</v>
      </c>
      <c r="R795" s="4">
        <v>-3.8018553619123502E-3</v>
      </c>
      <c r="S795" s="1">
        <v>0.91370223458479705</v>
      </c>
    </row>
    <row r="796" spans="1:19" x14ac:dyDescent="0.25">
      <c r="A796" s="1" t="s">
        <v>192</v>
      </c>
      <c r="B796" s="1" t="s">
        <v>8</v>
      </c>
      <c r="C796" s="4">
        <v>0.223610934142809</v>
      </c>
      <c r="D796" s="1">
        <v>2.9013632795308901E-27</v>
      </c>
      <c r="F796" s="1" t="s">
        <v>73</v>
      </c>
      <c r="G796" s="1" t="s">
        <v>29</v>
      </c>
      <c r="H796" s="4">
        <v>2.4531825622531599E-2</v>
      </c>
      <c r="I796" s="1">
        <v>0.104484459442599</v>
      </c>
      <c r="P796" s="1" t="s">
        <v>142</v>
      </c>
      <c r="Q796" s="1" t="s">
        <v>27</v>
      </c>
      <c r="R796" s="4">
        <v>2.80777808143199E-2</v>
      </c>
      <c r="S796" s="1">
        <v>0.42342244312927602</v>
      </c>
    </row>
    <row r="797" spans="1:19" x14ac:dyDescent="0.25">
      <c r="A797" s="1" t="s">
        <v>193</v>
      </c>
      <c r="B797" s="1" t="s">
        <v>8</v>
      </c>
      <c r="C797" s="4">
        <v>-5.7072460698451101E-2</v>
      </c>
      <c r="D797" s="1">
        <v>6.3778572154142999E-3</v>
      </c>
      <c r="F797" s="1" t="s">
        <v>75</v>
      </c>
      <c r="G797" s="1" t="s">
        <v>29</v>
      </c>
      <c r="H797" s="4">
        <v>2.66847840784891E-2</v>
      </c>
      <c r="I797" s="1">
        <v>9.5043347262565997E-2</v>
      </c>
      <c r="P797" s="1" t="s">
        <v>144</v>
      </c>
      <c r="Q797" s="1" t="s">
        <v>27</v>
      </c>
      <c r="R797" s="4">
        <v>5.5859302227409501E-2</v>
      </c>
      <c r="S797" s="1">
        <v>0.11105265882786899</v>
      </c>
    </row>
    <row r="798" spans="1:19" x14ac:dyDescent="0.25">
      <c r="A798" s="1" t="s">
        <v>194</v>
      </c>
      <c r="B798" s="1" t="s">
        <v>8</v>
      </c>
      <c r="C798" s="4">
        <v>-1.13539464913586E-2</v>
      </c>
      <c r="D798" s="1">
        <v>0.58766665659796002</v>
      </c>
      <c r="F798" s="1" t="s">
        <v>77</v>
      </c>
      <c r="G798" s="1" t="s">
        <v>29</v>
      </c>
      <c r="H798" s="4">
        <v>1.07972489399279E-2</v>
      </c>
      <c r="I798" s="1">
        <v>1.27598665850097E-2</v>
      </c>
      <c r="P798" s="1" t="s">
        <v>146</v>
      </c>
      <c r="Q798" s="1" t="s">
        <v>27</v>
      </c>
      <c r="R798" s="4">
        <v>-1.25082656038618E-3</v>
      </c>
      <c r="S798" s="1">
        <v>0.97155820208687405</v>
      </c>
    </row>
    <row r="799" spans="1:19" x14ac:dyDescent="0.25">
      <c r="A799" s="1" t="s">
        <v>195</v>
      </c>
      <c r="B799" s="1" t="s">
        <v>8</v>
      </c>
      <c r="C799" s="4">
        <v>-0.143652598803546</v>
      </c>
      <c r="D799" s="1">
        <v>5.3538604416346201E-12</v>
      </c>
      <c r="F799" s="1" t="s">
        <v>79</v>
      </c>
      <c r="G799" s="1" t="s">
        <v>29</v>
      </c>
      <c r="H799" s="4">
        <v>-3.87316144338095E-2</v>
      </c>
      <c r="I799" s="1">
        <v>0.41551765086375297</v>
      </c>
      <c r="P799" s="1" t="s">
        <v>148</v>
      </c>
      <c r="Q799" s="1" t="s">
        <v>27</v>
      </c>
      <c r="R799" s="4">
        <v>2.4950696986419899E-2</v>
      </c>
      <c r="S799" s="1">
        <v>0.47688900117015098</v>
      </c>
    </row>
    <row r="800" spans="1:19" x14ac:dyDescent="0.25">
      <c r="A800" s="1" t="s">
        <v>196</v>
      </c>
      <c r="B800" s="1" t="s">
        <v>8</v>
      </c>
      <c r="C800" s="4">
        <v>-0.122160381355099</v>
      </c>
      <c r="D800" s="1">
        <v>4.7511710769350304E-9</v>
      </c>
      <c r="F800" s="1" t="s">
        <v>81</v>
      </c>
      <c r="G800" s="1" t="s">
        <v>29</v>
      </c>
      <c r="H800" s="4">
        <v>-3.83529533988421E-3</v>
      </c>
      <c r="I800" s="1">
        <v>0.63336746995181603</v>
      </c>
      <c r="P800" s="1" t="s">
        <v>150</v>
      </c>
      <c r="Q800" s="1" t="s">
        <v>27</v>
      </c>
      <c r="R800" s="4">
        <v>4.8074545740391099E-2</v>
      </c>
      <c r="S800" s="1">
        <v>0.17033494524839399</v>
      </c>
    </row>
    <row r="801" spans="1:19" x14ac:dyDescent="0.25">
      <c r="A801" s="1" t="s">
        <v>197</v>
      </c>
      <c r="B801" s="1" t="s">
        <v>8</v>
      </c>
      <c r="C801" s="4">
        <v>-0.14252468048917599</v>
      </c>
      <c r="D801" s="1">
        <v>7.8555859018792595E-12</v>
      </c>
      <c r="F801" s="1" t="s">
        <v>83</v>
      </c>
      <c r="G801" s="1" t="s">
        <v>29</v>
      </c>
      <c r="H801" s="4">
        <v>-9.7478169287325001E-3</v>
      </c>
      <c r="I801" s="1">
        <v>0.94713901876379802</v>
      </c>
      <c r="P801" s="1" t="s">
        <v>152</v>
      </c>
      <c r="Q801" s="1" t="s">
        <v>27</v>
      </c>
      <c r="R801" s="4">
        <v>3.0299633142091699E-2</v>
      </c>
      <c r="S801" s="1">
        <v>0.38765883853819499</v>
      </c>
    </row>
    <row r="802" spans="1:19" x14ac:dyDescent="0.25">
      <c r="A802" s="1" t="s">
        <v>198</v>
      </c>
      <c r="B802" s="1" t="s">
        <v>8</v>
      </c>
      <c r="C802" s="4">
        <v>0.20050423145027799</v>
      </c>
      <c r="D802" s="1">
        <v>3.91212971542397E-22</v>
      </c>
      <c r="F802" s="1" t="s">
        <v>85</v>
      </c>
      <c r="G802" s="1" t="s">
        <v>29</v>
      </c>
      <c r="H802" s="4">
        <v>1.37886711161704E-2</v>
      </c>
      <c r="I802" s="1">
        <v>0.46047985189363599</v>
      </c>
      <c r="P802" s="1" t="s">
        <v>154</v>
      </c>
      <c r="Q802" s="1" t="s">
        <v>27</v>
      </c>
      <c r="R802" s="4">
        <v>3.7245007691937997E-2</v>
      </c>
      <c r="S802" s="1">
        <v>0.28822903289717999</v>
      </c>
    </row>
    <row r="803" spans="1:19" x14ac:dyDescent="0.25">
      <c r="A803" s="1" t="s">
        <v>53</v>
      </c>
      <c r="B803" s="1" t="s">
        <v>9</v>
      </c>
      <c r="C803" s="4">
        <v>-0.13433278495029999</v>
      </c>
      <c r="D803" s="1">
        <v>1.16186069138928E-10</v>
      </c>
      <c r="F803" s="1" t="s">
        <v>87</v>
      </c>
      <c r="G803" s="1" t="s">
        <v>29</v>
      </c>
      <c r="H803" s="4">
        <v>9.6937224951657297E-3</v>
      </c>
      <c r="I803" s="1">
        <v>0.464172138147044</v>
      </c>
      <c r="P803" s="1" t="s">
        <v>97</v>
      </c>
      <c r="Q803" s="1" t="s">
        <v>27</v>
      </c>
      <c r="R803" s="4">
        <v>1.7758445902294102E-2</v>
      </c>
      <c r="S803" s="1">
        <v>0.61269269987373998</v>
      </c>
    </row>
    <row r="804" spans="1:19" x14ac:dyDescent="0.25">
      <c r="A804" s="1" t="s">
        <v>55</v>
      </c>
      <c r="B804" s="1" t="s">
        <v>9</v>
      </c>
      <c r="C804" s="4">
        <v>-1.31736952530686E-3</v>
      </c>
      <c r="D804" s="1">
        <v>0.94983780732901901</v>
      </c>
      <c r="F804" s="1" t="s">
        <v>89</v>
      </c>
      <c r="G804" s="1" t="s">
        <v>29</v>
      </c>
      <c r="H804" s="4">
        <v>1.2138790892383899E-2</v>
      </c>
      <c r="I804" s="1">
        <v>0.32698467324799402</v>
      </c>
      <c r="P804" s="1" t="s">
        <v>157</v>
      </c>
      <c r="Q804" s="1" t="s">
        <v>27</v>
      </c>
      <c r="R804" s="4">
        <v>1.31007654448889E-2</v>
      </c>
      <c r="S804" s="1">
        <v>0.70881702597123597</v>
      </c>
    </row>
    <row r="805" spans="1:19" x14ac:dyDescent="0.25">
      <c r="A805" s="1" t="s">
        <v>57</v>
      </c>
      <c r="B805" s="1" t="s">
        <v>9</v>
      </c>
      <c r="C805" s="4">
        <v>0.31778426887170402</v>
      </c>
      <c r="D805" s="1">
        <v>9.7543487675341807E-55</v>
      </c>
      <c r="F805" s="1" t="s">
        <v>91</v>
      </c>
      <c r="G805" s="1" t="s">
        <v>29</v>
      </c>
      <c r="H805" s="4">
        <v>1.58388501483511E-2</v>
      </c>
      <c r="I805" s="1">
        <v>5.06122359515774E-3</v>
      </c>
      <c r="P805" s="1" t="s">
        <v>159</v>
      </c>
      <c r="Q805" s="1" t="s">
        <v>27</v>
      </c>
      <c r="R805" s="4">
        <v>-9.9736979844514406E-3</v>
      </c>
      <c r="S805" s="1">
        <v>0.77617954245252097</v>
      </c>
    </row>
    <row r="806" spans="1:19" x14ac:dyDescent="0.25">
      <c r="A806" s="1" t="s">
        <v>59</v>
      </c>
      <c r="B806" s="1" t="s">
        <v>9</v>
      </c>
      <c r="C806" s="4">
        <v>0.24829211609753399</v>
      </c>
      <c r="D806" s="1">
        <v>2.03086076996729E-33</v>
      </c>
      <c r="F806" s="1" t="s">
        <v>93</v>
      </c>
      <c r="G806" s="1" t="s">
        <v>29</v>
      </c>
      <c r="H806" s="4">
        <v>1.3615572732221E-2</v>
      </c>
      <c r="I806" s="1">
        <v>7.4996146421742502E-2</v>
      </c>
      <c r="P806" s="1" t="s">
        <v>161</v>
      </c>
      <c r="Q806" s="1" t="s">
        <v>27</v>
      </c>
      <c r="R806" s="4">
        <v>-2.5658408277668601E-2</v>
      </c>
      <c r="S806" s="1">
        <v>0.46447523027836601</v>
      </c>
    </row>
    <row r="807" spans="1:19" x14ac:dyDescent="0.25">
      <c r="A807" s="1" t="s">
        <v>61</v>
      </c>
      <c r="B807" s="1" t="s">
        <v>9</v>
      </c>
      <c r="C807" s="4">
        <v>0.39398723172350503</v>
      </c>
      <c r="D807" s="1">
        <v>1.18560228708219E-85</v>
      </c>
      <c r="F807" s="1" t="s">
        <v>95</v>
      </c>
      <c r="G807" s="1" t="s">
        <v>29</v>
      </c>
      <c r="H807" s="4">
        <v>1.2014373695180301E-2</v>
      </c>
      <c r="I807" s="1">
        <v>0.18918746686617799</v>
      </c>
      <c r="P807" s="1" t="s">
        <v>163</v>
      </c>
      <c r="Q807" s="1" t="s">
        <v>27</v>
      </c>
      <c r="R807" s="4">
        <v>-1.83509445377339E-2</v>
      </c>
      <c r="S807" s="1">
        <v>0.60088622556114502</v>
      </c>
    </row>
    <row r="808" spans="1:19" x14ac:dyDescent="0.25">
      <c r="A808" s="1" t="s">
        <v>63</v>
      </c>
      <c r="B808" s="1" t="s">
        <v>9</v>
      </c>
      <c r="C808" s="4">
        <v>0.372343882796978</v>
      </c>
      <c r="D808" s="1">
        <v>5.3564984646614801E-76</v>
      </c>
      <c r="F808" s="1" t="s">
        <v>97</v>
      </c>
      <c r="G808" s="1" t="s">
        <v>29</v>
      </c>
      <c r="H808" s="4">
        <v>-4.6304835133157696E-3</v>
      </c>
      <c r="I808" s="1">
        <v>0.54778672361734504</v>
      </c>
      <c r="P808" s="1" t="s">
        <v>165</v>
      </c>
      <c r="Q808" s="1" t="s">
        <v>27</v>
      </c>
      <c r="R808" s="4">
        <v>1.34628458573944E-2</v>
      </c>
      <c r="S808" s="1">
        <v>0.70115072019770597</v>
      </c>
    </row>
    <row r="809" spans="1:19" x14ac:dyDescent="0.25">
      <c r="A809" s="1" t="s">
        <v>65</v>
      </c>
      <c r="B809" s="1" t="s">
        <v>9</v>
      </c>
      <c r="C809" s="4">
        <v>0.38626039403026902</v>
      </c>
      <c r="D809" s="1">
        <v>4.0253795365995602E-82</v>
      </c>
      <c r="F809" s="1" t="s">
        <v>99</v>
      </c>
      <c r="G809" s="1" t="s">
        <v>29</v>
      </c>
      <c r="H809" s="4">
        <v>2.48834394407156E-2</v>
      </c>
      <c r="I809" s="1">
        <v>9.0730397033691804E-2</v>
      </c>
      <c r="P809" s="1" t="s">
        <v>167</v>
      </c>
      <c r="Q809" s="1" t="s">
        <v>27</v>
      </c>
      <c r="R809" s="4">
        <v>5.9908007616824001E-2</v>
      </c>
      <c r="S809" s="1">
        <v>8.7418274524993997E-2</v>
      </c>
    </row>
    <row r="810" spans="1:19" x14ac:dyDescent="0.25">
      <c r="A810" s="1" t="s">
        <v>67</v>
      </c>
      <c r="B810" s="1" t="s">
        <v>9</v>
      </c>
      <c r="C810" s="4">
        <v>0.38093338650236602</v>
      </c>
      <c r="D810" s="1">
        <v>9.6460737071627695E-80</v>
      </c>
      <c r="F810" s="1" t="s">
        <v>101</v>
      </c>
      <c r="G810" s="1" t="s">
        <v>29</v>
      </c>
      <c r="H810" s="4">
        <v>1.52979058126834E-2</v>
      </c>
      <c r="I810" s="1">
        <v>0.31179085843430099</v>
      </c>
      <c r="P810" s="1" t="s">
        <v>169</v>
      </c>
      <c r="Q810" s="1" t="s">
        <v>27</v>
      </c>
      <c r="R810" s="4">
        <v>5.1596597903425398E-2</v>
      </c>
      <c r="S810" s="1">
        <v>0.141099253346507</v>
      </c>
    </row>
    <row r="811" spans="1:19" x14ac:dyDescent="0.25">
      <c r="A811" s="1" t="s">
        <v>68</v>
      </c>
      <c r="B811" s="1" t="s">
        <v>9</v>
      </c>
      <c r="C811" s="4">
        <v>0.34394131850270299</v>
      </c>
      <c r="D811" s="1">
        <v>2.11744686090132E-64</v>
      </c>
      <c r="F811" s="1" t="s">
        <v>103</v>
      </c>
      <c r="G811" s="1" t="s">
        <v>29</v>
      </c>
      <c r="H811" s="4">
        <v>1.16627598769963E-2</v>
      </c>
      <c r="I811" s="1">
        <v>0.55754473762304402</v>
      </c>
      <c r="P811" s="1" t="s">
        <v>171</v>
      </c>
      <c r="Q811" s="1" t="s">
        <v>27</v>
      </c>
      <c r="R811" s="4">
        <v>4.8765803014285902E-2</v>
      </c>
      <c r="S811" s="1">
        <v>0.164265776003655</v>
      </c>
    </row>
    <row r="812" spans="1:19" x14ac:dyDescent="0.25">
      <c r="A812" s="1" t="s">
        <v>70</v>
      </c>
      <c r="B812" s="1" t="s">
        <v>9</v>
      </c>
      <c r="C812" s="4">
        <v>0.38257586062143201</v>
      </c>
      <c r="D812" s="1">
        <v>1.80045210099265E-80</v>
      </c>
      <c r="F812" s="1" t="s">
        <v>105</v>
      </c>
      <c r="G812" s="1" t="s">
        <v>29</v>
      </c>
      <c r="H812" s="4">
        <v>2.77991294099647E-2</v>
      </c>
      <c r="I812" s="1">
        <v>1.08426684449327E-2</v>
      </c>
      <c r="P812" s="1" t="s">
        <v>114</v>
      </c>
      <c r="Q812" s="1" t="s">
        <v>28</v>
      </c>
      <c r="R812" s="4">
        <v>2.1504699891924599E-2</v>
      </c>
      <c r="S812" s="1">
        <v>0.53984380189940595</v>
      </c>
    </row>
    <row r="813" spans="1:19" x14ac:dyDescent="0.25">
      <c r="A813" s="1" t="s">
        <v>72</v>
      </c>
      <c r="B813" s="1" t="s">
        <v>9</v>
      </c>
      <c r="C813" s="4">
        <v>0.407895136528997</v>
      </c>
      <c r="D813" s="1">
        <v>2.9950633860597198E-92</v>
      </c>
      <c r="F813" s="1" t="s">
        <v>107</v>
      </c>
      <c r="G813" s="1" t="s">
        <v>29</v>
      </c>
      <c r="H813" s="4">
        <v>4.1430926668791501E-2</v>
      </c>
      <c r="I813" s="1">
        <v>0.33036250123102101</v>
      </c>
      <c r="P813" s="1" t="s">
        <v>116</v>
      </c>
      <c r="Q813" s="1" t="s">
        <v>28</v>
      </c>
      <c r="R813" s="4">
        <v>1.8678861860441098E-2</v>
      </c>
      <c r="S813" s="1">
        <v>0.59439636912972105</v>
      </c>
    </row>
    <row r="814" spans="1:19" x14ac:dyDescent="0.25">
      <c r="A814" s="1" t="s">
        <v>74</v>
      </c>
      <c r="B814" s="1" t="s">
        <v>9</v>
      </c>
      <c r="C814" s="4">
        <v>0.39065421723233901</v>
      </c>
      <c r="D814" s="1">
        <v>4.0607956746272301E-84</v>
      </c>
      <c r="F814" s="1" t="s">
        <v>54</v>
      </c>
      <c r="G814" s="1" t="s">
        <v>30</v>
      </c>
      <c r="H814" s="4">
        <v>-1.55880724834646E-2</v>
      </c>
      <c r="I814" s="1">
        <v>7.7552561456966998E-2</v>
      </c>
      <c r="P814" s="1" t="s">
        <v>118</v>
      </c>
      <c r="Q814" s="1" t="s">
        <v>28</v>
      </c>
      <c r="R814" s="4">
        <v>-1.44683385985226E-2</v>
      </c>
      <c r="S814" s="1">
        <v>0.68002227798806802</v>
      </c>
    </row>
    <row r="815" spans="1:19" x14ac:dyDescent="0.25">
      <c r="A815" s="1" t="s">
        <v>76</v>
      </c>
      <c r="B815" s="1" t="s">
        <v>9</v>
      </c>
      <c r="C815" s="4">
        <v>0.39582490844310497</v>
      </c>
      <c r="D815" s="1">
        <v>1.6603234230440299E-86</v>
      </c>
      <c r="F815" s="1" t="s">
        <v>56</v>
      </c>
      <c r="G815" s="1" t="s">
        <v>30</v>
      </c>
      <c r="H815" s="4">
        <v>1.07924758723437E-2</v>
      </c>
      <c r="I815" s="1">
        <v>3.2160425772734898E-4</v>
      </c>
      <c r="P815" s="1" t="s">
        <v>120</v>
      </c>
      <c r="Q815" s="1" t="s">
        <v>28</v>
      </c>
      <c r="R815" s="4">
        <v>1.8820145549254302E-2</v>
      </c>
      <c r="S815" s="1">
        <v>0.59161009664822894</v>
      </c>
    </row>
    <row r="816" spans="1:19" x14ac:dyDescent="0.25">
      <c r="A816" s="1" t="s">
        <v>78</v>
      </c>
      <c r="B816" s="1" t="s">
        <v>9</v>
      </c>
      <c r="C816" s="4">
        <v>0.38531695034663599</v>
      </c>
      <c r="D816" s="1">
        <v>1.07020512206537E-81</v>
      </c>
      <c r="F816" s="1" t="s">
        <v>58</v>
      </c>
      <c r="G816" s="1" t="s">
        <v>30</v>
      </c>
      <c r="H816" s="4">
        <v>2.4240167760983901E-2</v>
      </c>
      <c r="I816" s="5">
        <v>5.1991297195813997E-5</v>
      </c>
      <c r="P816" s="1" t="s">
        <v>122</v>
      </c>
      <c r="Q816" s="1" t="s">
        <v>28</v>
      </c>
      <c r="R816" s="4">
        <v>2.7241171937786701E-2</v>
      </c>
      <c r="S816" s="1">
        <v>0.43737292347930901</v>
      </c>
    </row>
    <row r="817" spans="1:19" x14ac:dyDescent="0.25">
      <c r="A817" s="1" t="s">
        <v>80</v>
      </c>
      <c r="B817" s="1" t="s">
        <v>9</v>
      </c>
      <c r="C817" s="4">
        <v>0.36925962661720102</v>
      </c>
      <c r="D817" s="1">
        <v>1.11174214186305E-74</v>
      </c>
      <c r="F817" s="1" t="s">
        <v>60</v>
      </c>
      <c r="G817" s="1" t="s">
        <v>30</v>
      </c>
      <c r="H817" s="4">
        <v>9.1073432659507896E-3</v>
      </c>
      <c r="I817" s="1">
        <v>0.84708204524017405</v>
      </c>
      <c r="P817" s="1" t="s">
        <v>124</v>
      </c>
      <c r="Q817" s="1" t="s">
        <v>28</v>
      </c>
      <c r="R817" s="4">
        <v>-3.8996694743274802E-3</v>
      </c>
      <c r="S817" s="1">
        <v>0.91149096457184098</v>
      </c>
    </row>
    <row r="818" spans="1:19" x14ac:dyDescent="0.25">
      <c r="A818" s="1" t="s">
        <v>82</v>
      </c>
      <c r="B818" s="1" t="s">
        <v>9</v>
      </c>
      <c r="C818" s="4">
        <v>0.39121378555695502</v>
      </c>
      <c r="D818" s="1">
        <v>2.25007032370574E-84</v>
      </c>
      <c r="F818" s="1" t="s">
        <v>62</v>
      </c>
      <c r="G818" s="1" t="s">
        <v>30</v>
      </c>
      <c r="H818" s="4">
        <v>2.0350300132082701E-2</v>
      </c>
      <c r="I818" s="1">
        <v>0.70950664692439902</v>
      </c>
      <c r="P818" s="1" t="s">
        <v>126</v>
      </c>
      <c r="Q818" s="1" t="s">
        <v>28</v>
      </c>
      <c r="R818" s="4">
        <v>4.2105130199679E-2</v>
      </c>
      <c r="S818" s="1">
        <v>0.22986236309143299</v>
      </c>
    </row>
    <row r="819" spans="1:19" x14ac:dyDescent="0.25">
      <c r="A819" s="1" t="s">
        <v>84</v>
      </c>
      <c r="B819" s="1" t="s">
        <v>9</v>
      </c>
      <c r="C819" s="4">
        <v>0.339115354413491</v>
      </c>
      <c r="D819" s="1">
        <v>1.51448612942802E-62</v>
      </c>
      <c r="F819" s="1" t="s">
        <v>64</v>
      </c>
      <c r="G819" s="1" t="s">
        <v>30</v>
      </c>
      <c r="H819" s="4">
        <v>-5.6159963892261897E-2</v>
      </c>
      <c r="I819" s="1">
        <v>0.202985119115068</v>
      </c>
      <c r="P819" s="1" t="s">
        <v>128</v>
      </c>
      <c r="Q819" s="1" t="s">
        <v>28</v>
      </c>
      <c r="R819" s="4">
        <v>-8.5623181859037709E-3</v>
      </c>
      <c r="S819" s="1">
        <v>0.80717806530760605</v>
      </c>
    </row>
    <row r="820" spans="1:19" x14ac:dyDescent="0.25">
      <c r="A820" s="1" t="s">
        <v>86</v>
      </c>
      <c r="B820" s="1" t="s">
        <v>9</v>
      </c>
      <c r="C820" s="4">
        <v>0.34111854961430699</v>
      </c>
      <c r="D820" s="1">
        <v>2.59718217642908E-63</v>
      </c>
      <c r="F820" s="1" t="s">
        <v>66</v>
      </c>
      <c r="G820" s="1" t="s">
        <v>30</v>
      </c>
      <c r="H820" s="4">
        <v>9.7604215320776008E-3</v>
      </c>
      <c r="I820" s="5">
        <v>5.1406482773968502E-5</v>
      </c>
      <c r="P820" s="1" t="s">
        <v>130</v>
      </c>
      <c r="Q820" s="1" t="s">
        <v>28</v>
      </c>
      <c r="R820" s="4">
        <v>5.0130544789721898E-2</v>
      </c>
      <c r="S820" s="1">
        <v>0.152763063625517</v>
      </c>
    </row>
    <row r="821" spans="1:19" x14ac:dyDescent="0.25">
      <c r="A821" s="1" t="s">
        <v>88</v>
      </c>
      <c r="B821" s="1" t="s">
        <v>9</v>
      </c>
      <c r="C821" s="4">
        <v>0.33121610117832601</v>
      </c>
      <c r="D821" s="1">
        <v>1.3968112203865201E-59</v>
      </c>
      <c r="F821" s="1" t="s">
        <v>210</v>
      </c>
      <c r="G821" s="1" t="s">
        <v>30</v>
      </c>
      <c r="H821" s="4">
        <v>2.02358922606444E-2</v>
      </c>
      <c r="I821" s="5">
        <v>4.2856184297108002E-5</v>
      </c>
      <c r="P821" s="1" t="s">
        <v>132</v>
      </c>
      <c r="Q821" s="1" t="s">
        <v>28</v>
      </c>
      <c r="R821" s="4">
        <v>5.9879731255545701E-2</v>
      </c>
      <c r="S821" s="1">
        <v>8.7568035018433396E-2</v>
      </c>
    </row>
    <row r="822" spans="1:19" x14ac:dyDescent="0.25">
      <c r="A822" s="1" t="s">
        <v>90</v>
      </c>
      <c r="B822" s="1" t="s">
        <v>9</v>
      </c>
      <c r="C822" s="4">
        <v>0.35622405434758297</v>
      </c>
      <c r="D822" s="1">
        <v>2.8562433921394098E-69</v>
      </c>
      <c r="F822" s="1" t="s">
        <v>69</v>
      </c>
      <c r="G822" s="1" t="s">
        <v>30</v>
      </c>
      <c r="H822" s="4">
        <v>-1.9754425801675E-2</v>
      </c>
      <c r="I822" s="1">
        <v>0.55203210721236895</v>
      </c>
      <c r="P822" s="1" t="s">
        <v>134</v>
      </c>
      <c r="Q822" s="1" t="s">
        <v>28</v>
      </c>
      <c r="R822" s="4">
        <v>-2.0939532121601399E-2</v>
      </c>
      <c r="S822" s="1">
        <v>0.55055144379223697</v>
      </c>
    </row>
    <row r="823" spans="1:19" x14ac:dyDescent="0.25">
      <c r="A823" s="1" t="s">
        <v>92</v>
      </c>
      <c r="B823" s="1" t="s">
        <v>9</v>
      </c>
      <c r="C823" s="4">
        <v>0.31445252433875698</v>
      </c>
      <c r="D823" s="1">
        <v>1.4221054820374199E-53</v>
      </c>
      <c r="F823" s="1" t="s">
        <v>71</v>
      </c>
      <c r="G823" s="1" t="s">
        <v>30</v>
      </c>
      <c r="H823" s="4">
        <v>-3.2055655478610903E-2</v>
      </c>
      <c r="I823" s="1">
        <v>1.78464566645414E-4</v>
      </c>
      <c r="P823" s="1" t="s">
        <v>136</v>
      </c>
      <c r="Q823" s="1" t="s">
        <v>28</v>
      </c>
      <c r="R823" s="4">
        <v>7.6354399660910996E-2</v>
      </c>
      <c r="S823" s="1">
        <v>2.9285789884092601E-2</v>
      </c>
    </row>
    <row r="824" spans="1:19" x14ac:dyDescent="0.25">
      <c r="A824" s="1" t="s">
        <v>94</v>
      </c>
      <c r="B824" s="1" t="s">
        <v>9</v>
      </c>
      <c r="C824" s="4">
        <v>0.30975817465894301</v>
      </c>
      <c r="D824" s="1">
        <v>5.8540059606165397E-52</v>
      </c>
      <c r="F824" s="1" t="s">
        <v>73</v>
      </c>
      <c r="G824" s="1" t="s">
        <v>30</v>
      </c>
      <c r="H824" s="4">
        <v>2.22618649840305E-3</v>
      </c>
      <c r="I824" s="5">
        <v>2.13962044156165E-9</v>
      </c>
      <c r="P824" s="1" t="s">
        <v>138</v>
      </c>
      <c r="Q824" s="1" t="s">
        <v>28</v>
      </c>
      <c r="R824" s="4">
        <v>1.5881271442878798E-2</v>
      </c>
      <c r="S824" s="1">
        <v>0.65075435241929203</v>
      </c>
    </row>
    <row r="825" spans="1:19" x14ac:dyDescent="0.25">
      <c r="A825" s="1" t="s">
        <v>96</v>
      </c>
      <c r="B825" s="1" t="s">
        <v>9</v>
      </c>
      <c r="C825" s="4">
        <v>0.27810776641511797</v>
      </c>
      <c r="D825" s="1">
        <v>8.0226460956732996E-42</v>
      </c>
      <c r="F825" s="1" t="s">
        <v>75</v>
      </c>
      <c r="G825" s="1" t="s">
        <v>30</v>
      </c>
      <c r="H825" s="4">
        <v>3.3690734641249498E-2</v>
      </c>
      <c r="I825" s="5">
        <v>2.0971642301720801E-16</v>
      </c>
      <c r="P825" s="1" t="s">
        <v>140</v>
      </c>
      <c r="Q825" s="1" t="s">
        <v>28</v>
      </c>
      <c r="R825" s="4">
        <v>1.0229570019097699E-2</v>
      </c>
      <c r="S825" s="1">
        <v>0.77059609564351805</v>
      </c>
    </row>
    <row r="826" spans="1:19" x14ac:dyDescent="0.25">
      <c r="A826" s="1" t="s">
        <v>98</v>
      </c>
      <c r="B826" s="1" t="s">
        <v>9</v>
      </c>
      <c r="C826" s="4">
        <v>0.33848649469563002</v>
      </c>
      <c r="D826" s="1">
        <v>2.6272097147301599E-62</v>
      </c>
      <c r="F826" s="1" t="s">
        <v>77</v>
      </c>
      <c r="G826" s="1" t="s">
        <v>30</v>
      </c>
      <c r="H826" s="4">
        <v>7.5175505524231398E-2</v>
      </c>
      <c r="I826" s="5">
        <v>5.5923820944659301E-15</v>
      </c>
      <c r="P826" s="1" t="s">
        <v>142</v>
      </c>
      <c r="Q826" s="1" t="s">
        <v>28</v>
      </c>
      <c r="R826" s="4">
        <v>-1.24337355803239E-2</v>
      </c>
      <c r="S826" s="1">
        <v>0.72301685904082902</v>
      </c>
    </row>
    <row r="827" spans="1:19" x14ac:dyDescent="0.25">
      <c r="A827" s="1" t="s">
        <v>100</v>
      </c>
      <c r="B827" s="1" t="s">
        <v>9</v>
      </c>
      <c r="C827" s="4">
        <v>0.30237836121856998</v>
      </c>
      <c r="D827" s="1">
        <v>1.7648121943106102E-49</v>
      </c>
      <c r="F827" s="1" t="s">
        <v>79</v>
      </c>
      <c r="G827" s="1" t="s">
        <v>30</v>
      </c>
      <c r="H827" s="4">
        <v>-1.48015183673265E-3</v>
      </c>
      <c r="I827" s="1">
        <v>1.0907977022138001E-2</v>
      </c>
      <c r="P827" s="1" t="s">
        <v>144</v>
      </c>
      <c r="Q827" s="1" t="s">
        <v>28</v>
      </c>
      <c r="R827" s="4">
        <v>9.7491771435976905E-3</v>
      </c>
      <c r="S827" s="1">
        <v>0.78108840583244799</v>
      </c>
    </row>
    <row r="828" spans="1:19" x14ac:dyDescent="0.25">
      <c r="A828" s="1" t="s">
        <v>102</v>
      </c>
      <c r="B828" s="1" t="s">
        <v>9</v>
      </c>
      <c r="C828" s="4">
        <v>0.269699059927485</v>
      </c>
      <c r="D828" s="1">
        <v>2.4220850417883399E-39</v>
      </c>
      <c r="F828" s="1" t="s">
        <v>81</v>
      </c>
      <c r="G828" s="1" t="s">
        <v>30</v>
      </c>
      <c r="H828" s="4">
        <v>2.1420490429494801E-2</v>
      </c>
      <c r="I828" s="1">
        <v>1.0902273625275399E-3</v>
      </c>
      <c r="P828" s="1" t="s">
        <v>146</v>
      </c>
      <c r="Q828" s="1" t="s">
        <v>28</v>
      </c>
      <c r="R828" s="4">
        <v>2.3482791618637599E-2</v>
      </c>
      <c r="S828" s="1">
        <v>0.503205323708106</v>
      </c>
    </row>
    <row r="829" spans="1:19" x14ac:dyDescent="0.25">
      <c r="A829" s="1" t="s">
        <v>104</v>
      </c>
      <c r="B829" s="1" t="s">
        <v>9</v>
      </c>
      <c r="C829" s="4">
        <v>6.5757512922561398E-3</v>
      </c>
      <c r="D829" s="1">
        <v>0.75350156069411001</v>
      </c>
      <c r="F829" s="1" t="s">
        <v>83</v>
      </c>
      <c r="G829" s="1" t="s">
        <v>30</v>
      </c>
      <c r="H829" s="4">
        <v>4.4094700450167397E-2</v>
      </c>
      <c r="I829" s="5">
        <v>1.72946681540848E-11</v>
      </c>
      <c r="P829" s="1" t="s">
        <v>148</v>
      </c>
      <c r="Q829" s="1" t="s">
        <v>28</v>
      </c>
      <c r="R829" s="4">
        <v>1.32814819618322E-2</v>
      </c>
      <c r="S829" s="1">
        <v>0.70498698844339003</v>
      </c>
    </row>
    <row r="830" spans="1:19" x14ac:dyDescent="0.25">
      <c r="A830" s="1" t="s">
        <v>106</v>
      </c>
      <c r="B830" s="1" t="s">
        <v>9</v>
      </c>
      <c r="C830" s="4">
        <v>0.24057069976826201</v>
      </c>
      <c r="D830" s="1">
        <v>2.0403674496618099E-31</v>
      </c>
      <c r="F830" s="1" t="s">
        <v>85</v>
      </c>
      <c r="G830" s="1" t="s">
        <v>30</v>
      </c>
      <c r="H830" s="4">
        <v>4.68690913325455E-2</v>
      </c>
      <c r="I830" s="5">
        <v>1.47850633743253E-7</v>
      </c>
      <c r="P830" s="1" t="s">
        <v>150</v>
      </c>
      <c r="Q830" s="1" t="s">
        <v>28</v>
      </c>
      <c r="R830" s="4">
        <v>1.5881266954340299E-2</v>
      </c>
      <c r="S830" s="1">
        <v>0.65075444457760501</v>
      </c>
    </row>
    <row r="831" spans="1:19" x14ac:dyDescent="0.25">
      <c r="A831" s="1" t="s">
        <v>108</v>
      </c>
      <c r="B831" s="1" t="s">
        <v>9</v>
      </c>
      <c r="C831" s="4">
        <v>0.10746540986005999</v>
      </c>
      <c r="D831" s="1">
        <v>2.6485933911450402E-7</v>
      </c>
      <c r="F831" s="1" t="s">
        <v>87</v>
      </c>
      <c r="G831" s="1" t="s">
        <v>30</v>
      </c>
      <c r="H831" s="4">
        <v>3.0513532711515801E-2</v>
      </c>
      <c r="I831" s="5">
        <v>1.1050809817080299E-5</v>
      </c>
      <c r="P831" s="1" t="s">
        <v>152</v>
      </c>
      <c r="Q831" s="1" t="s">
        <v>28</v>
      </c>
      <c r="R831" s="4">
        <v>3.0406123228086699E-2</v>
      </c>
      <c r="S831" s="1">
        <v>0.385992206250245</v>
      </c>
    </row>
    <row r="832" spans="1:19" x14ac:dyDescent="0.25">
      <c r="A832" s="1" t="s">
        <v>109</v>
      </c>
      <c r="B832" s="1" t="s">
        <v>9</v>
      </c>
      <c r="C832" s="4">
        <v>0.19924806308193199</v>
      </c>
      <c r="D832" s="1">
        <v>7.1476031588253002E-22</v>
      </c>
      <c r="F832" s="1" t="s">
        <v>89</v>
      </c>
      <c r="G832" s="1" t="s">
        <v>30</v>
      </c>
      <c r="H832" s="4">
        <v>5.18100812802859E-2</v>
      </c>
      <c r="I832" s="5">
        <v>9.3901899317945601E-12</v>
      </c>
      <c r="P832" s="1" t="s">
        <v>154</v>
      </c>
      <c r="Q832" s="1" t="s">
        <v>28</v>
      </c>
      <c r="R832" s="4">
        <v>-3.8431525254241901E-3</v>
      </c>
      <c r="S832" s="1">
        <v>0.91276855302434901</v>
      </c>
    </row>
    <row r="833" spans="1:19" x14ac:dyDescent="0.25">
      <c r="A833" s="1" t="s">
        <v>110</v>
      </c>
      <c r="B833" s="1" t="s">
        <v>9</v>
      </c>
      <c r="C833" s="4">
        <v>0.37411380716266901</v>
      </c>
      <c r="D833" s="1">
        <v>9.2582491834933298E-77</v>
      </c>
      <c r="F833" s="1" t="s">
        <v>91</v>
      </c>
      <c r="G833" s="1" t="s">
        <v>30</v>
      </c>
      <c r="H833" s="4">
        <v>6.8485028542414103E-2</v>
      </c>
      <c r="I833" s="5">
        <v>4.8129689382189601E-11</v>
      </c>
      <c r="P833" s="1" t="s">
        <v>97</v>
      </c>
      <c r="Q833" s="1" t="s">
        <v>28</v>
      </c>
      <c r="R833" s="4">
        <v>3.8770626732803397E-2</v>
      </c>
      <c r="S833" s="1">
        <v>0.268921913351307</v>
      </c>
    </row>
    <row r="834" spans="1:19" x14ac:dyDescent="0.25">
      <c r="A834" s="1" t="s">
        <v>112</v>
      </c>
      <c r="B834" s="1" t="s">
        <v>9</v>
      </c>
      <c r="C834" s="4">
        <v>0.378376182634312</v>
      </c>
      <c r="D834" s="1">
        <v>1.2911766964055901E-78</v>
      </c>
      <c r="F834" s="1" t="s">
        <v>93</v>
      </c>
      <c r="G834" s="1" t="s">
        <v>30</v>
      </c>
      <c r="H834" s="4">
        <v>1.06601947488826E-2</v>
      </c>
      <c r="I834" s="5">
        <v>9.0747044182988106E-6</v>
      </c>
      <c r="P834" s="1" t="s">
        <v>157</v>
      </c>
      <c r="Q834" s="1" t="s">
        <v>28</v>
      </c>
      <c r="R834" s="4">
        <v>5.7590782741210503E-2</v>
      </c>
      <c r="S834" s="1">
        <v>0.100392494347379</v>
      </c>
    </row>
    <row r="835" spans="1:19" x14ac:dyDescent="0.25">
      <c r="A835" s="1" t="s">
        <v>113</v>
      </c>
      <c r="B835" s="1" t="s">
        <v>9</v>
      </c>
      <c r="C835" s="4">
        <v>0.37418308316031701</v>
      </c>
      <c r="D835" s="1">
        <v>8.6415762982317601E-77</v>
      </c>
      <c r="F835" s="1" t="s">
        <v>95</v>
      </c>
      <c r="G835" s="1" t="s">
        <v>30</v>
      </c>
      <c r="H835" s="4">
        <v>4.1780324550864001E-2</v>
      </c>
      <c r="I835" s="5">
        <v>9.8083083724229199E-5</v>
      </c>
      <c r="P835" s="1" t="s">
        <v>159</v>
      </c>
      <c r="Q835" s="1" t="s">
        <v>28</v>
      </c>
      <c r="R835" s="4">
        <v>1.7548515649223901E-2</v>
      </c>
      <c r="S835" s="1">
        <v>0.61690030551543495</v>
      </c>
    </row>
    <row r="836" spans="1:19" x14ac:dyDescent="0.25">
      <c r="A836" s="1" t="s">
        <v>115</v>
      </c>
      <c r="B836" s="1" t="s">
        <v>9</v>
      </c>
      <c r="C836" s="4">
        <v>0.35641110412558702</v>
      </c>
      <c r="D836" s="1">
        <v>2.3985169937423901E-69</v>
      </c>
      <c r="F836" s="1" t="s">
        <v>97</v>
      </c>
      <c r="G836" s="1" t="s">
        <v>30</v>
      </c>
      <c r="H836" s="4">
        <v>1.93253962837815E-2</v>
      </c>
      <c r="I836" s="5">
        <v>5.9337719620170097E-6</v>
      </c>
      <c r="P836" s="1" t="s">
        <v>161</v>
      </c>
      <c r="Q836" s="1" t="s">
        <v>28</v>
      </c>
      <c r="R836" s="4">
        <v>-5.6008306916280899E-2</v>
      </c>
      <c r="S836" s="1">
        <v>0.110101564253723</v>
      </c>
    </row>
    <row r="837" spans="1:19" x14ac:dyDescent="0.25">
      <c r="A837" s="1" t="s">
        <v>117</v>
      </c>
      <c r="B837" s="1" t="s">
        <v>9</v>
      </c>
      <c r="C837" s="4">
        <v>0.38460294706680198</v>
      </c>
      <c r="D837" s="1">
        <v>2.2383359515114402E-81</v>
      </c>
      <c r="F837" s="1" t="s">
        <v>99</v>
      </c>
      <c r="G837" s="1" t="s">
        <v>30</v>
      </c>
      <c r="H837" s="4">
        <v>4.0965168466866299E-2</v>
      </c>
      <c r="I837" s="5">
        <v>1.1112231876029299E-6</v>
      </c>
      <c r="P837" s="1" t="s">
        <v>163</v>
      </c>
      <c r="Q837" s="1" t="s">
        <v>28</v>
      </c>
      <c r="R837" s="4">
        <v>6.3864158277383799E-3</v>
      </c>
      <c r="S837" s="1">
        <v>0.85554918992788398</v>
      </c>
    </row>
    <row r="838" spans="1:19" x14ac:dyDescent="0.25">
      <c r="A838" s="1" t="s">
        <v>119</v>
      </c>
      <c r="B838" s="1" t="s">
        <v>9</v>
      </c>
      <c r="C838" s="4">
        <v>0.22655796329328101</v>
      </c>
      <c r="D838" s="1">
        <v>5.8187344320506004E-28</v>
      </c>
      <c r="F838" s="1" t="s">
        <v>101</v>
      </c>
      <c r="G838" s="1" t="s">
        <v>30</v>
      </c>
      <c r="H838" s="4">
        <v>5.1435872200789896E-3</v>
      </c>
      <c r="I838" s="1">
        <v>0.60899759267489395</v>
      </c>
      <c r="P838" s="1" t="s">
        <v>165</v>
      </c>
      <c r="Q838" s="1" t="s">
        <v>28</v>
      </c>
      <c r="R838" s="4">
        <v>5.6856057843642602E-2</v>
      </c>
      <c r="S838" s="1">
        <v>0.104812059756947</v>
      </c>
    </row>
    <row r="839" spans="1:19" x14ac:dyDescent="0.25">
      <c r="A839" s="1" t="s">
        <v>121</v>
      </c>
      <c r="B839" s="1" t="s">
        <v>9</v>
      </c>
      <c r="C839" s="4">
        <v>0.13857356545514299</v>
      </c>
      <c r="D839" s="1">
        <v>2.9383663483829599E-11</v>
      </c>
      <c r="F839" s="1" t="s">
        <v>103</v>
      </c>
      <c r="G839" s="1" t="s">
        <v>30</v>
      </c>
      <c r="H839" s="4">
        <v>1.32284101350502E-3</v>
      </c>
      <c r="I839" s="1">
        <v>1.0867230029059801E-3</v>
      </c>
      <c r="P839" s="1" t="s">
        <v>167</v>
      </c>
      <c r="Q839" s="1" t="s">
        <v>28</v>
      </c>
      <c r="R839" s="4">
        <v>-3.1140837292535799E-2</v>
      </c>
      <c r="S839" s="1">
        <v>0.37461291394408203</v>
      </c>
    </row>
    <row r="840" spans="1:19" x14ac:dyDescent="0.25">
      <c r="A840" s="1" t="s">
        <v>123</v>
      </c>
      <c r="B840" s="1" t="s">
        <v>9</v>
      </c>
      <c r="C840" s="4">
        <v>0.10190206306296</v>
      </c>
      <c r="D840" s="1">
        <v>1.0662759118199599E-6</v>
      </c>
      <c r="F840" s="1" t="s">
        <v>105</v>
      </c>
      <c r="G840" s="1" t="s">
        <v>30</v>
      </c>
      <c r="H840" s="4">
        <v>3.4753774446696799E-2</v>
      </c>
      <c r="I840" s="5">
        <v>2.8355472047849001E-7</v>
      </c>
      <c r="P840" s="1" t="s">
        <v>169</v>
      </c>
      <c r="Q840" s="1" t="s">
        <v>28</v>
      </c>
      <c r="R840" s="4">
        <v>4.9847949761446797E-2</v>
      </c>
      <c r="S840" s="1">
        <v>0.15509324670666699</v>
      </c>
    </row>
    <row r="841" spans="1:19" x14ac:dyDescent="0.25">
      <c r="A841" s="1" t="s">
        <v>125</v>
      </c>
      <c r="B841" s="1" t="s">
        <v>9</v>
      </c>
      <c r="C841" s="4">
        <v>0.13424891594782901</v>
      </c>
      <c r="D841" s="1">
        <v>1.19337138787491E-10</v>
      </c>
      <c r="F841" s="1" t="s">
        <v>107</v>
      </c>
      <c r="G841" s="1" t="s">
        <v>30</v>
      </c>
      <c r="H841" s="4">
        <v>1.4455911255690001E-2</v>
      </c>
      <c r="I841" s="5">
        <v>3.2283379117423699E-13</v>
      </c>
      <c r="P841" s="1" t="s">
        <v>171</v>
      </c>
      <c r="Q841" s="1" t="s">
        <v>28</v>
      </c>
      <c r="R841" s="4">
        <v>5.6290908871399599E-2</v>
      </c>
      <c r="S841" s="1">
        <v>0.1083153761882</v>
      </c>
    </row>
    <row r="842" spans="1:19" x14ac:dyDescent="0.25">
      <c r="A842" s="1" t="s">
        <v>127</v>
      </c>
      <c r="B842" s="1" t="s">
        <v>9</v>
      </c>
      <c r="C842" s="4">
        <v>0.32674896829459199</v>
      </c>
      <c r="D842" s="1">
        <v>6.0745977339040998E-58</v>
      </c>
      <c r="F842" s="1" t="s">
        <v>54</v>
      </c>
      <c r="G842" s="1" t="s">
        <v>31</v>
      </c>
      <c r="H842" s="4">
        <v>-3.8369675376464803E-2</v>
      </c>
      <c r="I842" s="1">
        <v>0.78179547068124899</v>
      </c>
      <c r="P842" s="1" t="s">
        <v>114</v>
      </c>
      <c r="Q842" s="1" t="s">
        <v>29</v>
      </c>
      <c r="R842" s="4">
        <v>-1.6150793395712501E-2</v>
      </c>
      <c r="S842" s="1">
        <v>0.64523019995665998</v>
      </c>
    </row>
    <row r="843" spans="1:19" x14ac:dyDescent="0.25">
      <c r="A843" s="1" t="s">
        <v>129</v>
      </c>
      <c r="B843" s="1" t="s">
        <v>9</v>
      </c>
      <c r="C843" s="4">
        <v>0.21635511201188701</v>
      </c>
      <c r="D843" s="1">
        <v>1.3750156961981699E-25</v>
      </c>
      <c r="F843" s="1" t="s">
        <v>56</v>
      </c>
      <c r="G843" s="1" t="s">
        <v>31</v>
      </c>
      <c r="H843" s="4">
        <v>1.9296275143468201E-3</v>
      </c>
      <c r="I843" s="1">
        <v>0.61692679638649595</v>
      </c>
      <c r="P843" s="1" t="s">
        <v>116</v>
      </c>
      <c r="Q843" s="1" t="s">
        <v>29</v>
      </c>
      <c r="R843" s="4">
        <v>1.84889873888807E-2</v>
      </c>
      <c r="S843" s="1">
        <v>0.59815030605914399</v>
      </c>
    </row>
    <row r="844" spans="1:19" x14ac:dyDescent="0.25">
      <c r="A844" s="1" t="s">
        <v>131</v>
      </c>
      <c r="B844" s="1" t="s">
        <v>9</v>
      </c>
      <c r="C844" s="4">
        <v>0.18774299551989199</v>
      </c>
      <c r="D844" s="1">
        <v>1.48111857188042E-19</v>
      </c>
      <c r="F844" s="1" t="s">
        <v>58</v>
      </c>
      <c r="G844" s="1" t="s">
        <v>31</v>
      </c>
      <c r="H844" s="4">
        <v>1.0472188227557E-2</v>
      </c>
      <c r="I844" s="1">
        <v>0.81510952811544901</v>
      </c>
      <c r="P844" s="1" t="s">
        <v>118</v>
      </c>
      <c r="Q844" s="1" t="s">
        <v>29</v>
      </c>
      <c r="R844" s="4">
        <v>-1.2275468226718199E-2</v>
      </c>
      <c r="S844" s="1">
        <v>0.72640031511473802</v>
      </c>
    </row>
    <row r="845" spans="1:19" x14ac:dyDescent="0.25">
      <c r="A845" s="1" t="s">
        <v>133</v>
      </c>
      <c r="B845" s="1" t="s">
        <v>9</v>
      </c>
      <c r="C845" s="4">
        <v>0.164671002116896</v>
      </c>
      <c r="D845" s="1">
        <v>2.41547523669785E-15</v>
      </c>
      <c r="F845" s="1" t="s">
        <v>60</v>
      </c>
      <c r="G845" s="1" t="s">
        <v>31</v>
      </c>
      <c r="H845" s="4">
        <v>-6.0891771592549201E-2</v>
      </c>
      <c r="I845" s="1">
        <v>0.20762834207127101</v>
      </c>
      <c r="P845" s="1" t="s">
        <v>120</v>
      </c>
      <c r="Q845" s="1" t="s">
        <v>29</v>
      </c>
      <c r="R845" s="4">
        <v>5.0032821973517799E-2</v>
      </c>
      <c r="S845" s="1">
        <v>0.153565826609213</v>
      </c>
    </row>
    <row r="846" spans="1:19" x14ac:dyDescent="0.25">
      <c r="A846" s="1" t="s">
        <v>135</v>
      </c>
      <c r="B846" s="1" t="s">
        <v>9</v>
      </c>
      <c r="C846" s="4">
        <v>0.195260636046065</v>
      </c>
      <c r="D846" s="1">
        <v>4.7148052035623998E-21</v>
      </c>
      <c r="F846" s="1" t="s">
        <v>62</v>
      </c>
      <c r="G846" s="1" t="s">
        <v>31</v>
      </c>
      <c r="H846" s="4">
        <v>-3.7967914024693503E-2</v>
      </c>
      <c r="I846" s="1">
        <v>0.48130354366270001</v>
      </c>
      <c r="P846" s="1" t="s">
        <v>122</v>
      </c>
      <c r="Q846" s="1" t="s">
        <v>29</v>
      </c>
      <c r="R846" s="4">
        <v>-1.8034331962731999E-2</v>
      </c>
      <c r="S846" s="1">
        <v>0.60718248935611896</v>
      </c>
    </row>
    <row r="847" spans="1:19" x14ac:dyDescent="0.25">
      <c r="A847" s="1" t="s">
        <v>137</v>
      </c>
      <c r="B847" s="1" t="s">
        <v>9</v>
      </c>
      <c r="C847" s="4">
        <v>0.34338233987260602</v>
      </c>
      <c r="D847" s="1">
        <v>3.4857592923657397E-64</v>
      </c>
      <c r="F847" s="1" t="s">
        <v>64</v>
      </c>
      <c r="G847" s="1" t="s">
        <v>31</v>
      </c>
      <c r="H847" s="4">
        <v>1.5240538285806101E-2</v>
      </c>
      <c r="I847" s="1">
        <v>0.31269803716856598</v>
      </c>
      <c r="P847" s="1" t="s">
        <v>124</v>
      </c>
      <c r="Q847" s="1" t="s">
        <v>29</v>
      </c>
      <c r="R847" s="4">
        <v>-3.1175793012901298E-2</v>
      </c>
      <c r="S847" s="1">
        <v>0.37407672761379201</v>
      </c>
    </row>
    <row r="848" spans="1:19" x14ac:dyDescent="0.25">
      <c r="A848" s="1" t="s">
        <v>139</v>
      </c>
      <c r="B848" s="1" t="s">
        <v>9</v>
      </c>
      <c r="C848" s="4">
        <v>0.245485073436183</v>
      </c>
      <c r="D848" s="1">
        <v>1.10571752229044E-32</v>
      </c>
      <c r="F848" s="1" t="s">
        <v>66</v>
      </c>
      <c r="G848" s="1" t="s">
        <v>31</v>
      </c>
      <c r="H848" s="4">
        <v>-3.3850593310190497E-2</v>
      </c>
      <c r="I848" s="1">
        <v>0.78145573924356304</v>
      </c>
      <c r="P848" s="1" t="s">
        <v>126</v>
      </c>
      <c r="Q848" s="1" t="s">
        <v>29</v>
      </c>
      <c r="R848" s="4">
        <v>6.3607282623787703E-2</v>
      </c>
      <c r="S848" s="1">
        <v>6.9535468517954196E-2</v>
      </c>
    </row>
    <row r="849" spans="1:19" x14ac:dyDescent="0.25">
      <c r="A849" s="1" t="s">
        <v>141</v>
      </c>
      <c r="B849" s="1" t="s">
        <v>9</v>
      </c>
      <c r="C849" s="4">
        <v>5.4935941657695497E-2</v>
      </c>
      <c r="D849" s="1">
        <v>8.6540725046339098E-3</v>
      </c>
      <c r="F849" s="1" t="s">
        <v>210</v>
      </c>
      <c r="G849" s="1" t="s">
        <v>31</v>
      </c>
      <c r="H849" s="4">
        <v>-4.2838903844344002E-2</v>
      </c>
      <c r="I849" s="1">
        <v>0.86421596647546495</v>
      </c>
      <c r="P849" s="1" t="s">
        <v>128</v>
      </c>
      <c r="Q849" s="1" t="s">
        <v>29</v>
      </c>
      <c r="R849" s="4">
        <v>-1.9290022888842101E-2</v>
      </c>
      <c r="S849" s="1">
        <v>0.58238695639530003</v>
      </c>
    </row>
    <row r="850" spans="1:19" x14ac:dyDescent="0.25">
      <c r="A850" s="1" t="s">
        <v>143</v>
      </c>
      <c r="B850" s="1" t="s">
        <v>9</v>
      </c>
      <c r="C850" s="4">
        <v>1.45430692632853E-2</v>
      </c>
      <c r="D850" s="1">
        <v>0.48734681338087699</v>
      </c>
      <c r="F850" s="1" t="s">
        <v>69</v>
      </c>
      <c r="G850" s="1" t="s">
        <v>31</v>
      </c>
      <c r="H850" s="4">
        <v>-6.3270081492450905E-2</v>
      </c>
      <c r="I850" s="1">
        <v>0.111742930711103</v>
      </c>
      <c r="P850" s="1" t="s">
        <v>130</v>
      </c>
      <c r="Q850" s="1" t="s">
        <v>29</v>
      </c>
      <c r="R850" s="4">
        <v>4.7369895995144198E-2</v>
      </c>
      <c r="S850" s="1">
        <v>0.176692751803467</v>
      </c>
    </row>
    <row r="851" spans="1:19" x14ac:dyDescent="0.25">
      <c r="A851" s="1" t="s">
        <v>145</v>
      </c>
      <c r="B851" s="1" t="s">
        <v>9</v>
      </c>
      <c r="C851" s="4">
        <v>-1.1920636359391199E-2</v>
      </c>
      <c r="D851" s="1">
        <v>0.56916259111186496</v>
      </c>
      <c r="F851" s="1" t="s">
        <v>71</v>
      </c>
      <c r="G851" s="1" t="s">
        <v>31</v>
      </c>
      <c r="H851" s="4">
        <v>-4.1082297642073898E-2</v>
      </c>
      <c r="I851" s="1">
        <v>0.40236047546881798</v>
      </c>
      <c r="P851" s="1" t="s">
        <v>132</v>
      </c>
      <c r="Q851" s="1" t="s">
        <v>29</v>
      </c>
      <c r="R851" s="4">
        <v>1.0695033259331599E-2</v>
      </c>
      <c r="S851" s="1">
        <v>0.76046965881822803</v>
      </c>
    </row>
    <row r="852" spans="1:19" x14ac:dyDescent="0.25">
      <c r="A852" s="1" t="s">
        <v>147</v>
      </c>
      <c r="B852" s="1" t="s">
        <v>9</v>
      </c>
      <c r="C852" s="4">
        <v>1.5879206396846798E-2</v>
      </c>
      <c r="D852" s="1">
        <v>0.448239886500786</v>
      </c>
      <c r="F852" s="1" t="s">
        <v>73</v>
      </c>
      <c r="G852" s="1" t="s">
        <v>31</v>
      </c>
      <c r="H852" s="4">
        <v>6.7214380894877104E-3</v>
      </c>
      <c r="I852" s="1">
        <v>0.82129847260989797</v>
      </c>
      <c r="P852" s="1" t="s">
        <v>134</v>
      </c>
      <c r="Q852" s="1" t="s">
        <v>29</v>
      </c>
      <c r="R852" s="4">
        <v>-2.56983825125096E-2</v>
      </c>
      <c r="S852" s="1">
        <v>0.46377944923724201</v>
      </c>
    </row>
    <row r="853" spans="1:19" x14ac:dyDescent="0.25">
      <c r="A853" s="1" t="s">
        <v>149</v>
      </c>
      <c r="B853" s="1" t="s">
        <v>9</v>
      </c>
      <c r="C853" s="4">
        <v>0.18078864491560401</v>
      </c>
      <c r="D853" s="1">
        <v>3.1670456365009199E-18</v>
      </c>
      <c r="F853" s="1" t="s">
        <v>75</v>
      </c>
      <c r="G853" s="1" t="s">
        <v>31</v>
      </c>
      <c r="H853" s="4">
        <v>2.8671684206335701E-2</v>
      </c>
      <c r="I853" s="1">
        <v>0.68835111364864598</v>
      </c>
      <c r="P853" s="1" t="s">
        <v>136</v>
      </c>
      <c r="Q853" s="1" t="s">
        <v>29</v>
      </c>
      <c r="R853" s="4">
        <v>2.3165346710595398E-2</v>
      </c>
      <c r="S853" s="1">
        <v>0.50899546575891497</v>
      </c>
    </row>
    <row r="854" spans="1:19" x14ac:dyDescent="0.25">
      <c r="A854" s="1" t="s">
        <v>151</v>
      </c>
      <c r="B854" s="1" t="s">
        <v>9</v>
      </c>
      <c r="C854" s="4">
        <v>0.14538749898807099</v>
      </c>
      <c r="D854" s="1">
        <v>2.9510504906058301E-12</v>
      </c>
      <c r="F854" s="1" t="s">
        <v>77</v>
      </c>
      <c r="G854" s="1" t="s">
        <v>31</v>
      </c>
      <c r="H854" s="4">
        <v>1.90294117638245E-2</v>
      </c>
      <c r="I854" s="1">
        <v>0.72684612505463897</v>
      </c>
      <c r="P854" s="1" t="s">
        <v>138</v>
      </c>
      <c r="Q854" s="1" t="s">
        <v>29</v>
      </c>
      <c r="R854" s="4">
        <v>1.9181783275561599E-2</v>
      </c>
      <c r="S854" s="1">
        <v>0.584505624609998</v>
      </c>
    </row>
    <row r="855" spans="1:19" x14ac:dyDescent="0.25">
      <c r="A855" s="1" t="s">
        <v>153</v>
      </c>
      <c r="B855" s="1" t="s">
        <v>9</v>
      </c>
      <c r="C855" s="4">
        <v>0.10842098497050601</v>
      </c>
      <c r="D855" s="1">
        <v>2.0702917419844001E-7</v>
      </c>
      <c r="F855" s="1" t="s">
        <v>79</v>
      </c>
      <c r="G855" s="1" t="s">
        <v>31</v>
      </c>
      <c r="H855" s="4">
        <v>5.2023696207466E-3</v>
      </c>
      <c r="I855" s="1">
        <v>0.59728487228822402</v>
      </c>
      <c r="P855" s="1" t="s">
        <v>140</v>
      </c>
      <c r="Q855" s="1" t="s">
        <v>29</v>
      </c>
      <c r="R855" s="4">
        <v>-2.5546836048569499E-2</v>
      </c>
      <c r="S855" s="1">
        <v>0.46642029124335399</v>
      </c>
    </row>
    <row r="856" spans="1:19" x14ac:dyDescent="0.25">
      <c r="A856" s="1" t="s">
        <v>155</v>
      </c>
      <c r="B856" s="1" t="s">
        <v>9</v>
      </c>
      <c r="C856" s="4">
        <v>5.1301535513295103E-2</v>
      </c>
      <c r="D856" s="1">
        <v>1.42263115441747E-2</v>
      </c>
      <c r="F856" s="1" t="s">
        <v>81</v>
      </c>
      <c r="G856" s="1" t="s">
        <v>31</v>
      </c>
      <c r="H856" s="4">
        <v>2.7800712516729302E-3</v>
      </c>
      <c r="I856" s="1">
        <v>0.77670390257473398</v>
      </c>
      <c r="P856" s="1" t="s">
        <v>142</v>
      </c>
      <c r="Q856" s="1" t="s">
        <v>29</v>
      </c>
      <c r="R856" s="4">
        <v>1.5826053608046599E-2</v>
      </c>
      <c r="S856" s="1">
        <v>0.65188848341516603</v>
      </c>
    </row>
    <row r="857" spans="1:19" x14ac:dyDescent="0.25">
      <c r="A857" s="1" t="s">
        <v>156</v>
      </c>
      <c r="B857" s="1" t="s">
        <v>9</v>
      </c>
      <c r="C857" s="4">
        <v>9.0063221150809405E-2</v>
      </c>
      <c r="D857" s="1">
        <v>1.6348213623304799E-5</v>
      </c>
      <c r="F857" s="1" t="s">
        <v>83</v>
      </c>
      <c r="G857" s="1" t="s">
        <v>31</v>
      </c>
      <c r="H857" s="4">
        <v>1.08504890624365E-2</v>
      </c>
      <c r="I857" s="1">
        <v>0.79985925182077899</v>
      </c>
      <c r="P857" s="1" t="s">
        <v>144</v>
      </c>
      <c r="Q857" s="1" t="s">
        <v>29</v>
      </c>
      <c r="R857" s="4">
        <v>-1.93549783602158E-2</v>
      </c>
      <c r="S857" s="1">
        <v>0.58111724713752799</v>
      </c>
    </row>
    <row r="858" spans="1:19" x14ac:dyDescent="0.25">
      <c r="A858" s="1" t="s">
        <v>158</v>
      </c>
      <c r="B858" s="1" t="s">
        <v>9</v>
      </c>
      <c r="C858" s="4">
        <v>0.23791368962801601</v>
      </c>
      <c r="D858" s="1">
        <v>9.6029030804232302E-31</v>
      </c>
      <c r="F858" s="1" t="s">
        <v>85</v>
      </c>
      <c r="G858" s="1" t="s">
        <v>31</v>
      </c>
      <c r="H858" s="4">
        <v>-3.78300834879544E-4</v>
      </c>
      <c r="I858" s="1">
        <v>0.972469193970946</v>
      </c>
      <c r="P858" s="1" t="s">
        <v>146</v>
      </c>
      <c r="Q858" s="1" t="s">
        <v>29</v>
      </c>
      <c r="R858" s="4">
        <v>2.92706048510568E-2</v>
      </c>
      <c r="S858" s="1">
        <v>0.40398830486878901</v>
      </c>
    </row>
    <row r="859" spans="1:19" x14ac:dyDescent="0.25">
      <c r="A859" s="1" t="s">
        <v>160</v>
      </c>
      <c r="B859" s="1" t="s">
        <v>9</v>
      </c>
      <c r="C859" s="4">
        <v>0.17475881379019101</v>
      </c>
      <c r="D859" s="1">
        <v>4.0885119019719298E-17</v>
      </c>
      <c r="F859" s="1" t="s">
        <v>87</v>
      </c>
      <c r="G859" s="1" t="s">
        <v>31</v>
      </c>
      <c r="H859" s="4">
        <v>-5.8915223044418898E-3</v>
      </c>
      <c r="I859" s="1">
        <v>0.27780463144135498</v>
      </c>
      <c r="P859" s="1" t="s">
        <v>148</v>
      </c>
      <c r="Q859" s="1" t="s">
        <v>29</v>
      </c>
      <c r="R859" s="4">
        <v>-1.8055978719100599E-2</v>
      </c>
      <c r="S859" s="1">
        <v>0.60675107940447504</v>
      </c>
    </row>
    <row r="860" spans="1:19" x14ac:dyDescent="0.25">
      <c r="A860" s="1" t="s">
        <v>162</v>
      </c>
      <c r="B860" s="1" t="s">
        <v>9</v>
      </c>
      <c r="C860" s="4">
        <v>3.7119934042921701E-2</v>
      </c>
      <c r="D860" s="1">
        <v>7.6185961502896707E-2</v>
      </c>
      <c r="F860" s="1" t="s">
        <v>89</v>
      </c>
      <c r="G860" s="1" t="s">
        <v>31</v>
      </c>
      <c r="H860" s="4">
        <v>1.11437455235835E-2</v>
      </c>
      <c r="I860" s="1">
        <v>0.93916151910702494</v>
      </c>
      <c r="P860" s="1" t="s">
        <v>150</v>
      </c>
      <c r="Q860" s="1" t="s">
        <v>29</v>
      </c>
      <c r="R860" s="4">
        <v>2.9898459612466202E-2</v>
      </c>
      <c r="S860" s="1">
        <v>0.39397665569415302</v>
      </c>
    </row>
    <row r="861" spans="1:19" x14ac:dyDescent="0.25">
      <c r="A861" s="1" t="s">
        <v>164</v>
      </c>
      <c r="B861" s="1" t="s">
        <v>9</v>
      </c>
      <c r="C861" s="4">
        <v>0.14913760545986801</v>
      </c>
      <c r="D861" s="1">
        <v>7.9455220775923903E-13</v>
      </c>
      <c r="F861" s="1" t="s">
        <v>91</v>
      </c>
      <c r="G861" s="1" t="s">
        <v>31</v>
      </c>
      <c r="H861" s="4">
        <v>1.50352587630033E-2</v>
      </c>
      <c r="I861" s="1">
        <v>0.54189431751290296</v>
      </c>
      <c r="P861" s="1" t="s">
        <v>152</v>
      </c>
      <c r="Q861" s="1" t="s">
        <v>29</v>
      </c>
      <c r="R861" s="4">
        <v>2.8664414134714301E-2</v>
      </c>
      <c r="S861" s="1">
        <v>0.41379727672668498</v>
      </c>
    </row>
    <row r="862" spans="1:19" x14ac:dyDescent="0.25">
      <c r="A862" s="1" t="s">
        <v>166</v>
      </c>
      <c r="B862" s="1" t="s">
        <v>9</v>
      </c>
      <c r="C862" s="4">
        <v>0.27415485270229201</v>
      </c>
      <c r="D862" s="1">
        <v>1.2050743497203601E-40</v>
      </c>
      <c r="F862" s="1" t="s">
        <v>93</v>
      </c>
      <c r="G862" s="1" t="s">
        <v>31</v>
      </c>
      <c r="H862" s="4">
        <v>-1.5571922436866101E-2</v>
      </c>
      <c r="I862" s="1">
        <v>0.94558746737703403</v>
      </c>
      <c r="P862" s="1" t="s">
        <v>154</v>
      </c>
      <c r="Q862" s="1" t="s">
        <v>29</v>
      </c>
      <c r="R862" s="4">
        <v>-3.4574820445557902E-2</v>
      </c>
      <c r="S862" s="1">
        <v>0.32421710074632998</v>
      </c>
    </row>
    <row r="863" spans="1:19" x14ac:dyDescent="0.25">
      <c r="A863" s="1" t="s">
        <v>168</v>
      </c>
      <c r="B863" s="1" t="s">
        <v>9</v>
      </c>
      <c r="C863" s="4">
        <v>-0.18202168497266699</v>
      </c>
      <c r="D863" s="1">
        <v>1.8563218369243301E-18</v>
      </c>
      <c r="F863" s="1" t="s">
        <v>95</v>
      </c>
      <c r="G863" s="1" t="s">
        <v>31</v>
      </c>
      <c r="H863" s="4">
        <v>-2.67127310458742E-2</v>
      </c>
      <c r="I863" s="1">
        <v>0.74100796348278797</v>
      </c>
      <c r="P863" s="1" t="s">
        <v>97</v>
      </c>
      <c r="Q863" s="1" t="s">
        <v>29</v>
      </c>
      <c r="R863" s="4">
        <v>-2.08704613179772E-2</v>
      </c>
      <c r="S863" s="1">
        <v>0.55186717628760995</v>
      </c>
    </row>
    <row r="864" spans="1:19" x14ac:dyDescent="0.25">
      <c r="A864" s="1" t="s">
        <v>170</v>
      </c>
      <c r="B864" s="1" t="s">
        <v>9</v>
      </c>
      <c r="C864" s="4">
        <v>3.7651107078536E-2</v>
      </c>
      <c r="D864" s="1">
        <v>7.2073968892964094E-2</v>
      </c>
      <c r="F864" s="1" t="s">
        <v>97</v>
      </c>
      <c r="G864" s="1" t="s">
        <v>31</v>
      </c>
      <c r="H864" s="4">
        <v>1.2762521189114501E-2</v>
      </c>
      <c r="I864" s="1">
        <v>0.60297796167254103</v>
      </c>
      <c r="P864" s="1" t="s">
        <v>157</v>
      </c>
      <c r="Q864" s="1" t="s">
        <v>29</v>
      </c>
      <c r="R864" s="4">
        <v>-2.79283203006436E-2</v>
      </c>
      <c r="S864" s="1">
        <v>0.42589545641994803</v>
      </c>
    </row>
    <row r="865" spans="1:19" x14ac:dyDescent="0.25">
      <c r="A865" s="1" t="s">
        <v>172</v>
      </c>
      <c r="B865" s="1" t="s">
        <v>9</v>
      </c>
      <c r="C865" s="4">
        <v>-0.240474297478318</v>
      </c>
      <c r="D865" s="1">
        <v>2.1590359448958801E-31</v>
      </c>
      <c r="F865" s="1" t="s">
        <v>99</v>
      </c>
      <c r="G865" s="1" t="s">
        <v>31</v>
      </c>
      <c r="H865" s="4">
        <v>-1.2560174230923199E-2</v>
      </c>
      <c r="I865" s="1">
        <v>0.75744495482645302</v>
      </c>
      <c r="P865" s="1" t="s">
        <v>159</v>
      </c>
      <c r="Q865" s="1" t="s">
        <v>29</v>
      </c>
      <c r="R865" s="4">
        <v>2.61097311338306E-2</v>
      </c>
      <c r="S865" s="1">
        <v>0.45665337930309402</v>
      </c>
    </row>
    <row r="866" spans="1:19" x14ac:dyDescent="0.25">
      <c r="A866" s="1" t="s">
        <v>173</v>
      </c>
      <c r="B866" s="1" t="s">
        <v>9</v>
      </c>
      <c r="C866" s="4">
        <v>-0.12655048264906199</v>
      </c>
      <c r="D866" s="1">
        <v>1.2969476268076E-9</v>
      </c>
      <c r="F866" s="1" t="s">
        <v>101</v>
      </c>
      <c r="G866" s="1" t="s">
        <v>31</v>
      </c>
      <c r="H866" s="4">
        <v>-3.4809541938141002E-2</v>
      </c>
      <c r="I866" s="1">
        <v>0.35104429371984802</v>
      </c>
      <c r="P866" s="1" t="s">
        <v>161</v>
      </c>
      <c r="Q866" s="1" t="s">
        <v>29</v>
      </c>
      <c r="R866" s="4">
        <v>-1.47219050300012E-3</v>
      </c>
      <c r="S866" s="1">
        <v>0.96652746639265996</v>
      </c>
    </row>
    <row r="867" spans="1:19" x14ac:dyDescent="0.25">
      <c r="A867" s="1" t="s">
        <v>174</v>
      </c>
      <c r="B867" s="1" t="s">
        <v>9</v>
      </c>
      <c r="C867" s="4">
        <v>-0.216177547126049</v>
      </c>
      <c r="D867" s="1">
        <v>1.50857077480448E-25</v>
      </c>
      <c r="F867" s="1" t="s">
        <v>103</v>
      </c>
      <c r="G867" s="1" t="s">
        <v>31</v>
      </c>
      <c r="H867" s="4">
        <v>-6.2014943838742002E-2</v>
      </c>
      <c r="I867" s="1">
        <v>0.92263168252688099</v>
      </c>
      <c r="P867" s="1" t="s">
        <v>163</v>
      </c>
      <c r="Q867" s="1" t="s">
        <v>29</v>
      </c>
      <c r="R867" s="4">
        <v>-2.0091068501098801E-2</v>
      </c>
      <c r="S867" s="1">
        <v>0.56681978256221699</v>
      </c>
    </row>
    <row r="868" spans="1:19" x14ac:dyDescent="0.25">
      <c r="A868" s="1" t="s">
        <v>175</v>
      </c>
      <c r="B868" s="1" t="s">
        <v>9</v>
      </c>
      <c r="C868" s="4">
        <v>0.21080887585532401</v>
      </c>
      <c r="D868" s="1">
        <v>2.3930399139586001E-24</v>
      </c>
      <c r="F868" s="1" t="s">
        <v>105</v>
      </c>
      <c r="G868" s="1" t="s">
        <v>31</v>
      </c>
      <c r="H868" s="4">
        <v>-2.74605350217988E-2</v>
      </c>
      <c r="I868" s="1">
        <v>0.72950493606649902</v>
      </c>
      <c r="P868" s="1" t="s">
        <v>165</v>
      </c>
      <c r="Q868" s="1" t="s">
        <v>29</v>
      </c>
      <c r="R868" s="4">
        <v>-1.53281001850771E-2</v>
      </c>
      <c r="S868" s="1">
        <v>0.66215211374987304</v>
      </c>
    </row>
    <row r="869" spans="1:19" x14ac:dyDescent="0.25">
      <c r="A869" s="1" t="s">
        <v>176</v>
      </c>
      <c r="B869" s="1" t="s">
        <v>9</v>
      </c>
      <c r="C869" s="4">
        <v>-0.109071344466088</v>
      </c>
      <c r="D869" s="1">
        <v>1.7486345417900599E-7</v>
      </c>
      <c r="F869" s="1" t="s">
        <v>107</v>
      </c>
      <c r="G869" s="1" t="s">
        <v>31</v>
      </c>
      <c r="H869" s="4">
        <v>1.1088026795965499E-2</v>
      </c>
      <c r="I869" s="1">
        <v>0.83094771709084603</v>
      </c>
      <c r="P869" s="1" t="s">
        <v>167</v>
      </c>
      <c r="Q869" s="1" t="s">
        <v>29</v>
      </c>
      <c r="R869" s="4">
        <v>-3.0396396671527801E-2</v>
      </c>
      <c r="S869" s="1">
        <v>0.38614425107696698</v>
      </c>
    </row>
    <row r="870" spans="1:19" x14ac:dyDescent="0.25">
      <c r="A870" s="1" t="s">
        <v>177</v>
      </c>
      <c r="B870" s="1" t="s">
        <v>9</v>
      </c>
      <c r="C870" s="4">
        <v>-0.17324360315328899</v>
      </c>
      <c r="D870" s="1">
        <v>7.6661303966598497E-17</v>
      </c>
      <c r="F870" s="1" t="s">
        <v>54</v>
      </c>
      <c r="G870" s="1" t="s">
        <v>32</v>
      </c>
      <c r="H870" s="4">
        <v>1.00233295198216E-2</v>
      </c>
      <c r="I870" s="1">
        <v>0.99124762120593501</v>
      </c>
      <c r="P870" s="1" t="s">
        <v>169</v>
      </c>
      <c r="Q870" s="1" t="s">
        <v>29</v>
      </c>
      <c r="R870" s="4">
        <v>-1.86188766922501E-3</v>
      </c>
      <c r="S870" s="1">
        <v>0.95767452869935199</v>
      </c>
    </row>
    <row r="871" spans="1:19" x14ac:dyDescent="0.25">
      <c r="A871" s="1" t="s">
        <v>178</v>
      </c>
      <c r="B871" s="1" t="s">
        <v>9</v>
      </c>
      <c r="C871" s="4">
        <v>-0.17001095219890899</v>
      </c>
      <c r="D871" s="1">
        <v>2.8762154047328499E-16</v>
      </c>
      <c r="F871" s="1" t="s">
        <v>56</v>
      </c>
      <c r="G871" s="1" t="s">
        <v>32</v>
      </c>
      <c r="H871" s="4">
        <v>3.5543721701495099E-4</v>
      </c>
      <c r="I871" s="1">
        <v>9.9775347926372507E-2</v>
      </c>
      <c r="P871" s="1" t="s">
        <v>171</v>
      </c>
      <c r="Q871" s="1" t="s">
        <v>29</v>
      </c>
      <c r="R871" s="4">
        <v>1.3249718565489E-2</v>
      </c>
      <c r="S871" s="1">
        <v>0.70565963272251997</v>
      </c>
    </row>
    <row r="872" spans="1:19" x14ac:dyDescent="0.25">
      <c r="A872" s="1" t="s">
        <v>179</v>
      </c>
      <c r="B872" s="1" t="s">
        <v>9</v>
      </c>
      <c r="C872" s="4">
        <v>-0.18750674133827999</v>
      </c>
      <c r="D872" s="1">
        <v>1.64678794692952E-19</v>
      </c>
      <c r="F872" s="1" t="s">
        <v>58</v>
      </c>
      <c r="G872" s="1" t="s">
        <v>32</v>
      </c>
      <c r="H872" s="4">
        <v>-9.4119775065558894E-3</v>
      </c>
      <c r="I872" s="1">
        <v>0.93944676855116904</v>
      </c>
      <c r="P872" s="1" t="s">
        <v>114</v>
      </c>
      <c r="Q872" s="1" t="s">
        <v>30</v>
      </c>
      <c r="R872" s="4">
        <v>6.0462865845191199E-2</v>
      </c>
      <c r="S872" s="1">
        <v>8.4521087392828403E-2</v>
      </c>
    </row>
    <row r="873" spans="1:19" x14ac:dyDescent="0.25">
      <c r="A873" s="1" t="s">
        <v>180</v>
      </c>
      <c r="B873" s="1" t="s">
        <v>9</v>
      </c>
      <c r="C873" s="4">
        <v>0.11534162745632801</v>
      </c>
      <c r="D873" s="1">
        <v>3.2659941367246302E-8</v>
      </c>
      <c r="F873" s="1" t="s">
        <v>60</v>
      </c>
      <c r="G873" s="1" t="s">
        <v>32</v>
      </c>
      <c r="H873" s="4">
        <v>-3.5828071475107002E-3</v>
      </c>
      <c r="I873" s="1">
        <v>0.37568247427630103</v>
      </c>
      <c r="P873" s="1" t="s">
        <v>116</v>
      </c>
      <c r="Q873" s="1" t="s">
        <v>30</v>
      </c>
      <c r="R873" s="4">
        <v>7.6777043128656006E-2</v>
      </c>
      <c r="S873" s="1">
        <v>2.8399843198358098E-2</v>
      </c>
    </row>
    <row r="874" spans="1:19" x14ac:dyDescent="0.25">
      <c r="A874" s="1" t="s">
        <v>181</v>
      </c>
      <c r="B874" s="1" t="s">
        <v>9</v>
      </c>
      <c r="C874" s="4">
        <v>-0.10735194036618</v>
      </c>
      <c r="D874" s="1">
        <v>2.7268339984049001E-7</v>
      </c>
      <c r="F874" s="1" t="s">
        <v>62</v>
      </c>
      <c r="G874" s="1" t="s">
        <v>32</v>
      </c>
      <c r="H874" s="4">
        <v>-1.3847833974902499E-2</v>
      </c>
      <c r="I874" s="1">
        <v>0.10176913507300001</v>
      </c>
      <c r="P874" s="1" t="s">
        <v>118</v>
      </c>
      <c r="Q874" s="1" t="s">
        <v>30</v>
      </c>
      <c r="R874" s="4">
        <v>-1.01768315663278E-2</v>
      </c>
      <c r="S874" s="1">
        <v>0.77174595458852602</v>
      </c>
    </row>
    <row r="875" spans="1:19" x14ac:dyDescent="0.25">
      <c r="A875" s="1" t="s">
        <v>182</v>
      </c>
      <c r="B875" s="1" t="s">
        <v>9</v>
      </c>
      <c r="C875" s="4">
        <v>3.9661852016648499E-2</v>
      </c>
      <c r="D875" s="1">
        <v>5.8121465608779399E-2</v>
      </c>
      <c r="F875" s="1" t="s">
        <v>64</v>
      </c>
      <c r="G875" s="1" t="s">
        <v>32</v>
      </c>
      <c r="H875" s="4">
        <v>-2.8278584985709499E-2</v>
      </c>
      <c r="I875" s="1">
        <v>0.71120893786321904</v>
      </c>
      <c r="P875" s="1" t="s">
        <v>120</v>
      </c>
      <c r="Q875" s="1" t="s">
        <v>30</v>
      </c>
      <c r="R875" s="4">
        <v>9.3125820297105102E-2</v>
      </c>
      <c r="S875" s="1">
        <v>7.8076281692853397E-3</v>
      </c>
    </row>
    <row r="876" spans="1:19" x14ac:dyDescent="0.25">
      <c r="A876" s="1" t="s">
        <v>183</v>
      </c>
      <c r="B876" s="1" t="s">
        <v>9</v>
      </c>
      <c r="C876" s="4">
        <v>-0.15226881551928201</v>
      </c>
      <c r="D876" s="1">
        <v>2.5887694831520501E-13</v>
      </c>
      <c r="F876" s="1" t="s">
        <v>66</v>
      </c>
      <c r="G876" s="1" t="s">
        <v>32</v>
      </c>
      <c r="H876" s="4">
        <v>-3.8003347243238499E-2</v>
      </c>
      <c r="I876" s="1">
        <v>0.51978531004960304</v>
      </c>
      <c r="P876" s="1" t="s">
        <v>122</v>
      </c>
      <c r="Q876" s="1" t="s">
        <v>30</v>
      </c>
      <c r="R876" s="4">
        <v>5.4758988488969901E-2</v>
      </c>
      <c r="S876" s="1">
        <v>0.118277721925521</v>
      </c>
    </row>
    <row r="877" spans="1:19" x14ac:dyDescent="0.25">
      <c r="A877" s="1" t="s">
        <v>184</v>
      </c>
      <c r="B877" s="1" t="s">
        <v>9</v>
      </c>
      <c r="C877" s="4">
        <v>-0.11400929118769899</v>
      </c>
      <c r="D877" s="1">
        <v>4.7004661037283198E-8</v>
      </c>
      <c r="F877" s="1" t="s">
        <v>210</v>
      </c>
      <c r="G877" s="1" t="s">
        <v>32</v>
      </c>
      <c r="H877" s="4">
        <v>-1.06062465557261E-2</v>
      </c>
      <c r="I877" s="1">
        <v>0.63498264479995403</v>
      </c>
      <c r="P877" s="1" t="s">
        <v>124</v>
      </c>
      <c r="Q877" s="1" t="s">
        <v>30</v>
      </c>
      <c r="R877" s="4">
        <v>-5.4958359080720101E-3</v>
      </c>
      <c r="S877" s="1">
        <v>0.87551547396040197</v>
      </c>
    </row>
    <row r="878" spans="1:19" x14ac:dyDescent="0.25">
      <c r="A878" s="1" t="s">
        <v>185</v>
      </c>
      <c r="B878" s="1" t="s">
        <v>9</v>
      </c>
      <c r="C878" s="4">
        <v>-0.10429753326803</v>
      </c>
      <c r="D878" s="1">
        <v>5.9046215349250099E-7</v>
      </c>
      <c r="F878" s="1" t="s">
        <v>69</v>
      </c>
      <c r="G878" s="1" t="s">
        <v>32</v>
      </c>
      <c r="H878" s="4">
        <v>-5.5874730514750203E-3</v>
      </c>
      <c r="I878" s="1">
        <v>0.43008306346251801</v>
      </c>
      <c r="P878" s="1" t="s">
        <v>126</v>
      </c>
      <c r="Q878" s="1" t="s">
        <v>30</v>
      </c>
      <c r="R878" s="4">
        <v>0.128215954610546</v>
      </c>
      <c r="S878" s="1">
        <v>2.4266963091657399E-4</v>
      </c>
    </row>
    <row r="879" spans="1:19" x14ac:dyDescent="0.25">
      <c r="A879" s="1" t="s">
        <v>186</v>
      </c>
      <c r="B879" s="1" t="s">
        <v>9</v>
      </c>
      <c r="C879" s="4">
        <v>0.217675549090104</v>
      </c>
      <c r="D879" s="1">
        <v>6.8835673478893395E-26</v>
      </c>
      <c r="F879" s="1" t="s">
        <v>71</v>
      </c>
      <c r="G879" s="1" t="s">
        <v>32</v>
      </c>
      <c r="H879" s="4">
        <v>-6.05665017793476E-3</v>
      </c>
      <c r="I879" s="1">
        <v>0.70855442082670494</v>
      </c>
      <c r="P879" s="1" t="s">
        <v>128</v>
      </c>
      <c r="Q879" s="1" t="s">
        <v>30</v>
      </c>
      <c r="R879" s="4">
        <v>-2.6603661266747399E-2</v>
      </c>
      <c r="S879" s="1">
        <v>0.44817844323367301</v>
      </c>
    </row>
    <row r="880" spans="1:19" x14ac:dyDescent="0.25">
      <c r="A880" s="1" t="s">
        <v>187</v>
      </c>
      <c r="B880" s="1" t="s">
        <v>9</v>
      </c>
      <c r="C880" s="4">
        <v>6.6274308969137899E-2</v>
      </c>
      <c r="D880" s="1">
        <v>1.53288064875496E-3</v>
      </c>
      <c r="F880" s="1" t="s">
        <v>73</v>
      </c>
      <c r="G880" s="1" t="s">
        <v>32</v>
      </c>
      <c r="H880" s="4">
        <v>-2.1212493111452301E-2</v>
      </c>
      <c r="I880" s="1">
        <v>0.30888940462032799</v>
      </c>
      <c r="P880" s="1" t="s">
        <v>130</v>
      </c>
      <c r="Q880" s="1" t="s">
        <v>30</v>
      </c>
      <c r="R880" s="4">
        <v>2.03016570187541E-2</v>
      </c>
      <c r="S880" s="1">
        <v>0.562760597984164</v>
      </c>
    </row>
    <row r="881" spans="1:19" x14ac:dyDescent="0.25">
      <c r="A881" s="1" t="s">
        <v>188</v>
      </c>
      <c r="B881" s="1" t="s">
        <v>9</v>
      </c>
      <c r="C881" s="4">
        <v>0.119135652108612</v>
      </c>
      <c r="D881" s="1">
        <v>1.1322999583941E-8</v>
      </c>
      <c r="F881" s="1" t="s">
        <v>75</v>
      </c>
      <c r="G881" s="1" t="s">
        <v>32</v>
      </c>
      <c r="H881" s="4">
        <v>-3.46906723806592E-3</v>
      </c>
      <c r="I881" s="1">
        <v>0.341658699392554</v>
      </c>
      <c r="P881" s="1" t="s">
        <v>132</v>
      </c>
      <c r="Q881" s="1" t="s">
        <v>30</v>
      </c>
      <c r="R881" s="4">
        <v>6.4857824402769104E-2</v>
      </c>
      <c r="S881" s="1">
        <v>6.4215394839959097E-2</v>
      </c>
    </row>
    <row r="882" spans="1:19" x14ac:dyDescent="0.25">
      <c r="A882" s="1" t="s">
        <v>189</v>
      </c>
      <c r="B882" s="1" t="s">
        <v>9</v>
      </c>
      <c r="C882" s="4">
        <v>-0.10327401195880601</v>
      </c>
      <c r="D882" s="1">
        <v>7.6130458807802999E-7</v>
      </c>
      <c r="F882" s="1" t="s">
        <v>77</v>
      </c>
      <c r="G882" s="1" t="s">
        <v>32</v>
      </c>
      <c r="H882" s="4">
        <v>3.7391995229972799E-3</v>
      </c>
      <c r="I882" s="1">
        <v>0.43571521482911202</v>
      </c>
      <c r="P882" s="1" t="s">
        <v>134</v>
      </c>
      <c r="Q882" s="1" t="s">
        <v>30</v>
      </c>
      <c r="R882" s="4">
        <v>-3.6581120441112398E-2</v>
      </c>
      <c r="S882" s="1">
        <v>0.29691513815959297</v>
      </c>
    </row>
    <row r="883" spans="1:19" x14ac:dyDescent="0.25">
      <c r="A883" s="1" t="s">
        <v>190</v>
      </c>
      <c r="B883" s="1" t="s">
        <v>9</v>
      </c>
      <c r="C883" s="4">
        <v>-0.14099798517178</v>
      </c>
      <c r="D883" s="1">
        <v>1.3136066738544E-11</v>
      </c>
      <c r="F883" s="1" t="s">
        <v>79</v>
      </c>
      <c r="G883" s="1" t="s">
        <v>32</v>
      </c>
      <c r="H883" s="4">
        <v>3.2700223965375502E-4</v>
      </c>
      <c r="I883" s="1">
        <v>0.459329924956972</v>
      </c>
      <c r="P883" s="1" t="s">
        <v>136</v>
      </c>
      <c r="Q883" s="1" t="s">
        <v>30</v>
      </c>
      <c r="R883" s="4">
        <v>0.113652848876978</v>
      </c>
      <c r="S883" s="1">
        <v>1.1534766837968701E-3</v>
      </c>
    </row>
    <row r="884" spans="1:19" x14ac:dyDescent="0.25">
      <c r="A884" s="1" t="s">
        <v>191</v>
      </c>
      <c r="B884" s="1" t="s">
        <v>9</v>
      </c>
      <c r="C884" s="4">
        <v>-9.88754712554447E-2</v>
      </c>
      <c r="D884" s="1">
        <v>2.20834290821656E-6</v>
      </c>
      <c r="F884" s="1" t="s">
        <v>81</v>
      </c>
      <c r="G884" s="1" t="s">
        <v>32</v>
      </c>
      <c r="H884" s="4">
        <v>-9.7816322122514406E-3</v>
      </c>
      <c r="I884" s="1">
        <v>0.592416032652337</v>
      </c>
      <c r="P884" s="1" t="s">
        <v>138</v>
      </c>
      <c r="Q884" s="1" t="s">
        <v>30</v>
      </c>
      <c r="R884" s="4">
        <v>0.11790915055023</v>
      </c>
      <c r="S884" s="1">
        <v>7.4435111721485303E-4</v>
      </c>
    </row>
    <row r="885" spans="1:19" x14ac:dyDescent="0.25">
      <c r="A885" s="1" t="s">
        <v>192</v>
      </c>
      <c r="B885" s="1" t="s">
        <v>9</v>
      </c>
      <c r="C885" s="4">
        <v>0.27065962290287499</v>
      </c>
      <c r="D885" s="1">
        <v>1.2744629717154E-39</v>
      </c>
      <c r="F885" s="1" t="s">
        <v>83</v>
      </c>
      <c r="G885" s="1" t="s">
        <v>32</v>
      </c>
      <c r="H885" s="4">
        <v>-1.1971125469063501E-2</v>
      </c>
      <c r="I885" s="1">
        <v>0.92287910784636595</v>
      </c>
      <c r="P885" s="1" t="s">
        <v>140</v>
      </c>
      <c r="Q885" s="1" t="s">
        <v>30</v>
      </c>
      <c r="R885" s="4">
        <v>7.9889014126745497E-2</v>
      </c>
      <c r="S885" s="1">
        <v>2.2558279404157999E-2</v>
      </c>
    </row>
    <row r="886" spans="1:19" x14ac:dyDescent="0.25">
      <c r="A886" s="1" t="s">
        <v>193</v>
      </c>
      <c r="B886" s="1" t="s">
        <v>9</v>
      </c>
      <c r="C886" s="4">
        <v>-5.39973696798801E-2</v>
      </c>
      <c r="D886" s="1">
        <v>9.8656079961769293E-3</v>
      </c>
      <c r="F886" s="1" t="s">
        <v>85</v>
      </c>
      <c r="G886" s="1" t="s">
        <v>32</v>
      </c>
      <c r="H886" s="4">
        <v>-1.37625290428189E-2</v>
      </c>
      <c r="I886" s="1">
        <v>0.86671157076164296</v>
      </c>
      <c r="P886" s="1" t="s">
        <v>142</v>
      </c>
      <c r="Q886" s="1" t="s">
        <v>30</v>
      </c>
      <c r="R886" s="4">
        <v>1.17024961300311E-2</v>
      </c>
      <c r="S886" s="1">
        <v>0.738693556382363</v>
      </c>
    </row>
    <row r="887" spans="1:19" x14ac:dyDescent="0.25">
      <c r="A887" s="1" t="s">
        <v>194</v>
      </c>
      <c r="B887" s="1" t="s">
        <v>9</v>
      </c>
      <c r="C887" s="4">
        <v>-7.6100129586631404E-3</v>
      </c>
      <c r="D887" s="1">
        <v>0.71629247386216399</v>
      </c>
      <c r="F887" s="1" t="s">
        <v>87</v>
      </c>
      <c r="G887" s="1" t="s">
        <v>32</v>
      </c>
      <c r="H887" s="4">
        <v>-1.2895262233302399E-2</v>
      </c>
      <c r="I887" s="1">
        <v>0.41187749305667698</v>
      </c>
      <c r="P887" s="1" t="s">
        <v>144</v>
      </c>
      <c r="Q887" s="1" t="s">
        <v>30</v>
      </c>
      <c r="R887" s="4">
        <v>6.6886253796444098E-2</v>
      </c>
      <c r="S887" s="1">
        <v>5.6302155478549901E-2</v>
      </c>
    </row>
    <row r="888" spans="1:19" x14ac:dyDescent="0.25">
      <c r="A888" s="1" t="s">
        <v>195</v>
      </c>
      <c r="B888" s="1" t="s">
        <v>9</v>
      </c>
      <c r="C888" s="4">
        <v>-0.16206308741433401</v>
      </c>
      <c r="D888" s="1">
        <v>6.6581179937248203E-15</v>
      </c>
      <c r="F888" s="1" t="s">
        <v>89</v>
      </c>
      <c r="G888" s="1" t="s">
        <v>32</v>
      </c>
      <c r="H888" s="4">
        <v>-1.7060986416717602E-2</v>
      </c>
      <c r="I888" s="1">
        <v>0.95669612387968705</v>
      </c>
      <c r="P888" s="1" t="s">
        <v>146</v>
      </c>
      <c r="Q888" s="1" t="s">
        <v>30</v>
      </c>
      <c r="R888" s="4">
        <v>4.4434785621721901E-2</v>
      </c>
      <c r="S888" s="1">
        <v>0.2050793812883</v>
      </c>
    </row>
    <row r="889" spans="1:19" x14ac:dyDescent="0.25">
      <c r="A889" s="1" t="s">
        <v>196</v>
      </c>
      <c r="B889" s="1" t="s">
        <v>9</v>
      </c>
      <c r="C889" s="4">
        <v>-0.13407814128194001</v>
      </c>
      <c r="D889" s="1">
        <v>1.2601355114191201E-10</v>
      </c>
      <c r="F889" s="1" t="s">
        <v>91</v>
      </c>
      <c r="G889" s="1" t="s">
        <v>32</v>
      </c>
      <c r="H889" s="4">
        <v>8.5731456744006108E-3</v>
      </c>
      <c r="I889" s="1">
        <v>0.31731158833767897</v>
      </c>
      <c r="P889" s="1" t="s">
        <v>148</v>
      </c>
      <c r="Q889" s="1" t="s">
        <v>30</v>
      </c>
      <c r="R889" s="4">
        <v>9.40013248632771E-2</v>
      </c>
      <c r="S889" s="1">
        <v>7.2443385238604103E-3</v>
      </c>
    </row>
    <row r="890" spans="1:19" x14ac:dyDescent="0.25">
      <c r="A890" s="1" t="s">
        <v>197</v>
      </c>
      <c r="B890" s="1" t="s">
        <v>9</v>
      </c>
      <c r="C890" s="4">
        <v>-0.15811878718703501</v>
      </c>
      <c r="D890" s="1">
        <v>2.9901768021840802E-14</v>
      </c>
      <c r="F890" s="1" t="s">
        <v>93</v>
      </c>
      <c r="G890" s="1" t="s">
        <v>32</v>
      </c>
      <c r="H890" s="4">
        <v>-1.59307005167975E-2</v>
      </c>
      <c r="I890" s="1">
        <v>0.113965284650906</v>
      </c>
      <c r="P890" s="1" t="s">
        <v>150</v>
      </c>
      <c r="Q890" s="1" t="s">
        <v>30</v>
      </c>
      <c r="R890" s="4">
        <v>5.47416611732656E-2</v>
      </c>
      <c r="S890" s="1">
        <v>0.118394374424049</v>
      </c>
    </row>
    <row r="891" spans="1:19" x14ac:dyDescent="0.25">
      <c r="A891" s="1" t="s">
        <v>198</v>
      </c>
      <c r="B891" s="1" t="s">
        <v>9</v>
      </c>
      <c r="C891" s="4">
        <v>0.23848272323251701</v>
      </c>
      <c r="D891" s="1">
        <v>6.90290186563204E-31</v>
      </c>
      <c r="F891" s="1" t="s">
        <v>95</v>
      </c>
      <c r="G891" s="1" t="s">
        <v>32</v>
      </c>
      <c r="H891" s="4">
        <v>9.0707577782215398E-3</v>
      </c>
      <c r="I891" s="1">
        <v>2.4568933058080899E-2</v>
      </c>
      <c r="P891" s="1" t="s">
        <v>152</v>
      </c>
      <c r="Q891" s="1" t="s">
        <v>30</v>
      </c>
      <c r="R891" s="4">
        <v>7.9238870395933497E-2</v>
      </c>
      <c r="S891" s="1">
        <v>2.3684220717931099E-2</v>
      </c>
    </row>
    <row r="892" spans="1:19" x14ac:dyDescent="0.25">
      <c r="A892" s="1" t="s">
        <v>53</v>
      </c>
      <c r="B892" s="1" t="s">
        <v>10</v>
      </c>
      <c r="C892" s="4">
        <v>-0.15351371028453001</v>
      </c>
      <c r="D892" s="1">
        <v>1.64670821568025E-13</v>
      </c>
      <c r="F892" s="1" t="s">
        <v>97</v>
      </c>
      <c r="G892" s="1" t="s">
        <v>32</v>
      </c>
      <c r="H892" s="4">
        <v>-2.7439753153554201E-2</v>
      </c>
      <c r="I892" s="1">
        <v>0.43474669508458402</v>
      </c>
      <c r="P892" s="1" t="s">
        <v>154</v>
      </c>
      <c r="Q892" s="1" t="s">
        <v>30</v>
      </c>
      <c r="R892" s="4">
        <v>6.5811334722527995E-2</v>
      </c>
      <c r="S892" s="1">
        <v>6.03882742937598E-2</v>
      </c>
    </row>
    <row r="893" spans="1:19" x14ac:dyDescent="0.25">
      <c r="A893" s="1" t="s">
        <v>55</v>
      </c>
      <c r="B893" s="1" t="s">
        <v>10</v>
      </c>
      <c r="C893" s="4">
        <v>-3.2396216273794097E-2</v>
      </c>
      <c r="D893" s="1">
        <v>0.12174901001221899</v>
      </c>
      <c r="F893" s="1" t="s">
        <v>99</v>
      </c>
      <c r="G893" s="1" t="s">
        <v>32</v>
      </c>
      <c r="H893" s="4">
        <v>-1.97623092660313E-3</v>
      </c>
      <c r="I893" s="1">
        <v>0.66458886623674596</v>
      </c>
      <c r="P893" s="1" t="s">
        <v>97</v>
      </c>
      <c r="Q893" s="1" t="s">
        <v>30</v>
      </c>
      <c r="R893" s="4">
        <v>-8.0530465777675295E-3</v>
      </c>
      <c r="S893" s="1">
        <v>0.81844077265495097</v>
      </c>
    </row>
    <row r="894" spans="1:19" x14ac:dyDescent="0.25">
      <c r="A894" s="1" t="s">
        <v>57</v>
      </c>
      <c r="B894" s="1" t="s">
        <v>10</v>
      </c>
      <c r="C894" s="4">
        <v>0.332284022925175</v>
      </c>
      <c r="D894" s="1">
        <v>5.6154616309251401E-60</v>
      </c>
      <c r="F894" s="1" t="s">
        <v>101</v>
      </c>
      <c r="G894" s="1" t="s">
        <v>32</v>
      </c>
      <c r="H894" s="4">
        <v>3.6922818103513097E-2</v>
      </c>
      <c r="I894" s="1">
        <v>0.97396576947860203</v>
      </c>
      <c r="P894" s="1" t="s">
        <v>157</v>
      </c>
      <c r="Q894" s="1" t="s">
        <v>30</v>
      </c>
      <c r="R894" s="4">
        <v>0.123136222526431</v>
      </c>
      <c r="S894" s="1">
        <v>4.2614541394223401E-4</v>
      </c>
    </row>
    <row r="895" spans="1:19" x14ac:dyDescent="0.25">
      <c r="A895" s="1" t="s">
        <v>59</v>
      </c>
      <c r="B895" s="1" t="s">
        <v>10</v>
      </c>
      <c r="C895" s="4">
        <v>0.24960355676236901</v>
      </c>
      <c r="D895" s="1">
        <v>9.1334617276699095E-34</v>
      </c>
      <c r="F895" s="1" t="s">
        <v>103</v>
      </c>
      <c r="G895" s="1" t="s">
        <v>32</v>
      </c>
      <c r="H895" s="4">
        <v>2.50654325438943E-2</v>
      </c>
      <c r="I895" s="1">
        <v>0.15542838098767101</v>
      </c>
      <c r="P895" s="1" t="s">
        <v>159</v>
      </c>
      <c r="Q895" s="1" t="s">
        <v>30</v>
      </c>
      <c r="R895" s="4">
        <v>7.9689634357338404E-2</v>
      </c>
      <c r="S895" s="1">
        <v>2.2898529813659099E-2</v>
      </c>
    </row>
    <row r="896" spans="1:19" x14ac:dyDescent="0.25">
      <c r="A896" s="1" t="s">
        <v>61</v>
      </c>
      <c r="B896" s="1" t="s">
        <v>10</v>
      </c>
      <c r="C896" s="4">
        <v>0.43321071503215602</v>
      </c>
      <c r="D896" s="1">
        <v>4.3081382078090801E-105</v>
      </c>
      <c r="F896" s="1" t="s">
        <v>105</v>
      </c>
      <c r="G896" s="1" t="s">
        <v>32</v>
      </c>
      <c r="H896" s="4">
        <v>-1.59662397883116E-2</v>
      </c>
      <c r="I896" s="1">
        <v>0.48193368381417501</v>
      </c>
      <c r="P896" s="1" t="s">
        <v>161</v>
      </c>
      <c r="Q896" s="1" t="s">
        <v>30</v>
      </c>
      <c r="R896" s="4">
        <v>-2.27721824145714E-2</v>
      </c>
      <c r="S896" s="1">
        <v>0.51621472460807605</v>
      </c>
    </row>
    <row r="897" spans="1:19" x14ac:dyDescent="0.25">
      <c r="A897" s="1" t="s">
        <v>63</v>
      </c>
      <c r="B897" s="1" t="s">
        <v>10</v>
      </c>
      <c r="C897" s="4">
        <v>0.42617619412302998</v>
      </c>
      <c r="D897" s="1">
        <v>2.0599290132193502E-101</v>
      </c>
      <c r="F897" s="1" t="s">
        <v>107</v>
      </c>
      <c r="G897" s="1" t="s">
        <v>32</v>
      </c>
      <c r="H897" s="4">
        <v>5.4026456986272498E-4</v>
      </c>
      <c r="I897" s="1">
        <v>0.46450577365340101</v>
      </c>
      <c r="P897" s="1" t="s">
        <v>163</v>
      </c>
      <c r="Q897" s="1" t="s">
        <v>30</v>
      </c>
      <c r="R897" s="4">
        <v>6.6400799719092797E-3</v>
      </c>
      <c r="S897" s="1">
        <v>0.84987846026391201</v>
      </c>
    </row>
    <row r="898" spans="1:19" x14ac:dyDescent="0.25">
      <c r="A898" s="1" t="s">
        <v>65</v>
      </c>
      <c r="B898" s="1" t="s">
        <v>10</v>
      </c>
      <c r="C898" s="4">
        <v>0.42253333836694601</v>
      </c>
      <c r="D898" s="1">
        <v>1.53205448495746E-99</v>
      </c>
      <c r="F898" s="1" t="s">
        <v>54</v>
      </c>
      <c r="G898" s="1" t="s">
        <v>33</v>
      </c>
      <c r="H898" s="4">
        <v>-1.6606004766619501E-3</v>
      </c>
      <c r="I898" s="1">
        <v>0.249835214307321</v>
      </c>
      <c r="P898" s="1" t="s">
        <v>165</v>
      </c>
      <c r="Q898" s="1" t="s">
        <v>30</v>
      </c>
      <c r="R898" s="4">
        <v>3.3833202339548701E-2</v>
      </c>
      <c r="S898" s="1">
        <v>0.33470966526595802</v>
      </c>
    </row>
    <row r="899" spans="1:19" x14ac:dyDescent="0.25">
      <c r="A899" s="1" t="s">
        <v>67</v>
      </c>
      <c r="B899" s="1" t="s">
        <v>10</v>
      </c>
      <c r="C899" s="4">
        <v>0.42265122607139599</v>
      </c>
      <c r="D899" s="1">
        <v>1.3337447344350501E-99</v>
      </c>
      <c r="F899" s="1" t="s">
        <v>56</v>
      </c>
      <c r="G899" s="1" t="s">
        <v>33</v>
      </c>
      <c r="H899" s="4">
        <v>-2.5543054604654802E-3</v>
      </c>
      <c r="I899" s="1">
        <v>0.36478334600766998</v>
      </c>
      <c r="P899" s="1" t="s">
        <v>167</v>
      </c>
      <c r="Q899" s="1" t="s">
        <v>30</v>
      </c>
      <c r="R899" s="4">
        <v>-3.0695195551826801E-2</v>
      </c>
      <c r="S899" s="1">
        <v>0.381490122210492</v>
      </c>
    </row>
    <row r="900" spans="1:19" x14ac:dyDescent="0.25">
      <c r="A900" s="1" t="s">
        <v>68</v>
      </c>
      <c r="B900" s="1" t="s">
        <v>10</v>
      </c>
      <c r="C900" s="4">
        <v>0.39851322268095701</v>
      </c>
      <c r="D900" s="1">
        <v>9.1509385275040896E-88</v>
      </c>
      <c r="F900" s="1" t="s">
        <v>58</v>
      </c>
      <c r="G900" s="1" t="s">
        <v>33</v>
      </c>
      <c r="H900" s="4">
        <v>3.3936635195782401E-3</v>
      </c>
      <c r="I900" s="1">
        <v>0.93391307307720495</v>
      </c>
      <c r="P900" s="1" t="s">
        <v>169</v>
      </c>
      <c r="Q900" s="1" t="s">
        <v>30</v>
      </c>
      <c r="R900" s="4">
        <v>-2.2832858079701299E-2</v>
      </c>
      <c r="S900" s="1">
        <v>0.51509715369238196</v>
      </c>
    </row>
    <row r="901" spans="1:19" x14ac:dyDescent="0.25">
      <c r="A901" s="1" t="s">
        <v>70</v>
      </c>
      <c r="B901" s="1" t="s">
        <v>10</v>
      </c>
      <c r="C901" s="4">
        <v>0.42618877905196201</v>
      </c>
      <c r="D901" s="1">
        <v>2.0293037804679799E-101</v>
      </c>
      <c r="F901" s="1" t="s">
        <v>60</v>
      </c>
      <c r="G901" s="1" t="s">
        <v>33</v>
      </c>
      <c r="H901" s="4">
        <v>2.4764082017420599E-2</v>
      </c>
      <c r="I901" s="1">
        <v>0.60863962982332598</v>
      </c>
      <c r="P901" s="1" t="s">
        <v>171</v>
      </c>
      <c r="Q901" s="1" t="s">
        <v>30</v>
      </c>
      <c r="R901" s="4">
        <v>2.7600552306006401E-2</v>
      </c>
      <c r="S901" s="1">
        <v>0.43134815269652499</v>
      </c>
    </row>
    <row r="902" spans="1:19" x14ac:dyDescent="0.25">
      <c r="A902" s="1" t="s">
        <v>72</v>
      </c>
      <c r="B902" s="1" t="s">
        <v>10</v>
      </c>
      <c r="C902" s="4">
        <v>0.434932507494527</v>
      </c>
      <c r="D902" s="1">
        <v>5.2518467811324404E-106</v>
      </c>
      <c r="F902" s="1" t="s">
        <v>62</v>
      </c>
      <c r="G902" s="1" t="s">
        <v>33</v>
      </c>
      <c r="H902" s="4">
        <v>3.7499378036620801E-3</v>
      </c>
      <c r="I902" s="1">
        <v>0.69838983464659299</v>
      </c>
      <c r="P902" s="1" t="s">
        <v>114</v>
      </c>
      <c r="Q902" s="1" t="s">
        <v>31</v>
      </c>
      <c r="R902" s="4">
        <v>-1.6394713732483999E-2</v>
      </c>
      <c r="S902" s="1">
        <v>0.64024755987847004</v>
      </c>
    </row>
    <row r="903" spans="1:19" x14ac:dyDescent="0.25">
      <c r="A903" s="1" t="s">
        <v>74</v>
      </c>
      <c r="B903" s="1" t="s">
        <v>10</v>
      </c>
      <c r="C903" s="4">
        <v>0.41830153350535498</v>
      </c>
      <c r="D903" s="1">
        <v>2.1403331999188401E-97</v>
      </c>
      <c r="F903" s="1" t="s">
        <v>64</v>
      </c>
      <c r="G903" s="1" t="s">
        <v>33</v>
      </c>
      <c r="H903" s="4">
        <v>2.9812307466472902E-2</v>
      </c>
      <c r="I903" s="1">
        <v>0.40126449710736201</v>
      </c>
      <c r="P903" s="1" t="s">
        <v>116</v>
      </c>
      <c r="Q903" s="1" t="s">
        <v>31</v>
      </c>
      <c r="R903" s="4">
        <v>4.1281674330441104E-3</v>
      </c>
      <c r="S903" s="1">
        <v>0.90632803753921198</v>
      </c>
    </row>
    <row r="904" spans="1:19" x14ac:dyDescent="0.25">
      <c r="A904" s="1" t="s">
        <v>76</v>
      </c>
      <c r="B904" s="1" t="s">
        <v>10</v>
      </c>
      <c r="C904" s="4">
        <v>0.43211220047959298</v>
      </c>
      <c r="D904" s="1">
        <v>1.6392797693237499E-104</v>
      </c>
      <c r="F904" s="1" t="s">
        <v>66</v>
      </c>
      <c r="G904" s="1" t="s">
        <v>33</v>
      </c>
      <c r="H904" s="4">
        <v>1.02594916721769E-2</v>
      </c>
      <c r="I904" s="1">
        <v>0.316143613202229</v>
      </c>
      <c r="P904" s="1" t="s">
        <v>118</v>
      </c>
      <c r="Q904" s="1" t="s">
        <v>31</v>
      </c>
      <c r="R904" s="4">
        <v>-3.1798665847737301E-2</v>
      </c>
      <c r="S904" s="1">
        <v>0.36460207025109398</v>
      </c>
    </row>
    <row r="905" spans="1:19" x14ac:dyDescent="0.25">
      <c r="A905" s="1" t="s">
        <v>78</v>
      </c>
      <c r="B905" s="1" t="s">
        <v>10</v>
      </c>
      <c r="C905" s="4">
        <v>0.41710008222869799</v>
      </c>
      <c r="D905" s="1">
        <v>8.5889077883065304E-97</v>
      </c>
      <c r="F905" s="1" t="s">
        <v>210</v>
      </c>
      <c r="G905" s="1" t="s">
        <v>33</v>
      </c>
      <c r="H905" s="4">
        <v>-3.3755478780146601E-3</v>
      </c>
      <c r="I905" s="1">
        <v>5.1903774197970799E-2</v>
      </c>
      <c r="P905" s="1" t="s">
        <v>120</v>
      </c>
      <c r="Q905" s="1" t="s">
        <v>31</v>
      </c>
      <c r="R905" s="4">
        <v>1.10870730876053E-3</v>
      </c>
      <c r="S905" s="1">
        <v>0.97478862431077895</v>
      </c>
    </row>
    <row r="906" spans="1:19" x14ac:dyDescent="0.25">
      <c r="A906" s="1" t="s">
        <v>80</v>
      </c>
      <c r="B906" s="1" t="s">
        <v>10</v>
      </c>
      <c r="C906" s="4">
        <v>0.393018107957534</v>
      </c>
      <c r="D906" s="1">
        <v>3.3265562130890901E-85</v>
      </c>
      <c r="F906" s="1" t="s">
        <v>69</v>
      </c>
      <c r="G906" s="1" t="s">
        <v>33</v>
      </c>
      <c r="H906" s="4">
        <v>1.55975673862466E-2</v>
      </c>
      <c r="I906" s="1">
        <v>0.91319171212652195</v>
      </c>
      <c r="P906" s="1" t="s">
        <v>122</v>
      </c>
      <c r="Q906" s="1" t="s">
        <v>31</v>
      </c>
      <c r="R906" s="4">
        <v>4.2484720961897003E-2</v>
      </c>
      <c r="S906" s="1">
        <v>0.22568544055720899</v>
      </c>
    </row>
    <row r="907" spans="1:19" x14ac:dyDescent="0.25">
      <c r="A907" s="1" t="s">
        <v>82</v>
      </c>
      <c r="B907" s="1" t="s">
        <v>10</v>
      </c>
      <c r="C907" s="4">
        <v>0.42603955048911302</v>
      </c>
      <c r="D907" s="1">
        <v>2.4236281769085699E-101</v>
      </c>
      <c r="F907" s="1" t="s">
        <v>71</v>
      </c>
      <c r="G907" s="1" t="s">
        <v>33</v>
      </c>
      <c r="H907" s="4">
        <v>-5.8030438475350403E-3</v>
      </c>
      <c r="I907" s="1">
        <v>0.63087334596951306</v>
      </c>
      <c r="P907" s="1" t="s">
        <v>124</v>
      </c>
      <c r="Q907" s="1" t="s">
        <v>31</v>
      </c>
      <c r="R907" s="4">
        <v>-4.2803175415231903E-2</v>
      </c>
      <c r="S907" s="1">
        <v>0.22222319669030199</v>
      </c>
    </row>
    <row r="908" spans="1:19" x14ac:dyDescent="0.25">
      <c r="A908" s="1" t="s">
        <v>84</v>
      </c>
      <c r="B908" s="1" t="s">
        <v>10</v>
      </c>
      <c r="C908" s="4">
        <v>0.37715645527958602</v>
      </c>
      <c r="D908" s="1">
        <v>4.4138199291502297E-78</v>
      </c>
      <c r="F908" s="1" t="s">
        <v>73</v>
      </c>
      <c r="G908" s="1" t="s">
        <v>33</v>
      </c>
      <c r="H908" s="4">
        <v>5.7970053003471803E-3</v>
      </c>
      <c r="I908" s="1">
        <v>0.24132419556777601</v>
      </c>
      <c r="P908" s="1" t="s">
        <v>126</v>
      </c>
      <c r="Q908" s="1" t="s">
        <v>31</v>
      </c>
      <c r="R908" s="4">
        <v>4.0880633094341902E-2</v>
      </c>
      <c r="S908" s="1">
        <v>0.24370955564455801</v>
      </c>
    </row>
    <row r="909" spans="1:19" x14ac:dyDescent="0.25">
      <c r="A909" s="1" t="s">
        <v>86</v>
      </c>
      <c r="B909" s="1" t="s">
        <v>10</v>
      </c>
      <c r="C909" s="4">
        <v>0.37473309521324</v>
      </c>
      <c r="D909" s="1">
        <v>4.9964244001853204E-77</v>
      </c>
      <c r="F909" s="1" t="s">
        <v>75</v>
      </c>
      <c r="G909" s="1" t="s">
        <v>33</v>
      </c>
      <c r="H909" s="4">
        <v>3.2728925758210101E-3</v>
      </c>
      <c r="I909" s="1">
        <v>0.20246939821531099</v>
      </c>
      <c r="P909" s="1" t="s">
        <v>128</v>
      </c>
      <c r="Q909" s="1" t="s">
        <v>31</v>
      </c>
      <c r="R909" s="4">
        <v>-5.1955909922325502E-2</v>
      </c>
      <c r="S909" s="1">
        <v>0.138347628657743</v>
      </c>
    </row>
    <row r="910" spans="1:19" x14ac:dyDescent="0.25">
      <c r="A910" s="1" t="s">
        <v>88</v>
      </c>
      <c r="B910" s="1" t="s">
        <v>10</v>
      </c>
      <c r="C910" s="4">
        <v>0.37521519173860401</v>
      </c>
      <c r="D910" s="1">
        <v>3.08834716821857E-77</v>
      </c>
      <c r="F910" s="1" t="s">
        <v>77</v>
      </c>
      <c r="G910" s="1" t="s">
        <v>33</v>
      </c>
      <c r="H910" s="4">
        <v>-1.5857224915324701E-2</v>
      </c>
      <c r="I910" s="1">
        <v>0.60611066407141501</v>
      </c>
      <c r="P910" s="1" t="s">
        <v>130</v>
      </c>
      <c r="Q910" s="1" t="s">
        <v>31</v>
      </c>
      <c r="R910" s="4">
        <v>-1.6783943818581101E-2</v>
      </c>
      <c r="S910" s="1">
        <v>0.63233012901743901</v>
      </c>
    </row>
    <row r="911" spans="1:19" x14ac:dyDescent="0.25">
      <c r="A911" s="1" t="s">
        <v>90</v>
      </c>
      <c r="B911" s="1" t="s">
        <v>10</v>
      </c>
      <c r="C911" s="4">
        <v>0.40530869791858198</v>
      </c>
      <c r="D911" s="1">
        <v>5.3370205868441E-91</v>
      </c>
      <c r="F911" s="1" t="s">
        <v>79</v>
      </c>
      <c r="G911" s="1" t="s">
        <v>33</v>
      </c>
      <c r="H911" s="4">
        <v>-3.3719247497019399E-2</v>
      </c>
      <c r="I911" s="1">
        <v>6.4269415696125404E-2</v>
      </c>
      <c r="P911" s="1" t="s">
        <v>132</v>
      </c>
      <c r="Q911" s="1" t="s">
        <v>31</v>
      </c>
      <c r="R911" s="4">
        <v>-4.0691930037060602E-3</v>
      </c>
      <c r="S911" s="1">
        <v>0.90766019946230003</v>
      </c>
    </row>
    <row r="912" spans="1:19" x14ac:dyDescent="0.25">
      <c r="A912" s="1" t="s">
        <v>92</v>
      </c>
      <c r="B912" s="1" t="s">
        <v>10</v>
      </c>
      <c r="C912" s="4">
        <v>0.36985970467335</v>
      </c>
      <c r="D912" s="1">
        <v>6.1782893395331797E-75</v>
      </c>
      <c r="F912" s="1" t="s">
        <v>81</v>
      </c>
      <c r="G912" s="1" t="s">
        <v>33</v>
      </c>
      <c r="H912" s="4">
        <v>-1.3067416114532601E-2</v>
      </c>
      <c r="I912" s="1">
        <v>0.85467750227434003</v>
      </c>
      <c r="P912" s="1" t="s">
        <v>134</v>
      </c>
      <c r="Q912" s="1" t="s">
        <v>31</v>
      </c>
      <c r="R912" s="4">
        <v>-1.81403394364072E-2</v>
      </c>
      <c r="S912" s="1">
        <v>0.60507111515713297</v>
      </c>
    </row>
    <row r="913" spans="1:19" x14ac:dyDescent="0.25">
      <c r="A913" s="1" t="s">
        <v>94</v>
      </c>
      <c r="B913" s="1" t="s">
        <v>10</v>
      </c>
      <c r="C913" s="4">
        <v>0.36139513052275002</v>
      </c>
      <c r="D913" s="1">
        <v>2.1873376034066799E-71</v>
      </c>
      <c r="F913" s="1" t="s">
        <v>83</v>
      </c>
      <c r="G913" s="1" t="s">
        <v>33</v>
      </c>
      <c r="H913" s="4">
        <v>-1.10022329762839E-2</v>
      </c>
      <c r="I913" s="1">
        <v>0.64156343001751803</v>
      </c>
      <c r="P913" s="1" t="s">
        <v>136</v>
      </c>
      <c r="Q913" s="1" t="s">
        <v>31</v>
      </c>
      <c r="R913" s="4">
        <v>-9.4829853394048508E-3</v>
      </c>
      <c r="S913" s="1">
        <v>0.78691963843018198</v>
      </c>
    </row>
    <row r="914" spans="1:19" x14ac:dyDescent="0.25">
      <c r="A914" s="1" t="s">
        <v>96</v>
      </c>
      <c r="B914" s="1" t="s">
        <v>10</v>
      </c>
      <c r="C914" s="4">
        <v>0.31118329795049698</v>
      </c>
      <c r="D914" s="1">
        <v>1.9072562456441699E-52</v>
      </c>
      <c r="F914" s="1" t="s">
        <v>85</v>
      </c>
      <c r="G914" s="1" t="s">
        <v>33</v>
      </c>
      <c r="H914" s="4">
        <v>-2.2698898879171901E-2</v>
      </c>
      <c r="I914" s="1">
        <v>0.51021463498459396</v>
      </c>
      <c r="P914" s="1" t="s">
        <v>138</v>
      </c>
      <c r="Q914" s="1" t="s">
        <v>31</v>
      </c>
      <c r="R914" s="4">
        <v>1.84234216175698E-2</v>
      </c>
      <c r="S914" s="1">
        <v>0.59944907324823504</v>
      </c>
    </row>
    <row r="915" spans="1:19" x14ac:dyDescent="0.25">
      <c r="A915" s="1" t="s">
        <v>98</v>
      </c>
      <c r="B915" s="1" t="s">
        <v>10</v>
      </c>
      <c r="C915" s="4">
        <v>0.37588987890263298</v>
      </c>
      <c r="D915" s="1">
        <v>1.57300760255561E-77</v>
      </c>
      <c r="F915" s="1" t="s">
        <v>87</v>
      </c>
      <c r="G915" s="1" t="s">
        <v>33</v>
      </c>
      <c r="H915" s="4">
        <v>-1.3755810493948801E-2</v>
      </c>
      <c r="I915" s="1">
        <v>0.64341415819984904</v>
      </c>
      <c r="P915" s="1" t="s">
        <v>140</v>
      </c>
      <c r="Q915" s="1" t="s">
        <v>31</v>
      </c>
      <c r="R915" s="4">
        <v>-4.8004674168394199E-2</v>
      </c>
      <c r="S915" s="1">
        <v>0.170957623315663</v>
      </c>
    </row>
    <row r="916" spans="1:19" x14ac:dyDescent="0.25">
      <c r="A916" s="1" t="s">
        <v>100</v>
      </c>
      <c r="B916" s="1" t="s">
        <v>10</v>
      </c>
      <c r="C916" s="4">
        <v>0.355376621128842</v>
      </c>
      <c r="D916" s="1">
        <v>6.2922529721053904E-69</v>
      </c>
      <c r="F916" s="1" t="s">
        <v>89</v>
      </c>
      <c r="G916" s="1" t="s">
        <v>33</v>
      </c>
      <c r="H916" s="4">
        <v>-2.5838943416860001E-2</v>
      </c>
      <c r="I916" s="1">
        <v>0.56211408652107797</v>
      </c>
      <c r="P916" s="1" t="s">
        <v>142</v>
      </c>
      <c r="Q916" s="1" t="s">
        <v>31</v>
      </c>
      <c r="R916" s="4">
        <v>-2.1265959662224401E-2</v>
      </c>
      <c r="S916" s="1">
        <v>0.54435424584245795</v>
      </c>
    </row>
    <row r="917" spans="1:19" x14ac:dyDescent="0.25">
      <c r="A917" s="1" t="s">
        <v>102</v>
      </c>
      <c r="B917" s="1" t="s">
        <v>10</v>
      </c>
      <c r="C917" s="4">
        <v>0.33715727464020001</v>
      </c>
      <c r="D917" s="1">
        <v>8.3815954676635504E-62</v>
      </c>
      <c r="F917" s="1" t="s">
        <v>91</v>
      </c>
      <c r="G917" s="1" t="s">
        <v>33</v>
      </c>
      <c r="H917" s="4">
        <v>-2.1980311763816398E-3</v>
      </c>
      <c r="I917" s="1">
        <v>0.44939435983666298</v>
      </c>
      <c r="P917" s="1" t="s">
        <v>144</v>
      </c>
      <c r="Q917" s="1" t="s">
        <v>31</v>
      </c>
      <c r="R917" s="4">
        <v>-9.03950544863239E-2</v>
      </c>
      <c r="S917" s="1">
        <v>9.8245713162925397E-3</v>
      </c>
    </row>
    <row r="918" spans="1:19" x14ac:dyDescent="0.25">
      <c r="A918" s="1" t="s">
        <v>104</v>
      </c>
      <c r="B918" s="1" t="s">
        <v>10</v>
      </c>
      <c r="C918" s="4">
        <v>1.0511196928211E-2</v>
      </c>
      <c r="D918" s="1">
        <v>0.61568744458827795</v>
      </c>
      <c r="F918" s="1" t="s">
        <v>93</v>
      </c>
      <c r="G918" s="1" t="s">
        <v>33</v>
      </c>
      <c r="H918" s="4">
        <v>8.5203924622156407E-3</v>
      </c>
      <c r="I918" s="1">
        <v>0.51553971521578901</v>
      </c>
      <c r="P918" s="1" t="s">
        <v>146</v>
      </c>
      <c r="Q918" s="1" t="s">
        <v>31</v>
      </c>
      <c r="R918" s="4">
        <v>-2.18556852705191E-2</v>
      </c>
      <c r="S918" s="1">
        <v>0.53324682743582796</v>
      </c>
    </row>
    <row r="919" spans="1:19" x14ac:dyDescent="0.25">
      <c r="A919" s="1" t="s">
        <v>106</v>
      </c>
      <c r="B919" s="1" t="s">
        <v>10</v>
      </c>
      <c r="C919" s="4">
        <v>0.27358160873019599</v>
      </c>
      <c r="D919" s="1">
        <v>1.7784625330056E-40</v>
      </c>
      <c r="F919" s="1" t="s">
        <v>95</v>
      </c>
      <c r="G919" s="1" t="s">
        <v>33</v>
      </c>
      <c r="H919" s="4">
        <v>-6.1351639428674299E-3</v>
      </c>
      <c r="I919" s="1">
        <v>0.56612880261274101</v>
      </c>
      <c r="P919" s="1" t="s">
        <v>148</v>
      </c>
      <c r="Q919" s="1" t="s">
        <v>31</v>
      </c>
      <c r="R919" s="4">
        <v>-1.56044631250558E-2</v>
      </c>
      <c r="S919" s="1">
        <v>0.65644784523150601</v>
      </c>
    </row>
    <row r="920" spans="1:19" x14ac:dyDescent="0.25">
      <c r="A920" s="1" t="s">
        <v>108</v>
      </c>
      <c r="B920" s="1" t="s">
        <v>10</v>
      </c>
      <c r="C920" s="4">
        <v>0.122708689201419</v>
      </c>
      <c r="D920" s="1">
        <v>4.0498714759232401E-9</v>
      </c>
      <c r="F920" s="1" t="s">
        <v>97</v>
      </c>
      <c r="G920" s="1" t="s">
        <v>33</v>
      </c>
      <c r="H920" s="4">
        <v>-1.80975259220214E-2</v>
      </c>
      <c r="I920" s="1">
        <v>0.82499277856459496</v>
      </c>
      <c r="P920" s="1" t="s">
        <v>150</v>
      </c>
      <c r="Q920" s="1" t="s">
        <v>31</v>
      </c>
      <c r="R920" s="4">
        <v>4.8240571779201297E-3</v>
      </c>
      <c r="S920" s="1">
        <v>0.89062958651272395</v>
      </c>
    </row>
    <row r="921" spans="1:19" x14ac:dyDescent="0.25">
      <c r="A921" s="1" t="s">
        <v>109</v>
      </c>
      <c r="B921" s="1" t="s">
        <v>10</v>
      </c>
      <c r="C921" s="4">
        <v>0.20926338136730699</v>
      </c>
      <c r="D921" s="1">
        <v>5.2298898009415497E-24</v>
      </c>
      <c r="F921" s="1" t="s">
        <v>99</v>
      </c>
      <c r="G921" s="1" t="s">
        <v>33</v>
      </c>
      <c r="H921" s="4">
        <v>-2.7119115420686599E-2</v>
      </c>
      <c r="I921" s="1">
        <v>0.23464346896698299</v>
      </c>
      <c r="P921" s="1" t="s">
        <v>152</v>
      </c>
      <c r="Q921" s="1" t="s">
        <v>31</v>
      </c>
      <c r="R921" s="4">
        <v>1.22665498317096E-3</v>
      </c>
      <c r="S921" s="1">
        <v>0.97210759940680602</v>
      </c>
    </row>
    <row r="922" spans="1:19" x14ac:dyDescent="0.25">
      <c r="A922" s="1" t="s">
        <v>110</v>
      </c>
      <c r="B922" s="1" t="s">
        <v>10</v>
      </c>
      <c r="C922" s="4">
        <v>0.41232348568354898</v>
      </c>
      <c r="D922" s="1">
        <v>2.0364449043546201E-94</v>
      </c>
      <c r="F922" s="1" t="s">
        <v>101</v>
      </c>
      <c r="G922" s="1" t="s">
        <v>33</v>
      </c>
      <c r="H922" s="4">
        <v>1.7541979580738099E-2</v>
      </c>
      <c r="I922" s="1">
        <v>0.46503094252604199</v>
      </c>
      <c r="P922" s="1" t="s">
        <v>154</v>
      </c>
      <c r="Q922" s="1" t="s">
        <v>31</v>
      </c>
      <c r="R922" s="4">
        <v>-1.5026521212181201E-2</v>
      </c>
      <c r="S922" s="1">
        <v>0.66839924801623096</v>
      </c>
    </row>
    <row r="923" spans="1:19" x14ac:dyDescent="0.25">
      <c r="A923" s="1" t="s">
        <v>112</v>
      </c>
      <c r="B923" s="1" t="s">
        <v>10</v>
      </c>
      <c r="C923" s="4">
        <v>0.41274751332876503</v>
      </c>
      <c r="D923" s="1">
        <v>1.2577744234400299E-94</v>
      </c>
      <c r="F923" s="1" t="s">
        <v>103</v>
      </c>
      <c r="G923" s="1" t="s">
        <v>33</v>
      </c>
      <c r="H923" s="4">
        <v>-1.47884020630732E-2</v>
      </c>
      <c r="I923" s="1">
        <v>0.57754850150769699</v>
      </c>
      <c r="P923" s="1" t="s">
        <v>97</v>
      </c>
      <c r="Q923" s="1" t="s">
        <v>31</v>
      </c>
      <c r="R923" s="4">
        <v>-1.50265211289075E-2</v>
      </c>
      <c r="S923" s="1">
        <v>0.668399249744421</v>
      </c>
    </row>
    <row r="924" spans="1:19" x14ac:dyDescent="0.25">
      <c r="A924" s="1" t="s">
        <v>113</v>
      </c>
      <c r="B924" s="1" t="s">
        <v>10</v>
      </c>
      <c r="C924" s="4">
        <v>0.410344297906172</v>
      </c>
      <c r="D924" s="1">
        <v>1.91279887619642E-93</v>
      </c>
      <c r="F924" s="1" t="s">
        <v>105</v>
      </c>
      <c r="G924" s="1" t="s">
        <v>33</v>
      </c>
      <c r="H924" s="4">
        <v>-2.54041680193339E-2</v>
      </c>
      <c r="I924" s="1">
        <v>0.18424670326363299</v>
      </c>
      <c r="P924" s="1" t="s">
        <v>157</v>
      </c>
      <c r="Q924" s="1" t="s">
        <v>31</v>
      </c>
      <c r="R924" s="4">
        <v>-2.16551794368233E-2</v>
      </c>
      <c r="S924" s="1">
        <v>0.53701046456950896</v>
      </c>
    </row>
    <row r="925" spans="1:19" x14ac:dyDescent="0.25">
      <c r="A925" s="1" t="s">
        <v>115</v>
      </c>
      <c r="B925" s="1" t="s">
        <v>10</v>
      </c>
      <c r="C925" s="4">
        <v>0.39242045693933297</v>
      </c>
      <c r="D925" s="1">
        <v>6.2742164742447097E-85</v>
      </c>
      <c r="F925" s="1" t="s">
        <v>107</v>
      </c>
      <c r="G925" s="1" t="s">
        <v>33</v>
      </c>
      <c r="H925" s="4">
        <v>5.1388036568702604E-3</v>
      </c>
      <c r="I925" s="1">
        <v>4.7774765536049001E-2</v>
      </c>
      <c r="P925" s="1" t="s">
        <v>159</v>
      </c>
      <c r="Q925" s="1" t="s">
        <v>31</v>
      </c>
      <c r="R925" s="4">
        <v>-2.6184366422242699E-3</v>
      </c>
      <c r="S925" s="1">
        <v>0.94050348449941101</v>
      </c>
    </row>
    <row r="926" spans="1:19" x14ac:dyDescent="0.25">
      <c r="A926" s="1" t="s">
        <v>117</v>
      </c>
      <c r="B926" s="1" t="s">
        <v>10</v>
      </c>
      <c r="C926" s="4">
        <v>0.41868737528528899</v>
      </c>
      <c r="D926" s="1">
        <v>1.3682358422524099E-97</v>
      </c>
      <c r="F926" s="1" t="s">
        <v>54</v>
      </c>
      <c r="G926" s="1" t="s">
        <v>34</v>
      </c>
      <c r="H926" s="4">
        <v>-2.64987753161552E-3</v>
      </c>
      <c r="I926" s="1">
        <v>0.45660602993685501</v>
      </c>
      <c r="P926" s="1" t="s">
        <v>161</v>
      </c>
      <c r="Q926" s="1" t="s">
        <v>31</v>
      </c>
      <c r="R926" s="4">
        <v>1.24316768774213E-2</v>
      </c>
      <c r="S926" s="1">
        <v>0.72306083569733404</v>
      </c>
    </row>
    <row r="927" spans="1:19" x14ac:dyDescent="0.25">
      <c r="A927" s="1" t="s">
        <v>119</v>
      </c>
      <c r="B927" s="1" t="s">
        <v>10</v>
      </c>
      <c r="C927" s="4">
        <v>0.23013541308157601</v>
      </c>
      <c r="D927" s="1">
        <v>8.0236793673778997E-29</v>
      </c>
      <c r="F927" s="1" t="s">
        <v>56</v>
      </c>
      <c r="G927" s="1" t="s">
        <v>34</v>
      </c>
      <c r="H927" s="4">
        <v>-2.3467550095488001E-4</v>
      </c>
      <c r="I927" s="1">
        <v>0.60626991486198101</v>
      </c>
      <c r="P927" s="1" t="s">
        <v>163</v>
      </c>
      <c r="Q927" s="1" t="s">
        <v>31</v>
      </c>
      <c r="R927" s="4">
        <v>-4.4938030778686197E-3</v>
      </c>
      <c r="S927" s="1">
        <v>0.89807477832023697</v>
      </c>
    </row>
    <row r="928" spans="1:19" x14ac:dyDescent="0.25">
      <c r="A928" s="1" t="s">
        <v>121</v>
      </c>
      <c r="B928" s="1" t="s">
        <v>10</v>
      </c>
      <c r="C928" s="4">
        <v>0.13929464301062999</v>
      </c>
      <c r="D928" s="1">
        <v>2.3160497975213301E-11</v>
      </c>
      <c r="F928" s="1" t="s">
        <v>58</v>
      </c>
      <c r="G928" s="1" t="s">
        <v>34</v>
      </c>
      <c r="H928" s="4">
        <v>2.97255634542848E-3</v>
      </c>
      <c r="I928" s="1">
        <v>0.24696641122430299</v>
      </c>
      <c r="P928" s="1" t="s">
        <v>165</v>
      </c>
      <c r="Q928" s="1" t="s">
        <v>31</v>
      </c>
      <c r="R928" s="4">
        <v>-1.7243937843304202E-2</v>
      </c>
      <c r="S928" s="1">
        <v>0.62302728027890997</v>
      </c>
    </row>
    <row r="929" spans="1:19" x14ac:dyDescent="0.25">
      <c r="A929" s="1" t="s">
        <v>123</v>
      </c>
      <c r="B929" s="1" t="s">
        <v>10</v>
      </c>
      <c r="C929" s="4">
        <v>0.104482907901468</v>
      </c>
      <c r="D929" s="1">
        <v>5.6375720436751604E-7</v>
      </c>
      <c r="F929" s="1" t="s">
        <v>60</v>
      </c>
      <c r="G929" s="1" t="s">
        <v>34</v>
      </c>
      <c r="H929" s="4">
        <v>-2.73641412259263E-2</v>
      </c>
      <c r="I929" s="1">
        <v>0.66361586184760202</v>
      </c>
      <c r="P929" s="1" t="s">
        <v>167</v>
      </c>
      <c r="Q929" s="1" t="s">
        <v>31</v>
      </c>
      <c r="R929" s="4">
        <v>-2.3353618929499401E-2</v>
      </c>
      <c r="S929" s="1">
        <v>0.50555721330136905</v>
      </c>
    </row>
    <row r="930" spans="1:19" x14ac:dyDescent="0.25">
      <c r="A930" s="1" t="s">
        <v>125</v>
      </c>
      <c r="B930" s="1" t="s">
        <v>10</v>
      </c>
      <c r="C930" s="4">
        <v>0.13636885428223799</v>
      </c>
      <c r="D930" s="1">
        <v>6.0367989064019104E-11</v>
      </c>
      <c r="F930" s="1" t="s">
        <v>62</v>
      </c>
      <c r="G930" s="1" t="s">
        <v>34</v>
      </c>
      <c r="H930" s="4">
        <v>-2.02945417596605E-2</v>
      </c>
      <c r="I930" s="1">
        <v>0.33108999657358501</v>
      </c>
      <c r="P930" s="1" t="s">
        <v>169</v>
      </c>
      <c r="Q930" s="1" t="s">
        <v>31</v>
      </c>
      <c r="R930" s="4">
        <v>5.7640981463739902E-2</v>
      </c>
      <c r="S930" s="1">
        <v>0.100096031017593</v>
      </c>
    </row>
    <row r="931" spans="1:19" x14ac:dyDescent="0.25">
      <c r="A931" s="1" t="s">
        <v>127</v>
      </c>
      <c r="B931" s="1" t="s">
        <v>10</v>
      </c>
      <c r="C931" s="4">
        <v>0.36895583057834302</v>
      </c>
      <c r="D931" s="1">
        <v>1.4961065495247501E-74</v>
      </c>
      <c r="F931" s="1" t="s">
        <v>64</v>
      </c>
      <c r="G931" s="1" t="s">
        <v>34</v>
      </c>
      <c r="H931" s="4">
        <v>-9.1572336101768802E-3</v>
      </c>
      <c r="I931" s="1">
        <v>7.2744080423678198E-3</v>
      </c>
      <c r="P931" s="1" t="s">
        <v>171</v>
      </c>
      <c r="Q931" s="1" t="s">
        <v>31</v>
      </c>
      <c r="R931" s="4">
        <v>-2.8307432257851099E-3</v>
      </c>
      <c r="S931" s="1">
        <v>0.93568947126218405</v>
      </c>
    </row>
    <row r="932" spans="1:19" x14ac:dyDescent="0.25">
      <c r="A932" s="1" t="s">
        <v>129</v>
      </c>
      <c r="B932" s="1" t="s">
        <v>10</v>
      </c>
      <c r="C932" s="4">
        <v>0.20630793510581599</v>
      </c>
      <c r="D932" s="1">
        <v>2.29268608459478E-23</v>
      </c>
      <c r="F932" s="1" t="s">
        <v>66</v>
      </c>
      <c r="G932" s="1" t="s">
        <v>34</v>
      </c>
      <c r="H932" s="4">
        <v>2.3457771949614899E-2</v>
      </c>
      <c r="I932" s="1">
        <v>0.64113250878790495</v>
      </c>
      <c r="P932" s="1" t="s">
        <v>114</v>
      </c>
      <c r="Q932" s="1" t="s">
        <v>32</v>
      </c>
      <c r="R932" s="4">
        <v>-4.12668188979783E-2</v>
      </c>
      <c r="S932" s="1">
        <v>0.23928063896820401</v>
      </c>
    </row>
    <row r="933" spans="1:19" x14ac:dyDescent="0.25">
      <c r="A933" s="1" t="s">
        <v>131</v>
      </c>
      <c r="B933" s="1" t="s">
        <v>10</v>
      </c>
      <c r="C933" s="4">
        <v>0.174092442441071</v>
      </c>
      <c r="D933" s="1">
        <v>5.3943038877060201E-17</v>
      </c>
      <c r="F933" s="1" t="s">
        <v>210</v>
      </c>
      <c r="G933" s="1" t="s">
        <v>34</v>
      </c>
      <c r="H933" s="4">
        <v>-4.0090398079792002E-4</v>
      </c>
      <c r="I933" s="1">
        <v>0.33381629369203802</v>
      </c>
      <c r="P933" s="1" t="s">
        <v>116</v>
      </c>
      <c r="Q933" s="1" t="s">
        <v>32</v>
      </c>
      <c r="R933" s="4">
        <v>4.73749281594373E-2</v>
      </c>
      <c r="S933" s="1">
        <v>0.17664673101209899</v>
      </c>
    </row>
    <row r="934" spans="1:19" x14ac:dyDescent="0.25">
      <c r="A934" s="1" t="s">
        <v>133</v>
      </c>
      <c r="B934" s="1" t="s">
        <v>10</v>
      </c>
      <c r="C934" s="4">
        <v>0.15288246712482101</v>
      </c>
      <c r="D934" s="1">
        <v>2.0722675884962799E-13</v>
      </c>
      <c r="F934" s="1" t="s">
        <v>69</v>
      </c>
      <c r="G934" s="1" t="s">
        <v>34</v>
      </c>
      <c r="H934" s="4">
        <v>-9.6656971955791093E-3</v>
      </c>
      <c r="I934" s="1">
        <v>0.34544750959857501</v>
      </c>
      <c r="P934" s="1" t="s">
        <v>118</v>
      </c>
      <c r="Q934" s="1" t="s">
        <v>32</v>
      </c>
      <c r="R934" s="4">
        <v>5.8399249176495797E-2</v>
      </c>
      <c r="S934" s="1">
        <v>9.5702072298137597E-2</v>
      </c>
    </row>
    <row r="935" spans="1:19" x14ac:dyDescent="0.25">
      <c r="A935" s="1" t="s">
        <v>135</v>
      </c>
      <c r="B935" s="1" t="s">
        <v>10</v>
      </c>
      <c r="C935" s="4">
        <v>0.18482646468114999</v>
      </c>
      <c r="D935" s="1">
        <v>5.4298666334301397E-19</v>
      </c>
      <c r="F935" s="1" t="s">
        <v>71</v>
      </c>
      <c r="G935" s="1" t="s">
        <v>34</v>
      </c>
      <c r="H935" s="4">
        <v>-2.40835732854945E-2</v>
      </c>
      <c r="I935" s="1">
        <v>0.125720490657178</v>
      </c>
      <c r="P935" s="1" t="s">
        <v>120</v>
      </c>
      <c r="Q935" s="1" t="s">
        <v>32</v>
      </c>
      <c r="R935" s="4">
        <v>5.6611523019690697E-2</v>
      </c>
      <c r="S935" s="1">
        <v>0.106316732164878</v>
      </c>
    </row>
    <row r="936" spans="1:19" x14ac:dyDescent="0.25">
      <c r="A936" s="1" t="s">
        <v>137</v>
      </c>
      <c r="B936" s="1" t="s">
        <v>10</v>
      </c>
      <c r="C936" s="4">
        <v>0.37306651670730701</v>
      </c>
      <c r="D936" s="1">
        <v>2.6193840011677401E-76</v>
      </c>
      <c r="F936" s="1" t="s">
        <v>73</v>
      </c>
      <c r="G936" s="1" t="s">
        <v>34</v>
      </c>
      <c r="H936" s="4">
        <v>-1.06141773452718E-2</v>
      </c>
      <c r="I936" s="1">
        <v>0.91533581352458404</v>
      </c>
      <c r="P936" s="1" t="s">
        <v>122</v>
      </c>
      <c r="Q936" s="1" t="s">
        <v>32</v>
      </c>
      <c r="R936" s="4">
        <v>-5.2142192832899401E-3</v>
      </c>
      <c r="S936" s="1">
        <v>0.881846276723942</v>
      </c>
    </row>
    <row r="937" spans="1:19" x14ac:dyDescent="0.25">
      <c r="A937" s="1" t="s">
        <v>139</v>
      </c>
      <c r="B937" s="1" t="s">
        <v>10</v>
      </c>
      <c r="C937" s="4">
        <v>0.27863595579738099</v>
      </c>
      <c r="D937" s="1">
        <v>5.5668935079789E-42</v>
      </c>
      <c r="F937" s="1" t="s">
        <v>75</v>
      </c>
      <c r="G937" s="1" t="s">
        <v>34</v>
      </c>
      <c r="H937" s="4">
        <v>2.3345323272074E-2</v>
      </c>
      <c r="I937" s="1">
        <v>0.10754119127099</v>
      </c>
      <c r="P937" s="1" t="s">
        <v>124</v>
      </c>
      <c r="Q937" s="1" t="s">
        <v>32</v>
      </c>
      <c r="R937" s="4">
        <v>-4.9758545044201401E-2</v>
      </c>
      <c r="S937" s="1">
        <v>0.15583602946251099</v>
      </c>
    </row>
    <row r="938" spans="1:19" x14ac:dyDescent="0.25">
      <c r="A938" s="1" t="s">
        <v>141</v>
      </c>
      <c r="B938" s="1" t="s">
        <v>10</v>
      </c>
      <c r="C938" s="4">
        <v>6.28988688475796E-2</v>
      </c>
      <c r="D938" s="1">
        <v>2.6411196882762701E-3</v>
      </c>
      <c r="F938" s="1" t="s">
        <v>77</v>
      </c>
      <c r="G938" s="1" t="s">
        <v>34</v>
      </c>
      <c r="H938" s="4">
        <v>1.3220053220458199E-2</v>
      </c>
      <c r="I938" s="1">
        <v>3.2431354196756198E-4</v>
      </c>
      <c r="P938" s="1" t="s">
        <v>126</v>
      </c>
      <c r="Q938" s="1" t="s">
        <v>32</v>
      </c>
      <c r="R938" s="4">
        <v>5.7207433471287997E-2</v>
      </c>
      <c r="S938" s="1">
        <v>0.102679576772853</v>
      </c>
    </row>
    <row r="939" spans="1:19" x14ac:dyDescent="0.25">
      <c r="A939" s="1" t="s">
        <v>143</v>
      </c>
      <c r="B939" s="1" t="s">
        <v>10</v>
      </c>
      <c r="C939" s="4">
        <v>1.6674289645638801E-2</v>
      </c>
      <c r="D939" s="1">
        <v>0.42584078651988799</v>
      </c>
      <c r="F939" s="1" t="s">
        <v>79</v>
      </c>
      <c r="G939" s="1" t="s">
        <v>34</v>
      </c>
      <c r="H939" s="4">
        <v>-2.2294172590713599E-3</v>
      </c>
      <c r="I939" s="1">
        <v>0.94364919922616597</v>
      </c>
      <c r="P939" s="1" t="s">
        <v>128</v>
      </c>
      <c r="Q939" s="1" t="s">
        <v>32</v>
      </c>
      <c r="R939" s="4">
        <v>1.76538559336114E-2</v>
      </c>
      <c r="S939" s="1">
        <v>0.61478740219404004</v>
      </c>
    </row>
    <row r="940" spans="1:19" x14ac:dyDescent="0.25">
      <c r="A940" s="1" t="s">
        <v>145</v>
      </c>
      <c r="B940" s="1" t="s">
        <v>10</v>
      </c>
      <c r="C940" s="4">
        <v>-1.2520644871768001E-2</v>
      </c>
      <c r="D940" s="1">
        <v>0.549878906205435</v>
      </c>
      <c r="F940" s="1" t="s">
        <v>81</v>
      </c>
      <c r="G940" s="1" t="s">
        <v>34</v>
      </c>
      <c r="H940" s="4">
        <v>1.57917055850888E-3</v>
      </c>
      <c r="I940" s="1">
        <v>0.30628707617683298</v>
      </c>
      <c r="P940" s="1" t="s">
        <v>130</v>
      </c>
      <c r="Q940" s="1" t="s">
        <v>32</v>
      </c>
      <c r="R940" s="4">
        <v>4.5661668972318901E-2</v>
      </c>
      <c r="S940" s="1">
        <v>0.192835307288208</v>
      </c>
    </row>
    <row r="941" spans="1:19" x14ac:dyDescent="0.25">
      <c r="A941" s="1" t="s">
        <v>147</v>
      </c>
      <c r="B941" s="1" t="s">
        <v>10</v>
      </c>
      <c r="C941" s="4">
        <v>1.8912695400162799E-2</v>
      </c>
      <c r="D941" s="1">
        <v>0.36639395030549998</v>
      </c>
      <c r="F941" s="1" t="s">
        <v>83</v>
      </c>
      <c r="G941" s="1" t="s">
        <v>34</v>
      </c>
      <c r="H941" s="4">
        <v>-1.3200496928711999E-4</v>
      </c>
      <c r="I941" s="1">
        <v>3.5139373086147001E-2</v>
      </c>
      <c r="P941" s="1" t="s">
        <v>132</v>
      </c>
      <c r="Q941" s="1" t="s">
        <v>32</v>
      </c>
      <c r="R941" s="4">
        <v>3.9926034109993798E-2</v>
      </c>
      <c r="S941" s="1">
        <v>0.254902926618849</v>
      </c>
    </row>
    <row r="942" spans="1:19" x14ac:dyDescent="0.25">
      <c r="A942" s="1" t="s">
        <v>149</v>
      </c>
      <c r="B942" s="1" t="s">
        <v>10</v>
      </c>
      <c r="C942" s="4">
        <v>0.19790395242210099</v>
      </c>
      <c r="D942" s="1">
        <v>1.3561207683233901E-21</v>
      </c>
      <c r="F942" s="1" t="s">
        <v>85</v>
      </c>
      <c r="G942" s="1" t="s">
        <v>34</v>
      </c>
      <c r="H942" s="4">
        <v>-6.6882517772140796E-3</v>
      </c>
      <c r="I942" s="1">
        <v>2.5127006751837801E-2</v>
      </c>
      <c r="P942" s="1" t="s">
        <v>134</v>
      </c>
      <c r="Q942" s="1" t="s">
        <v>32</v>
      </c>
      <c r="R942" s="4">
        <v>3.4264870525347198E-3</v>
      </c>
      <c r="S942" s="1">
        <v>0.92219417596729902</v>
      </c>
    </row>
    <row r="943" spans="1:19" x14ac:dyDescent="0.25">
      <c r="A943" s="1" t="s">
        <v>151</v>
      </c>
      <c r="B943" s="1" t="s">
        <v>10</v>
      </c>
      <c r="C943" s="4">
        <v>0.17104492229524501</v>
      </c>
      <c r="D943" s="1">
        <v>1.8895692710060599E-16</v>
      </c>
      <c r="F943" s="1" t="s">
        <v>87</v>
      </c>
      <c r="G943" s="1" t="s">
        <v>34</v>
      </c>
      <c r="H943" s="4">
        <v>-1.13817617963117E-2</v>
      </c>
      <c r="I943" s="1">
        <v>0.14497831474688599</v>
      </c>
      <c r="P943" s="1" t="s">
        <v>136</v>
      </c>
      <c r="Q943" s="1" t="s">
        <v>32</v>
      </c>
      <c r="R943" s="4">
        <v>-5.7654363350204497E-2</v>
      </c>
      <c r="S943" s="1">
        <v>0.100017118091258</v>
      </c>
    </row>
    <row r="944" spans="1:19" x14ac:dyDescent="0.25">
      <c r="A944" s="1" t="s">
        <v>153</v>
      </c>
      <c r="B944" s="1" t="s">
        <v>10</v>
      </c>
      <c r="C944" s="4">
        <v>0.13312590816886499</v>
      </c>
      <c r="D944" s="1">
        <v>1.70488254283397E-10</v>
      </c>
      <c r="F944" s="1" t="s">
        <v>89</v>
      </c>
      <c r="G944" s="1" t="s">
        <v>34</v>
      </c>
      <c r="H944" s="4">
        <v>-5.0259669787836797E-3</v>
      </c>
      <c r="I944" s="1">
        <v>1.32926269563301E-2</v>
      </c>
      <c r="P944" s="1" t="s">
        <v>138</v>
      </c>
      <c r="Q944" s="1" t="s">
        <v>32</v>
      </c>
      <c r="R944" s="4">
        <v>4.9609594856978002E-2</v>
      </c>
      <c r="S944" s="1">
        <v>0.15707950100602999</v>
      </c>
    </row>
    <row r="945" spans="1:19" x14ac:dyDescent="0.25">
      <c r="A945" s="1" t="s">
        <v>155</v>
      </c>
      <c r="B945" s="1" t="s">
        <v>10</v>
      </c>
      <c r="C945" s="4">
        <v>7.2212079635265602E-2</v>
      </c>
      <c r="D945" s="1">
        <v>5.5445863868955596E-4</v>
      </c>
      <c r="F945" s="1" t="s">
        <v>91</v>
      </c>
      <c r="G945" s="1" t="s">
        <v>34</v>
      </c>
      <c r="H945" s="4">
        <v>-1.0599510126462101E-2</v>
      </c>
      <c r="I945" s="1">
        <v>1.0591712426571E-3</v>
      </c>
      <c r="P945" s="1" t="s">
        <v>140</v>
      </c>
      <c r="Q945" s="1" t="s">
        <v>32</v>
      </c>
      <c r="R945" s="4">
        <v>-5.40789097453565E-2</v>
      </c>
      <c r="S945" s="1">
        <v>0.122924173058846</v>
      </c>
    </row>
    <row r="946" spans="1:19" x14ac:dyDescent="0.25">
      <c r="A946" s="1" t="s">
        <v>156</v>
      </c>
      <c r="B946" s="1" t="s">
        <v>10</v>
      </c>
      <c r="C946" s="4">
        <v>0.11879193487470099</v>
      </c>
      <c r="D946" s="1">
        <v>1.24806282124406E-8</v>
      </c>
      <c r="F946" s="1" t="s">
        <v>93</v>
      </c>
      <c r="G946" s="1" t="s">
        <v>34</v>
      </c>
      <c r="H946" s="4">
        <v>-1.09173029170502E-2</v>
      </c>
      <c r="I946" s="1">
        <v>0.61069082085473303</v>
      </c>
      <c r="P946" s="1" t="s">
        <v>142</v>
      </c>
      <c r="Q946" s="1" t="s">
        <v>32</v>
      </c>
      <c r="R946" s="4">
        <v>4.33525285987304E-2</v>
      </c>
      <c r="S946" s="1">
        <v>0.216340165280965</v>
      </c>
    </row>
    <row r="947" spans="1:19" x14ac:dyDescent="0.25">
      <c r="A947" s="1" t="s">
        <v>158</v>
      </c>
      <c r="B947" s="1" t="s">
        <v>10</v>
      </c>
      <c r="C947" s="4">
        <v>0.23197402895706301</v>
      </c>
      <c r="D947" s="1">
        <v>2.8602190332169899E-29</v>
      </c>
      <c r="F947" s="1" t="s">
        <v>95</v>
      </c>
      <c r="G947" s="1" t="s">
        <v>34</v>
      </c>
      <c r="H947" s="4">
        <v>7.9496325948465608E-3</v>
      </c>
      <c r="I947" s="1">
        <v>4.5925925847007901E-2</v>
      </c>
      <c r="P947" s="1" t="s">
        <v>144</v>
      </c>
      <c r="Q947" s="1" t="s">
        <v>32</v>
      </c>
      <c r="R947" s="4">
        <v>3.2775101174546801E-3</v>
      </c>
      <c r="S947" s="1">
        <v>0.92556698518206504</v>
      </c>
    </row>
    <row r="948" spans="1:19" x14ac:dyDescent="0.25">
      <c r="A948" s="1" t="s">
        <v>160</v>
      </c>
      <c r="B948" s="1" t="s">
        <v>10</v>
      </c>
      <c r="C948" s="4">
        <v>0.16258410046264099</v>
      </c>
      <c r="D948" s="1">
        <v>5.4444417053354902E-15</v>
      </c>
      <c r="F948" s="1" t="s">
        <v>97</v>
      </c>
      <c r="G948" s="1" t="s">
        <v>34</v>
      </c>
      <c r="H948" s="4">
        <v>-1.26186972492614E-2</v>
      </c>
      <c r="I948" s="1">
        <v>0.35602680035951401</v>
      </c>
      <c r="P948" s="1" t="s">
        <v>146</v>
      </c>
      <c r="Q948" s="1" t="s">
        <v>32</v>
      </c>
      <c r="R948" s="4">
        <v>1.3259013132409601E-2</v>
      </c>
      <c r="S948" s="1">
        <v>0.705462780570419</v>
      </c>
    </row>
    <row r="949" spans="1:19" x14ac:dyDescent="0.25">
      <c r="A949" s="1" t="s">
        <v>162</v>
      </c>
      <c r="B949" s="1" t="s">
        <v>10</v>
      </c>
      <c r="C949" s="4">
        <v>2.2609513147928799E-2</v>
      </c>
      <c r="D949" s="1">
        <v>0.28021082298023098</v>
      </c>
      <c r="F949" s="1" t="s">
        <v>99</v>
      </c>
      <c r="G949" s="1" t="s">
        <v>34</v>
      </c>
      <c r="H949" s="4">
        <v>-8.0474140535777491E-3</v>
      </c>
      <c r="I949" s="1">
        <v>5.0336184815558897E-2</v>
      </c>
      <c r="P949" s="1" t="s">
        <v>148</v>
      </c>
      <c r="Q949" s="1" t="s">
        <v>32</v>
      </c>
      <c r="R949" s="4">
        <v>-5.5568670244060703E-2</v>
      </c>
      <c r="S949" s="1">
        <v>0.112926376340285</v>
      </c>
    </row>
    <row r="950" spans="1:19" x14ac:dyDescent="0.25">
      <c r="A950" s="1" t="s">
        <v>164</v>
      </c>
      <c r="B950" s="1" t="s">
        <v>10</v>
      </c>
      <c r="C950" s="4">
        <v>0.14021419936534499</v>
      </c>
      <c r="D950" s="1">
        <v>1.70672250148429E-11</v>
      </c>
      <c r="F950" s="1" t="s">
        <v>101</v>
      </c>
      <c r="G950" s="1" t="s">
        <v>34</v>
      </c>
      <c r="H950" s="4">
        <v>-3.2355884694154097E-2</v>
      </c>
      <c r="I950" s="1">
        <v>0.805967518266959</v>
      </c>
      <c r="P950" s="1" t="s">
        <v>150</v>
      </c>
      <c r="Q950" s="1" t="s">
        <v>32</v>
      </c>
      <c r="R950" s="4">
        <v>2.16017694329938E-2</v>
      </c>
      <c r="S950" s="1">
        <v>0.538015251824427</v>
      </c>
    </row>
    <row r="951" spans="1:19" x14ac:dyDescent="0.25">
      <c r="A951" s="1" t="s">
        <v>166</v>
      </c>
      <c r="B951" s="1" t="s">
        <v>10</v>
      </c>
      <c r="C951" s="4">
        <v>0.27991571729081499</v>
      </c>
      <c r="D951" s="1">
        <v>2.28895770684437E-42</v>
      </c>
      <c r="F951" s="1" t="s">
        <v>103</v>
      </c>
      <c r="G951" s="1" t="s">
        <v>34</v>
      </c>
      <c r="H951" s="4">
        <v>-3.3631932730596198E-2</v>
      </c>
      <c r="I951" s="1">
        <v>0.94962974274818202</v>
      </c>
      <c r="P951" s="1" t="s">
        <v>152</v>
      </c>
      <c r="Q951" s="1" t="s">
        <v>32</v>
      </c>
      <c r="R951" s="4">
        <v>-6.2570635213759201E-3</v>
      </c>
      <c r="S951" s="1">
        <v>0.85844378354432604</v>
      </c>
    </row>
    <row r="952" spans="1:19" x14ac:dyDescent="0.25">
      <c r="A952" s="1" t="s">
        <v>168</v>
      </c>
      <c r="B952" s="1" t="s">
        <v>10</v>
      </c>
      <c r="C952" s="4">
        <v>-0.205877390970514</v>
      </c>
      <c r="D952" s="1">
        <v>2.83813672206467E-23</v>
      </c>
      <c r="F952" s="1" t="s">
        <v>105</v>
      </c>
      <c r="G952" s="1" t="s">
        <v>34</v>
      </c>
      <c r="H952" s="4">
        <v>-1.100041410726E-3</v>
      </c>
      <c r="I952" s="1">
        <v>9.6883587889863995E-2</v>
      </c>
      <c r="P952" s="1" t="s">
        <v>154</v>
      </c>
      <c r="Q952" s="1" t="s">
        <v>32</v>
      </c>
      <c r="R952" s="4">
        <v>-5.1993210240797297E-2</v>
      </c>
      <c r="S952" s="1">
        <v>0.13806436248123</v>
      </c>
    </row>
    <row r="953" spans="1:19" x14ac:dyDescent="0.25">
      <c r="A953" s="1" t="s">
        <v>170</v>
      </c>
      <c r="B953" s="1" t="s">
        <v>10</v>
      </c>
      <c r="C953" s="4">
        <v>6.1928034641547903E-3</v>
      </c>
      <c r="D953" s="1">
        <v>0.76743050057252904</v>
      </c>
      <c r="F953" s="1" t="s">
        <v>107</v>
      </c>
      <c r="G953" s="1" t="s">
        <v>34</v>
      </c>
      <c r="H953" s="4">
        <v>1.0179049853917901E-2</v>
      </c>
      <c r="I953" s="1">
        <v>0.48996024051075598</v>
      </c>
      <c r="P953" s="1" t="s">
        <v>97</v>
      </c>
      <c r="Q953" s="1" t="s">
        <v>32</v>
      </c>
      <c r="R953" s="4">
        <v>-4.9162634052660704E-3</v>
      </c>
      <c r="S953" s="1">
        <v>0.88855259416987398</v>
      </c>
    </row>
    <row r="954" spans="1:19" x14ac:dyDescent="0.25">
      <c r="A954" s="1" t="s">
        <v>172</v>
      </c>
      <c r="B954" s="1" t="s">
        <v>10</v>
      </c>
      <c r="C954" s="4">
        <v>-0.28520591449014199</v>
      </c>
      <c r="D954" s="1">
        <v>5.5246488512683104E-44</v>
      </c>
      <c r="F954" s="1" t="s">
        <v>54</v>
      </c>
      <c r="G954" s="1" t="s">
        <v>35</v>
      </c>
      <c r="H954" s="4">
        <v>6.2324714507843099E-3</v>
      </c>
      <c r="I954" s="1">
        <v>6.6802161227500295E-2</v>
      </c>
      <c r="P954" s="1" t="s">
        <v>157</v>
      </c>
      <c r="Q954" s="1" t="s">
        <v>32</v>
      </c>
      <c r="R954" s="4">
        <v>-5.5419708239158899E-2</v>
      </c>
      <c r="S954" s="1">
        <v>0.113896334003715</v>
      </c>
    </row>
    <row r="955" spans="1:19" x14ac:dyDescent="0.25">
      <c r="A955" s="1" t="s">
        <v>173</v>
      </c>
      <c r="B955" s="1" t="s">
        <v>10</v>
      </c>
      <c r="C955" s="4">
        <v>-0.15158547624582999</v>
      </c>
      <c r="D955" s="1">
        <v>3.3132422675958301E-13</v>
      </c>
      <c r="F955" s="1" t="s">
        <v>56</v>
      </c>
      <c r="G955" s="1" t="s">
        <v>35</v>
      </c>
      <c r="H955" s="4">
        <v>-2.4759133160649999E-2</v>
      </c>
      <c r="I955" s="1">
        <v>0.92657994353204498</v>
      </c>
      <c r="P955" s="1" t="s">
        <v>159</v>
      </c>
      <c r="Q955" s="1" t="s">
        <v>32</v>
      </c>
      <c r="R955" s="4">
        <v>3.4264872234342901E-2</v>
      </c>
      <c r="S955" s="1">
        <v>0.32857602541363701</v>
      </c>
    </row>
    <row r="956" spans="1:19" x14ac:dyDescent="0.25">
      <c r="A956" s="1" t="s">
        <v>174</v>
      </c>
      <c r="B956" s="1" t="s">
        <v>10</v>
      </c>
      <c r="C956" s="4">
        <v>-0.25140568768279498</v>
      </c>
      <c r="D956" s="1">
        <v>3.0227355578659898E-34</v>
      </c>
      <c r="F956" s="1" t="s">
        <v>58</v>
      </c>
      <c r="G956" s="1" t="s">
        <v>35</v>
      </c>
      <c r="H956" s="4">
        <v>-4.0562290222844202E-2</v>
      </c>
      <c r="I956" s="1">
        <v>0.61699855565459905</v>
      </c>
      <c r="P956" s="1" t="s">
        <v>161</v>
      </c>
      <c r="Q956" s="1" t="s">
        <v>32</v>
      </c>
      <c r="R956" s="4">
        <v>-5.7803350643283402E-2</v>
      </c>
      <c r="S956" s="1">
        <v>9.9141881372314403E-2</v>
      </c>
    </row>
    <row r="957" spans="1:19" x14ac:dyDescent="0.25">
      <c r="A957" s="1" t="s">
        <v>175</v>
      </c>
      <c r="B957" s="1" t="s">
        <v>10</v>
      </c>
      <c r="C957" s="4">
        <v>0.26318591628601101</v>
      </c>
      <c r="D957" s="1">
        <v>1.7586552703882401E-37</v>
      </c>
      <c r="F957" s="1" t="s">
        <v>60</v>
      </c>
      <c r="G957" s="1" t="s">
        <v>35</v>
      </c>
      <c r="H957" s="4">
        <v>-1.5543613045613599E-2</v>
      </c>
      <c r="I957" s="1">
        <v>3.6077932986503698E-3</v>
      </c>
      <c r="P957" s="1" t="s">
        <v>163</v>
      </c>
      <c r="Q957" s="1" t="s">
        <v>32</v>
      </c>
      <c r="R957" s="4">
        <v>-3.0093494149273401E-2</v>
      </c>
      <c r="S957" s="1">
        <v>0.39089745095022899</v>
      </c>
    </row>
    <row r="958" spans="1:19" x14ac:dyDescent="0.25">
      <c r="A958" s="1" t="s">
        <v>176</v>
      </c>
      <c r="B958" s="1" t="s">
        <v>10</v>
      </c>
      <c r="C958" s="4">
        <v>-9.6273766620662005E-2</v>
      </c>
      <c r="D958" s="1">
        <v>4.0612921906203104E-6</v>
      </c>
      <c r="F958" s="1" t="s">
        <v>62</v>
      </c>
      <c r="G958" s="1" t="s">
        <v>35</v>
      </c>
      <c r="H958" s="4">
        <v>1.2092702140946401E-2</v>
      </c>
      <c r="I958" s="1">
        <v>6.9709166469942602E-2</v>
      </c>
      <c r="P958" s="1" t="s">
        <v>165</v>
      </c>
      <c r="Q958" s="1" t="s">
        <v>32</v>
      </c>
      <c r="R958" s="4">
        <v>-5.1695261470377202E-2</v>
      </c>
      <c r="S958" s="1">
        <v>0.14033953572437599</v>
      </c>
    </row>
    <row r="959" spans="1:19" x14ac:dyDescent="0.25">
      <c r="A959" s="1" t="s">
        <v>177</v>
      </c>
      <c r="B959" s="1" t="s">
        <v>10</v>
      </c>
      <c r="C959" s="4">
        <v>-0.18369451509971799</v>
      </c>
      <c r="D959" s="1">
        <v>8.9386573492413401E-19</v>
      </c>
      <c r="F959" s="1" t="s">
        <v>64</v>
      </c>
      <c r="G959" s="1" t="s">
        <v>35</v>
      </c>
      <c r="H959" s="4">
        <v>-8.2627203699576102E-2</v>
      </c>
      <c r="I959" s="1">
        <v>0.466706761890331</v>
      </c>
      <c r="P959" s="1" t="s">
        <v>167</v>
      </c>
      <c r="Q959" s="1" t="s">
        <v>32</v>
      </c>
      <c r="R959" s="4">
        <v>4.1862725928283502E-2</v>
      </c>
      <c r="S959" s="1">
        <v>0.23255826770819499</v>
      </c>
    </row>
    <row r="960" spans="1:19" x14ac:dyDescent="0.25">
      <c r="A960" s="1" t="s">
        <v>178</v>
      </c>
      <c r="B960" s="1" t="s">
        <v>10</v>
      </c>
      <c r="C960" s="4">
        <v>-0.179718926308749</v>
      </c>
      <c r="D960" s="1">
        <v>5.0187360010335498E-18</v>
      </c>
      <c r="F960" s="1" t="s">
        <v>66</v>
      </c>
      <c r="G960" s="1" t="s">
        <v>35</v>
      </c>
      <c r="H960" s="4">
        <v>-3.9952703289164698E-2</v>
      </c>
      <c r="I960" s="1">
        <v>0.105881670009359</v>
      </c>
      <c r="P960" s="1" t="s">
        <v>169</v>
      </c>
      <c r="Q960" s="1" t="s">
        <v>32</v>
      </c>
      <c r="R960" s="4">
        <v>3.4562822281968102E-2</v>
      </c>
      <c r="S960" s="1">
        <v>0.32438513311900302</v>
      </c>
    </row>
    <row r="961" spans="1:19" x14ac:dyDescent="0.25">
      <c r="A961" s="1" t="s">
        <v>179</v>
      </c>
      <c r="B961" s="1" t="s">
        <v>10</v>
      </c>
      <c r="C961" s="4">
        <v>-0.195213649015996</v>
      </c>
      <c r="D961" s="1">
        <v>4.8196304223696798E-21</v>
      </c>
      <c r="F961" s="1" t="s">
        <v>210</v>
      </c>
      <c r="G961" s="1" t="s">
        <v>35</v>
      </c>
      <c r="H961" s="4">
        <v>-2.9927815648738799E-2</v>
      </c>
      <c r="I961" s="1">
        <v>4.0688190699173898E-2</v>
      </c>
      <c r="P961" s="1" t="s">
        <v>171</v>
      </c>
      <c r="Q961" s="1" t="s">
        <v>32</v>
      </c>
      <c r="R961" s="4">
        <v>-3.5903638533644602E-2</v>
      </c>
      <c r="S961" s="1">
        <v>0.30595746753227898</v>
      </c>
    </row>
    <row r="962" spans="1:19" x14ac:dyDescent="0.25">
      <c r="A962" s="1" t="s">
        <v>180</v>
      </c>
      <c r="B962" s="1" t="s">
        <v>10</v>
      </c>
      <c r="C962" s="4">
        <v>0.160351994966107</v>
      </c>
      <c r="D962" s="1">
        <v>1.2834041386406001E-14</v>
      </c>
      <c r="F962" s="1" t="s">
        <v>69</v>
      </c>
      <c r="G962" s="1" t="s">
        <v>35</v>
      </c>
      <c r="H962" s="4">
        <v>-2.8093932268425801E-2</v>
      </c>
      <c r="I962" s="1">
        <v>2.4907186547024002E-3</v>
      </c>
      <c r="P962" s="1" t="s">
        <v>114</v>
      </c>
      <c r="Q962" s="1" t="s">
        <v>33</v>
      </c>
      <c r="R962" s="4">
        <v>-5.1851407751650799E-2</v>
      </c>
      <c r="S962" s="1">
        <v>0.13914361974915701</v>
      </c>
    </row>
    <row r="963" spans="1:19" x14ac:dyDescent="0.25">
      <c r="A963" s="1" t="s">
        <v>181</v>
      </c>
      <c r="B963" s="1" t="s">
        <v>10</v>
      </c>
      <c r="C963" s="4">
        <v>-0.118452252443212</v>
      </c>
      <c r="D963" s="1">
        <v>1.37371999089715E-8</v>
      </c>
      <c r="F963" s="1" t="s">
        <v>71</v>
      </c>
      <c r="G963" s="1" t="s">
        <v>35</v>
      </c>
      <c r="H963" s="4">
        <v>-5.3501925470527401E-2</v>
      </c>
      <c r="I963" s="1">
        <v>4.9681449213543498E-2</v>
      </c>
      <c r="P963" s="1" t="s">
        <v>116</v>
      </c>
      <c r="Q963" s="1" t="s">
        <v>33</v>
      </c>
      <c r="R963" s="4">
        <v>1.62374011026469E-2</v>
      </c>
      <c r="S963" s="1">
        <v>0.64345920024216496</v>
      </c>
    </row>
    <row r="964" spans="1:19" x14ac:dyDescent="0.25">
      <c r="A964" s="1" t="s">
        <v>182</v>
      </c>
      <c r="B964" s="1" t="s">
        <v>10</v>
      </c>
      <c r="C964" s="4">
        <v>5.1991880810510302E-2</v>
      </c>
      <c r="D964" s="1">
        <v>1.29722243866616E-2</v>
      </c>
      <c r="F964" s="1" t="s">
        <v>73</v>
      </c>
      <c r="G964" s="1" t="s">
        <v>35</v>
      </c>
      <c r="H964" s="4">
        <v>-2.32684625917364E-2</v>
      </c>
      <c r="I964" s="1">
        <v>0.74822320671667797</v>
      </c>
      <c r="P964" s="1" t="s">
        <v>118</v>
      </c>
      <c r="Q964" s="1" t="s">
        <v>33</v>
      </c>
      <c r="R964" s="4">
        <v>2.4854034434343E-2</v>
      </c>
      <c r="S964" s="1">
        <v>0.47859849530610998</v>
      </c>
    </row>
    <row r="965" spans="1:19" x14ac:dyDescent="0.25">
      <c r="A965" s="1" t="s">
        <v>183</v>
      </c>
      <c r="B965" s="1" t="s">
        <v>10</v>
      </c>
      <c r="C965" s="4">
        <v>-0.19505347909927101</v>
      </c>
      <c r="D965" s="1">
        <v>5.1945695406022102E-21</v>
      </c>
      <c r="F965" s="1" t="s">
        <v>75</v>
      </c>
      <c r="G965" s="1" t="s">
        <v>35</v>
      </c>
      <c r="H965" s="4">
        <v>-3.2898911628016801E-2</v>
      </c>
      <c r="I965" s="1">
        <v>0.170847467454426</v>
      </c>
      <c r="P965" s="1" t="s">
        <v>120</v>
      </c>
      <c r="Q965" s="1" t="s">
        <v>33</v>
      </c>
      <c r="R965" s="4">
        <v>3.3557279990892499E-3</v>
      </c>
      <c r="S965" s="1">
        <v>0.92379597697496596</v>
      </c>
    </row>
    <row r="966" spans="1:19" x14ac:dyDescent="0.25">
      <c r="A966" s="1" t="s">
        <v>184</v>
      </c>
      <c r="B966" s="1" t="s">
        <v>10</v>
      </c>
      <c r="C966" s="4">
        <v>-0.14763705804147201</v>
      </c>
      <c r="D966" s="1">
        <v>1.3486386463758299E-12</v>
      </c>
      <c r="F966" s="1" t="s">
        <v>77</v>
      </c>
      <c r="G966" s="1" t="s">
        <v>35</v>
      </c>
      <c r="H966" s="4">
        <v>-1.83781069109018E-2</v>
      </c>
      <c r="I966" s="1">
        <v>0.36344309804045399</v>
      </c>
      <c r="P966" s="1" t="s">
        <v>122</v>
      </c>
      <c r="Q966" s="1" t="s">
        <v>33</v>
      </c>
      <c r="R966" s="4">
        <v>1.4678603926449299E-2</v>
      </c>
      <c r="S966" s="1">
        <v>0.67563482582349799</v>
      </c>
    </row>
    <row r="967" spans="1:19" x14ac:dyDescent="0.25">
      <c r="A967" s="1" t="s">
        <v>185</v>
      </c>
      <c r="B967" s="1" t="s">
        <v>10</v>
      </c>
      <c r="C967" s="4">
        <v>-0.138879721518681</v>
      </c>
      <c r="D967" s="1">
        <v>2.65636324792735E-11</v>
      </c>
      <c r="F967" s="1" t="s">
        <v>79</v>
      </c>
      <c r="G967" s="1" t="s">
        <v>35</v>
      </c>
      <c r="H967" s="4">
        <v>-3.99236753399419E-2</v>
      </c>
      <c r="I967" s="1">
        <v>0.80379502065405495</v>
      </c>
      <c r="P967" s="1" t="s">
        <v>124</v>
      </c>
      <c r="Q967" s="1" t="s">
        <v>33</v>
      </c>
      <c r="R967" s="4">
        <v>5.2739049846824801E-2</v>
      </c>
      <c r="S967" s="1">
        <v>0.13249349456383</v>
      </c>
    </row>
    <row r="968" spans="1:19" x14ac:dyDescent="0.25">
      <c r="A968" s="1" t="s">
        <v>186</v>
      </c>
      <c r="B968" s="1" t="s">
        <v>10</v>
      </c>
      <c r="C968" s="4">
        <v>0.26236800569368701</v>
      </c>
      <c r="D968" s="1">
        <v>2.9869067419478599E-37</v>
      </c>
      <c r="F968" s="1" t="s">
        <v>81</v>
      </c>
      <c r="G968" s="1" t="s">
        <v>35</v>
      </c>
      <c r="H968" s="4">
        <v>-2.2564961704689E-2</v>
      </c>
      <c r="I968" s="1">
        <v>0.89438208578998601</v>
      </c>
      <c r="P968" s="1" t="s">
        <v>126</v>
      </c>
      <c r="Q968" s="1" t="s">
        <v>33</v>
      </c>
      <c r="R968" s="4">
        <v>-1.0088833799416301E-2</v>
      </c>
      <c r="S968" s="1">
        <v>0.77366568747146203</v>
      </c>
    </row>
    <row r="969" spans="1:19" x14ac:dyDescent="0.25">
      <c r="A969" s="1" t="s">
        <v>187</v>
      </c>
      <c r="B969" s="1" t="s">
        <v>10</v>
      </c>
      <c r="C969" s="4">
        <v>3.33824333866303E-2</v>
      </c>
      <c r="D969" s="1">
        <v>0.110799799571024</v>
      </c>
      <c r="F969" s="1" t="s">
        <v>83</v>
      </c>
      <c r="G969" s="1" t="s">
        <v>35</v>
      </c>
      <c r="H969" s="4">
        <v>-2.1099904032148401E-2</v>
      </c>
      <c r="I969" s="1">
        <v>0.60433560583217605</v>
      </c>
      <c r="P969" s="1" t="s">
        <v>128</v>
      </c>
      <c r="Q969" s="1" t="s">
        <v>33</v>
      </c>
      <c r="R969" s="4">
        <v>7.8762180998437403E-2</v>
      </c>
      <c r="S969" s="1">
        <v>2.4540394880901501E-2</v>
      </c>
    </row>
    <row r="970" spans="1:19" x14ac:dyDescent="0.25">
      <c r="A970" s="1" t="s">
        <v>188</v>
      </c>
      <c r="B970" s="1" t="s">
        <v>10</v>
      </c>
      <c r="C970" s="4">
        <v>0.113404716026659</v>
      </c>
      <c r="D970" s="1">
        <v>5.53741150842451E-8</v>
      </c>
      <c r="F970" s="1" t="s">
        <v>85</v>
      </c>
      <c r="G970" s="1" t="s">
        <v>35</v>
      </c>
      <c r="H970" s="4">
        <v>-1.33204136404297E-2</v>
      </c>
      <c r="I970" s="1">
        <v>0.98558652173154304</v>
      </c>
      <c r="P970" s="1" t="s">
        <v>130</v>
      </c>
      <c r="Q970" s="1" t="s">
        <v>33</v>
      </c>
      <c r="R970" s="4">
        <v>4.6698750302342801E-2</v>
      </c>
      <c r="S970" s="1">
        <v>0.182910810681846</v>
      </c>
    </row>
    <row r="971" spans="1:19" x14ac:dyDescent="0.25">
      <c r="A971" s="1" t="s">
        <v>189</v>
      </c>
      <c r="B971" s="1" t="s">
        <v>10</v>
      </c>
      <c r="C971" s="4">
        <v>-0.16041614161370599</v>
      </c>
      <c r="D971" s="1">
        <v>1.25237524682528E-14</v>
      </c>
      <c r="F971" s="1" t="s">
        <v>87</v>
      </c>
      <c r="G971" s="1" t="s">
        <v>35</v>
      </c>
      <c r="H971" s="4">
        <v>-2.8534474086042899E-2</v>
      </c>
      <c r="I971" s="1">
        <v>0.77844225260580602</v>
      </c>
      <c r="P971" s="1" t="s">
        <v>132</v>
      </c>
      <c r="Q971" s="1" t="s">
        <v>33</v>
      </c>
      <c r="R971" s="4">
        <v>-4.1134743305121701E-4</v>
      </c>
      <c r="S971" s="1">
        <v>0.99064485235058697</v>
      </c>
    </row>
    <row r="972" spans="1:19" x14ac:dyDescent="0.25">
      <c r="A972" s="1" t="s">
        <v>190</v>
      </c>
      <c r="B972" s="1" t="s">
        <v>10</v>
      </c>
      <c r="C972" s="4">
        <v>-0.180164956235912</v>
      </c>
      <c r="D972" s="1">
        <v>4.1435978364807903E-18</v>
      </c>
      <c r="F972" s="1" t="s">
        <v>89</v>
      </c>
      <c r="G972" s="1" t="s">
        <v>35</v>
      </c>
      <c r="H972" s="4">
        <v>-1.55401979927638E-2</v>
      </c>
      <c r="I972" s="1">
        <v>0.59460034526845196</v>
      </c>
      <c r="P972" s="1" t="s">
        <v>134</v>
      </c>
      <c r="Q972" s="1" t="s">
        <v>33</v>
      </c>
      <c r="R972" s="4">
        <v>1.0911528884839801E-2</v>
      </c>
      <c r="S972" s="1">
        <v>0.75577346993968797</v>
      </c>
    </row>
    <row r="973" spans="1:19" x14ac:dyDescent="0.25">
      <c r="A973" s="1" t="s">
        <v>191</v>
      </c>
      <c r="B973" s="1" t="s">
        <v>10</v>
      </c>
      <c r="C973" s="4">
        <v>-0.14832820730093599</v>
      </c>
      <c r="D973" s="1">
        <v>1.05767843689742E-12</v>
      </c>
      <c r="F973" s="1" t="s">
        <v>91</v>
      </c>
      <c r="G973" s="1" t="s">
        <v>35</v>
      </c>
      <c r="H973" s="4">
        <v>-1.7024038455978E-3</v>
      </c>
      <c r="I973" s="1">
        <v>0.47273072814005002</v>
      </c>
      <c r="P973" s="1" t="s">
        <v>136</v>
      </c>
      <c r="Q973" s="1" t="s">
        <v>33</v>
      </c>
      <c r="R973" s="4">
        <v>1.21888693439862E-2</v>
      </c>
      <c r="S973" s="1">
        <v>0.72825389760502302</v>
      </c>
    </row>
    <row r="974" spans="1:19" x14ac:dyDescent="0.25">
      <c r="A974" s="1" t="s">
        <v>192</v>
      </c>
      <c r="B974" s="1" t="s">
        <v>10</v>
      </c>
      <c r="C974" s="4">
        <v>0.31495081672437802</v>
      </c>
      <c r="D974" s="1">
        <v>9.5462050120285606E-54</v>
      </c>
      <c r="F974" s="1" t="s">
        <v>93</v>
      </c>
      <c r="G974" s="1" t="s">
        <v>35</v>
      </c>
      <c r="H974" s="4">
        <v>-2.56265637431792E-2</v>
      </c>
      <c r="I974" s="1">
        <v>0.45707267781646399</v>
      </c>
      <c r="P974" s="1" t="s">
        <v>138</v>
      </c>
      <c r="Q974" s="1" t="s">
        <v>33</v>
      </c>
      <c r="R974" s="4">
        <v>-8.01045125503136E-4</v>
      </c>
      <c r="S974" s="1">
        <v>0.98178324140657003</v>
      </c>
    </row>
    <row r="975" spans="1:19" x14ac:dyDescent="0.25">
      <c r="A975" s="1" t="s">
        <v>193</v>
      </c>
      <c r="B975" s="1" t="s">
        <v>10</v>
      </c>
      <c r="C975" s="4">
        <v>-9.1172732586151606E-2</v>
      </c>
      <c r="D975" s="1">
        <v>1.28288047889387E-5</v>
      </c>
      <c r="F975" s="1" t="s">
        <v>95</v>
      </c>
      <c r="G975" s="1" t="s">
        <v>35</v>
      </c>
      <c r="H975" s="4">
        <v>-3.43895821969304E-3</v>
      </c>
      <c r="I975" s="1">
        <v>0.20199689705474999</v>
      </c>
      <c r="P975" s="1" t="s">
        <v>140</v>
      </c>
      <c r="Q975" s="1" t="s">
        <v>33</v>
      </c>
      <c r="R975" s="4">
        <v>-4.0398640734432799E-2</v>
      </c>
      <c r="S975" s="1">
        <v>0.24931743683348601</v>
      </c>
    </row>
    <row r="976" spans="1:19" x14ac:dyDescent="0.25">
      <c r="A976" s="1" t="s">
        <v>194</v>
      </c>
      <c r="B976" s="1" t="s">
        <v>10</v>
      </c>
      <c r="C976" s="4">
        <v>-4.75022023294795E-2</v>
      </c>
      <c r="D976" s="1">
        <v>2.3224026415424599E-2</v>
      </c>
      <c r="F976" s="1" t="s">
        <v>97</v>
      </c>
      <c r="G976" s="1" t="s">
        <v>35</v>
      </c>
      <c r="H976" s="4">
        <v>-3.6882570777244099E-2</v>
      </c>
      <c r="I976" s="1">
        <v>0.54219726104120602</v>
      </c>
      <c r="P976" s="1" t="s">
        <v>142</v>
      </c>
      <c r="Q976" s="1" t="s">
        <v>33</v>
      </c>
      <c r="R976" s="4">
        <v>4.6309067944749101E-2</v>
      </c>
      <c r="S976" s="1">
        <v>0.18659465855392601</v>
      </c>
    </row>
    <row r="977" spans="1:19" x14ac:dyDescent="0.25">
      <c r="A977" s="1" t="s">
        <v>195</v>
      </c>
      <c r="B977" s="1" t="s">
        <v>10</v>
      </c>
      <c r="C977" s="4">
        <v>-0.21210361158697999</v>
      </c>
      <c r="D977" s="1">
        <v>1.2371786130104201E-24</v>
      </c>
      <c r="F977" s="1" t="s">
        <v>99</v>
      </c>
      <c r="G977" s="1" t="s">
        <v>35</v>
      </c>
      <c r="H977" s="4">
        <v>-1.6400791310899498E-2</v>
      </c>
      <c r="I977" s="1">
        <v>0.54861985559417203</v>
      </c>
      <c r="P977" s="1" t="s">
        <v>144</v>
      </c>
      <c r="Q977" s="1" t="s">
        <v>33</v>
      </c>
      <c r="R977" s="4">
        <v>-1.49817058448203E-2</v>
      </c>
      <c r="S977" s="1">
        <v>0.66932955992966803</v>
      </c>
    </row>
    <row r="978" spans="1:19" x14ac:dyDescent="0.25">
      <c r="A978" s="1" t="s">
        <v>196</v>
      </c>
      <c r="B978" s="1" t="s">
        <v>10</v>
      </c>
      <c r="C978" s="4">
        <v>-0.174743112524296</v>
      </c>
      <c r="D978" s="1">
        <v>4.1153516244492502E-17</v>
      </c>
      <c r="F978" s="1" t="s">
        <v>101</v>
      </c>
      <c r="G978" s="1" t="s">
        <v>35</v>
      </c>
      <c r="H978" s="4">
        <v>-9.5450727150368005E-4</v>
      </c>
      <c r="I978" s="1">
        <v>9.6348669079736896E-2</v>
      </c>
      <c r="P978" s="1" t="s">
        <v>146</v>
      </c>
      <c r="Q978" s="1" t="s">
        <v>33</v>
      </c>
      <c r="R978" s="4">
        <v>-9.7640849022386199E-3</v>
      </c>
      <c r="S978" s="1">
        <v>0.78076219419944903</v>
      </c>
    </row>
    <row r="979" spans="1:19" x14ac:dyDescent="0.25">
      <c r="A979" s="1" t="s">
        <v>197</v>
      </c>
      <c r="B979" s="1" t="s">
        <v>10</v>
      </c>
      <c r="C979" s="4">
        <v>-0.208223071693556</v>
      </c>
      <c r="D979" s="1">
        <v>8.8214109102034306E-24</v>
      </c>
      <c r="F979" s="1" t="s">
        <v>103</v>
      </c>
      <c r="G979" s="1" t="s">
        <v>35</v>
      </c>
      <c r="H979" s="4">
        <v>2.0276876295359899E-2</v>
      </c>
      <c r="I979" s="1">
        <v>3.0332198246406702E-3</v>
      </c>
      <c r="P979" s="1" t="s">
        <v>148</v>
      </c>
      <c r="Q979" s="1" t="s">
        <v>33</v>
      </c>
      <c r="R979" s="4">
        <v>-1.72116343905096E-2</v>
      </c>
      <c r="S979" s="1">
        <v>0.623678646414209</v>
      </c>
    </row>
    <row r="980" spans="1:19" x14ac:dyDescent="0.25">
      <c r="A980" s="1" t="s">
        <v>198</v>
      </c>
      <c r="B980" s="1" t="s">
        <v>10</v>
      </c>
      <c r="C980" s="4">
        <v>0.29268892822762299</v>
      </c>
      <c r="D980" s="1">
        <v>2.4778897207915099E-46</v>
      </c>
      <c r="F980" s="1" t="s">
        <v>105</v>
      </c>
      <c r="G980" s="1" t="s">
        <v>35</v>
      </c>
      <c r="H980" s="4">
        <v>-1.88374315191925E-2</v>
      </c>
      <c r="I980" s="1">
        <v>0.18965051253426099</v>
      </c>
      <c r="P980" s="1" t="s">
        <v>150</v>
      </c>
      <c r="Q980" s="1" t="s">
        <v>33</v>
      </c>
      <c r="R980" s="4">
        <v>-2.7516974777295099E-2</v>
      </c>
      <c r="S980" s="1">
        <v>0.43274497190746902</v>
      </c>
    </row>
    <row r="981" spans="1:19" x14ac:dyDescent="0.25">
      <c r="A981" s="1" t="s">
        <v>53</v>
      </c>
      <c r="B981" s="1" t="s">
        <v>11</v>
      </c>
      <c r="C981" s="4">
        <v>-1.37200059617012E-2</v>
      </c>
      <c r="D981" s="1">
        <v>0.512323556936503</v>
      </c>
      <c r="F981" s="1" t="s">
        <v>107</v>
      </c>
      <c r="G981" s="1" t="s">
        <v>35</v>
      </c>
      <c r="H981" s="4">
        <v>-5.5911245256022299E-2</v>
      </c>
      <c r="I981" s="1">
        <v>0.59644452728412201</v>
      </c>
      <c r="P981" s="1" t="s">
        <v>152</v>
      </c>
      <c r="Q981" s="1" t="s">
        <v>33</v>
      </c>
      <c r="R981" s="4">
        <v>-3.6458363597325398E-2</v>
      </c>
      <c r="S981" s="1">
        <v>0.298540197113707</v>
      </c>
    </row>
    <row r="982" spans="1:19" x14ac:dyDescent="0.25">
      <c r="A982" s="1" t="s">
        <v>55</v>
      </c>
      <c r="B982" s="1" t="s">
        <v>11</v>
      </c>
      <c r="C982" s="4">
        <v>-3.9599395906342101E-2</v>
      </c>
      <c r="D982" s="1">
        <v>5.8518355400253803E-2</v>
      </c>
      <c r="F982" s="1" t="s">
        <v>54</v>
      </c>
      <c r="G982" s="1" t="s">
        <v>16</v>
      </c>
      <c r="H982" s="4">
        <v>-4.08238318353994E-2</v>
      </c>
      <c r="I982" s="1">
        <v>0.63217203798140298</v>
      </c>
      <c r="P982" s="1" t="s">
        <v>154</v>
      </c>
      <c r="Q982" s="1" t="s">
        <v>33</v>
      </c>
      <c r="R982" s="4">
        <v>1.9419921064286499E-2</v>
      </c>
      <c r="S982" s="1">
        <v>0.57984908148374004</v>
      </c>
    </row>
    <row r="983" spans="1:19" x14ac:dyDescent="0.25">
      <c r="A983" s="1" t="s">
        <v>57</v>
      </c>
      <c r="B983" s="1" t="s">
        <v>11</v>
      </c>
      <c r="C983" s="4">
        <v>-6.49060292179372E-2</v>
      </c>
      <c r="D983" s="1">
        <v>1.9167822052133E-3</v>
      </c>
      <c r="F983" s="1" t="s">
        <v>56</v>
      </c>
      <c r="G983" s="1" t="s">
        <v>16</v>
      </c>
      <c r="H983" s="4">
        <v>-8.7022286373022298E-2</v>
      </c>
      <c r="I983" s="1">
        <v>0.98645755236515797</v>
      </c>
      <c r="P983" s="1" t="s">
        <v>97</v>
      </c>
      <c r="Q983" s="1" t="s">
        <v>33</v>
      </c>
      <c r="R983" s="4">
        <v>-3.8385194934412503E-2</v>
      </c>
      <c r="S983" s="1">
        <v>0.27371387430111499</v>
      </c>
    </row>
    <row r="984" spans="1:19" x14ac:dyDescent="0.25">
      <c r="A984" s="1" t="s">
        <v>59</v>
      </c>
      <c r="B984" s="1" t="s">
        <v>11</v>
      </c>
      <c r="C984" s="4">
        <v>-5.0032452793692402E-2</v>
      </c>
      <c r="D984" s="1">
        <v>1.68127992887331E-2</v>
      </c>
      <c r="F984" s="1" t="s">
        <v>58</v>
      </c>
      <c r="G984" s="1" t="s">
        <v>16</v>
      </c>
      <c r="H984" s="4">
        <v>-9.1781955576196506E-2</v>
      </c>
      <c r="I984" s="1">
        <v>0.65308903728220502</v>
      </c>
      <c r="P984" s="1" t="s">
        <v>157</v>
      </c>
      <c r="Q984" s="1" t="s">
        <v>33</v>
      </c>
      <c r="R984" s="4">
        <v>-3.09593007983879E-2</v>
      </c>
      <c r="S984" s="1">
        <v>0.37740512562435502</v>
      </c>
    </row>
    <row r="985" spans="1:19" x14ac:dyDescent="0.25">
      <c r="A985" s="1" t="s">
        <v>61</v>
      </c>
      <c r="B985" s="1" t="s">
        <v>11</v>
      </c>
      <c r="C985" s="4">
        <v>-4.3251081277535103E-2</v>
      </c>
      <c r="D985" s="1">
        <v>3.87903266667377E-2</v>
      </c>
      <c r="F985" s="1" t="s">
        <v>60</v>
      </c>
      <c r="G985" s="1" t="s">
        <v>16</v>
      </c>
      <c r="H985" s="4">
        <v>-4.2487409491668397E-2</v>
      </c>
      <c r="I985" s="1">
        <v>0.86414827707486197</v>
      </c>
      <c r="P985" s="1" t="s">
        <v>159</v>
      </c>
      <c r="Q985" s="1" t="s">
        <v>33</v>
      </c>
      <c r="R985" s="4">
        <v>5.4774145745100601E-3</v>
      </c>
      <c r="S985" s="1">
        <v>0.87592935108964098</v>
      </c>
    </row>
    <row r="986" spans="1:19" x14ac:dyDescent="0.25">
      <c r="A986" s="1" t="s">
        <v>63</v>
      </c>
      <c r="B986" s="1" t="s">
        <v>11</v>
      </c>
      <c r="C986" s="4">
        <v>-5.3436703180168597E-2</v>
      </c>
      <c r="D986" s="1">
        <v>1.06593624549139E-2</v>
      </c>
      <c r="F986" s="1" t="s">
        <v>62</v>
      </c>
      <c r="G986" s="1" t="s">
        <v>16</v>
      </c>
      <c r="H986" s="4">
        <v>-3.7968695255819702E-2</v>
      </c>
      <c r="I986" s="1">
        <v>0.508401204099028</v>
      </c>
      <c r="P986" s="1" t="s">
        <v>161</v>
      </c>
      <c r="Q986" s="1" t="s">
        <v>33</v>
      </c>
      <c r="R986" s="4">
        <v>-1.65837930190895E-2</v>
      </c>
      <c r="S986" s="1">
        <v>0.63639626931572402</v>
      </c>
    </row>
    <row r="987" spans="1:19" x14ac:dyDescent="0.25">
      <c r="A987" s="1" t="s">
        <v>65</v>
      </c>
      <c r="B987" s="1" t="s">
        <v>11</v>
      </c>
      <c r="C987" s="4">
        <v>-4.4793080083051898E-2</v>
      </c>
      <c r="D987" s="1">
        <v>3.2342729530274797E-2</v>
      </c>
      <c r="F987" s="1" t="s">
        <v>64</v>
      </c>
      <c r="G987" s="1" t="s">
        <v>16</v>
      </c>
      <c r="H987" s="4">
        <v>5.7646301776849099E-3</v>
      </c>
      <c r="I987" s="1">
        <v>0.17679088051935499</v>
      </c>
      <c r="P987" s="1" t="s">
        <v>163</v>
      </c>
      <c r="Q987" s="1" t="s">
        <v>33</v>
      </c>
      <c r="R987" s="4">
        <v>-1.5003351800928299E-2</v>
      </c>
      <c r="S987" s="1">
        <v>0.66888015314480498</v>
      </c>
    </row>
    <row r="988" spans="1:19" x14ac:dyDescent="0.25">
      <c r="A988" s="1" t="s">
        <v>67</v>
      </c>
      <c r="B988" s="1" t="s">
        <v>11</v>
      </c>
      <c r="C988" s="4">
        <v>-4.3060229534759902E-2</v>
      </c>
      <c r="D988" s="1">
        <v>3.9659546683807403E-2</v>
      </c>
      <c r="F988" s="1" t="s">
        <v>66</v>
      </c>
      <c r="G988" s="1" t="s">
        <v>16</v>
      </c>
      <c r="H988" s="4">
        <v>-6.8662109187747802E-2</v>
      </c>
      <c r="I988" s="1">
        <v>6.9448679584547701E-2</v>
      </c>
      <c r="P988" s="1" t="s">
        <v>165</v>
      </c>
      <c r="Q988" s="1" t="s">
        <v>33</v>
      </c>
      <c r="R988" s="4">
        <v>1.1907422460158701E-3</v>
      </c>
      <c r="S988" s="1">
        <v>0.97292388661753604</v>
      </c>
    </row>
    <row r="989" spans="1:19" x14ac:dyDescent="0.25">
      <c r="A989" s="1" t="s">
        <v>68</v>
      </c>
      <c r="B989" s="1" t="s">
        <v>11</v>
      </c>
      <c r="C989" s="4">
        <v>-3.8678720136940001E-2</v>
      </c>
      <c r="D989" s="1">
        <v>6.4634535797513895E-2</v>
      </c>
      <c r="F989" s="1" t="s">
        <v>210</v>
      </c>
      <c r="G989" s="1" t="s">
        <v>16</v>
      </c>
      <c r="H989" s="4">
        <v>-0.115065575112066</v>
      </c>
      <c r="I989" s="1">
        <v>0.612497891465417</v>
      </c>
      <c r="P989" s="1" t="s">
        <v>167</v>
      </c>
      <c r="Q989" s="1" t="s">
        <v>33</v>
      </c>
      <c r="R989" s="4">
        <v>1.6800287619021002E-2</v>
      </c>
      <c r="S989" s="1">
        <v>0.63199858575954804</v>
      </c>
    </row>
    <row r="990" spans="1:19" x14ac:dyDescent="0.25">
      <c r="A990" s="1" t="s">
        <v>70</v>
      </c>
      <c r="B990" s="1" t="s">
        <v>11</v>
      </c>
      <c r="C990" s="4">
        <v>-4.0184471803849098E-2</v>
      </c>
      <c r="D990" s="1">
        <v>5.48872062703629E-2</v>
      </c>
      <c r="F990" s="1" t="s">
        <v>69</v>
      </c>
      <c r="G990" s="1" t="s">
        <v>16</v>
      </c>
      <c r="H990" s="4">
        <v>-3.4964310195865701E-3</v>
      </c>
      <c r="I990" s="1">
        <v>0.78960042439264899</v>
      </c>
      <c r="P990" s="1" t="s">
        <v>169</v>
      </c>
      <c r="Q990" s="1" t="s">
        <v>33</v>
      </c>
      <c r="R990" s="4">
        <v>2.7949964894994E-2</v>
      </c>
      <c r="S990" s="1">
        <v>0.42553679914194198</v>
      </c>
    </row>
    <row r="991" spans="1:19" x14ac:dyDescent="0.25">
      <c r="A991" s="1" t="s">
        <v>72</v>
      </c>
      <c r="B991" s="1" t="s">
        <v>11</v>
      </c>
      <c r="C991" s="4">
        <v>-3.0949177170331899E-2</v>
      </c>
      <c r="D991" s="1">
        <v>0.13932238283493101</v>
      </c>
      <c r="F991" s="1" t="s">
        <v>71</v>
      </c>
      <c r="G991" s="1" t="s">
        <v>16</v>
      </c>
      <c r="H991" s="4">
        <v>-2.30944012394321E-2</v>
      </c>
      <c r="I991" s="1">
        <v>0.77240120755900799</v>
      </c>
      <c r="P991" s="1" t="s">
        <v>171</v>
      </c>
      <c r="Q991" s="1" t="s">
        <v>33</v>
      </c>
      <c r="R991" s="4">
        <v>1.8770434634442699E-2</v>
      </c>
      <c r="S991" s="1">
        <v>0.59258976856453205</v>
      </c>
    </row>
    <row r="992" spans="1:19" x14ac:dyDescent="0.25">
      <c r="A992" s="1" t="s">
        <v>74</v>
      </c>
      <c r="B992" s="1" t="s">
        <v>11</v>
      </c>
      <c r="C992" s="4">
        <v>-3.3905737157777498E-2</v>
      </c>
      <c r="D992" s="1">
        <v>0.105313943512489</v>
      </c>
      <c r="F992" s="1" t="s">
        <v>73</v>
      </c>
      <c r="G992" s="1" t="s">
        <v>16</v>
      </c>
      <c r="H992" s="4">
        <v>-0.10086454002782699</v>
      </c>
      <c r="I992" s="1">
        <v>0.31100871248449102</v>
      </c>
      <c r="P992" s="1" t="s">
        <v>114</v>
      </c>
      <c r="Q992" s="1" t="s">
        <v>34</v>
      </c>
      <c r="R992" s="4">
        <v>2.90401284200235E-2</v>
      </c>
      <c r="S992" s="1">
        <v>0.40770124305642202</v>
      </c>
    </row>
    <row r="993" spans="1:19" x14ac:dyDescent="0.25">
      <c r="A993" s="1" t="s">
        <v>76</v>
      </c>
      <c r="B993" s="1" t="s">
        <v>11</v>
      </c>
      <c r="C993" s="4">
        <v>-3.41830729093082E-2</v>
      </c>
      <c r="D993" s="1">
        <v>0.102495180085577</v>
      </c>
      <c r="F993" s="1" t="s">
        <v>75</v>
      </c>
      <c r="G993" s="1" t="s">
        <v>16</v>
      </c>
      <c r="H993" s="4">
        <v>-0.14700203640669099</v>
      </c>
      <c r="I993" s="1">
        <v>0.86842110084359703</v>
      </c>
      <c r="P993" s="1" t="s">
        <v>116</v>
      </c>
      <c r="Q993" s="1" t="s">
        <v>34</v>
      </c>
      <c r="R993" s="4">
        <v>3.5600020239464202E-2</v>
      </c>
      <c r="S993" s="1">
        <v>0.31006837547890098</v>
      </c>
    </row>
    <row r="994" spans="1:19" x14ac:dyDescent="0.25">
      <c r="A994" s="1" t="s">
        <v>78</v>
      </c>
      <c r="B994" s="1" t="s">
        <v>11</v>
      </c>
      <c r="C994" s="4">
        <v>-2.5013198867130701E-2</v>
      </c>
      <c r="D994" s="1">
        <v>0.232211395007727</v>
      </c>
      <c r="F994" s="1" t="s">
        <v>77</v>
      </c>
      <c r="G994" s="1" t="s">
        <v>16</v>
      </c>
      <c r="H994" s="4">
        <v>-0.230425772046883</v>
      </c>
      <c r="I994" s="1">
        <v>0.85827964573404003</v>
      </c>
      <c r="P994" s="1" t="s">
        <v>118</v>
      </c>
      <c r="Q994" s="1" t="s">
        <v>34</v>
      </c>
      <c r="R994" s="4">
        <v>-1.9548046417954502E-3</v>
      </c>
      <c r="S994" s="1">
        <v>0.95556441736945796</v>
      </c>
    </row>
    <row r="995" spans="1:19" x14ac:dyDescent="0.25">
      <c r="A995" s="1" t="s">
        <v>80</v>
      </c>
      <c r="B995" s="1" t="s">
        <v>11</v>
      </c>
      <c r="C995" s="4">
        <v>-4.71598944739655E-2</v>
      </c>
      <c r="D995" s="1">
        <v>2.42367882882253E-2</v>
      </c>
      <c r="F995" s="1" t="s">
        <v>79</v>
      </c>
      <c r="G995" s="1" t="s">
        <v>16</v>
      </c>
      <c r="H995" s="4">
        <v>-5.9746351074206498E-2</v>
      </c>
      <c r="I995" s="1">
        <v>0.98754085634663402</v>
      </c>
      <c r="P995" s="1" t="s">
        <v>120</v>
      </c>
      <c r="Q995" s="1" t="s">
        <v>34</v>
      </c>
      <c r="R995" s="4">
        <v>3.3288071010986797E-2</v>
      </c>
      <c r="S995" s="1">
        <v>0.34256001905947697</v>
      </c>
    </row>
    <row r="996" spans="1:19" x14ac:dyDescent="0.25">
      <c r="A996" s="1" t="s">
        <v>82</v>
      </c>
      <c r="B996" s="1" t="s">
        <v>11</v>
      </c>
      <c r="C996" s="4">
        <v>-4.4460239975101297E-2</v>
      </c>
      <c r="D996" s="1">
        <v>3.3650870132985601E-2</v>
      </c>
      <c r="F996" s="1" t="s">
        <v>81</v>
      </c>
      <c r="G996" s="1" t="s">
        <v>16</v>
      </c>
      <c r="H996" s="4">
        <v>-0.10714411708327699</v>
      </c>
      <c r="I996" s="1">
        <v>0.64040763915495502</v>
      </c>
      <c r="P996" s="1" t="s">
        <v>122</v>
      </c>
      <c r="Q996" s="1" t="s">
        <v>34</v>
      </c>
      <c r="R996" s="4">
        <v>-2.88145756213685E-2</v>
      </c>
      <c r="S996" s="1">
        <v>0.41135444510288399</v>
      </c>
    </row>
    <row r="997" spans="1:19" x14ac:dyDescent="0.25">
      <c r="A997" s="1" t="s">
        <v>84</v>
      </c>
      <c r="B997" s="1" t="s">
        <v>11</v>
      </c>
      <c r="C997" s="4">
        <v>-5.02739618938641E-2</v>
      </c>
      <c r="D997" s="1">
        <v>1.6290953783268499E-2</v>
      </c>
      <c r="F997" s="1" t="s">
        <v>83</v>
      </c>
      <c r="G997" s="1" t="s">
        <v>16</v>
      </c>
      <c r="H997" s="4">
        <v>-0.15952241982441201</v>
      </c>
      <c r="I997" s="1">
        <v>0.56752755811523503</v>
      </c>
      <c r="P997" s="1" t="s">
        <v>124</v>
      </c>
      <c r="Q997" s="1" t="s">
        <v>34</v>
      </c>
      <c r="R997" s="4">
        <v>1.43414997572359E-2</v>
      </c>
      <c r="S997" s="1">
        <v>0.68267418130007596</v>
      </c>
    </row>
    <row r="998" spans="1:19" x14ac:dyDescent="0.25">
      <c r="A998" s="1" t="s">
        <v>86</v>
      </c>
      <c r="B998" s="1" t="s">
        <v>11</v>
      </c>
      <c r="C998" s="4">
        <v>-5.2588722533148703E-2</v>
      </c>
      <c r="D998" s="1">
        <v>1.19678310898137E-2</v>
      </c>
      <c r="F998" s="1" t="s">
        <v>85</v>
      </c>
      <c r="G998" s="1" t="s">
        <v>16</v>
      </c>
      <c r="H998" s="4">
        <v>-0.14110400934654399</v>
      </c>
      <c r="I998" s="1">
        <v>0.51101700466244904</v>
      </c>
      <c r="P998" s="1" t="s">
        <v>126</v>
      </c>
      <c r="Q998" s="1" t="s">
        <v>34</v>
      </c>
      <c r="R998" s="4">
        <v>4.9227248726501298E-2</v>
      </c>
      <c r="S998" s="1">
        <v>0.16030577269475099</v>
      </c>
    </row>
    <row r="999" spans="1:19" x14ac:dyDescent="0.25">
      <c r="A999" s="1" t="s">
        <v>88</v>
      </c>
      <c r="B999" s="1" t="s">
        <v>11</v>
      </c>
      <c r="C999" s="4">
        <v>-5.39587423890465E-2</v>
      </c>
      <c r="D999" s="1">
        <v>9.9185562635485999E-3</v>
      </c>
      <c r="F999" s="1" t="s">
        <v>87</v>
      </c>
      <c r="G999" s="1" t="s">
        <v>16</v>
      </c>
      <c r="H999" s="4">
        <v>-9.8155104547091601E-2</v>
      </c>
      <c r="I999" s="1">
        <v>0.53800444474620801</v>
      </c>
      <c r="P999" s="1" t="s">
        <v>128</v>
      </c>
      <c r="Q999" s="1" t="s">
        <v>34</v>
      </c>
      <c r="R999" s="4">
        <v>9.1537493186415204E-3</v>
      </c>
      <c r="S999" s="1">
        <v>0.79414842365757599</v>
      </c>
    </row>
    <row r="1000" spans="1:19" x14ac:dyDescent="0.25">
      <c r="A1000" s="1" t="s">
        <v>90</v>
      </c>
      <c r="B1000" s="1" t="s">
        <v>11</v>
      </c>
      <c r="C1000" s="4">
        <v>-4.8319012988351201E-2</v>
      </c>
      <c r="D1000" s="1">
        <v>2.0954525576728202E-2</v>
      </c>
      <c r="F1000" s="1" t="s">
        <v>89</v>
      </c>
      <c r="G1000" s="1" t="s">
        <v>16</v>
      </c>
      <c r="H1000" s="4">
        <v>-0.17531149179949801</v>
      </c>
      <c r="I1000" s="1">
        <v>0.41518704940013001</v>
      </c>
      <c r="P1000" s="1" t="s">
        <v>130</v>
      </c>
      <c r="Q1000" s="1" t="s">
        <v>34</v>
      </c>
      <c r="R1000" s="4">
        <v>1.6822601740522799E-2</v>
      </c>
      <c r="S1000" s="1">
        <v>0.63154605039546396</v>
      </c>
    </row>
    <row r="1001" spans="1:19" x14ac:dyDescent="0.25">
      <c r="A1001" s="1" t="s">
        <v>92</v>
      </c>
      <c r="B1001" s="1" t="s">
        <v>11</v>
      </c>
      <c r="C1001" s="4">
        <v>-5.39635507048579E-2</v>
      </c>
      <c r="D1001" s="1">
        <v>9.9119515188642298E-3</v>
      </c>
      <c r="F1001" s="1" t="s">
        <v>91</v>
      </c>
      <c r="G1001" s="1" t="s">
        <v>16</v>
      </c>
      <c r="H1001" s="4">
        <v>-0.17712192707483501</v>
      </c>
      <c r="I1001" s="1">
        <v>0.68223549513570703</v>
      </c>
      <c r="P1001" s="1" t="s">
        <v>132</v>
      </c>
      <c r="Q1001" s="1" t="s">
        <v>34</v>
      </c>
      <c r="R1001" s="4">
        <v>3.1521238124918201E-2</v>
      </c>
      <c r="S1001" s="1">
        <v>0.36880345245206397</v>
      </c>
    </row>
    <row r="1002" spans="1:19" x14ac:dyDescent="0.25">
      <c r="A1002" s="1" t="s">
        <v>94</v>
      </c>
      <c r="B1002" s="1" t="s">
        <v>11</v>
      </c>
      <c r="C1002" s="4">
        <v>-6.02837883968576E-2</v>
      </c>
      <c r="D1002" s="1">
        <v>3.9585272852595199E-3</v>
      </c>
      <c r="F1002" s="1" t="s">
        <v>93</v>
      </c>
      <c r="G1002" s="1" t="s">
        <v>16</v>
      </c>
      <c r="H1002" s="4">
        <v>-0.101397605456382</v>
      </c>
      <c r="I1002" s="1">
        <v>0.44676923880325697</v>
      </c>
      <c r="P1002" s="1" t="s">
        <v>134</v>
      </c>
      <c r="Q1002" s="1" t="s">
        <v>34</v>
      </c>
      <c r="R1002" s="4">
        <v>3.1934745816843503E-2</v>
      </c>
      <c r="S1002" s="1">
        <v>0.362552223867945</v>
      </c>
    </row>
    <row r="1003" spans="1:19" x14ac:dyDescent="0.25">
      <c r="A1003" s="1" t="s">
        <v>96</v>
      </c>
      <c r="B1003" s="1" t="s">
        <v>11</v>
      </c>
      <c r="C1003" s="4">
        <v>-5.54769500587926E-2</v>
      </c>
      <c r="D1003" s="1">
        <v>8.0177735246079098E-3</v>
      </c>
      <c r="F1003" s="1" t="s">
        <v>95</v>
      </c>
      <c r="G1003" s="1" t="s">
        <v>16</v>
      </c>
      <c r="H1003" s="4">
        <v>-7.7000480260216594E-2</v>
      </c>
      <c r="I1003" s="1">
        <v>0.66488462304198204</v>
      </c>
      <c r="P1003" s="1" t="s">
        <v>136</v>
      </c>
      <c r="Q1003" s="1" t="s">
        <v>34</v>
      </c>
      <c r="R1003" s="4">
        <v>4.7986696843836003E-2</v>
      </c>
      <c r="S1003" s="1">
        <v>0.17111810764850799</v>
      </c>
    </row>
    <row r="1004" spans="1:19" x14ac:dyDescent="0.25">
      <c r="A1004" s="1" t="s">
        <v>98</v>
      </c>
      <c r="B1004" s="1" t="s">
        <v>11</v>
      </c>
      <c r="C1004" s="4">
        <v>-5.6582043477501197E-2</v>
      </c>
      <c r="D1004" s="1">
        <v>6.8465289993799999E-3</v>
      </c>
      <c r="F1004" s="1" t="s">
        <v>97</v>
      </c>
      <c r="G1004" s="1" t="s">
        <v>16</v>
      </c>
      <c r="H1004" s="4">
        <v>-0.117951603164778</v>
      </c>
      <c r="I1004" s="1">
        <v>0.18998594337847899</v>
      </c>
      <c r="P1004" s="1" t="s">
        <v>138</v>
      </c>
      <c r="Q1004" s="1" t="s">
        <v>34</v>
      </c>
      <c r="R1004" s="4">
        <v>4.8776163164398603E-2</v>
      </c>
      <c r="S1004" s="1">
        <v>0.16417606812247099</v>
      </c>
    </row>
    <row r="1005" spans="1:19" x14ac:dyDescent="0.25">
      <c r="A1005" s="1" t="s">
        <v>100</v>
      </c>
      <c r="B1005" s="1" t="s">
        <v>11</v>
      </c>
      <c r="C1005" s="4">
        <v>-6.0035178255307298E-2</v>
      </c>
      <c r="D1005" s="1">
        <v>4.1106511194571498E-3</v>
      </c>
      <c r="F1005" s="1" t="s">
        <v>99</v>
      </c>
      <c r="G1005" s="1" t="s">
        <v>16</v>
      </c>
      <c r="H1005" s="4">
        <v>-0.134990157776436</v>
      </c>
      <c r="I1005" s="1">
        <v>0.92481193117682403</v>
      </c>
      <c r="P1005" s="1" t="s">
        <v>140</v>
      </c>
      <c r="Q1005" s="1" t="s">
        <v>34</v>
      </c>
      <c r="R1005" s="4">
        <v>4.4490612647840801E-2</v>
      </c>
      <c r="S1005" s="1">
        <v>0.204510264514778</v>
      </c>
    </row>
    <row r="1006" spans="1:19" x14ac:dyDescent="0.25">
      <c r="A1006" s="1" t="s">
        <v>102</v>
      </c>
      <c r="B1006" s="1" t="s">
        <v>11</v>
      </c>
      <c r="C1006" s="4">
        <v>-6.6482162010198506E-2</v>
      </c>
      <c r="D1006" s="1">
        <v>1.4811866337234999E-3</v>
      </c>
      <c r="F1006" s="1" t="s">
        <v>101</v>
      </c>
      <c r="G1006" s="1" t="s">
        <v>16</v>
      </c>
      <c r="H1006" s="4">
        <v>-1.6266938633239299E-2</v>
      </c>
      <c r="I1006" s="1">
        <v>7.7759738629594205E-2</v>
      </c>
      <c r="P1006" s="1" t="s">
        <v>142</v>
      </c>
      <c r="Q1006" s="1" t="s">
        <v>34</v>
      </c>
      <c r="R1006" s="4">
        <v>2.2085545819097399E-2</v>
      </c>
      <c r="S1006" s="1">
        <v>0.52894862104943596</v>
      </c>
    </row>
    <row r="1007" spans="1:19" x14ac:dyDescent="0.25">
      <c r="A1007" s="1" t="s">
        <v>104</v>
      </c>
      <c r="B1007" s="1" t="s">
        <v>11</v>
      </c>
      <c r="C1007" s="4">
        <v>-4.71909103208124E-2</v>
      </c>
      <c r="D1007" s="1">
        <v>2.4143473580818999E-2</v>
      </c>
      <c r="F1007" s="1" t="s">
        <v>103</v>
      </c>
      <c r="G1007" s="1" t="s">
        <v>16</v>
      </c>
      <c r="H1007" s="4">
        <v>4.7353971610166697E-2</v>
      </c>
      <c r="I1007" s="1">
        <v>0.23123744704593599</v>
      </c>
      <c r="P1007" s="1" t="s">
        <v>144</v>
      </c>
      <c r="Q1007" s="1" t="s">
        <v>34</v>
      </c>
      <c r="R1007" s="4">
        <v>-3.3137710405777898E-2</v>
      </c>
      <c r="S1007" s="1">
        <v>0.344745848619947</v>
      </c>
    </row>
    <row r="1008" spans="1:19" x14ac:dyDescent="0.25">
      <c r="A1008" s="1" t="s">
        <v>106</v>
      </c>
      <c r="B1008" s="1" t="s">
        <v>11</v>
      </c>
      <c r="C1008" s="4">
        <v>-2.78082942949563E-2</v>
      </c>
      <c r="D1008" s="1">
        <v>0.18410203605771899</v>
      </c>
      <c r="F1008" s="1" t="s">
        <v>105</v>
      </c>
      <c r="G1008" s="1" t="s">
        <v>16</v>
      </c>
      <c r="H1008" s="4">
        <v>-0.13389254624001701</v>
      </c>
      <c r="I1008" s="1">
        <v>0.44575585630376402</v>
      </c>
      <c r="P1008" s="1" t="s">
        <v>146</v>
      </c>
      <c r="Q1008" s="1" t="s">
        <v>34</v>
      </c>
      <c r="R1008" s="4">
        <v>3.5787961705310803E-2</v>
      </c>
      <c r="S1008" s="1">
        <v>0.30751942703582102</v>
      </c>
    </row>
    <row r="1009" spans="1:19" x14ac:dyDescent="0.25">
      <c r="A1009" s="1" t="s">
        <v>108</v>
      </c>
      <c r="B1009" s="1" t="s">
        <v>11</v>
      </c>
      <c r="C1009" s="4">
        <v>-3.9427492694086103E-2</v>
      </c>
      <c r="D1009" s="1">
        <v>5.9622379200540199E-2</v>
      </c>
      <c r="F1009" s="1" t="s">
        <v>107</v>
      </c>
      <c r="G1009" s="1" t="s">
        <v>16</v>
      </c>
      <c r="H1009" s="4">
        <v>-0.13165257162850499</v>
      </c>
      <c r="I1009" s="1">
        <v>0.97941677385738701</v>
      </c>
      <c r="P1009" s="1" t="s">
        <v>148</v>
      </c>
      <c r="Q1009" s="1" t="s">
        <v>34</v>
      </c>
      <c r="R1009" s="4">
        <v>5.4884896516503502E-2</v>
      </c>
      <c r="S1009" s="1">
        <v>0.117432773143213</v>
      </c>
    </row>
    <row r="1010" spans="1:19" x14ac:dyDescent="0.25">
      <c r="A1010" s="1" t="s">
        <v>109</v>
      </c>
      <c r="B1010" s="1" t="s">
        <v>11</v>
      </c>
      <c r="C1010" s="4">
        <v>-4.0275333757003103E-2</v>
      </c>
      <c r="D1010" s="1">
        <v>5.4340498201011798E-2</v>
      </c>
      <c r="F1010" s="1" t="s">
        <v>54</v>
      </c>
      <c r="G1010" s="1" t="s">
        <v>17</v>
      </c>
      <c r="H1010" s="4">
        <v>-1.19104111000624E-2</v>
      </c>
      <c r="I1010" s="1">
        <v>0.93679294408633096</v>
      </c>
      <c r="P1010" s="1" t="s">
        <v>150</v>
      </c>
      <c r="Q1010" s="1" t="s">
        <v>34</v>
      </c>
      <c r="R1010" s="4">
        <v>2.3213311939403299E-2</v>
      </c>
      <c r="S1010" s="1">
        <v>0.50811835896368696</v>
      </c>
    </row>
    <row r="1011" spans="1:19" x14ac:dyDescent="0.25">
      <c r="A1011" s="1" t="s">
        <v>110</v>
      </c>
      <c r="B1011" s="1" t="s">
        <v>11</v>
      </c>
      <c r="C1011" s="4">
        <v>-5.1558547515359099E-2</v>
      </c>
      <c r="D1011" s="1">
        <v>1.37474500377748E-2</v>
      </c>
      <c r="F1011" s="1" t="s">
        <v>56</v>
      </c>
      <c r="G1011" s="1" t="s">
        <v>17</v>
      </c>
      <c r="H1011" s="4">
        <v>4.2731393352325297E-3</v>
      </c>
      <c r="I1011" s="1">
        <v>0.90291486774336704</v>
      </c>
      <c r="P1011" s="1" t="s">
        <v>152</v>
      </c>
      <c r="Q1011" s="1" t="s">
        <v>34</v>
      </c>
      <c r="R1011" s="4">
        <v>4.1220070573855003E-2</v>
      </c>
      <c r="S1011" s="1">
        <v>0.23981373069433701</v>
      </c>
    </row>
    <row r="1012" spans="1:19" x14ac:dyDescent="0.25">
      <c r="A1012" s="1" t="s">
        <v>112</v>
      </c>
      <c r="B1012" s="1" t="s">
        <v>11</v>
      </c>
      <c r="C1012" s="4">
        <v>-5.2735525604904097E-2</v>
      </c>
      <c r="D1012" s="1">
        <v>1.1731597311254199E-2</v>
      </c>
      <c r="F1012" s="1" t="s">
        <v>58</v>
      </c>
      <c r="G1012" s="1" t="s">
        <v>17</v>
      </c>
      <c r="H1012" s="4">
        <v>4.3287294849694196E-3</v>
      </c>
      <c r="I1012" s="1">
        <v>0.87125589006542303</v>
      </c>
      <c r="P1012" s="1" t="s">
        <v>154</v>
      </c>
      <c r="Q1012" s="1" t="s">
        <v>34</v>
      </c>
      <c r="R1012" s="4">
        <v>3.7536009194233499E-2</v>
      </c>
      <c r="S1012" s="1">
        <v>0.28447611271595902</v>
      </c>
    </row>
    <row r="1013" spans="1:19" x14ac:dyDescent="0.25">
      <c r="A1013" s="1" t="s">
        <v>113</v>
      </c>
      <c r="B1013" s="1" t="s">
        <v>11</v>
      </c>
      <c r="C1013" s="4">
        <v>-5.6488998389400399E-2</v>
      </c>
      <c r="D1013" s="1">
        <v>6.93886146999571E-3</v>
      </c>
      <c r="F1013" s="1" t="s">
        <v>60</v>
      </c>
      <c r="G1013" s="1" t="s">
        <v>17</v>
      </c>
      <c r="H1013" s="4">
        <v>-3.2480053321525697E-2</v>
      </c>
      <c r="I1013" s="1">
        <v>0.23689644804549301</v>
      </c>
      <c r="P1013" s="1" t="s">
        <v>97</v>
      </c>
      <c r="Q1013" s="1" t="s">
        <v>34</v>
      </c>
      <c r="R1013" s="4">
        <v>-2.6107920121109501E-2</v>
      </c>
      <c r="S1013" s="1">
        <v>0.45668461748567002</v>
      </c>
    </row>
    <row r="1014" spans="1:19" x14ac:dyDescent="0.25">
      <c r="A1014" s="1" t="s">
        <v>115</v>
      </c>
      <c r="B1014" s="1" t="s">
        <v>11</v>
      </c>
      <c r="C1014" s="4">
        <v>-5.4362071981936801E-2</v>
      </c>
      <c r="D1014" s="1">
        <v>9.3779658038793106E-3</v>
      </c>
      <c r="F1014" s="1" t="s">
        <v>62</v>
      </c>
      <c r="G1014" s="1" t="s">
        <v>17</v>
      </c>
      <c r="H1014" s="4">
        <v>-2.4158909259173099E-2</v>
      </c>
      <c r="I1014" s="1">
        <v>0.85787697439666</v>
      </c>
      <c r="P1014" s="1" t="s">
        <v>157</v>
      </c>
      <c r="Q1014" s="1" t="s">
        <v>34</v>
      </c>
      <c r="R1014" s="4">
        <v>5.8869707011569697E-2</v>
      </c>
      <c r="S1014" s="1">
        <v>9.3054298010087494E-2</v>
      </c>
    </row>
    <row r="1015" spans="1:19" x14ac:dyDescent="0.25">
      <c r="A1015" s="1" t="s">
        <v>117</v>
      </c>
      <c r="B1015" s="1" t="s">
        <v>11</v>
      </c>
      <c r="C1015" s="4">
        <v>-4.7747071278556201E-2</v>
      </c>
      <c r="D1015" s="1">
        <v>2.2522268548069099E-2</v>
      </c>
      <c r="F1015" s="1" t="s">
        <v>64</v>
      </c>
      <c r="G1015" s="1" t="s">
        <v>17</v>
      </c>
      <c r="H1015" s="4">
        <v>4.0306574156048901E-2</v>
      </c>
      <c r="I1015" s="1">
        <v>0.15444914633679199</v>
      </c>
      <c r="P1015" s="1" t="s">
        <v>159</v>
      </c>
      <c r="Q1015" s="1" t="s">
        <v>34</v>
      </c>
      <c r="R1015" s="4">
        <v>5.0242248278939999E-2</v>
      </c>
      <c r="S1015" s="1">
        <v>0.15184936182393</v>
      </c>
    </row>
    <row r="1016" spans="1:19" x14ac:dyDescent="0.25">
      <c r="A1016" s="1" t="s">
        <v>119</v>
      </c>
      <c r="B1016" s="1" t="s">
        <v>11</v>
      </c>
      <c r="C1016" s="4">
        <v>-5.1339571699282098E-2</v>
      </c>
      <c r="D1016" s="1">
        <v>1.4154528459979899E-2</v>
      </c>
      <c r="F1016" s="1" t="s">
        <v>66</v>
      </c>
      <c r="G1016" s="1" t="s">
        <v>17</v>
      </c>
      <c r="H1016" s="4">
        <v>-3.0091997280442501E-2</v>
      </c>
      <c r="I1016" s="1">
        <v>0.62416883834225201</v>
      </c>
      <c r="P1016" s="1" t="s">
        <v>161</v>
      </c>
      <c r="Q1016" s="1" t="s">
        <v>34</v>
      </c>
      <c r="R1016" s="4">
        <v>-1.3909189803417001E-3</v>
      </c>
      <c r="S1016" s="1">
        <v>0.96837430601470298</v>
      </c>
    </row>
    <row r="1017" spans="1:19" x14ac:dyDescent="0.25">
      <c r="A1017" s="1" t="s">
        <v>121</v>
      </c>
      <c r="B1017" s="1" t="s">
        <v>11</v>
      </c>
      <c r="C1017" s="4">
        <v>-4.1722937796388297E-2</v>
      </c>
      <c r="D1017" s="1">
        <v>4.62253885399607E-2</v>
      </c>
      <c r="F1017" s="1" t="s">
        <v>210</v>
      </c>
      <c r="G1017" s="1" t="s">
        <v>17</v>
      </c>
      <c r="H1017" s="4">
        <v>-3.4724115183425303E-2</v>
      </c>
      <c r="I1017" s="1">
        <v>0.87193719207434905</v>
      </c>
      <c r="P1017" s="1" t="s">
        <v>163</v>
      </c>
      <c r="Q1017" s="1" t="s">
        <v>34</v>
      </c>
      <c r="R1017" s="4">
        <v>-2.8006338992719499E-2</v>
      </c>
      <c r="S1017" s="1">
        <v>0.424603490374245</v>
      </c>
    </row>
    <row r="1018" spans="1:19" x14ac:dyDescent="0.25">
      <c r="A1018" s="1" t="s">
        <v>123</v>
      </c>
      <c r="B1018" s="1" t="s">
        <v>11</v>
      </c>
      <c r="C1018" s="4">
        <v>-3.7715291555255402E-2</v>
      </c>
      <c r="D1018" s="1">
        <v>7.1589632758308194E-2</v>
      </c>
      <c r="F1018" s="1" t="s">
        <v>69</v>
      </c>
      <c r="G1018" s="1" t="s">
        <v>17</v>
      </c>
      <c r="H1018" s="4">
        <v>-2.0824507948195198E-2</v>
      </c>
      <c r="I1018" s="1">
        <v>0.45633180421696501</v>
      </c>
      <c r="P1018" s="1" t="s">
        <v>165</v>
      </c>
      <c r="Q1018" s="1" t="s">
        <v>34</v>
      </c>
      <c r="R1018" s="4">
        <v>5.2309828193524303E-2</v>
      </c>
      <c r="S1018" s="1">
        <v>0.135677839036422</v>
      </c>
    </row>
    <row r="1019" spans="1:19" x14ac:dyDescent="0.25">
      <c r="A1019" s="1" t="s">
        <v>125</v>
      </c>
      <c r="B1019" s="1" t="s">
        <v>11</v>
      </c>
      <c r="C1019" s="4">
        <v>-4.2577000250165399E-2</v>
      </c>
      <c r="D1019" s="1">
        <v>4.1934535144342498E-2</v>
      </c>
      <c r="F1019" s="1" t="s">
        <v>71</v>
      </c>
      <c r="G1019" s="1" t="s">
        <v>17</v>
      </c>
      <c r="H1019" s="4">
        <v>2.0537914789024999E-2</v>
      </c>
      <c r="I1019" s="1">
        <v>0.78168469152596898</v>
      </c>
      <c r="P1019" s="1" t="s">
        <v>167</v>
      </c>
      <c r="Q1019" s="1" t="s">
        <v>34</v>
      </c>
      <c r="R1019" s="4">
        <v>5.79110859085381E-2</v>
      </c>
      <c r="S1019" s="1">
        <v>9.8512792050546499E-2</v>
      </c>
    </row>
    <row r="1020" spans="1:19" x14ac:dyDescent="0.25">
      <c r="A1020" s="1" t="s">
        <v>127</v>
      </c>
      <c r="B1020" s="1" t="s">
        <v>11</v>
      </c>
      <c r="C1020" s="4">
        <v>-6.9368910809765302E-2</v>
      </c>
      <c r="D1020" s="1">
        <v>9.1094190406981897E-4</v>
      </c>
      <c r="F1020" s="1" t="s">
        <v>73</v>
      </c>
      <c r="G1020" s="1" t="s">
        <v>17</v>
      </c>
      <c r="H1020" s="4">
        <v>-2.18467580814081E-2</v>
      </c>
      <c r="I1020" s="1">
        <v>0.78190612304130303</v>
      </c>
      <c r="P1020" s="1" t="s">
        <v>169</v>
      </c>
      <c r="Q1020" s="1" t="s">
        <v>34</v>
      </c>
      <c r="R1020" s="4">
        <v>3.1502429872529401E-2</v>
      </c>
      <c r="S1020" s="1">
        <v>0.369089369757159</v>
      </c>
    </row>
    <row r="1021" spans="1:19" x14ac:dyDescent="0.25">
      <c r="A1021" s="1" t="s">
        <v>129</v>
      </c>
      <c r="B1021" s="1" t="s">
        <v>11</v>
      </c>
      <c r="C1021" s="4">
        <v>-3.5842170882963098E-2</v>
      </c>
      <c r="D1021" s="1">
        <v>8.6863872435429201E-2</v>
      </c>
      <c r="F1021" s="1" t="s">
        <v>75</v>
      </c>
      <c r="G1021" s="1" t="s">
        <v>17</v>
      </c>
      <c r="H1021" s="4">
        <v>-2.91231258084328E-2</v>
      </c>
      <c r="I1021" s="1">
        <v>0.87579968245635997</v>
      </c>
      <c r="P1021" s="1" t="s">
        <v>171</v>
      </c>
      <c r="Q1021" s="1" t="s">
        <v>34</v>
      </c>
      <c r="R1021" s="4">
        <v>5.3080491861057802E-2</v>
      </c>
      <c r="S1021" s="1">
        <v>0.130001887456582</v>
      </c>
    </row>
    <row r="1022" spans="1:19" x14ac:dyDescent="0.25">
      <c r="A1022" s="1" t="s">
        <v>131</v>
      </c>
      <c r="B1022" s="1" t="s">
        <v>11</v>
      </c>
      <c r="C1022" s="4">
        <v>-3.3562270397586601E-2</v>
      </c>
      <c r="D1022" s="1">
        <v>0.108889663549536</v>
      </c>
      <c r="F1022" s="1" t="s">
        <v>77</v>
      </c>
      <c r="G1022" s="1" t="s">
        <v>17</v>
      </c>
      <c r="H1022" s="4">
        <v>-4.8900205009639999E-2</v>
      </c>
      <c r="I1022" s="1">
        <v>0.44886850305063503</v>
      </c>
      <c r="P1022" s="1" t="s">
        <v>114</v>
      </c>
      <c r="Q1022" s="1" t="s">
        <v>35</v>
      </c>
      <c r="R1022" s="4">
        <v>5.1669378636344999E-2</v>
      </c>
      <c r="S1022" s="1">
        <v>0.14053853115356499</v>
      </c>
    </row>
    <row r="1023" spans="1:19" x14ac:dyDescent="0.25">
      <c r="A1023" s="1" t="s">
        <v>133</v>
      </c>
      <c r="B1023" s="1" t="s">
        <v>11</v>
      </c>
      <c r="C1023" s="4">
        <v>-3.7031848202102299E-2</v>
      </c>
      <c r="D1023" s="1">
        <v>7.6886001888037001E-2</v>
      </c>
      <c r="F1023" s="1" t="s">
        <v>79</v>
      </c>
      <c r="G1023" s="1" t="s">
        <v>17</v>
      </c>
      <c r="H1023" s="4">
        <v>-1.5488350008483899E-4</v>
      </c>
      <c r="I1023" s="1">
        <v>0.107243695239638</v>
      </c>
      <c r="P1023" s="1" t="s">
        <v>116</v>
      </c>
      <c r="Q1023" s="1" t="s">
        <v>35</v>
      </c>
      <c r="R1023" s="4">
        <v>5.51833456647405E-2</v>
      </c>
      <c r="S1023" s="1">
        <v>0.11544881923504501</v>
      </c>
    </row>
    <row r="1024" spans="1:19" x14ac:dyDescent="0.25">
      <c r="A1024" s="1" t="s">
        <v>135</v>
      </c>
      <c r="B1024" s="1" t="s">
        <v>11</v>
      </c>
      <c r="C1024" s="4">
        <v>-3.70987887429114E-2</v>
      </c>
      <c r="D1024" s="1">
        <v>7.6353532834622401E-2</v>
      </c>
      <c r="F1024" s="1" t="s">
        <v>81</v>
      </c>
      <c r="G1024" s="1" t="s">
        <v>17</v>
      </c>
      <c r="H1024" s="4">
        <v>-4.6644998472078897E-3</v>
      </c>
      <c r="I1024" s="1">
        <v>0.53259105121998895</v>
      </c>
      <c r="P1024" s="1" t="s">
        <v>118</v>
      </c>
      <c r="Q1024" s="1" t="s">
        <v>35</v>
      </c>
      <c r="R1024" s="4">
        <v>5.0603349145691402E-2</v>
      </c>
      <c r="S1024" s="1">
        <v>0.14892407175428801</v>
      </c>
    </row>
    <row r="1025" spans="1:19" x14ac:dyDescent="0.25">
      <c r="A1025" s="1" t="s">
        <v>137</v>
      </c>
      <c r="B1025" s="1" t="s">
        <v>11</v>
      </c>
      <c r="C1025" s="4">
        <v>-6.4820159375151107E-2</v>
      </c>
      <c r="D1025" s="1">
        <v>1.9435950411686E-3</v>
      </c>
      <c r="F1025" s="1" t="s">
        <v>83</v>
      </c>
      <c r="G1025" s="1" t="s">
        <v>17</v>
      </c>
      <c r="H1025" s="4">
        <v>-1.8400784186832098E-2</v>
      </c>
      <c r="I1025" s="1">
        <v>0.59928921468186402</v>
      </c>
      <c r="P1025" s="1" t="s">
        <v>120</v>
      </c>
      <c r="Q1025" s="1" t="s">
        <v>35</v>
      </c>
      <c r="R1025" s="4">
        <v>2.87761338250212E-2</v>
      </c>
      <c r="S1025" s="1">
        <v>0.41197900241226099</v>
      </c>
    </row>
    <row r="1026" spans="1:19" x14ac:dyDescent="0.25">
      <c r="A1026" s="1" t="s">
        <v>139</v>
      </c>
      <c r="B1026" s="1" t="s">
        <v>11</v>
      </c>
      <c r="C1026" s="4">
        <v>-4.2282085358669397E-2</v>
      </c>
      <c r="D1026" s="1">
        <v>4.3376474401642898E-2</v>
      </c>
      <c r="F1026" s="1" t="s">
        <v>85</v>
      </c>
      <c r="G1026" s="1" t="s">
        <v>17</v>
      </c>
      <c r="H1026" s="4">
        <v>-2.5261619932657301E-2</v>
      </c>
      <c r="I1026" s="1">
        <v>0.27831333065902097</v>
      </c>
      <c r="P1026" s="1" t="s">
        <v>122</v>
      </c>
      <c r="Q1026" s="1" t="s">
        <v>35</v>
      </c>
      <c r="R1026" s="4">
        <v>-9.21849675789575E-2</v>
      </c>
      <c r="S1026" s="1">
        <v>8.4563336282298292E-3</v>
      </c>
    </row>
    <row r="1027" spans="1:19" x14ac:dyDescent="0.25">
      <c r="A1027" s="1" t="s">
        <v>141</v>
      </c>
      <c r="B1027" s="1" t="s">
        <v>11</v>
      </c>
      <c r="C1027" s="4">
        <v>-2.24265935668541E-2</v>
      </c>
      <c r="D1027" s="1">
        <v>0.28412118893201099</v>
      </c>
      <c r="F1027" s="1" t="s">
        <v>87</v>
      </c>
      <c r="G1027" s="1" t="s">
        <v>17</v>
      </c>
      <c r="H1027" s="4">
        <v>-2.0414122184874701E-3</v>
      </c>
      <c r="I1027" s="1">
        <v>0.51122332113430302</v>
      </c>
      <c r="P1027" s="1" t="s">
        <v>124</v>
      </c>
      <c r="Q1027" s="1" t="s">
        <v>35</v>
      </c>
      <c r="R1027" s="4">
        <v>-3.0862121294435298E-2</v>
      </c>
      <c r="S1027" s="1">
        <v>0.37890509102144299</v>
      </c>
    </row>
    <row r="1028" spans="1:19" x14ac:dyDescent="0.25">
      <c r="A1028" s="1" t="s">
        <v>143</v>
      </c>
      <c r="B1028" s="1" t="s">
        <v>11</v>
      </c>
      <c r="C1028" s="4">
        <v>-1.5502777557136201E-2</v>
      </c>
      <c r="D1028" s="1">
        <v>0.459073609951474</v>
      </c>
      <c r="F1028" s="1" t="s">
        <v>89</v>
      </c>
      <c r="G1028" s="1" t="s">
        <v>17</v>
      </c>
      <c r="H1028" s="4">
        <v>-1.7148609032500602E-2</v>
      </c>
      <c r="I1028" s="1">
        <v>0.21715298721279</v>
      </c>
      <c r="P1028" s="1" t="s">
        <v>126</v>
      </c>
      <c r="Q1028" s="1" t="s">
        <v>35</v>
      </c>
      <c r="R1028" s="4">
        <v>3.3145526017236797E-2</v>
      </c>
      <c r="S1028" s="1">
        <v>0.34463201278550898</v>
      </c>
    </row>
    <row r="1029" spans="1:19" x14ac:dyDescent="0.25">
      <c r="A1029" s="1" t="s">
        <v>145</v>
      </c>
      <c r="B1029" s="1" t="s">
        <v>11</v>
      </c>
      <c r="C1029" s="4">
        <v>-2.7149177015901801E-2</v>
      </c>
      <c r="D1029" s="1">
        <v>0.19472183309639901</v>
      </c>
      <c r="F1029" s="1" t="s">
        <v>91</v>
      </c>
      <c r="G1029" s="1" t="s">
        <v>17</v>
      </c>
      <c r="H1029" s="4">
        <v>-4.1893084293376903E-2</v>
      </c>
      <c r="I1029" s="1">
        <v>0.91640264031737195</v>
      </c>
      <c r="P1029" s="1" t="s">
        <v>128</v>
      </c>
      <c r="Q1029" s="1" t="s">
        <v>35</v>
      </c>
      <c r="R1029" s="4">
        <v>-2.75126941509088E-2</v>
      </c>
      <c r="S1029" s="1">
        <v>0.43281658367956299</v>
      </c>
    </row>
    <row r="1030" spans="1:19" x14ac:dyDescent="0.25">
      <c r="A1030" s="1" t="s">
        <v>147</v>
      </c>
      <c r="B1030" s="1" t="s">
        <v>11</v>
      </c>
      <c r="C1030" s="4">
        <v>-1.9344153532696699E-2</v>
      </c>
      <c r="D1030" s="1">
        <v>0.35556004699124399</v>
      </c>
      <c r="F1030" s="1" t="s">
        <v>93</v>
      </c>
      <c r="G1030" s="1" t="s">
        <v>17</v>
      </c>
      <c r="H1030" s="4">
        <v>-2.87492770239509E-2</v>
      </c>
      <c r="I1030" s="1">
        <v>0.68408498976494503</v>
      </c>
      <c r="P1030" s="1" t="s">
        <v>130</v>
      </c>
      <c r="Q1030" s="1" t="s">
        <v>35</v>
      </c>
      <c r="R1030" s="4">
        <v>7.0199825789218503E-2</v>
      </c>
      <c r="S1030" s="1">
        <v>4.5126307498919903E-2</v>
      </c>
    </row>
    <row r="1031" spans="1:19" x14ac:dyDescent="0.25">
      <c r="A1031" s="1" t="s">
        <v>149</v>
      </c>
      <c r="B1031" s="1" t="s">
        <v>11</v>
      </c>
      <c r="C1031" s="4">
        <v>-2.85760690446899E-2</v>
      </c>
      <c r="D1031" s="1">
        <v>0.17227915739123101</v>
      </c>
      <c r="F1031" s="1" t="s">
        <v>95</v>
      </c>
      <c r="G1031" s="1" t="s">
        <v>17</v>
      </c>
      <c r="H1031" s="4">
        <v>-2.4045328202005799E-2</v>
      </c>
      <c r="I1031" s="1">
        <v>0.76953366015812197</v>
      </c>
      <c r="P1031" s="1" t="s">
        <v>132</v>
      </c>
      <c r="Q1031" s="1" t="s">
        <v>35</v>
      </c>
      <c r="R1031" s="4">
        <v>6.3639167191798698E-2</v>
      </c>
      <c r="S1031" s="1">
        <v>6.9395470494626396E-2</v>
      </c>
    </row>
    <row r="1032" spans="1:19" x14ac:dyDescent="0.25">
      <c r="A1032" s="1" t="s">
        <v>151</v>
      </c>
      <c r="B1032" s="1" t="s">
        <v>11</v>
      </c>
      <c r="C1032" s="4">
        <v>-4.3189951765088802E-2</v>
      </c>
      <c r="D1032" s="1">
        <v>3.90669586686948E-2</v>
      </c>
      <c r="F1032" s="1" t="s">
        <v>97</v>
      </c>
      <c r="G1032" s="1" t="s">
        <v>17</v>
      </c>
      <c r="H1032" s="4">
        <v>-8.8426472116551798E-3</v>
      </c>
      <c r="I1032" s="1">
        <v>0.38741731294611398</v>
      </c>
      <c r="P1032" s="1" t="s">
        <v>134</v>
      </c>
      <c r="Q1032" s="1" t="s">
        <v>35</v>
      </c>
      <c r="R1032" s="4">
        <v>4.7925129379744198E-2</v>
      </c>
      <c r="S1032" s="1">
        <v>0.17166857618907599</v>
      </c>
    </row>
    <row r="1033" spans="1:19" x14ac:dyDescent="0.25">
      <c r="A1033" s="1" t="s">
        <v>153</v>
      </c>
      <c r="B1033" s="1" t="s">
        <v>11</v>
      </c>
      <c r="C1033" s="4">
        <v>-3.4842264824939503E-2</v>
      </c>
      <c r="D1033" s="1">
        <v>9.6035893925056903E-2</v>
      </c>
      <c r="F1033" s="1" t="s">
        <v>99</v>
      </c>
      <c r="G1033" s="1" t="s">
        <v>17</v>
      </c>
      <c r="H1033" s="4">
        <v>-2.76266316605179E-2</v>
      </c>
      <c r="I1033" s="1">
        <v>0.19521668213266899</v>
      </c>
      <c r="P1033" s="1" t="s">
        <v>136</v>
      </c>
      <c r="Q1033" s="1" t="s">
        <v>35</v>
      </c>
      <c r="R1033" s="4">
        <v>-7.5937929132745803E-3</v>
      </c>
      <c r="S1033" s="1">
        <v>0.82862955758081602</v>
      </c>
    </row>
    <row r="1034" spans="1:19" x14ac:dyDescent="0.25">
      <c r="A1034" s="1" t="s">
        <v>155</v>
      </c>
      <c r="B1034" s="1" t="s">
        <v>11</v>
      </c>
      <c r="C1034" s="4">
        <v>-4.6377611671870503E-2</v>
      </c>
      <c r="D1034" s="1">
        <v>2.6695900440348402E-2</v>
      </c>
      <c r="F1034" s="1" t="s">
        <v>101</v>
      </c>
      <c r="G1034" s="1" t="s">
        <v>17</v>
      </c>
      <c r="H1034" s="4">
        <v>-8.3142325659141397E-3</v>
      </c>
      <c r="I1034" s="1">
        <v>0.402157445992878</v>
      </c>
      <c r="P1034" s="1" t="s">
        <v>138</v>
      </c>
      <c r="Q1034" s="1" t="s">
        <v>35</v>
      </c>
      <c r="R1034" s="4">
        <v>4.6372172555986101E-2</v>
      </c>
      <c r="S1034" s="1">
        <v>0.18599441704765399</v>
      </c>
    </row>
    <row r="1035" spans="1:19" x14ac:dyDescent="0.25">
      <c r="A1035" s="1" t="s">
        <v>156</v>
      </c>
      <c r="B1035" s="1" t="s">
        <v>11</v>
      </c>
      <c r="C1035" s="4">
        <v>-3.4796292352925598E-2</v>
      </c>
      <c r="D1035" s="1">
        <v>9.6475544026066007E-2</v>
      </c>
      <c r="F1035" s="1" t="s">
        <v>103</v>
      </c>
      <c r="G1035" s="1" t="s">
        <v>17</v>
      </c>
      <c r="H1035" s="4">
        <v>1.4261230284368299E-2</v>
      </c>
      <c r="I1035" s="1">
        <v>0.48003108382721399</v>
      </c>
      <c r="P1035" s="1" t="s">
        <v>140</v>
      </c>
      <c r="Q1035" s="1" t="s">
        <v>35</v>
      </c>
      <c r="R1035" s="4">
        <v>8.0254693975000901E-2</v>
      </c>
      <c r="S1035" s="1">
        <v>2.1945619599381301E-2</v>
      </c>
    </row>
    <row r="1036" spans="1:19" x14ac:dyDescent="0.25">
      <c r="A1036" s="1" t="s">
        <v>158</v>
      </c>
      <c r="B1036" s="1" t="s">
        <v>11</v>
      </c>
      <c r="C1036" s="4">
        <v>-2.76816313454845E-2</v>
      </c>
      <c r="D1036" s="1">
        <v>0.18610886065957699</v>
      </c>
      <c r="F1036" s="1" t="s">
        <v>105</v>
      </c>
      <c r="G1036" s="1" t="s">
        <v>17</v>
      </c>
      <c r="H1036" s="4">
        <v>-2.81012383529952E-2</v>
      </c>
      <c r="I1036" s="1">
        <v>0.224991744813685</v>
      </c>
      <c r="P1036" s="1" t="s">
        <v>142</v>
      </c>
      <c r="Q1036" s="1" t="s">
        <v>35</v>
      </c>
      <c r="R1036" s="4">
        <v>3.4863029493417103E-2</v>
      </c>
      <c r="S1036" s="1">
        <v>0.32019778619793199</v>
      </c>
    </row>
    <row r="1037" spans="1:19" x14ac:dyDescent="0.25">
      <c r="A1037" s="1" t="s">
        <v>160</v>
      </c>
      <c r="B1037" s="1" t="s">
        <v>11</v>
      </c>
      <c r="C1037" s="4">
        <v>-1.43322237676148E-2</v>
      </c>
      <c r="D1037" s="1">
        <v>0.49368189828297898</v>
      </c>
      <c r="F1037" s="1" t="s">
        <v>107</v>
      </c>
      <c r="G1037" s="1" t="s">
        <v>17</v>
      </c>
      <c r="H1037" s="4">
        <v>-1.8886182922206798E-2</v>
      </c>
      <c r="I1037" s="1">
        <v>0.80614437674047301</v>
      </c>
      <c r="P1037" s="1" t="s">
        <v>144</v>
      </c>
      <c r="Q1037" s="1" t="s">
        <v>35</v>
      </c>
      <c r="R1037" s="4">
        <v>8.3893672480432904E-2</v>
      </c>
      <c r="S1037" s="1">
        <v>1.6594906622077198E-2</v>
      </c>
    </row>
    <row r="1038" spans="1:19" x14ac:dyDescent="0.25">
      <c r="A1038" s="1" t="s">
        <v>162</v>
      </c>
      <c r="B1038" s="1" t="s">
        <v>11</v>
      </c>
      <c r="C1038" s="4">
        <v>-2.4594444412137401E-2</v>
      </c>
      <c r="D1038" s="1">
        <v>0.24012473512624599</v>
      </c>
      <c r="F1038" s="1" t="s">
        <v>54</v>
      </c>
      <c r="G1038" s="1" t="s">
        <v>36</v>
      </c>
      <c r="H1038" s="4">
        <v>1.6484299028323299E-2</v>
      </c>
      <c r="I1038" s="1">
        <v>0.89930131034868499</v>
      </c>
      <c r="P1038" s="1" t="s">
        <v>146</v>
      </c>
      <c r="Q1038" s="1" t="s">
        <v>35</v>
      </c>
      <c r="R1038" s="4">
        <v>8.3307983957630199E-2</v>
      </c>
      <c r="S1038" s="1">
        <v>1.73700747584861E-2</v>
      </c>
    </row>
    <row r="1039" spans="1:19" x14ac:dyDescent="0.25">
      <c r="A1039" s="1" t="s">
        <v>164</v>
      </c>
      <c r="B1039" s="1" t="s">
        <v>11</v>
      </c>
      <c r="C1039" s="4">
        <v>-1.32983687058001E-2</v>
      </c>
      <c r="D1039" s="1">
        <v>0.52537225366585405</v>
      </c>
      <c r="F1039" s="1" t="s">
        <v>56</v>
      </c>
      <c r="G1039" s="1" t="s">
        <v>36</v>
      </c>
      <c r="H1039" s="4">
        <v>4.4026464790573698E-2</v>
      </c>
      <c r="I1039" s="1">
        <v>0.99105843014170802</v>
      </c>
      <c r="P1039" s="1" t="s">
        <v>148</v>
      </c>
      <c r="Q1039" s="1" t="s">
        <v>35</v>
      </c>
      <c r="R1039" s="4">
        <v>6.7350487620790503E-2</v>
      </c>
      <c r="S1039" s="1">
        <v>5.4609895055202397E-2</v>
      </c>
    </row>
    <row r="1040" spans="1:19" x14ac:dyDescent="0.25">
      <c r="A1040" s="1" t="s">
        <v>166</v>
      </c>
      <c r="B1040" s="1" t="s">
        <v>11</v>
      </c>
      <c r="C1040" s="4">
        <v>-2.60468980823719E-2</v>
      </c>
      <c r="D1040" s="1">
        <v>0.213473884351359</v>
      </c>
      <c r="F1040" s="1" t="s">
        <v>58</v>
      </c>
      <c r="G1040" s="1" t="s">
        <v>36</v>
      </c>
      <c r="H1040" s="4">
        <v>0.10078289324841901</v>
      </c>
      <c r="I1040" s="1">
        <v>0.887116736943099</v>
      </c>
      <c r="P1040" s="1" t="s">
        <v>150</v>
      </c>
      <c r="Q1040" s="1" t="s">
        <v>35</v>
      </c>
      <c r="R1040" s="4">
        <v>2.0557205352788401E-2</v>
      </c>
      <c r="S1040" s="1">
        <v>0.55785367999131596</v>
      </c>
    </row>
    <row r="1041" spans="1:19" x14ac:dyDescent="0.25">
      <c r="A1041" s="1" t="s">
        <v>168</v>
      </c>
      <c r="B1041" s="1" t="s">
        <v>11</v>
      </c>
      <c r="C1041" s="4">
        <v>-1.2644512618580401E-2</v>
      </c>
      <c r="D1041" s="1">
        <v>0.54593835546671299</v>
      </c>
      <c r="F1041" s="1" t="s">
        <v>60</v>
      </c>
      <c r="G1041" s="1" t="s">
        <v>36</v>
      </c>
      <c r="H1041" s="4">
        <v>-6.4394605292316404E-3</v>
      </c>
      <c r="I1041" s="1">
        <v>0.19121004696025701</v>
      </c>
      <c r="P1041" s="1" t="s">
        <v>152</v>
      </c>
      <c r="Q1041" s="1" t="s">
        <v>35</v>
      </c>
      <c r="R1041" s="4">
        <v>5.8072124239909803E-2</v>
      </c>
      <c r="S1041" s="1">
        <v>9.7578391458022801E-2</v>
      </c>
    </row>
    <row r="1042" spans="1:19" x14ac:dyDescent="0.25">
      <c r="A1042" s="1" t="s">
        <v>170</v>
      </c>
      <c r="B1042" s="1" t="s">
        <v>11</v>
      </c>
      <c r="C1042" s="4">
        <v>-3.9247848533527599E-2</v>
      </c>
      <c r="D1042" s="1">
        <v>6.0794513743559798E-2</v>
      </c>
      <c r="F1042" s="1" t="s">
        <v>62</v>
      </c>
      <c r="G1042" s="1" t="s">
        <v>36</v>
      </c>
      <c r="H1042" s="4">
        <v>4.6464416784212197E-2</v>
      </c>
      <c r="I1042" s="1">
        <v>0.33241689515498801</v>
      </c>
      <c r="P1042" s="1" t="s">
        <v>154</v>
      </c>
      <c r="Q1042" s="1" t="s">
        <v>35</v>
      </c>
      <c r="R1042" s="4">
        <v>4.3693920126876501E-3</v>
      </c>
      <c r="S1042" s="1">
        <v>0.90088184012278705</v>
      </c>
    </row>
    <row r="1043" spans="1:19" x14ac:dyDescent="0.25">
      <c r="A1043" s="1" t="s">
        <v>172</v>
      </c>
      <c r="B1043" s="1" t="s">
        <v>11</v>
      </c>
      <c r="C1043" s="4">
        <v>1.1501079295547801E-2</v>
      </c>
      <c r="D1043" s="1">
        <v>0.58283568434618904</v>
      </c>
      <c r="F1043" s="1" t="s">
        <v>64</v>
      </c>
      <c r="G1043" s="1" t="s">
        <v>36</v>
      </c>
      <c r="H1043" s="4">
        <v>1.6850579908020899E-2</v>
      </c>
      <c r="I1043" s="1">
        <v>0.66188724963759005</v>
      </c>
      <c r="P1043" s="1" t="s">
        <v>97</v>
      </c>
      <c r="Q1043" s="1" t="s">
        <v>35</v>
      </c>
      <c r="R1043" s="4">
        <v>2.2241784519638898E-2</v>
      </c>
      <c r="S1043" s="1">
        <v>0.52603716308022996</v>
      </c>
    </row>
    <row r="1044" spans="1:19" x14ac:dyDescent="0.25">
      <c r="A1044" s="1" t="s">
        <v>173</v>
      </c>
      <c r="B1044" s="1" t="s">
        <v>11</v>
      </c>
      <c r="C1044" s="4">
        <v>7.2741581023669502E-3</v>
      </c>
      <c r="D1044" s="1">
        <v>0.72830662921537803</v>
      </c>
      <c r="F1044" s="1" t="s">
        <v>66</v>
      </c>
      <c r="G1044" s="1" t="s">
        <v>36</v>
      </c>
      <c r="H1044" s="4">
        <v>7.0959029646879099E-2</v>
      </c>
      <c r="I1044" s="1">
        <v>0.26255602194924998</v>
      </c>
      <c r="P1044" s="1" t="s">
        <v>157</v>
      </c>
      <c r="Q1044" s="1" t="s">
        <v>35</v>
      </c>
      <c r="R1044" s="4">
        <v>-1.0436531857019701E-2</v>
      </c>
      <c r="S1044" s="1">
        <v>0.76608857984004997</v>
      </c>
    </row>
    <row r="1045" spans="1:19" x14ac:dyDescent="0.25">
      <c r="A1045" s="1" t="s">
        <v>174</v>
      </c>
      <c r="B1045" s="1" t="s">
        <v>11</v>
      </c>
      <c r="C1045" s="4">
        <v>1.1755782546254199E-2</v>
      </c>
      <c r="D1045" s="1">
        <v>0.57451679138414802</v>
      </c>
      <c r="F1045" s="1" t="s">
        <v>210</v>
      </c>
      <c r="G1045" s="1" t="s">
        <v>36</v>
      </c>
      <c r="H1045" s="4">
        <v>8.9336131905556504E-2</v>
      </c>
      <c r="I1045" s="1">
        <v>0.98472543111833</v>
      </c>
      <c r="P1045" s="1" t="s">
        <v>159</v>
      </c>
      <c r="Q1045" s="1" t="s">
        <v>35</v>
      </c>
      <c r="R1045" s="4">
        <v>5.2682768769888103E-2</v>
      </c>
      <c r="S1045" s="1">
        <v>0.132907715592533</v>
      </c>
    </row>
    <row r="1046" spans="1:19" x14ac:dyDescent="0.25">
      <c r="A1046" s="1" t="s">
        <v>175</v>
      </c>
      <c r="B1046" s="1" t="s">
        <v>11</v>
      </c>
      <c r="C1046" s="4">
        <v>-2.72890559538921E-2</v>
      </c>
      <c r="D1046" s="1">
        <v>0.19243135406150699</v>
      </c>
      <c r="F1046" s="1" t="s">
        <v>69</v>
      </c>
      <c r="G1046" s="1" t="s">
        <v>36</v>
      </c>
      <c r="H1046" s="4">
        <v>7.8707793500469008E-3</v>
      </c>
      <c r="I1046" s="1">
        <v>0.64437385631496102</v>
      </c>
      <c r="P1046" s="1" t="s">
        <v>161</v>
      </c>
      <c r="Q1046" s="1" t="s">
        <v>35</v>
      </c>
      <c r="R1046" s="4">
        <v>-4.4351969449463402E-2</v>
      </c>
      <c r="S1046" s="1">
        <v>0.20592574878493999</v>
      </c>
    </row>
    <row r="1047" spans="1:19" x14ac:dyDescent="0.25">
      <c r="A1047" s="1" t="s">
        <v>176</v>
      </c>
      <c r="B1047" s="1" t="s">
        <v>11</v>
      </c>
      <c r="C1047" s="4">
        <v>3.4650929554244897E-2</v>
      </c>
      <c r="D1047" s="1">
        <v>9.78762932236628E-2</v>
      </c>
      <c r="F1047" s="1" t="s">
        <v>71</v>
      </c>
      <c r="G1047" s="1" t="s">
        <v>36</v>
      </c>
      <c r="H1047" s="4">
        <v>7.2627748449132307E-2</v>
      </c>
      <c r="I1047" s="1">
        <v>0.25003359213221199</v>
      </c>
      <c r="P1047" s="1" t="s">
        <v>163</v>
      </c>
      <c r="Q1047" s="1" t="s">
        <v>35</v>
      </c>
      <c r="R1047" s="4">
        <v>1.90831898050522E-4</v>
      </c>
      <c r="S1047" s="1">
        <v>0.99565989117180398</v>
      </c>
    </row>
    <row r="1048" spans="1:19" x14ac:dyDescent="0.25">
      <c r="A1048" s="1" t="s">
        <v>177</v>
      </c>
      <c r="B1048" s="1" t="s">
        <v>11</v>
      </c>
      <c r="C1048" s="4">
        <v>3.8312805508726698E-2</v>
      </c>
      <c r="D1048" s="1">
        <v>6.7207488473992702E-2</v>
      </c>
      <c r="F1048" s="1" t="s">
        <v>73</v>
      </c>
      <c r="G1048" s="1" t="s">
        <v>36</v>
      </c>
      <c r="H1048" s="4">
        <v>7.0520098160218703E-2</v>
      </c>
      <c r="I1048" s="1">
        <v>0.61223209044274196</v>
      </c>
      <c r="P1048" s="1" t="s">
        <v>165</v>
      </c>
      <c r="Q1048" s="1" t="s">
        <v>35</v>
      </c>
      <c r="R1048" s="4">
        <v>3.9943091713192597E-3</v>
      </c>
      <c r="S1048" s="1">
        <v>0.90935210897707297</v>
      </c>
    </row>
    <row r="1049" spans="1:19" x14ac:dyDescent="0.25">
      <c r="A1049" s="1" t="s">
        <v>178</v>
      </c>
      <c r="B1049" s="1" t="s">
        <v>11</v>
      </c>
      <c r="C1049" s="4">
        <v>3.4036068210374103E-2</v>
      </c>
      <c r="D1049" s="1">
        <v>0.103981731011155</v>
      </c>
      <c r="F1049" s="1" t="s">
        <v>75</v>
      </c>
      <c r="G1049" s="1" t="s">
        <v>36</v>
      </c>
      <c r="H1049" s="4">
        <v>0.122316509245462</v>
      </c>
      <c r="I1049" s="1">
        <v>0.26485123921472598</v>
      </c>
      <c r="P1049" s="1" t="s">
        <v>167</v>
      </c>
      <c r="Q1049" s="1" t="s">
        <v>35</v>
      </c>
      <c r="R1049" s="4">
        <v>-2.8887996956318599E-3</v>
      </c>
      <c r="S1049" s="1">
        <v>0.934373452419895</v>
      </c>
    </row>
    <row r="1050" spans="1:19" x14ac:dyDescent="0.25">
      <c r="A1050" s="1" t="s">
        <v>179</v>
      </c>
      <c r="B1050" s="1" t="s">
        <v>11</v>
      </c>
      <c r="C1050" s="4">
        <v>4.01566091851066E-2</v>
      </c>
      <c r="D1050" s="1">
        <v>5.5055768502396102E-2</v>
      </c>
      <c r="F1050" s="1" t="s">
        <v>77</v>
      </c>
      <c r="G1050" s="1" t="s">
        <v>36</v>
      </c>
      <c r="H1050" s="4">
        <v>0.15606686036703099</v>
      </c>
      <c r="I1050" s="1">
        <v>0.52781451421145698</v>
      </c>
      <c r="P1050" s="1" t="s">
        <v>169</v>
      </c>
      <c r="Q1050" s="1" t="s">
        <v>35</v>
      </c>
      <c r="R1050" s="4">
        <v>2.06822278978811E-2</v>
      </c>
      <c r="S1050" s="1">
        <v>0.55546064852522903</v>
      </c>
    </row>
    <row r="1051" spans="1:19" x14ac:dyDescent="0.25">
      <c r="A1051" s="1" t="s">
        <v>180</v>
      </c>
      <c r="B1051" s="1" t="s">
        <v>11</v>
      </c>
      <c r="C1051" s="4">
        <v>4.3478341959950102E-5</v>
      </c>
      <c r="D1051" s="1">
        <v>0.99834336143491198</v>
      </c>
      <c r="F1051" s="1" t="s">
        <v>79</v>
      </c>
      <c r="G1051" s="1" t="s">
        <v>36</v>
      </c>
      <c r="H1051" s="4">
        <v>7.8172372715302696E-2</v>
      </c>
      <c r="I1051" s="1">
        <v>0.91521340722950395</v>
      </c>
      <c r="P1051" s="1" t="s">
        <v>171</v>
      </c>
      <c r="Q1051" s="1" t="s">
        <v>35</v>
      </c>
      <c r="R1051" s="4">
        <v>1.10945761548682E-2</v>
      </c>
      <c r="S1051" s="1">
        <v>0.75180984451769794</v>
      </c>
    </row>
    <row r="1052" spans="1:19" x14ac:dyDescent="0.25">
      <c r="A1052" s="1" t="s">
        <v>181</v>
      </c>
      <c r="B1052" s="1" t="s">
        <v>11</v>
      </c>
      <c r="C1052" s="4">
        <v>1.7170114178090501E-2</v>
      </c>
      <c r="D1052" s="1">
        <v>0.41220923104072099</v>
      </c>
      <c r="F1052" s="1" t="s">
        <v>81</v>
      </c>
      <c r="G1052" s="1" t="s">
        <v>36</v>
      </c>
      <c r="H1052" s="4">
        <v>0.10265359206776099</v>
      </c>
      <c r="I1052" s="1">
        <v>0.93988637380860296</v>
      </c>
      <c r="P1052" s="1" t="s">
        <v>114</v>
      </c>
      <c r="Q1052" s="1" t="s">
        <v>16</v>
      </c>
      <c r="R1052" s="4">
        <v>-0.104503969080352</v>
      </c>
      <c r="S1052" s="1">
        <v>2.8172602478190902E-3</v>
      </c>
    </row>
    <row r="1053" spans="1:19" x14ac:dyDescent="0.25">
      <c r="A1053" s="1" t="s">
        <v>182</v>
      </c>
      <c r="B1053" s="1" t="s">
        <v>11</v>
      </c>
      <c r="C1053" s="4">
        <v>1.05578460758976E-2</v>
      </c>
      <c r="D1053" s="1">
        <v>0.61412114083226399</v>
      </c>
      <c r="F1053" s="1" t="s">
        <v>83</v>
      </c>
      <c r="G1053" s="1" t="s">
        <v>36</v>
      </c>
      <c r="H1053" s="4">
        <v>0.133007452735072</v>
      </c>
      <c r="I1053" s="1">
        <v>0.994970295032781</v>
      </c>
      <c r="P1053" s="1" t="s">
        <v>116</v>
      </c>
      <c r="Q1053" s="1" t="s">
        <v>16</v>
      </c>
      <c r="R1053" s="4">
        <v>-0.118932927277562</v>
      </c>
      <c r="S1053" s="1">
        <v>6.6847501057805197E-4</v>
      </c>
    </row>
    <row r="1054" spans="1:19" x14ac:dyDescent="0.25">
      <c r="A1054" s="1" t="s">
        <v>183</v>
      </c>
      <c r="B1054" s="1" t="s">
        <v>11</v>
      </c>
      <c r="C1054" s="4">
        <v>1.0929579980269199E-2</v>
      </c>
      <c r="D1054" s="1">
        <v>0.601702980888844</v>
      </c>
      <c r="F1054" s="1" t="s">
        <v>85</v>
      </c>
      <c r="G1054" s="1" t="s">
        <v>36</v>
      </c>
      <c r="H1054" s="4">
        <v>0.115397132184033</v>
      </c>
      <c r="I1054" s="1">
        <v>0.74942454777647105</v>
      </c>
      <c r="P1054" s="1" t="s">
        <v>118</v>
      </c>
      <c r="Q1054" s="1" t="s">
        <v>16</v>
      </c>
      <c r="R1054" s="4">
        <v>3.1749941908785502E-2</v>
      </c>
      <c r="S1054" s="1">
        <v>0.36533777947185198</v>
      </c>
    </row>
    <row r="1055" spans="1:19" x14ac:dyDescent="0.25">
      <c r="A1055" s="1" t="s">
        <v>184</v>
      </c>
      <c r="B1055" s="1" t="s">
        <v>11</v>
      </c>
      <c r="C1055" s="4">
        <v>1.9253779743286399E-3</v>
      </c>
      <c r="D1055" s="1">
        <v>0.92674117819656499</v>
      </c>
      <c r="F1055" s="1" t="s">
        <v>87</v>
      </c>
      <c r="G1055" s="1" t="s">
        <v>36</v>
      </c>
      <c r="H1055" s="4">
        <v>9.6272351289182698E-2</v>
      </c>
      <c r="I1055" s="1">
        <v>0.58675194843372103</v>
      </c>
      <c r="P1055" s="1" t="s">
        <v>120</v>
      </c>
      <c r="Q1055" s="1" t="s">
        <v>16</v>
      </c>
      <c r="R1055" s="4">
        <v>-0.22986286584217699</v>
      </c>
      <c r="S1055" s="5">
        <v>3.1108336765289698E-11</v>
      </c>
    </row>
    <row r="1056" spans="1:19" x14ac:dyDescent="0.25">
      <c r="A1056" s="1" t="s">
        <v>185</v>
      </c>
      <c r="B1056" s="1" t="s">
        <v>11</v>
      </c>
      <c r="C1056" s="4">
        <v>1.3100747587941001E-2</v>
      </c>
      <c r="D1056" s="1">
        <v>0.531546132540751</v>
      </c>
      <c r="F1056" s="1" t="s">
        <v>89</v>
      </c>
      <c r="G1056" s="1" t="s">
        <v>36</v>
      </c>
      <c r="H1056" s="4">
        <v>0.13633620074698699</v>
      </c>
      <c r="I1056" s="1">
        <v>0.81031904247726505</v>
      </c>
      <c r="P1056" s="1" t="s">
        <v>122</v>
      </c>
      <c r="Q1056" s="1" t="s">
        <v>16</v>
      </c>
      <c r="R1056" s="4">
        <v>-0.11522635388619</v>
      </c>
      <c r="S1056" s="1">
        <v>9.8268033758602109E-4</v>
      </c>
    </row>
    <row r="1057" spans="1:19" x14ac:dyDescent="0.25">
      <c r="A1057" s="1" t="s">
        <v>186</v>
      </c>
      <c r="B1057" s="1" t="s">
        <v>11</v>
      </c>
      <c r="C1057" s="4">
        <v>-2.66685713058912E-2</v>
      </c>
      <c r="D1057" s="1">
        <v>0.202743877207646</v>
      </c>
      <c r="F1057" s="1" t="s">
        <v>91</v>
      </c>
      <c r="G1057" s="1" t="s">
        <v>36</v>
      </c>
      <c r="H1057" s="4">
        <v>0.104765806471636</v>
      </c>
      <c r="I1057" s="1">
        <v>0.61272370344223703</v>
      </c>
      <c r="P1057" s="1" t="s">
        <v>124</v>
      </c>
      <c r="Q1057" s="1" t="s">
        <v>16</v>
      </c>
      <c r="R1057" s="4">
        <v>4.8947714942744497E-2</v>
      </c>
      <c r="S1057" s="1">
        <v>0.16269596298393299</v>
      </c>
    </row>
    <row r="1058" spans="1:19" x14ac:dyDescent="0.25">
      <c r="A1058" s="1" t="s">
        <v>187</v>
      </c>
      <c r="B1058" s="1" t="s">
        <v>11</v>
      </c>
      <c r="C1058" s="4">
        <v>-3.2899693055173103E-2</v>
      </c>
      <c r="D1058" s="1">
        <v>0.11605808839316201</v>
      </c>
      <c r="F1058" s="1" t="s">
        <v>93</v>
      </c>
      <c r="G1058" s="1" t="s">
        <v>36</v>
      </c>
      <c r="H1058" s="4">
        <v>0.10190700782925401</v>
      </c>
      <c r="I1058" s="1">
        <v>0.60211129687255704</v>
      </c>
      <c r="P1058" s="1" t="s">
        <v>126</v>
      </c>
      <c r="Q1058" s="1" t="s">
        <v>16</v>
      </c>
      <c r="R1058" s="4">
        <v>-0.245543398619639</v>
      </c>
      <c r="S1058" s="5">
        <v>1.1759715551432901E-12</v>
      </c>
    </row>
    <row r="1059" spans="1:19" x14ac:dyDescent="0.25">
      <c r="A1059" s="1" t="s">
        <v>188</v>
      </c>
      <c r="B1059" s="1" t="s">
        <v>11</v>
      </c>
      <c r="C1059" s="4">
        <v>-2.9662531657157098E-2</v>
      </c>
      <c r="D1059" s="1">
        <v>0.15653160315369299</v>
      </c>
      <c r="F1059" s="1" t="s">
        <v>95</v>
      </c>
      <c r="G1059" s="1" t="s">
        <v>36</v>
      </c>
      <c r="H1059" s="4">
        <v>4.4994923003214803E-2</v>
      </c>
      <c r="I1059" s="1">
        <v>0.70421461231884397</v>
      </c>
      <c r="P1059" s="1" t="s">
        <v>128</v>
      </c>
      <c r="Q1059" s="1" t="s">
        <v>16</v>
      </c>
      <c r="R1059" s="4">
        <v>4.0620369776353603E-2</v>
      </c>
      <c r="S1059" s="1">
        <v>0.24672658202299599</v>
      </c>
    </row>
    <row r="1060" spans="1:19" x14ac:dyDescent="0.25">
      <c r="A1060" s="1" t="s">
        <v>189</v>
      </c>
      <c r="B1060" s="1" t="s">
        <v>11</v>
      </c>
      <c r="C1060" s="4">
        <v>-1.6986111462061599E-2</v>
      </c>
      <c r="D1060" s="1">
        <v>0.41723752404465098</v>
      </c>
      <c r="F1060" s="1" t="s">
        <v>97</v>
      </c>
      <c r="G1060" s="1" t="s">
        <v>36</v>
      </c>
      <c r="H1060" s="4">
        <v>0.12147308553904899</v>
      </c>
      <c r="I1060" s="1">
        <v>0.54675845312500904</v>
      </c>
      <c r="P1060" s="1" t="s">
        <v>130</v>
      </c>
      <c r="Q1060" s="1" t="s">
        <v>16</v>
      </c>
      <c r="R1060" s="4">
        <v>2.65382640182763E-2</v>
      </c>
      <c r="S1060" s="1">
        <v>0.449295392302621</v>
      </c>
    </row>
    <row r="1061" spans="1:19" x14ac:dyDescent="0.25">
      <c r="A1061" s="1" t="s">
        <v>190</v>
      </c>
      <c r="B1061" s="1" t="s">
        <v>11</v>
      </c>
      <c r="C1061" s="4">
        <v>-1.5870789333585301E-2</v>
      </c>
      <c r="D1061" s="1">
        <v>0.44848053484645101</v>
      </c>
      <c r="F1061" s="1" t="s">
        <v>99</v>
      </c>
      <c r="G1061" s="1" t="s">
        <v>36</v>
      </c>
      <c r="H1061" s="4">
        <v>9.7001303125722305E-2</v>
      </c>
      <c r="I1061" s="1">
        <v>0.700750836862571</v>
      </c>
      <c r="P1061" s="1" t="s">
        <v>132</v>
      </c>
      <c r="Q1061" s="1" t="s">
        <v>16</v>
      </c>
      <c r="R1061" s="4">
        <v>-9.79347480296682E-2</v>
      </c>
      <c r="S1061" s="1">
        <v>5.1372465900336901E-3</v>
      </c>
    </row>
    <row r="1062" spans="1:19" x14ac:dyDescent="0.25">
      <c r="A1062" s="1" t="s">
        <v>191</v>
      </c>
      <c r="B1062" s="1" t="s">
        <v>11</v>
      </c>
      <c r="C1062" s="4">
        <v>-1.0148503065842701E-2</v>
      </c>
      <c r="D1062" s="1">
        <v>0.62792464219982003</v>
      </c>
      <c r="F1062" s="1" t="s">
        <v>101</v>
      </c>
      <c r="G1062" s="1" t="s">
        <v>36</v>
      </c>
      <c r="H1062" s="4">
        <v>2.2584845697397101E-2</v>
      </c>
      <c r="I1062" s="1">
        <v>0.122214159322602</v>
      </c>
      <c r="P1062" s="1" t="s">
        <v>134</v>
      </c>
      <c r="Q1062" s="1" t="s">
        <v>16</v>
      </c>
      <c r="R1062" s="4">
        <v>3.59716794073799E-2</v>
      </c>
      <c r="S1062" s="1">
        <v>0.30504118260966401</v>
      </c>
    </row>
    <row r="1063" spans="1:19" x14ac:dyDescent="0.25">
      <c r="A1063" s="1" t="s">
        <v>192</v>
      </c>
      <c r="B1063" s="1" t="s">
        <v>11</v>
      </c>
      <c r="C1063" s="4">
        <v>-4.7833557458279899E-2</v>
      </c>
      <c r="D1063" s="1">
        <v>2.22788518905047E-2</v>
      </c>
      <c r="F1063" s="1" t="s">
        <v>103</v>
      </c>
      <c r="G1063" s="1" t="s">
        <v>36</v>
      </c>
      <c r="H1063" s="4">
        <v>-5.3113752282749503E-3</v>
      </c>
      <c r="I1063" s="1">
        <v>0.10815677790179</v>
      </c>
      <c r="P1063" s="1" t="s">
        <v>136</v>
      </c>
      <c r="Q1063" s="1" t="s">
        <v>16</v>
      </c>
      <c r="R1063" s="4">
        <v>-0.13723114774561901</v>
      </c>
      <c r="S1063" s="5">
        <v>8.4840384410331794E-5</v>
      </c>
    </row>
    <row r="1064" spans="1:19" x14ac:dyDescent="0.25">
      <c r="A1064" s="1" t="s">
        <v>193</v>
      </c>
      <c r="B1064" s="1" t="s">
        <v>11</v>
      </c>
      <c r="C1064" s="4">
        <v>-5.5085814026263002E-2</v>
      </c>
      <c r="D1064" s="1">
        <v>8.4734334264152302E-3</v>
      </c>
      <c r="F1064" s="1" t="s">
        <v>105</v>
      </c>
      <c r="G1064" s="1" t="s">
        <v>36</v>
      </c>
      <c r="H1064" s="4">
        <v>0.103261830807308</v>
      </c>
      <c r="I1064" s="1">
        <v>0.95810477183977305</v>
      </c>
      <c r="P1064" s="1" t="s">
        <v>138</v>
      </c>
      <c r="Q1064" s="1" t="s">
        <v>16</v>
      </c>
      <c r="R1064" s="4">
        <v>-0.16995543550211201</v>
      </c>
      <c r="S1064" s="5">
        <v>1.0607475669273899E-6</v>
      </c>
    </row>
    <row r="1065" spans="1:19" x14ac:dyDescent="0.25">
      <c r="A1065" s="1" t="s">
        <v>194</v>
      </c>
      <c r="B1065" s="1" t="s">
        <v>11</v>
      </c>
      <c r="C1065" s="4">
        <v>-5.4205053827146597E-2</v>
      </c>
      <c r="D1065" s="1">
        <v>9.5852168926866804E-3</v>
      </c>
      <c r="F1065" s="1" t="s">
        <v>107</v>
      </c>
      <c r="G1065" s="1" t="s">
        <v>36</v>
      </c>
      <c r="H1065" s="4">
        <v>0.119130883293064</v>
      </c>
      <c r="I1065" s="1">
        <v>0.62688998646949801</v>
      </c>
      <c r="P1065" s="1" t="s">
        <v>140</v>
      </c>
      <c r="Q1065" s="1" t="s">
        <v>16</v>
      </c>
      <c r="R1065" s="4">
        <v>-5.0901275851944802E-2</v>
      </c>
      <c r="S1065" s="1">
        <v>0.14654305186923899</v>
      </c>
    </row>
    <row r="1066" spans="1:19" x14ac:dyDescent="0.25">
      <c r="A1066" s="1" t="s">
        <v>195</v>
      </c>
      <c r="B1066" s="1" t="s">
        <v>11</v>
      </c>
      <c r="C1066" s="4">
        <v>-3.5846797968604002E-2</v>
      </c>
      <c r="D1066" s="1">
        <v>8.6823132488737506E-2</v>
      </c>
      <c r="F1066" s="1" t="s">
        <v>54</v>
      </c>
      <c r="G1066" s="1" t="s">
        <v>37</v>
      </c>
      <c r="H1066" s="4">
        <v>-1.79830765735601E-4</v>
      </c>
      <c r="I1066" s="1">
        <v>0.20167617676092101</v>
      </c>
      <c r="P1066" s="1" t="s">
        <v>142</v>
      </c>
      <c r="Q1066" s="1" t="s">
        <v>16</v>
      </c>
      <c r="R1066" s="4">
        <v>-2.7808294517403399E-2</v>
      </c>
      <c r="S1066" s="1">
        <v>0.42788751169105899</v>
      </c>
    </row>
    <row r="1067" spans="1:19" x14ac:dyDescent="0.25">
      <c r="A1067" s="1" t="s">
        <v>196</v>
      </c>
      <c r="B1067" s="1" t="s">
        <v>11</v>
      </c>
      <c r="C1067" s="4">
        <v>-4.9062825750005402E-2</v>
      </c>
      <c r="D1067" s="1">
        <v>1.9058405947881E-2</v>
      </c>
      <c r="F1067" s="1" t="s">
        <v>56</v>
      </c>
      <c r="G1067" s="1" t="s">
        <v>37</v>
      </c>
      <c r="H1067" s="4">
        <v>-1.8348900356610302E-2</v>
      </c>
      <c r="I1067" s="1">
        <v>4.4307894344125603E-2</v>
      </c>
      <c r="P1067" s="1" t="s">
        <v>144</v>
      </c>
      <c r="Q1067" s="1" t="s">
        <v>16</v>
      </c>
      <c r="R1067" s="4">
        <v>8.8320059093256898E-3</v>
      </c>
      <c r="S1067" s="1">
        <v>0.80122979550512197</v>
      </c>
    </row>
    <row r="1068" spans="1:19" x14ac:dyDescent="0.25">
      <c r="A1068" s="1" t="s">
        <v>197</v>
      </c>
      <c r="B1068" s="1" t="s">
        <v>11</v>
      </c>
      <c r="C1068" s="4">
        <v>-4.6193763941787203E-2</v>
      </c>
      <c r="D1068" s="1">
        <v>2.7304134934919601E-2</v>
      </c>
      <c r="F1068" s="1" t="s">
        <v>58</v>
      </c>
      <c r="G1068" s="1" t="s">
        <v>37</v>
      </c>
      <c r="H1068" s="4">
        <v>3.6815282265845899E-2</v>
      </c>
      <c r="I1068" s="1">
        <v>3.2380683952131603E-2</v>
      </c>
      <c r="P1068" s="1" t="s">
        <v>146</v>
      </c>
      <c r="Q1068" s="1" t="s">
        <v>16</v>
      </c>
      <c r="R1068" s="4">
        <v>-1.8044974411121802E-2</v>
      </c>
      <c r="S1068" s="1">
        <v>0.60697037314418001</v>
      </c>
    </row>
    <row r="1069" spans="1:19" x14ac:dyDescent="0.25">
      <c r="A1069" s="1" t="s">
        <v>198</v>
      </c>
      <c r="B1069" s="1" t="s">
        <v>11</v>
      </c>
      <c r="C1069" s="4">
        <v>-5.9913139912460001E-2</v>
      </c>
      <c r="D1069" s="1">
        <v>4.1872492706381496E-3</v>
      </c>
      <c r="F1069" s="1" t="s">
        <v>60</v>
      </c>
      <c r="G1069" s="1" t="s">
        <v>37</v>
      </c>
      <c r="H1069" s="4">
        <v>-8.0353452972064792E-3</v>
      </c>
      <c r="I1069" s="1">
        <v>4.9240488819839001E-2</v>
      </c>
      <c r="P1069" s="1" t="s">
        <v>148</v>
      </c>
      <c r="Q1069" s="1" t="s">
        <v>16</v>
      </c>
      <c r="R1069" s="4">
        <v>-6.1022451773254098E-2</v>
      </c>
      <c r="S1069" s="1">
        <v>8.1678253777036997E-2</v>
      </c>
    </row>
    <row r="1070" spans="1:19" x14ac:dyDescent="0.25">
      <c r="A1070" s="1" t="s">
        <v>53</v>
      </c>
      <c r="B1070" s="1" t="s">
        <v>12</v>
      </c>
      <c r="C1070" s="4">
        <v>4.6552890751416401E-2</v>
      </c>
      <c r="D1070" s="1">
        <v>2.61269392984789E-2</v>
      </c>
      <c r="F1070" s="1" t="s">
        <v>62</v>
      </c>
      <c r="G1070" s="1" t="s">
        <v>37</v>
      </c>
      <c r="H1070" s="4">
        <v>-5.0913867138249101E-2</v>
      </c>
      <c r="I1070" s="1">
        <v>0.25872554982720902</v>
      </c>
      <c r="P1070" s="1" t="s">
        <v>150</v>
      </c>
      <c r="Q1070" s="1" t="s">
        <v>16</v>
      </c>
      <c r="R1070" s="4">
        <v>-0.11133614311721</v>
      </c>
      <c r="S1070" s="1">
        <v>1.45520716400018E-3</v>
      </c>
    </row>
    <row r="1071" spans="1:19" x14ac:dyDescent="0.25">
      <c r="A1071" s="1" t="s">
        <v>55</v>
      </c>
      <c r="B1071" s="1" t="s">
        <v>12</v>
      </c>
      <c r="C1071" s="4">
        <v>5.5599974867495801E-2</v>
      </c>
      <c r="D1071" s="1">
        <v>7.8790566460885097E-3</v>
      </c>
      <c r="F1071" s="1" t="s">
        <v>64</v>
      </c>
      <c r="G1071" s="1" t="s">
        <v>37</v>
      </c>
      <c r="H1071" s="4">
        <v>-2.1309823020936002E-2</v>
      </c>
      <c r="I1071" s="1">
        <v>1.18708883091839E-2</v>
      </c>
      <c r="P1071" s="1" t="s">
        <v>152</v>
      </c>
      <c r="Q1071" s="1" t="s">
        <v>16</v>
      </c>
      <c r="R1071" s="4">
        <v>-0.13209978925233301</v>
      </c>
      <c r="S1071" s="1">
        <v>1.5556741577953299E-4</v>
      </c>
    </row>
    <row r="1072" spans="1:19" x14ac:dyDescent="0.25">
      <c r="A1072" s="1" t="s">
        <v>57</v>
      </c>
      <c r="B1072" s="1" t="s">
        <v>12</v>
      </c>
      <c r="C1072" s="4">
        <v>4.0339386000255197E-2</v>
      </c>
      <c r="D1072" s="1">
        <v>5.3957836371081903E-2</v>
      </c>
      <c r="F1072" s="1" t="s">
        <v>66</v>
      </c>
      <c r="G1072" s="1" t="s">
        <v>37</v>
      </c>
      <c r="H1072" s="4">
        <v>-8.9805892455413396E-3</v>
      </c>
      <c r="I1072" s="1">
        <v>7.6632814680988003E-3</v>
      </c>
      <c r="P1072" s="1" t="s">
        <v>154</v>
      </c>
      <c r="Q1072" s="1" t="s">
        <v>16</v>
      </c>
      <c r="R1072" s="4">
        <v>-0.112094230318389</v>
      </c>
      <c r="S1072" s="1">
        <v>1.34929112333255E-3</v>
      </c>
    </row>
    <row r="1073" spans="1:19" x14ac:dyDescent="0.25">
      <c r="A1073" s="1" t="s">
        <v>59</v>
      </c>
      <c r="B1073" s="1" t="s">
        <v>12</v>
      </c>
      <c r="C1073" s="4">
        <v>2.76244073278713E-2</v>
      </c>
      <c r="D1073" s="1">
        <v>0.18702078825431101</v>
      </c>
      <c r="F1073" s="1" t="s">
        <v>210</v>
      </c>
      <c r="G1073" s="1" t="s">
        <v>37</v>
      </c>
      <c r="H1073" s="4">
        <v>9.2165750912405198E-3</v>
      </c>
      <c r="I1073" s="1">
        <v>4.0412821612109103E-3</v>
      </c>
      <c r="P1073" s="1" t="s">
        <v>97</v>
      </c>
      <c r="Q1073" s="1" t="s">
        <v>16</v>
      </c>
      <c r="R1073" s="4">
        <v>-1.22266867111931E-2</v>
      </c>
      <c r="S1073" s="1">
        <v>0.72744425008032898</v>
      </c>
    </row>
    <row r="1074" spans="1:19" x14ac:dyDescent="0.25">
      <c r="A1074" s="1" t="s">
        <v>61</v>
      </c>
      <c r="B1074" s="1" t="s">
        <v>12</v>
      </c>
      <c r="C1074" s="4">
        <v>-5.4773815707462002E-2</v>
      </c>
      <c r="D1074" s="1">
        <v>8.8533466443417204E-3</v>
      </c>
      <c r="F1074" s="1" t="s">
        <v>69</v>
      </c>
      <c r="G1074" s="1" t="s">
        <v>37</v>
      </c>
      <c r="H1074" s="4">
        <v>-2.0704198737312401E-3</v>
      </c>
      <c r="I1074" s="1">
        <v>2.0491278811581099E-2</v>
      </c>
      <c r="P1074" s="1" t="s">
        <v>157</v>
      </c>
      <c r="Q1074" s="1" t="s">
        <v>16</v>
      </c>
      <c r="R1074" s="4">
        <v>-8.8889916048627698E-2</v>
      </c>
      <c r="S1074" s="1">
        <v>1.1123981401003499E-2</v>
      </c>
    </row>
    <row r="1075" spans="1:19" x14ac:dyDescent="0.25">
      <c r="A1075" s="1" t="s">
        <v>63</v>
      </c>
      <c r="B1075" s="1" t="s">
        <v>12</v>
      </c>
      <c r="C1075" s="4">
        <v>-2.9724134762112501E-2</v>
      </c>
      <c r="D1075" s="1">
        <v>0.15567252253844599</v>
      </c>
      <c r="F1075" s="1" t="s">
        <v>71</v>
      </c>
      <c r="G1075" s="1" t="s">
        <v>37</v>
      </c>
      <c r="H1075" s="4">
        <v>2.6076374463878602E-2</v>
      </c>
      <c r="I1075" s="1">
        <v>2.6610315885732298E-4</v>
      </c>
      <c r="P1075" s="1" t="s">
        <v>159</v>
      </c>
      <c r="Q1075" s="1" t="s">
        <v>16</v>
      </c>
      <c r="R1075" s="4">
        <v>-9.7722891197522102E-2</v>
      </c>
      <c r="S1075" s="1">
        <v>5.2348262451928796E-3</v>
      </c>
    </row>
    <row r="1076" spans="1:19" x14ac:dyDescent="0.25">
      <c r="A1076" s="1" t="s">
        <v>65</v>
      </c>
      <c r="B1076" s="1" t="s">
        <v>12</v>
      </c>
      <c r="C1076" s="4">
        <v>-1.9957730201688499E-2</v>
      </c>
      <c r="D1076" s="1">
        <v>0.34050496590797402</v>
      </c>
      <c r="F1076" s="1" t="s">
        <v>73</v>
      </c>
      <c r="G1076" s="1" t="s">
        <v>37</v>
      </c>
      <c r="H1076" s="4">
        <v>-2.4946745746198099E-2</v>
      </c>
      <c r="I1076" s="1">
        <v>0.91426278049841703</v>
      </c>
      <c r="P1076" s="1" t="s">
        <v>161</v>
      </c>
      <c r="Q1076" s="1" t="s">
        <v>16</v>
      </c>
      <c r="R1076" s="4">
        <v>3.2665952890871798E-2</v>
      </c>
      <c r="S1076" s="1">
        <v>0.35166139315526301</v>
      </c>
    </row>
    <row r="1077" spans="1:19" x14ac:dyDescent="0.25">
      <c r="A1077" s="1" t="s">
        <v>67</v>
      </c>
      <c r="B1077" s="1" t="s">
        <v>12</v>
      </c>
      <c r="C1077" s="4">
        <v>-3.3717974268081097E-2</v>
      </c>
      <c r="D1077" s="1">
        <v>0.10725696588197201</v>
      </c>
      <c r="F1077" s="1" t="s">
        <v>75</v>
      </c>
      <c r="G1077" s="1" t="s">
        <v>37</v>
      </c>
      <c r="H1077" s="4">
        <v>-1.9795346333327602E-3</v>
      </c>
      <c r="I1077" s="1">
        <v>0.40991807378755901</v>
      </c>
      <c r="P1077" s="1" t="s">
        <v>163</v>
      </c>
      <c r="Q1077" s="1" t="s">
        <v>16</v>
      </c>
      <c r="R1077" s="4">
        <v>1.7306976301216099E-2</v>
      </c>
      <c r="S1077" s="1">
        <v>0.62175702200527805</v>
      </c>
    </row>
    <row r="1078" spans="1:19" x14ac:dyDescent="0.25">
      <c r="A1078" s="1" t="s">
        <v>68</v>
      </c>
      <c r="B1078" s="1" t="s">
        <v>12</v>
      </c>
      <c r="C1078" s="4">
        <v>-6.2694070743470207E-2</v>
      </c>
      <c r="D1078" s="1">
        <v>2.7276034529353601E-3</v>
      </c>
      <c r="F1078" s="1" t="s">
        <v>77</v>
      </c>
      <c r="G1078" s="1" t="s">
        <v>37</v>
      </c>
      <c r="H1078" s="4">
        <v>1.26776269438939E-2</v>
      </c>
      <c r="I1078" s="1">
        <v>0.78687350826658298</v>
      </c>
      <c r="P1078" s="1" t="s">
        <v>165</v>
      </c>
      <c r="Q1078" s="1" t="s">
        <v>16</v>
      </c>
      <c r="R1078" s="4">
        <v>-5.7430003896850497E-2</v>
      </c>
      <c r="S1078" s="1">
        <v>0.101346725603702</v>
      </c>
    </row>
    <row r="1079" spans="1:19" x14ac:dyDescent="0.25">
      <c r="A1079" s="1" t="s">
        <v>70</v>
      </c>
      <c r="B1079" s="1" t="s">
        <v>12</v>
      </c>
      <c r="C1079" s="4">
        <v>-5.8528931323358402E-2</v>
      </c>
      <c r="D1079" s="1">
        <v>5.1512068635980899E-3</v>
      </c>
      <c r="F1079" s="1" t="s">
        <v>79</v>
      </c>
      <c r="G1079" s="1" t="s">
        <v>37</v>
      </c>
      <c r="H1079" s="4">
        <v>6.9421518977744304E-2</v>
      </c>
      <c r="I1079" s="1">
        <v>0.48510967371970398</v>
      </c>
      <c r="P1079" s="1" t="s">
        <v>167</v>
      </c>
      <c r="Q1079" s="1" t="s">
        <v>16</v>
      </c>
      <c r="R1079" s="4">
        <v>0.13264700651255301</v>
      </c>
      <c r="S1079" s="1">
        <v>1.45976667048337E-4</v>
      </c>
    </row>
    <row r="1080" spans="1:19" x14ac:dyDescent="0.25">
      <c r="A1080" s="1" t="s">
        <v>72</v>
      </c>
      <c r="B1080" s="1" t="s">
        <v>12</v>
      </c>
      <c r="C1080" s="4">
        <v>-6.1258447088365198E-2</v>
      </c>
      <c r="D1080" s="1">
        <v>3.4101660991259202E-3</v>
      </c>
      <c r="F1080" s="1" t="s">
        <v>81</v>
      </c>
      <c r="G1080" s="1" t="s">
        <v>37</v>
      </c>
      <c r="H1080" s="4">
        <v>4.60213030400188E-2</v>
      </c>
      <c r="I1080" s="1">
        <v>0.27853096492456197</v>
      </c>
      <c r="P1080" s="1" t="s">
        <v>169</v>
      </c>
      <c r="Q1080" s="1" t="s">
        <v>16</v>
      </c>
      <c r="R1080" s="4">
        <v>-0.112934279120685</v>
      </c>
      <c r="S1080" s="1">
        <v>1.2402447684761401E-3</v>
      </c>
    </row>
    <row r="1081" spans="1:19" x14ac:dyDescent="0.25">
      <c r="A1081" s="1" t="s">
        <v>74</v>
      </c>
      <c r="B1081" s="1" t="s">
        <v>12</v>
      </c>
      <c r="C1081" s="4">
        <v>-8.5183944673574596E-2</v>
      </c>
      <c r="D1081" s="1">
        <v>4.5948632103899701E-5</v>
      </c>
      <c r="F1081" s="1" t="s">
        <v>83</v>
      </c>
      <c r="G1081" s="1" t="s">
        <v>37</v>
      </c>
      <c r="H1081" s="4">
        <v>1.3470548858823201E-2</v>
      </c>
      <c r="I1081" s="1">
        <v>0.31895913387640301</v>
      </c>
      <c r="P1081" s="1" t="s">
        <v>171</v>
      </c>
      <c r="Q1081" s="1" t="s">
        <v>16</v>
      </c>
      <c r="R1081" s="4">
        <v>-3.93651889117922E-2</v>
      </c>
      <c r="S1081" s="1">
        <v>0.26164321885085201</v>
      </c>
    </row>
    <row r="1082" spans="1:19" x14ac:dyDescent="0.25">
      <c r="A1082" s="1" t="s">
        <v>76</v>
      </c>
      <c r="B1082" s="1" t="s">
        <v>12</v>
      </c>
      <c r="C1082" s="4">
        <v>-6.9043328675127705E-2</v>
      </c>
      <c r="D1082" s="1">
        <v>9.6315154697300105E-4</v>
      </c>
      <c r="F1082" s="1" t="s">
        <v>85</v>
      </c>
      <c r="G1082" s="1" t="s">
        <v>37</v>
      </c>
      <c r="H1082" s="4">
        <v>2.9478814837688098E-2</v>
      </c>
      <c r="I1082" s="1">
        <v>0.68227582886812899</v>
      </c>
      <c r="P1082" s="1" t="s">
        <v>114</v>
      </c>
      <c r="Q1082" s="1" t="s">
        <v>17</v>
      </c>
      <c r="R1082" s="4">
        <v>-2.10814749625759E-2</v>
      </c>
      <c r="S1082" s="1">
        <v>0.54785241641238402</v>
      </c>
    </row>
    <row r="1083" spans="1:19" x14ac:dyDescent="0.25">
      <c r="A1083" s="1" t="s">
        <v>78</v>
      </c>
      <c r="B1083" s="1" t="s">
        <v>12</v>
      </c>
      <c r="C1083" s="4">
        <v>-9.6114091116645706E-2</v>
      </c>
      <c r="D1083" s="1">
        <v>4.2139260468653401E-6</v>
      </c>
      <c r="F1083" s="1" t="s">
        <v>87</v>
      </c>
      <c r="G1083" s="1" t="s">
        <v>37</v>
      </c>
      <c r="H1083" s="4">
        <v>1.89121616276542E-2</v>
      </c>
      <c r="I1083" s="1">
        <v>0.50923124115085305</v>
      </c>
      <c r="P1083" s="1" t="s">
        <v>116</v>
      </c>
      <c r="Q1083" s="1" t="s">
        <v>17</v>
      </c>
      <c r="R1083" s="4">
        <v>-7.6071871829820906E-2</v>
      </c>
      <c r="S1083" s="1">
        <v>2.9891174287357901E-2</v>
      </c>
    </row>
    <row r="1084" spans="1:19" x14ac:dyDescent="0.25">
      <c r="A1084" s="1" t="s">
        <v>80</v>
      </c>
      <c r="B1084" s="1" t="s">
        <v>12</v>
      </c>
      <c r="C1084" s="4">
        <v>-1.5641908801553299E-2</v>
      </c>
      <c r="D1084" s="1">
        <v>0.45505238965672601</v>
      </c>
      <c r="F1084" s="1" t="s">
        <v>89</v>
      </c>
      <c r="G1084" s="1" t="s">
        <v>37</v>
      </c>
      <c r="H1084" s="4">
        <v>1.96626400669998E-2</v>
      </c>
      <c r="I1084" s="1">
        <v>0.46168448403760798</v>
      </c>
      <c r="P1084" s="1" t="s">
        <v>118</v>
      </c>
      <c r="Q1084" s="1" t="s">
        <v>17</v>
      </c>
      <c r="R1084" s="4">
        <v>-4.0854744781190798E-2</v>
      </c>
      <c r="S1084" s="1">
        <v>0.24400849449142101</v>
      </c>
    </row>
    <row r="1085" spans="1:19" x14ac:dyDescent="0.25">
      <c r="A1085" s="1" t="s">
        <v>82</v>
      </c>
      <c r="B1085" s="1" t="s">
        <v>12</v>
      </c>
      <c r="C1085" s="4">
        <v>-2.3470772911101001E-2</v>
      </c>
      <c r="D1085" s="1">
        <v>0.262291544148339</v>
      </c>
      <c r="F1085" s="1" t="s">
        <v>91</v>
      </c>
      <c r="G1085" s="1" t="s">
        <v>37</v>
      </c>
      <c r="H1085" s="4">
        <v>3.1669791064126297E-2</v>
      </c>
      <c r="I1085" s="1">
        <v>0.391358447408791</v>
      </c>
      <c r="P1085" s="1" t="s">
        <v>120</v>
      </c>
      <c r="Q1085" s="1" t="s">
        <v>17</v>
      </c>
      <c r="R1085" s="4">
        <v>1.6316886041584201E-2</v>
      </c>
      <c r="S1085" s="1">
        <v>0.641835627344438</v>
      </c>
    </row>
    <row r="1086" spans="1:19" x14ac:dyDescent="0.25">
      <c r="A1086" s="1" t="s">
        <v>84</v>
      </c>
      <c r="B1086" s="1" t="s">
        <v>12</v>
      </c>
      <c r="C1086" s="4">
        <v>-5.8457558984473402E-3</v>
      </c>
      <c r="D1086" s="1">
        <v>0.78011896071744302</v>
      </c>
      <c r="F1086" s="1" t="s">
        <v>93</v>
      </c>
      <c r="G1086" s="1" t="s">
        <v>37</v>
      </c>
      <c r="H1086" s="4">
        <v>5.4503915905920897E-3</v>
      </c>
      <c r="I1086" s="1">
        <v>0.104182044981061</v>
      </c>
      <c r="P1086" s="1" t="s">
        <v>122</v>
      </c>
      <c r="Q1086" s="1" t="s">
        <v>17</v>
      </c>
      <c r="R1086" s="4">
        <v>2.9405166880109398E-2</v>
      </c>
      <c r="S1086" s="1">
        <v>0.40182990382707201</v>
      </c>
    </row>
    <row r="1087" spans="1:19" x14ac:dyDescent="0.25">
      <c r="A1087" s="1" t="s">
        <v>86</v>
      </c>
      <c r="B1087" s="1" t="s">
        <v>12</v>
      </c>
      <c r="C1087" s="4">
        <v>-1.8623956060601101E-3</v>
      </c>
      <c r="D1087" s="1">
        <v>0.92913118365361103</v>
      </c>
      <c r="F1087" s="1" t="s">
        <v>95</v>
      </c>
      <c r="G1087" s="1" t="s">
        <v>37</v>
      </c>
      <c r="H1087" s="4">
        <v>3.0187290070717699E-4</v>
      </c>
      <c r="I1087" s="1">
        <v>7.7675158020095003E-2</v>
      </c>
      <c r="P1087" s="1" t="s">
        <v>124</v>
      </c>
      <c r="Q1087" s="1" t="s">
        <v>17</v>
      </c>
      <c r="R1087" s="4">
        <v>-5.4723904319086195E-4</v>
      </c>
      <c r="S1087" s="1">
        <v>0.98755453055122899</v>
      </c>
    </row>
    <row r="1088" spans="1:19" x14ac:dyDescent="0.25">
      <c r="A1088" s="1" t="s">
        <v>88</v>
      </c>
      <c r="B1088" s="1" t="s">
        <v>12</v>
      </c>
      <c r="C1088" s="4">
        <v>2.8817337259053399E-2</v>
      </c>
      <c r="D1088" s="1">
        <v>0.168683680106576</v>
      </c>
      <c r="F1088" s="1" t="s">
        <v>97</v>
      </c>
      <c r="G1088" s="1" t="s">
        <v>37</v>
      </c>
      <c r="H1088" s="4">
        <v>1.9505607658485701E-2</v>
      </c>
      <c r="I1088" s="1">
        <v>2.2695723592726798E-3</v>
      </c>
      <c r="P1088" s="1" t="s">
        <v>126</v>
      </c>
      <c r="Q1088" s="1" t="s">
        <v>17</v>
      </c>
      <c r="R1088" s="4">
        <v>9.0471164233165407E-3</v>
      </c>
      <c r="S1088" s="1">
        <v>0.79649350261505203</v>
      </c>
    </row>
    <row r="1089" spans="1:19" x14ac:dyDescent="0.25">
      <c r="A1089" s="1" t="s">
        <v>90</v>
      </c>
      <c r="B1089" s="1" t="s">
        <v>12</v>
      </c>
      <c r="C1089" s="4">
        <v>-6.2585083815906804E-3</v>
      </c>
      <c r="D1089" s="1">
        <v>0.76503513639875398</v>
      </c>
      <c r="F1089" s="1" t="s">
        <v>99</v>
      </c>
      <c r="G1089" s="1" t="s">
        <v>37</v>
      </c>
      <c r="H1089" s="4">
        <v>3.61787035103011E-2</v>
      </c>
      <c r="I1089" s="1">
        <v>0.212344701296167</v>
      </c>
      <c r="P1089" s="1" t="s">
        <v>128</v>
      </c>
      <c r="Q1089" s="1" t="s">
        <v>17</v>
      </c>
      <c r="R1089" s="4">
        <v>-1.4483583227053599E-2</v>
      </c>
      <c r="S1089" s="1">
        <v>0.67970381346542996</v>
      </c>
    </row>
    <row r="1090" spans="1:19" x14ac:dyDescent="0.25">
      <c r="A1090" s="1" t="s">
        <v>92</v>
      </c>
      <c r="B1090" s="1" t="s">
        <v>12</v>
      </c>
      <c r="C1090" s="4">
        <v>-8.85214275163357E-3</v>
      </c>
      <c r="D1090" s="1">
        <v>0.67248594982555499</v>
      </c>
      <c r="F1090" s="1" t="s">
        <v>101</v>
      </c>
      <c r="G1090" s="1" t="s">
        <v>37</v>
      </c>
      <c r="H1090" s="4">
        <v>-6.2013247174408197E-3</v>
      </c>
      <c r="I1090" s="1">
        <v>0.32229988532384701</v>
      </c>
      <c r="P1090" s="1" t="s">
        <v>130</v>
      </c>
      <c r="Q1090" s="1" t="s">
        <v>17</v>
      </c>
      <c r="R1090" s="4">
        <v>-1.29034906183238E-2</v>
      </c>
      <c r="S1090" s="1">
        <v>0.71300639598180204</v>
      </c>
    </row>
    <row r="1091" spans="1:19" x14ac:dyDescent="0.25">
      <c r="A1091" s="1" t="s">
        <v>94</v>
      </c>
      <c r="B1091" s="1" t="s">
        <v>12</v>
      </c>
      <c r="C1091" s="4">
        <v>1.32403055173979E-2</v>
      </c>
      <c r="D1091" s="1">
        <v>0.52718239437277203</v>
      </c>
      <c r="F1091" s="1" t="s">
        <v>103</v>
      </c>
      <c r="G1091" s="1" t="s">
        <v>37</v>
      </c>
      <c r="H1091" s="4">
        <v>3.8344341481293703E-2</v>
      </c>
      <c r="I1091" s="1">
        <v>2.3367586112526501E-2</v>
      </c>
      <c r="P1091" s="1" t="s">
        <v>132</v>
      </c>
      <c r="Q1091" s="1" t="s">
        <v>17</v>
      </c>
      <c r="R1091" s="4">
        <v>-4.9057364601921498E-2</v>
      </c>
      <c r="S1091" s="1">
        <v>0.16175521048077501</v>
      </c>
    </row>
    <row r="1092" spans="1:19" x14ac:dyDescent="0.25">
      <c r="A1092" s="1" t="s">
        <v>96</v>
      </c>
      <c r="B1092" s="1" t="s">
        <v>12</v>
      </c>
      <c r="C1092" s="4">
        <v>2.1766688121900801E-2</v>
      </c>
      <c r="D1092" s="1">
        <v>0.29853403202048601</v>
      </c>
      <c r="F1092" s="1" t="s">
        <v>105</v>
      </c>
      <c r="G1092" s="1" t="s">
        <v>37</v>
      </c>
      <c r="H1092" s="4">
        <v>1.29138455756427E-2</v>
      </c>
      <c r="I1092" s="1">
        <v>2.1358030817871E-2</v>
      </c>
      <c r="P1092" s="1" t="s">
        <v>134</v>
      </c>
      <c r="Q1092" s="1" t="s">
        <v>17</v>
      </c>
      <c r="R1092" s="4">
        <v>-3.7262100857004599E-2</v>
      </c>
      <c r="S1092" s="1">
        <v>0.288007672852713</v>
      </c>
    </row>
    <row r="1093" spans="1:19" x14ac:dyDescent="0.25">
      <c r="A1093" s="1" t="s">
        <v>98</v>
      </c>
      <c r="B1093" s="1" t="s">
        <v>12</v>
      </c>
      <c r="C1093" s="4">
        <v>2.0256073848065902E-2</v>
      </c>
      <c r="D1093" s="1">
        <v>0.33333432569320598</v>
      </c>
      <c r="F1093" s="1" t="s">
        <v>107</v>
      </c>
      <c r="G1093" s="1" t="s">
        <v>37</v>
      </c>
      <c r="H1093" s="4">
        <v>-5.2266353580542897E-3</v>
      </c>
      <c r="I1093" s="1">
        <v>0.40323887390500501</v>
      </c>
      <c r="P1093" s="1" t="s">
        <v>136</v>
      </c>
      <c r="Q1093" s="1" t="s">
        <v>17</v>
      </c>
      <c r="R1093" s="4">
        <v>-3.1243204933061101E-2</v>
      </c>
      <c r="S1093" s="1">
        <v>0.373044034096845</v>
      </c>
    </row>
    <row r="1094" spans="1:19" x14ac:dyDescent="0.25">
      <c r="A1094" s="1" t="s">
        <v>100</v>
      </c>
      <c r="B1094" s="1" t="s">
        <v>12</v>
      </c>
      <c r="C1094" s="4">
        <v>1.9117751357279399E-2</v>
      </c>
      <c r="D1094" s="1">
        <v>0.361219582755331</v>
      </c>
      <c r="F1094" s="1" t="s">
        <v>54</v>
      </c>
      <c r="G1094" s="1" t="s">
        <v>38</v>
      </c>
      <c r="H1094" s="4">
        <v>-4.8306079096606502E-2</v>
      </c>
      <c r="I1094" s="1">
        <v>0.76598408171675603</v>
      </c>
      <c r="P1094" s="1" t="s">
        <v>138</v>
      </c>
      <c r="Q1094" s="1" t="s">
        <v>17</v>
      </c>
      <c r="R1094" s="4">
        <v>-2.47444226298756E-3</v>
      </c>
      <c r="S1094" s="1">
        <v>0.94376977708188003</v>
      </c>
    </row>
    <row r="1095" spans="1:19" x14ac:dyDescent="0.25">
      <c r="A1095" s="1" t="s">
        <v>102</v>
      </c>
      <c r="B1095" s="1" t="s">
        <v>12</v>
      </c>
      <c r="C1095" s="4">
        <v>1.5636514037428498E-2</v>
      </c>
      <c r="D1095" s="1">
        <v>0.45520794069711901</v>
      </c>
      <c r="F1095" s="1" t="s">
        <v>56</v>
      </c>
      <c r="G1095" s="1" t="s">
        <v>38</v>
      </c>
      <c r="H1095" s="4">
        <v>4.6692226693004001E-4</v>
      </c>
      <c r="I1095" s="1">
        <v>0.23699019096378399</v>
      </c>
      <c r="P1095" s="1" t="s">
        <v>140</v>
      </c>
      <c r="Q1095" s="1" t="s">
        <v>17</v>
      </c>
      <c r="R1095" s="4">
        <v>-4.2717605655347997E-2</v>
      </c>
      <c r="S1095" s="1">
        <v>0.223149760781607</v>
      </c>
    </row>
    <row r="1096" spans="1:19" x14ac:dyDescent="0.25">
      <c r="A1096" s="1" t="s">
        <v>104</v>
      </c>
      <c r="B1096" s="1" t="s">
        <v>12</v>
      </c>
      <c r="C1096" s="4">
        <v>1.7785414687661202E-2</v>
      </c>
      <c r="D1096" s="1">
        <v>0.39565752111834201</v>
      </c>
      <c r="F1096" s="1" t="s">
        <v>58</v>
      </c>
      <c r="G1096" s="1" t="s">
        <v>38</v>
      </c>
      <c r="H1096" s="4">
        <v>-7.5778188511223601E-2</v>
      </c>
      <c r="I1096" s="1">
        <v>5.2643638680700398E-2</v>
      </c>
      <c r="P1096" s="1" t="s">
        <v>142</v>
      </c>
      <c r="Q1096" s="1" t="s">
        <v>17</v>
      </c>
      <c r="R1096" s="4">
        <v>-4.2175965953727301E-2</v>
      </c>
      <c r="S1096" s="1">
        <v>0.22907876743167199</v>
      </c>
    </row>
    <row r="1097" spans="1:19" x14ac:dyDescent="0.25">
      <c r="A1097" s="1" t="s">
        <v>106</v>
      </c>
      <c r="B1097" s="1" t="s">
        <v>12</v>
      </c>
      <c r="C1097" s="4">
        <v>-7.3209749546587904E-2</v>
      </c>
      <c r="D1097" s="1">
        <v>4.6386511162330998E-4</v>
      </c>
      <c r="F1097" s="1" t="s">
        <v>60</v>
      </c>
      <c r="G1097" s="1" t="s">
        <v>38</v>
      </c>
      <c r="H1097" s="4">
        <v>-5.28739446294271E-2</v>
      </c>
      <c r="I1097" s="1">
        <v>0.45789130972333097</v>
      </c>
      <c r="P1097" s="1" t="s">
        <v>144</v>
      </c>
      <c r="Q1097" s="1" t="s">
        <v>17</v>
      </c>
      <c r="R1097" s="4">
        <v>-1.6903740380096999E-2</v>
      </c>
      <c r="S1097" s="1">
        <v>0.629901703123249</v>
      </c>
    </row>
    <row r="1098" spans="1:19" x14ac:dyDescent="0.25">
      <c r="A1098" s="1" t="s">
        <v>108</v>
      </c>
      <c r="B1098" s="1" t="s">
        <v>12</v>
      </c>
      <c r="C1098" s="4">
        <v>-1.9816040481011099E-2</v>
      </c>
      <c r="D1098" s="1">
        <v>0.34394478829489</v>
      </c>
      <c r="F1098" s="1" t="s">
        <v>62</v>
      </c>
      <c r="G1098" s="1" t="s">
        <v>38</v>
      </c>
      <c r="H1098" s="4">
        <v>-6.4434044680289598E-2</v>
      </c>
      <c r="I1098" s="1">
        <v>0.56359968273266203</v>
      </c>
      <c r="P1098" s="1" t="s">
        <v>146</v>
      </c>
      <c r="Q1098" s="1" t="s">
        <v>17</v>
      </c>
      <c r="R1098" s="4">
        <v>-6.2684640021582902E-2</v>
      </c>
      <c r="S1098" s="1">
        <v>7.3687883417969793E-2</v>
      </c>
    </row>
    <row r="1099" spans="1:19" x14ac:dyDescent="0.25">
      <c r="A1099" s="1" t="s">
        <v>109</v>
      </c>
      <c r="B1099" s="1" t="s">
        <v>12</v>
      </c>
      <c r="C1099" s="4">
        <v>-3.0273531583921799E-2</v>
      </c>
      <c r="D1099" s="1">
        <v>0.14816843717272599</v>
      </c>
      <c r="F1099" s="1" t="s">
        <v>64</v>
      </c>
      <c r="G1099" s="1" t="s">
        <v>38</v>
      </c>
      <c r="H1099" s="4">
        <v>-8.88427818390434E-2</v>
      </c>
      <c r="I1099" s="5">
        <v>7.7310614465672304E-5</v>
      </c>
      <c r="P1099" s="1" t="s">
        <v>148</v>
      </c>
      <c r="Q1099" s="1" t="s">
        <v>17</v>
      </c>
      <c r="R1099" s="4">
        <v>-4.1761397971965201E-2</v>
      </c>
      <c r="S1099" s="1">
        <v>0.23369180006243201</v>
      </c>
    </row>
    <row r="1100" spans="1:19" x14ac:dyDescent="0.25">
      <c r="A1100" s="1" t="s">
        <v>110</v>
      </c>
      <c r="B1100" s="1" t="s">
        <v>12</v>
      </c>
      <c r="C1100" s="4">
        <v>-9.6952749298284402E-3</v>
      </c>
      <c r="D1100" s="1">
        <v>0.64336101399330903</v>
      </c>
      <c r="F1100" s="1" t="s">
        <v>66</v>
      </c>
      <c r="G1100" s="1" t="s">
        <v>38</v>
      </c>
      <c r="H1100" s="4">
        <v>-8.9190950376158595E-2</v>
      </c>
      <c r="I1100" s="1">
        <v>5.63025226611528E-2</v>
      </c>
      <c r="P1100" s="1" t="s">
        <v>150</v>
      </c>
      <c r="Q1100" s="1" t="s">
        <v>17</v>
      </c>
      <c r="R1100" s="4">
        <v>-5.7653529229759803E-2</v>
      </c>
      <c r="S1100" s="1">
        <v>0.100022035448395</v>
      </c>
    </row>
    <row r="1101" spans="1:19" x14ac:dyDescent="0.25">
      <c r="A1101" s="1" t="s">
        <v>112</v>
      </c>
      <c r="B1101" s="1" t="s">
        <v>12</v>
      </c>
      <c r="C1101" s="4">
        <v>1.54410763428919E-2</v>
      </c>
      <c r="D1101" s="1">
        <v>0.46086326888960999</v>
      </c>
      <c r="F1101" s="1" t="s">
        <v>210</v>
      </c>
      <c r="G1101" s="1" t="s">
        <v>38</v>
      </c>
      <c r="H1101" s="4">
        <v>-3.1489312994610497E-2</v>
      </c>
      <c r="I1101" s="1">
        <v>0.15285755893084399</v>
      </c>
      <c r="P1101" s="1" t="s">
        <v>152</v>
      </c>
      <c r="Q1101" s="1" t="s">
        <v>17</v>
      </c>
      <c r="R1101" s="4">
        <v>-5.0137593818301102E-2</v>
      </c>
      <c r="S1101" s="1">
        <v>0.152705281485292</v>
      </c>
    </row>
    <row r="1102" spans="1:19" x14ac:dyDescent="0.25">
      <c r="A1102" s="1" t="s">
        <v>113</v>
      </c>
      <c r="B1102" s="1" t="s">
        <v>12</v>
      </c>
      <c r="C1102" s="4">
        <v>1.2486423894789E-2</v>
      </c>
      <c r="D1102" s="1">
        <v>0.55097002722140598</v>
      </c>
      <c r="F1102" s="1" t="s">
        <v>69</v>
      </c>
      <c r="G1102" s="1" t="s">
        <v>38</v>
      </c>
      <c r="H1102" s="4">
        <v>-6.1968820793959101E-2</v>
      </c>
      <c r="I1102" s="1">
        <v>0.17963528860516001</v>
      </c>
      <c r="P1102" s="1" t="s">
        <v>154</v>
      </c>
      <c r="Q1102" s="1" t="s">
        <v>17</v>
      </c>
      <c r="R1102" s="4">
        <v>5.1492575898449602E-3</v>
      </c>
      <c r="S1102" s="1">
        <v>0.88330771497817595</v>
      </c>
    </row>
    <row r="1103" spans="1:19" x14ac:dyDescent="0.25">
      <c r="A1103" s="1" t="s">
        <v>115</v>
      </c>
      <c r="B1103" s="1" t="s">
        <v>12</v>
      </c>
      <c r="C1103" s="4">
        <v>-1.2795114808444899E-2</v>
      </c>
      <c r="D1103" s="1">
        <v>0.54116623818207699</v>
      </c>
      <c r="F1103" s="1" t="s">
        <v>71</v>
      </c>
      <c r="G1103" s="1" t="s">
        <v>38</v>
      </c>
      <c r="H1103" s="4">
        <v>-0.12601340348416201</v>
      </c>
      <c r="I1103" s="1">
        <v>1.05641959752905E-2</v>
      </c>
      <c r="P1103" s="1" t="s">
        <v>97</v>
      </c>
      <c r="Q1103" s="1" t="s">
        <v>17</v>
      </c>
      <c r="R1103" s="4">
        <v>-2.7438078556260001E-2</v>
      </c>
      <c r="S1103" s="1">
        <v>0.43406594765462098</v>
      </c>
    </row>
    <row r="1104" spans="1:19" x14ac:dyDescent="0.25">
      <c r="A1104" s="1" t="s">
        <v>117</v>
      </c>
      <c r="B1104" s="1" t="s">
        <v>12</v>
      </c>
      <c r="C1104" s="4">
        <v>-5.0963253825582901E-2</v>
      </c>
      <c r="D1104" s="1">
        <v>1.4878978975953E-2</v>
      </c>
      <c r="F1104" s="1" t="s">
        <v>73</v>
      </c>
      <c r="G1104" s="1" t="s">
        <v>38</v>
      </c>
      <c r="H1104" s="4">
        <v>-8.8247953180600899E-2</v>
      </c>
      <c r="I1104" s="1">
        <v>0.266427988854395</v>
      </c>
      <c r="P1104" s="1" t="s">
        <v>157</v>
      </c>
      <c r="Q1104" s="1" t="s">
        <v>17</v>
      </c>
      <c r="R1104" s="4">
        <v>2.5097588760465701E-2</v>
      </c>
      <c r="S1104" s="1">
        <v>0.47429759572064101</v>
      </c>
    </row>
    <row r="1105" spans="1:19" x14ac:dyDescent="0.25">
      <c r="A1105" s="1" t="s">
        <v>119</v>
      </c>
      <c r="B1105" s="1" t="s">
        <v>12</v>
      </c>
      <c r="C1105" s="4">
        <v>4.42807592649863E-2</v>
      </c>
      <c r="D1105" s="1">
        <v>3.437485481672E-2</v>
      </c>
      <c r="F1105" s="1" t="s">
        <v>75</v>
      </c>
      <c r="G1105" s="1" t="s">
        <v>38</v>
      </c>
      <c r="H1105" s="4">
        <v>-8.60550394284708E-2</v>
      </c>
      <c r="I1105" s="1">
        <v>0.11606675630989299</v>
      </c>
      <c r="P1105" s="1" t="s">
        <v>159</v>
      </c>
      <c r="Q1105" s="1" t="s">
        <v>17</v>
      </c>
      <c r="R1105" s="4">
        <v>-2.6203696244094701E-2</v>
      </c>
      <c r="S1105" s="1">
        <v>0.455034219361725</v>
      </c>
    </row>
    <row r="1106" spans="1:19" x14ac:dyDescent="0.25">
      <c r="A1106" s="1" t="s">
        <v>121</v>
      </c>
      <c r="B1106" s="1" t="s">
        <v>12</v>
      </c>
      <c r="C1106" s="4">
        <v>6.1720091083404503E-2</v>
      </c>
      <c r="D1106" s="1">
        <v>3.17537468611424E-3</v>
      </c>
      <c r="F1106" s="1" t="s">
        <v>77</v>
      </c>
      <c r="G1106" s="1" t="s">
        <v>38</v>
      </c>
      <c r="H1106" s="4">
        <v>-0.14785370262706499</v>
      </c>
      <c r="I1106" s="1">
        <v>0.38009952726097102</v>
      </c>
      <c r="P1106" s="1" t="s">
        <v>161</v>
      </c>
      <c r="Q1106" s="1" t="s">
        <v>17</v>
      </c>
      <c r="R1106" s="4">
        <v>1.4900565565473201E-2</v>
      </c>
      <c r="S1106" s="1">
        <v>0.67101522099736999</v>
      </c>
    </row>
    <row r="1107" spans="1:19" x14ac:dyDescent="0.25">
      <c r="A1107" s="1" t="s">
        <v>123</v>
      </c>
      <c r="B1107" s="1" t="s">
        <v>12</v>
      </c>
      <c r="C1107" s="4">
        <v>7.1481521452914004E-2</v>
      </c>
      <c r="D1107" s="1">
        <v>6.3096339428956899E-4</v>
      </c>
      <c r="F1107" s="1" t="s">
        <v>79</v>
      </c>
      <c r="G1107" s="1" t="s">
        <v>38</v>
      </c>
      <c r="H1107" s="4">
        <v>-3.2504449335945401E-2</v>
      </c>
      <c r="I1107" s="1">
        <v>5.6481905484649098E-2</v>
      </c>
      <c r="P1107" s="1" t="s">
        <v>163</v>
      </c>
      <c r="Q1107" s="1" t="s">
        <v>17</v>
      </c>
      <c r="R1107" s="4">
        <v>-1.86620265864967E-2</v>
      </c>
      <c r="S1107" s="1">
        <v>0.594728778402692</v>
      </c>
    </row>
    <row r="1108" spans="1:19" x14ac:dyDescent="0.25">
      <c r="A1108" s="1" t="s">
        <v>125</v>
      </c>
      <c r="B1108" s="1" t="s">
        <v>12</v>
      </c>
      <c r="C1108" s="4">
        <v>6.8561988776841706E-2</v>
      </c>
      <c r="D1108" s="1">
        <v>1.04542882068659E-3</v>
      </c>
      <c r="F1108" s="1" t="s">
        <v>81</v>
      </c>
      <c r="G1108" s="1" t="s">
        <v>38</v>
      </c>
      <c r="H1108" s="4">
        <v>-0.106464328032376</v>
      </c>
      <c r="I1108" s="1">
        <v>0.28115983932753602</v>
      </c>
      <c r="P1108" s="1" t="s">
        <v>165</v>
      </c>
      <c r="Q1108" s="1" t="s">
        <v>17</v>
      </c>
      <c r="R1108" s="4">
        <v>8.7456879860819403E-3</v>
      </c>
      <c r="S1108" s="1">
        <v>0.80313240214715598</v>
      </c>
    </row>
    <row r="1109" spans="1:19" x14ac:dyDescent="0.25">
      <c r="A1109" s="1" t="s">
        <v>127</v>
      </c>
      <c r="B1109" s="1" t="s">
        <v>12</v>
      </c>
      <c r="C1109" s="4">
        <v>4.2453054921451898E-2</v>
      </c>
      <c r="D1109" s="1">
        <v>4.2535530626762498E-2</v>
      </c>
      <c r="F1109" s="1" t="s">
        <v>83</v>
      </c>
      <c r="G1109" s="1" t="s">
        <v>38</v>
      </c>
      <c r="H1109" s="4">
        <v>-0.114190066894956</v>
      </c>
      <c r="I1109" s="1">
        <v>0.31358445061120999</v>
      </c>
      <c r="P1109" s="1" t="s">
        <v>167</v>
      </c>
      <c r="Q1109" s="1" t="s">
        <v>17</v>
      </c>
      <c r="R1109" s="4">
        <v>1.54772390279497E-2</v>
      </c>
      <c r="S1109" s="1">
        <v>0.65907135665108996</v>
      </c>
    </row>
    <row r="1110" spans="1:19" x14ac:dyDescent="0.25">
      <c r="A1110" s="1" t="s">
        <v>129</v>
      </c>
      <c r="B1110" s="1" t="s">
        <v>12</v>
      </c>
      <c r="C1110" s="4">
        <v>2.2023726603629199E-2</v>
      </c>
      <c r="D1110" s="1">
        <v>0.29286313471497899</v>
      </c>
      <c r="F1110" s="1" t="s">
        <v>85</v>
      </c>
      <c r="G1110" s="1" t="s">
        <v>38</v>
      </c>
      <c r="H1110" s="4">
        <v>-0.12349139082143699</v>
      </c>
      <c r="I1110" s="1">
        <v>0.52468582816791198</v>
      </c>
      <c r="P1110" s="1" t="s">
        <v>169</v>
      </c>
      <c r="Q1110" s="1" t="s">
        <v>17</v>
      </c>
      <c r="R1110" s="4">
        <v>-3.1150042491947399E-2</v>
      </c>
      <c r="S1110" s="1">
        <v>0.374471669266493</v>
      </c>
    </row>
    <row r="1111" spans="1:19" x14ac:dyDescent="0.25">
      <c r="A1111" s="1" t="s">
        <v>131</v>
      </c>
      <c r="B1111" s="1" t="s">
        <v>12</v>
      </c>
      <c r="C1111" s="4">
        <v>2.1915613574375201E-2</v>
      </c>
      <c r="D1111" s="1">
        <v>0.29523950585567599</v>
      </c>
      <c r="F1111" s="1" t="s">
        <v>87</v>
      </c>
      <c r="G1111" s="1" t="s">
        <v>38</v>
      </c>
      <c r="H1111" s="4">
        <v>-4.1365316440737598E-2</v>
      </c>
      <c r="I1111" s="1">
        <v>0.17290477004886901</v>
      </c>
      <c r="P1111" s="1" t="s">
        <v>171</v>
      </c>
      <c r="Q1111" s="1" t="s">
        <v>17</v>
      </c>
      <c r="R1111" s="4">
        <v>9.4031865995497198E-3</v>
      </c>
      <c r="S1111" s="1">
        <v>0.78867006257472905</v>
      </c>
    </row>
    <row r="1112" spans="1:19" x14ac:dyDescent="0.25">
      <c r="A1112" s="1" t="s">
        <v>133</v>
      </c>
      <c r="B1112" s="1" t="s">
        <v>12</v>
      </c>
      <c r="C1112" s="4">
        <v>3.4670528813821197E-2</v>
      </c>
      <c r="D1112" s="1">
        <v>9.7686488491870005E-2</v>
      </c>
      <c r="F1112" s="1" t="s">
        <v>89</v>
      </c>
      <c r="G1112" s="1" t="s">
        <v>38</v>
      </c>
      <c r="H1112" s="4">
        <v>-0.121127848768638</v>
      </c>
      <c r="I1112" s="1">
        <v>0.45799011946596802</v>
      </c>
      <c r="P1112" s="1" t="s">
        <v>114</v>
      </c>
      <c r="Q1112" s="1" t="s">
        <v>36</v>
      </c>
      <c r="R1112" s="4">
        <v>0.127510205170666</v>
      </c>
      <c r="S1112" s="1">
        <v>2.6274398191397397E-4</v>
      </c>
    </row>
    <row r="1113" spans="1:19" x14ac:dyDescent="0.25">
      <c r="A1113" s="1" t="s">
        <v>135</v>
      </c>
      <c r="B1113" s="1" t="s">
        <v>12</v>
      </c>
      <c r="C1113" s="4">
        <v>2.5857843974608701E-2</v>
      </c>
      <c r="D1113" s="1">
        <v>0.216816730215384</v>
      </c>
      <c r="F1113" s="1" t="s">
        <v>91</v>
      </c>
      <c r="G1113" s="1" t="s">
        <v>38</v>
      </c>
      <c r="H1113" s="4">
        <v>-0.127589544644474</v>
      </c>
      <c r="I1113" s="1">
        <v>0.93520524911132397</v>
      </c>
      <c r="P1113" s="1" t="s">
        <v>116</v>
      </c>
      <c r="Q1113" s="1" t="s">
        <v>36</v>
      </c>
      <c r="R1113" s="4">
        <v>3.9882307432845203E-2</v>
      </c>
      <c r="S1113" s="1">
        <v>0.25542406491014902</v>
      </c>
    </row>
    <row r="1114" spans="1:19" x14ac:dyDescent="0.25">
      <c r="A1114" s="1" t="s">
        <v>137</v>
      </c>
      <c r="B1114" s="1" t="s">
        <v>12</v>
      </c>
      <c r="C1114" s="4">
        <v>1.63553594957782E-2</v>
      </c>
      <c r="D1114" s="1">
        <v>0.43474627580981601</v>
      </c>
      <c r="F1114" s="1" t="s">
        <v>93</v>
      </c>
      <c r="G1114" s="1" t="s">
        <v>38</v>
      </c>
      <c r="H1114" s="4">
        <v>-5.66292887404986E-2</v>
      </c>
      <c r="I1114" s="1">
        <v>0.22095719683707499</v>
      </c>
      <c r="P1114" s="1" t="s">
        <v>118</v>
      </c>
      <c r="Q1114" s="1" t="s">
        <v>36</v>
      </c>
      <c r="R1114" s="4">
        <v>-2.8255127150906001E-3</v>
      </c>
      <c r="S1114" s="1">
        <v>0.93580804467566903</v>
      </c>
    </row>
    <row r="1115" spans="1:19" x14ac:dyDescent="0.25">
      <c r="A1115" s="1" t="s">
        <v>139</v>
      </c>
      <c r="B1115" s="1" t="s">
        <v>12</v>
      </c>
      <c r="C1115" s="4">
        <v>-1.0102832675835401E-2</v>
      </c>
      <c r="D1115" s="1">
        <v>0.62947291569725905</v>
      </c>
      <c r="F1115" s="1" t="s">
        <v>95</v>
      </c>
      <c r="G1115" s="1" t="s">
        <v>38</v>
      </c>
      <c r="H1115" s="4">
        <v>-5.2669351752096902E-2</v>
      </c>
      <c r="I1115" s="1">
        <v>0.86955284335088501</v>
      </c>
      <c r="P1115" s="1" t="s">
        <v>120</v>
      </c>
      <c r="Q1115" s="1" t="s">
        <v>36</v>
      </c>
      <c r="R1115" s="4">
        <v>0.15995348377333601</v>
      </c>
      <c r="S1115" s="5">
        <v>4.4547350353246898E-6</v>
      </c>
    </row>
    <row r="1116" spans="1:19" x14ac:dyDescent="0.25">
      <c r="A1116" s="1" t="s">
        <v>141</v>
      </c>
      <c r="B1116" s="1" t="s">
        <v>12</v>
      </c>
      <c r="C1116" s="4">
        <v>9.9472589658115396E-2</v>
      </c>
      <c r="D1116" s="1">
        <v>1.9160154555725602E-6</v>
      </c>
      <c r="F1116" s="1" t="s">
        <v>97</v>
      </c>
      <c r="G1116" s="1" t="s">
        <v>38</v>
      </c>
      <c r="H1116" s="4">
        <v>-9.2234398567318604E-2</v>
      </c>
      <c r="I1116" s="1">
        <v>7.8084304591458195E-2</v>
      </c>
      <c r="P1116" s="1" t="s">
        <v>122</v>
      </c>
      <c r="Q1116" s="1" t="s">
        <v>36</v>
      </c>
      <c r="R1116" s="4">
        <v>0.119970338600053</v>
      </c>
      <c r="S1116" s="1">
        <v>5.9896194009025202E-4</v>
      </c>
    </row>
    <row r="1117" spans="1:19" x14ac:dyDescent="0.25">
      <c r="A1117" s="1" t="s">
        <v>143</v>
      </c>
      <c r="B1117" s="1" t="s">
        <v>12</v>
      </c>
      <c r="C1117" s="4">
        <v>9.8988628735369399E-2</v>
      </c>
      <c r="D1117" s="1">
        <v>2.1498448603715398E-6</v>
      </c>
      <c r="F1117" s="1" t="s">
        <v>99</v>
      </c>
      <c r="G1117" s="1" t="s">
        <v>38</v>
      </c>
      <c r="H1117" s="4">
        <v>-8.6832637738050999E-2</v>
      </c>
      <c r="I1117" s="1">
        <v>0.43347115757203503</v>
      </c>
      <c r="P1117" s="1" t="s">
        <v>124</v>
      </c>
      <c r="Q1117" s="1" t="s">
        <v>36</v>
      </c>
      <c r="R1117" s="4">
        <v>-8.1962427137473304E-4</v>
      </c>
      <c r="S1117" s="1">
        <v>0.98136080446668905</v>
      </c>
    </row>
    <row r="1118" spans="1:19" x14ac:dyDescent="0.25">
      <c r="A1118" s="1" t="s">
        <v>145</v>
      </c>
      <c r="B1118" s="1" t="s">
        <v>12</v>
      </c>
      <c r="C1118" s="4">
        <v>0.109342415441968</v>
      </c>
      <c r="D1118" s="1">
        <v>1.62933173020846E-7</v>
      </c>
      <c r="F1118" s="1" t="s">
        <v>101</v>
      </c>
      <c r="G1118" s="1" t="s">
        <v>38</v>
      </c>
      <c r="H1118" s="4">
        <v>-1.8238308770144498E-2</v>
      </c>
      <c r="I1118" s="1">
        <v>0.963643331946613</v>
      </c>
      <c r="P1118" s="1" t="s">
        <v>126</v>
      </c>
      <c r="Q1118" s="1" t="s">
        <v>36</v>
      </c>
      <c r="R1118" s="4">
        <v>0.15955557605888601</v>
      </c>
      <c r="S1118" s="5">
        <v>4.70815021051346E-6</v>
      </c>
    </row>
    <row r="1119" spans="1:19" x14ac:dyDescent="0.25">
      <c r="A1119" s="1" t="s">
        <v>147</v>
      </c>
      <c r="B1119" s="1" t="s">
        <v>12</v>
      </c>
      <c r="C1119" s="4">
        <v>0.106903615685337</v>
      </c>
      <c r="D1119" s="1">
        <v>3.0583581004953601E-7</v>
      </c>
      <c r="F1119" s="1" t="s">
        <v>103</v>
      </c>
      <c r="G1119" s="1" t="s">
        <v>38</v>
      </c>
      <c r="H1119" s="4">
        <v>5.3626957152347499E-2</v>
      </c>
      <c r="I1119" s="1">
        <v>0.33283800052062201</v>
      </c>
      <c r="P1119" s="1" t="s">
        <v>128</v>
      </c>
      <c r="Q1119" s="1" t="s">
        <v>36</v>
      </c>
      <c r="R1119" s="4">
        <v>-6.3161646220629905E-2</v>
      </c>
      <c r="S1119" s="1">
        <v>7.1516496286417403E-2</v>
      </c>
    </row>
    <row r="1120" spans="1:19" x14ac:dyDescent="0.25">
      <c r="A1120" s="1" t="s">
        <v>149</v>
      </c>
      <c r="B1120" s="1" t="s">
        <v>12</v>
      </c>
      <c r="C1120" s="4">
        <v>-1.1928665657646E-3</v>
      </c>
      <c r="D1120" s="1">
        <v>0.95457318421289705</v>
      </c>
      <c r="F1120" s="1" t="s">
        <v>105</v>
      </c>
      <c r="G1120" s="1" t="s">
        <v>38</v>
      </c>
      <c r="H1120" s="4">
        <v>-8.4687847146195497E-2</v>
      </c>
      <c r="I1120" s="1">
        <v>0.368304687025787</v>
      </c>
      <c r="P1120" s="1" t="s">
        <v>130</v>
      </c>
      <c r="Q1120" s="1" t="s">
        <v>36</v>
      </c>
      <c r="R1120" s="4">
        <v>2.0912300392119301E-3</v>
      </c>
      <c r="S1120" s="1">
        <v>0.95246681257129795</v>
      </c>
    </row>
    <row r="1121" spans="1:19" x14ac:dyDescent="0.25">
      <c r="A1121" s="1" t="s">
        <v>151</v>
      </c>
      <c r="B1121" s="1" t="s">
        <v>12</v>
      </c>
      <c r="C1121" s="4">
        <v>2.89460192905742E-2</v>
      </c>
      <c r="D1121" s="1">
        <v>0.16678916641855901</v>
      </c>
      <c r="F1121" s="1" t="s">
        <v>107</v>
      </c>
      <c r="G1121" s="1" t="s">
        <v>38</v>
      </c>
      <c r="H1121" s="4">
        <v>-4.4498936587473101E-2</v>
      </c>
      <c r="I1121" s="1">
        <v>7.5376294714639899E-3</v>
      </c>
      <c r="P1121" s="1" t="s">
        <v>132</v>
      </c>
      <c r="Q1121" s="1" t="s">
        <v>36</v>
      </c>
      <c r="R1121" s="4">
        <v>5.52440192920901E-2</v>
      </c>
      <c r="S1121" s="1">
        <v>0.11504872481834801</v>
      </c>
    </row>
    <row r="1122" spans="1:19" x14ac:dyDescent="0.25">
      <c r="A1122" s="1" t="s">
        <v>153</v>
      </c>
      <c r="B1122" s="1" t="s">
        <v>12</v>
      </c>
      <c r="C1122" s="4">
        <v>2.5555581717292299E-2</v>
      </c>
      <c r="D1122" s="1">
        <v>0.222239232092897</v>
      </c>
      <c r="F1122" s="1" t="s">
        <v>54</v>
      </c>
      <c r="G1122" s="1" t="s">
        <v>39</v>
      </c>
      <c r="H1122" s="4">
        <v>-1.6516938840166601E-2</v>
      </c>
      <c r="I1122" s="1">
        <v>1.3582563886691299E-4</v>
      </c>
      <c r="P1122" s="1" t="s">
        <v>134</v>
      </c>
      <c r="Q1122" s="1" t="s">
        <v>36</v>
      </c>
      <c r="R1122" s="4">
        <v>6.1497622275969296E-3</v>
      </c>
      <c r="S1122" s="1">
        <v>0.86084637244537898</v>
      </c>
    </row>
    <row r="1123" spans="1:19" x14ac:dyDescent="0.25">
      <c r="A1123" s="1" t="s">
        <v>155</v>
      </c>
      <c r="B1123" s="1" t="s">
        <v>12</v>
      </c>
      <c r="C1123" s="4">
        <v>7.5191817991607707E-2</v>
      </c>
      <c r="D1123" s="1">
        <v>3.2334035401630702E-4</v>
      </c>
      <c r="F1123" s="1" t="s">
        <v>56</v>
      </c>
      <c r="G1123" s="1" t="s">
        <v>39</v>
      </c>
      <c r="H1123" s="4">
        <v>3.9522090704467903E-2</v>
      </c>
      <c r="I1123" s="1">
        <v>1.39409670496367E-3</v>
      </c>
      <c r="P1123" s="1" t="s">
        <v>136</v>
      </c>
      <c r="Q1123" s="1" t="s">
        <v>36</v>
      </c>
      <c r="R1123" s="4">
        <v>0.112922939429842</v>
      </c>
      <c r="S1123" s="1">
        <v>1.2416610421148E-3</v>
      </c>
    </row>
    <row r="1124" spans="1:19" x14ac:dyDescent="0.25">
      <c r="A1124" s="1" t="s">
        <v>156</v>
      </c>
      <c r="B1124" s="1" t="s">
        <v>12</v>
      </c>
      <c r="C1124" s="4">
        <v>2.8235976282412499E-2</v>
      </c>
      <c r="D1124" s="1">
        <v>0.17744423371936499</v>
      </c>
      <c r="F1124" s="1" t="s">
        <v>58</v>
      </c>
      <c r="G1124" s="1" t="s">
        <v>39</v>
      </c>
      <c r="H1124" s="4">
        <v>4.0108596032417301E-2</v>
      </c>
      <c r="I1124" s="5">
        <v>3.1040705255100598E-7</v>
      </c>
      <c r="P1124" s="1" t="s">
        <v>138</v>
      </c>
      <c r="Q1124" s="1" t="s">
        <v>36</v>
      </c>
      <c r="R1124" s="4">
        <v>0.135781028445805</v>
      </c>
      <c r="S1124" s="1">
        <v>1.00917062381426E-4</v>
      </c>
    </row>
    <row r="1125" spans="1:19" x14ac:dyDescent="0.25">
      <c r="A1125" s="1" t="s">
        <v>158</v>
      </c>
      <c r="B1125" s="1" t="s">
        <v>12</v>
      </c>
      <c r="C1125" s="4">
        <v>-4.0748804206117401E-2</v>
      </c>
      <c r="D1125" s="1">
        <v>5.1564637141781597E-2</v>
      </c>
      <c r="F1125" s="1" t="s">
        <v>60</v>
      </c>
      <c r="G1125" s="1" t="s">
        <v>39</v>
      </c>
      <c r="H1125" s="4">
        <v>3.3460174071187697E-2</v>
      </c>
      <c r="I1125" s="1">
        <v>3.3533181952138898E-2</v>
      </c>
      <c r="P1125" s="1" t="s">
        <v>140</v>
      </c>
      <c r="Q1125" s="1" t="s">
        <v>36</v>
      </c>
      <c r="R1125" s="4">
        <v>6.1379435763162897E-2</v>
      </c>
      <c r="S1125" s="1">
        <v>7.9905495155490405E-2</v>
      </c>
    </row>
    <row r="1126" spans="1:19" x14ac:dyDescent="0.25">
      <c r="A1126" s="1" t="s">
        <v>160</v>
      </c>
      <c r="B1126" s="1" t="s">
        <v>12</v>
      </c>
      <c r="C1126" s="4">
        <v>-4.8167298469632899E-2</v>
      </c>
      <c r="D1126" s="1">
        <v>2.1360840287571702E-2</v>
      </c>
      <c r="F1126" s="1" t="s">
        <v>62</v>
      </c>
      <c r="G1126" s="1" t="s">
        <v>39</v>
      </c>
      <c r="H1126" s="4">
        <v>-8.3429254058625002E-2</v>
      </c>
      <c r="I1126" s="5">
        <v>5.2877156101200402E-5</v>
      </c>
      <c r="P1126" s="1" t="s">
        <v>142</v>
      </c>
      <c r="Q1126" s="1" t="s">
        <v>36</v>
      </c>
      <c r="R1126" s="4">
        <v>-1.10537067401149E-2</v>
      </c>
      <c r="S1126" s="1">
        <v>0.75269425069316298</v>
      </c>
    </row>
    <row r="1127" spans="1:19" x14ac:dyDescent="0.25">
      <c r="A1127" s="1" t="s">
        <v>162</v>
      </c>
      <c r="B1127" s="1" t="s">
        <v>12</v>
      </c>
      <c r="C1127" s="4">
        <v>1.22892415694909E-2</v>
      </c>
      <c r="D1127" s="1">
        <v>0.55727775504854404</v>
      </c>
      <c r="F1127" s="1" t="s">
        <v>64</v>
      </c>
      <c r="G1127" s="1" t="s">
        <v>39</v>
      </c>
      <c r="H1127" s="4">
        <v>-0.104194742078278</v>
      </c>
      <c r="I1127" s="5">
        <v>1.19420885098751E-12</v>
      </c>
      <c r="P1127" s="1" t="s">
        <v>144</v>
      </c>
      <c r="Q1127" s="1" t="s">
        <v>36</v>
      </c>
      <c r="R1127" s="4">
        <v>-5.9307709071374802E-2</v>
      </c>
      <c r="S1127" s="1">
        <v>9.0642249685806905E-2</v>
      </c>
    </row>
    <row r="1128" spans="1:19" x14ac:dyDescent="0.25">
      <c r="A1128" s="1" t="s">
        <v>164</v>
      </c>
      <c r="B1128" s="1" t="s">
        <v>12</v>
      </c>
      <c r="C1128" s="4">
        <v>-4.7567194335579301E-2</v>
      </c>
      <c r="D1128" s="1">
        <v>2.3035943688999298E-2</v>
      </c>
      <c r="F1128" s="1" t="s">
        <v>66</v>
      </c>
      <c r="G1128" s="1" t="s">
        <v>39</v>
      </c>
      <c r="H1128" s="4">
        <v>6.8381399199573898E-3</v>
      </c>
      <c r="I1128" s="5">
        <v>4.1452294923496399E-8</v>
      </c>
      <c r="P1128" s="1" t="s">
        <v>146</v>
      </c>
      <c r="Q1128" s="1" t="s">
        <v>36</v>
      </c>
      <c r="R1128" s="4">
        <v>1.90320840024845E-2</v>
      </c>
      <c r="S1128" s="1">
        <v>0.58744170184228806</v>
      </c>
    </row>
    <row r="1129" spans="1:19" x14ac:dyDescent="0.25">
      <c r="A1129" s="1" t="s">
        <v>166</v>
      </c>
      <c r="B1129" s="1" t="s">
        <v>12</v>
      </c>
      <c r="C1129" s="4">
        <v>-1.2920458438028901E-2</v>
      </c>
      <c r="D1129" s="1">
        <v>0.53721042698761301</v>
      </c>
      <c r="F1129" s="1" t="s">
        <v>210</v>
      </c>
      <c r="G1129" s="1" t="s">
        <v>39</v>
      </c>
      <c r="H1129" s="4">
        <v>4.75262691897173E-2</v>
      </c>
      <c r="I1129" s="5">
        <v>1.26364031529753E-7</v>
      </c>
      <c r="P1129" s="1" t="s">
        <v>148</v>
      </c>
      <c r="Q1129" s="1" t="s">
        <v>36</v>
      </c>
      <c r="R1129" s="4">
        <v>9.1440181100958695E-2</v>
      </c>
      <c r="S1129" s="1">
        <v>9.0035284955287606E-3</v>
      </c>
    </row>
    <row r="1130" spans="1:19" x14ac:dyDescent="0.25">
      <c r="A1130" s="1" t="s">
        <v>168</v>
      </c>
      <c r="B1130" s="1" t="s">
        <v>12</v>
      </c>
      <c r="C1130" s="4">
        <v>4.97813320521329E-2</v>
      </c>
      <c r="D1130" s="1">
        <v>1.73709086957499E-2</v>
      </c>
      <c r="F1130" s="1" t="s">
        <v>69</v>
      </c>
      <c r="G1130" s="1" t="s">
        <v>39</v>
      </c>
      <c r="H1130" s="4">
        <v>-1.9710902597553499E-2</v>
      </c>
      <c r="I1130" s="1">
        <v>1.6373154154349701E-2</v>
      </c>
      <c r="P1130" s="1" t="s">
        <v>150</v>
      </c>
      <c r="Q1130" s="1" t="s">
        <v>36</v>
      </c>
      <c r="R1130" s="4">
        <v>9.76623715962225E-2</v>
      </c>
      <c r="S1130" s="1">
        <v>5.2630063924957804E-3</v>
      </c>
    </row>
    <row r="1131" spans="1:19" x14ac:dyDescent="0.25">
      <c r="A1131" s="1" t="s">
        <v>170</v>
      </c>
      <c r="B1131" s="1" t="s">
        <v>12</v>
      </c>
      <c r="C1131" s="4">
        <v>4.6252309461825201E-2</v>
      </c>
      <c r="D1131" s="1">
        <v>2.71091612888744E-2</v>
      </c>
      <c r="F1131" s="1" t="s">
        <v>71</v>
      </c>
      <c r="G1131" s="1" t="s">
        <v>39</v>
      </c>
      <c r="H1131" s="4">
        <v>-9.6103847822232399E-2</v>
      </c>
      <c r="I1131" s="5">
        <v>1.23101770414955E-6</v>
      </c>
      <c r="P1131" s="1" t="s">
        <v>152</v>
      </c>
      <c r="Q1131" s="1" t="s">
        <v>36</v>
      </c>
      <c r="R1131" s="4">
        <v>9.8557247357878394E-2</v>
      </c>
      <c r="S1131" s="1">
        <v>4.8599492387652703E-3</v>
      </c>
    </row>
    <row r="1132" spans="1:19" x14ac:dyDescent="0.25">
      <c r="A1132" s="1" t="s">
        <v>172</v>
      </c>
      <c r="B1132" s="1" t="s">
        <v>12</v>
      </c>
      <c r="C1132" s="4">
        <v>1.4273212200515801E-2</v>
      </c>
      <c r="D1132" s="1">
        <v>0.49546282328111502</v>
      </c>
      <c r="F1132" s="1" t="s">
        <v>73</v>
      </c>
      <c r="G1132" s="1" t="s">
        <v>39</v>
      </c>
      <c r="H1132" s="4">
        <v>-4.68420443086216E-2</v>
      </c>
      <c r="I1132" s="5">
        <v>5.6074117360219196E-21</v>
      </c>
      <c r="P1132" s="1" t="s">
        <v>154</v>
      </c>
      <c r="Q1132" s="1" t="s">
        <v>36</v>
      </c>
      <c r="R1132" s="4">
        <v>9.8326421838607098E-2</v>
      </c>
      <c r="S1132" s="1">
        <v>4.9611553972385902E-3</v>
      </c>
    </row>
    <row r="1133" spans="1:19" x14ac:dyDescent="0.25">
      <c r="A1133" s="1" t="s">
        <v>173</v>
      </c>
      <c r="B1133" s="1" t="s">
        <v>12</v>
      </c>
      <c r="C1133" s="4">
        <v>1.8209045834001899E-2</v>
      </c>
      <c r="D1133" s="1">
        <v>0.38449855989790799</v>
      </c>
      <c r="F1133" s="1" t="s">
        <v>75</v>
      </c>
      <c r="G1133" s="1" t="s">
        <v>39</v>
      </c>
      <c r="H1133" s="4">
        <v>8.3306221027071199E-3</v>
      </c>
      <c r="I1133" s="5">
        <v>1.89336045738675E-17</v>
      </c>
      <c r="P1133" s="1" t="s">
        <v>97</v>
      </c>
      <c r="Q1133" s="1" t="s">
        <v>36</v>
      </c>
      <c r="R1133" s="4">
        <v>6.6329585737265204E-2</v>
      </c>
      <c r="S1133" s="1">
        <v>5.8388592597147897E-2</v>
      </c>
    </row>
    <row r="1134" spans="1:19" x14ac:dyDescent="0.25">
      <c r="A1134" s="1" t="s">
        <v>174</v>
      </c>
      <c r="B1134" s="1" t="s">
        <v>12</v>
      </c>
      <c r="C1134" s="4">
        <v>3.4811639092864402E-2</v>
      </c>
      <c r="D1134" s="1">
        <v>9.6328599449120395E-2</v>
      </c>
      <c r="F1134" s="1" t="s">
        <v>77</v>
      </c>
      <c r="G1134" s="1" t="s">
        <v>39</v>
      </c>
      <c r="H1134" s="4">
        <v>7.8012851868754498E-3</v>
      </c>
      <c r="I1134" s="5">
        <v>2.7644704313775301E-25</v>
      </c>
      <c r="P1134" s="1" t="s">
        <v>157</v>
      </c>
      <c r="Q1134" s="1" t="s">
        <v>36</v>
      </c>
      <c r="R1134" s="4">
        <v>0.121986182358698</v>
      </c>
      <c r="S1134" s="1">
        <v>4.8268864826547201E-4</v>
      </c>
    </row>
    <row r="1135" spans="1:19" x14ac:dyDescent="0.25">
      <c r="A1135" s="1" t="s">
        <v>175</v>
      </c>
      <c r="B1135" s="1" t="s">
        <v>12</v>
      </c>
      <c r="C1135" s="4">
        <v>2.19150826299628E-2</v>
      </c>
      <c r="D1135" s="1">
        <v>0.295251208002966</v>
      </c>
      <c r="F1135" s="1" t="s">
        <v>79</v>
      </c>
      <c r="G1135" s="1" t="s">
        <v>39</v>
      </c>
      <c r="H1135" s="4">
        <v>6.9017984262403104E-2</v>
      </c>
      <c r="I1135" s="1">
        <v>0.95026182204093801</v>
      </c>
      <c r="P1135" s="1" t="s">
        <v>159</v>
      </c>
      <c r="Q1135" s="1" t="s">
        <v>36</v>
      </c>
      <c r="R1135" s="4">
        <v>3.6530675385109797E-2</v>
      </c>
      <c r="S1135" s="1">
        <v>0.29758221534190699</v>
      </c>
    </row>
    <row r="1136" spans="1:19" x14ac:dyDescent="0.25">
      <c r="A1136" s="1" t="s">
        <v>176</v>
      </c>
      <c r="B1136" s="1" t="s">
        <v>12</v>
      </c>
      <c r="C1136" s="4">
        <v>-4.98131317104075E-2</v>
      </c>
      <c r="D1136" s="1">
        <v>1.7299348506783101E-2</v>
      </c>
      <c r="F1136" s="1" t="s">
        <v>81</v>
      </c>
      <c r="G1136" s="1" t="s">
        <v>39</v>
      </c>
      <c r="H1136" s="4">
        <v>-4.0718806783528898E-2</v>
      </c>
      <c r="I1136" s="5">
        <v>8.8200101148240501E-12</v>
      </c>
      <c r="P1136" s="1" t="s">
        <v>161</v>
      </c>
      <c r="Q1136" s="1" t="s">
        <v>36</v>
      </c>
      <c r="R1136" s="4">
        <v>-2.5184586957170699E-2</v>
      </c>
      <c r="S1136" s="1">
        <v>0.47276645730452799</v>
      </c>
    </row>
    <row r="1137" spans="1:19" x14ac:dyDescent="0.25">
      <c r="A1137" s="1" t="s">
        <v>177</v>
      </c>
      <c r="B1137" s="1" t="s">
        <v>12</v>
      </c>
      <c r="C1137" s="4">
        <v>-5.4720755346715298E-2</v>
      </c>
      <c r="D1137" s="1">
        <v>8.9194489044254598E-3</v>
      </c>
      <c r="F1137" s="1" t="s">
        <v>83</v>
      </c>
      <c r="G1137" s="1" t="s">
        <v>39</v>
      </c>
      <c r="H1137" s="4">
        <v>2.0690558001899801E-2</v>
      </c>
      <c r="I1137" s="5">
        <v>6.5815791596044704E-16</v>
      </c>
      <c r="P1137" s="1" t="s">
        <v>163</v>
      </c>
      <c r="Q1137" s="1" t="s">
        <v>36</v>
      </c>
      <c r="R1137" s="4">
        <v>7.4001311143202395E-2</v>
      </c>
      <c r="S1137" s="1">
        <v>3.4664255552612301E-2</v>
      </c>
    </row>
    <row r="1138" spans="1:19" x14ac:dyDescent="0.25">
      <c r="A1138" s="1" t="s">
        <v>178</v>
      </c>
      <c r="B1138" s="1" t="s">
        <v>12</v>
      </c>
      <c r="C1138" s="4">
        <v>-1.61364346435896E-2</v>
      </c>
      <c r="D1138" s="1">
        <v>0.44092102402530697</v>
      </c>
      <c r="F1138" s="1" t="s">
        <v>85</v>
      </c>
      <c r="G1138" s="1" t="s">
        <v>39</v>
      </c>
      <c r="H1138" s="4">
        <v>-4.28498964395422E-2</v>
      </c>
      <c r="I1138" s="5">
        <v>6.1214586433742997E-11</v>
      </c>
      <c r="P1138" s="1" t="s">
        <v>165</v>
      </c>
      <c r="Q1138" s="1" t="s">
        <v>36</v>
      </c>
      <c r="R1138" s="4">
        <v>0.102279907936574</v>
      </c>
      <c r="S1138" s="1">
        <v>3.4657052139456701E-3</v>
      </c>
    </row>
    <row r="1139" spans="1:19" x14ac:dyDescent="0.25">
      <c r="A1139" s="1" t="s">
        <v>179</v>
      </c>
      <c r="B1139" s="1" t="s">
        <v>12</v>
      </c>
      <c r="C1139" s="4">
        <v>-3.8151314144032299E-2</v>
      </c>
      <c r="D1139" s="1">
        <v>6.8369521578198894E-2</v>
      </c>
      <c r="F1139" s="1" t="s">
        <v>87</v>
      </c>
      <c r="G1139" s="1" t="s">
        <v>39</v>
      </c>
      <c r="H1139" s="4">
        <v>-1.72741170179363E-2</v>
      </c>
      <c r="I1139" s="5">
        <v>1.6052674392091901E-9</v>
      </c>
      <c r="P1139" s="1" t="s">
        <v>167</v>
      </c>
      <c r="Q1139" s="1" t="s">
        <v>36</v>
      </c>
      <c r="R1139" s="4">
        <v>-0.120455074068563</v>
      </c>
      <c r="S1139" s="1">
        <v>5.6883905798038299E-4</v>
      </c>
    </row>
    <row r="1140" spans="1:19" x14ac:dyDescent="0.25">
      <c r="A1140" s="1" t="s">
        <v>180</v>
      </c>
      <c r="B1140" s="1" t="s">
        <v>12</v>
      </c>
      <c r="C1140" s="4">
        <v>-5.0544487770094104E-3</v>
      </c>
      <c r="D1140" s="1">
        <v>0.80926477556898302</v>
      </c>
      <c r="F1140" s="1" t="s">
        <v>89</v>
      </c>
      <c r="G1140" s="1" t="s">
        <v>39</v>
      </c>
      <c r="H1140" s="4">
        <v>-4.3511462551330801E-2</v>
      </c>
      <c r="I1140" s="5">
        <v>1.3607699707572099E-22</v>
      </c>
      <c r="P1140" s="1" t="s">
        <v>169</v>
      </c>
      <c r="Q1140" s="1" t="s">
        <v>36</v>
      </c>
      <c r="R1140" s="4">
        <v>2.21312694005673E-2</v>
      </c>
      <c r="S1140" s="1">
        <v>0.52809573035331003</v>
      </c>
    </row>
    <row r="1141" spans="1:19" x14ac:dyDescent="0.25">
      <c r="A1141" s="1" t="s">
        <v>181</v>
      </c>
      <c r="B1141" s="1" t="s">
        <v>12</v>
      </c>
      <c r="C1141" s="4">
        <v>-1.8349079348972602E-2</v>
      </c>
      <c r="D1141" s="1">
        <v>0.38085262925135399</v>
      </c>
      <c r="F1141" s="1" t="s">
        <v>91</v>
      </c>
      <c r="G1141" s="1" t="s">
        <v>39</v>
      </c>
      <c r="H1141" s="4">
        <v>-1.5340832861728101E-2</v>
      </c>
      <c r="I1141" s="5">
        <v>1.03425135243152E-13</v>
      </c>
      <c r="P1141" s="1" t="s">
        <v>171</v>
      </c>
      <c r="Q1141" s="1" t="s">
        <v>36</v>
      </c>
      <c r="R1141" s="4">
        <v>4.7618310802578702E-2</v>
      </c>
      <c r="S1141" s="1">
        <v>0.1744315471557</v>
      </c>
    </row>
    <row r="1142" spans="1:19" x14ac:dyDescent="0.25">
      <c r="A1142" s="1" t="s">
        <v>182</v>
      </c>
      <c r="B1142" s="1" t="s">
        <v>12</v>
      </c>
      <c r="C1142" s="4">
        <v>-5.73206009758081E-2</v>
      </c>
      <c r="D1142" s="1">
        <v>6.15188876163918E-3</v>
      </c>
      <c r="F1142" s="1" t="s">
        <v>93</v>
      </c>
      <c r="G1142" s="1" t="s">
        <v>39</v>
      </c>
      <c r="H1142" s="4">
        <v>-2.4133373737177401E-3</v>
      </c>
      <c r="I1142" s="5">
        <v>4.9714501554453797E-11</v>
      </c>
      <c r="P1142" s="1" t="s">
        <v>114</v>
      </c>
      <c r="Q1142" s="1" t="s">
        <v>37</v>
      </c>
      <c r="R1142" s="4">
        <v>5.3744515858006603E-2</v>
      </c>
      <c r="S1142" s="1">
        <v>0.12526041909681501</v>
      </c>
    </row>
    <row r="1143" spans="1:19" x14ac:dyDescent="0.25">
      <c r="A1143" s="1" t="s">
        <v>183</v>
      </c>
      <c r="B1143" s="1" t="s">
        <v>12</v>
      </c>
      <c r="C1143" s="4">
        <v>1.06271813703841E-2</v>
      </c>
      <c r="D1143" s="1">
        <v>0.61179636990800201</v>
      </c>
      <c r="F1143" s="1" t="s">
        <v>95</v>
      </c>
      <c r="G1143" s="1" t="s">
        <v>39</v>
      </c>
      <c r="H1143" s="4">
        <v>-5.0241351259130998E-2</v>
      </c>
      <c r="I1143" s="5">
        <v>5.5774922628048099E-10</v>
      </c>
      <c r="P1143" s="1" t="s">
        <v>116</v>
      </c>
      <c r="Q1143" s="1" t="s">
        <v>37</v>
      </c>
      <c r="R1143" s="4">
        <v>-3.80338575110587E-2</v>
      </c>
      <c r="S1143" s="1">
        <v>0.27813241596184002</v>
      </c>
    </row>
    <row r="1144" spans="1:19" x14ac:dyDescent="0.25">
      <c r="A1144" s="1" t="s">
        <v>184</v>
      </c>
      <c r="B1144" s="1" t="s">
        <v>12</v>
      </c>
      <c r="C1144" s="4">
        <v>6.5878608092021396E-2</v>
      </c>
      <c r="D1144" s="1">
        <v>1.63591006555874E-3</v>
      </c>
      <c r="F1144" s="1" t="s">
        <v>97</v>
      </c>
      <c r="G1144" s="1" t="s">
        <v>39</v>
      </c>
      <c r="H1144" s="4">
        <v>-6.2472379105858601E-2</v>
      </c>
      <c r="I1144" s="5">
        <v>2.6680700322074402E-18</v>
      </c>
      <c r="P1144" s="1" t="s">
        <v>118</v>
      </c>
      <c r="Q1144" s="1" t="s">
        <v>37</v>
      </c>
      <c r="R1144" s="4">
        <v>3.7833773136725299E-2</v>
      </c>
      <c r="S1144" s="1">
        <v>0.28067028932117999</v>
      </c>
    </row>
    <row r="1145" spans="1:19" x14ac:dyDescent="0.25">
      <c r="A1145" s="1" t="s">
        <v>185</v>
      </c>
      <c r="B1145" s="1" t="s">
        <v>12</v>
      </c>
      <c r="C1145" s="4">
        <v>5.3633384665929904E-3</v>
      </c>
      <c r="D1145" s="1">
        <v>0.79785368073465102</v>
      </c>
      <c r="F1145" s="1" t="s">
        <v>99</v>
      </c>
      <c r="G1145" s="1" t="s">
        <v>39</v>
      </c>
      <c r="H1145" s="4">
        <v>-3.99108356968026E-2</v>
      </c>
      <c r="I1145" s="5">
        <v>4.3637910977834701E-9</v>
      </c>
      <c r="P1145" s="1" t="s">
        <v>120</v>
      </c>
      <c r="Q1145" s="1" t="s">
        <v>37</v>
      </c>
      <c r="R1145" s="4">
        <v>-3.5766027151642003E-2</v>
      </c>
      <c r="S1145" s="1">
        <v>0.30781619783618203</v>
      </c>
    </row>
    <row r="1146" spans="1:19" x14ac:dyDescent="0.25">
      <c r="A1146" s="1" t="s">
        <v>186</v>
      </c>
      <c r="B1146" s="1" t="s">
        <v>12</v>
      </c>
      <c r="C1146" s="4">
        <v>2.1287202339181601E-2</v>
      </c>
      <c r="D1146" s="1">
        <v>0.30930728481237901</v>
      </c>
      <c r="F1146" s="1" t="s">
        <v>101</v>
      </c>
      <c r="G1146" s="1" t="s">
        <v>39</v>
      </c>
      <c r="H1146" s="4">
        <v>-0.116570030126062</v>
      </c>
      <c r="I1146" s="1">
        <v>1.0024923363856201E-3</v>
      </c>
      <c r="P1146" s="1" t="s">
        <v>122</v>
      </c>
      <c r="Q1146" s="1" t="s">
        <v>37</v>
      </c>
      <c r="R1146" s="4">
        <v>-5.9450900968899101E-2</v>
      </c>
      <c r="S1146" s="1">
        <v>8.9864679482125995E-2</v>
      </c>
    </row>
    <row r="1147" spans="1:19" x14ac:dyDescent="0.25">
      <c r="A1147" s="1" t="s">
        <v>187</v>
      </c>
      <c r="B1147" s="1" t="s">
        <v>12</v>
      </c>
      <c r="C1147" s="4">
        <v>3.28176232431375E-2</v>
      </c>
      <c r="D1147" s="1">
        <v>0.116971221646803</v>
      </c>
      <c r="F1147" s="1" t="s">
        <v>103</v>
      </c>
      <c r="G1147" s="1" t="s">
        <v>39</v>
      </c>
      <c r="H1147" s="4">
        <v>3.84678324601669E-3</v>
      </c>
      <c r="I1147" s="5">
        <v>7.7468573045770894E-5</v>
      </c>
      <c r="P1147" s="1" t="s">
        <v>124</v>
      </c>
      <c r="Q1147" s="1" t="s">
        <v>37</v>
      </c>
      <c r="R1147" s="4">
        <v>-1.21597524134024E-2</v>
      </c>
      <c r="S1147" s="1">
        <v>0.72887748025677701</v>
      </c>
    </row>
    <row r="1148" spans="1:19" x14ac:dyDescent="0.25">
      <c r="A1148" s="1" t="s">
        <v>188</v>
      </c>
      <c r="B1148" s="1" t="s">
        <v>12</v>
      </c>
      <c r="C1148" s="4">
        <v>-9.1354741624553194E-3</v>
      </c>
      <c r="D1148" s="1">
        <v>0.66264095528424205</v>
      </c>
      <c r="F1148" s="1" t="s">
        <v>105</v>
      </c>
      <c r="G1148" s="1" t="s">
        <v>39</v>
      </c>
      <c r="H1148" s="4">
        <v>-1.6423515661926499E-2</v>
      </c>
      <c r="I1148" s="5">
        <v>6.59096886942568E-9</v>
      </c>
      <c r="P1148" s="1" t="s">
        <v>126</v>
      </c>
      <c r="Q1148" s="1" t="s">
        <v>37</v>
      </c>
      <c r="R1148" s="4">
        <v>-2.7388203959468799E-2</v>
      </c>
      <c r="S1148" s="1">
        <v>0.43490220687303299</v>
      </c>
    </row>
    <row r="1149" spans="1:19" x14ac:dyDescent="0.25">
      <c r="A1149" s="1" t="s">
        <v>189</v>
      </c>
      <c r="B1149" s="1" t="s">
        <v>12</v>
      </c>
      <c r="C1149" s="4">
        <v>6.12450690324393E-2</v>
      </c>
      <c r="D1149" s="1">
        <v>3.4171997706346499E-3</v>
      </c>
      <c r="F1149" s="1" t="s">
        <v>107</v>
      </c>
      <c r="G1149" s="1" t="s">
        <v>39</v>
      </c>
      <c r="H1149" s="4">
        <v>2.2022768227753901E-2</v>
      </c>
      <c r="I1149" s="5">
        <v>8.3324338087795604E-19</v>
      </c>
      <c r="P1149" s="1" t="s">
        <v>128</v>
      </c>
      <c r="Q1149" s="1" t="s">
        <v>37</v>
      </c>
      <c r="R1149" s="4">
        <v>-4.9093499817778503E-2</v>
      </c>
      <c r="S1149" s="1">
        <v>0.16144608375369501</v>
      </c>
    </row>
    <row r="1150" spans="1:19" x14ac:dyDescent="0.25">
      <c r="A1150" s="1" t="s">
        <v>190</v>
      </c>
      <c r="B1150" s="1" t="s">
        <v>12</v>
      </c>
      <c r="C1150" s="4">
        <v>7.6546372468899004E-2</v>
      </c>
      <c r="D1150" s="1">
        <v>2.51417325489649E-4</v>
      </c>
      <c r="F1150" s="1" t="s">
        <v>54</v>
      </c>
      <c r="G1150" s="1" t="s">
        <v>40</v>
      </c>
      <c r="H1150" s="4">
        <v>-6.4357659518754495E-2</v>
      </c>
      <c r="I1150" s="1">
        <v>0.219999292603863</v>
      </c>
      <c r="P1150" s="1" t="s">
        <v>130</v>
      </c>
      <c r="Q1150" s="1" t="s">
        <v>37</v>
      </c>
      <c r="R1150" s="4">
        <v>-2.2879827106341101E-2</v>
      </c>
      <c r="S1150" s="1">
        <v>0.51423290423298995</v>
      </c>
    </row>
    <row r="1151" spans="1:19" x14ac:dyDescent="0.25">
      <c r="A1151" s="1" t="s">
        <v>191</v>
      </c>
      <c r="B1151" s="1" t="s">
        <v>12</v>
      </c>
      <c r="C1151" s="4">
        <v>3.7972622773058198E-2</v>
      </c>
      <c r="D1151" s="1">
        <v>6.9674504047556901E-2</v>
      </c>
      <c r="F1151" s="1" t="s">
        <v>56</v>
      </c>
      <c r="G1151" s="1" t="s">
        <v>40</v>
      </c>
      <c r="H1151" s="4">
        <v>-0.121547314771676</v>
      </c>
      <c r="I1151" s="1">
        <v>0.74444283801026101</v>
      </c>
      <c r="P1151" s="1" t="s">
        <v>132</v>
      </c>
      <c r="Q1151" s="1" t="s">
        <v>37</v>
      </c>
      <c r="R1151" s="4">
        <v>4.62732610630395E-2</v>
      </c>
      <c r="S1151" s="1">
        <v>0.18693588281995299</v>
      </c>
    </row>
    <row r="1152" spans="1:19" x14ac:dyDescent="0.25">
      <c r="A1152" s="1" t="s">
        <v>192</v>
      </c>
      <c r="B1152" s="1" t="s">
        <v>12</v>
      </c>
      <c r="C1152" s="4">
        <v>4.2326899419495301E-3</v>
      </c>
      <c r="D1152" s="1">
        <v>0.83981412419676904</v>
      </c>
      <c r="F1152" s="1" t="s">
        <v>58</v>
      </c>
      <c r="G1152" s="1" t="s">
        <v>40</v>
      </c>
      <c r="H1152" s="4">
        <v>-0.14570440625852299</v>
      </c>
      <c r="I1152" s="1">
        <v>0.96716540929235895</v>
      </c>
      <c r="P1152" s="1" t="s">
        <v>134</v>
      </c>
      <c r="Q1152" s="1" t="s">
        <v>37</v>
      </c>
      <c r="R1152" s="4">
        <v>1.6096336708232101E-2</v>
      </c>
      <c r="S1152" s="1">
        <v>0.64634478895445602</v>
      </c>
    </row>
    <row r="1153" spans="1:19" x14ac:dyDescent="0.25">
      <c r="A1153" s="1" t="s">
        <v>193</v>
      </c>
      <c r="B1153" s="1" t="s">
        <v>12</v>
      </c>
      <c r="C1153" s="4">
        <v>0.106401227050075</v>
      </c>
      <c r="D1153" s="1">
        <v>3.47607878385436E-7</v>
      </c>
      <c r="F1153" s="1" t="s">
        <v>60</v>
      </c>
      <c r="G1153" s="1" t="s">
        <v>40</v>
      </c>
      <c r="H1153" s="4">
        <v>-7.84821548197491E-2</v>
      </c>
      <c r="I1153" s="1">
        <v>1.2003196842121399E-3</v>
      </c>
      <c r="P1153" s="1" t="s">
        <v>136</v>
      </c>
      <c r="Q1153" s="1" t="s">
        <v>37</v>
      </c>
      <c r="R1153" s="4">
        <v>-1.05950536238837E-2</v>
      </c>
      <c r="S1153" s="1">
        <v>0.762641390818938</v>
      </c>
    </row>
    <row r="1154" spans="1:19" x14ac:dyDescent="0.25">
      <c r="A1154" s="1" t="s">
        <v>194</v>
      </c>
      <c r="B1154" s="1" t="s">
        <v>12</v>
      </c>
      <c r="C1154" s="4">
        <v>8.2361423879493398E-2</v>
      </c>
      <c r="D1154" s="1">
        <v>8.1539298947027296E-5</v>
      </c>
      <c r="F1154" s="1" t="s">
        <v>62</v>
      </c>
      <c r="G1154" s="1" t="s">
        <v>40</v>
      </c>
      <c r="H1154" s="4">
        <v>-2.34356395936242E-2</v>
      </c>
      <c r="I1154" s="1">
        <v>0.263800856246383</v>
      </c>
      <c r="P1154" s="1" t="s">
        <v>138</v>
      </c>
      <c r="Q1154" s="1" t="s">
        <v>37</v>
      </c>
      <c r="R1154" s="4">
        <v>-6.5227900242369893E-2</v>
      </c>
      <c r="S1154" s="1">
        <v>6.2706927794005399E-2</v>
      </c>
    </row>
    <row r="1155" spans="1:19" x14ac:dyDescent="0.25">
      <c r="A1155" s="1" t="s">
        <v>195</v>
      </c>
      <c r="B1155" s="1" t="s">
        <v>12</v>
      </c>
      <c r="C1155" s="4">
        <v>9.0580384945412901E-2</v>
      </c>
      <c r="D1155" s="1">
        <v>1.4606450533828E-5</v>
      </c>
      <c r="F1155" s="1" t="s">
        <v>64</v>
      </c>
      <c r="G1155" s="1" t="s">
        <v>40</v>
      </c>
      <c r="H1155" s="4">
        <v>-8.7669523297203705E-2</v>
      </c>
      <c r="I1155" s="1">
        <v>7.5408694941066505E-4</v>
      </c>
      <c r="P1155" s="1" t="s">
        <v>140</v>
      </c>
      <c r="Q1155" s="1" t="s">
        <v>37</v>
      </c>
      <c r="R1155" s="4">
        <v>3.0383938667124799E-2</v>
      </c>
      <c r="S1155" s="1">
        <v>0.38633904700416899</v>
      </c>
    </row>
    <row r="1156" spans="1:19" x14ac:dyDescent="0.25">
      <c r="A1156" s="1" t="s">
        <v>196</v>
      </c>
      <c r="B1156" s="1" t="s">
        <v>12</v>
      </c>
      <c r="C1156" s="4">
        <v>0.15822903640979799</v>
      </c>
      <c r="D1156" s="1">
        <v>2.8687029536302297E-14</v>
      </c>
      <c r="F1156" s="1" t="s">
        <v>66</v>
      </c>
      <c r="G1156" s="1" t="s">
        <v>40</v>
      </c>
      <c r="H1156" s="4">
        <v>-0.13493634957376099</v>
      </c>
      <c r="I1156" s="5">
        <v>7.6130294296979694E-5</v>
      </c>
      <c r="P1156" s="1" t="s">
        <v>142</v>
      </c>
      <c r="Q1156" s="1" t="s">
        <v>37</v>
      </c>
      <c r="R1156" s="4">
        <v>-5.0470243796264999E-5</v>
      </c>
      <c r="S1156" s="1">
        <v>0.99885214497313901</v>
      </c>
    </row>
    <row r="1157" spans="1:19" x14ac:dyDescent="0.25">
      <c r="A1157" s="1" t="s">
        <v>197</v>
      </c>
      <c r="B1157" s="1" t="s">
        <v>12</v>
      </c>
      <c r="C1157" s="4">
        <v>0.102416890633847</v>
      </c>
      <c r="D1157" s="1">
        <v>9.4012180608406105E-7</v>
      </c>
      <c r="F1157" s="1" t="s">
        <v>210</v>
      </c>
      <c r="G1157" s="1" t="s">
        <v>40</v>
      </c>
      <c r="H1157" s="4">
        <v>-0.127847277977019</v>
      </c>
      <c r="I1157" s="1">
        <v>0.95386678268886604</v>
      </c>
      <c r="P1157" s="1" t="s">
        <v>144</v>
      </c>
      <c r="Q1157" s="1" t="s">
        <v>37</v>
      </c>
      <c r="R1157" s="4">
        <v>5.9680175976518098E-2</v>
      </c>
      <c r="S1157" s="1">
        <v>8.8630825104032501E-2</v>
      </c>
    </row>
    <row r="1158" spans="1:19" x14ac:dyDescent="0.25">
      <c r="A1158" s="1" t="s">
        <v>198</v>
      </c>
      <c r="B1158" s="1" t="s">
        <v>12</v>
      </c>
      <c r="C1158" s="4">
        <v>2.2923593881661101E-2</v>
      </c>
      <c r="D1158" s="1">
        <v>0.27358214100439698</v>
      </c>
      <c r="F1158" s="1" t="s">
        <v>69</v>
      </c>
      <c r="G1158" s="1" t="s">
        <v>40</v>
      </c>
      <c r="H1158" s="4">
        <v>-6.4198297194406104E-2</v>
      </c>
      <c r="I1158" s="1">
        <v>1.55869828313361E-2</v>
      </c>
      <c r="P1158" s="1" t="s">
        <v>146</v>
      </c>
      <c r="Q1158" s="1" t="s">
        <v>37</v>
      </c>
      <c r="R1158" s="4">
        <v>-4.99519066762074E-2</v>
      </c>
      <c r="S1158" s="1">
        <v>0.154232940577014</v>
      </c>
    </row>
    <row r="1159" spans="1:19" x14ac:dyDescent="0.25">
      <c r="A1159" s="1" t="s">
        <v>53</v>
      </c>
      <c r="B1159" s="1" t="s">
        <v>13</v>
      </c>
      <c r="C1159" s="4">
        <v>2.4965007323566799E-2</v>
      </c>
      <c r="D1159" s="1">
        <v>0.23311255090011601</v>
      </c>
      <c r="F1159" s="1" t="s">
        <v>71</v>
      </c>
      <c r="G1159" s="1" t="s">
        <v>40</v>
      </c>
      <c r="H1159" s="4">
        <v>-0.101749434880502</v>
      </c>
      <c r="I1159" s="1">
        <v>0.67408727696276305</v>
      </c>
      <c r="P1159" s="1" t="s">
        <v>148</v>
      </c>
      <c r="Q1159" s="1" t="s">
        <v>37</v>
      </c>
      <c r="R1159" s="4">
        <v>-6.9556871008539098E-3</v>
      </c>
      <c r="S1159" s="1">
        <v>0.84283381864159101</v>
      </c>
    </row>
    <row r="1160" spans="1:19" x14ac:dyDescent="0.25">
      <c r="A1160" s="1" t="s">
        <v>55</v>
      </c>
      <c r="B1160" s="1" t="s">
        <v>13</v>
      </c>
      <c r="C1160" s="4">
        <v>1.6724775960945099E-2</v>
      </c>
      <c r="D1160" s="1">
        <v>0.42444087516962697</v>
      </c>
      <c r="F1160" s="1" t="s">
        <v>73</v>
      </c>
      <c r="G1160" s="1" t="s">
        <v>40</v>
      </c>
      <c r="H1160" s="4">
        <v>-0.105262366290005</v>
      </c>
      <c r="I1160" s="1">
        <v>4.1463248518672701E-4</v>
      </c>
      <c r="P1160" s="1" t="s">
        <v>150</v>
      </c>
      <c r="Q1160" s="1" t="s">
        <v>37</v>
      </c>
      <c r="R1160" s="4">
        <v>-1.53153599893565E-2</v>
      </c>
      <c r="S1160" s="1">
        <v>0.66241555337423197</v>
      </c>
    </row>
    <row r="1161" spans="1:19" x14ac:dyDescent="0.25">
      <c r="A1161" s="1" t="s">
        <v>57</v>
      </c>
      <c r="B1161" s="1" t="s">
        <v>13</v>
      </c>
      <c r="C1161" s="4">
        <v>0.10422050882313499</v>
      </c>
      <c r="D1161" s="1">
        <v>6.0191300197223305E-7</v>
      </c>
      <c r="F1161" s="1" t="s">
        <v>75</v>
      </c>
      <c r="G1161" s="1" t="s">
        <v>40</v>
      </c>
      <c r="H1161" s="4">
        <v>-0.17603807216894601</v>
      </c>
      <c r="I1161" s="1">
        <v>0.10346851971407101</v>
      </c>
      <c r="P1161" s="1" t="s">
        <v>152</v>
      </c>
      <c r="Q1161" s="1" t="s">
        <v>37</v>
      </c>
      <c r="R1161" s="4">
        <v>-8.2907893357840601E-3</v>
      </c>
      <c r="S1161" s="1">
        <v>0.81317820759994697</v>
      </c>
    </row>
    <row r="1162" spans="1:19" x14ac:dyDescent="0.25">
      <c r="A1162" s="1" t="s">
        <v>59</v>
      </c>
      <c r="B1162" s="1" t="s">
        <v>13</v>
      </c>
      <c r="C1162" s="4">
        <v>0.103378761526257</v>
      </c>
      <c r="D1162" s="1">
        <v>7.4184118869929701E-7</v>
      </c>
      <c r="F1162" s="1" t="s">
        <v>77</v>
      </c>
      <c r="G1162" s="1" t="s">
        <v>40</v>
      </c>
      <c r="H1162" s="4">
        <v>-0.201994055393351</v>
      </c>
      <c r="I1162" s="1">
        <v>2.2653333628822399E-3</v>
      </c>
      <c r="P1162" s="1" t="s">
        <v>154</v>
      </c>
      <c r="Q1162" s="1" t="s">
        <v>37</v>
      </c>
      <c r="R1162" s="4">
        <v>4.3879051645161198E-2</v>
      </c>
      <c r="S1162" s="1">
        <v>0.21080744706173801</v>
      </c>
    </row>
    <row r="1163" spans="1:19" x14ac:dyDescent="0.25">
      <c r="A1163" s="1" t="s">
        <v>61</v>
      </c>
      <c r="B1163" s="1" t="s">
        <v>13</v>
      </c>
      <c r="C1163" s="4">
        <v>7.62707209396951E-2</v>
      </c>
      <c r="D1163" s="1">
        <v>2.6471129846774698E-4</v>
      </c>
      <c r="F1163" s="1" t="s">
        <v>79</v>
      </c>
      <c r="G1163" s="1" t="s">
        <v>40</v>
      </c>
      <c r="H1163" s="4">
        <v>-9.4067727604016105E-2</v>
      </c>
      <c r="I1163" s="1">
        <v>3.2847121476977797E-2</v>
      </c>
      <c r="P1163" s="1" t="s">
        <v>97</v>
      </c>
      <c r="Q1163" s="1" t="s">
        <v>37</v>
      </c>
      <c r="R1163" s="4">
        <v>1.33695751851329E-3</v>
      </c>
      <c r="S1163" s="1">
        <v>0.96960063737714897</v>
      </c>
    </row>
    <row r="1164" spans="1:19" x14ac:dyDescent="0.25">
      <c r="A1164" s="1" t="s">
        <v>63</v>
      </c>
      <c r="B1164" s="1" t="s">
        <v>13</v>
      </c>
      <c r="C1164" s="4">
        <v>7.7957244130509903E-2</v>
      </c>
      <c r="D1164" s="1">
        <v>1.9263004006121E-4</v>
      </c>
      <c r="F1164" s="1" t="s">
        <v>81</v>
      </c>
      <c r="G1164" s="1" t="s">
        <v>40</v>
      </c>
      <c r="H1164" s="4">
        <v>-0.12244186920255699</v>
      </c>
      <c r="I1164" s="1">
        <v>0.31833227255388302</v>
      </c>
      <c r="P1164" s="1" t="s">
        <v>157</v>
      </c>
      <c r="Q1164" s="1" t="s">
        <v>37</v>
      </c>
      <c r="R1164" s="4">
        <v>-3.9676870777303398E-2</v>
      </c>
      <c r="S1164" s="1">
        <v>0.25788236911288298</v>
      </c>
    </row>
    <row r="1165" spans="1:19" x14ac:dyDescent="0.25">
      <c r="A1165" s="1" t="s">
        <v>65</v>
      </c>
      <c r="B1165" s="1" t="s">
        <v>13</v>
      </c>
      <c r="C1165" s="4">
        <v>9.1582382376996202E-2</v>
      </c>
      <c r="D1165" s="1">
        <v>1.1722229940033599E-5</v>
      </c>
      <c r="F1165" s="1" t="s">
        <v>83</v>
      </c>
      <c r="G1165" s="1" t="s">
        <v>40</v>
      </c>
      <c r="H1165" s="4">
        <v>-0.18338219509109999</v>
      </c>
      <c r="I1165" s="1">
        <v>0.33678862724043801</v>
      </c>
      <c r="P1165" s="1" t="s">
        <v>159</v>
      </c>
      <c r="Q1165" s="1" t="s">
        <v>37</v>
      </c>
      <c r="R1165" s="4">
        <v>-8.4305192128182493E-2</v>
      </c>
      <c r="S1165" s="1">
        <v>1.6068552154751101E-2</v>
      </c>
    </row>
    <row r="1166" spans="1:19" x14ac:dyDescent="0.25">
      <c r="A1166" s="1" t="s">
        <v>67</v>
      </c>
      <c r="B1166" s="1" t="s">
        <v>13</v>
      </c>
      <c r="C1166" s="4">
        <v>8.7440091778200502E-2</v>
      </c>
      <c r="D1166" s="1">
        <v>2.8682771858190299E-5</v>
      </c>
      <c r="F1166" s="1" t="s">
        <v>85</v>
      </c>
      <c r="G1166" s="1" t="s">
        <v>40</v>
      </c>
      <c r="H1166" s="4">
        <v>-0.17327201768932801</v>
      </c>
      <c r="I1166" s="1">
        <v>8.3456324922014692E-3</v>
      </c>
      <c r="P1166" s="1" t="s">
        <v>161</v>
      </c>
      <c r="Q1166" s="1" t="s">
        <v>37</v>
      </c>
      <c r="R1166" s="4">
        <v>-3.6533409652598901E-2</v>
      </c>
      <c r="S1166" s="1">
        <v>0.29754603222859899</v>
      </c>
    </row>
    <row r="1167" spans="1:19" x14ac:dyDescent="0.25">
      <c r="A1167" s="1" t="s">
        <v>68</v>
      </c>
      <c r="B1167" s="1" t="s">
        <v>13</v>
      </c>
      <c r="C1167" s="4">
        <v>6.5903232181341198E-2</v>
      </c>
      <c r="D1167" s="1">
        <v>1.62931731787565E-3</v>
      </c>
      <c r="F1167" s="1" t="s">
        <v>87</v>
      </c>
      <c r="G1167" s="1" t="s">
        <v>40</v>
      </c>
      <c r="H1167" s="4">
        <v>-0.132857579952221</v>
      </c>
      <c r="I1167" s="1">
        <v>1.97350383754289E-2</v>
      </c>
      <c r="P1167" s="1" t="s">
        <v>163</v>
      </c>
      <c r="Q1167" s="1" t="s">
        <v>37</v>
      </c>
      <c r="R1167" s="4">
        <v>-3.8998440299692398E-2</v>
      </c>
      <c r="S1167" s="1">
        <v>0.26611676446573401</v>
      </c>
    </row>
    <row r="1168" spans="1:19" x14ac:dyDescent="0.25">
      <c r="A1168" s="1" t="s">
        <v>70</v>
      </c>
      <c r="B1168" s="1" t="s">
        <v>13</v>
      </c>
      <c r="C1168" s="4">
        <v>6.20425956529152E-2</v>
      </c>
      <c r="D1168" s="1">
        <v>3.0201903331964E-3</v>
      </c>
      <c r="F1168" s="1" t="s">
        <v>89</v>
      </c>
      <c r="G1168" s="1" t="s">
        <v>40</v>
      </c>
      <c r="H1168" s="4">
        <v>-0.17879027359445199</v>
      </c>
      <c r="I1168" s="1">
        <v>2.1778611885151498E-3</v>
      </c>
      <c r="P1168" s="1" t="s">
        <v>165</v>
      </c>
      <c r="Q1168" s="1" t="s">
        <v>37</v>
      </c>
      <c r="R1168" s="4">
        <v>1.1551236653068101E-2</v>
      </c>
      <c r="S1168" s="1">
        <v>0.74195016599327202</v>
      </c>
    </row>
    <row r="1169" spans="1:19" x14ac:dyDescent="0.25">
      <c r="A1169" s="1" t="s">
        <v>72</v>
      </c>
      <c r="B1169" s="1" t="s">
        <v>13</v>
      </c>
      <c r="C1169" s="4">
        <v>7.0926788923409895E-2</v>
      </c>
      <c r="D1169" s="1">
        <v>6.9549045843577697E-4</v>
      </c>
      <c r="F1169" s="1" t="s">
        <v>91</v>
      </c>
      <c r="G1169" s="1" t="s">
        <v>40</v>
      </c>
      <c r="H1169" s="4">
        <v>-0.14926134189019699</v>
      </c>
      <c r="I1169" s="1">
        <v>0.44826087961153899</v>
      </c>
      <c r="P1169" s="1" t="s">
        <v>167</v>
      </c>
      <c r="Q1169" s="1" t="s">
        <v>37</v>
      </c>
      <c r="R1169" s="4">
        <v>-1.48646094089576E-3</v>
      </c>
      <c r="S1169" s="1">
        <v>0.96620319869217997</v>
      </c>
    </row>
    <row r="1170" spans="1:19" x14ac:dyDescent="0.25">
      <c r="A1170" s="1" t="s">
        <v>74</v>
      </c>
      <c r="B1170" s="1" t="s">
        <v>13</v>
      </c>
      <c r="C1170" s="4">
        <v>5.0820031177685202E-2</v>
      </c>
      <c r="D1170" s="1">
        <v>1.5163158629758601E-2</v>
      </c>
      <c r="F1170" s="1" t="s">
        <v>93</v>
      </c>
      <c r="G1170" s="1" t="s">
        <v>40</v>
      </c>
      <c r="H1170" s="4">
        <v>-0.106041170142525</v>
      </c>
      <c r="I1170" s="1">
        <v>0.107768824244516</v>
      </c>
      <c r="P1170" s="1" t="s">
        <v>169</v>
      </c>
      <c r="Q1170" s="1" t="s">
        <v>37</v>
      </c>
      <c r="R1170" s="4">
        <v>-2.1750183640494799E-2</v>
      </c>
      <c r="S1170" s="1">
        <v>0.53522550763608201</v>
      </c>
    </row>
    <row r="1171" spans="1:19" x14ac:dyDescent="0.25">
      <c r="A1171" s="1" t="s">
        <v>76</v>
      </c>
      <c r="B1171" s="1" t="s">
        <v>13</v>
      </c>
      <c r="C1171" s="4">
        <v>4.9327429293798103E-2</v>
      </c>
      <c r="D1171" s="1">
        <v>1.8420984557316201E-2</v>
      </c>
      <c r="F1171" s="1" t="s">
        <v>95</v>
      </c>
      <c r="G1171" s="1" t="s">
        <v>40</v>
      </c>
      <c r="H1171" s="4">
        <v>-8.0751035357200102E-2</v>
      </c>
      <c r="I1171" s="5">
        <v>9.8208326857955496E-8</v>
      </c>
      <c r="P1171" s="1" t="s">
        <v>171</v>
      </c>
      <c r="Q1171" s="1" t="s">
        <v>37</v>
      </c>
      <c r="R1171" s="4">
        <v>1.9135004823813799E-2</v>
      </c>
      <c r="S1171" s="1">
        <v>0.58542236619016896</v>
      </c>
    </row>
    <row r="1172" spans="1:19" x14ac:dyDescent="0.25">
      <c r="A1172" s="1" t="s">
        <v>78</v>
      </c>
      <c r="B1172" s="1" t="s">
        <v>13</v>
      </c>
      <c r="C1172" s="4">
        <v>4.2357981643796498E-2</v>
      </c>
      <c r="D1172" s="1">
        <v>4.3001448280472997E-2</v>
      </c>
      <c r="F1172" s="1" t="s">
        <v>97</v>
      </c>
      <c r="G1172" s="1" t="s">
        <v>40</v>
      </c>
      <c r="H1172" s="4">
        <v>-0.16913048654878199</v>
      </c>
      <c r="I1172" s="1">
        <v>0.41376054339134399</v>
      </c>
      <c r="P1172" s="1" t="s">
        <v>114</v>
      </c>
      <c r="Q1172" s="1" t="s">
        <v>38</v>
      </c>
      <c r="R1172" s="4">
        <v>-9.4514542083180497E-2</v>
      </c>
      <c r="S1172" s="1">
        <v>6.9313288256564803E-3</v>
      </c>
    </row>
    <row r="1173" spans="1:19" x14ac:dyDescent="0.25">
      <c r="A1173" s="1" t="s">
        <v>80</v>
      </c>
      <c r="B1173" s="1" t="s">
        <v>13</v>
      </c>
      <c r="C1173" s="4">
        <v>9.1307462580125204E-2</v>
      </c>
      <c r="D1173" s="1">
        <v>1.24543094722457E-5</v>
      </c>
      <c r="F1173" s="1" t="s">
        <v>99</v>
      </c>
      <c r="G1173" s="1" t="s">
        <v>40</v>
      </c>
      <c r="H1173" s="4">
        <v>-0.14265929594544699</v>
      </c>
      <c r="I1173" s="1">
        <v>4.15367143424277E-2</v>
      </c>
      <c r="P1173" s="1" t="s">
        <v>116</v>
      </c>
      <c r="Q1173" s="1" t="s">
        <v>38</v>
      </c>
      <c r="R1173" s="4">
        <v>-1.8229558902293799E-2</v>
      </c>
      <c r="S1173" s="1">
        <v>0.60329666158190398</v>
      </c>
    </row>
    <row r="1174" spans="1:19" x14ac:dyDescent="0.25">
      <c r="A1174" s="1" t="s">
        <v>82</v>
      </c>
      <c r="B1174" s="1" t="s">
        <v>13</v>
      </c>
      <c r="C1174" s="4">
        <v>7.6187683253697097E-2</v>
      </c>
      <c r="D1174" s="1">
        <v>2.6884330214478402E-4</v>
      </c>
      <c r="F1174" s="1" t="s">
        <v>101</v>
      </c>
      <c r="G1174" s="1" t="s">
        <v>40</v>
      </c>
      <c r="H1174" s="4">
        <v>8.9690563247481799E-4</v>
      </c>
      <c r="I1174" s="1">
        <v>0.88287050628288899</v>
      </c>
      <c r="P1174" s="1" t="s">
        <v>118</v>
      </c>
      <c r="Q1174" s="1" t="s">
        <v>38</v>
      </c>
      <c r="R1174" s="4">
        <v>0.15127264056568299</v>
      </c>
      <c r="S1174" s="5">
        <v>1.44496365685934E-5</v>
      </c>
    </row>
    <row r="1175" spans="1:19" x14ac:dyDescent="0.25">
      <c r="A1175" s="1" t="s">
        <v>84</v>
      </c>
      <c r="B1175" s="1" t="s">
        <v>13</v>
      </c>
      <c r="C1175" s="4">
        <v>7.1012202929193802E-2</v>
      </c>
      <c r="D1175" s="1">
        <v>6.8517117632787997E-4</v>
      </c>
      <c r="F1175" s="1" t="s">
        <v>103</v>
      </c>
      <c r="G1175" s="1" t="s">
        <v>40</v>
      </c>
      <c r="H1175" s="4">
        <v>-2.3675212219146601E-2</v>
      </c>
      <c r="I1175" s="5">
        <v>9.0930132763849404E-7</v>
      </c>
      <c r="P1175" s="1" t="s">
        <v>120</v>
      </c>
      <c r="Q1175" s="1" t="s">
        <v>38</v>
      </c>
      <c r="R1175" s="4">
        <v>-0.13961679382252501</v>
      </c>
      <c r="S1175" s="5">
        <v>6.3531529429952798E-5</v>
      </c>
    </row>
    <row r="1176" spans="1:19" x14ac:dyDescent="0.25">
      <c r="A1176" s="1" t="s">
        <v>86</v>
      </c>
      <c r="B1176" s="1" t="s">
        <v>13</v>
      </c>
      <c r="C1176" s="4">
        <v>8.4239618055879095E-2</v>
      </c>
      <c r="D1176" s="1">
        <v>5.5778669452651497E-5</v>
      </c>
      <c r="F1176" s="1" t="s">
        <v>105</v>
      </c>
      <c r="G1176" s="1" t="s">
        <v>40</v>
      </c>
      <c r="H1176" s="4">
        <v>-0.154304879172978</v>
      </c>
      <c r="I1176" s="1">
        <v>0.67699181409349396</v>
      </c>
      <c r="P1176" s="1" t="s">
        <v>122</v>
      </c>
      <c r="Q1176" s="1" t="s">
        <v>38</v>
      </c>
      <c r="R1176" s="4">
        <v>-0.17523304261323699</v>
      </c>
      <c r="S1176" s="5">
        <v>4.8057489704395095E-7</v>
      </c>
    </row>
    <row r="1177" spans="1:19" x14ac:dyDescent="0.25">
      <c r="A1177" s="1" t="s">
        <v>88</v>
      </c>
      <c r="B1177" s="1" t="s">
        <v>13</v>
      </c>
      <c r="C1177" s="4">
        <v>8.1612850230208298E-2</v>
      </c>
      <c r="D1177" s="1">
        <v>9.4654490160657497E-5</v>
      </c>
      <c r="F1177" s="1" t="s">
        <v>107</v>
      </c>
      <c r="G1177" s="1" t="s">
        <v>40</v>
      </c>
      <c r="H1177" s="4">
        <v>-0.14794019860327401</v>
      </c>
      <c r="I1177" s="1">
        <v>0.27763241305215403</v>
      </c>
      <c r="P1177" s="1" t="s">
        <v>124</v>
      </c>
      <c r="Q1177" s="1" t="s">
        <v>38</v>
      </c>
      <c r="R1177" s="4">
        <v>-4.9843567642625299E-2</v>
      </c>
      <c r="S1177" s="1">
        <v>0.155129591108816</v>
      </c>
    </row>
    <row r="1178" spans="1:19" x14ac:dyDescent="0.25">
      <c r="A1178" s="1" t="s">
        <v>90</v>
      </c>
      <c r="B1178" s="1" t="s">
        <v>13</v>
      </c>
      <c r="C1178" s="4">
        <v>7.2069119459592601E-2</v>
      </c>
      <c r="D1178" s="1">
        <v>5.6871388132007301E-4</v>
      </c>
      <c r="F1178" s="1" t="s">
        <v>54</v>
      </c>
      <c r="G1178" s="1" t="s">
        <v>41</v>
      </c>
      <c r="H1178" s="4">
        <v>4.3815277987805303E-2</v>
      </c>
      <c r="I1178" s="5">
        <v>8.0636291622763808E-6</v>
      </c>
      <c r="P1178" s="1" t="s">
        <v>126</v>
      </c>
      <c r="Q1178" s="1" t="s">
        <v>38</v>
      </c>
      <c r="R1178" s="4">
        <v>-4.5910578606666801E-2</v>
      </c>
      <c r="S1178" s="1">
        <v>0.19041805171587201</v>
      </c>
    </row>
    <row r="1179" spans="1:19" x14ac:dyDescent="0.25">
      <c r="A1179" s="1" t="s">
        <v>92</v>
      </c>
      <c r="B1179" s="1" t="s">
        <v>13</v>
      </c>
      <c r="C1179" s="4">
        <v>6.4650582912458093E-2</v>
      </c>
      <c r="D1179" s="1">
        <v>1.9975586981272101E-3</v>
      </c>
      <c r="F1179" s="1" t="s">
        <v>56</v>
      </c>
      <c r="G1179" s="1" t="s">
        <v>41</v>
      </c>
      <c r="H1179" s="4">
        <v>8.5726301727732199E-2</v>
      </c>
      <c r="I1179" s="5">
        <v>1.15056954583213E-8</v>
      </c>
      <c r="P1179" s="1" t="s">
        <v>128</v>
      </c>
      <c r="Q1179" s="1" t="s">
        <v>38</v>
      </c>
      <c r="R1179" s="4">
        <v>-1.69092346206315E-2</v>
      </c>
      <c r="S1179" s="1">
        <v>0.62979042343904901</v>
      </c>
    </row>
    <row r="1180" spans="1:19" x14ac:dyDescent="0.25">
      <c r="A1180" s="1" t="s">
        <v>94</v>
      </c>
      <c r="B1180" s="1" t="s">
        <v>13</v>
      </c>
      <c r="C1180" s="4">
        <v>7.8392227784492799E-2</v>
      </c>
      <c r="D1180" s="1">
        <v>1.7728723129276699E-4</v>
      </c>
      <c r="F1180" s="1" t="s">
        <v>58</v>
      </c>
      <c r="G1180" s="1" t="s">
        <v>41</v>
      </c>
      <c r="H1180" s="4">
        <v>3.6442588525036901E-2</v>
      </c>
      <c r="I1180" s="1">
        <v>1.3798125284631101E-3</v>
      </c>
      <c r="P1180" s="1" t="s">
        <v>130</v>
      </c>
      <c r="Q1180" s="1" t="s">
        <v>38</v>
      </c>
      <c r="R1180" s="4">
        <v>0.14656348830853599</v>
      </c>
      <c r="S1180" s="5">
        <v>2.6643799414794001E-5</v>
      </c>
    </row>
    <row r="1181" spans="1:19" x14ac:dyDescent="0.25">
      <c r="A1181" s="1" t="s">
        <v>96</v>
      </c>
      <c r="B1181" s="1" t="s">
        <v>13</v>
      </c>
      <c r="C1181" s="4">
        <v>9.8474112325802804E-2</v>
      </c>
      <c r="D1181" s="1">
        <v>2.4283966171327798E-6</v>
      </c>
      <c r="F1181" s="1" t="s">
        <v>60</v>
      </c>
      <c r="G1181" s="1" t="s">
        <v>41</v>
      </c>
      <c r="H1181" s="4">
        <v>8.2946841932170806E-2</v>
      </c>
      <c r="I1181" s="1">
        <v>0.94033763499283796</v>
      </c>
      <c r="P1181" s="1" t="s">
        <v>132</v>
      </c>
      <c r="Q1181" s="1" t="s">
        <v>38</v>
      </c>
      <c r="R1181" s="4">
        <v>6.5464829520204604E-2</v>
      </c>
      <c r="S1181" s="1">
        <v>6.1756624882236599E-2</v>
      </c>
    </row>
    <row r="1182" spans="1:19" x14ac:dyDescent="0.25">
      <c r="A1182" s="1" t="s">
        <v>98</v>
      </c>
      <c r="B1182" s="1" t="s">
        <v>13</v>
      </c>
      <c r="C1182" s="4">
        <v>0.10251044481113</v>
      </c>
      <c r="D1182" s="1">
        <v>9.1879490623315603E-7</v>
      </c>
      <c r="F1182" s="1" t="s">
        <v>62</v>
      </c>
      <c r="G1182" s="1" t="s">
        <v>41</v>
      </c>
      <c r="H1182" s="4">
        <v>7.5617446833551698E-3</v>
      </c>
      <c r="I1182" s="1">
        <v>1.0005111661084899E-2</v>
      </c>
      <c r="P1182" s="1" t="s">
        <v>134</v>
      </c>
      <c r="Q1182" s="1" t="s">
        <v>38</v>
      </c>
      <c r="R1182" s="4">
        <v>9.1497896610405E-2</v>
      </c>
      <c r="S1182" s="1">
        <v>8.9600237103242691E-3</v>
      </c>
    </row>
    <row r="1183" spans="1:19" x14ac:dyDescent="0.25">
      <c r="A1183" s="1" t="s">
        <v>100</v>
      </c>
      <c r="B1183" s="1" t="s">
        <v>13</v>
      </c>
      <c r="C1183" s="4">
        <v>9.49597106948257E-2</v>
      </c>
      <c r="D1183" s="1">
        <v>5.4926195196998897E-6</v>
      </c>
      <c r="F1183" s="1" t="s">
        <v>64</v>
      </c>
      <c r="G1183" s="1" t="s">
        <v>41</v>
      </c>
      <c r="H1183" s="4">
        <v>6.9399762746653604E-2</v>
      </c>
      <c r="I1183" s="5">
        <v>2.5420859759750902E-8</v>
      </c>
      <c r="P1183" s="1" t="s">
        <v>136</v>
      </c>
      <c r="Q1183" s="1" t="s">
        <v>38</v>
      </c>
      <c r="R1183" s="4">
        <v>-6.8653579802639697E-2</v>
      </c>
      <c r="S1183" s="1">
        <v>5.0084646188469001E-2</v>
      </c>
    </row>
    <row r="1184" spans="1:19" x14ac:dyDescent="0.25">
      <c r="A1184" s="1" t="s">
        <v>102</v>
      </c>
      <c r="B1184" s="1" t="s">
        <v>13</v>
      </c>
      <c r="C1184" s="4">
        <v>7.9189435369554306E-2</v>
      </c>
      <c r="D1184" s="1">
        <v>1.5210491179832401E-4</v>
      </c>
      <c r="F1184" s="1" t="s">
        <v>66</v>
      </c>
      <c r="G1184" s="1" t="s">
        <v>41</v>
      </c>
      <c r="H1184" s="4">
        <v>6.8248233206590694E-2</v>
      </c>
      <c r="I1184" s="5">
        <v>5.08352987735338E-6</v>
      </c>
      <c r="P1184" s="1" t="s">
        <v>138</v>
      </c>
      <c r="Q1184" s="1" t="s">
        <v>38</v>
      </c>
      <c r="R1184" s="4">
        <v>-4.5013987593728197E-2</v>
      </c>
      <c r="S1184" s="1">
        <v>0.19923051626225599</v>
      </c>
    </row>
    <row r="1185" spans="1:19" x14ac:dyDescent="0.25">
      <c r="A1185" s="1" t="s">
        <v>104</v>
      </c>
      <c r="B1185" s="1" t="s">
        <v>13</v>
      </c>
      <c r="C1185" s="4">
        <v>5.7999648332430397E-2</v>
      </c>
      <c r="D1185" s="1">
        <v>5.5698900339903601E-3</v>
      </c>
      <c r="F1185" s="1" t="s">
        <v>210</v>
      </c>
      <c r="G1185" s="1" t="s">
        <v>41</v>
      </c>
      <c r="H1185" s="4">
        <v>4.5572467614877502E-2</v>
      </c>
      <c r="I1185" s="5">
        <v>6.3942592785636799E-6</v>
      </c>
      <c r="P1185" s="1" t="s">
        <v>140</v>
      </c>
      <c r="Q1185" s="1" t="s">
        <v>38</v>
      </c>
      <c r="R1185" s="4">
        <v>-6.9925193387768494E-2</v>
      </c>
      <c r="S1185" s="1">
        <v>4.5975517155231002E-2</v>
      </c>
    </row>
    <row r="1186" spans="1:19" x14ac:dyDescent="0.25">
      <c r="A1186" s="1" t="s">
        <v>106</v>
      </c>
      <c r="B1186" s="1" t="s">
        <v>13</v>
      </c>
      <c r="C1186" s="4">
        <v>5.3316398393400098E-2</v>
      </c>
      <c r="D1186" s="1">
        <v>1.08369008002573E-2</v>
      </c>
      <c r="F1186" s="1" t="s">
        <v>69</v>
      </c>
      <c r="G1186" s="1" t="s">
        <v>41</v>
      </c>
      <c r="H1186" s="4">
        <v>2.7598989493802802E-2</v>
      </c>
      <c r="I1186" s="1">
        <v>0.71284440997045795</v>
      </c>
      <c r="P1186" s="1" t="s">
        <v>142</v>
      </c>
      <c r="Q1186" s="1" t="s">
        <v>38</v>
      </c>
      <c r="R1186" s="4">
        <v>-1.00770620862721E-2</v>
      </c>
      <c r="S1186" s="1">
        <v>0.773922600743157</v>
      </c>
    </row>
    <row r="1187" spans="1:19" x14ac:dyDescent="0.25">
      <c r="A1187" s="1" t="s">
        <v>108</v>
      </c>
      <c r="B1187" s="1" t="s">
        <v>13</v>
      </c>
      <c r="C1187" s="4">
        <v>7.6137468839698394E-2</v>
      </c>
      <c r="D1187" s="1">
        <v>2.7137123537357302E-4</v>
      </c>
      <c r="F1187" s="1" t="s">
        <v>71</v>
      </c>
      <c r="G1187" s="1" t="s">
        <v>41</v>
      </c>
      <c r="H1187" s="4">
        <v>4.5190155401895998E-2</v>
      </c>
      <c r="I1187" s="1">
        <v>3.42244379848802E-4</v>
      </c>
      <c r="P1187" s="1" t="s">
        <v>144</v>
      </c>
      <c r="Q1187" s="1" t="s">
        <v>38</v>
      </c>
      <c r="R1187" s="4">
        <v>0.13595342589371801</v>
      </c>
      <c r="S1187" s="5">
        <v>9.8865421253838706E-5</v>
      </c>
    </row>
    <row r="1188" spans="1:19" x14ac:dyDescent="0.25">
      <c r="A1188" s="1" t="s">
        <v>109</v>
      </c>
      <c r="B1188" s="1" t="s">
        <v>13</v>
      </c>
      <c r="C1188" s="4">
        <v>8.4346823858298503E-2</v>
      </c>
      <c r="D1188" s="1">
        <v>5.4569895643394999E-5</v>
      </c>
      <c r="F1188" s="1" t="s">
        <v>73</v>
      </c>
      <c r="G1188" s="1" t="s">
        <v>41</v>
      </c>
      <c r="H1188" s="4">
        <v>7.0508510041211406E-2</v>
      </c>
      <c r="I1188" s="5">
        <v>4.5351923019524002E-27</v>
      </c>
      <c r="P1188" s="1" t="s">
        <v>146</v>
      </c>
      <c r="Q1188" s="1" t="s">
        <v>38</v>
      </c>
      <c r="R1188" s="4">
        <v>7.2971630297454404E-2</v>
      </c>
      <c r="S1188" s="1">
        <v>3.7270467135681599E-2</v>
      </c>
    </row>
    <row r="1189" spans="1:19" x14ac:dyDescent="0.25">
      <c r="A1189" s="1" t="s">
        <v>110</v>
      </c>
      <c r="B1189" s="1" t="s">
        <v>13</v>
      </c>
      <c r="C1189" s="4">
        <v>9.9613925956170593E-2</v>
      </c>
      <c r="D1189" s="1">
        <v>1.85246951305877E-6</v>
      </c>
      <c r="F1189" s="1" t="s">
        <v>75</v>
      </c>
      <c r="G1189" s="1" t="s">
        <v>41</v>
      </c>
      <c r="H1189" s="4">
        <v>5.2874655237141702E-2</v>
      </c>
      <c r="I1189" s="5">
        <v>2.3120233582271202E-24</v>
      </c>
      <c r="P1189" s="1" t="s">
        <v>148</v>
      </c>
      <c r="Q1189" s="1" t="s">
        <v>38</v>
      </c>
      <c r="R1189" s="4">
        <v>-4.9294693745548701E-4</v>
      </c>
      <c r="S1189" s="1">
        <v>0.98878917183338699</v>
      </c>
    </row>
    <row r="1190" spans="1:19" x14ac:dyDescent="0.25">
      <c r="A1190" s="1" t="s">
        <v>112</v>
      </c>
      <c r="B1190" s="1" t="s">
        <v>13</v>
      </c>
      <c r="C1190" s="4">
        <v>0.10375384570630999</v>
      </c>
      <c r="D1190" s="1">
        <v>6.7600065905933204E-7</v>
      </c>
      <c r="F1190" s="1" t="s">
        <v>77</v>
      </c>
      <c r="G1190" s="1" t="s">
        <v>41</v>
      </c>
      <c r="H1190" s="4">
        <v>5.7698495788922499E-2</v>
      </c>
      <c r="I1190" s="5">
        <v>1.55091563211561E-35</v>
      </c>
      <c r="P1190" s="1" t="s">
        <v>150</v>
      </c>
      <c r="Q1190" s="1" t="s">
        <v>38</v>
      </c>
      <c r="R1190" s="4">
        <v>-6.7648303076837198E-4</v>
      </c>
      <c r="S1190" s="1">
        <v>0.98461555507912801</v>
      </c>
    </row>
    <row r="1191" spans="1:19" x14ac:dyDescent="0.25">
      <c r="A1191" s="1" t="s">
        <v>113</v>
      </c>
      <c r="B1191" s="1" t="s">
        <v>13</v>
      </c>
      <c r="C1191" s="4">
        <v>9.9849853378060294E-2</v>
      </c>
      <c r="D1191" s="1">
        <v>1.75087826681484E-6</v>
      </c>
      <c r="F1191" s="1" t="s">
        <v>79</v>
      </c>
      <c r="G1191" s="1" t="s">
        <v>41</v>
      </c>
      <c r="H1191" s="4">
        <v>-9.2441060582415403E-3</v>
      </c>
      <c r="I1191" s="1">
        <v>0.107407164676356</v>
      </c>
      <c r="P1191" s="1" t="s">
        <v>152</v>
      </c>
      <c r="Q1191" s="1" t="s">
        <v>38</v>
      </c>
      <c r="R1191" s="4">
        <v>5.4579699030398504E-3</v>
      </c>
      <c r="S1191" s="1">
        <v>0.87636625657370404</v>
      </c>
    </row>
    <row r="1192" spans="1:19" x14ac:dyDescent="0.25">
      <c r="A1192" s="1" t="s">
        <v>115</v>
      </c>
      <c r="B1192" s="1" t="s">
        <v>13</v>
      </c>
      <c r="C1192" s="4">
        <v>9.1128507819919602E-2</v>
      </c>
      <c r="D1192" s="1">
        <v>1.2954055302213601E-5</v>
      </c>
      <c r="F1192" s="1" t="s">
        <v>81</v>
      </c>
      <c r="G1192" s="1" t="s">
        <v>41</v>
      </c>
      <c r="H1192" s="4">
        <v>3.4434489966685203E-2</v>
      </c>
      <c r="I1192" s="5">
        <v>1.2061726245064699E-7</v>
      </c>
      <c r="P1192" s="1" t="s">
        <v>154</v>
      </c>
      <c r="Q1192" s="1" t="s">
        <v>38</v>
      </c>
      <c r="R1192" s="4">
        <v>-6.6245293026881105E-2</v>
      </c>
      <c r="S1192" s="1">
        <v>5.8710048262100099E-2</v>
      </c>
    </row>
    <row r="1193" spans="1:19" x14ac:dyDescent="0.25">
      <c r="A1193" s="1" t="s">
        <v>117</v>
      </c>
      <c r="B1193" s="1" t="s">
        <v>13</v>
      </c>
      <c r="C1193" s="4">
        <v>6.8918718792136097E-2</v>
      </c>
      <c r="D1193" s="1">
        <v>9.8385641599792206E-4</v>
      </c>
      <c r="F1193" s="1" t="s">
        <v>83</v>
      </c>
      <c r="G1193" s="1" t="s">
        <v>41</v>
      </c>
      <c r="H1193" s="4">
        <v>7.1905580132388597E-2</v>
      </c>
      <c r="I1193" s="5">
        <v>3.2025914656179498E-19</v>
      </c>
      <c r="P1193" s="1" t="s">
        <v>97</v>
      </c>
      <c r="Q1193" s="1" t="s">
        <v>38</v>
      </c>
      <c r="R1193" s="4">
        <v>3.4133167148389598E-2</v>
      </c>
      <c r="S1193" s="1">
        <v>0.33043967596500201</v>
      </c>
    </row>
    <row r="1194" spans="1:19" x14ac:dyDescent="0.25">
      <c r="A1194" s="1" t="s">
        <v>119</v>
      </c>
      <c r="B1194" s="1" t="s">
        <v>13</v>
      </c>
      <c r="C1194" s="4">
        <v>8.1619140639392199E-2</v>
      </c>
      <c r="D1194" s="1">
        <v>9.4536421329457601E-5</v>
      </c>
      <c r="F1194" s="1" t="s">
        <v>85</v>
      </c>
      <c r="G1194" s="1" t="s">
        <v>41</v>
      </c>
      <c r="H1194" s="4">
        <v>7.5525827660812395E-2</v>
      </c>
      <c r="I1194" s="5">
        <v>1.31194675457245E-13</v>
      </c>
      <c r="P1194" s="1" t="s">
        <v>157</v>
      </c>
      <c r="Q1194" s="1" t="s">
        <v>38</v>
      </c>
      <c r="R1194" s="4">
        <v>-0.14880599139985101</v>
      </c>
      <c r="S1194" s="5">
        <v>1.99550702581234E-5</v>
      </c>
    </row>
    <row r="1195" spans="1:19" x14ac:dyDescent="0.25">
      <c r="A1195" s="1" t="s">
        <v>121</v>
      </c>
      <c r="B1195" s="1" t="s">
        <v>13</v>
      </c>
      <c r="C1195" s="4">
        <v>7.6136533378795501E-2</v>
      </c>
      <c r="D1195" s="1">
        <v>2.7141853964707599E-4</v>
      </c>
      <c r="F1195" s="1" t="s">
        <v>87</v>
      </c>
      <c r="G1195" s="1" t="s">
        <v>41</v>
      </c>
      <c r="H1195" s="4">
        <v>3.6133523880320498E-2</v>
      </c>
      <c r="I1195" s="5">
        <v>3.7841815798216899E-11</v>
      </c>
      <c r="P1195" s="1" t="s">
        <v>159</v>
      </c>
      <c r="Q1195" s="1" t="s">
        <v>38</v>
      </c>
      <c r="R1195" s="4">
        <v>-1.56671282662646E-2</v>
      </c>
      <c r="S1195" s="1">
        <v>0.65515716595273099</v>
      </c>
    </row>
    <row r="1196" spans="1:19" x14ac:dyDescent="0.25">
      <c r="A1196" s="1" t="s">
        <v>123</v>
      </c>
      <c r="B1196" s="1" t="s">
        <v>13</v>
      </c>
      <c r="C1196" s="4">
        <v>7.73782896615368E-2</v>
      </c>
      <c r="D1196" s="1">
        <v>2.1499099858513101E-4</v>
      </c>
      <c r="F1196" s="1" t="s">
        <v>89</v>
      </c>
      <c r="G1196" s="1" t="s">
        <v>41</v>
      </c>
      <c r="H1196" s="4">
        <v>8.4543450552471894E-2</v>
      </c>
      <c r="I1196" s="5">
        <v>5.0929463115004904E-31</v>
      </c>
      <c r="P1196" s="1" t="s">
        <v>161</v>
      </c>
      <c r="Q1196" s="1" t="s">
        <v>38</v>
      </c>
      <c r="R1196" s="4">
        <v>3.0366288264256299E-2</v>
      </c>
      <c r="S1196" s="1">
        <v>0.38661513483244198</v>
      </c>
    </row>
    <row r="1197" spans="1:19" x14ac:dyDescent="0.25">
      <c r="A1197" s="1" t="s">
        <v>125</v>
      </c>
      <c r="B1197" s="1" t="s">
        <v>13</v>
      </c>
      <c r="C1197" s="4">
        <v>7.6545536224581906E-2</v>
      </c>
      <c r="D1197" s="1">
        <v>2.5145669195840599E-4</v>
      </c>
      <c r="F1197" s="1" t="s">
        <v>91</v>
      </c>
      <c r="G1197" s="1" t="s">
        <v>41</v>
      </c>
      <c r="H1197" s="4">
        <v>3.9562641116787998E-2</v>
      </c>
      <c r="I1197" s="5">
        <v>1.5530277355917901E-16</v>
      </c>
      <c r="P1197" s="1" t="s">
        <v>163</v>
      </c>
      <c r="Q1197" s="1" t="s">
        <v>38</v>
      </c>
      <c r="R1197" s="4">
        <v>-3.6506506289075202E-2</v>
      </c>
      <c r="S1197" s="1">
        <v>0.297902177505178</v>
      </c>
    </row>
    <row r="1198" spans="1:19" x14ac:dyDescent="0.25">
      <c r="A1198" s="1" t="s">
        <v>127</v>
      </c>
      <c r="B1198" s="1" t="s">
        <v>13</v>
      </c>
      <c r="C1198" s="4">
        <v>9.3404012719150997E-2</v>
      </c>
      <c r="D1198" s="1">
        <v>7.8130129544712304E-6</v>
      </c>
      <c r="F1198" s="1" t="s">
        <v>93</v>
      </c>
      <c r="G1198" s="1" t="s">
        <v>41</v>
      </c>
      <c r="H1198" s="4">
        <v>2.7580038639000201E-2</v>
      </c>
      <c r="I1198" s="5">
        <v>6.7582394605210207E-5</v>
      </c>
      <c r="P1198" s="1" t="s">
        <v>165</v>
      </c>
      <c r="Q1198" s="1" t="s">
        <v>38</v>
      </c>
      <c r="R1198" s="4">
        <v>-0.10598641558245001</v>
      </c>
      <c r="S1198" s="1">
        <v>2.4486576422508401E-3</v>
      </c>
    </row>
    <row r="1199" spans="1:19" x14ac:dyDescent="0.25">
      <c r="A1199" s="1" t="s">
        <v>129</v>
      </c>
      <c r="B1199" s="1" t="s">
        <v>13</v>
      </c>
      <c r="C1199" s="4">
        <v>0.10197366165369</v>
      </c>
      <c r="D1199" s="1">
        <v>1.0478039017602699E-6</v>
      </c>
      <c r="F1199" s="1" t="s">
        <v>95</v>
      </c>
      <c r="G1199" s="1" t="s">
        <v>41</v>
      </c>
      <c r="H1199" s="4">
        <v>5.6146702765036298E-2</v>
      </c>
      <c r="I1199" s="5">
        <v>8.0458852800563805E-10</v>
      </c>
      <c r="P1199" s="1" t="s">
        <v>167</v>
      </c>
      <c r="Q1199" s="1" t="s">
        <v>38</v>
      </c>
      <c r="R1199" s="4">
        <v>3.1550301460644803E-2</v>
      </c>
      <c r="S1199" s="1">
        <v>0.368361911052901</v>
      </c>
    </row>
    <row r="1200" spans="1:19" x14ac:dyDescent="0.25">
      <c r="A1200" s="1" t="s">
        <v>131</v>
      </c>
      <c r="B1200" s="1" t="s">
        <v>13</v>
      </c>
      <c r="C1200" s="4">
        <v>9.8890096363650801E-2</v>
      </c>
      <c r="D1200" s="1">
        <v>2.20069722247419E-6</v>
      </c>
      <c r="F1200" s="1" t="s">
        <v>97</v>
      </c>
      <c r="G1200" s="1" t="s">
        <v>41</v>
      </c>
      <c r="H1200" s="4">
        <v>8.0700332849285197E-2</v>
      </c>
      <c r="I1200" s="5">
        <v>1.4663002130524999E-16</v>
      </c>
      <c r="P1200" s="1" t="s">
        <v>169</v>
      </c>
      <c r="Q1200" s="1" t="s">
        <v>38</v>
      </c>
      <c r="R1200" s="4">
        <v>1.22372772432832E-2</v>
      </c>
      <c r="S1200" s="1">
        <v>0.72721756741517896</v>
      </c>
    </row>
    <row r="1201" spans="1:19" x14ac:dyDescent="0.25">
      <c r="A1201" s="1" t="s">
        <v>133</v>
      </c>
      <c r="B1201" s="1" t="s">
        <v>13</v>
      </c>
      <c r="C1201" s="4">
        <v>0.100917425001079</v>
      </c>
      <c r="D1201" s="1">
        <v>1.3543454049325799E-6</v>
      </c>
      <c r="F1201" s="1" t="s">
        <v>99</v>
      </c>
      <c r="G1201" s="1" t="s">
        <v>41</v>
      </c>
      <c r="H1201" s="4">
        <v>4.2325726674888001E-2</v>
      </c>
      <c r="I1201" s="5">
        <v>2.1359121386171401E-12</v>
      </c>
      <c r="P1201" s="1" t="s">
        <v>171</v>
      </c>
      <c r="Q1201" s="1" t="s">
        <v>38</v>
      </c>
      <c r="R1201" s="4">
        <v>0.10252144375113401</v>
      </c>
      <c r="S1201" s="1">
        <v>3.3892414100599698E-3</v>
      </c>
    </row>
    <row r="1202" spans="1:19" x14ac:dyDescent="0.25">
      <c r="A1202" s="1" t="s">
        <v>135</v>
      </c>
      <c r="B1202" s="1" t="s">
        <v>13</v>
      </c>
      <c r="C1202" s="4">
        <v>0.101744394286525</v>
      </c>
      <c r="D1202" s="1">
        <v>1.1080642131873001E-6</v>
      </c>
      <c r="F1202" s="1" t="s">
        <v>101</v>
      </c>
      <c r="G1202" s="1" t="s">
        <v>41</v>
      </c>
      <c r="H1202" s="4">
        <v>-1.3964307251307999E-2</v>
      </c>
      <c r="I1202" s="1">
        <v>0.43706803760389001</v>
      </c>
      <c r="P1202" s="1" t="s">
        <v>114</v>
      </c>
      <c r="Q1202" s="1" t="s">
        <v>39</v>
      </c>
      <c r="R1202" s="4">
        <v>-1.7016705207467502E-2</v>
      </c>
      <c r="S1202" s="1">
        <v>0.62761541616771499</v>
      </c>
    </row>
    <row r="1203" spans="1:19" x14ac:dyDescent="0.25">
      <c r="A1203" s="1" t="s">
        <v>137</v>
      </c>
      <c r="B1203" s="1" t="s">
        <v>13</v>
      </c>
      <c r="C1203" s="4">
        <v>9.9201742380218602E-2</v>
      </c>
      <c r="D1203" s="1">
        <v>2.0436867355679499E-6</v>
      </c>
      <c r="F1203" s="1" t="s">
        <v>103</v>
      </c>
      <c r="G1203" s="1" t="s">
        <v>41</v>
      </c>
      <c r="H1203" s="4">
        <v>-3.4227808894843101E-2</v>
      </c>
      <c r="I1203" s="5">
        <v>4.7511101109031E-7</v>
      </c>
      <c r="P1203" s="1" t="s">
        <v>116</v>
      </c>
      <c r="Q1203" s="1" t="s">
        <v>39</v>
      </c>
      <c r="R1203" s="4">
        <v>7.85293280215522E-2</v>
      </c>
      <c r="S1203" s="1">
        <v>2.4968261964755298E-2</v>
      </c>
    </row>
    <row r="1204" spans="1:19" x14ac:dyDescent="0.25">
      <c r="A1204" s="1" t="s">
        <v>139</v>
      </c>
      <c r="B1204" s="1" t="s">
        <v>13</v>
      </c>
      <c r="C1204" s="4">
        <v>8.4573955635262696E-2</v>
      </c>
      <c r="D1204" s="1">
        <v>5.2090365093924999E-5</v>
      </c>
      <c r="F1204" s="1" t="s">
        <v>105</v>
      </c>
      <c r="G1204" s="1" t="s">
        <v>41</v>
      </c>
      <c r="H1204" s="4">
        <v>5.11624898087834E-2</v>
      </c>
      <c r="I1204" s="5">
        <v>2.0137719668108601E-10</v>
      </c>
      <c r="P1204" s="1" t="s">
        <v>118</v>
      </c>
      <c r="Q1204" s="1" t="s">
        <v>39</v>
      </c>
      <c r="R1204" s="4">
        <v>5.52256140521315E-2</v>
      </c>
      <c r="S1204" s="1">
        <v>0.115169977572027</v>
      </c>
    </row>
    <row r="1205" spans="1:19" x14ac:dyDescent="0.25">
      <c r="A1205" s="1" t="s">
        <v>141</v>
      </c>
      <c r="B1205" s="1" t="s">
        <v>13</v>
      </c>
      <c r="C1205" s="4">
        <v>5.2308805947128799E-2</v>
      </c>
      <c r="D1205" s="1">
        <v>1.24299746966919E-2</v>
      </c>
      <c r="F1205" s="1" t="s">
        <v>107</v>
      </c>
      <c r="G1205" s="1" t="s">
        <v>41</v>
      </c>
      <c r="H1205" s="4">
        <v>4.3561172226293403E-2</v>
      </c>
      <c r="I1205" s="5">
        <v>3.2041826161149502E-25</v>
      </c>
      <c r="P1205" s="1" t="s">
        <v>120</v>
      </c>
      <c r="Q1205" s="1" t="s">
        <v>39</v>
      </c>
      <c r="R1205" s="4">
        <v>2.8363635694272402E-2</v>
      </c>
      <c r="S1205" s="1">
        <v>0.41871604707462701</v>
      </c>
    </row>
    <row r="1206" spans="1:19" x14ac:dyDescent="0.25">
      <c r="A1206" s="1" t="s">
        <v>143</v>
      </c>
      <c r="B1206" s="1" t="s">
        <v>13</v>
      </c>
      <c r="C1206" s="4">
        <v>4.4798755999621402E-2</v>
      </c>
      <c r="D1206" s="1">
        <v>3.2320804847167303E-2</v>
      </c>
      <c r="F1206" s="1" t="s">
        <v>54</v>
      </c>
      <c r="G1206" s="1" t="s">
        <v>42</v>
      </c>
      <c r="H1206" s="4">
        <v>4.5825727345431597E-2</v>
      </c>
      <c r="I1206" s="1">
        <v>5.1135842607031599E-2</v>
      </c>
      <c r="P1206" s="1" t="s">
        <v>122</v>
      </c>
      <c r="Q1206" s="1" t="s">
        <v>39</v>
      </c>
      <c r="R1206" s="4">
        <v>-0.103368670475565</v>
      </c>
      <c r="S1206" s="1">
        <v>3.1329978104594298E-3</v>
      </c>
    </row>
    <row r="1207" spans="1:19" x14ac:dyDescent="0.25">
      <c r="A1207" s="1" t="s">
        <v>145</v>
      </c>
      <c r="B1207" s="1" t="s">
        <v>13</v>
      </c>
      <c r="C1207" s="4">
        <v>4.6977115643945702E-2</v>
      </c>
      <c r="D1207" s="1">
        <v>2.4793069634728399E-2</v>
      </c>
      <c r="F1207" s="1" t="s">
        <v>56</v>
      </c>
      <c r="G1207" s="1" t="s">
        <v>42</v>
      </c>
      <c r="H1207" s="4">
        <v>-1.6289201362120701E-2</v>
      </c>
      <c r="I1207" s="5">
        <v>3.13250511114668E-5</v>
      </c>
      <c r="P1207" s="1" t="s">
        <v>124</v>
      </c>
      <c r="Q1207" s="1" t="s">
        <v>39</v>
      </c>
      <c r="R1207" s="4">
        <v>-2.92930191467685E-2</v>
      </c>
      <c r="S1207" s="1">
        <v>0.40362829520753701</v>
      </c>
    </row>
    <row r="1208" spans="1:19" x14ac:dyDescent="0.25">
      <c r="A1208" s="1" t="s">
        <v>147</v>
      </c>
      <c r="B1208" s="1" t="s">
        <v>13</v>
      </c>
      <c r="C1208" s="4">
        <v>4.7247017562153201E-2</v>
      </c>
      <c r="D1208" s="1">
        <v>2.39754592700052E-2</v>
      </c>
      <c r="F1208" s="1" t="s">
        <v>58</v>
      </c>
      <c r="G1208" s="1" t="s">
        <v>42</v>
      </c>
      <c r="H1208" s="4">
        <v>-2.0450146343889201E-2</v>
      </c>
      <c r="I1208" s="5">
        <v>1.12167019915273E-5</v>
      </c>
      <c r="P1208" s="1" t="s">
        <v>126</v>
      </c>
      <c r="Q1208" s="1" t="s">
        <v>39</v>
      </c>
      <c r="R1208" s="4">
        <v>4.4808434793457599E-2</v>
      </c>
      <c r="S1208" s="1">
        <v>0.20129212979751299</v>
      </c>
    </row>
    <row r="1209" spans="1:19" x14ac:dyDescent="0.25">
      <c r="A1209" s="1" t="s">
        <v>149</v>
      </c>
      <c r="B1209" s="1" t="s">
        <v>13</v>
      </c>
      <c r="C1209" s="4">
        <v>9.3901152798438595E-2</v>
      </c>
      <c r="D1209" s="1">
        <v>6.98507088945099E-6</v>
      </c>
      <c r="F1209" s="1" t="s">
        <v>60</v>
      </c>
      <c r="G1209" s="1" t="s">
        <v>42</v>
      </c>
      <c r="H1209" s="4">
        <v>-1.94169848781067E-2</v>
      </c>
      <c r="I1209" s="1">
        <v>4.2368224780267201E-2</v>
      </c>
      <c r="P1209" s="1" t="s">
        <v>128</v>
      </c>
      <c r="Q1209" s="1" t="s">
        <v>39</v>
      </c>
      <c r="R1209" s="4">
        <v>8.1846432808834801E-2</v>
      </c>
      <c r="S1209" s="1">
        <v>1.9444165080710701E-2</v>
      </c>
    </row>
    <row r="1210" spans="1:19" x14ac:dyDescent="0.25">
      <c r="A1210" s="1" t="s">
        <v>151</v>
      </c>
      <c r="B1210" s="1" t="s">
        <v>13</v>
      </c>
      <c r="C1210" s="4">
        <v>4.5990019907497501E-2</v>
      </c>
      <c r="D1210" s="1">
        <v>2.7992117285916301E-2</v>
      </c>
      <c r="F1210" s="1" t="s">
        <v>62</v>
      </c>
      <c r="G1210" s="1" t="s">
        <v>42</v>
      </c>
      <c r="H1210" s="4">
        <v>1.17297764230664E-2</v>
      </c>
      <c r="I1210" s="1">
        <v>6.9703414628979998E-2</v>
      </c>
      <c r="P1210" s="1" t="s">
        <v>130</v>
      </c>
      <c r="Q1210" s="1" t="s">
        <v>39</v>
      </c>
      <c r="R1210" s="4">
        <v>2.9396180087559599E-2</v>
      </c>
      <c r="S1210" s="1">
        <v>0.40197383814724102</v>
      </c>
    </row>
    <row r="1211" spans="1:19" x14ac:dyDescent="0.25">
      <c r="A1211" s="1" t="s">
        <v>153</v>
      </c>
      <c r="B1211" s="1" t="s">
        <v>13</v>
      </c>
      <c r="C1211" s="4">
        <v>4.26030946042458E-2</v>
      </c>
      <c r="D1211" s="1">
        <v>4.18089262528063E-2</v>
      </c>
      <c r="F1211" s="1" t="s">
        <v>64</v>
      </c>
      <c r="G1211" s="1" t="s">
        <v>42</v>
      </c>
      <c r="H1211" s="4">
        <v>0.11008453947576601</v>
      </c>
      <c r="I1211" s="1">
        <v>0.78309360885999901</v>
      </c>
      <c r="P1211" s="1" t="s">
        <v>132</v>
      </c>
      <c r="Q1211" s="1" t="s">
        <v>39</v>
      </c>
      <c r="R1211" s="4">
        <v>-3.25830989137686E-2</v>
      </c>
      <c r="S1211" s="1">
        <v>0.352884951670978</v>
      </c>
    </row>
    <row r="1212" spans="1:19" x14ac:dyDescent="0.25">
      <c r="A1212" s="1" t="s">
        <v>155</v>
      </c>
      <c r="B1212" s="1" t="s">
        <v>13</v>
      </c>
      <c r="C1212" s="4">
        <v>3.7293554750640098E-2</v>
      </c>
      <c r="D1212" s="1">
        <v>7.4821367096305796E-2</v>
      </c>
      <c r="F1212" s="1" t="s">
        <v>66</v>
      </c>
      <c r="G1212" s="1" t="s">
        <v>42</v>
      </c>
      <c r="H1212" s="4">
        <v>7.9563604393205704E-3</v>
      </c>
      <c r="I1212" s="1">
        <v>1.0277975352896299E-3</v>
      </c>
      <c r="P1212" s="1" t="s">
        <v>134</v>
      </c>
      <c r="Q1212" s="1" t="s">
        <v>39</v>
      </c>
      <c r="R1212" s="4">
        <v>-2.8668183853589699E-2</v>
      </c>
      <c r="S1212" s="1">
        <v>0.41373584614410303</v>
      </c>
    </row>
    <row r="1213" spans="1:19" x14ac:dyDescent="0.25">
      <c r="A1213" s="1" t="s">
        <v>156</v>
      </c>
      <c r="B1213" s="1" t="s">
        <v>13</v>
      </c>
      <c r="C1213" s="4">
        <v>3.9196447062933903E-2</v>
      </c>
      <c r="D1213" s="1">
        <v>6.1133385203551202E-2</v>
      </c>
      <c r="F1213" s="1" t="s">
        <v>210</v>
      </c>
      <c r="G1213" s="1" t="s">
        <v>42</v>
      </c>
      <c r="H1213" s="4">
        <v>-1.7943684823206699E-2</v>
      </c>
      <c r="I1213" s="5">
        <v>3.5230946762633601E-8</v>
      </c>
      <c r="P1213" s="1" t="s">
        <v>136</v>
      </c>
      <c r="Q1213" s="1" t="s">
        <v>39</v>
      </c>
      <c r="R1213" s="4">
        <v>3.3905054565394097E-2</v>
      </c>
      <c r="S1213" s="1">
        <v>0.33368363247419203</v>
      </c>
    </row>
    <row r="1214" spans="1:19" x14ac:dyDescent="0.25">
      <c r="A1214" s="1" t="s">
        <v>158</v>
      </c>
      <c r="B1214" s="1" t="s">
        <v>13</v>
      </c>
      <c r="C1214" s="4">
        <v>4.4296388934946702E-2</v>
      </c>
      <c r="D1214" s="1">
        <v>3.4311283911901198E-2</v>
      </c>
      <c r="F1214" s="1" t="s">
        <v>69</v>
      </c>
      <c r="G1214" s="1" t="s">
        <v>42</v>
      </c>
      <c r="H1214" s="4">
        <v>7.6196976740501004E-3</v>
      </c>
      <c r="I1214" s="1">
        <v>0.86739278032223199</v>
      </c>
      <c r="P1214" s="1" t="s">
        <v>138</v>
      </c>
      <c r="Q1214" s="1" t="s">
        <v>39</v>
      </c>
      <c r="R1214" s="4">
        <v>-2.4738615036956201E-2</v>
      </c>
      <c r="S1214" s="1">
        <v>0.48064407687623401</v>
      </c>
    </row>
    <row r="1215" spans="1:19" x14ac:dyDescent="0.25">
      <c r="A1215" s="1" t="s">
        <v>160</v>
      </c>
      <c r="B1215" s="1" t="s">
        <v>13</v>
      </c>
      <c r="C1215" s="4">
        <v>3.50366393125165E-2</v>
      </c>
      <c r="D1215" s="1">
        <v>9.4194708556097004E-2</v>
      </c>
      <c r="F1215" s="1" t="s">
        <v>71</v>
      </c>
      <c r="G1215" s="1" t="s">
        <v>42</v>
      </c>
      <c r="H1215" s="4">
        <v>6.7621100342223406E-2</v>
      </c>
      <c r="I1215" s="1">
        <v>0.27002257600688701</v>
      </c>
      <c r="P1215" s="1" t="s">
        <v>140</v>
      </c>
      <c r="Q1215" s="1" t="s">
        <v>39</v>
      </c>
      <c r="R1215" s="4">
        <v>-2.3237858421372399E-2</v>
      </c>
      <c r="S1215" s="1">
        <v>0.50766980085412095</v>
      </c>
    </row>
    <row r="1216" spans="1:19" x14ac:dyDescent="0.25">
      <c r="A1216" s="1" t="s">
        <v>162</v>
      </c>
      <c r="B1216" s="1" t="s">
        <v>13</v>
      </c>
      <c r="C1216" s="4">
        <v>2.9997979245800801E-2</v>
      </c>
      <c r="D1216" s="1">
        <v>0.15189688081841099</v>
      </c>
      <c r="F1216" s="1" t="s">
        <v>73</v>
      </c>
      <c r="G1216" s="1" t="s">
        <v>42</v>
      </c>
      <c r="H1216" s="4">
        <v>5.5099702249716997E-2</v>
      </c>
      <c r="I1216" s="5">
        <v>1.3717680038975699E-6</v>
      </c>
      <c r="P1216" s="1" t="s">
        <v>142</v>
      </c>
      <c r="Q1216" s="1" t="s">
        <v>39</v>
      </c>
      <c r="R1216" s="4">
        <v>6.4992355159576007E-2</v>
      </c>
      <c r="S1216" s="1">
        <v>6.36636104135858E-2</v>
      </c>
    </row>
    <row r="1217" spans="1:19" x14ac:dyDescent="0.25">
      <c r="A1217" s="1" t="s">
        <v>164</v>
      </c>
      <c r="B1217" s="1" t="s">
        <v>13</v>
      </c>
      <c r="C1217" s="4">
        <v>2.80460807143748E-2</v>
      </c>
      <c r="D1217" s="1">
        <v>0.18037791470301801</v>
      </c>
      <c r="F1217" s="1" t="s">
        <v>75</v>
      </c>
      <c r="G1217" s="1" t="s">
        <v>42</v>
      </c>
      <c r="H1217" s="4">
        <v>2.9519576638006799E-2</v>
      </c>
      <c r="I1217" s="5">
        <v>1.6843357467596E-12</v>
      </c>
      <c r="P1217" s="1" t="s">
        <v>144</v>
      </c>
      <c r="Q1217" s="1" t="s">
        <v>39</v>
      </c>
      <c r="R1217" s="4">
        <v>4.6437215268095799E-2</v>
      </c>
      <c r="S1217" s="1">
        <v>0.18537723284792201</v>
      </c>
    </row>
    <row r="1218" spans="1:19" x14ac:dyDescent="0.25">
      <c r="A1218" s="1" t="s">
        <v>166</v>
      </c>
      <c r="B1218" s="1" t="s">
        <v>13</v>
      </c>
      <c r="C1218" s="4">
        <v>5.2061655843928002E-2</v>
      </c>
      <c r="D1218" s="1">
        <v>1.2851078037256301E-2</v>
      </c>
      <c r="F1218" s="1" t="s">
        <v>77</v>
      </c>
      <c r="G1218" s="1" t="s">
        <v>42</v>
      </c>
      <c r="H1218" s="4">
        <v>2.32669054308959E-2</v>
      </c>
      <c r="I1218" s="5">
        <v>6.8216313436050199E-29</v>
      </c>
      <c r="P1218" s="1" t="s">
        <v>146</v>
      </c>
      <c r="Q1218" s="1" t="s">
        <v>39</v>
      </c>
      <c r="R1218" s="4">
        <v>3.0382781623928398E-3</v>
      </c>
      <c r="S1218" s="1">
        <v>0.93098592028337201</v>
      </c>
    </row>
    <row r="1219" spans="1:19" x14ac:dyDescent="0.25">
      <c r="A1219" s="1" t="s">
        <v>168</v>
      </c>
      <c r="B1219" s="1" t="s">
        <v>13</v>
      </c>
      <c r="C1219" s="4">
        <v>1.93812321606824E-2</v>
      </c>
      <c r="D1219" s="1">
        <v>0.35463852198529799</v>
      </c>
      <c r="F1219" s="1" t="s">
        <v>79</v>
      </c>
      <c r="G1219" s="1" t="s">
        <v>42</v>
      </c>
      <c r="H1219" s="4">
        <v>-2.3049510313580698E-2</v>
      </c>
      <c r="I1219" s="1">
        <v>4.2940282259264703E-3</v>
      </c>
      <c r="P1219" s="1" t="s">
        <v>148</v>
      </c>
      <c r="Q1219" s="1" t="s">
        <v>39</v>
      </c>
      <c r="R1219" s="4">
        <v>-8.9002648551639404E-2</v>
      </c>
      <c r="S1219" s="1">
        <v>1.10216271521927E-2</v>
      </c>
    </row>
    <row r="1220" spans="1:19" x14ac:dyDescent="0.25">
      <c r="A1220" s="1" t="s">
        <v>170</v>
      </c>
      <c r="B1220" s="1" t="s">
        <v>13</v>
      </c>
      <c r="C1220" s="4">
        <v>1.90189210809571E-2</v>
      </c>
      <c r="D1220" s="1">
        <v>0.36370771674267099</v>
      </c>
      <c r="F1220" s="1" t="s">
        <v>81</v>
      </c>
      <c r="G1220" s="1" t="s">
        <v>42</v>
      </c>
      <c r="H1220" s="4">
        <v>3.6726423906035602E-2</v>
      </c>
      <c r="I1220" s="5">
        <v>2.8759566693431102E-7</v>
      </c>
      <c r="P1220" s="1" t="s">
        <v>150</v>
      </c>
      <c r="Q1220" s="1" t="s">
        <v>39</v>
      </c>
      <c r="R1220" s="4">
        <v>-1.8601659322208901E-2</v>
      </c>
      <c r="S1220" s="1">
        <v>0.59592141482694805</v>
      </c>
    </row>
    <row r="1221" spans="1:19" x14ac:dyDescent="0.25">
      <c r="A1221" s="1" t="s">
        <v>172</v>
      </c>
      <c r="B1221" s="1" t="s">
        <v>13</v>
      </c>
      <c r="C1221" s="4">
        <v>5.3274420309473098E-3</v>
      </c>
      <c r="D1221" s="1">
        <v>0.79917761346184901</v>
      </c>
      <c r="F1221" s="1" t="s">
        <v>83</v>
      </c>
      <c r="G1221" s="1" t="s">
        <v>42</v>
      </c>
      <c r="H1221" s="4">
        <v>1.1227227728237801E-3</v>
      </c>
      <c r="I1221" s="5">
        <v>1.7596700069279301E-14</v>
      </c>
      <c r="P1221" s="1" t="s">
        <v>152</v>
      </c>
      <c r="Q1221" s="1" t="s">
        <v>39</v>
      </c>
      <c r="R1221" s="4">
        <v>-5.2721884790721402E-2</v>
      </c>
      <c r="S1221" s="1">
        <v>0.13261972112043199</v>
      </c>
    </row>
    <row r="1222" spans="1:19" x14ac:dyDescent="0.25">
      <c r="A1222" s="1" t="s">
        <v>173</v>
      </c>
      <c r="B1222" s="1" t="s">
        <v>13</v>
      </c>
      <c r="C1222" s="4">
        <v>5.9313960089946799E-2</v>
      </c>
      <c r="D1222" s="1">
        <v>4.5824324355042603E-3</v>
      </c>
      <c r="F1222" s="1" t="s">
        <v>85</v>
      </c>
      <c r="G1222" s="1" t="s">
        <v>42</v>
      </c>
      <c r="H1222" s="4">
        <v>1.75309082154801E-2</v>
      </c>
      <c r="I1222" s="5">
        <v>1.26775864112833E-11</v>
      </c>
      <c r="P1222" s="1" t="s">
        <v>154</v>
      </c>
      <c r="Q1222" s="1" t="s">
        <v>39</v>
      </c>
      <c r="R1222" s="4">
        <v>-5.1008316817294501E-2</v>
      </c>
      <c r="S1222" s="1">
        <v>0.14569471914255899</v>
      </c>
    </row>
    <row r="1223" spans="1:19" x14ac:dyDescent="0.25">
      <c r="A1223" s="1" t="s">
        <v>174</v>
      </c>
      <c r="B1223" s="1" t="s">
        <v>13</v>
      </c>
      <c r="C1223" s="4">
        <v>2.0437922930168699E-3</v>
      </c>
      <c r="D1223" s="1">
        <v>0.92224948969074505</v>
      </c>
      <c r="F1223" s="1" t="s">
        <v>87</v>
      </c>
      <c r="G1223" s="1" t="s">
        <v>42</v>
      </c>
      <c r="H1223" s="4">
        <v>2.41681635653785E-2</v>
      </c>
      <c r="I1223" s="5">
        <v>2.6181546833836702E-6</v>
      </c>
      <c r="P1223" s="1" t="s">
        <v>97</v>
      </c>
      <c r="Q1223" s="1" t="s">
        <v>39</v>
      </c>
      <c r="R1223" s="4">
        <v>-0.110704182376876</v>
      </c>
      <c r="S1223" s="1">
        <v>1.5492904876208101E-3</v>
      </c>
    </row>
    <row r="1224" spans="1:19" x14ac:dyDescent="0.25">
      <c r="A1224" s="1" t="s">
        <v>175</v>
      </c>
      <c r="B1224" s="1" t="s">
        <v>13</v>
      </c>
      <c r="C1224" s="4">
        <v>6.6277698417841605E-2</v>
      </c>
      <c r="D1224" s="1">
        <v>1.5320245228276101E-3</v>
      </c>
      <c r="F1224" s="1" t="s">
        <v>89</v>
      </c>
      <c r="G1224" s="1" t="s">
        <v>42</v>
      </c>
      <c r="H1224" s="4">
        <v>2.45164864611951E-2</v>
      </c>
      <c r="I1224" s="5">
        <v>3.24616558791366E-17</v>
      </c>
      <c r="P1224" s="1" t="s">
        <v>157</v>
      </c>
      <c r="Q1224" s="1" t="s">
        <v>39</v>
      </c>
      <c r="R1224" s="4">
        <v>-0.13966559514875501</v>
      </c>
      <c r="S1224" s="5">
        <v>6.3153656802734104E-5</v>
      </c>
    </row>
    <row r="1225" spans="1:19" x14ac:dyDescent="0.25">
      <c r="A1225" s="1" t="s">
        <v>176</v>
      </c>
      <c r="B1225" s="1" t="s">
        <v>13</v>
      </c>
      <c r="C1225" s="4">
        <v>-1.03913099061881E-2</v>
      </c>
      <c r="D1225" s="1">
        <v>0.619720822715083</v>
      </c>
      <c r="F1225" s="1" t="s">
        <v>91</v>
      </c>
      <c r="G1225" s="1" t="s">
        <v>42</v>
      </c>
      <c r="H1225" s="4">
        <v>4.14813309235878E-2</v>
      </c>
      <c r="I1225" s="5">
        <v>1.5165613759378499E-17</v>
      </c>
      <c r="P1225" s="1" t="s">
        <v>159</v>
      </c>
      <c r="Q1225" s="1" t="s">
        <v>39</v>
      </c>
      <c r="R1225" s="4">
        <v>-0.106708151558219</v>
      </c>
      <c r="S1225" s="1">
        <v>2.28564291961177E-3</v>
      </c>
    </row>
    <row r="1226" spans="1:19" x14ac:dyDescent="0.25">
      <c r="A1226" s="1" t="s">
        <v>177</v>
      </c>
      <c r="B1226" s="1" t="s">
        <v>13</v>
      </c>
      <c r="C1226" s="4">
        <v>3.1615518821232402E-3</v>
      </c>
      <c r="D1226" s="1">
        <v>0.879992309701496</v>
      </c>
      <c r="F1226" s="1" t="s">
        <v>93</v>
      </c>
      <c r="G1226" s="1" t="s">
        <v>42</v>
      </c>
      <c r="H1226" s="4">
        <v>1.3886049454401399E-2</v>
      </c>
      <c r="I1226" s="5">
        <v>1.20558964752774E-6</v>
      </c>
      <c r="P1226" s="1" t="s">
        <v>161</v>
      </c>
      <c r="Q1226" s="1" t="s">
        <v>39</v>
      </c>
      <c r="R1226" s="4">
        <v>-3.3305572713851102E-2</v>
      </c>
      <c r="S1226" s="1">
        <v>0.34230616833042898</v>
      </c>
    </row>
    <row r="1227" spans="1:19" x14ac:dyDescent="0.25">
      <c r="A1227" s="1" t="s">
        <v>178</v>
      </c>
      <c r="B1227" s="1" t="s">
        <v>13</v>
      </c>
      <c r="C1227" s="4">
        <v>1.79966923189929E-2</v>
      </c>
      <c r="D1227" s="1">
        <v>0.39006796668002403</v>
      </c>
      <c r="F1227" s="1" t="s">
        <v>95</v>
      </c>
      <c r="G1227" s="1" t="s">
        <v>42</v>
      </c>
      <c r="H1227" s="4">
        <v>6.3833071790679694E-2</v>
      </c>
      <c r="I1227" s="1">
        <v>2.3087271954503501E-4</v>
      </c>
      <c r="P1227" s="1" t="s">
        <v>163</v>
      </c>
      <c r="Q1227" s="1" t="s">
        <v>39</v>
      </c>
      <c r="R1227" s="4">
        <v>2.06223514434552E-2</v>
      </c>
      <c r="S1227" s="1">
        <v>0.55660610717215397</v>
      </c>
    </row>
    <row r="1228" spans="1:19" x14ac:dyDescent="0.25">
      <c r="A1228" s="1" t="s">
        <v>179</v>
      </c>
      <c r="B1228" s="1" t="s">
        <v>13</v>
      </c>
      <c r="C1228" s="4">
        <v>-3.9257971447370199E-4</v>
      </c>
      <c r="D1228" s="1">
        <v>0.98504255078234604</v>
      </c>
      <c r="F1228" s="1" t="s">
        <v>97</v>
      </c>
      <c r="G1228" s="1" t="s">
        <v>42</v>
      </c>
      <c r="H1228" s="4">
        <v>2.1878025570336301E-2</v>
      </c>
      <c r="I1228" s="5">
        <v>1.58157802771887E-8</v>
      </c>
      <c r="P1228" s="1" t="s">
        <v>165</v>
      </c>
      <c r="Q1228" s="1" t="s">
        <v>39</v>
      </c>
      <c r="R1228" s="4">
        <v>-0.15756703113354101</v>
      </c>
      <c r="S1228" s="5">
        <v>6.1952730589991703E-6</v>
      </c>
    </row>
    <row r="1229" spans="1:19" x14ac:dyDescent="0.25">
      <c r="A1229" s="1" t="s">
        <v>180</v>
      </c>
      <c r="B1229" s="1" t="s">
        <v>13</v>
      </c>
      <c r="C1229" s="4">
        <v>4.6205440918883699E-2</v>
      </c>
      <c r="D1229" s="1">
        <v>2.7265150945864899E-2</v>
      </c>
      <c r="F1229" s="1" t="s">
        <v>99</v>
      </c>
      <c r="G1229" s="1" t="s">
        <v>42</v>
      </c>
      <c r="H1229" s="4">
        <v>3.3430755335456301E-2</v>
      </c>
      <c r="I1229" s="5">
        <v>9.4148515336488796E-11</v>
      </c>
      <c r="P1229" s="1" t="s">
        <v>167</v>
      </c>
      <c r="Q1229" s="1" t="s">
        <v>39</v>
      </c>
      <c r="R1229" s="4">
        <v>0.103569938146788</v>
      </c>
      <c r="S1229" s="1">
        <v>3.0747756352622101E-3</v>
      </c>
    </row>
    <row r="1230" spans="1:19" x14ac:dyDescent="0.25">
      <c r="A1230" s="1" t="s">
        <v>181</v>
      </c>
      <c r="B1230" s="1" t="s">
        <v>13</v>
      </c>
      <c r="C1230" s="4">
        <v>-7.3624458189035097E-3</v>
      </c>
      <c r="D1230" s="1">
        <v>0.72514180263668004</v>
      </c>
      <c r="F1230" s="1" t="s">
        <v>101</v>
      </c>
      <c r="G1230" s="1" t="s">
        <v>42</v>
      </c>
      <c r="H1230" s="4">
        <v>6.8760096649941205E-2</v>
      </c>
      <c r="I1230" s="1">
        <v>0.43723414757904699</v>
      </c>
      <c r="P1230" s="1" t="s">
        <v>169</v>
      </c>
      <c r="Q1230" s="1" t="s">
        <v>39</v>
      </c>
      <c r="R1230" s="4">
        <v>2.91575824004272E-2</v>
      </c>
      <c r="S1230" s="1">
        <v>0.40580654785422998</v>
      </c>
    </row>
    <row r="1231" spans="1:19" x14ac:dyDescent="0.25">
      <c r="A1231" s="1" t="s">
        <v>182</v>
      </c>
      <c r="B1231" s="1" t="s">
        <v>13</v>
      </c>
      <c r="C1231" s="4">
        <v>-8.5841196562803593E-3</v>
      </c>
      <c r="D1231" s="1">
        <v>0.68185099328732002</v>
      </c>
      <c r="F1231" s="1" t="s">
        <v>103</v>
      </c>
      <c r="G1231" s="1" t="s">
        <v>42</v>
      </c>
      <c r="H1231" s="4">
        <v>-1.2402131455486701E-2</v>
      </c>
      <c r="I1231" s="1">
        <v>2.36579884537329E-2</v>
      </c>
      <c r="P1231" s="1" t="s">
        <v>171</v>
      </c>
      <c r="Q1231" s="1" t="s">
        <v>39</v>
      </c>
      <c r="R1231" s="4">
        <v>7.1278514873456905E-2</v>
      </c>
      <c r="S1231" s="1">
        <v>4.1917477882207302E-2</v>
      </c>
    </row>
    <row r="1232" spans="1:19" x14ac:dyDescent="0.25">
      <c r="A1232" s="1" t="s">
        <v>183</v>
      </c>
      <c r="B1232" s="1" t="s">
        <v>13</v>
      </c>
      <c r="C1232" s="4">
        <v>9.2922967033744197E-3</v>
      </c>
      <c r="D1232" s="1">
        <v>0.65721660239884105</v>
      </c>
      <c r="F1232" s="1" t="s">
        <v>105</v>
      </c>
      <c r="G1232" s="1" t="s">
        <v>42</v>
      </c>
      <c r="H1232" s="4">
        <v>1.7099213465480399E-2</v>
      </c>
      <c r="I1232" s="5">
        <v>1.33683158059869E-10</v>
      </c>
      <c r="P1232" s="1" t="s">
        <v>114</v>
      </c>
      <c r="Q1232" s="1" t="s">
        <v>40</v>
      </c>
      <c r="R1232" s="4">
        <v>-7.9174660561183205E-2</v>
      </c>
      <c r="S1232" s="1">
        <v>2.37980181441938E-2</v>
      </c>
    </row>
    <row r="1233" spans="1:19" x14ac:dyDescent="0.25">
      <c r="A1233" s="1" t="s">
        <v>184</v>
      </c>
      <c r="B1233" s="1" t="s">
        <v>13</v>
      </c>
      <c r="C1233" s="4">
        <v>2.45136099814274E-2</v>
      </c>
      <c r="D1233" s="1">
        <v>0.24167390557017501</v>
      </c>
      <c r="F1233" s="1" t="s">
        <v>107</v>
      </c>
      <c r="G1233" s="1" t="s">
        <v>42</v>
      </c>
      <c r="H1233" s="4">
        <v>5.7513629301927903E-3</v>
      </c>
      <c r="I1233" s="5">
        <v>2.7100914067778598E-10</v>
      </c>
      <c r="P1233" s="1" t="s">
        <v>116</v>
      </c>
      <c r="Q1233" s="1" t="s">
        <v>40</v>
      </c>
      <c r="R1233" s="4">
        <v>-2.7554572540411802E-2</v>
      </c>
      <c r="S1233" s="1">
        <v>0.43211628279187703</v>
      </c>
    </row>
    <row r="1234" spans="1:19" x14ac:dyDescent="0.25">
      <c r="A1234" s="1" t="s">
        <v>185</v>
      </c>
      <c r="B1234" s="1" t="s">
        <v>13</v>
      </c>
      <c r="C1234" s="4">
        <v>5.5533496987119502E-3</v>
      </c>
      <c r="D1234" s="1">
        <v>0.79085544452358003</v>
      </c>
      <c r="F1234" s="1" t="s">
        <v>54</v>
      </c>
      <c r="G1234" s="1" t="s">
        <v>43</v>
      </c>
      <c r="H1234" s="4">
        <v>0.100022971132625</v>
      </c>
      <c r="I1234" s="1">
        <v>5.3114205851656601E-4</v>
      </c>
      <c r="P1234" s="1" t="s">
        <v>118</v>
      </c>
      <c r="Q1234" s="1" t="s">
        <v>40</v>
      </c>
      <c r="R1234" s="4">
        <v>0.109880522571377</v>
      </c>
      <c r="S1234" s="1">
        <v>1.6803065368572699E-3</v>
      </c>
    </row>
    <row r="1235" spans="1:19" x14ac:dyDescent="0.25">
      <c r="A1235" s="1" t="s">
        <v>186</v>
      </c>
      <c r="B1235" s="1" t="s">
        <v>13</v>
      </c>
      <c r="C1235" s="4">
        <v>5.9465583811546902E-2</v>
      </c>
      <c r="D1235" s="1">
        <v>4.4793618047943903E-3</v>
      </c>
      <c r="F1235" s="1" t="s">
        <v>56</v>
      </c>
      <c r="G1235" s="1" t="s">
        <v>43</v>
      </c>
      <c r="H1235" s="4">
        <v>4.9441762104267803E-2</v>
      </c>
      <c r="I1235" s="5">
        <v>5.6427052142693701E-9</v>
      </c>
      <c r="P1235" s="1" t="s">
        <v>120</v>
      </c>
      <c r="Q1235" s="1" t="s">
        <v>40</v>
      </c>
      <c r="R1235" s="4">
        <v>-0.152569168509956</v>
      </c>
      <c r="S1235" s="5">
        <v>1.2169700155380399E-5</v>
      </c>
    </row>
    <row r="1236" spans="1:19" x14ac:dyDescent="0.25">
      <c r="A1236" s="1" t="s">
        <v>187</v>
      </c>
      <c r="B1236" s="1" t="s">
        <v>13</v>
      </c>
      <c r="C1236" s="4">
        <v>3.5131226106244799E-2</v>
      </c>
      <c r="D1236" s="1">
        <v>9.3309034750085604E-2</v>
      </c>
      <c r="F1236" s="1" t="s">
        <v>58</v>
      </c>
      <c r="G1236" s="1" t="s">
        <v>43</v>
      </c>
      <c r="H1236" s="4">
        <v>4.6306028094325102E-2</v>
      </c>
      <c r="I1236" s="5">
        <v>6.7007978592240504E-12</v>
      </c>
      <c r="P1236" s="1" t="s">
        <v>122</v>
      </c>
      <c r="Q1236" s="1" t="s">
        <v>40</v>
      </c>
      <c r="R1236" s="4">
        <v>-0.124716258699478</v>
      </c>
      <c r="S1236" s="1">
        <v>3.5847856695361E-4</v>
      </c>
    </row>
    <row r="1237" spans="1:19" x14ac:dyDescent="0.25">
      <c r="A1237" s="1" t="s">
        <v>188</v>
      </c>
      <c r="B1237" s="1" t="s">
        <v>13</v>
      </c>
      <c r="C1237" s="4">
        <v>1.79672873600784E-2</v>
      </c>
      <c r="D1237" s="1">
        <v>0.39084301689887901</v>
      </c>
      <c r="F1237" s="1" t="s">
        <v>60</v>
      </c>
      <c r="G1237" s="1" t="s">
        <v>43</v>
      </c>
      <c r="H1237" s="4">
        <v>3.8731384229768302E-2</v>
      </c>
      <c r="I1237" s="1">
        <v>0.58403352131973896</v>
      </c>
      <c r="P1237" s="1" t="s">
        <v>124</v>
      </c>
      <c r="Q1237" s="1" t="s">
        <v>40</v>
      </c>
      <c r="R1237" s="4">
        <v>2.5434694568261602E-2</v>
      </c>
      <c r="S1237" s="1">
        <v>0.46837981495104097</v>
      </c>
    </row>
    <row r="1238" spans="1:19" x14ac:dyDescent="0.25">
      <c r="A1238" s="1" t="s">
        <v>189</v>
      </c>
      <c r="B1238" s="1" t="s">
        <v>13</v>
      </c>
      <c r="C1238" s="4">
        <v>8.2411286194797092E-3</v>
      </c>
      <c r="D1238" s="1">
        <v>0.69390715042432205</v>
      </c>
      <c r="F1238" s="1" t="s">
        <v>62</v>
      </c>
      <c r="G1238" s="1" t="s">
        <v>43</v>
      </c>
      <c r="H1238" s="4">
        <v>3.8319082134730897E-2</v>
      </c>
      <c r="I1238" s="1">
        <v>4.1116087507164702E-4</v>
      </c>
      <c r="P1238" s="1" t="s">
        <v>126</v>
      </c>
      <c r="Q1238" s="1" t="s">
        <v>40</v>
      </c>
      <c r="R1238" s="4">
        <v>-0.15552577330666101</v>
      </c>
      <c r="S1238" s="5">
        <v>8.1831811547437304E-6</v>
      </c>
    </row>
    <row r="1239" spans="1:19" x14ac:dyDescent="0.25">
      <c r="A1239" s="1" t="s">
        <v>190</v>
      </c>
      <c r="B1239" s="1" t="s">
        <v>13</v>
      </c>
      <c r="C1239" s="4">
        <v>2.6321633864136999E-2</v>
      </c>
      <c r="D1239" s="1">
        <v>0.20868252039232299</v>
      </c>
      <c r="F1239" s="1" t="s">
        <v>64</v>
      </c>
      <c r="G1239" s="1" t="s">
        <v>43</v>
      </c>
      <c r="H1239" s="4">
        <v>0.137166065075778</v>
      </c>
      <c r="I1239" s="5">
        <v>1.09627338755602E-5</v>
      </c>
      <c r="P1239" s="1" t="s">
        <v>128</v>
      </c>
      <c r="Q1239" s="1" t="s">
        <v>40</v>
      </c>
      <c r="R1239" s="4">
        <v>4.2026779449152403E-2</v>
      </c>
      <c r="S1239" s="1">
        <v>0.23073130511041801</v>
      </c>
    </row>
    <row r="1240" spans="1:19" x14ac:dyDescent="0.25">
      <c r="A1240" s="1" t="s">
        <v>191</v>
      </c>
      <c r="B1240" s="1" t="s">
        <v>13</v>
      </c>
      <c r="C1240" s="4">
        <v>-2.2321077597259298E-3</v>
      </c>
      <c r="D1240" s="1">
        <v>0.91511147171114304</v>
      </c>
      <c r="F1240" s="1" t="s">
        <v>66</v>
      </c>
      <c r="G1240" s="1" t="s">
        <v>43</v>
      </c>
      <c r="H1240" s="4">
        <v>9.8206779752967197E-2</v>
      </c>
      <c r="I1240" s="5">
        <v>7.0165226254335496E-11</v>
      </c>
      <c r="P1240" s="1" t="s">
        <v>130</v>
      </c>
      <c r="Q1240" s="1" t="s">
        <v>40</v>
      </c>
      <c r="R1240" s="4">
        <v>7.9140006435188495E-2</v>
      </c>
      <c r="S1240" s="1">
        <v>2.3859631230456702E-2</v>
      </c>
    </row>
    <row r="1241" spans="1:19" x14ac:dyDescent="0.25">
      <c r="A1241" s="1" t="s">
        <v>192</v>
      </c>
      <c r="B1241" s="1" t="s">
        <v>13</v>
      </c>
      <c r="C1241" s="4">
        <v>5.8704319234528402E-2</v>
      </c>
      <c r="D1241" s="1">
        <v>5.0188708495563098E-3</v>
      </c>
      <c r="F1241" s="1" t="s">
        <v>210</v>
      </c>
      <c r="G1241" s="1" t="s">
        <v>43</v>
      </c>
      <c r="H1241" s="4">
        <v>5.8350473358036101E-2</v>
      </c>
      <c r="I1241" s="5">
        <v>5.5275731690957402E-14</v>
      </c>
      <c r="P1241" s="1" t="s">
        <v>132</v>
      </c>
      <c r="Q1241" s="1" t="s">
        <v>40</v>
      </c>
      <c r="R1241" s="4">
        <v>1.15719794921801E-2</v>
      </c>
      <c r="S1241" s="1">
        <v>0.74150329915671898</v>
      </c>
    </row>
    <row r="1242" spans="1:19" x14ac:dyDescent="0.25">
      <c r="A1242" s="1" t="s">
        <v>193</v>
      </c>
      <c r="B1242" s="1" t="s">
        <v>13</v>
      </c>
      <c r="C1242" s="4">
        <v>3.7132638520479898E-2</v>
      </c>
      <c r="D1242" s="1">
        <v>7.6085425869866205E-2</v>
      </c>
      <c r="F1242" s="1" t="s">
        <v>69</v>
      </c>
      <c r="G1242" s="1" t="s">
        <v>43</v>
      </c>
      <c r="H1242" s="4">
        <v>2.4847044992587799E-2</v>
      </c>
      <c r="I1242" s="1">
        <v>7.1121898384225196E-2</v>
      </c>
      <c r="P1242" s="1" t="s">
        <v>134</v>
      </c>
      <c r="Q1242" s="1" t="s">
        <v>40</v>
      </c>
      <c r="R1242" s="4">
        <v>5.3524111535761303E-2</v>
      </c>
      <c r="S1242" s="1">
        <v>0.12681906736674101</v>
      </c>
    </row>
    <row r="1243" spans="1:19" x14ac:dyDescent="0.25">
      <c r="A1243" s="1" t="s">
        <v>194</v>
      </c>
      <c r="B1243" s="1" t="s">
        <v>13</v>
      </c>
      <c r="C1243" s="4">
        <v>1.53334792256962E-2</v>
      </c>
      <c r="D1243" s="1">
        <v>0.46399345444171602</v>
      </c>
      <c r="F1243" s="1" t="s">
        <v>71</v>
      </c>
      <c r="G1243" s="1" t="s">
        <v>43</v>
      </c>
      <c r="H1243" s="4">
        <v>0.11422515686898201</v>
      </c>
      <c r="I1243" s="5">
        <v>4.9570773847851297E-6</v>
      </c>
      <c r="P1243" s="1" t="s">
        <v>136</v>
      </c>
      <c r="Q1243" s="1" t="s">
        <v>40</v>
      </c>
      <c r="R1243" s="4">
        <v>-0.10824229574323301</v>
      </c>
      <c r="S1243" s="1">
        <v>1.9716051262452798E-3</v>
      </c>
    </row>
    <row r="1244" spans="1:19" x14ac:dyDescent="0.25">
      <c r="A1244" s="1" t="s">
        <v>195</v>
      </c>
      <c r="B1244" s="1" t="s">
        <v>13</v>
      </c>
      <c r="C1244" s="4">
        <v>4.9937401962863196E-3</v>
      </c>
      <c r="D1244" s="1">
        <v>0.81151234643582804</v>
      </c>
      <c r="F1244" s="1" t="s">
        <v>73</v>
      </c>
      <c r="G1244" s="1" t="s">
        <v>43</v>
      </c>
      <c r="H1244" s="4">
        <v>0.125694793919994</v>
      </c>
      <c r="I1244" s="5">
        <v>1.9301393920898002E-15</v>
      </c>
      <c r="P1244" s="1" t="s">
        <v>138</v>
      </c>
      <c r="Q1244" s="1" t="s">
        <v>40</v>
      </c>
      <c r="R1244" s="4">
        <v>-0.12330336291110799</v>
      </c>
      <c r="S1244" s="1">
        <v>4.1846141738280601E-4</v>
      </c>
    </row>
    <row r="1245" spans="1:19" x14ac:dyDescent="0.25">
      <c r="A1245" s="1" t="s">
        <v>196</v>
      </c>
      <c r="B1245" s="1" t="s">
        <v>13</v>
      </c>
      <c r="C1245" s="4">
        <v>2.42217033163976E-2</v>
      </c>
      <c r="D1245" s="1">
        <v>0.24732669433040799</v>
      </c>
      <c r="F1245" s="1" t="s">
        <v>75</v>
      </c>
      <c r="G1245" s="1" t="s">
        <v>43</v>
      </c>
      <c r="H1245" s="4">
        <v>0.13120566085954199</v>
      </c>
      <c r="I1245" s="5">
        <v>7.8366364290688095E-22</v>
      </c>
      <c r="P1245" s="1" t="s">
        <v>140</v>
      </c>
      <c r="Q1245" s="1" t="s">
        <v>40</v>
      </c>
      <c r="R1245" s="4">
        <v>-6.1967309140033497E-2</v>
      </c>
      <c r="S1245" s="1">
        <v>7.7054280823335805E-2</v>
      </c>
    </row>
    <row r="1246" spans="1:19" x14ac:dyDescent="0.25">
      <c r="A1246" s="1" t="s">
        <v>197</v>
      </c>
      <c r="B1246" s="1" t="s">
        <v>13</v>
      </c>
      <c r="C1246" s="4">
        <v>1.36061113722297E-3</v>
      </c>
      <c r="D1246" s="1">
        <v>0.94819355056610299</v>
      </c>
      <c r="F1246" s="1" t="s">
        <v>77</v>
      </c>
      <c r="G1246" s="1" t="s">
        <v>43</v>
      </c>
      <c r="H1246" s="4">
        <v>0.122124968910298</v>
      </c>
      <c r="I1246" s="5">
        <v>2.9811565370836402E-25</v>
      </c>
      <c r="P1246" s="1" t="s">
        <v>142</v>
      </c>
      <c r="Q1246" s="1" t="s">
        <v>40</v>
      </c>
      <c r="R1246" s="4">
        <v>5.2613890648095102E-2</v>
      </c>
      <c r="S1246" s="1">
        <v>0.13341601011438201</v>
      </c>
    </row>
    <row r="1247" spans="1:19" x14ac:dyDescent="0.25">
      <c r="A1247" s="1" t="s">
        <v>198</v>
      </c>
      <c r="B1247" s="1" t="s">
        <v>13</v>
      </c>
      <c r="C1247" s="4">
        <v>6.0996232879329697E-2</v>
      </c>
      <c r="D1247" s="1">
        <v>3.55045720048708E-3</v>
      </c>
      <c r="F1247" s="1" t="s">
        <v>79</v>
      </c>
      <c r="G1247" s="1" t="s">
        <v>43</v>
      </c>
      <c r="H1247" s="4">
        <v>-3.7138487867105501E-3</v>
      </c>
      <c r="I1247" s="1">
        <v>6.7160550077473805E-2</v>
      </c>
      <c r="P1247" s="1" t="s">
        <v>144</v>
      </c>
      <c r="Q1247" s="1" t="s">
        <v>40</v>
      </c>
      <c r="R1247" s="4">
        <v>8.39759898335799E-2</v>
      </c>
      <c r="S1247" s="1">
        <v>1.64884253625243E-2</v>
      </c>
    </row>
    <row r="1248" spans="1:19" x14ac:dyDescent="0.25">
      <c r="A1248" s="1" t="s">
        <v>53</v>
      </c>
      <c r="B1248" s="1" t="s">
        <v>14</v>
      </c>
      <c r="C1248" s="4">
        <v>1.77072927886836E-3</v>
      </c>
      <c r="D1248" s="1">
        <v>0.93261080142151398</v>
      </c>
      <c r="F1248" s="1" t="s">
        <v>81</v>
      </c>
      <c r="G1248" s="1" t="s">
        <v>43</v>
      </c>
      <c r="H1248" s="4">
        <v>0.10624103198587501</v>
      </c>
      <c r="I1248" s="5">
        <v>3.6977460832152503E-12</v>
      </c>
      <c r="P1248" s="1" t="s">
        <v>146</v>
      </c>
      <c r="Q1248" s="1" t="s">
        <v>40</v>
      </c>
      <c r="R1248" s="4">
        <v>2.72425856142069E-2</v>
      </c>
      <c r="S1248" s="1">
        <v>0.43734912982216501</v>
      </c>
    </row>
    <row r="1249" spans="1:19" x14ac:dyDescent="0.25">
      <c r="A1249" s="1" t="s">
        <v>55</v>
      </c>
      <c r="B1249" s="1" t="s">
        <v>14</v>
      </c>
      <c r="C1249" s="4">
        <v>-1.1310519975660901E-2</v>
      </c>
      <c r="D1249" s="1">
        <v>0.58909605697342404</v>
      </c>
      <c r="F1249" s="1" t="s">
        <v>83</v>
      </c>
      <c r="G1249" s="1" t="s">
        <v>43</v>
      </c>
      <c r="H1249" s="4">
        <v>0.12237156783587599</v>
      </c>
      <c r="I1249" s="5">
        <v>5.8078255231966799E-20</v>
      </c>
      <c r="P1249" s="1" t="s">
        <v>148</v>
      </c>
      <c r="Q1249" s="1" t="s">
        <v>40</v>
      </c>
      <c r="R1249" s="4">
        <v>-5.8847603461518898E-2</v>
      </c>
      <c r="S1249" s="1">
        <v>9.3177370753898897E-2</v>
      </c>
    </row>
    <row r="1250" spans="1:19" x14ac:dyDescent="0.25">
      <c r="A1250" s="1" t="s">
        <v>57</v>
      </c>
      <c r="B1250" s="1" t="s">
        <v>14</v>
      </c>
      <c r="C1250" s="4">
        <v>-9.9191174973674908E-3</v>
      </c>
      <c r="D1250" s="1">
        <v>0.63571744979960298</v>
      </c>
      <c r="F1250" s="1" t="s">
        <v>85</v>
      </c>
      <c r="G1250" s="1" t="s">
        <v>43</v>
      </c>
      <c r="H1250" s="4">
        <v>0.123214247606732</v>
      </c>
      <c r="I1250" s="5">
        <v>7.1641902896517995E-17</v>
      </c>
      <c r="P1250" s="1" t="s">
        <v>150</v>
      </c>
      <c r="Q1250" s="1" t="s">
        <v>40</v>
      </c>
      <c r="R1250" s="4">
        <v>-8.2438577500518098E-2</v>
      </c>
      <c r="S1250" s="1">
        <v>1.8579163061969502E-2</v>
      </c>
    </row>
    <row r="1251" spans="1:19" x14ac:dyDescent="0.25">
      <c r="A1251" s="1" t="s">
        <v>59</v>
      </c>
      <c r="B1251" s="1" t="s">
        <v>14</v>
      </c>
      <c r="C1251" s="4">
        <v>-2.5549062455696499E-2</v>
      </c>
      <c r="D1251" s="1">
        <v>0.22235724548574501</v>
      </c>
      <c r="F1251" s="1" t="s">
        <v>87</v>
      </c>
      <c r="G1251" s="1" t="s">
        <v>43</v>
      </c>
      <c r="H1251" s="4">
        <v>8.6690104910338503E-2</v>
      </c>
      <c r="I1251" s="5">
        <v>8.3067839445040901E-14</v>
      </c>
      <c r="P1251" s="1" t="s">
        <v>152</v>
      </c>
      <c r="Q1251" s="1" t="s">
        <v>40</v>
      </c>
      <c r="R1251" s="4">
        <v>-8.6367093327557598E-2</v>
      </c>
      <c r="S1251" s="1">
        <v>1.3645933241845E-2</v>
      </c>
    </row>
    <row r="1252" spans="1:19" x14ac:dyDescent="0.25">
      <c r="A1252" s="1" t="s">
        <v>61</v>
      </c>
      <c r="B1252" s="1" t="s">
        <v>14</v>
      </c>
      <c r="C1252" s="4">
        <v>3.05899681083849E-2</v>
      </c>
      <c r="D1252" s="1">
        <v>0.143973444801336</v>
      </c>
      <c r="F1252" s="1" t="s">
        <v>89</v>
      </c>
      <c r="G1252" s="1" t="s">
        <v>43</v>
      </c>
      <c r="H1252" s="4">
        <v>0.14172867635873099</v>
      </c>
      <c r="I1252" s="5">
        <v>9.1952027942310297E-25</v>
      </c>
      <c r="P1252" s="1" t="s">
        <v>154</v>
      </c>
      <c r="Q1252" s="1" t="s">
        <v>40</v>
      </c>
      <c r="R1252" s="4">
        <v>-3.2055354407854703E-2</v>
      </c>
      <c r="S1252" s="1">
        <v>0.360741465599275</v>
      </c>
    </row>
    <row r="1253" spans="1:19" x14ac:dyDescent="0.25">
      <c r="A1253" s="1" t="s">
        <v>63</v>
      </c>
      <c r="B1253" s="1" t="s">
        <v>14</v>
      </c>
      <c r="C1253" s="4">
        <v>2.22605003131148E-2</v>
      </c>
      <c r="D1253" s="1">
        <v>0.28770368163683602</v>
      </c>
      <c r="F1253" s="1" t="s">
        <v>91</v>
      </c>
      <c r="G1253" s="1" t="s">
        <v>43</v>
      </c>
      <c r="H1253" s="4">
        <v>0.11971780994958001</v>
      </c>
      <c r="I1253" s="5">
        <v>7.9825884142541305E-14</v>
      </c>
      <c r="P1253" s="1" t="s">
        <v>97</v>
      </c>
      <c r="Q1253" s="1" t="s">
        <v>40</v>
      </c>
      <c r="R1253" s="4">
        <v>1.8985211910221801E-3</v>
      </c>
      <c r="S1253" s="1">
        <v>0.95684255830389697</v>
      </c>
    </row>
    <row r="1254" spans="1:19" x14ac:dyDescent="0.25">
      <c r="A1254" s="1" t="s">
        <v>65</v>
      </c>
      <c r="B1254" s="1" t="s">
        <v>14</v>
      </c>
      <c r="C1254" s="4">
        <v>2.91358939705408E-3</v>
      </c>
      <c r="D1254" s="1">
        <v>0.88934146596423302</v>
      </c>
      <c r="F1254" s="1" t="s">
        <v>93</v>
      </c>
      <c r="G1254" s="1" t="s">
        <v>43</v>
      </c>
      <c r="H1254" s="4">
        <v>8.0244674082288803E-2</v>
      </c>
      <c r="I1254" s="5">
        <v>8.2838809903304796E-13</v>
      </c>
      <c r="P1254" s="1" t="s">
        <v>157</v>
      </c>
      <c r="Q1254" s="1" t="s">
        <v>40</v>
      </c>
      <c r="R1254" s="4">
        <v>-0.108052666052021</v>
      </c>
      <c r="S1254" s="1">
        <v>2.0081565075281901E-3</v>
      </c>
    </row>
    <row r="1255" spans="1:19" x14ac:dyDescent="0.25">
      <c r="A1255" s="1" t="s">
        <v>67</v>
      </c>
      <c r="B1255" s="1" t="s">
        <v>14</v>
      </c>
      <c r="C1255" s="4">
        <v>1.26354114863698E-2</v>
      </c>
      <c r="D1255" s="1">
        <v>0.54622740890133503</v>
      </c>
      <c r="F1255" s="1" t="s">
        <v>95</v>
      </c>
      <c r="G1255" s="1" t="s">
        <v>43</v>
      </c>
      <c r="H1255" s="4">
        <v>0.11953905210989001</v>
      </c>
      <c r="I1255" s="5">
        <v>6.8677908828732902E-7</v>
      </c>
      <c r="P1255" s="1" t="s">
        <v>159</v>
      </c>
      <c r="Q1255" s="1" t="s">
        <v>40</v>
      </c>
      <c r="R1255" s="4">
        <v>7.2993190155587603E-3</v>
      </c>
      <c r="S1255" s="1">
        <v>0.83517790623842902</v>
      </c>
    </row>
    <row r="1256" spans="1:19" x14ac:dyDescent="0.25">
      <c r="A1256" s="1" t="s">
        <v>68</v>
      </c>
      <c r="B1256" s="1" t="s">
        <v>14</v>
      </c>
      <c r="C1256" s="4">
        <v>2.4537109295313001E-2</v>
      </c>
      <c r="D1256" s="1">
        <v>0.241222824486203</v>
      </c>
      <c r="F1256" s="1" t="s">
        <v>97</v>
      </c>
      <c r="G1256" s="1" t="s">
        <v>43</v>
      </c>
      <c r="H1256" s="4">
        <v>0.128755443389517</v>
      </c>
      <c r="I1256" s="5">
        <v>2.2606812715129401E-22</v>
      </c>
      <c r="P1256" s="1" t="s">
        <v>161</v>
      </c>
      <c r="Q1256" s="1" t="s">
        <v>40</v>
      </c>
      <c r="R1256" s="4">
        <v>2.3520873121123002E-2</v>
      </c>
      <c r="S1256" s="1">
        <v>0.50251306401669404</v>
      </c>
    </row>
    <row r="1257" spans="1:19" x14ac:dyDescent="0.25">
      <c r="A1257" s="1" t="s">
        <v>70</v>
      </c>
      <c r="B1257" s="1" t="s">
        <v>14</v>
      </c>
      <c r="C1257" s="4">
        <v>3.2771853395402901E-2</v>
      </c>
      <c r="D1257" s="1">
        <v>0.117482914005866</v>
      </c>
      <c r="F1257" s="1" t="s">
        <v>99</v>
      </c>
      <c r="G1257" s="1" t="s">
        <v>43</v>
      </c>
      <c r="H1257" s="4">
        <v>0.105107173215624</v>
      </c>
      <c r="I1257" s="5">
        <v>2.6108256553025801E-15</v>
      </c>
      <c r="P1257" s="1" t="s">
        <v>163</v>
      </c>
      <c r="Q1257" s="1" t="s">
        <v>40</v>
      </c>
      <c r="R1257" s="4">
        <v>-1.2130837054993401E-2</v>
      </c>
      <c r="S1257" s="1">
        <v>0.72949692319062298</v>
      </c>
    </row>
    <row r="1258" spans="1:19" x14ac:dyDescent="0.25">
      <c r="A1258" s="1" t="s">
        <v>72</v>
      </c>
      <c r="B1258" s="1" t="s">
        <v>14</v>
      </c>
      <c r="C1258" s="4">
        <v>2.0690830441634701E-2</v>
      </c>
      <c r="D1258" s="1">
        <v>0.32306071663445302</v>
      </c>
      <c r="F1258" s="1" t="s">
        <v>101</v>
      </c>
      <c r="G1258" s="1" t="s">
        <v>43</v>
      </c>
      <c r="H1258" s="4">
        <v>2.5067011744924698E-2</v>
      </c>
      <c r="I1258" s="1">
        <v>5.8831244591633696E-4</v>
      </c>
      <c r="P1258" s="1" t="s">
        <v>165</v>
      </c>
      <c r="Q1258" s="1" t="s">
        <v>40</v>
      </c>
      <c r="R1258" s="4">
        <v>-5.1946901795726398E-2</v>
      </c>
      <c r="S1258" s="1">
        <v>0.13841610515790201</v>
      </c>
    </row>
    <row r="1259" spans="1:19" x14ac:dyDescent="0.25">
      <c r="A1259" s="1" t="s">
        <v>74</v>
      </c>
      <c r="B1259" s="1" t="s">
        <v>14</v>
      </c>
      <c r="C1259" s="4">
        <v>4.2031017748200901E-2</v>
      </c>
      <c r="D1259" s="1">
        <v>4.46368082230406E-2</v>
      </c>
      <c r="F1259" s="1" t="s">
        <v>103</v>
      </c>
      <c r="G1259" s="1" t="s">
        <v>43</v>
      </c>
      <c r="H1259" s="4">
        <v>-4.2913034113936703E-2</v>
      </c>
      <c r="I1259" s="1">
        <v>0.2003406513398</v>
      </c>
      <c r="P1259" s="1" t="s">
        <v>167</v>
      </c>
      <c r="Q1259" s="1" t="s">
        <v>40</v>
      </c>
      <c r="R1259" s="4">
        <v>6.2981772909193101E-2</v>
      </c>
      <c r="S1259" s="1">
        <v>7.2329072303984193E-2</v>
      </c>
    </row>
    <row r="1260" spans="1:19" x14ac:dyDescent="0.25">
      <c r="A1260" s="1" t="s">
        <v>76</v>
      </c>
      <c r="B1260" s="1" t="s">
        <v>14</v>
      </c>
      <c r="C1260" s="4">
        <v>3.62436142301341E-2</v>
      </c>
      <c r="D1260" s="1">
        <v>8.3386248362002105E-2</v>
      </c>
      <c r="F1260" s="1" t="s">
        <v>105</v>
      </c>
      <c r="G1260" s="1" t="s">
        <v>43</v>
      </c>
      <c r="H1260" s="4">
        <v>0.1044333265456</v>
      </c>
      <c r="I1260" s="5">
        <v>1.85147621952424E-19</v>
      </c>
      <c r="P1260" s="1" t="s">
        <v>169</v>
      </c>
      <c r="Q1260" s="1" t="s">
        <v>40</v>
      </c>
      <c r="R1260" s="4">
        <v>-2.32322980221835E-2</v>
      </c>
      <c r="S1260" s="1">
        <v>0.50777139243472103</v>
      </c>
    </row>
    <row r="1261" spans="1:19" x14ac:dyDescent="0.25">
      <c r="A1261" s="1" t="s">
        <v>78</v>
      </c>
      <c r="B1261" s="1" t="s">
        <v>14</v>
      </c>
      <c r="C1261" s="4">
        <v>5.15515621456566E-2</v>
      </c>
      <c r="D1261" s="1">
        <v>1.3760274640194199E-2</v>
      </c>
      <c r="F1261" s="1" t="s">
        <v>107</v>
      </c>
      <c r="G1261" s="1" t="s">
        <v>43</v>
      </c>
      <c r="H1261" s="4">
        <v>0.103530784944731</v>
      </c>
      <c r="I1261" s="5">
        <v>3.5152222961063002E-22</v>
      </c>
      <c r="P1261" s="1" t="s">
        <v>171</v>
      </c>
      <c r="Q1261" s="1" t="s">
        <v>40</v>
      </c>
      <c r="R1261" s="4">
        <v>4.7986238573480998E-3</v>
      </c>
      <c r="S1261" s="1">
        <v>0.89120261750235996</v>
      </c>
    </row>
    <row r="1262" spans="1:19" x14ac:dyDescent="0.25">
      <c r="A1262" s="1" t="s">
        <v>80</v>
      </c>
      <c r="B1262" s="1" t="s">
        <v>14</v>
      </c>
      <c r="C1262" s="4">
        <v>-1.10446424612048E-2</v>
      </c>
      <c r="D1262" s="1">
        <v>0.59788226474888295</v>
      </c>
      <c r="F1262" s="1" t="s">
        <v>54</v>
      </c>
      <c r="G1262" s="1" t="s">
        <v>44</v>
      </c>
      <c r="H1262" s="4">
        <v>2.1209197833838501E-2</v>
      </c>
      <c r="I1262" s="1">
        <v>1.2679743286719E-2</v>
      </c>
      <c r="P1262" s="1" t="s">
        <v>114</v>
      </c>
      <c r="Q1262" s="1" t="s">
        <v>41</v>
      </c>
      <c r="R1262" s="4">
        <v>-3.7118073225731102E-2</v>
      </c>
      <c r="S1262" s="1">
        <v>0.28987644267004598</v>
      </c>
    </row>
    <row r="1263" spans="1:19" x14ac:dyDescent="0.25">
      <c r="A1263" s="1" t="s">
        <v>82</v>
      </c>
      <c r="B1263" s="1" t="s">
        <v>14</v>
      </c>
      <c r="C1263" s="4">
        <v>5.3471474636671804E-4</v>
      </c>
      <c r="D1263" s="1">
        <v>0.97962816720045598</v>
      </c>
      <c r="F1263" s="1" t="s">
        <v>56</v>
      </c>
      <c r="G1263" s="1" t="s">
        <v>44</v>
      </c>
      <c r="H1263" s="4">
        <v>3.1270401982247402E-3</v>
      </c>
      <c r="I1263" s="5">
        <v>6.7219194806970205E-5</v>
      </c>
      <c r="P1263" s="1" t="s">
        <v>116</v>
      </c>
      <c r="Q1263" s="1" t="s">
        <v>41</v>
      </c>
      <c r="R1263" s="4">
        <v>6.5066067276866202E-2</v>
      </c>
      <c r="S1263" s="1">
        <v>6.3362938207950401E-2</v>
      </c>
    </row>
    <row r="1264" spans="1:19" x14ac:dyDescent="0.25">
      <c r="A1264" s="1" t="s">
        <v>84</v>
      </c>
      <c r="B1264" s="1" t="s">
        <v>14</v>
      </c>
      <c r="C1264" s="4">
        <v>-7.4568669913257397E-3</v>
      </c>
      <c r="D1264" s="1">
        <v>0.72176229755014698</v>
      </c>
      <c r="F1264" s="1" t="s">
        <v>58</v>
      </c>
      <c r="G1264" s="1" t="s">
        <v>44</v>
      </c>
      <c r="H1264" s="4">
        <v>8.4984600347680697E-3</v>
      </c>
      <c r="I1264" s="5">
        <v>3.32869649582529E-11</v>
      </c>
      <c r="P1264" s="1" t="s">
        <v>118</v>
      </c>
      <c r="Q1264" s="1" t="s">
        <v>41</v>
      </c>
      <c r="R1264" s="4">
        <v>-4.5262286479813903E-2</v>
      </c>
      <c r="S1264" s="1">
        <v>0.19676076699169001</v>
      </c>
    </row>
    <row r="1265" spans="1:19" x14ac:dyDescent="0.25">
      <c r="A1265" s="1" t="s">
        <v>86</v>
      </c>
      <c r="B1265" s="1" t="s">
        <v>14</v>
      </c>
      <c r="C1265" s="4">
        <v>-7.9845962229820495E-3</v>
      </c>
      <c r="D1265" s="1">
        <v>0.702975364439971</v>
      </c>
      <c r="F1265" s="1" t="s">
        <v>60</v>
      </c>
      <c r="G1265" s="1" t="s">
        <v>44</v>
      </c>
      <c r="H1265" s="4">
        <v>3.2368867345789101E-2</v>
      </c>
      <c r="I1265" s="1">
        <v>3.3702973816400299E-2</v>
      </c>
      <c r="P1265" s="1" t="s">
        <v>120</v>
      </c>
      <c r="Q1265" s="1" t="s">
        <v>41</v>
      </c>
      <c r="R1265" s="4">
        <v>1.6691894931588101E-2</v>
      </c>
      <c r="S1265" s="1">
        <v>0.63419876931305597</v>
      </c>
    </row>
    <row r="1266" spans="1:19" x14ac:dyDescent="0.25">
      <c r="A1266" s="1" t="s">
        <v>88</v>
      </c>
      <c r="B1266" s="1" t="s">
        <v>14</v>
      </c>
      <c r="C1266" s="4">
        <v>-1.9219530226523299E-2</v>
      </c>
      <c r="D1266" s="1">
        <v>0.35866839364907299</v>
      </c>
      <c r="F1266" s="1" t="s">
        <v>62</v>
      </c>
      <c r="G1266" s="1" t="s">
        <v>44</v>
      </c>
      <c r="H1266" s="4">
        <v>-2.8902101531997301E-3</v>
      </c>
      <c r="I1266" s="5">
        <v>4.4396243621940297E-6</v>
      </c>
      <c r="P1266" s="1" t="s">
        <v>122</v>
      </c>
      <c r="Q1266" s="1" t="s">
        <v>41</v>
      </c>
      <c r="R1266" s="4">
        <v>7.0392656803039105E-2</v>
      </c>
      <c r="S1266" s="1">
        <v>4.4537962090446102E-2</v>
      </c>
    </row>
    <row r="1267" spans="1:19" x14ac:dyDescent="0.25">
      <c r="A1267" s="1" t="s">
        <v>90</v>
      </c>
      <c r="B1267" s="1" t="s">
        <v>14</v>
      </c>
      <c r="C1267" s="4">
        <v>-2.0084691887594899E-3</v>
      </c>
      <c r="D1267" s="1">
        <v>0.92358911188669501</v>
      </c>
      <c r="F1267" s="1" t="s">
        <v>64</v>
      </c>
      <c r="G1267" s="1" t="s">
        <v>44</v>
      </c>
      <c r="H1267" s="4">
        <v>7.02015740373374E-2</v>
      </c>
      <c r="I1267" s="5">
        <v>2.3969484082446698E-5</v>
      </c>
      <c r="P1267" s="1" t="s">
        <v>124</v>
      </c>
      <c r="Q1267" s="1" t="s">
        <v>41</v>
      </c>
      <c r="R1267" s="4">
        <v>1.5127929556121199E-2</v>
      </c>
      <c r="S1267" s="1">
        <v>0.66629601294866803</v>
      </c>
    </row>
    <row r="1268" spans="1:19" x14ac:dyDescent="0.25">
      <c r="A1268" s="1" t="s">
        <v>92</v>
      </c>
      <c r="B1268" s="1" t="s">
        <v>14</v>
      </c>
      <c r="C1268" s="4">
        <v>1.4313963131867399E-4</v>
      </c>
      <c r="D1268" s="1">
        <v>0.99454604413185999</v>
      </c>
      <c r="F1268" s="1" t="s">
        <v>66</v>
      </c>
      <c r="G1268" s="1" t="s">
        <v>44</v>
      </c>
      <c r="H1268" s="4">
        <v>3.32623906724554E-2</v>
      </c>
      <c r="I1268" s="5">
        <v>1.1389885229425401E-5</v>
      </c>
      <c r="P1268" s="1" t="s">
        <v>126</v>
      </c>
      <c r="Q1268" s="1" t="s">
        <v>41</v>
      </c>
      <c r="R1268" s="4">
        <v>2.58823616087757E-2</v>
      </c>
      <c r="S1268" s="1">
        <v>0.46058463900215102</v>
      </c>
    </row>
    <row r="1269" spans="1:19" x14ac:dyDescent="0.25">
      <c r="A1269" s="1" t="s">
        <v>94</v>
      </c>
      <c r="B1269" s="1" t="s">
        <v>14</v>
      </c>
      <c r="C1269" s="4">
        <v>-1.8503377627935701E-2</v>
      </c>
      <c r="D1269" s="1">
        <v>0.37685995989779802</v>
      </c>
      <c r="F1269" s="1" t="s">
        <v>210</v>
      </c>
      <c r="G1269" s="1" t="s">
        <v>44</v>
      </c>
      <c r="H1269" s="4">
        <v>3.7528063137136899E-2</v>
      </c>
      <c r="I1269" s="5">
        <v>5.37303605847444E-9</v>
      </c>
      <c r="P1269" s="1" t="s">
        <v>128</v>
      </c>
      <c r="Q1269" s="1" t="s">
        <v>41</v>
      </c>
      <c r="R1269" s="4">
        <v>0.108047102678564</v>
      </c>
      <c r="S1269" s="1">
        <v>2.00923816784127E-3</v>
      </c>
    </row>
    <row r="1270" spans="1:19" x14ac:dyDescent="0.25">
      <c r="A1270" s="1" t="s">
        <v>96</v>
      </c>
      <c r="B1270" s="1" t="s">
        <v>14</v>
      </c>
      <c r="C1270" s="4">
        <v>-1.2105478108335101E-2</v>
      </c>
      <c r="D1270" s="1">
        <v>0.56318768073849401</v>
      </c>
      <c r="F1270" s="1" t="s">
        <v>69</v>
      </c>
      <c r="G1270" s="1" t="s">
        <v>44</v>
      </c>
      <c r="H1270" s="4">
        <v>5.8870015247249399E-2</v>
      </c>
      <c r="I1270" s="1">
        <v>6.3643273069011699E-2</v>
      </c>
      <c r="P1270" s="1" t="s">
        <v>130</v>
      </c>
      <c r="Q1270" s="1" t="s">
        <v>41</v>
      </c>
      <c r="R1270" s="4">
        <v>1.0098339604762301E-2</v>
      </c>
      <c r="S1270" s="1">
        <v>0.77345824485526005</v>
      </c>
    </row>
    <row r="1271" spans="1:19" x14ac:dyDescent="0.25">
      <c r="A1271" s="1" t="s">
        <v>98</v>
      </c>
      <c r="B1271" s="1" t="s">
        <v>14</v>
      </c>
      <c r="C1271" s="4">
        <v>1.95847373435316E-3</v>
      </c>
      <c r="D1271" s="1">
        <v>0.92548554962082596</v>
      </c>
      <c r="F1271" s="1" t="s">
        <v>71</v>
      </c>
      <c r="G1271" s="1" t="s">
        <v>44</v>
      </c>
      <c r="H1271" s="4">
        <v>7.80362812278797E-2</v>
      </c>
      <c r="I1271" s="5">
        <v>7.0136529831034807E-5</v>
      </c>
      <c r="P1271" s="1" t="s">
        <v>132</v>
      </c>
      <c r="Q1271" s="1" t="s">
        <v>41</v>
      </c>
      <c r="R1271" s="4">
        <v>-2.8087322013972099E-2</v>
      </c>
      <c r="S1271" s="1">
        <v>0.42326485727435798</v>
      </c>
    </row>
    <row r="1272" spans="1:19" x14ac:dyDescent="0.25">
      <c r="A1272" s="1" t="s">
        <v>100</v>
      </c>
      <c r="B1272" s="1" t="s">
        <v>14</v>
      </c>
      <c r="C1272" s="4">
        <v>6.0986409925502597E-3</v>
      </c>
      <c r="D1272" s="1">
        <v>0.770867193685564</v>
      </c>
      <c r="F1272" s="1" t="s">
        <v>73</v>
      </c>
      <c r="G1272" s="1" t="s">
        <v>44</v>
      </c>
      <c r="H1272" s="4">
        <v>5.4405132327831798E-2</v>
      </c>
      <c r="I1272" s="5">
        <v>2.1269215589297001E-9</v>
      </c>
      <c r="P1272" s="1" t="s">
        <v>134</v>
      </c>
      <c r="Q1272" s="1" t="s">
        <v>41</v>
      </c>
      <c r="R1272" s="4">
        <v>-4.23498547496481E-2</v>
      </c>
      <c r="S1272" s="1">
        <v>0.22716323622950901</v>
      </c>
    </row>
    <row r="1273" spans="1:19" x14ac:dyDescent="0.25">
      <c r="A1273" s="1" t="s">
        <v>102</v>
      </c>
      <c r="B1273" s="1" t="s">
        <v>14</v>
      </c>
      <c r="C1273" s="4">
        <v>8.6567799641522093E-3</v>
      </c>
      <c r="D1273" s="1">
        <v>0.67930723817782801</v>
      </c>
      <c r="F1273" s="1" t="s">
        <v>75</v>
      </c>
      <c r="G1273" s="1" t="s">
        <v>44</v>
      </c>
      <c r="H1273" s="4">
        <v>2.0515384949892999E-2</v>
      </c>
      <c r="I1273" s="5">
        <v>1.2503078045742201E-17</v>
      </c>
      <c r="P1273" s="1" t="s">
        <v>136</v>
      </c>
      <c r="Q1273" s="1" t="s">
        <v>41</v>
      </c>
      <c r="R1273" s="4">
        <v>2.63280627344732E-2</v>
      </c>
      <c r="S1273" s="1">
        <v>0.452896168892509</v>
      </c>
    </row>
    <row r="1274" spans="1:19" x14ac:dyDescent="0.25">
      <c r="A1274" s="1" t="s">
        <v>104</v>
      </c>
      <c r="B1274" s="1" t="s">
        <v>14</v>
      </c>
      <c r="C1274" s="4">
        <v>1.41729308635515E-2</v>
      </c>
      <c r="D1274" s="1">
        <v>0.49849708496204298</v>
      </c>
      <c r="F1274" s="1" t="s">
        <v>77</v>
      </c>
      <c r="G1274" s="1" t="s">
        <v>44</v>
      </c>
      <c r="H1274" s="4">
        <v>2.7891680911536001E-2</v>
      </c>
      <c r="I1274" s="5">
        <v>9.2587181254258294E-25</v>
      </c>
      <c r="P1274" s="1" t="s">
        <v>138</v>
      </c>
      <c r="Q1274" s="1" t="s">
        <v>41</v>
      </c>
      <c r="R1274" s="4">
        <v>2.9480191208862E-2</v>
      </c>
      <c r="S1274" s="1">
        <v>0.40062950359521998</v>
      </c>
    </row>
    <row r="1275" spans="1:19" x14ac:dyDescent="0.25">
      <c r="A1275" s="1" t="s">
        <v>106</v>
      </c>
      <c r="B1275" s="1" t="s">
        <v>14</v>
      </c>
      <c r="C1275" s="4">
        <v>2.89779098010918E-2</v>
      </c>
      <c r="D1275" s="1">
        <v>0.166322140946529</v>
      </c>
      <c r="F1275" s="1" t="s">
        <v>79</v>
      </c>
      <c r="G1275" s="1" t="s">
        <v>44</v>
      </c>
      <c r="H1275" s="4">
        <v>-1.10193958489208E-2</v>
      </c>
      <c r="I1275" s="1">
        <v>2.2852914415706999E-2</v>
      </c>
      <c r="P1275" s="1" t="s">
        <v>140</v>
      </c>
      <c r="Q1275" s="1" t="s">
        <v>41</v>
      </c>
      <c r="R1275" s="4">
        <v>8.3340592159026304E-3</v>
      </c>
      <c r="S1275" s="1">
        <v>0.81222130284113403</v>
      </c>
    </row>
    <row r="1276" spans="1:19" x14ac:dyDescent="0.25">
      <c r="A1276" s="1" t="s">
        <v>108</v>
      </c>
      <c r="B1276" s="1" t="s">
        <v>14</v>
      </c>
      <c r="C1276" s="4">
        <v>3.5295301400472802E-2</v>
      </c>
      <c r="D1276" s="1">
        <v>9.1788546587153699E-2</v>
      </c>
      <c r="F1276" s="1" t="s">
        <v>81</v>
      </c>
      <c r="G1276" s="1" t="s">
        <v>44</v>
      </c>
      <c r="H1276" s="4">
        <v>2.23584632124301E-2</v>
      </c>
      <c r="I1276" s="5">
        <v>9.9606060156540307E-10</v>
      </c>
      <c r="P1276" s="1" t="s">
        <v>142</v>
      </c>
      <c r="Q1276" s="1" t="s">
        <v>41</v>
      </c>
      <c r="R1276" s="4">
        <v>3.3481196224065299E-2</v>
      </c>
      <c r="S1276" s="1">
        <v>0.33976551523721898</v>
      </c>
    </row>
    <row r="1277" spans="1:19" x14ac:dyDescent="0.25">
      <c r="A1277" s="1" t="s">
        <v>109</v>
      </c>
      <c r="B1277" s="1" t="s">
        <v>14</v>
      </c>
      <c r="C1277" s="4">
        <v>5.6189692764590099E-2</v>
      </c>
      <c r="D1277" s="1">
        <v>7.2435036507013696E-3</v>
      </c>
      <c r="F1277" s="1" t="s">
        <v>83</v>
      </c>
      <c r="G1277" s="1" t="s">
        <v>44</v>
      </c>
      <c r="H1277" s="4">
        <v>4.2166093800844802E-2</v>
      </c>
      <c r="I1277" s="5">
        <v>2.8965724058384003E-23</v>
      </c>
      <c r="P1277" s="1" t="s">
        <v>144</v>
      </c>
      <c r="Q1277" s="1" t="s">
        <v>41</v>
      </c>
      <c r="R1277" s="4">
        <v>-5.3801242455527596E-3</v>
      </c>
      <c r="S1277" s="1">
        <v>0.87811575865019098</v>
      </c>
    </row>
    <row r="1278" spans="1:19" x14ac:dyDescent="0.25">
      <c r="A1278" s="1" t="s">
        <v>110</v>
      </c>
      <c r="B1278" s="1" t="s">
        <v>14</v>
      </c>
      <c r="C1278" s="4">
        <v>1.6826981326237299E-2</v>
      </c>
      <c r="D1278" s="1">
        <v>0.42161511487710301</v>
      </c>
      <c r="F1278" s="1" t="s">
        <v>85</v>
      </c>
      <c r="G1278" s="1" t="s">
        <v>44</v>
      </c>
      <c r="H1278" s="4">
        <v>3.8242000666194602E-3</v>
      </c>
      <c r="I1278" s="5">
        <v>1.5015812805645999E-10</v>
      </c>
      <c r="P1278" s="1" t="s">
        <v>146</v>
      </c>
      <c r="Q1278" s="1" t="s">
        <v>41</v>
      </c>
      <c r="R1278" s="4">
        <v>5.4086922040825396E-6</v>
      </c>
      <c r="S1278" s="1">
        <v>0.99987698897050403</v>
      </c>
    </row>
    <row r="1279" spans="1:19" x14ac:dyDescent="0.25">
      <c r="A1279" s="1" t="s">
        <v>112</v>
      </c>
      <c r="B1279" s="1" t="s">
        <v>14</v>
      </c>
      <c r="C1279" s="4">
        <v>-8.7626419781445201E-3</v>
      </c>
      <c r="D1279" s="1">
        <v>0.67560765815555501</v>
      </c>
      <c r="F1279" s="1" t="s">
        <v>87</v>
      </c>
      <c r="G1279" s="1" t="s">
        <v>44</v>
      </c>
      <c r="H1279" s="4">
        <v>1.3102603768229099E-2</v>
      </c>
      <c r="I1279" s="5">
        <v>5.21997819278642E-8</v>
      </c>
      <c r="P1279" s="1" t="s">
        <v>148</v>
      </c>
      <c r="Q1279" s="1" t="s">
        <v>41</v>
      </c>
      <c r="R1279" s="4">
        <v>-9.9901284394864499E-4</v>
      </c>
      <c r="S1279" s="1">
        <v>0.97728230439614705</v>
      </c>
    </row>
    <row r="1280" spans="1:19" x14ac:dyDescent="0.25">
      <c r="A1280" s="1" t="s">
        <v>113</v>
      </c>
      <c r="B1280" s="1" t="s">
        <v>14</v>
      </c>
      <c r="C1280" s="4">
        <v>-6.90543661022375E-3</v>
      </c>
      <c r="D1280" s="1">
        <v>0.741573630894657</v>
      </c>
      <c r="F1280" s="1" t="s">
        <v>89</v>
      </c>
      <c r="G1280" s="1" t="s">
        <v>44</v>
      </c>
      <c r="H1280" s="4">
        <v>1.8713337627179499E-2</v>
      </c>
      <c r="I1280" s="5">
        <v>3.3703402488961902E-19</v>
      </c>
      <c r="P1280" s="1" t="s">
        <v>150</v>
      </c>
      <c r="Q1280" s="1" t="s">
        <v>41</v>
      </c>
      <c r="R1280" s="4">
        <v>-1.0205244714237401E-2</v>
      </c>
      <c r="S1280" s="1">
        <v>0.77112639904146796</v>
      </c>
    </row>
    <row r="1281" spans="1:19" x14ac:dyDescent="0.25">
      <c r="A1281" s="1" t="s">
        <v>115</v>
      </c>
      <c r="B1281" s="1" t="s">
        <v>14</v>
      </c>
      <c r="C1281" s="4">
        <v>2.8320613737938898E-3</v>
      </c>
      <c r="D1281" s="1">
        <v>0.89241881981527804</v>
      </c>
      <c r="F1281" s="1" t="s">
        <v>91</v>
      </c>
      <c r="G1281" s="1" t="s">
        <v>44</v>
      </c>
      <c r="H1281" s="4">
        <v>1.5742826108152901E-2</v>
      </c>
      <c r="I1281" s="5">
        <v>8.2409719892705298E-10</v>
      </c>
      <c r="P1281" s="1" t="s">
        <v>152</v>
      </c>
      <c r="Q1281" s="1" t="s">
        <v>41</v>
      </c>
      <c r="R1281" s="4">
        <v>1.43805888661361E-2</v>
      </c>
      <c r="S1281" s="1">
        <v>0.68185650073002102</v>
      </c>
    </row>
    <row r="1282" spans="1:19" x14ac:dyDescent="0.25">
      <c r="A1282" s="1" t="s">
        <v>117</v>
      </c>
      <c r="B1282" s="1" t="s">
        <v>14</v>
      </c>
      <c r="C1282" s="4">
        <v>3.20793092601434E-2</v>
      </c>
      <c r="D1282" s="1">
        <v>0.125441429966236</v>
      </c>
      <c r="F1282" s="1" t="s">
        <v>93</v>
      </c>
      <c r="G1282" s="1" t="s">
        <v>44</v>
      </c>
      <c r="H1282" s="4">
        <v>4.6933886774534903E-2</v>
      </c>
      <c r="I1282" s="5">
        <v>1.1136123355041E-10</v>
      </c>
      <c r="P1282" s="1" t="s">
        <v>154</v>
      </c>
      <c r="Q1282" s="1" t="s">
        <v>41</v>
      </c>
      <c r="R1282" s="4">
        <v>5.00182089878023E-2</v>
      </c>
      <c r="S1282" s="1">
        <v>0.15368614246992299</v>
      </c>
    </row>
    <row r="1283" spans="1:19" x14ac:dyDescent="0.25">
      <c r="A1283" s="1" t="s">
        <v>119</v>
      </c>
      <c r="B1283" s="1" t="s">
        <v>14</v>
      </c>
      <c r="C1283" s="4">
        <v>-1.8169728785303599E-2</v>
      </c>
      <c r="D1283" s="1">
        <v>0.38552604716779199</v>
      </c>
      <c r="F1283" s="1" t="s">
        <v>95</v>
      </c>
      <c r="G1283" s="1" t="s">
        <v>44</v>
      </c>
      <c r="H1283" s="4">
        <v>1.5784089792125901E-2</v>
      </c>
      <c r="I1283" s="1">
        <v>3.9728398973499996E-3</v>
      </c>
      <c r="P1283" s="1" t="s">
        <v>97</v>
      </c>
      <c r="Q1283" s="1" t="s">
        <v>41</v>
      </c>
      <c r="R1283" s="4">
        <v>1.1682609614213101E-2</v>
      </c>
      <c r="S1283" s="1">
        <v>0.73912144655142398</v>
      </c>
    </row>
    <row r="1284" spans="1:19" x14ac:dyDescent="0.25">
      <c r="A1284" s="1" t="s">
        <v>121</v>
      </c>
      <c r="B1284" s="1" t="s">
        <v>14</v>
      </c>
      <c r="C1284" s="4">
        <v>-3.9170422600254703E-2</v>
      </c>
      <c r="D1284" s="1">
        <v>6.1305550430926302E-2</v>
      </c>
      <c r="F1284" s="1" t="s">
        <v>97</v>
      </c>
      <c r="G1284" s="1" t="s">
        <v>44</v>
      </c>
      <c r="H1284" s="4">
        <v>5.8121414287552603E-2</v>
      </c>
      <c r="I1284" s="5">
        <v>1.31652568660314E-11</v>
      </c>
      <c r="P1284" s="1" t="s">
        <v>157</v>
      </c>
      <c r="Q1284" s="1" t="s">
        <v>41</v>
      </c>
      <c r="R1284" s="4">
        <v>5.7485309355053298E-2</v>
      </c>
      <c r="S1284" s="1">
        <v>0.101017674430371</v>
      </c>
    </row>
    <row r="1285" spans="1:19" x14ac:dyDescent="0.25">
      <c r="A1285" s="1" t="s">
        <v>123</v>
      </c>
      <c r="B1285" s="1" t="s">
        <v>14</v>
      </c>
      <c r="C1285" s="4">
        <v>-4.7886834433435201E-2</v>
      </c>
      <c r="D1285" s="1">
        <v>2.2130043685129799E-2</v>
      </c>
      <c r="F1285" s="1" t="s">
        <v>99</v>
      </c>
      <c r="G1285" s="1" t="s">
        <v>44</v>
      </c>
      <c r="H1285" s="4">
        <v>-2.8127861641577901E-3</v>
      </c>
      <c r="I1285" s="1">
        <v>1.01560092669166E-4</v>
      </c>
      <c r="P1285" s="1" t="s">
        <v>159</v>
      </c>
      <c r="Q1285" s="1" t="s">
        <v>41</v>
      </c>
      <c r="R1285" s="4">
        <v>1.83192613022954E-2</v>
      </c>
      <c r="S1285" s="1">
        <v>0.60151496195330101</v>
      </c>
    </row>
    <row r="1286" spans="1:19" x14ac:dyDescent="0.25">
      <c r="A1286" s="1" t="s">
        <v>125</v>
      </c>
      <c r="B1286" s="1" t="s">
        <v>14</v>
      </c>
      <c r="C1286" s="4">
        <v>-3.6342586912344599E-2</v>
      </c>
      <c r="D1286" s="1">
        <v>8.2546415427332598E-2</v>
      </c>
      <c r="F1286" s="1" t="s">
        <v>101</v>
      </c>
      <c r="G1286" s="1" t="s">
        <v>44</v>
      </c>
      <c r="H1286" s="4">
        <v>1.2058087674643799E-2</v>
      </c>
      <c r="I1286" s="1">
        <v>0.13539153580518601</v>
      </c>
      <c r="P1286" s="1" t="s">
        <v>161</v>
      </c>
      <c r="Q1286" s="1" t="s">
        <v>41</v>
      </c>
      <c r="R1286" s="4">
        <v>3.6797067682254698E-3</v>
      </c>
      <c r="S1286" s="1">
        <v>0.91646456541069898</v>
      </c>
    </row>
    <row r="1287" spans="1:19" x14ac:dyDescent="0.25">
      <c r="A1287" s="1" t="s">
        <v>127</v>
      </c>
      <c r="B1287" s="1" t="s">
        <v>14</v>
      </c>
      <c r="C1287" s="4">
        <v>1.34359769105784E-2</v>
      </c>
      <c r="D1287" s="1">
        <v>0.52109499494217504</v>
      </c>
      <c r="F1287" s="1" t="s">
        <v>103</v>
      </c>
      <c r="G1287" s="1" t="s">
        <v>44</v>
      </c>
      <c r="H1287" s="4">
        <v>-2.5019468781021601E-2</v>
      </c>
      <c r="I1287" s="5">
        <v>2.6560207178571898E-7</v>
      </c>
      <c r="P1287" s="1" t="s">
        <v>163</v>
      </c>
      <c r="Q1287" s="1" t="s">
        <v>41</v>
      </c>
      <c r="R1287" s="4">
        <v>-1.77561783623263E-3</v>
      </c>
      <c r="S1287" s="1">
        <v>0.95963395123752404</v>
      </c>
    </row>
    <row r="1288" spans="1:19" x14ac:dyDescent="0.25">
      <c r="A1288" s="1" t="s">
        <v>129</v>
      </c>
      <c r="B1288" s="1" t="s">
        <v>14</v>
      </c>
      <c r="C1288" s="4">
        <v>-1.6975607641360399E-2</v>
      </c>
      <c r="D1288" s="1">
        <v>0.417525650936791</v>
      </c>
      <c r="F1288" s="1" t="s">
        <v>105</v>
      </c>
      <c r="G1288" s="1" t="s">
        <v>44</v>
      </c>
      <c r="H1288" s="4">
        <v>1.47035086537982E-2</v>
      </c>
      <c r="I1288" s="5">
        <v>2.18249655224897E-8</v>
      </c>
      <c r="P1288" s="1" t="s">
        <v>165</v>
      </c>
      <c r="Q1288" s="1" t="s">
        <v>41</v>
      </c>
      <c r="R1288" s="4">
        <v>2.5730725101698E-2</v>
      </c>
      <c r="S1288" s="1">
        <v>0.46321692693322197</v>
      </c>
    </row>
    <row r="1289" spans="1:19" x14ac:dyDescent="0.25">
      <c r="A1289" s="1" t="s">
        <v>131</v>
      </c>
      <c r="B1289" s="1" t="s">
        <v>14</v>
      </c>
      <c r="C1289" s="4">
        <v>-3.1957146420602801E-2</v>
      </c>
      <c r="D1289" s="1">
        <v>0.126887874186906</v>
      </c>
      <c r="F1289" s="1" t="s">
        <v>107</v>
      </c>
      <c r="G1289" s="1" t="s">
        <v>44</v>
      </c>
      <c r="H1289" s="4">
        <v>4.3675655876349202E-2</v>
      </c>
      <c r="I1289" s="5">
        <v>6.7099627322121101E-22</v>
      </c>
      <c r="P1289" s="1" t="s">
        <v>167</v>
      </c>
      <c r="Q1289" s="1" t="s">
        <v>41</v>
      </c>
      <c r="R1289" s="4">
        <v>-5.1817082592932898E-2</v>
      </c>
      <c r="S1289" s="1">
        <v>0.13940584035270101</v>
      </c>
    </row>
    <row r="1290" spans="1:19" x14ac:dyDescent="0.25">
      <c r="A1290" s="1" t="s">
        <v>133</v>
      </c>
      <c r="B1290" s="1" t="s">
        <v>14</v>
      </c>
      <c r="C1290" s="4">
        <v>-3.4306122163206401E-2</v>
      </c>
      <c r="D1290" s="1">
        <v>0.101263907441662</v>
      </c>
      <c r="F1290" s="1" t="s">
        <v>54</v>
      </c>
      <c r="G1290" s="1" t="s">
        <v>46</v>
      </c>
      <c r="H1290" s="4">
        <v>-7.9773845071576699E-2</v>
      </c>
      <c r="I1290" s="1">
        <v>0.56949399815372803</v>
      </c>
      <c r="P1290" s="1" t="s">
        <v>169</v>
      </c>
      <c r="Q1290" s="1" t="s">
        <v>41</v>
      </c>
      <c r="R1290" s="4">
        <v>-3.1128745962083499E-2</v>
      </c>
      <c r="S1290" s="1">
        <v>0.37479849339432703</v>
      </c>
    </row>
    <row r="1291" spans="1:19" x14ac:dyDescent="0.25">
      <c r="A1291" s="1" t="s">
        <v>135</v>
      </c>
      <c r="B1291" s="1" t="s">
        <v>14</v>
      </c>
      <c r="C1291" s="4">
        <v>-2.6587659486783301E-2</v>
      </c>
      <c r="D1291" s="1">
        <v>0.204117748026478</v>
      </c>
      <c r="F1291" s="1" t="s">
        <v>56</v>
      </c>
      <c r="G1291" s="1" t="s">
        <v>46</v>
      </c>
      <c r="H1291" s="4">
        <v>-6.6847939899875405E-2</v>
      </c>
      <c r="I1291" s="1">
        <v>0.838304336219722</v>
      </c>
      <c r="P1291" s="1" t="s">
        <v>171</v>
      </c>
      <c r="Q1291" s="1" t="s">
        <v>41</v>
      </c>
      <c r="R1291" s="4">
        <v>-4.6713761131846401E-2</v>
      </c>
      <c r="S1291" s="1">
        <v>0.18276999039498401</v>
      </c>
    </row>
    <row r="1292" spans="1:19" x14ac:dyDescent="0.25">
      <c r="A1292" s="1" t="s">
        <v>137</v>
      </c>
      <c r="B1292" s="1" t="s">
        <v>14</v>
      </c>
      <c r="C1292" s="4">
        <v>1.35545976680527E-2</v>
      </c>
      <c r="D1292" s="1">
        <v>0.51742235298792705</v>
      </c>
      <c r="F1292" s="1" t="s">
        <v>58</v>
      </c>
      <c r="G1292" s="1" t="s">
        <v>46</v>
      </c>
      <c r="H1292" s="4">
        <v>-0.10684551325767901</v>
      </c>
      <c r="I1292" s="1">
        <v>0.83623038536830996</v>
      </c>
      <c r="P1292" s="1" t="s">
        <v>114</v>
      </c>
      <c r="Q1292" s="1" t="s">
        <v>42</v>
      </c>
      <c r="R1292" s="4">
        <v>2.4787606061311501E-2</v>
      </c>
      <c r="S1292" s="1">
        <v>0.47977522716089399</v>
      </c>
    </row>
    <row r="1293" spans="1:19" x14ac:dyDescent="0.25">
      <c r="A1293" s="1" t="s">
        <v>139</v>
      </c>
      <c r="B1293" s="1" t="s">
        <v>14</v>
      </c>
      <c r="C1293" s="4">
        <v>2.1495022319707201E-2</v>
      </c>
      <c r="D1293" s="1">
        <v>0.304606782415695</v>
      </c>
      <c r="F1293" s="1" t="s">
        <v>60</v>
      </c>
      <c r="G1293" s="1" t="s">
        <v>46</v>
      </c>
      <c r="H1293" s="4">
        <v>-4.4489726851549102E-2</v>
      </c>
      <c r="I1293" s="1">
        <v>0.120786533852266</v>
      </c>
      <c r="P1293" s="1" t="s">
        <v>116</v>
      </c>
      <c r="Q1293" s="1" t="s">
        <v>42</v>
      </c>
      <c r="R1293" s="4">
        <v>-7.4293854088377201E-2</v>
      </c>
      <c r="S1293" s="1">
        <v>3.3952771190542699E-2</v>
      </c>
    </row>
    <row r="1294" spans="1:19" x14ac:dyDescent="0.25">
      <c r="A1294" s="1" t="s">
        <v>141</v>
      </c>
      <c r="B1294" s="1" t="s">
        <v>14</v>
      </c>
      <c r="C1294" s="4">
        <v>-5.3985866180931902E-2</v>
      </c>
      <c r="D1294" s="1">
        <v>9.8813500135488293E-3</v>
      </c>
      <c r="F1294" s="1" t="s">
        <v>62</v>
      </c>
      <c r="G1294" s="1" t="s">
        <v>46</v>
      </c>
      <c r="H1294" s="4">
        <v>-8.4500794212037003E-2</v>
      </c>
      <c r="I1294" s="1">
        <v>0.24855470007526001</v>
      </c>
      <c r="P1294" s="1" t="s">
        <v>118</v>
      </c>
      <c r="Q1294" s="1" t="s">
        <v>42</v>
      </c>
      <c r="R1294" s="4">
        <v>-1.1411935586773701E-2</v>
      </c>
      <c r="S1294" s="1">
        <v>0.74495339807860395</v>
      </c>
    </row>
    <row r="1295" spans="1:19" x14ac:dyDescent="0.25">
      <c r="A1295" s="1" t="s">
        <v>143</v>
      </c>
      <c r="B1295" s="1" t="s">
        <v>14</v>
      </c>
      <c r="C1295" s="4">
        <v>-6.1951031668665502E-2</v>
      </c>
      <c r="D1295" s="1">
        <v>3.0635314335033599E-3</v>
      </c>
      <c r="F1295" s="1" t="s">
        <v>64</v>
      </c>
      <c r="G1295" s="1" t="s">
        <v>46</v>
      </c>
      <c r="H1295" s="4">
        <v>-0.147983329842341</v>
      </c>
      <c r="I1295" s="1">
        <v>5.4153579626608203E-2</v>
      </c>
      <c r="P1295" s="1" t="s">
        <v>120</v>
      </c>
      <c r="Q1295" s="1" t="s">
        <v>42</v>
      </c>
      <c r="R1295" s="4">
        <v>-5.9794580462864198E-2</v>
      </c>
      <c r="S1295" s="1">
        <v>8.8020268535240795E-2</v>
      </c>
    </row>
    <row r="1296" spans="1:19" x14ac:dyDescent="0.25">
      <c r="A1296" s="1" t="s">
        <v>145</v>
      </c>
      <c r="B1296" s="1" t="s">
        <v>14</v>
      </c>
      <c r="C1296" s="4">
        <v>-7.1642326045466095E-2</v>
      </c>
      <c r="D1296" s="1">
        <v>6.13326321901966E-4</v>
      </c>
      <c r="F1296" s="1" t="s">
        <v>66</v>
      </c>
      <c r="G1296" s="1" t="s">
        <v>46</v>
      </c>
      <c r="H1296" s="4">
        <v>-0.114470974174818</v>
      </c>
      <c r="I1296" s="1">
        <v>0.15061680004126701</v>
      </c>
      <c r="P1296" s="1" t="s">
        <v>122</v>
      </c>
      <c r="Q1296" s="1" t="s">
        <v>42</v>
      </c>
      <c r="R1296" s="4">
        <v>6.9044969134500297E-2</v>
      </c>
      <c r="S1296" s="1">
        <v>4.8788366202396599E-2</v>
      </c>
    </row>
    <row r="1297" spans="1:19" x14ac:dyDescent="0.25">
      <c r="A1297" s="1" t="s">
        <v>147</v>
      </c>
      <c r="B1297" s="1" t="s">
        <v>14</v>
      </c>
      <c r="C1297" s="4">
        <v>-6.1083543882941897E-2</v>
      </c>
      <c r="D1297" s="1">
        <v>3.5031714005477601E-3</v>
      </c>
      <c r="F1297" s="1" t="s">
        <v>210</v>
      </c>
      <c r="G1297" s="1" t="s">
        <v>46</v>
      </c>
      <c r="H1297" s="4">
        <v>-0.110312122547385</v>
      </c>
      <c r="I1297" s="1">
        <v>9.7169043286037399E-2</v>
      </c>
      <c r="P1297" s="1" t="s">
        <v>124</v>
      </c>
      <c r="Q1297" s="1" t="s">
        <v>42</v>
      </c>
      <c r="R1297" s="4">
        <v>-1.2484055772315501E-2</v>
      </c>
      <c r="S1297" s="1">
        <v>0.721942236449167</v>
      </c>
    </row>
    <row r="1298" spans="1:19" x14ac:dyDescent="0.25">
      <c r="A1298" s="1" t="s">
        <v>149</v>
      </c>
      <c r="B1298" s="1" t="s">
        <v>14</v>
      </c>
      <c r="C1298" s="4">
        <v>3.2836255317129602E-2</v>
      </c>
      <c r="D1298" s="1">
        <v>0.11676342252192</v>
      </c>
      <c r="F1298" s="1" t="s">
        <v>69</v>
      </c>
      <c r="G1298" s="1" t="s">
        <v>46</v>
      </c>
      <c r="H1298" s="4">
        <v>-5.02354731947064E-2</v>
      </c>
      <c r="I1298" s="1">
        <v>0.31994373825794498</v>
      </c>
      <c r="P1298" s="1" t="s">
        <v>126</v>
      </c>
      <c r="Q1298" s="1" t="s">
        <v>42</v>
      </c>
      <c r="R1298" s="4">
        <v>-5.6643582481529502E-2</v>
      </c>
      <c r="S1298" s="1">
        <v>0.106118495581915</v>
      </c>
    </row>
    <row r="1299" spans="1:19" x14ac:dyDescent="0.25">
      <c r="A1299" s="1" t="s">
        <v>151</v>
      </c>
      <c r="B1299" s="1" t="s">
        <v>14</v>
      </c>
      <c r="C1299" s="4">
        <v>-5.0685827494529601E-3</v>
      </c>
      <c r="D1299" s="1">
        <v>0.808741728334742</v>
      </c>
      <c r="F1299" s="1" t="s">
        <v>71</v>
      </c>
      <c r="G1299" s="1" t="s">
        <v>46</v>
      </c>
      <c r="H1299" s="4">
        <v>-0.10131162275667099</v>
      </c>
      <c r="I1299" s="1">
        <v>0.32665045261651898</v>
      </c>
      <c r="P1299" s="1" t="s">
        <v>128</v>
      </c>
      <c r="Q1299" s="1" t="s">
        <v>42</v>
      </c>
      <c r="R1299" s="4">
        <v>-5.44421578733532E-2</v>
      </c>
      <c r="S1299" s="1">
        <v>0.12042498107409901</v>
      </c>
    </row>
    <row r="1300" spans="1:19" x14ac:dyDescent="0.25">
      <c r="A1300" s="1" t="s">
        <v>153</v>
      </c>
      <c r="B1300" s="1" t="s">
        <v>14</v>
      </c>
      <c r="C1300" s="4">
        <v>-1.0301685929678299E-2</v>
      </c>
      <c r="D1300" s="1">
        <v>0.62274355349411803</v>
      </c>
      <c r="F1300" s="1" t="s">
        <v>73</v>
      </c>
      <c r="G1300" s="1" t="s">
        <v>46</v>
      </c>
      <c r="H1300" s="4">
        <v>-0.194889832574725</v>
      </c>
      <c r="I1300" s="1">
        <v>0.296759688962691</v>
      </c>
      <c r="P1300" s="1" t="s">
        <v>130</v>
      </c>
      <c r="Q1300" s="1" t="s">
        <v>42</v>
      </c>
      <c r="R1300" s="4">
        <v>-8.2948044711421698E-2</v>
      </c>
      <c r="S1300" s="1">
        <v>1.7862027510840199E-2</v>
      </c>
    </row>
    <row r="1301" spans="1:19" x14ac:dyDescent="0.25">
      <c r="A1301" s="1" t="s">
        <v>155</v>
      </c>
      <c r="B1301" s="1" t="s">
        <v>14</v>
      </c>
      <c r="C1301" s="4">
        <v>-3.5337534154335701E-2</v>
      </c>
      <c r="D1301" s="1">
        <v>9.1400411928210995E-2</v>
      </c>
      <c r="F1301" s="1" t="s">
        <v>75</v>
      </c>
      <c r="G1301" s="1" t="s">
        <v>46</v>
      </c>
      <c r="H1301" s="4">
        <v>-0.176596013135039</v>
      </c>
      <c r="I1301" s="1">
        <v>0.16420792217063701</v>
      </c>
      <c r="P1301" s="1" t="s">
        <v>132</v>
      </c>
      <c r="Q1301" s="1" t="s">
        <v>42</v>
      </c>
      <c r="R1301" s="4">
        <v>9.7936718249156795E-3</v>
      </c>
      <c r="S1301" s="1">
        <v>0.78011488715417898</v>
      </c>
    </row>
    <row r="1302" spans="1:19" x14ac:dyDescent="0.25">
      <c r="A1302" s="1" t="s">
        <v>156</v>
      </c>
      <c r="B1302" s="1" t="s">
        <v>14</v>
      </c>
      <c r="C1302" s="4">
        <v>-7.9619498297728401E-3</v>
      </c>
      <c r="D1302" s="1">
        <v>0.70377795153943401</v>
      </c>
      <c r="F1302" s="1" t="s">
        <v>77</v>
      </c>
      <c r="G1302" s="1" t="s">
        <v>46</v>
      </c>
      <c r="H1302" s="4">
        <v>-0.21501343877845999</v>
      </c>
      <c r="I1302" s="1">
        <v>1.9459644112631E-2</v>
      </c>
      <c r="P1302" s="1" t="s">
        <v>134</v>
      </c>
      <c r="Q1302" s="1" t="s">
        <v>42</v>
      </c>
      <c r="R1302" s="4">
        <v>1.4309514721037499E-2</v>
      </c>
      <c r="S1302" s="1">
        <v>0.68334353293243399</v>
      </c>
    </row>
    <row r="1303" spans="1:19" x14ac:dyDescent="0.25">
      <c r="A1303" s="1" t="s">
        <v>158</v>
      </c>
      <c r="B1303" s="1" t="s">
        <v>14</v>
      </c>
      <c r="C1303" s="4">
        <v>2.2682928737067301E-2</v>
      </c>
      <c r="D1303" s="1">
        <v>0.27865170420121999</v>
      </c>
      <c r="F1303" s="1" t="s">
        <v>79</v>
      </c>
      <c r="G1303" s="1" t="s">
        <v>46</v>
      </c>
      <c r="H1303" s="4">
        <v>1.3062194598817E-3</v>
      </c>
      <c r="I1303" s="1">
        <v>0.99409858301705101</v>
      </c>
      <c r="P1303" s="1" t="s">
        <v>136</v>
      </c>
      <c r="Q1303" s="1" t="s">
        <v>42</v>
      </c>
      <c r="R1303" s="4">
        <v>-1.4484740963815501E-2</v>
      </c>
      <c r="S1303" s="1">
        <v>0.67967963035252899</v>
      </c>
    </row>
    <row r="1304" spans="1:19" x14ac:dyDescent="0.25">
      <c r="A1304" s="1" t="s">
        <v>160</v>
      </c>
      <c r="B1304" s="1" t="s">
        <v>14</v>
      </c>
      <c r="C1304" s="4">
        <v>2.0527568341873002E-2</v>
      </c>
      <c r="D1304" s="1">
        <v>0.32689427006539301</v>
      </c>
      <c r="F1304" s="1" t="s">
        <v>81</v>
      </c>
      <c r="G1304" s="1" t="s">
        <v>46</v>
      </c>
      <c r="H1304" s="4">
        <v>-0.142182258088176</v>
      </c>
      <c r="I1304" s="1">
        <v>0.82372817768567996</v>
      </c>
      <c r="P1304" s="1" t="s">
        <v>138</v>
      </c>
      <c r="Q1304" s="1" t="s">
        <v>42</v>
      </c>
      <c r="R1304" s="4">
        <v>-1.3522737969038599E-3</v>
      </c>
      <c r="S1304" s="1">
        <v>0.96925255131299504</v>
      </c>
    </row>
    <row r="1305" spans="1:19" x14ac:dyDescent="0.25">
      <c r="A1305" s="1" t="s">
        <v>162</v>
      </c>
      <c r="B1305" s="1" t="s">
        <v>14</v>
      </c>
      <c r="C1305" s="4">
        <v>-8.6490810004578693E-3</v>
      </c>
      <c r="D1305" s="1">
        <v>0.67957659801628101</v>
      </c>
      <c r="F1305" s="1" t="s">
        <v>83</v>
      </c>
      <c r="G1305" s="1" t="s">
        <v>46</v>
      </c>
      <c r="H1305" s="4">
        <v>-0.16795445381573901</v>
      </c>
      <c r="I1305" s="1">
        <v>0.37951181635127701</v>
      </c>
      <c r="P1305" s="1" t="s">
        <v>140</v>
      </c>
      <c r="Q1305" s="1" t="s">
        <v>42</v>
      </c>
      <c r="R1305" s="4">
        <v>3.8162527120437897E-2</v>
      </c>
      <c r="S1305" s="1">
        <v>0.27650863085788802</v>
      </c>
    </row>
    <row r="1306" spans="1:19" x14ac:dyDescent="0.25">
      <c r="A1306" s="1" t="s">
        <v>164</v>
      </c>
      <c r="B1306" s="1" t="s">
        <v>14</v>
      </c>
      <c r="C1306" s="4">
        <v>2.4555298538718E-2</v>
      </c>
      <c r="D1306" s="1">
        <v>0.24087407982542999</v>
      </c>
      <c r="F1306" s="1" t="s">
        <v>85</v>
      </c>
      <c r="G1306" s="1" t="s">
        <v>46</v>
      </c>
      <c r="H1306" s="4">
        <v>-0.136325860923004</v>
      </c>
      <c r="I1306" s="1">
        <v>0.22760525312716501</v>
      </c>
      <c r="P1306" s="1" t="s">
        <v>142</v>
      </c>
      <c r="Q1306" s="1" t="s">
        <v>42</v>
      </c>
      <c r="R1306" s="4">
        <v>-5.9395365718765199E-2</v>
      </c>
      <c r="S1306" s="1">
        <v>9.0165612058352607E-2</v>
      </c>
    </row>
    <row r="1307" spans="1:19" x14ac:dyDescent="0.25">
      <c r="A1307" s="1" t="s">
        <v>166</v>
      </c>
      <c r="B1307" s="1" t="s">
        <v>14</v>
      </c>
      <c r="C1307" s="4">
        <v>3.1749700387930901E-2</v>
      </c>
      <c r="D1307" s="1">
        <v>0.129373774951061</v>
      </c>
      <c r="F1307" s="1" t="s">
        <v>87</v>
      </c>
      <c r="G1307" s="1" t="s">
        <v>46</v>
      </c>
      <c r="H1307" s="4">
        <v>-0.12583967143670199</v>
      </c>
      <c r="I1307" s="1">
        <v>0.92233974669465302</v>
      </c>
      <c r="P1307" s="1" t="s">
        <v>144</v>
      </c>
      <c r="Q1307" s="1" t="s">
        <v>42</v>
      </c>
      <c r="R1307" s="4">
        <v>-8.5388808246523798E-2</v>
      </c>
      <c r="S1307" s="1">
        <v>1.4752012869061399E-2</v>
      </c>
    </row>
    <row r="1308" spans="1:19" x14ac:dyDescent="0.25">
      <c r="A1308" s="1" t="s">
        <v>168</v>
      </c>
      <c r="B1308" s="1" t="s">
        <v>14</v>
      </c>
      <c r="C1308" s="4">
        <v>-4.1208501576870901E-4</v>
      </c>
      <c r="D1308" s="1">
        <v>0.98429948434468195</v>
      </c>
      <c r="F1308" s="1" t="s">
        <v>89</v>
      </c>
      <c r="G1308" s="1" t="s">
        <v>46</v>
      </c>
      <c r="H1308" s="4">
        <v>-0.202685317925693</v>
      </c>
      <c r="I1308" s="1">
        <v>0.41279504829508701</v>
      </c>
      <c r="P1308" s="1" t="s">
        <v>146</v>
      </c>
      <c r="Q1308" s="1" t="s">
        <v>42</v>
      </c>
      <c r="R1308" s="4">
        <v>9.4309544436876501E-4</v>
      </c>
      <c r="S1308" s="1">
        <v>0.97855355932311705</v>
      </c>
    </row>
    <row r="1309" spans="1:19" x14ac:dyDescent="0.25">
      <c r="A1309" s="1" t="s">
        <v>170</v>
      </c>
      <c r="B1309" s="1" t="s">
        <v>14</v>
      </c>
      <c r="C1309" s="4">
        <v>-1.18086374638772E-3</v>
      </c>
      <c r="D1309" s="1">
        <v>0.95502978983981002</v>
      </c>
      <c r="F1309" s="1" t="s">
        <v>91</v>
      </c>
      <c r="G1309" s="1" t="s">
        <v>46</v>
      </c>
      <c r="H1309" s="4">
        <v>-0.15478295779517601</v>
      </c>
      <c r="I1309" s="1">
        <v>4.5342264409951302E-2</v>
      </c>
      <c r="P1309" s="1" t="s">
        <v>148</v>
      </c>
      <c r="Q1309" s="1" t="s">
        <v>42</v>
      </c>
      <c r="R1309" s="4">
        <v>6.7478354822790701E-2</v>
      </c>
      <c r="S1309" s="1">
        <v>5.4151293166577297E-2</v>
      </c>
    </row>
    <row r="1310" spans="1:19" x14ac:dyDescent="0.25">
      <c r="A1310" s="1" t="s">
        <v>172</v>
      </c>
      <c r="B1310" s="1" t="s">
        <v>14</v>
      </c>
      <c r="C1310" s="4">
        <v>1.64420436461454E-3</v>
      </c>
      <c r="D1310" s="1">
        <v>0.93741573854035498</v>
      </c>
      <c r="F1310" s="1" t="s">
        <v>93</v>
      </c>
      <c r="G1310" s="1" t="s">
        <v>46</v>
      </c>
      <c r="H1310" s="4">
        <v>-0.13696686431176</v>
      </c>
      <c r="I1310" s="1">
        <v>0.1696921952105</v>
      </c>
      <c r="P1310" s="1" t="s">
        <v>150</v>
      </c>
      <c r="Q1310" s="1" t="s">
        <v>42</v>
      </c>
      <c r="R1310" s="4">
        <v>2.2275195924518001E-2</v>
      </c>
      <c r="S1310" s="1">
        <v>0.52541561509229795</v>
      </c>
    </row>
    <row r="1311" spans="1:19" x14ac:dyDescent="0.25">
      <c r="A1311" s="1" t="s">
        <v>173</v>
      </c>
      <c r="B1311" s="1" t="s">
        <v>14</v>
      </c>
      <c r="C1311" s="4">
        <v>-7.4632231475940999E-3</v>
      </c>
      <c r="D1311" s="1">
        <v>0.721534993179477</v>
      </c>
      <c r="F1311" s="1" t="s">
        <v>95</v>
      </c>
      <c r="G1311" s="1" t="s">
        <v>46</v>
      </c>
      <c r="H1311" s="4">
        <v>-0.12932517233016699</v>
      </c>
      <c r="I1311" s="1">
        <v>0.25078671293565402</v>
      </c>
      <c r="P1311" s="1" t="s">
        <v>152</v>
      </c>
      <c r="Q1311" s="1" t="s">
        <v>42</v>
      </c>
      <c r="R1311" s="4">
        <v>1.78199924127415E-2</v>
      </c>
      <c r="S1311" s="1">
        <v>0.61146153455352703</v>
      </c>
    </row>
    <row r="1312" spans="1:19" x14ac:dyDescent="0.25">
      <c r="A1312" s="1" t="s">
        <v>174</v>
      </c>
      <c r="B1312" s="1" t="s">
        <v>14</v>
      </c>
      <c r="C1312" s="4">
        <v>2.0106888068689599E-2</v>
      </c>
      <c r="D1312" s="1">
        <v>0.33690772248197598</v>
      </c>
      <c r="F1312" s="1" t="s">
        <v>97</v>
      </c>
      <c r="G1312" s="1" t="s">
        <v>46</v>
      </c>
      <c r="H1312" s="4">
        <v>-0.181185323448115</v>
      </c>
      <c r="I1312" s="1">
        <v>0.67281687967449799</v>
      </c>
      <c r="P1312" s="1" t="s">
        <v>154</v>
      </c>
      <c r="Q1312" s="1" t="s">
        <v>42</v>
      </c>
      <c r="R1312" s="4">
        <v>3.05978177836373E-2</v>
      </c>
      <c r="S1312" s="1">
        <v>0.38300310236868901</v>
      </c>
    </row>
    <row r="1313" spans="1:19" x14ac:dyDescent="0.25">
      <c r="A1313" s="1" t="s">
        <v>175</v>
      </c>
      <c r="B1313" s="1" t="s">
        <v>14</v>
      </c>
      <c r="C1313" s="4">
        <v>3.7761788299569901E-2</v>
      </c>
      <c r="D1313" s="1">
        <v>7.1240435581839803E-2</v>
      </c>
      <c r="F1313" s="1" t="s">
        <v>99</v>
      </c>
      <c r="G1313" s="1" t="s">
        <v>46</v>
      </c>
      <c r="H1313" s="4">
        <v>-0.122452676762835</v>
      </c>
      <c r="I1313" s="1">
        <v>0.186985279575547</v>
      </c>
      <c r="P1313" s="1" t="s">
        <v>97</v>
      </c>
      <c r="Q1313" s="1" t="s">
        <v>42</v>
      </c>
      <c r="R1313" s="4">
        <v>1.5811214266806501E-2</v>
      </c>
      <c r="S1313" s="1">
        <v>0.65219340904477396</v>
      </c>
    </row>
    <row r="1314" spans="1:19" x14ac:dyDescent="0.25">
      <c r="A1314" s="1" t="s">
        <v>176</v>
      </c>
      <c r="B1314" s="1" t="s">
        <v>14</v>
      </c>
      <c r="C1314" s="4">
        <v>4.3749195519198099E-2</v>
      </c>
      <c r="D1314" s="1">
        <v>3.6597567002600903E-2</v>
      </c>
      <c r="F1314" s="1" t="s">
        <v>101</v>
      </c>
      <c r="G1314" s="1" t="s">
        <v>46</v>
      </c>
      <c r="H1314" s="4">
        <v>-6.8808618489966403E-2</v>
      </c>
      <c r="I1314" s="1">
        <v>0.69133091526738799</v>
      </c>
      <c r="P1314" s="1" t="s">
        <v>157</v>
      </c>
      <c r="Q1314" s="1" t="s">
        <v>42</v>
      </c>
      <c r="R1314" s="4">
        <v>0.11198771610118</v>
      </c>
      <c r="S1314" s="1">
        <v>1.36373130445097E-3</v>
      </c>
    </row>
    <row r="1315" spans="1:19" x14ac:dyDescent="0.25">
      <c r="A1315" s="1" t="s">
        <v>177</v>
      </c>
      <c r="B1315" s="1" t="s">
        <v>14</v>
      </c>
      <c r="C1315" s="4">
        <v>1.7880690028984701E-2</v>
      </c>
      <c r="D1315" s="1">
        <v>0.39313095705353202</v>
      </c>
      <c r="F1315" s="1" t="s">
        <v>103</v>
      </c>
      <c r="G1315" s="1" t="s">
        <v>46</v>
      </c>
      <c r="H1315" s="4">
        <v>8.2617031437248897E-2</v>
      </c>
      <c r="I1315" s="1">
        <v>0.49582484682057099</v>
      </c>
      <c r="P1315" s="1" t="s">
        <v>159</v>
      </c>
      <c r="Q1315" s="1" t="s">
        <v>42</v>
      </c>
      <c r="R1315" s="4">
        <v>5.2542115060511901E-2</v>
      </c>
      <c r="S1315" s="1">
        <v>0.13394728311229701</v>
      </c>
    </row>
    <row r="1316" spans="1:19" x14ac:dyDescent="0.25">
      <c r="A1316" s="1" t="s">
        <v>178</v>
      </c>
      <c r="B1316" s="1" t="s">
        <v>14</v>
      </c>
      <c r="C1316" s="4">
        <v>4.2282872612420599E-4</v>
      </c>
      <c r="D1316" s="1">
        <v>0.98389020186964304</v>
      </c>
      <c r="F1316" s="1" t="s">
        <v>105</v>
      </c>
      <c r="G1316" s="1" t="s">
        <v>46</v>
      </c>
      <c r="H1316" s="4">
        <v>-0.121029059479596</v>
      </c>
      <c r="I1316" s="1">
        <v>0.17952210289697201</v>
      </c>
      <c r="P1316" s="1" t="s">
        <v>161</v>
      </c>
      <c r="Q1316" s="1" t="s">
        <v>42</v>
      </c>
      <c r="R1316" s="4">
        <v>1.01453253888959E-2</v>
      </c>
      <c r="S1316" s="1">
        <v>0.77243312428651101</v>
      </c>
    </row>
    <row r="1317" spans="1:19" x14ac:dyDescent="0.25">
      <c r="A1317" s="1" t="s">
        <v>179</v>
      </c>
      <c r="B1317" s="1" t="s">
        <v>14</v>
      </c>
      <c r="C1317" s="4">
        <v>2.44520396016688E-2</v>
      </c>
      <c r="D1317" s="1">
        <v>0.242858592332963</v>
      </c>
      <c r="F1317" s="1" t="s">
        <v>107</v>
      </c>
      <c r="G1317" s="1" t="s">
        <v>46</v>
      </c>
      <c r="H1317" s="4">
        <v>-0.18385443717915401</v>
      </c>
      <c r="I1317" s="1">
        <v>0.367066320979681</v>
      </c>
      <c r="P1317" s="1" t="s">
        <v>163</v>
      </c>
      <c r="Q1317" s="1" t="s">
        <v>42</v>
      </c>
      <c r="R1317" s="4">
        <v>6.8777523959263398E-2</v>
      </c>
      <c r="S1317" s="1">
        <v>4.96710609248057E-2</v>
      </c>
    </row>
    <row r="1318" spans="1:19" x14ac:dyDescent="0.25">
      <c r="A1318" s="1" t="s">
        <v>180</v>
      </c>
      <c r="B1318" s="1" t="s">
        <v>14</v>
      </c>
      <c r="C1318" s="4">
        <v>3.9857432972205099E-2</v>
      </c>
      <c r="D1318" s="1">
        <v>5.6893041562091101E-2</v>
      </c>
      <c r="F1318" s="1" t="s">
        <v>54</v>
      </c>
      <c r="G1318" s="1" t="s">
        <v>47</v>
      </c>
      <c r="H1318" s="4">
        <v>-2.56797925298025E-2</v>
      </c>
      <c r="I1318" s="1">
        <v>0.269651775517744</v>
      </c>
      <c r="P1318" s="1" t="s">
        <v>165</v>
      </c>
      <c r="Q1318" s="1" t="s">
        <v>42</v>
      </c>
      <c r="R1318" s="4">
        <v>0.12574066106665399</v>
      </c>
      <c r="S1318" s="1">
        <v>3.2011719771988498E-4</v>
      </c>
    </row>
    <row r="1319" spans="1:19" x14ac:dyDescent="0.25">
      <c r="A1319" s="1" t="s">
        <v>181</v>
      </c>
      <c r="B1319" s="1" t="s">
        <v>14</v>
      </c>
      <c r="C1319" s="4">
        <v>4.9493169017429402E-2</v>
      </c>
      <c r="D1319" s="1">
        <v>1.8031290110198502E-2</v>
      </c>
      <c r="F1319" s="1" t="s">
        <v>56</v>
      </c>
      <c r="G1319" s="1" t="s">
        <v>47</v>
      </c>
      <c r="H1319" s="4">
        <v>6.8259790666958201E-3</v>
      </c>
      <c r="I1319" s="1">
        <v>0.28196406243111199</v>
      </c>
      <c r="P1319" s="1" t="s">
        <v>167</v>
      </c>
      <c r="Q1319" s="1" t="s">
        <v>42</v>
      </c>
      <c r="R1319" s="4">
        <v>-3.84276003354855E-2</v>
      </c>
      <c r="S1319" s="1">
        <v>0.27318382631534799</v>
      </c>
    </row>
    <row r="1320" spans="1:19" x14ac:dyDescent="0.25">
      <c r="A1320" s="1" t="s">
        <v>182</v>
      </c>
      <c r="B1320" s="1" t="s">
        <v>14</v>
      </c>
      <c r="C1320" s="4">
        <v>7.1132396516773402E-2</v>
      </c>
      <c r="D1320" s="1">
        <v>6.7089073048187599E-4</v>
      </c>
      <c r="F1320" s="1" t="s">
        <v>58</v>
      </c>
      <c r="G1320" s="1" t="s">
        <v>47</v>
      </c>
      <c r="H1320" s="4">
        <v>8.61983704668073E-4</v>
      </c>
      <c r="I1320" s="1">
        <v>0.10043248903959499</v>
      </c>
      <c r="P1320" s="1" t="s">
        <v>169</v>
      </c>
      <c r="Q1320" s="1" t="s">
        <v>42</v>
      </c>
      <c r="R1320" s="4">
        <v>3.2172878049155701E-3</v>
      </c>
      <c r="S1320" s="1">
        <v>0.92693078932531003</v>
      </c>
    </row>
    <row r="1321" spans="1:19" x14ac:dyDescent="0.25">
      <c r="A1321" s="1" t="s">
        <v>183</v>
      </c>
      <c r="B1321" s="1" t="s">
        <v>14</v>
      </c>
      <c r="C1321" s="4">
        <v>2.71664838259085E-2</v>
      </c>
      <c r="D1321" s="1">
        <v>0.19443736019618499</v>
      </c>
      <c r="F1321" s="1" t="s">
        <v>60</v>
      </c>
      <c r="G1321" s="1" t="s">
        <v>47</v>
      </c>
      <c r="H1321" s="4">
        <v>-6.7743931693122095E-2</v>
      </c>
      <c r="I1321" s="1">
        <v>5.91590403343807E-2</v>
      </c>
      <c r="P1321" s="1" t="s">
        <v>171</v>
      </c>
      <c r="Q1321" s="1" t="s">
        <v>42</v>
      </c>
      <c r="R1321" s="4">
        <v>-5.6889358294045698E-2</v>
      </c>
      <c r="S1321" s="1">
        <v>0.10460846731206</v>
      </c>
    </row>
    <row r="1322" spans="1:19" x14ac:dyDescent="0.25">
      <c r="A1322" s="1" t="s">
        <v>184</v>
      </c>
      <c r="B1322" s="1" t="s">
        <v>14</v>
      </c>
      <c r="C1322" s="4">
        <v>8.0784022552652605E-3</v>
      </c>
      <c r="D1322" s="1">
        <v>0.699654413950208</v>
      </c>
      <c r="F1322" s="1" t="s">
        <v>62</v>
      </c>
      <c r="G1322" s="1" t="s">
        <v>47</v>
      </c>
      <c r="H1322" s="4">
        <v>-2.33967005552763E-2</v>
      </c>
      <c r="I1322" s="1">
        <v>9.7647163815204002E-4</v>
      </c>
      <c r="P1322" s="1" t="s">
        <v>114</v>
      </c>
      <c r="Q1322" s="1" t="s">
        <v>43</v>
      </c>
      <c r="R1322" s="4">
        <v>5.9742279873739097E-2</v>
      </c>
      <c r="S1322" s="1">
        <v>8.8298966175356E-2</v>
      </c>
    </row>
    <row r="1323" spans="1:19" x14ac:dyDescent="0.25">
      <c r="A1323" s="1" t="s">
        <v>185</v>
      </c>
      <c r="B1323" s="1" t="s">
        <v>14</v>
      </c>
      <c r="C1323" s="4">
        <v>5.1850106167952E-2</v>
      </c>
      <c r="D1323" s="1">
        <v>1.3221493252527101E-2</v>
      </c>
      <c r="F1323" s="1" t="s">
        <v>64</v>
      </c>
      <c r="G1323" s="1" t="s">
        <v>47</v>
      </c>
      <c r="H1323" s="4">
        <v>-7.0463007703600103E-2</v>
      </c>
      <c r="I1323" s="1">
        <v>1.32991442801346E-2</v>
      </c>
      <c r="P1323" s="1" t="s">
        <v>116</v>
      </c>
      <c r="Q1323" s="1" t="s">
        <v>43</v>
      </c>
      <c r="R1323" s="4">
        <v>1.9589361162097599E-2</v>
      </c>
      <c r="S1323" s="1">
        <v>0.57654646153966005</v>
      </c>
    </row>
    <row r="1324" spans="1:19" x14ac:dyDescent="0.25">
      <c r="A1324" s="1" t="s">
        <v>186</v>
      </c>
      <c r="B1324" s="1" t="s">
        <v>14</v>
      </c>
      <c r="C1324" s="4">
        <v>5.32802771838327E-2</v>
      </c>
      <c r="D1324" s="1">
        <v>1.08907165353403E-2</v>
      </c>
      <c r="F1324" s="1" t="s">
        <v>66</v>
      </c>
      <c r="G1324" s="1" t="s">
        <v>47</v>
      </c>
      <c r="H1324" s="4">
        <v>-8.2703841934369096E-2</v>
      </c>
      <c r="I1324" s="1">
        <v>2.0588105408652102E-3</v>
      </c>
      <c r="P1324" s="1" t="s">
        <v>118</v>
      </c>
      <c r="Q1324" s="1" t="s">
        <v>43</v>
      </c>
      <c r="R1324" s="4">
        <v>-6.3775995877437403E-2</v>
      </c>
      <c r="S1324" s="1">
        <v>6.8797307104623506E-2</v>
      </c>
    </row>
    <row r="1325" spans="1:19" x14ac:dyDescent="0.25">
      <c r="A1325" s="1" t="s">
        <v>187</v>
      </c>
      <c r="B1325" s="1" t="s">
        <v>14</v>
      </c>
      <c r="C1325" s="4">
        <v>3.1160594332685601E-2</v>
      </c>
      <c r="D1325" s="1">
        <v>0.13663948923555599</v>
      </c>
      <c r="F1325" s="1" t="s">
        <v>210</v>
      </c>
      <c r="G1325" s="1" t="s">
        <v>47</v>
      </c>
      <c r="H1325" s="4">
        <v>-1.2114365579118901E-3</v>
      </c>
      <c r="I1325" s="1">
        <v>3.6390175737330298E-2</v>
      </c>
      <c r="P1325" s="1" t="s">
        <v>120</v>
      </c>
      <c r="Q1325" s="1" t="s">
        <v>43</v>
      </c>
      <c r="R1325" s="4">
        <v>3.9755289770480297E-2</v>
      </c>
      <c r="S1325" s="1">
        <v>0.25694206288868399</v>
      </c>
    </row>
    <row r="1326" spans="1:19" x14ac:dyDescent="0.25">
      <c r="A1326" s="1" t="s">
        <v>188</v>
      </c>
      <c r="B1326" s="1" t="s">
        <v>14</v>
      </c>
      <c r="C1326" s="4">
        <v>3.21035299459465E-2</v>
      </c>
      <c r="D1326" s="1">
        <v>0.125156181242113</v>
      </c>
      <c r="F1326" s="1" t="s">
        <v>69</v>
      </c>
      <c r="G1326" s="1" t="s">
        <v>47</v>
      </c>
      <c r="H1326" s="4">
        <v>-5.0610757516939699E-2</v>
      </c>
      <c r="I1326" s="1">
        <v>0.17122419656834201</v>
      </c>
      <c r="P1326" s="1" t="s">
        <v>122</v>
      </c>
      <c r="Q1326" s="1" t="s">
        <v>43</v>
      </c>
      <c r="R1326" s="4">
        <v>0.19395442780795299</v>
      </c>
      <c r="S1326" s="5">
        <v>2.3826309151773399E-8</v>
      </c>
    </row>
    <row r="1327" spans="1:19" x14ac:dyDescent="0.25">
      <c r="A1327" s="1" t="s">
        <v>189</v>
      </c>
      <c r="B1327" s="1" t="s">
        <v>14</v>
      </c>
      <c r="C1327" s="4">
        <v>-8.3826488046464699E-5</v>
      </c>
      <c r="D1327" s="1">
        <v>0.99680599775253997</v>
      </c>
      <c r="F1327" s="1" t="s">
        <v>71</v>
      </c>
      <c r="G1327" s="1" t="s">
        <v>47</v>
      </c>
      <c r="H1327" s="4">
        <v>8.8062119017440904E-3</v>
      </c>
      <c r="I1327" s="1">
        <v>9.6884933872640799E-2</v>
      </c>
      <c r="P1327" s="1" t="s">
        <v>124</v>
      </c>
      <c r="Q1327" s="1" t="s">
        <v>43</v>
      </c>
      <c r="R1327" s="4">
        <v>2.5472412150275299E-2</v>
      </c>
      <c r="S1327" s="1">
        <v>0.467720242926708</v>
      </c>
    </row>
    <row r="1328" spans="1:19" x14ac:dyDescent="0.25">
      <c r="A1328" s="1" t="s">
        <v>190</v>
      </c>
      <c r="B1328" s="1" t="s">
        <v>14</v>
      </c>
      <c r="C1328" s="4">
        <v>-3.16561411689582E-2</v>
      </c>
      <c r="D1328" s="1">
        <v>0.13050722365822501</v>
      </c>
      <c r="F1328" s="1" t="s">
        <v>73</v>
      </c>
      <c r="G1328" s="1" t="s">
        <v>47</v>
      </c>
      <c r="H1328" s="4">
        <v>-7.3831067584388094E-2</v>
      </c>
      <c r="I1328" s="1">
        <v>2.0152902659439898E-3</v>
      </c>
      <c r="P1328" s="1" t="s">
        <v>126</v>
      </c>
      <c r="Q1328" s="1" t="s">
        <v>43</v>
      </c>
      <c r="R1328" s="4">
        <v>1.9651557487819601E-2</v>
      </c>
      <c r="S1328" s="1">
        <v>0.57533639549718196</v>
      </c>
    </row>
    <row r="1329" spans="1:19" x14ac:dyDescent="0.25">
      <c r="A1329" s="1" t="s">
        <v>191</v>
      </c>
      <c r="B1329" s="1" t="s">
        <v>14</v>
      </c>
      <c r="C1329" s="4">
        <v>2.6632065479974199E-2</v>
      </c>
      <c r="D1329" s="1">
        <v>0.20336290500608001</v>
      </c>
      <c r="F1329" s="1" t="s">
        <v>75</v>
      </c>
      <c r="G1329" s="1" t="s">
        <v>47</v>
      </c>
      <c r="H1329" s="4">
        <v>-3.4086629742125098E-2</v>
      </c>
      <c r="I1329" s="5">
        <v>4.4032515921706698E-5</v>
      </c>
      <c r="P1329" s="1" t="s">
        <v>128</v>
      </c>
      <c r="Q1329" s="1" t="s">
        <v>43</v>
      </c>
      <c r="R1329" s="4">
        <v>2.98393496476352E-2</v>
      </c>
      <c r="S1329" s="1">
        <v>0.39491276972408301</v>
      </c>
    </row>
    <row r="1330" spans="1:19" x14ac:dyDescent="0.25">
      <c r="A1330" s="1" t="s">
        <v>192</v>
      </c>
      <c r="B1330" s="1" t="s">
        <v>14</v>
      </c>
      <c r="C1330" s="4">
        <v>4.5096285013571998E-2</v>
      </c>
      <c r="D1330" s="1">
        <v>3.1189203970872301E-2</v>
      </c>
      <c r="F1330" s="1" t="s">
        <v>77</v>
      </c>
      <c r="G1330" s="1" t="s">
        <v>47</v>
      </c>
      <c r="H1330" s="4">
        <v>-6.3866669083321698E-2</v>
      </c>
      <c r="I1330" s="1">
        <v>2.2840635646416001E-4</v>
      </c>
      <c r="P1330" s="1" t="s">
        <v>130</v>
      </c>
      <c r="Q1330" s="1" t="s">
        <v>43</v>
      </c>
      <c r="R1330" s="4">
        <v>-7.5965128674858495E-2</v>
      </c>
      <c r="S1330" s="1">
        <v>3.01226762316926E-2</v>
      </c>
    </row>
    <row r="1331" spans="1:19" x14ac:dyDescent="0.25">
      <c r="A1331" s="1" t="s">
        <v>193</v>
      </c>
      <c r="B1331" s="1" t="s">
        <v>14</v>
      </c>
      <c r="C1331" s="4">
        <v>-6.6793748807924005E-2</v>
      </c>
      <c r="D1331" s="1">
        <v>1.40669439918395E-3</v>
      </c>
      <c r="F1331" s="1" t="s">
        <v>79</v>
      </c>
      <c r="G1331" s="1" t="s">
        <v>47</v>
      </c>
      <c r="H1331" s="4">
        <v>4.46634027669712E-2</v>
      </c>
      <c r="I1331" s="1">
        <v>0.57715941389515202</v>
      </c>
      <c r="P1331" s="1" t="s">
        <v>132</v>
      </c>
      <c r="Q1331" s="1" t="s">
        <v>43</v>
      </c>
      <c r="R1331" s="4">
        <v>-5.3661598433418899E-3</v>
      </c>
      <c r="S1331" s="1">
        <v>0.87842965752056401</v>
      </c>
    </row>
    <row r="1332" spans="1:19" x14ac:dyDescent="0.25">
      <c r="A1332" s="1" t="s">
        <v>194</v>
      </c>
      <c r="B1332" s="1" t="s">
        <v>14</v>
      </c>
      <c r="C1332" s="4">
        <v>-5.8906918453752601E-2</v>
      </c>
      <c r="D1332" s="1">
        <v>4.8698322341267104E-3</v>
      </c>
      <c r="F1332" s="1" t="s">
        <v>81</v>
      </c>
      <c r="G1332" s="1" t="s">
        <v>47</v>
      </c>
      <c r="H1332" s="4">
        <v>-2.0893952501568201E-2</v>
      </c>
      <c r="I1332" s="1">
        <v>0.26100873203197</v>
      </c>
      <c r="P1332" s="1" t="s">
        <v>134</v>
      </c>
      <c r="Q1332" s="1" t="s">
        <v>43</v>
      </c>
      <c r="R1332" s="4">
        <v>-6.2856567674173499E-3</v>
      </c>
      <c r="S1332" s="1">
        <v>0.85780377047414602</v>
      </c>
    </row>
    <row r="1333" spans="1:19" x14ac:dyDescent="0.25">
      <c r="A1333" s="1" t="s">
        <v>195</v>
      </c>
      <c r="B1333" s="1" t="s">
        <v>14</v>
      </c>
      <c r="C1333" s="4">
        <v>-7.0071967614658504E-2</v>
      </c>
      <c r="D1333" s="1">
        <v>8.0701874938166399E-4</v>
      </c>
      <c r="F1333" s="1" t="s">
        <v>83</v>
      </c>
      <c r="G1333" s="1" t="s">
        <v>47</v>
      </c>
      <c r="H1333" s="4">
        <v>-2.0111843734784401E-2</v>
      </c>
      <c r="I1333" s="1">
        <v>2.7944222174576299E-2</v>
      </c>
      <c r="P1333" s="1" t="s">
        <v>136</v>
      </c>
      <c r="Q1333" s="1" t="s">
        <v>43</v>
      </c>
      <c r="R1333" s="4">
        <v>9.4041261947390098E-2</v>
      </c>
      <c r="S1333" s="1">
        <v>7.2195343271914498E-3</v>
      </c>
    </row>
    <row r="1334" spans="1:19" x14ac:dyDescent="0.25">
      <c r="A1334" s="1" t="s">
        <v>196</v>
      </c>
      <c r="B1334" s="1" t="s">
        <v>14</v>
      </c>
      <c r="C1334" s="4">
        <v>-9.1636286393698196E-2</v>
      </c>
      <c r="D1334" s="1">
        <v>1.15835867507832E-5</v>
      </c>
      <c r="F1334" s="1" t="s">
        <v>85</v>
      </c>
      <c r="G1334" s="1" t="s">
        <v>47</v>
      </c>
      <c r="H1334" s="4">
        <v>-5.5193582078051397E-2</v>
      </c>
      <c r="I1334" s="1">
        <v>8.0297018478305299E-3</v>
      </c>
      <c r="P1334" s="1" t="s">
        <v>138</v>
      </c>
      <c r="Q1334" s="1" t="s">
        <v>43</v>
      </c>
      <c r="R1334" s="4">
        <v>0.110196874035738</v>
      </c>
      <c r="S1334" s="1">
        <v>1.62882724755985E-3</v>
      </c>
    </row>
    <row r="1335" spans="1:19" x14ac:dyDescent="0.25">
      <c r="A1335" s="1" t="s">
        <v>197</v>
      </c>
      <c r="B1335" s="1" t="s">
        <v>14</v>
      </c>
      <c r="C1335" s="4">
        <v>-5.8668852390370799E-2</v>
      </c>
      <c r="D1335" s="1">
        <v>5.0453813112091702E-3</v>
      </c>
      <c r="F1335" s="1" t="s">
        <v>87</v>
      </c>
      <c r="G1335" s="1" t="s">
        <v>47</v>
      </c>
      <c r="H1335" s="4">
        <v>-4.8790274557660003E-2</v>
      </c>
      <c r="I1335" s="1">
        <v>3.6602963279407601E-4</v>
      </c>
      <c r="P1335" s="1" t="s">
        <v>140</v>
      </c>
      <c r="Q1335" s="1" t="s">
        <v>43</v>
      </c>
      <c r="R1335" s="4">
        <v>0.110397111125615</v>
      </c>
      <c r="S1335" s="1">
        <v>1.5969959975048601E-3</v>
      </c>
    </row>
    <row r="1336" spans="1:19" x14ac:dyDescent="0.25">
      <c r="A1336" s="1" t="s">
        <v>198</v>
      </c>
      <c r="B1336" s="1" t="s">
        <v>14</v>
      </c>
      <c r="C1336" s="4">
        <v>-1.8678410720350699E-2</v>
      </c>
      <c r="D1336" s="1">
        <v>0.37236211119587498</v>
      </c>
      <c r="F1336" s="1" t="s">
        <v>89</v>
      </c>
      <c r="G1336" s="1" t="s">
        <v>47</v>
      </c>
      <c r="H1336" s="4">
        <v>-6.4112950141798297E-2</v>
      </c>
      <c r="I1336" s="1">
        <v>1.7395875363248299E-4</v>
      </c>
      <c r="P1336" s="1" t="s">
        <v>142</v>
      </c>
      <c r="Q1336" s="1" t="s">
        <v>43</v>
      </c>
      <c r="R1336" s="4">
        <v>-9.1199519253677593E-3</v>
      </c>
      <c r="S1336" s="1">
        <v>0.79489149864182096</v>
      </c>
    </row>
    <row r="1337" spans="1:19" x14ac:dyDescent="0.25">
      <c r="A1337" s="1" t="s">
        <v>53</v>
      </c>
      <c r="B1337" s="1" t="s">
        <v>214</v>
      </c>
      <c r="C1337" s="4">
        <v>8.4880051705277099E-2</v>
      </c>
      <c r="D1337" s="1">
        <v>4.8917198663993499E-5</v>
      </c>
      <c r="F1337" s="1" t="s">
        <v>91</v>
      </c>
      <c r="G1337" s="1" t="s">
        <v>47</v>
      </c>
      <c r="H1337" s="4">
        <v>-1.5878472026916501E-2</v>
      </c>
      <c r="I1337" s="1">
        <v>2.61861264411132E-3</v>
      </c>
      <c r="P1337" s="1" t="s">
        <v>144</v>
      </c>
      <c r="Q1337" s="1" t="s">
        <v>43</v>
      </c>
      <c r="R1337" s="4">
        <v>-0.124682196308261</v>
      </c>
      <c r="S1337" s="1">
        <v>3.5982497271608402E-4</v>
      </c>
    </row>
    <row r="1338" spans="1:19" x14ac:dyDescent="0.25">
      <c r="A1338" s="1" t="s">
        <v>55</v>
      </c>
      <c r="B1338" s="1" t="s">
        <v>214</v>
      </c>
      <c r="C1338" s="4">
        <v>6.5006659969022301E-2</v>
      </c>
      <c r="D1338" s="1">
        <v>1.88579248950832E-3</v>
      </c>
      <c r="F1338" s="1" t="s">
        <v>93</v>
      </c>
      <c r="G1338" s="1" t="s">
        <v>47</v>
      </c>
      <c r="H1338" s="4">
        <v>-3.3668959784748598E-2</v>
      </c>
      <c r="I1338" s="1">
        <v>2.8339535732708298E-3</v>
      </c>
      <c r="P1338" s="1" t="s">
        <v>146</v>
      </c>
      <c r="Q1338" s="1" t="s">
        <v>43</v>
      </c>
      <c r="R1338" s="4">
        <v>1.3505210283855E-2</v>
      </c>
      <c r="S1338" s="1">
        <v>0.70025570442094898</v>
      </c>
    </row>
    <row r="1339" spans="1:19" x14ac:dyDescent="0.25">
      <c r="A1339" s="1" t="s">
        <v>57</v>
      </c>
      <c r="B1339" s="1" t="s">
        <v>214</v>
      </c>
      <c r="C1339" s="4">
        <v>4.0906760336034499E-2</v>
      </c>
      <c r="D1339" s="1">
        <v>5.0665368924942097E-2</v>
      </c>
      <c r="F1339" s="1" t="s">
        <v>95</v>
      </c>
      <c r="G1339" s="1" t="s">
        <v>47</v>
      </c>
      <c r="H1339" s="4">
        <v>-0.11126578847283</v>
      </c>
      <c r="I1339" s="5">
        <v>2.7320892454388701E-6</v>
      </c>
      <c r="P1339" s="1" t="s">
        <v>148</v>
      </c>
      <c r="Q1339" s="1" t="s">
        <v>43</v>
      </c>
      <c r="R1339" s="4">
        <v>0.123309404631949</v>
      </c>
      <c r="S1339" s="1">
        <v>4.1818609322914399E-4</v>
      </c>
    </row>
    <row r="1340" spans="1:19" x14ac:dyDescent="0.25">
      <c r="A1340" s="1" t="s">
        <v>59</v>
      </c>
      <c r="B1340" s="1" t="s">
        <v>214</v>
      </c>
      <c r="C1340" s="4">
        <v>6.3947018839326603E-2</v>
      </c>
      <c r="D1340" s="1">
        <v>2.2364480262548701E-3</v>
      </c>
      <c r="F1340" s="1" t="s">
        <v>97</v>
      </c>
      <c r="G1340" s="1" t="s">
        <v>47</v>
      </c>
      <c r="H1340" s="4">
        <v>-1.7113205441711299E-2</v>
      </c>
      <c r="I1340" s="1">
        <v>2.4494691714787901E-2</v>
      </c>
      <c r="P1340" s="1" t="s">
        <v>150</v>
      </c>
      <c r="Q1340" s="1" t="s">
        <v>43</v>
      </c>
      <c r="R1340" s="4">
        <v>7.3179871894435103E-2</v>
      </c>
      <c r="S1340" s="1">
        <v>3.6730357747445E-2</v>
      </c>
    </row>
    <row r="1341" spans="1:19" x14ac:dyDescent="0.25">
      <c r="A1341" s="1" t="s">
        <v>61</v>
      </c>
      <c r="B1341" s="1" t="s">
        <v>214</v>
      </c>
      <c r="C1341" s="4">
        <v>1.7914141085929799E-2</v>
      </c>
      <c r="D1341" s="1">
        <v>0.392246205593691</v>
      </c>
      <c r="F1341" s="1" t="s">
        <v>99</v>
      </c>
      <c r="G1341" s="1" t="s">
        <v>47</v>
      </c>
      <c r="H1341" s="4">
        <v>-4.2659873075040003E-2</v>
      </c>
      <c r="I1341" s="1">
        <v>1.9387493108460999E-4</v>
      </c>
      <c r="P1341" s="1" t="s">
        <v>152</v>
      </c>
      <c r="Q1341" s="1" t="s">
        <v>43</v>
      </c>
      <c r="R1341" s="4">
        <v>8.3186437841730895E-2</v>
      </c>
      <c r="S1341" s="1">
        <v>1.7534857097384001E-2</v>
      </c>
    </row>
    <row r="1342" spans="1:19" x14ac:dyDescent="0.25">
      <c r="A1342" s="1" t="s">
        <v>63</v>
      </c>
      <c r="B1342" s="1" t="s">
        <v>214</v>
      </c>
      <c r="C1342" s="4">
        <v>1.4166698171192199E-2</v>
      </c>
      <c r="D1342" s="1">
        <v>0.498685995984126</v>
      </c>
      <c r="F1342" s="1" t="s">
        <v>101</v>
      </c>
      <c r="G1342" s="1" t="s">
        <v>47</v>
      </c>
      <c r="H1342" s="4">
        <v>-3.0851694757810899E-3</v>
      </c>
      <c r="I1342" s="1">
        <v>1.5114775881951599E-3</v>
      </c>
      <c r="P1342" s="1" t="s">
        <v>154</v>
      </c>
      <c r="Q1342" s="1" t="s">
        <v>43</v>
      </c>
      <c r="R1342" s="4">
        <v>0.113967737280248</v>
      </c>
      <c r="S1342" s="1">
        <v>1.1172479956263199E-3</v>
      </c>
    </row>
    <row r="1343" spans="1:19" x14ac:dyDescent="0.25">
      <c r="A1343" s="1" t="s">
        <v>65</v>
      </c>
      <c r="B1343" s="1" t="s">
        <v>214</v>
      </c>
      <c r="C1343" s="4">
        <v>2.5418392297796001E-2</v>
      </c>
      <c r="D1343" s="1">
        <v>0.22473213408408499</v>
      </c>
      <c r="F1343" s="1" t="s">
        <v>103</v>
      </c>
      <c r="G1343" s="1" t="s">
        <v>47</v>
      </c>
      <c r="H1343" s="4">
        <v>0.102552763998618</v>
      </c>
      <c r="I1343" s="1">
        <v>0.58289891983665598</v>
      </c>
      <c r="P1343" s="1" t="s">
        <v>97</v>
      </c>
      <c r="Q1343" s="1" t="s">
        <v>43</v>
      </c>
      <c r="R1343" s="4">
        <v>4.8294903168801202E-2</v>
      </c>
      <c r="S1343" s="1">
        <v>0.168382285641861</v>
      </c>
    </row>
    <row r="1344" spans="1:19" x14ac:dyDescent="0.25">
      <c r="A1344" s="1" t="s">
        <v>67</v>
      </c>
      <c r="B1344" s="1" t="s">
        <v>214</v>
      </c>
      <c r="C1344" s="4">
        <v>2.4922473005770301E-2</v>
      </c>
      <c r="D1344" s="1">
        <v>0.23390997654958601</v>
      </c>
      <c r="F1344" s="1" t="s">
        <v>105</v>
      </c>
      <c r="G1344" s="1" t="s">
        <v>47</v>
      </c>
      <c r="H1344" s="4">
        <v>-8.7230088414479504E-3</v>
      </c>
      <c r="I1344" s="1">
        <v>2.48086021386787E-2</v>
      </c>
      <c r="P1344" s="1" t="s">
        <v>157</v>
      </c>
      <c r="Q1344" s="1" t="s">
        <v>43</v>
      </c>
      <c r="R1344" s="4">
        <v>0.193836040181561</v>
      </c>
      <c r="S1344" s="5">
        <v>2.4306833043646198E-8</v>
      </c>
    </row>
    <row r="1345" spans="1:19" x14ac:dyDescent="0.25">
      <c r="A1345" s="1" t="s">
        <v>68</v>
      </c>
      <c r="B1345" s="1" t="s">
        <v>214</v>
      </c>
      <c r="C1345" s="4">
        <v>2.1206046768258699E-2</v>
      </c>
      <c r="D1345" s="1">
        <v>0.311155810112761</v>
      </c>
      <c r="F1345" s="1" t="s">
        <v>107</v>
      </c>
      <c r="G1345" s="1" t="s">
        <v>47</v>
      </c>
      <c r="H1345" s="4">
        <v>-2.27310760729071E-2</v>
      </c>
      <c r="I1345" s="1">
        <v>1.55892395827805E-4</v>
      </c>
      <c r="P1345" s="1" t="s">
        <v>159</v>
      </c>
      <c r="Q1345" s="1" t="s">
        <v>43</v>
      </c>
      <c r="R1345" s="4">
        <v>8.4697400830087394E-2</v>
      </c>
      <c r="S1345" s="1">
        <v>1.5580589509786399E-2</v>
      </c>
    </row>
    <row r="1346" spans="1:19" x14ac:dyDescent="0.25">
      <c r="A1346" s="1" t="s">
        <v>70</v>
      </c>
      <c r="B1346" s="1" t="s">
        <v>214</v>
      </c>
      <c r="C1346" s="4">
        <v>1.29125582661477E-2</v>
      </c>
      <c r="D1346" s="1">
        <v>0.53745932481326997</v>
      </c>
      <c r="F1346" s="1" t="s">
        <v>54</v>
      </c>
      <c r="G1346" s="1" t="s">
        <v>48</v>
      </c>
      <c r="H1346" s="4">
        <v>-9.3263439218318103E-2</v>
      </c>
      <c r="I1346" s="1">
        <v>0.56797853380209595</v>
      </c>
      <c r="P1346" s="1" t="s">
        <v>161</v>
      </c>
      <c r="Q1346" s="1" t="s">
        <v>43</v>
      </c>
      <c r="R1346" s="4">
        <v>-7.11980190732727E-3</v>
      </c>
      <c r="S1346" s="1">
        <v>0.83917554293429397</v>
      </c>
    </row>
    <row r="1347" spans="1:19" x14ac:dyDescent="0.25">
      <c r="A1347" s="1" t="s">
        <v>72</v>
      </c>
      <c r="B1347" s="1" t="s">
        <v>214</v>
      </c>
      <c r="C1347" s="4">
        <v>5.55672962884971E-3</v>
      </c>
      <c r="D1347" s="1">
        <v>0.79073111009594699</v>
      </c>
      <c r="F1347" s="1" t="s">
        <v>56</v>
      </c>
      <c r="G1347" s="1" t="s">
        <v>48</v>
      </c>
      <c r="H1347" s="4">
        <v>-0.119079200197999</v>
      </c>
      <c r="I1347" s="1">
        <v>2.3675144659375601E-3</v>
      </c>
      <c r="P1347" s="1" t="s">
        <v>163</v>
      </c>
      <c r="Q1347" s="1" t="s">
        <v>43</v>
      </c>
      <c r="R1347" s="4">
        <v>9.1619146190345502E-2</v>
      </c>
      <c r="S1347" s="1">
        <v>8.8692380761097294E-3</v>
      </c>
    </row>
    <row r="1348" spans="1:19" x14ac:dyDescent="0.25">
      <c r="A1348" s="1" t="s">
        <v>74</v>
      </c>
      <c r="B1348" s="1" t="s">
        <v>214</v>
      </c>
      <c r="C1348" s="4">
        <v>6.1185536663927098E-3</v>
      </c>
      <c r="D1348" s="1">
        <v>0.77014005382698103</v>
      </c>
      <c r="F1348" s="1" t="s">
        <v>58</v>
      </c>
      <c r="G1348" s="1" t="s">
        <v>48</v>
      </c>
      <c r="H1348" s="4">
        <v>-6.6909934329603599E-2</v>
      </c>
      <c r="I1348" s="1">
        <v>0.62205625491062599</v>
      </c>
      <c r="P1348" s="1" t="s">
        <v>165</v>
      </c>
      <c r="Q1348" s="1" t="s">
        <v>43</v>
      </c>
      <c r="R1348" s="4">
        <v>0.18377240978127701</v>
      </c>
      <c r="S1348" s="5">
        <v>1.2682177357159101E-7</v>
      </c>
    </row>
    <row r="1349" spans="1:19" x14ac:dyDescent="0.25">
      <c r="A1349" s="1" t="s">
        <v>76</v>
      </c>
      <c r="B1349" s="1" t="s">
        <v>214</v>
      </c>
      <c r="C1349" s="4">
        <v>4.3884721038616199E-3</v>
      </c>
      <c r="D1349" s="1">
        <v>0.83400278272297601</v>
      </c>
      <c r="F1349" s="1" t="s">
        <v>60</v>
      </c>
      <c r="G1349" s="1" t="s">
        <v>48</v>
      </c>
      <c r="H1349" s="4">
        <v>-1.5672938052247499E-3</v>
      </c>
      <c r="I1349" s="5">
        <v>6.1797296858991902E-5</v>
      </c>
      <c r="P1349" s="1" t="s">
        <v>167</v>
      </c>
      <c r="Q1349" s="1" t="s">
        <v>43</v>
      </c>
      <c r="R1349" s="4">
        <v>-6.30099350931283E-2</v>
      </c>
      <c r="S1349" s="1">
        <v>7.2201353931980697E-2</v>
      </c>
    </row>
    <row r="1350" spans="1:19" x14ac:dyDescent="0.25">
      <c r="A1350" s="1" t="s">
        <v>78</v>
      </c>
      <c r="B1350" s="1" t="s">
        <v>214</v>
      </c>
      <c r="C1350" s="4">
        <v>-1.3741075540668599E-3</v>
      </c>
      <c r="D1350" s="1">
        <v>0.947680395856068</v>
      </c>
      <c r="F1350" s="1" t="s">
        <v>62</v>
      </c>
      <c r="G1350" s="1" t="s">
        <v>48</v>
      </c>
      <c r="H1350" s="4">
        <v>-5.3895991284840801E-2</v>
      </c>
      <c r="I1350" s="1">
        <v>3.10580058023616E-2</v>
      </c>
      <c r="P1350" s="1" t="s">
        <v>169</v>
      </c>
      <c r="Q1350" s="1" t="s">
        <v>43</v>
      </c>
      <c r="R1350" s="4">
        <v>2.8157518946583499E-2</v>
      </c>
      <c r="S1350" s="1">
        <v>0.42210651363025498</v>
      </c>
    </row>
    <row r="1351" spans="1:19" x14ac:dyDescent="0.25">
      <c r="A1351" s="1" t="s">
        <v>80</v>
      </c>
      <c r="B1351" s="1" t="s">
        <v>214</v>
      </c>
      <c r="C1351" s="4">
        <v>3.2241029588966699E-2</v>
      </c>
      <c r="D1351" s="1">
        <v>0.123546404523921</v>
      </c>
      <c r="F1351" s="1" t="s">
        <v>64</v>
      </c>
      <c r="G1351" s="1" t="s">
        <v>48</v>
      </c>
      <c r="H1351" s="4">
        <v>-0.11624996465649801</v>
      </c>
      <c r="I1351" s="1">
        <v>8.0258005389609005E-2</v>
      </c>
      <c r="P1351" s="1" t="s">
        <v>171</v>
      </c>
      <c r="Q1351" s="1" t="s">
        <v>43</v>
      </c>
      <c r="R1351" s="4">
        <v>-6.7856618220268894E-2</v>
      </c>
      <c r="S1351" s="1">
        <v>5.28133786018933E-2</v>
      </c>
    </row>
    <row r="1352" spans="1:19" x14ac:dyDescent="0.25">
      <c r="A1352" s="1" t="s">
        <v>82</v>
      </c>
      <c r="B1352" s="1" t="s">
        <v>214</v>
      </c>
      <c r="C1352" s="4">
        <v>1.17381407576331E-2</v>
      </c>
      <c r="D1352" s="1">
        <v>0.57509117779578001</v>
      </c>
      <c r="F1352" s="1" t="s">
        <v>66</v>
      </c>
      <c r="G1352" s="1" t="s">
        <v>48</v>
      </c>
      <c r="H1352" s="4">
        <v>-9.5298218934411594E-2</v>
      </c>
      <c r="I1352" s="1">
        <v>0.316776074189692</v>
      </c>
      <c r="P1352" s="1" t="s">
        <v>114</v>
      </c>
      <c r="Q1352" s="1" t="s">
        <v>44</v>
      </c>
      <c r="R1352" s="4">
        <v>-1.55832301587934E-2</v>
      </c>
      <c r="S1352" s="1">
        <v>0.65688540137998397</v>
      </c>
    </row>
    <row r="1353" spans="1:19" x14ac:dyDescent="0.25">
      <c r="A1353" s="1" t="s">
        <v>84</v>
      </c>
      <c r="B1353" s="1" t="s">
        <v>214</v>
      </c>
      <c r="C1353" s="4">
        <v>2.93890064848988E-2</v>
      </c>
      <c r="D1353" s="1">
        <v>0.16038946343143901</v>
      </c>
      <c r="F1353" s="1" t="s">
        <v>210</v>
      </c>
      <c r="G1353" s="1" t="s">
        <v>48</v>
      </c>
      <c r="H1353" s="4">
        <v>-9.4291637999159503E-2</v>
      </c>
      <c r="I1353" s="1">
        <v>0.93669623435656602</v>
      </c>
      <c r="P1353" s="1" t="s">
        <v>116</v>
      </c>
      <c r="Q1353" s="1" t="s">
        <v>44</v>
      </c>
      <c r="R1353" s="4">
        <v>-1.9232320472654201E-2</v>
      </c>
      <c r="S1353" s="1">
        <v>0.58351597066312799</v>
      </c>
    </row>
    <row r="1354" spans="1:19" x14ac:dyDescent="0.25">
      <c r="A1354" s="1" t="s">
        <v>86</v>
      </c>
      <c r="B1354" s="1" t="s">
        <v>214</v>
      </c>
      <c r="C1354" s="4">
        <v>3.7317807574671201E-2</v>
      </c>
      <c r="D1354" s="1">
        <v>7.4632346806895497E-2</v>
      </c>
      <c r="F1354" s="1" t="s">
        <v>69</v>
      </c>
      <c r="G1354" s="1" t="s">
        <v>48</v>
      </c>
      <c r="H1354" s="4">
        <v>-7.7067619525879203E-3</v>
      </c>
      <c r="I1354" s="1">
        <v>1.9877296557023E-2</v>
      </c>
      <c r="P1354" s="1" t="s">
        <v>118</v>
      </c>
      <c r="Q1354" s="1" t="s">
        <v>44</v>
      </c>
      <c r="R1354" s="4">
        <v>-3.1010658772136698E-2</v>
      </c>
      <c r="S1354" s="1">
        <v>0.37661389307654403</v>
      </c>
    </row>
    <row r="1355" spans="1:19" x14ac:dyDescent="0.25">
      <c r="A1355" s="1" t="s">
        <v>88</v>
      </c>
      <c r="B1355" s="1" t="s">
        <v>214</v>
      </c>
      <c r="C1355" s="4">
        <v>2.82315384920926E-2</v>
      </c>
      <c r="D1355" s="1">
        <v>0.17751238508589101</v>
      </c>
      <c r="F1355" s="1" t="s">
        <v>71</v>
      </c>
      <c r="G1355" s="1" t="s">
        <v>48</v>
      </c>
      <c r="H1355" s="4">
        <v>-7.4882866006009893E-2</v>
      </c>
      <c r="I1355" s="1">
        <v>0.79037773459063199</v>
      </c>
      <c r="P1355" s="1" t="s">
        <v>120</v>
      </c>
      <c r="Q1355" s="1" t="s">
        <v>44</v>
      </c>
      <c r="R1355" s="4">
        <v>-5.3065803163342903E-2</v>
      </c>
      <c r="S1355" s="1">
        <v>0.13010832278994</v>
      </c>
    </row>
    <row r="1356" spans="1:19" x14ac:dyDescent="0.25">
      <c r="A1356" s="1" t="s">
        <v>90</v>
      </c>
      <c r="B1356" s="1" t="s">
        <v>214</v>
      </c>
      <c r="C1356" s="4">
        <v>1.8777039639569101E-2</v>
      </c>
      <c r="D1356" s="1">
        <v>0.36984233923659898</v>
      </c>
      <c r="F1356" s="1" t="s">
        <v>73</v>
      </c>
      <c r="G1356" s="1" t="s">
        <v>48</v>
      </c>
      <c r="H1356" s="4">
        <v>-0.22278405883595201</v>
      </c>
      <c r="I1356" s="1">
        <v>0.87590401652061201</v>
      </c>
      <c r="P1356" s="1" t="s">
        <v>122</v>
      </c>
      <c r="Q1356" s="1" t="s">
        <v>44</v>
      </c>
      <c r="R1356" s="4">
        <v>9.5137389377754303E-2</v>
      </c>
      <c r="S1356" s="1">
        <v>6.5677783099066002E-3</v>
      </c>
    </row>
    <row r="1357" spans="1:19" x14ac:dyDescent="0.25">
      <c r="A1357" s="1" t="s">
        <v>92</v>
      </c>
      <c r="B1357" s="1" t="s">
        <v>214</v>
      </c>
      <c r="C1357" s="4">
        <v>2.48038952536512E-2</v>
      </c>
      <c r="D1357" s="1">
        <v>0.23614324513054799</v>
      </c>
      <c r="F1357" s="1" t="s">
        <v>75</v>
      </c>
      <c r="G1357" s="1" t="s">
        <v>48</v>
      </c>
      <c r="H1357" s="4">
        <v>-0.210876679262292</v>
      </c>
      <c r="I1357" s="1">
        <v>0.13774670644982601</v>
      </c>
      <c r="P1357" s="1" t="s">
        <v>124</v>
      </c>
      <c r="Q1357" s="1" t="s">
        <v>44</v>
      </c>
      <c r="R1357" s="4">
        <v>2.4326372161688401E-2</v>
      </c>
      <c r="S1357" s="1">
        <v>0.48798893320356701</v>
      </c>
    </row>
    <row r="1358" spans="1:19" x14ac:dyDescent="0.25">
      <c r="A1358" s="1" t="s">
        <v>94</v>
      </c>
      <c r="B1358" s="1" t="s">
        <v>214</v>
      </c>
      <c r="C1358" s="4">
        <v>3.1703694676710602E-2</v>
      </c>
      <c r="D1358" s="1">
        <v>0.129930165285215</v>
      </c>
      <c r="F1358" s="1" t="s">
        <v>77</v>
      </c>
      <c r="G1358" s="1" t="s">
        <v>48</v>
      </c>
      <c r="H1358" s="4">
        <v>-0.25617552357933498</v>
      </c>
      <c r="I1358" s="1">
        <v>7.0503847469006495E-2</v>
      </c>
      <c r="P1358" s="1" t="s">
        <v>126</v>
      </c>
      <c r="Q1358" s="1" t="s">
        <v>44</v>
      </c>
      <c r="R1358" s="4">
        <v>-6.8680618308644206E-2</v>
      </c>
      <c r="S1358" s="1">
        <v>4.9994177373432203E-2</v>
      </c>
    </row>
    <row r="1359" spans="1:19" x14ac:dyDescent="0.25">
      <c r="A1359" s="1" t="s">
        <v>96</v>
      </c>
      <c r="B1359" s="1" t="s">
        <v>214</v>
      </c>
      <c r="C1359" s="4">
        <v>4.7574793603491899E-2</v>
      </c>
      <c r="D1359" s="1">
        <v>2.3014038457081502E-2</v>
      </c>
      <c r="F1359" s="1" t="s">
        <v>79</v>
      </c>
      <c r="G1359" s="1" t="s">
        <v>48</v>
      </c>
      <c r="H1359" s="4">
        <v>3.3703572389078798E-2</v>
      </c>
      <c r="I1359" s="1">
        <v>0.58379154713161596</v>
      </c>
      <c r="P1359" s="1" t="s">
        <v>128</v>
      </c>
      <c r="Q1359" s="1" t="s">
        <v>44</v>
      </c>
      <c r="R1359" s="4">
        <v>-8.4449016978821092E-3</v>
      </c>
      <c r="S1359" s="1">
        <v>0.80977132329789403</v>
      </c>
    </row>
    <row r="1360" spans="1:19" x14ac:dyDescent="0.25">
      <c r="A1360" s="1" t="s">
        <v>98</v>
      </c>
      <c r="B1360" s="1" t="s">
        <v>214</v>
      </c>
      <c r="C1360" s="4">
        <v>3.5222154512423103E-2</v>
      </c>
      <c r="D1360" s="1">
        <v>9.2463924015141502E-2</v>
      </c>
      <c r="F1360" s="1" t="s">
        <v>81</v>
      </c>
      <c r="G1360" s="1" t="s">
        <v>48</v>
      </c>
      <c r="H1360" s="4">
        <v>-0.110488808806948</v>
      </c>
      <c r="I1360" s="1">
        <v>0.41946625607849303</v>
      </c>
      <c r="P1360" s="1" t="s">
        <v>130</v>
      </c>
      <c r="Q1360" s="1" t="s">
        <v>44</v>
      </c>
      <c r="R1360" s="4">
        <v>-9.6395061464050899E-2</v>
      </c>
      <c r="S1360" s="1">
        <v>5.8854120043874102E-3</v>
      </c>
    </row>
    <row r="1361" spans="1:19" x14ac:dyDescent="0.25">
      <c r="A1361" s="1" t="s">
        <v>100</v>
      </c>
      <c r="B1361" s="1" t="s">
        <v>214</v>
      </c>
      <c r="C1361" s="4">
        <v>4.0196542909436798E-2</v>
      </c>
      <c r="D1361" s="1">
        <v>5.4814312573793302E-2</v>
      </c>
      <c r="F1361" s="1" t="s">
        <v>83</v>
      </c>
      <c r="G1361" s="1" t="s">
        <v>48</v>
      </c>
      <c r="H1361" s="4">
        <v>-0.18601750794993799</v>
      </c>
      <c r="I1361" s="1">
        <v>0.29867249078515201</v>
      </c>
      <c r="P1361" s="1" t="s">
        <v>132</v>
      </c>
      <c r="Q1361" s="1" t="s">
        <v>44</v>
      </c>
      <c r="R1361" s="4">
        <v>-3.5858898576172103E-2</v>
      </c>
      <c r="S1361" s="1">
        <v>0.30656095792065102</v>
      </c>
    </row>
    <row r="1362" spans="1:19" x14ac:dyDescent="0.25">
      <c r="A1362" s="1" t="s">
        <v>102</v>
      </c>
      <c r="B1362" s="1" t="s">
        <v>214</v>
      </c>
      <c r="C1362" s="4">
        <v>4.1076571598105099E-2</v>
      </c>
      <c r="D1362" s="1">
        <v>4.9713290228972903E-2</v>
      </c>
      <c r="F1362" s="1" t="s">
        <v>85</v>
      </c>
      <c r="G1362" s="1" t="s">
        <v>48</v>
      </c>
      <c r="H1362" s="4">
        <v>-0.15413523905175799</v>
      </c>
      <c r="I1362" s="1">
        <v>1.7181187336491301E-2</v>
      </c>
      <c r="P1362" s="1" t="s">
        <v>134</v>
      </c>
      <c r="Q1362" s="1" t="s">
        <v>44</v>
      </c>
      <c r="R1362" s="4">
        <v>-1.42051804536166E-2</v>
      </c>
      <c r="S1362" s="1">
        <v>0.68552866399357004</v>
      </c>
    </row>
    <row r="1363" spans="1:19" x14ac:dyDescent="0.25">
      <c r="A1363" s="1" t="s">
        <v>104</v>
      </c>
      <c r="B1363" s="1" t="s">
        <v>214</v>
      </c>
      <c r="C1363" s="4">
        <v>4.7477500873601601E-3</v>
      </c>
      <c r="D1363" s="1">
        <v>0.82063517833581701</v>
      </c>
      <c r="F1363" s="1" t="s">
        <v>87</v>
      </c>
      <c r="G1363" s="1" t="s">
        <v>48</v>
      </c>
      <c r="H1363" s="4">
        <v>-0.137802956709037</v>
      </c>
      <c r="I1363" s="1">
        <v>2.63282789803755E-3</v>
      </c>
      <c r="P1363" s="1" t="s">
        <v>136</v>
      </c>
      <c r="Q1363" s="1" t="s">
        <v>44</v>
      </c>
      <c r="R1363" s="4">
        <v>-3.2363791199064899E-2</v>
      </c>
      <c r="S1363" s="1">
        <v>0.35613656621595102</v>
      </c>
    </row>
    <row r="1364" spans="1:19" x14ac:dyDescent="0.25">
      <c r="A1364" s="1" t="s">
        <v>106</v>
      </c>
      <c r="B1364" s="1" t="s">
        <v>214</v>
      </c>
      <c r="C1364" s="4">
        <v>-1.5874732540923898E-2</v>
      </c>
      <c r="D1364" s="1">
        <v>0.44836778731099802</v>
      </c>
      <c r="F1364" s="1" t="s">
        <v>89</v>
      </c>
      <c r="G1364" s="1" t="s">
        <v>48</v>
      </c>
      <c r="H1364" s="4">
        <v>-0.23900554972002799</v>
      </c>
      <c r="I1364" s="1">
        <v>4.79628769431648E-3</v>
      </c>
      <c r="P1364" s="1" t="s">
        <v>138</v>
      </c>
      <c r="Q1364" s="1" t="s">
        <v>44</v>
      </c>
      <c r="R1364" s="4">
        <v>-3.4395773824122101E-2</v>
      </c>
      <c r="S1364" s="1">
        <v>0.32673049856464198</v>
      </c>
    </row>
    <row r="1365" spans="1:19" x14ac:dyDescent="0.25">
      <c r="A1365" s="1" t="s">
        <v>108</v>
      </c>
      <c r="B1365" s="1" t="s">
        <v>214</v>
      </c>
      <c r="C1365" s="4">
        <v>1.2689718176087101E-2</v>
      </c>
      <c r="D1365" s="1">
        <v>0.54450374376773003</v>
      </c>
      <c r="F1365" s="1" t="s">
        <v>91</v>
      </c>
      <c r="G1365" s="1" t="s">
        <v>48</v>
      </c>
      <c r="H1365" s="4">
        <v>-0.17152544471300701</v>
      </c>
      <c r="I1365" s="1">
        <v>6.6512008408665003E-4</v>
      </c>
      <c r="P1365" s="1" t="s">
        <v>140</v>
      </c>
      <c r="Q1365" s="1" t="s">
        <v>44</v>
      </c>
      <c r="R1365" s="4">
        <v>-3.4340698179236698E-2</v>
      </c>
      <c r="S1365" s="1">
        <v>0.32750616647442099</v>
      </c>
    </row>
    <row r="1366" spans="1:19" x14ac:dyDescent="0.25">
      <c r="A1366" s="1" t="s">
        <v>109</v>
      </c>
      <c r="B1366" s="1" t="s">
        <v>214</v>
      </c>
      <c r="C1366" s="4">
        <v>2.9176166860799699E-2</v>
      </c>
      <c r="D1366" s="1">
        <v>0.16344075616589199</v>
      </c>
      <c r="F1366" s="1" t="s">
        <v>93</v>
      </c>
      <c r="G1366" s="1" t="s">
        <v>48</v>
      </c>
      <c r="H1366" s="4">
        <v>-8.3294933439107294E-2</v>
      </c>
      <c r="I1366" s="1">
        <v>0.181707256339673</v>
      </c>
      <c r="P1366" s="1" t="s">
        <v>142</v>
      </c>
      <c r="Q1366" s="1" t="s">
        <v>44</v>
      </c>
      <c r="R1366" s="4">
        <v>-5.77700151362723E-2</v>
      </c>
      <c r="S1366" s="1">
        <v>9.9337181507626507E-2</v>
      </c>
    </row>
    <row r="1367" spans="1:19" x14ac:dyDescent="0.25">
      <c r="A1367" s="1" t="s">
        <v>110</v>
      </c>
      <c r="B1367" s="1" t="s">
        <v>214</v>
      </c>
      <c r="C1367" s="4">
        <v>3.2536209684758101E-2</v>
      </c>
      <c r="D1367" s="1">
        <v>0.120145175652355</v>
      </c>
      <c r="F1367" s="1" t="s">
        <v>95</v>
      </c>
      <c r="G1367" s="1" t="s">
        <v>48</v>
      </c>
      <c r="H1367" s="4">
        <v>-0.12812761969247299</v>
      </c>
      <c r="I1367" s="5">
        <v>6.8830466383914198E-5</v>
      </c>
      <c r="P1367" s="1" t="s">
        <v>144</v>
      </c>
      <c r="Q1367" s="1" t="s">
        <v>44</v>
      </c>
      <c r="R1367" s="4">
        <v>-5.5797344936206902E-2</v>
      </c>
      <c r="S1367" s="1">
        <v>0.111450031830073</v>
      </c>
    </row>
    <row r="1368" spans="1:19" x14ac:dyDescent="0.25">
      <c r="A1368" s="1" t="s">
        <v>112</v>
      </c>
      <c r="B1368" s="1" t="s">
        <v>214</v>
      </c>
      <c r="C1368" s="4">
        <v>3.4110728818512799E-2</v>
      </c>
      <c r="D1368" s="1">
        <v>0.103224617580523</v>
      </c>
      <c r="F1368" s="1" t="s">
        <v>97</v>
      </c>
      <c r="G1368" s="1" t="s">
        <v>48</v>
      </c>
      <c r="H1368" s="4">
        <v>-0.17166596070933701</v>
      </c>
      <c r="I1368" s="1">
        <v>0.182537787783532</v>
      </c>
      <c r="P1368" s="1" t="s">
        <v>146</v>
      </c>
      <c r="Q1368" s="1" t="s">
        <v>44</v>
      </c>
      <c r="R1368" s="4">
        <v>-9.4240451017608598E-2</v>
      </c>
      <c r="S1368" s="1">
        <v>7.0969540658898499E-3</v>
      </c>
    </row>
    <row r="1369" spans="1:19" x14ac:dyDescent="0.25">
      <c r="A1369" s="1" t="s">
        <v>113</v>
      </c>
      <c r="B1369" s="1" t="s">
        <v>214</v>
      </c>
      <c r="C1369" s="4">
        <v>2.9784971760423301E-2</v>
      </c>
      <c r="D1369" s="1">
        <v>0.154827639799681</v>
      </c>
      <c r="F1369" s="1" t="s">
        <v>99</v>
      </c>
      <c r="G1369" s="1" t="s">
        <v>48</v>
      </c>
      <c r="H1369" s="4">
        <v>-0.14632038787122401</v>
      </c>
      <c r="I1369" s="1">
        <v>2.1519424626204801E-4</v>
      </c>
      <c r="P1369" s="1" t="s">
        <v>148</v>
      </c>
      <c r="Q1369" s="1" t="s">
        <v>44</v>
      </c>
      <c r="R1369" s="4">
        <v>-2.3569162801699201E-2</v>
      </c>
      <c r="S1369" s="1">
        <v>0.50163595960895802</v>
      </c>
    </row>
    <row r="1370" spans="1:19" x14ac:dyDescent="0.25">
      <c r="A1370" s="1" t="s">
        <v>115</v>
      </c>
      <c r="B1370" s="1" t="s">
        <v>214</v>
      </c>
      <c r="C1370" s="4">
        <v>4.3260346788785098E-2</v>
      </c>
      <c r="D1370" s="1">
        <v>3.8748542545165798E-2</v>
      </c>
      <c r="F1370" s="1" t="s">
        <v>101</v>
      </c>
      <c r="G1370" s="1" t="s">
        <v>48</v>
      </c>
      <c r="H1370" s="4">
        <v>-1.6272833267350802E-2</v>
      </c>
      <c r="I1370" s="1">
        <v>4.9295686472699898E-3</v>
      </c>
      <c r="P1370" s="1" t="s">
        <v>150</v>
      </c>
      <c r="Q1370" s="1" t="s">
        <v>44</v>
      </c>
      <c r="R1370" s="4">
        <v>-6.3309360456565794E-2</v>
      </c>
      <c r="S1370" s="1">
        <v>7.0854795967214099E-2</v>
      </c>
    </row>
    <row r="1371" spans="1:19" x14ac:dyDescent="0.25">
      <c r="A1371" s="1" t="s">
        <v>117</v>
      </c>
      <c r="B1371" s="1" t="s">
        <v>214</v>
      </c>
      <c r="C1371" s="4">
        <v>2.00883628566845E-2</v>
      </c>
      <c r="D1371" s="1">
        <v>0.33735316252903702</v>
      </c>
      <c r="F1371" s="1" t="s">
        <v>103</v>
      </c>
      <c r="G1371" s="1" t="s">
        <v>48</v>
      </c>
      <c r="H1371" s="4">
        <v>0.10516541433058101</v>
      </c>
      <c r="I1371" s="1">
        <v>0.18978524833882099</v>
      </c>
      <c r="P1371" s="1" t="s">
        <v>152</v>
      </c>
      <c r="Q1371" s="1" t="s">
        <v>44</v>
      </c>
      <c r="R1371" s="4">
        <v>-4.6133789037547501E-2</v>
      </c>
      <c r="S1371" s="1">
        <v>0.18826937760221099</v>
      </c>
    </row>
    <row r="1372" spans="1:19" x14ac:dyDescent="0.25">
      <c r="A1372" s="1" t="s">
        <v>119</v>
      </c>
      <c r="B1372" s="1" t="s">
        <v>214</v>
      </c>
      <c r="C1372" s="4">
        <v>4.5435655962118002E-2</v>
      </c>
      <c r="D1372" s="1">
        <v>2.99401051297912E-2</v>
      </c>
      <c r="F1372" s="1" t="s">
        <v>105</v>
      </c>
      <c r="G1372" s="1" t="s">
        <v>48</v>
      </c>
      <c r="H1372" s="4">
        <v>-0.132598460383411</v>
      </c>
      <c r="I1372" s="1">
        <v>8.9996630379922705E-3</v>
      </c>
      <c r="P1372" s="1" t="s">
        <v>154</v>
      </c>
      <c r="Q1372" s="1" t="s">
        <v>44</v>
      </c>
      <c r="R1372" s="4">
        <v>2.95399105469751E-2</v>
      </c>
      <c r="S1372" s="1">
        <v>0.39967552443513399</v>
      </c>
    </row>
    <row r="1373" spans="1:19" x14ac:dyDescent="0.25">
      <c r="A1373" s="1" t="s">
        <v>121</v>
      </c>
      <c r="B1373" s="1" t="s">
        <v>214</v>
      </c>
      <c r="C1373" s="4">
        <v>4.2848966045976898E-2</v>
      </c>
      <c r="D1373" s="1">
        <v>4.0640939490087798E-2</v>
      </c>
      <c r="F1373" s="1" t="s">
        <v>107</v>
      </c>
      <c r="G1373" s="1" t="s">
        <v>48</v>
      </c>
      <c r="H1373" s="4">
        <v>-0.21472870912323599</v>
      </c>
      <c r="I1373" s="1">
        <v>0.85417374658557399</v>
      </c>
      <c r="P1373" s="1" t="s">
        <v>97</v>
      </c>
      <c r="Q1373" s="1" t="s">
        <v>44</v>
      </c>
      <c r="R1373" s="4">
        <v>8.2292019715091105E-2</v>
      </c>
      <c r="S1373" s="1">
        <v>1.87900636697729E-2</v>
      </c>
    </row>
    <row r="1374" spans="1:19" x14ac:dyDescent="0.25">
      <c r="A1374" s="1" t="s">
        <v>123</v>
      </c>
      <c r="B1374" s="1" t="s">
        <v>214</v>
      </c>
      <c r="C1374" s="4">
        <v>4.2826957337960402E-2</v>
      </c>
      <c r="D1374" s="1">
        <v>4.0744350851051298E-2</v>
      </c>
      <c r="F1374" s="1" t="s">
        <v>54</v>
      </c>
      <c r="G1374" s="1" t="s">
        <v>45</v>
      </c>
      <c r="H1374" s="4">
        <v>1.19859432190242E-2</v>
      </c>
      <c r="I1374" s="1">
        <v>0.56704812892281697</v>
      </c>
      <c r="P1374" s="1" t="s">
        <v>157</v>
      </c>
      <c r="Q1374" s="1" t="s">
        <v>44</v>
      </c>
      <c r="R1374" s="4">
        <v>3.3824204495444099E-2</v>
      </c>
      <c r="S1374" s="1">
        <v>0.33483829518174502</v>
      </c>
    </row>
    <row r="1375" spans="1:19" x14ac:dyDescent="0.25">
      <c r="A1375" s="1" t="s">
        <v>125</v>
      </c>
      <c r="B1375" s="1" t="s">
        <v>214</v>
      </c>
      <c r="C1375" s="4">
        <v>4.46137675430998E-2</v>
      </c>
      <c r="D1375" s="1">
        <v>3.3041955611151301E-2</v>
      </c>
      <c r="F1375" s="1" t="s">
        <v>56</v>
      </c>
      <c r="G1375" s="1" t="s">
        <v>45</v>
      </c>
      <c r="H1375" s="4">
        <v>6.9002098201705706E-2</v>
      </c>
      <c r="I1375" s="1">
        <v>9.69957231812692E-4</v>
      </c>
      <c r="P1375" s="1" t="s">
        <v>159</v>
      </c>
      <c r="Q1375" s="1" t="s">
        <v>44</v>
      </c>
      <c r="R1375" s="4">
        <v>1.46875309486405E-2</v>
      </c>
      <c r="S1375" s="1">
        <v>0.67544879406506697</v>
      </c>
    </row>
    <row r="1376" spans="1:19" x14ac:dyDescent="0.25">
      <c r="A1376" s="1" t="s">
        <v>127</v>
      </c>
      <c r="B1376" s="1" t="s">
        <v>214</v>
      </c>
      <c r="C1376" s="4">
        <v>3.4331009354352099E-2</v>
      </c>
      <c r="D1376" s="1">
        <v>0.10101631499078299</v>
      </c>
      <c r="F1376" s="1" t="s">
        <v>58</v>
      </c>
      <c r="G1376" s="1" t="s">
        <v>45</v>
      </c>
      <c r="H1376" s="4">
        <v>-1.3989430957442E-2</v>
      </c>
      <c r="I1376" s="1">
        <v>0.50407479726049398</v>
      </c>
      <c r="P1376" s="1" t="s">
        <v>161</v>
      </c>
      <c r="Q1376" s="1" t="s">
        <v>44</v>
      </c>
      <c r="R1376" s="4">
        <v>6.9828513262619102E-2</v>
      </c>
      <c r="S1376" s="1">
        <v>4.6277648163217298E-2</v>
      </c>
    </row>
    <row r="1377" spans="1:19" x14ac:dyDescent="0.25">
      <c r="A1377" s="1" t="s">
        <v>129</v>
      </c>
      <c r="B1377" s="1" t="s">
        <v>214</v>
      </c>
      <c r="C1377" s="4">
        <v>1.39154839025821E-2</v>
      </c>
      <c r="D1377" s="1">
        <v>0.50633177847535904</v>
      </c>
      <c r="F1377" s="1" t="s">
        <v>60</v>
      </c>
      <c r="G1377" s="1" t="s">
        <v>45</v>
      </c>
      <c r="H1377" s="4">
        <v>-9.7913031660284394E-2</v>
      </c>
      <c r="I1377" s="5">
        <v>2.7715569249352399E-6</v>
      </c>
      <c r="P1377" s="1" t="s">
        <v>163</v>
      </c>
      <c r="Q1377" s="1" t="s">
        <v>44</v>
      </c>
      <c r="R1377" s="4">
        <v>1.36088667880563E-2</v>
      </c>
      <c r="S1377" s="1">
        <v>0.69806754953887395</v>
      </c>
    </row>
    <row r="1378" spans="1:19" x14ac:dyDescent="0.25">
      <c r="A1378" s="1" t="s">
        <v>131</v>
      </c>
      <c r="B1378" s="1" t="s">
        <v>214</v>
      </c>
      <c r="C1378" s="4">
        <v>1.40706131628678E-2</v>
      </c>
      <c r="D1378" s="1">
        <v>0.50160310974601696</v>
      </c>
      <c r="F1378" s="1" t="s">
        <v>62</v>
      </c>
      <c r="G1378" s="1" t="s">
        <v>45</v>
      </c>
      <c r="H1378" s="4">
        <v>-5.8472623060359399E-2</v>
      </c>
      <c r="I1378" s="1">
        <v>5.1943568068781596E-3</v>
      </c>
      <c r="P1378" s="1" t="s">
        <v>165</v>
      </c>
      <c r="Q1378" s="1" t="s">
        <v>44</v>
      </c>
      <c r="R1378" s="4">
        <v>9.2190929582174799E-2</v>
      </c>
      <c r="S1378" s="1">
        <v>8.4520758125720304E-3</v>
      </c>
    </row>
    <row r="1379" spans="1:19" x14ac:dyDescent="0.25">
      <c r="A1379" s="1" t="s">
        <v>133</v>
      </c>
      <c r="B1379" s="1" t="s">
        <v>214</v>
      </c>
      <c r="C1379" s="4">
        <v>2.4833690660228301E-2</v>
      </c>
      <c r="D1379" s="1">
        <v>0.235580672064124</v>
      </c>
      <c r="F1379" s="1" t="s">
        <v>64</v>
      </c>
      <c r="G1379" s="1" t="s">
        <v>45</v>
      </c>
      <c r="H1379" s="4">
        <v>-5.0561676542233903E-2</v>
      </c>
      <c r="I1379" s="1">
        <v>1.5687877587336301E-2</v>
      </c>
      <c r="P1379" s="1" t="s">
        <v>167</v>
      </c>
      <c r="Q1379" s="1" t="s">
        <v>44</v>
      </c>
      <c r="R1379" s="4">
        <v>-1.3943712054990299E-2</v>
      </c>
      <c r="S1379" s="1">
        <v>0.69101625543842105</v>
      </c>
    </row>
    <row r="1380" spans="1:19" x14ac:dyDescent="0.25">
      <c r="A1380" s="1" t="s">
        <v>135</v>
      </c>
      <c r="B1380" s="1" t="s">
        <v>214</v>
      </c>
      <c r="C1380" s="4">
        <v>1.43173827176277E-2</v>
      </c>
      <c r="D1380" s="1">
        <v>0.494129467524486</v>
      </c>
      <c r="F1380" s="1" t="s">
        <v>66</v>
      </c>
      <c r="G1380" s="1" t="s">
        <v>45</v>
      </c>
      <c r="H1380" s="4">
        <v>-6.2014740753507901E-2</v>
      </c>
      <c r="I1380" s="1">
        <v>3.03331570732763E-3</v>
      </c>
      <c r="P1380" s="1" t="s">
        <v>169</v>
      </c>
      <c r="Q1380" s="1" t="s">
        <v>44</v>
      </c>
      <c r="R1380" s="4">
        <v>3.1347585758803802E-2</v>
      </c>
      <c r="S1380" s="1">
        <v>0.37144848918913898</v>
      </c>
    </row>
    <row r="1381" spans="1:19" x14ac:dyDescent="0.25">
      <c r="A1381" s="1" t="s">
        <v>137</v>
      </c>
      <c r="B1381" s="1" t="s">
        <v>214</v>
      </c>
      <c r="C1381" s="4">
        <v>6.4430919111468704E-3</v>
      </c>
      <c r="D1381" s="1">
        <v>0.75831796233316395</v>
      </c>
      <c r="F1381" s="1" t="s">
        <v>210</v>
      </c>
      <c r="G1381" s="1" t="s">
        <v>45</v>
      </c>
      <c r="H1381" s="4">
        <v>-1.0313132900572701E-2</v>
      </c>
      <c r="I1381" s="1">
        <v>0.62235712810120103</v>
      </c>
      <c r="P1381" s="1" t="s">
        <v>171</v>
      </c>
      <c r="Q1381" s="1" t="s">
        <v>44</v>
      </c>
      <c r="R1381" s="4">
        <v>-3.3951010503014897E-2</v>
      </c>
      <c r="S1381" s="1">
        <v>0.33302845560868299</v>
      </c>
    </row>
    <row r="1382" spans="1:19" x14ac:dyDescent="0.25">
      <c r="A1382" s="1" t="s">
        <v>139</v>
      </c>
      <c r="B1382" s="1" t="s">
        <v>214</v>
      </c>
      <c r="C1382" s="4">
        <v>-7.8359890345157304E-4</v>
      </c>
      <c r="D1382" s="1">
        <v>0.97014977257123802</v>
      </c>
      <c r="F1382" s="1" t="s">
        <v>69</v>
      </c>
      <c r="G1382" s="1" t="s">
        <v>45</v>
      </c>
      <c r="H1382" s="4">
        <v>-7.8934781684598193E-2</v>
      </c>
      <c r="I1382" s="1">
        <v>1.5975800474924901E-4</v>
      </c>
      <c r="P1382" s="1" t="s">
        <v>114</v>
      </c>
      <c r="Q1382" s="1" t="s">
        <v>46</v>
      </c>
      <c r="R1382" s="4">
        <v>-9.3527761922535396E-2</v>
      </c>
      <c r="S1382" s="1">
        <v>7.5443329580105797E-3</v>
      </c>
    </row>
    <row r="1383" spans="1:19" x14ac:dyDescent="0.25">
      <c r="A1383" s="1" t="s">
        <v>141</v>
      </c>
      <c r="B1383" s="1" t="s">
        <v>214</v>
      </c>
      <c r="C1383" s="4">
        <v>6.4751491645815102E-3</v>
      </c>
      <c r="D1383" s="1">
        <v>0.75715320757008797</v>
      </c>
      <c r="F1383" s="1" t="s">
        <v>71</v>
      </c>
      <c r="G1383" s="1" t="s">
        <v>45</v>
      </c>
      <c r="H1383" s="4">
        <v>-3.5622992516364103E-2</v>
      </c>
      <c r="I1383" s="1">
        <v>8.8811398553468507E-2</v>
      </c>
      <c r="P1383" s="1" t="s">
        <v>116</v>
      </c>
      <c r="Q1383" s="1" t="s">
        <v>46</v>
      </c>
      <c r="R1383" s="4">
        <v>-9.7712352037416295E-2</v>
      </c>
      <c r="S1383" s="1">
        <v>5.2397238593538797E-3</v>
      </c>
    </row>
    <row r="1384" spans="1:19" x14ac:dyDescent="0.25">
      <c r="A1384" s="1" t="s">
        <v>143</v>
      </c>
      <c r="B1384" s="1" t="s">
        <v>214</v>
      </c>
      <c r="C1384" s="4">
        <v>8.8730987847718198E-3</v>
      </c>
      <c r="D1384" s="1">
        <v>0.67175583379285897</v>
      </c>
      <c r="F1384" s="1" t="s">
        <v>73</v>
      </c>
      <c r="G1384" s="1" t="s">
        <v>45</v>
      </c>
      <c r="H1384" s="4">
        <v>3.9258944878334798E-2</v>
      </c>
      <c r="I1384" s="1">
        <v>6.0721564014646401E-2</v>
      </c>
      <c r="P1384" s="1" t="s">
        <v>118</v>
      </c>
      <c r="Q1384" s="1" t="s">
        <v>46</v>
      </c>
      <c r="R1384" s="4">
        <v>0.10345782310030401</v>
      </c>
      <c r="S1384" s="1">
        <v>3.1070853146425298E-3</v>
      </c>
    </row>
    <row r="1385" spans="1:19" x14ac:dyDescent="0.25">
      <c r="A1385" s="1" t="s">
        <v>145</v>
      </c>
      <c r="B1385" s="1" t="s">
        <v>214</v>
      </c>
      <c r="C1385" s="4">
        <v>1.72772103591162E-2</v>
      </c>
      <c r="D1385" s="1">
        <v>0.409299189537846</v>
      </c>
      <c r="F1385" s="1" t="s">
        <v>75</v>
      </c>
      <c r="G1385" s="1" t="s">
        <v>45</v>
      </c>
      <c r="H1385" s="4">
        <v>4.2893222962696598E-2</v>
      </c>
      <c r="I1385" s="1">
        <v>4.0433664395999901E-2</v>
      </c>
      <c r="P1385" s="1" t="s">
        <v>120</v>
      </c>
      <c r="Q1385" s="1" t="s">
        <v>46</v>
      </c>
      <c r="R1385" s="4">
        <v>-0.19375956034537201</v>
      </c>
      <c r="S1385" s="5">
        <v>2.4622234611714002E-8</v>
      </c>
    </row>
    <row r="1386" spans="1:19" x14ac:dyDescent="0.25">
      <c r="A1386" s="1" t="s">
        <v>147</v>
      </c>
      <c r="B1386" s="1" t="s">
        <v>214</v>
      </c>
      <c r="C1386" s="4">
        <v>1.09751281684956E-2</v>
      </c>
      <c r="D1386" s="1">
        <v>0.60018921088160804</v>
      </c>
      <c r="F1386" s="1" t="s">
        <v>77</v>
      </c>
      <c r="G1386" s="1" t="s">
        <v>45</v>
      </c>
      <c r="H1386" s="4">
        <v>1.1498922635025499E-2</v>
      </c>
      <c r="I1386" s="1">
        <v>0.58290636244593497</v>
      </c>
      <c r="P1386" s="1" t="s">
        <v>122</v>
      </c>
      <c r="Q1386" s="1" t="s">
        <v>46</v>
      </c>
      <c r="R1386" s="4">
        <v>-0.28401199551978001</v>
      </c>
      <c r="S1386" s="5">
        <v>1.3805971562475301E-16</v>
      </c>
    </row>
    <row r="1387" spans="1:19" x14ac:dyDescent="0.25">
      <c r="A1387" s="1" t="s">
        <v>149</v>
      </c>
      <c r="B1387" s="1" t="s">
        <v>214</v>
      </c>
      <c r="C1387" s="4">
        <v>4.3338151199574897E-2</v>
      </c>
      <c r="D1387" s="1">
        <v>3.8399178159548603E-2</v>
      </c>
      <c r="F1387" s="1" t="s">
        <v>79</v>
      </c>
      <c r="G1387" s="1" t="s">
        <v>45</v>
      </c>
      <c r="H1387" s="4">
        <v>-2.9056938457861701E-2</v>
      </c>
      <c r="I1387" s="1">
        <v>0.16516902953884399</v>
      </c>
      <c r="P1387" s="1" t="s">
        <v>124</v>
      </c>
      <c r="Q1387" s="1" t="s">
        <v>46</v>
      </c>
      <c r="R1387" s="4">
        <v>-1.6918906381546601E-2</v>
      </c>
      <c r="S1387" s="1">
        <v>0.629594553138352</v>
      </c>
    </row>
    <row r="1388" spans="1:19" x14ac:dyDescent="0.25">
      <c r="A1388" s="1" t="s">
        <v>151</v>
      </c>
      <c r="B1388" s="1" t="s">
        <v>214</v>
      </c>
      <c r="C1388" s="4">
        <v>6.7673174752361995E-2</v>
      </c>
      <c r="D1388" s="1">
        <v>1.2146667990917E-3</v>
      </c>
      <c r="F1388" s="1" t="s">
        <v>81</v>
      </c>
      <c r="G1388" s="1" t="s">
        <v>45</v>
      </c>
      <c r="H1388" s="4">
        <v>-7.1102981745473498E-3</v>
      </c>
      <c r="I1388" s="1">
        <v>0.73419272160831694</v>
      </c>
      <c r="P1388" s="1" t="s">
        <v>126</v>
      </c>
      <c r="Q1388" s="1" t="s">
        <v>46</v>
      </c>
      <c r="R1388" s="4">
        <v>-0.16040373283661399</v>
      </c>
      <c r="S1388" s="5">
        <v>4.1837184212245104E-6</v>
      </c>
    </row>
    <row r="1389" spans="1:19" x14ac:dyDescent="0.25">
      <c r="A1389" s="1" t="s">
        <v>153</v>
      </c>
      <c r="B1389" s="1" t="s">
        <v>214</v>
      </c>
      <c r="C1389" s="4">
        <v>6.8408510481792098E-2</v>
      </c>
      <c r="D1389" s="1">
        <v>1.0730001220941299E-3</v>
      </c>
      <c r="F1389" s="1" t="s">
        <v>83</v>
      </c>
      <c r="G1389" s="1" t="s">
        <v>45</v>
      </c>
      <c r="H1389" s="4">
        <v>1.6212257853594699E-2</v>
      </c>
      <c r="I1389" s="1">
        <v>0.438776774530312</v>
      </c>
      <c r="P1389" s="1" t="s">
        <v>128</v>
      </c>
      <c r="Q1389" s="1" t="s">
        <v>46</v>
      </c>
      <c r="R1389" s="4">
        <v>-8.6758009210179694E-3</v>
      </c>
      <c r="S1389" s="1">
        <v>0.80467369646471298</v>
      </c>
    </row>
    <row r="1390" spans="1:19" x14ac:dyDescent="0.25">
      <c r="A1390" s="1" t="s">
        <v>155</v>
      </c>
      <c r="B1390" s="1" t="s">
        <v>214</v>
      </c>
      <c r="C1390" s="4">
        <v>7.8465259364561502E-2</v>
      </c>
      <c r="D1390" s="1">
        <v>1.7482665684031399E-4</v>
      </c>
      <c r="F1390" s="1" t="s">
        <v>85</v>
      </c>
      <c r="G1390" s="1" t="s">
        <v>45</v>
      </c>
      <c r="H1390" s="4">
        <v>-9.8968875075299192E-3</v>
      </c>
      <c r="I1390" s="1">
        <v>0.63647482394548505</v>
      </c>
      <c r="P1390" s="1" t="s">
        <v>130</v>
      </c>
      <c r="Q1390" s="1" t="s">
        <v>46</v>
      </c>
      <c r="R1390" s="4">
        <v>8.9069380565323597E-2</v>
      </c>
      <c r="S1390" s="1">
        <v>1.09614328634555E-2</v>
      </c>
    </row>
    <row r="1391" spans="1:19" x14ac:dyDescent="0.25">
      <c r="A1391" s="1" t="s">
        <v>156</v>
      </c>
      <c r="B1391" s="1" t="s">
        <v>214</v>
      </c>
      <c r="C1391" s="4">
        <v>6.6481525985423104E-2</v>
      </c>
      <c r="D1391" s="1">
        <v>1.4813423375400099E-3</v>
      </c>
      <c r="F1391" s="1" t="s">
        <v>87</v>
      </c>
      <c r="G1391" s="1" t="s">
        <v>45</v>
      </c>
      <c r="H1391" s="4">
        <v>2.66786546859193E-2</v>
      </c>
      <c r="I1391" s="1">
        <v>0.202573135774607</v>
      </c>
      <c r="P1391" s="1" t="s">
        <v>132</v>
      </c>
      <c r="Q1391" s="1" t="s">
        <v>46</v>
      </c>
      <c r="R1391" s="4">
        <v>-3.9791487182385003E-2</v>
      </c>
      <c r="S1391" s="1">
        <v>0.25650882937527802</v>
      </c>
    </row>
    <row r="1392" spans="1:19" x14ac:dyDescent="0.25">
      <c r="A1392" s="1" t="s">
        <v>158</v>
      </c>
      <c r="B1392" s="1" t="s">
        <v>214</v>
      </c>
      <c r="C1392" s="4">
        <v>8.9562694769043799E-2</v>
      </c>
      <c r="D1392" s="1">
        <v>1.8221072848002299E-5</v>
      </c>
      <c r="F1392" s="1" t="s">
        <v>89</v>
      </c>
      <c r="G1392" s="1" t="s">
        <v>45</v>
      </c>
      <c r="H1392" s="4">
        <v>1.6943153953873E-2</v>
      </c>
      <c r="I1392" s="1">
        <v>0.418416617485589</v>
      </c>
      <c r="P1392" s="1" t="s">
        <v>134</v>
      </c>
      <c r="Q1392" s="1" t="s">
        <v>46</v>
      </c>
      <c r="R1392" s="4">
        <v>5.1507094532230902E-2</v>
      </c>
      <c r="S1392" s="1">
        <v>0.14179116264778899</v>
      </c>
    </row>
    <row r="1393" spans="1:19" x14ac:dyDescent="0.25">
      <c r="A1393" s="1" t="s">
        <v>160</v>
      </c>
      <c r="B1393" s="1" t="s">
        <v>214</v>
      </c>
      <c r="C1393" s="4">
        <v>9.5689421850391296E-2</v>
      </c>
      <c r="D1393" s="1">
        <v>4.6470645038058498E-6</v>
      </c>
      <c r="F1393" s="1" t="s">
        <v>91</v>
      </c>
      <c r="G1393" s="1" t="s">
        <v>45</v>
      </c>
      <c r="H1393" s="4">
        <v>-1.5674819536174198E-2</v>
      </c>
      <c r="I1393" s="1">
        <v>0.45410409938170299</v>
      </c>
      <c r="P1393" s="1" t="s">
        <v>136</v>
      </c>
      <c r="Q1393" s="1" t="s">
        <v>46</v>
      </c>
      <c r="R1393" s="4">
        <v>-0.107308261953743</v>
      </c>
      <c r="S1393" s="1">
        <v>2.15772197576779E-3</v>
      </c>
    </row>
    <row r="1394" spans="1:19" x14ac:dyDescent="0.25">
      <c r="A1394" s="1" t="s">
        <v>162</v>
      </c>
      <c r="B1394" s="1" t="s">
        <v>214</v>
      </c>
      <c r="C1394" s="4">
        <v>0.108331848384981</v>
      </c>
      <c r="D1394" s="1">
        <v>2.11860253714176E-7</v>
      </c>
      <c r="F1394" s="1" t="s">
        <v>93</v>
      </c>
      <c r="G1394" s="1" t="s">
        <v>45</v>
      </c>
      <c r="H1394" s="4">
        <v>-2.7941293176563398E-2</v>
      </c>
      <c r="I1394" s="1">
        <v>0.18201210718087099</v>
      </c>
      <c r="P1394" s="1" t="s">
        <v>138</v>
      </c>
      <c r="Q1394" s="1" t="s">
        <v>46</v>
      </c>
      <c r="R1394" s="4">
        <v>-0.15782407172429899</v>
      </c>
      <c r="S1394" s="5">
        <v>5.9804377865023803E-6</v>
      </c>
    </row>
    <row r="1395" spans="1:19" x14ac:dyDescent="0.25">
      <c r="A1395" s="1" t="s">
        <v>164</v>
      </c>
      <c r="B1395" s="1" t="s">
        <v>214</v>
      </c>
      <c r="C1395" s="4">
        <v>9.8328481788452202E-2</v>
      </c>
      <c r="D1395" s="1">
        <v>2.51332613281021E-6</v>
      </c>
      <c r="F1395" s="1" t="s">
        <v>95</v>
      </c>
      <c r="G1395" s="1" t="s">
        <v>45</v>
      </c>
      <c r="H1395" s="4">
        <v>-3.33086741408639E-2</v>
      </c>
      <c r="I1395" s="1">
        <v>0.111590837746155</v>
      </c>
      <c r="P1395" s="1" t="s">
        <v>140</v>
      </c>
      <c r="Q1395" s="1" t="s">
        <v>46</v>
      </c>
      <c r="R1395" s="4">
        <v>-4.1982339320698898E-2</v>
      </c>
      <c r="S1395" s="1">
        <v>0.231225198833793</v>
      </c>
    </row>
    <row r="1396" spans="1:19" x14ac:dyDescent="0.25">
      <c r="A1396" s="1" t="s">
        <v>166</v>
      </c>
      <c r="B1396" s="1" t="s">
        <v>214</v>
      </c>
      <c r="C1396" s="4">
        <v>9.1580610738686605E-2</v>
      </c>
      <c r="D1396" s="1">
        <v>1.17268134198293E-5</v>
      </c>
      <c r="F1396" s="1" t="s">
        <v>97</v>
      </c>
      <c r="G1396" s="1" t="s">
        <v>45</v>
      </c>
      <c r="H1396" s="4">
        <v>2.80586646189049E-2</v>
      </c>
      <c r="I1396" s="1">
        <v>0.18018239989802601</v>
      </c>
      <c r="P1396" s="1" t="s">
        <v>142</v>
      </c>
      <c r="Q1396" s="1" t="s">
        <v>46</v>
      </c>
      <c r="R1396" s="4">
        <v>-6.2494278965634503E-3</v>
      </c>
      <c r="S1396" s="1">
        <v>0.85861471025261005</v>
      </c>
    </row>
    <row r="1397" spans="1:19" x14ac:dyDescent="0.25">
      <c r="A1397" s="1" t="s">
        <v>168</v>
      </c>
      <c r="B1397" s="1" t="s">
        <v>214</v>
      </c>
      <c r="C1397" s="4">
        <v>7.7750136865387398E-2</v>
      </c>
      <c r="D1397" s="1">
        <v>2.0036555984394199E-4</v>
      </c>
      <c r="F1397" s="1" t="s">
        <v>99</v>
      </c>
      <c r="G1397" s="1" t="s">
        <v>45</v>
      </c>
      <c r="H1397" s="4">
        <v>-4.4554021637967503E-3</v>
      </c>
      <c r="I1397" s="1">
        <v>0.831508765628169</v>
      </c>
      <c r="P1397" s="1" t="s">
        <v>144</v>
      </c>
      <c r="Q1397" s="1" t="s">
        <v>46</v>
      </c>
      <c r="R1397" s="4">
        <v>9.5943214049778E-2</v>
      </c>
      <c r="S1397" s="1">
        <v>6.1228577174586097E-3</v>
      </c>
    </row>
    <row r="1398" spans="1:19" x14ac:dyDescent="0.25">
      <c r="A1398" s="1" t="s">
        <v>170</v>
      </c>
      <c r="B1398" s="1" t="s">
        <v>214</v>
      </c>
      <c r="C1398" s="4">
        <v>6.5117394452254604E-2</v>
      </c>
      <c r="D1398" s="1">
        <v>1.85222323371856E-3</v>
      </c>
      <c r="F1398" s="1" t="s">
        <v>101</v>
      </c>
      <c r="G1398" s="1" t="s">
        <v>45</v>
      </c>
      <c r="H1398" s="4">
        <v>-5.9051251803672598E-6</v>
      </c>
      <c r="I1398" s="1">
        <v>0.99977499912464096</v>
      </c>
      <c r="P1398" s="1" t="s">
        <v>146</v>
      </c>
      <c r="Q1398" s="1" t="s">
        <v>46</v>
      </c>
      <c r="R1398" s="4">
        <v>4.5526042715025902E-2</v>
      </c>
      <c r="S1398" s="1">
        <v>0.194161860734992</v>
      </c>
    </row>
    <row r="1399" spans="1:19" x14ac:dyDescent="0.25">
      <c r="A1399" s="1" t="s">
        <v>172</v>
      </c>
      <c r="B1399" s="1" t="s">
        <v>214</v>
      </c>
      <c r="C1399" s="4">
        <v>7.4249883862797503E-2</v>
      </c>
      <c r="D1399" s="1">
        <v>3.84246106926839E-4</v>
      </c>
      <c r="F1399" s="1" t="s">
        <v>103</v>
      </c>
      <c r="G1399" s="1" t="s">
        <v>45</v>
      </c>
      <c r="H1399" s="4">
        <v>2.1225650791742899E-2</v>
      </c>
      <c r="I1399" s="1">
        <v>0.31070861270737898</v>
      </c>
      <c r="P1399" s="1" t="s">
        <v>148</v>
      </c>
      <c r="Q1399" s="1" t="s">
        <v>46</v>
      </c>
      <c r="R1399" s="4">
        <v>-9.4924423356755799E-2</v>
      </c>
      <c r="S1399" s="1">
        <v>6.69011221893969E-3</v>
      </c>
    </row>
    <row r="1400" spans="1:19" x14ac:dyDescent="0.25">
      <c r="A1400" s="1" t="s">
        <v>173</v>
      </c>
      <c r="B1400" s="1" t="s">
        <v>214</v>
      </c>
      <c r="C1400" s="4">
        <v>0.103020665970165</v>
      </c>
      <c r="D1400" s="1">
        <v>8.1043208354574102E-7</v>
      </c>
      <c r="F1400" s="1" t="s">
        <v>105</v>
      </c>
      <c r="G1400" s="1" t="s">
        <v>45</v>
      </c>
      <c r="H1400" s="4">
        <v>-8.6586557221451903E-3</v>
      </c>
      <c r="I1400" s="1">
        <v>0.67924161815696704</v>
      </c>
      <c r="P1400" s="1" t="s">
        <v>150</v>
      </c>
      <c r="Q1400" s="1" t="s">
        <v>46</v>
      </c>
      <c r="R1400" s="4">
        <v>-8.5607827307290305E-3</v>
      </c>
      <c r="S1400" s="1">
        <v>0.807211963756852</v>
      </c>
    </row>
    <row r="1401" spans="1:19" x14ac:dyDescent="0.25">
      <c r="A1401" s="1" t="s">
        <v>174</v>
      </c>
      <c r="B1401" s="1" t="s">
        <v>214</v>
      </c>
      <c r="C1401" s="4">
        <v>7.2011946445663805E-2</v>
      </c>
      <c r="D1401" s="1">
        <v>5.74509771178949E-4</v>
      </c>
      <c r="F1401" s="1" t="s">
        <v>107</v>
      </c>
      <c r="G1401" s="1" t="s">
        <v>45</v>
      </c>
      <c r="H1401" s="4">
        <v>6.2300958310971197E-2</v>
      </c>
      <c r="I1401" s="1">
        <v>2.9008928907356501E-3</v>
      </c>
      <c r="P1401" s="1" t="s">
        <v>152</v>
      </c>
      <c r="Q1401" s="1" t="s">
        <v>46</v>
      </c>
      <c r="R1401" s="4">
        <v>-2.32231059207017E-2</v>
      </c>
      <c r="S1401" s="1">
        <v>0.50793936058663702</v>
      </c>
    </row>
    <row r="1402" spans="1:19" x14ac:dyDescent="0.25">
      <c r="A1402" s="1" t="s">
        <v>175</v>
      </c>
      <c r="B1402" s="1" t="s">
        <v>214</v>
      </c>
      <c r="C1402" s="4">
        <v>3.71151068273489E-2</v>
      </c>
      <c r="D1402" s="1">
        <v>7.6224189575692505E-2</v>
      </c>
      <c r="F1402" s="1" t="s">
        <v>54</v>
      </c>
      <c r="G1402" s="1" t="s">
        <v>50</v>
      </c>
      <c r="H1402" s="4">
        <v>2.6731727792341599E-2</v>
      </c>
      <c r="I1402" s="1">
        <v>0.84231405357120404</v>
      </c>
      <c r="P1402" s="1" t="s">
        <v>154</v>
      </c>
      <c r="Q1402" s="1" t="s">
        <v>46</v>
      </c>
      <c r="R1402" s="4">
        <v>-0.16222761026708599</v>
      </c>
      <c r="S1402" s="5">
        <v>3.2387345166156802E-6</v>
      </c>
    </row>
    <row r="1403" spans="1:19" x14ac:dyDescent="0.25">
      <c r="A1403" s="1" t="s">
        <v>176</v>
      </c>
      <c r="B1403" s="1" t="s">
        <v>214</v>
      </c>
      <c r="C1403" s="4">
        <v>5.4285036415082699E-2</v>
      </c>
      <c r="D1403" s="1">
        <v>9.4791419231657001E-3</v>
      </c>
      <c r="F1403" s="1" t="s">
        <v>56</v>
      </c>
      <c r="G1403" s="1" t="s">
        <v>50</v>
      </c>
      <c r="H1403" s="4">
        <v>4.2095957263604801E-2</v>
      </c>
      <c r="I1403" s="1">
        <v>0.36817119441972901</v>
      </c>
      <c r="P1403" s="1" t="s">
        <v>97</v>
      </c>
      <c r="Q1403" s="1" t="s">
        <v>46</v>
      </c>
      <c r="R1403" s="4">
        <v>-7.4034592519262005E-2</v>
      </c>
      <c r="S1403" s="1">
        <v>3.4582677415296401E-2</v>
      </c>
    </row>
    <row r="1404" spans="1:19" x14ac:dyDescent="0.25">
      <c r="A1404" s="1" t="s">
        <v>177</v>
      </c>
      <c r="B1404" s="1" t="s">
        <v>214</v>
      </c>
      <c r="C1404" s="4">
        <v>6.0152364666159898E-2</v>
      </c>
      <c r="D1404" s="1">
        <v>4.0382965523262796E-3</v>
      </c>
      <c r="F1404" s="1" t="s">
        <v>58</v>
      </c>
      <c r="G1404" s="1" t="s">
        <v>50</v>
      </c>
      <c r="H1404" s="4">
        <v>4.4783262130883801E-2</v>
      </c>
      <c r="I1404" s="1">
        <v>0.72024950996755199</v>
      </c>
      <c r="P1404" s="1" t="s">
        <v>157</v>
      </c>
      <c r="Q1404" s="1" t="s">
        <v>46</v>
      </c>
      <c r="R1404" s="4">
        <v>-0.23348533765796101</v>
      </c>
      <c r="S1404" s="5">
        <v>1.4901929396046601E-11</v>
      </c>
    </row>
    <row r="1405" spans="1:19" x14ac:dyDescent="0.25">
      <c r="A1405" s="1" t="s">
        <v>178</v>
      </c>
      <c r="B1405" s="1" t="s">
        <v>214</v>
      </c>
      <c r="C1405" s="4">
        <v>8.0129676108826903E-2</v>
      </c>
      <c r="D1405" s="1">
        <v>1.26732530924733E-4</v>
      </c>
      <c r="F1405" s="1" t="s">
        <v>60</v>
      </c>
      <c r="G1405" s="1" t="s">
        <v>50</v>
      </c>
      <c r="H1405" s="4">
        <v>4.1161914569390397E-2</v>
      </c>
      <c r="I1405" s="1">
        <v>0.51691875012366295</v>
      </c>
      <c r="P1405" s="1" t="s">
        <v>159</v>
      </c>
      <c r="Q1405" s="1" t="s">
        <v>46</v>
      </c>
      <c r="R1405" s="4">
        <v>-3.8082608054513502E-2</v>
      </c>
      <c r="S1405" s="1">
        <v>0.27751643300518403</v>
      </c>
    </row>
    <row r="1406" spans="1:19" x14ac:dyDescent="0.25">
      <c r="A1406" s="1" t="s">
        <v>179</v>
      </c>
      <c r="B1406" s="1" t="s">
        <v>214</v>
      </c>
      <c r="C1406" s="4">
        <v>5.6207028496675103E-2</v>
      </c>
      <c r="D1406" s="1">
        <v>7.2255368397184097E-3</v>
      </c>
      <c r="F1406" s="1" t="s">
        <v>62</v>
      </c>
      <c r="G1406" s="1" t="s">
        <v>50</v>
      </c>
      <c r="H1406" s="4">
        <v>-2.36469579488011E-2</v>
      </c>
      <c r="I1406" s="1">
        <v>0.74082698080605203</v>
      </c>
      <c r="P1406" s="1" t="s">
        <v>161</v>
      </c>
      <c r="Q1406" s="1" t="s">
        <v>46</v>
      </c>
      <c r="R1406" s="4">
        <v>-1.6206880354775799E-2</v>
      </c>
      <c r="S1406" s="1">
        <v>0.64408307449697699</v>
      </c>
    </row>
    <row r="1407" spans="1:19" x14ac:dyDescent="0.25">
      <c r="A1407" s="1" t="s">
        <v>180</v>
      </c>
      <c r="B1407" s="1" t="s">
        <v>214</v>
      </c>
      <c r="C1407" s="4">
        <v>4.6775888465469997E-2</v>
      </c>
      <c r="D1407" s="1">
        <v>2.5418246044558699E-2</v>
      </c>
      <c r="F1407" s="1" t="s">
        <v>64</v>
      </c>
      <c r="G1407" s="1" t="s">
        <v>50</v>
      </c>
      <c r="H1407" s="4">
        <v>5.2648652383347198E-2</v>
      </c>
      <c r="I1407" s="1">
        <v>4.4842460491122199E-2</v>
      </c>
      <c r="P1407" s="1" t="s">
        <v>163</v>
      </c>
      <c r="Q1407" s="1" t="s">
        <v>46</v>
      </c>
      <c r="R1407" s="4">
        <v>-2.41651738387255E-2</v>
      </c>
      <c r="S1407" s="1">
        <v>0.490877325572043</v>
      </c>
    </row>
    <row r="1408" spans="1:19" x14ac:dyDescent="0.25">
      <c r="A1408" s="1" t="s">
        <v>181</v>
      </c>
      <c r="B1408" s="1" t="s">
        <v>214</v>
      </c>
      <c r="C1408" s="4">
        <v>5.7440084357933303E-2</v>
      </c>
      <c r="D1408" s="1">
        <v>6.0456730733365804E-3</v>
      </c>
      <c r="F1408" s="1" t="s">
        <v>66</v>
      </c>
      <c r="G1408" s="1" t="s">
        <v>50</v>
      </c>
      <c r="H1408" s="4">
        <v>5.5795250112083902E-2</v>
      </c>
      <c r="I1408" s="1">
        <v>0.418393742521804</v>
      </c>
      <c r="P1408" s="1" t="s">
        <v>165</v>
      </c>
      <c r="Q1408" s="1" t="s">
        <v>46</v>
      </c>
      <c r="R1408" s="4">
        <v>-0.246296367477783</v>
      </c>
      <c r="S1408" s="5">
        <v>9.9891362005664598E-13</v>
      </c>
    </row>
    <row r="1409" spans="1:19" x14ac:dyDescent="0.25">
      <c r="A1409" s="1" t="s">
        <v>182</v>
      </c>
      <c r="B1409" s="1" t="s">
        <v>214</v>
      </c>
      <c r="C1409" s="4">
        <v>4.8069294603160201E-2</v>
      </c>
      <c r="D1409" s="1">
        <v>2.1626939906547599E-2</v>
      </c>
      <c r="F1409" s="1" t="s">
        <v>210</v>
      </c>
      <c r="G1409" s="1" t="s">
        <v>50</v>
      </c>
      <c r="H1409" s="4">
        <v>6.01474916021471E-2</v>
      </c>
      <c r="I1409" s="1">
        <v>0.96219260641591298</v>
      </c>
      <c r="P1409" s="1" t="s">
        <v>167</v>
      </c>
      <c r="Q1409" s="1" t="s">
        <v>46</v>
      </c>
      <c r="R1409" s="4">
        <v>0.135564853015083</v>
      </c>
      <c r="S1409" s="1">
        <v>1.0354639621251E-4</v>
      </c>
    </row>
    <row r="1410" spans="1:19" x14ac:dyDescent="0.25">
      <c r="A1410" s="1" t="s">
        <v>183</v>
      </c>
      <c r="B1410" s="1" t="s">
        <v>214</v>
      </c>
      <c r="C1410" s="4">
        <v>7.3192266229356401E-2</v>
      </c>
      <c r="D1410" s="1">
        <v>4.6532627211159401E-4</v>
      </c>
      <c r="F1410" s="1" t="s">
        <v>69</v>
      </c>
      <c r="G1410" s="1" t="s">
        <v>50</v>
      </c>
      <c r="H1410" s="4">
        <v>4.8495143381414703E-2</v>
      </c>
      <c r="I1410" s="1">
        <v>0.51175858009095598</v>
      </c>
      <c r="P1410" s="1" t="s">
        <v>169</v>
      </c>
      <c r="Q1410" s="1" t="s">
        <v>46</v>
      </c>
      <c r="R1410" s="4">
        <v>5.1047008772278296E-3</v>
      </c>
      <c r="S1410" s="1">
        <v>0.88431033349454902</v>
      </c>
    </row>
    <row r="1411" spans="1:19" x14ac:dyDescent="0.25">
      <c r="A1411" s="1" t="s">
        <v>184</v>
      </c>
      <c r="B1411" s="1" t="s">
        <v>214</v>
      </c>
      <c r="C1411" s="4">
        <v>9.23880389212383E-2</v>
      </c>
      <c r="D1411" s="1">
        <v>9.8058512348234807E-6</v>
      </c>
      <c r="F1411" s="1" t="s">
        <v>71</v>
      </c>
      <c r="G1411" s="1" t="s">
        <v>50</v>
      </c>
      <c r="H1411" s="4">
        <v>7.6242615001980096E-2</v>
      </c>
      <c r="I1411" s="1">
        <v>0.16853075151432501</v>
      </c>
      <c r="P1411" s="1" t="s">
        <v>171</v>
      </c>
      <c r="Q1411" s="1" t="s">
        <v>46</v>
      </c>
      <c r="R1411" s="4">
        <v>7.4434461356419502E-3</v>
      </c>
      <c r="S1411" s="1">
        <v>0.83197143166007104</v>
      </c>
    </row>
    <row r="1412" spans="1:19" x14ac:dyDescent="0.25">
      <c r="A1412" s="1" t="s">
        <v>185</v>
      </c>
      <c r="B1412" s="1" t="s">
        <v>214</v>
      </c>
      <c r="C1412" s="4">
        <v>6.1928599015470397E-2</v>
      </c>
      <c r="D1412" s="1">
        <v>3.07423584361867E-3</v>
      </c>
      <c r="F1412" s="1" t="s">
        <v>73</v>
      </c>
      <c r="G1412" s="1" t="s">
        <v>50</v>
      </c>
      <c r="H1412" s="4">
        <v>-2.2545096709053998E-3</v>
      </c>
      <c r="I1412" s="1">
        <v>2.4700532114884099E-2</v>
      </c>
      <c r="P1412" s="1" t="s">
        <v>114</v>
      </c>
      <c r="Q1412" s="1" t="s">
        <v>47</v>
      </c>
      <c r="R1412" s="4">
        <v>4.1966641476917699E-2</v>
      </c>
      <c r="S1412" s="1">
        <v>0.23139983881519899</v>
      </c>
    </row>
    <row r="1413" spans="1:19" x14ac:dyDescent="0.25">
      <c r="A1413" s="1" t="s">
        <v>186</v>
      </c>
      <c r="B1413" s="1" t="s">
        <v>214</v>
      </c>
      <c r="C1413" s="4">
        <v>3.7813531039894502E-2</v>
      </c>
      <c r="D1413" s="1">
        <v>7.0853481780925404E-2</v>
      </c>
      <c r="F1413" s="1" t="s">
        <v>75</v>
      </c>
      <c r="G1413" s="1" t="s">
        <v>50</v>
      </c>
      <c r="H1413" s="4">
        <v>1.7254396247262299E-2</v>
      </c>
      <c r="I1413" s="1">
        <v>0.13948870235991401</v>
      </c>
      <c r="P1413" s="1" t="s">
        <v>116</v>
      </c>
      <c r="Q1413" s="1" t="s">
        <v>47</v>
      </c>
      <c r="R1413" s="4">
        <v>-2.3393465087641601E-2</v>
      </c>
      <c r="S1413" s="1">
        <v>0.50483110559089905</v>
      </c>
    </row>
    <row r="1414" spans="1:19" x14ac:dyDescent="0.25">
      <c r="A1414" s="1" t="s">
        <v>187</v>
      </c>
      <c r="B1414" s="1" t="s">
        <v>214</v>
      </c>
      <c r="C1414" s="4">
        <v>6.7900005954460094E-2</v>
      </c>
      <c r="D1414" s="1">
        <v>1.1692245489280501E-3</v>
      </c>
      <c r="F1414" s="1" t="s">
        <v>77</v>
      </c>
      <c r="G1414" s="1" t="s">
        <v>50</v>
      </c>
      <c r="H1414" s="4">
        <v>5.6616677729690902E-3</v>
      </c>
      <c r="I1414" s="1">
        <v>0.343825761254832</v>
      </c>
      <c r="P1414" s="1" t="s">
        <v>118</v>
      </c>
      <c r="Q1414" s="1" t="s">
        <v>47</v>
      </c>
      <c r="R1414" s="4">
        <v>4.7225109337371597E-2</v>
      </c>
      <c r="S1414" s="1">
        <v>0.178020695791341</v>
      </c>
    </row>
    <row r="1415" spans="1:19" x14ac:dyDescent="0.25">
      <c r="A1415" s="1" t="s">
        <v>188</v>
      </c>
      <c r="B1415" s="1" t="s">
        <v>214</v>
      </c>
      <c r="C1415" s="4">
        <v>6.1304890703430599E-2</v>
      </c>
      <c r="D1415" s="1">
        <v>3.38584993251153E-3</v>
      </c>
      <c r="F1415" s="1" t="s">
        <v>79</v>
      </c>
      <c r="G1415" s="1" t="s">
        <v>50</v>
      </c>
      <c r="H1415" s="4">
        <v>1.46178785713945E-2</v>
      </c>
      <c r="I1415" s="1">
        <v>8.9494246430319793E-2</v>
      </c>
      <c r="P1415" s="1" t="s">
        <v>120</v>
      </c>
      <c r="Q1415" s="1" t="s">
        <v>47</v>
      </c>
      <c r="R1415" s="4">
        <v>-1.8977686906826899E-2</v>
      </c>
      <c r="S1415" s="1">
        <v>0.58851028633361602</v>
      </c>
    </row>
    <row r="1416" spans="1:19" x14ac:dyDescent="0.25">
      <c r="A1416" s="1" t="s">
        <v>189</v>
      </c>
      <c r="B1416" s="1" t="s">
        <v>214</v>
      </c>
      <c r="C1416" s="4">
        <v>8.1303045023485399E-2</v>
      </c>
      <c r="D1416" s="1">
        <v>1.00644696486814E-4</v>
      </c>
      <c r="F1416" s="1" t="s">
        <v>81</v>
      </c>
      <c r="G1416" s="1" t="s">
        <v>50</v>
      </c>
      <c r="H1416" s="4">
        <v>2.2688625728259498E-2</v>
      </c>
      <c r="I1416" s="1">
        <v>0.73025954579427899</v>
      </c>
      <c r="P1416" s="1" t="s">
        <v>122</v>
      </c>
      <c r="Q1416" s="1" t="s">
        <v>47</v>
      </c>
      <c r="R1416" s="4">
        <v>-0.10907956573917101</v>
      </c>
      <c r="S1416" s="1">
        <v>1.81739556814428E-3</v>
      </c>
    </row>
    <row r="1417" spans="1:19" x14ac:dyDescent="0.25">
      <c r="A1417" s="1" t="s">
        <v>190</v>
      </c>
      <c r="B1417" s="1" t="s">
        <v>214</v>
      </c>
      <c r="C1417" s="4">
        <v>9.0338057512385897E-2</v>
      </c>
      <c r="D1417" s="1">
        <v>1.53993433866078E-5</v>
      </c>
      <c r="F1417" s="1" t="s">
        <v>83</v>
      </c>
      <c r="G1417" s="1" t="s">
        <v>50</v>
      </c>
      <c r="H1417" s="4">
        <v>2.08669112537277E-2</v>
      </c>
      <c r="I1417" s="1">
        <v>0.63790007581343</v>
      </c>
      <c r="P1417" s="1" t="s">
        <v>124</v>
      </c>
      <c r="Q1417" s="1" t="s">
        <v>47</v>
      </c>
      <c r="R1417" s="4">
        <v>-2.20451264748589E-2</v>
      </c>
      <c r="S1417" s="1">
        <v>0.52970315299513704</v>
      </c>
    </row>
    <row r="1418" spans="1:19" x14ac:dyDescent="0.25">
      <c r="A1418" s="1" t="s">
        <v>191</v>
      </c>
      <c r="B1418" s="1" t="s">
        <v>214</v>
      </c>
      <c r="C1418" s="4">
        <v>6.2059765227101001E-2</v>
      </c>
      <c r="D1418" s="1">
        <v>3.0121257528386998E-3</v>
      </c>
      <c r="F1418" s="1" t="s">
        <v>85</v>
      </c>
      <c r="G1418" s="1" t="s">
        <v>50</v>
      </c>
      <c r="H1418" s="4">
        <v>8.57199465470594E-3</v>
      </c>
      <c r="I1418" s="1">
        <v>0.74492290901995695</v>
      </c>
      <c r="P1418" s="1" t="s">
        <v>126</v>
      </c>
      <c r="Q1418" s="1" t="s">
        <v>47</v>
      </c>
      <c r="R1418" s="4">
        <v>-5.0022890255166201E-2</v>
      </c>
      <c r="S1418" s="1">
        <v>0.15364759152058499</v>
      </c>
    </row>
    <row r="1419" spans="1:19" x14ac:dyDescent="0.25">
      <c r="A1419" s="1" t="s">
        <v>192</v>
      </c>
      <c r="B1419" s="1" t="s">
        <v>214</v>
      </c>
      <c r="C1419" s="4">
        <v>2.14161982085589E-2</v>
      </c>
      <c r="D1419" s="1">
        <v>0.30638402929571501</v>
      </c>
      <c r="F1419" s="1" t="s">
        <v>87</v>
      </c>
      <c r="G1419" s="1" t="s">
        <v>50</v>
      </c>
      <c r="H1419" s="4">
        <v>1.38207404801145E-2</v>
      </c>
      <c r="I1419" s="1">
        <v>0.103616944318254</v>
      </c>
      <c r="P1419" s="1" t="s">
        <v>128</v>
      </c>
      <c r="Q1419" s="1" t="s">
        <v>47</v>
      </c>
      <c r="R1419" s="4">
        <v>-0.109366080145386</v>
      </c>
      <c r="S1419" s="1">
        <v>1.7672198574826799E-3</v>
      </c>
    </row>
    <row r="1420" spans="1:19" x14ac:dyDescent="0.25">
      <c r="A1420" s="1" t="s">
        <v>193</v>
      </c>
      <c r="B1420" s="1" t="s">
        <v>214</v>
      </c>
      <c r="C1420" s="4">
        <v>2.96442475760469E-2</v>
      </c>
      <c r="D1420" s="1">
        <v>0.15678727238529899</v>
      </c>
      <c r="F1420" s="1" t="s">
        <v>89</v>
      </c>
      <c r="G1420" s="1" t="s">
        <v>50</v>
      </c>
      <c r="H1420" s="4">
        <v>1.5412808523917401E-2</v>
      </c>
      <c r="I1420" s="1">
        <v>0.110221461275606</v>
      </c>
      <c r="P1420" s="1" t="s">
        <v>130</v>
      </c>
      <c r="Q1420" s="1" t="s">
        <v>47</v>
      </c>
      <c r="R1420" s="4">
        <v>5.5753283290726499E-2</v>
      </c>
      <c r="S1420" s="1">
        <v>0.111733309090079</v>
      </c>
    </row>
    <row r="1421" spans="1:19" x14ac:dyDescent="0.25">
      <c r="A1421" s="1" t="s">
        <v>194</v>
      </c>
      <c r="B1421" s="1" t="s">
        <v>214</v>
      </c>
      <c r="C1421" s="4">
        <v>8.5257890862870597E-3</v>
      </c>
      <c r="D1421" s="1">
        <v>0.68389570029146496</v>
      </c>
      <c r="F1421" s="1" t="s">
        <v>91</v>
      </c>
      <c r="G1421" s="1" t="s">
        <v>50</v>
      </c>
      <c r="H1421" s="4">
        <v>1.7947751816962901E-2</v>
      </c>
      <c r="I1421" s="1">
        <v>0.795778083981177</v>
      </c>
      <c r="P1421" s="1" t="s">
        <v>132</v>
      </c>
      <c r="Q1421" s="1" t="s">
        <v>47</v>
      </c>
      <c r="R1421" s="4">
        <v>6.6742152655467103E-3</v>
      </c>
      <c r="S1421" s="1">
        <v>0.84911594134232005</v>
      </c>
    </row>
    <row r="1422" spans="1:19" x14ac:dyDescent="0.25">
      <c r="A1422" s="1" t="s">
        <v>195</v>
      </c>
      <c r="B1422" s="1" t="s">
        <v>214</v>
      </c>
      <c r="C1422" s="4">
        <v>1.51845864718554E-2</v>
      </c>
      <c r="D1422" s="1">
        <v>0.468344446046501</v>
      </c>
      <c r="F1422" s="1" t="s">
        <v>93</v>
      </c>
      <c r="G1422" s="1" t="s">
        <v>50</v>
      </c>
      <c r="H1422" s="4">
        <v>3.4016387054074601E-2</v>
      </c>
      <c r="I1422" s="1">
        <v>0.53338104200667202</v>
      </c>
      <c r="P1422" s="1" t="s">
        <v>134</v>
      </c>
      <c r="Q1422" s="1" t="s">
        <v>47</v>
      </c>
      <c r="R1422" s="4">
        <v>1.9870953580034E-2</v>
      </c>
      <c r="S1422" s="1">
        <v>0.57107751028286102</v>
      </c>
    </row>
    <row r="1423" spans="1:19" x14ac:dyDescent="0.25">
      <c r="A1423" s="1" t="s">
        <v>196</v>
      </c>
      <c r="B1423" s="1" t="s">
        <v>214</v>
      </c>
      <c r="C1423" s="4">
        <v>5.0638515084923702E-2</v>
      </c>
      <c r="D1423" s="1">
        <v>1.55301751255767E-2</v>
      </c>
      <c r="F1423" s="1" t="s">
        <v>95</v>
      </c>
      <c r="G1423" s="1" t="s">
        <v>50</v>
      </c>
      <c r="H1423" s="4">
        <v>3.6933328849719602E-2</v>
      </c>
      <c r="I1423" s="1">
        <v>8.5823900560880906E-2</v>
      </c>
      <c r="P1423" s="1" t="s">
        <v>136</v>
      </c>
      <c r="Q1423" s="1" t="s">
        <v>47</v>
      </c>
      <c r="R1423" s="4">
        <v>-6.62702134714242E-2</v>
      </c>
      <c r="S1423" s="1">
        <v>5.8614860175534599E-2</v>
      </c>
    </row>
    <row r="1424" spans="1:19" x14ac:dyDescent="0.25">
      <c r="A1424" s="1" t="s">
        <v>197</v>
      </c>
      <c r="B1424" s="1" t="s">
        <v>214</v>
      </c>
      <c r="C1424" s="4">
        <v>1.5637181311470499E-2</v>
      </c>
      <c r="D1424" s="1">
        <v>0.45518869909255999</v>
      </c>
      <c r="F1424" s="1" t="s">
        <v>97</v>
      </c>
      <c r="G1424" s="1" t="s">
        <v>50</v>
      </c>
      <c r="H1424" s="4">
        <v>6.3854956575163893E-2</v>
      </c>
      <c r="I1424" s="1">
        <v>0.35500229253761101</v>
      </c>
      <c r="P1424" s="1" t="s">
        <v>138</v>
      </c>
      <c r="Q1424" s="1" t="s">
        <v>47</v>
      </c>
      <c r="R1424" s="4">
        <v>-2.4556396845519898E-2</v>
      </c>
      <c r="S1424" s="1">
        <v>0.48388319059600299</v>
      </c>
    </row>
    <row r="1425" spans="1:19" x14ac:dyDescent="0.25">
      <c r="A1425" s="1" t="s">
        <v>198</v>
      </c>
      <c r="B1425" s="1" t="s">
        <v>214</v>
      </c>
      <c r="C1425" s="4">
        <v>-1.04067407540083E-3</v>
      </c>
      <c r="D1425" s="1">
        <v>0.96036387233391196</v>
      </c>
      <c r="F1425" s="1" t="s">
        <v>99</v>
      </c>
      <c r="G1425" s="1" t="s">
        <v>50</v>
      </c>
      <c r="H1425" s="4">
        <v>2.6111240801622301E-2</v>
      </c>
      <c r="I1425" s="1">
        <v>0.68837307086545196</v>
      </c>
      <c r="P1425" s="1" t="s">
        <v>140</v>
      </c>
      <c r="Q1425" s="1" t="s">
        <v>47</v>
      </c>
      <c r="R1425" s="4">
        <v>-2.5702465845936499E-2</v>
      </c>
      <c r="S1425" s="1">
        <v>0.46370840843865102</v>
      </c>
    </row>
    <row r="1426" spans="1:19" x14ac:dyDescent="0.25">
      <c r="A1426" s="1" t="s">
        <v>53</v>
      </c>
      <c r="B1426" s="1" t="s">
        <v>15</v>
      </c>
      <c r="C1426" s="4">
        <v>8.3194056655417598E-2</v>
      </c>
      <c r="D1426" s="1">
        <v>6.8973891320782296E-5</v>
      </c>
      <c r="F1426" s="1" t="s">
        <v>101</v>
      </c>
      <c r="G1426" s="1" t="s">
        <v>50</v>
      </c>
      <c r="H1426" s="4">
        <v>-2.0723382234522199E-2</v>
      </c>
      <c r="I1426" s="1">
        <v>6.3369336481102401E-4</v>
      </c>
      <c r="P1426" s="1" t="s">
        <v>142</v>
      </c>
      <c r="Q1426" s="1" t="s">
        <v>47</v>
      </c>
      <c r="R1426" s="4">
        <v>-4.1798122058610398E-3</v>
      </c>
      <c r="S1426" s="1">
        <v>0.90516165968123496</v>
      </c>
    </row>
    <row r="1427" spans="1:19" x14ac:dyDescent="0.25">
      <c r="A1427" s="1" t="s">
        <v>55</v>
      </c>
      <c r="B1427" s="1" t="s">
        <v>15</v>
      </c>
      <c r="C1427" s="4">
        <v>1.2789190885772401E-4</v>
      </c>
      <c r="D1427" s="1">
        <v>0.99512701049132102</v>
      </c>
      <c r="F1427" s="1" t="s">
        <v>103</v>
      </c>
      <c r="G1427" s="1" t="s">
        <v>50</v>
      </c>
      <c r="H1427" s="4">
        <v>4.7452901888106802E-2</v>
      </c>
      <c r="I1427" s="1">
        <v>0.35462643166958202</v>
      </c>
      <c r="P1427" s="1" t="s">
        <v>144</v>
      </c>
      <c r="Q1427" s="1" t="s">
        <v>47</v>
      </c>
      <c r="R1427" s="4">
        <v>8.2922064774442805E-2</v>
      </c>
      <c r="S1427" s="1">
        <v>1.78980029166842E-2</v>
      </c>
    </row>
    <row r="1428" spans="1:19" x14ac:dyDescent="0.25">
      <c r="A1428" s="1" t="s">
        <v>57</v>
      </c>
      <c r="B1428" s="1" t="s">
        <v>15</v>
      </c>
      <c r="C1428" s="4">
        <v>0.53747556963912702</v>
      </c>
      <c r="D1428" s="1">
        <v>4.29419873147271E-171</v>
      </c>
      <c r="F1428" s="1" t="s">
        <v>105</v>
      </c>
      <c r="G1428" s="1" t="s">
        <v>50</v>
      </c>
      <c r="H1428" s="4">
        <v>4.8168338845377502E-2</v>
      </c>
      <c r="I1428" s="1">
        <v>0.89877614937404804</v>
      </c>
      <c r="P1428" s="1" t="s">
        <v>146</v>
      </c>
      <c r="Q1428" s="1" t="s">
        <v>47</v>
      </c>
      <c r="R1428" s="4">
        <v>1.7140590981422801E-2</v>
      </c>
      <c r="S1428" s="1">
        <v>0.62511219741507695</v>
      </c>
    </row>
    <row r="1429" spans="1:19" x14ac:dyDescent="0.25">
      <c r="A1429" s="1" t="s">
        <v>59</v>
      </c>
      <c r="B1429" s="1" t="s">
        <v>15</v>
      </c>
      <c r="C1429" s="4">
        <v>0.49446759630611198</v>
      </c>
      <c r="D1429" s="1">
        <v>4.5257991387168499E-141</v>
      </c>
      <c r="F1429" s="1" t="s">
        <v>107</v>
      </c>
      <c r="G1429" s="1" t="s">
        <v>50</v>
      </c>
      <c r="H1429" s="4">
        <v>1.7501707788047199E-2</v>
      </c>
      <c r="I1429" s="1">
        <v>0.142182606967416</v>
      </c>
      <c r="P1429" s="1" t="s">
        <v>148</v>
      </c>
      <c r="Q1429" s="1" t="s">
        <v>47</v>
      </c>
      <c r="R1429" s="4">
        <v>-5.4303816507023497E-2</v>
      </c>
      <c r="S1429" s="1">
        <v>0.121372064580893</v>
      </c>
    </row>
    <row r="1430" spans="1:19" x14ac:dyDescent="0.25">
      <c r="A1430" s="1" t="s">
        <v>61</v>
      </c>
      <c r="B1430" s="1" t="s">
        <v>15</v>
      </c>
      <c r="C1430" s="4">
        <v>0.38309236686211601</v>
      </c>
      <c r="D1430" s="1">
        <v>1.05993039602792E-80</v>
      </c>
      <c r="F1430" s="1" t="s">
        <v>54</v>
      </c>
      <c r="G1430" s="1" t="s">
        <v>49</v>
      </c>
      <c r="H1430" s="4">
        <v>-5.2161336865706398E-2</v>
      </c>
      <c r="I1430" s="1">
        <v>2.09402200746126E-3</v>
      </c>
      <c r="P1430" s="1" t="s">
        <v>150</v>
      </c>
      <c r="Q1430" s="1" t="s">
        <v>47</v>
      </c>
      <c r="R1430" s="4">
        <v>-1.20675189924967E-2</v>
      </c>
      <c r="S1430" s="1">
        <v>0.730853977500595</v>
      </c>
    </row>
    <row r="1431" spans="1:19" x14ac:dyDescent="0.25">
      <c r="A1431" s="1" t="s">
        <v>63</v>
      </c>
      <c r="B1431" s="1" t="s">
        <v>15</v>
      </c>
      <c r="C1431" s="4">
        <v>0.39730459389481199</v>
      </c>
      <c r="D1431" s="1">
        <v>3.3792106645075098E-87</v>
      </c>
      <c r="F1431" s="1" t="s">
        <v>56</v>
      </c>
      <c r="G1431" s="1" t="s">
        <v>49</v>
      </c>
      <c r="H1431" s="4">
        <v>-8.3321586858340402E-2</v>
      </c>
      <c r="I1431" s="5">
        <v>5.6753406270662204E-9</v>
      </c>
      <c r="P1431" s="1" t="s">
        <v>152</v>
      </c>
      <c r="Q1431" s="1" t="s">
        <v>47</v>
      </c>
      <c r="R1431" s="4">
        <v>-1.8994542348882901E-2</v>
      </c>
      <c r="S1431" s="1">
        <v>0.58817907975098205</v>
      </c>
    </row>
    <row r="1432" spans="1:19" x14ac:dyDescent="0.25">
      <c r="A1432" s="1" t="s">
        <v>65</v>
      </c>
      <c r="B1432" s="1" t="s">
        <v>15</v>
      </c>
      <c r="C1432" s="4">
        <v>0.40923216344946101</v>
      </c>
      <c r="D1432" s="1">
        <v>6.6899547763794801E-93</v>
      </c>
      <c r="F1432" s="1" t="s">
        <v>58</v>
      </c>
      <c r="G1432" s="1" t="s">
        <v>49</v>
      </c>
      <c r="H1432" s="4">
        <v>-0.13819416083632799</v>
      </c>
      <c r="I1432" s="5">
        <v>2.6447559941418199E-12</v>
      </c>
      <c r="P1432" s="1" t="s">
        <v>154</v>
      </c>
      <c r="Q1432" s="1" t="s">
        <v>47</v>
      </c>
      <c r="R1432" s="4">
        <v>-6.7146623758285798E-2</v>
      </c>
      <c r="S1432" s="1">
        <v>5.5347747180134202E-2</v>
      </c>
    </row>
    <row r="1433" spans="1:19" x14ac:dyDescent="0.25">
      <c r="A1433" s="1" t="s">
        <v>67</v>
      </c>
      <c r="B1433" s="1" t="s">
        <v>15</v>
      </c>
      <c r="C1433" s="4">
        <v>0.40596170826453098</v>
      </c>
      <c r="D1433" s="1">
        <v>2.5853768776382402E-91</v>
      </c>
      <c r="F1433" s="1" t="s">
        <v>60</v>
      </c>
      <c r="G1433" s="1" t="s">
        <v>49</v>
      </c>
      <c r="H1433" s="4">
        <v>-4.4447213494060799E-2</v>
      </c>
      <c r="I1433" s="1">
        <v>1.74262005926305E-4</v>
      </c>
      <c r="P1433" s="1" t="s">
        <v>97</v>
      </c>
      <c r="Q1433" s="1" t="s">
        <v>47</v>
      </c>
      <c r="R1433" s="4">
        <v>4.8893663263878298E-2</v>
      </c>
      <c r="S1433" s="1">
        <v>0.16316121906299899</v>
      </c>
    </row>
    <row r="1434" spans="1:19" x14ac:dyDescent="0.25">
      <c r="A1434" s="1" t="s">
        <v>68</v>
      </c>
      <c r="B1434" s="1" t="s">
        <v>15</v>
      </c>
      <c r="C1434" s="4">
        <v>0.32896024051641698</v>
      </c>
      <c r="D1434" s="1">
        <v>9.4610136957065892E-59</v>
      </c>
      <c r="F1434" s="1" t="s">
        <v>62</v>
      </c>
      <c r="G1434" s="1" t="s">
        <v>49</v>
      </c>
      <c r="H1434" s="4">
        <v>-9.5887850618820505E-2</v>
      </c>
      <c r="I1434" s="1">
        <v>0.26300668239553798</v>
      </c>
      <c r="P1434" s="1" t="s">
        <v>157</v>
      </c>
      <c r="Q1434" s="1" t="s">
        <v>47</v>
      </c>
      <c r="R1434" s="4">
        <v>-4.24385625731774E-2</v>
      </c>
      <c r="S1434" s="1">
        <v>0.22619044776400299</v>
      </c>
    </row>
    <row r="1435" spans="1:19" x14ac:dyDescent="0.25">
      <c r="A1435" s="1" t="s">
        <v>70</v>
      </c>
      <c r="B1435" s="1" t="s">
        <v>15</v>
      </c>
      <c r="C1435" s="4">
        <v>0.325579035653625</v>
      </c>
      <c r="D1435" s="1">
        <v>1.61464553135637E-57</v>
      </c>
      <c r="F1435" s="1" t="s">
        <v>64</v>
      </c>
      <c r="G1435" s="1" t="s">
        <v>49</v>
      </c>
      <c r="H1435" s="4">
        <v>-8.8285558337069095E-2</v>
      </c>
      <c r="I1435" s="5">
        <v>2.7323310374108598E-5</v>
      </c>
      <c r="P1435" s="1" t="s">
        <v>159</v>
      </c>
      <c r="Q1435" s="1" t="s">
        <v>47</v>
      </c>
      <c r="R1435" s="4">
        <v>-2.06799501770671E-2</v>
      </c>
      <c r="S1435" s="1">
        <v>0.55550420113076504</v>
      </c>
    </row>
    <row r="1436" spans="1:19" x14ac:dyDescent="0.25">
      <c r="A1436" s="1" t="s">
        <v>72</v>
      </c>
      <c r="B1436" s="1" t="s">
        <v>15</v>
      </c>
      <c r="C1436" s="4">
        <v>0.33745002179360101</v>
      </c>
      <c r="D1436" s="1">
        <v>6.49494668393351E-62</v>
      </c>
      <c r="F1436" s="1" t="s">
        <v>66</v>
      </c>
      <c r="G1436" s="1" t="s">
        <v>49</v>
      </c>
      <c r="H1436" s="4">
        <v>-9.1712636679049095E-2</v>
      </c>
      <c r="I1436" s="5">
        <v>9.57870199023387E-11</v>
      </c>
      <c r="P1436" s="1" t="s">
        <v>161</v>
      </c>
      <c r="Q1436" s="1" t="s">
        <v>47</v>
      </c>
      <c r="R1436" s="4">
        <v>2.0309160861987401E-2</v>
      </c>
      <c r="S1436" s="1">
        <v>0.56261621693410602</v>
      </c>
    </row>
    <row r="1437" spans="1:19" x14ac:dyDescent="0.25">
      <c r="A1437" s="1" t="s">
        <v>74</v>
      </c>
      <c r="B1437" s="1" t="s">
        <v>15</v>
      </c>
      <c r="C1437" s="4">
        <v>0.27233671731978898</v>
      </c>
      <c r="D1437" s="1">
        <v>4.1278268666688702E-40</v>
      </c>
      <c r="F1437" s="1" t="s">
        <v>210</v>
      </c>
      <c r="G1437" s="1" t="s">
        <v>49</v>
      </c>
      <c r="H1437" s="4">
        <v>-0.121736439405889</v>
      </c>
      <c r="I1437" s="5">
        <v>8.7622506857317005E-10</v>
      </c>
      <c r="P1437" s="1" t="s">
        <v>163</v>
      </c>
      <c r="Q1437" s="1" t="s">
        <v>47</v>
      </c>
      <c r="R1437" s="4">
        <v>-7.4511860341914996E-2</v>
      </c>
      <c r="S1437" s="1">
        <v>3.3430702620586103E-2</v>
      </c>
    </row>
    <row r="1438" spans="1:19" x14ac:dyDescent="0.25">
      <c r="A1438" s="1" t="s">
        <v>76</v>
      </c>
      <c r="B1438" s="1" t="s">
        <v>15</v>
      </c>
      <c r="C1438" s="4">
        <v>0.27797756692834602</v>
      </c>
      <c r="D1438" s="1">
        <v>8.7777877766374303E-42</v>
      </c>
      <c r="F1438" s="1" t="s">
        <v>69</v>
      </c>
      <c r="G1438" s="1" t="s">
        <v>49</v>
      </c>
      <c r="H1438" s="4">
        <v>-3.88229025547965E-2</v>
      </c>
      <c r="I1438" s="1">
        <v>2.1482776382520498E-3</v>
      </c>
      <c r="P1438" s="1" t="s">
        <v>165</v>
      </c>
      <c r="Q1438" s="1" t="s">
        <v>47</v>
      </c>
      <c r="R1438" s="4">
        <v>-6.4466834490959302E-2</v>
      </c>
      <c r="S1438" s="1">
        <v>6.5841467466999898E-2</v>
      </c>
    </row>
    <row r="1439" spans="1:19" x14ac:dyDescent="0.25">
      <c r="A1439" s="1" t="s">
        <v>78</v>
      </c>
      <c r="B1439" s="1" t="s">
        <v>15</v>
      </c>
      <c r="C1439" s="4">
        <v>0.26577287436581598</v>
      </c>
      <c r="D1439" s="1">
        <v>3.2525462739609401E-38</v>
      </c>
      <c r="F1439" s="1" t="s">
        <v>71</v>
      </c>
      <c r="G1439" s="1" t="s">
        <v>49</v>
      </c>
      <c r="H1439" s="4">
        <v>-8.31112358079545E-2</v>
      </c>
      <c r="I1439" s="5">
        <v>1.10670422341963E-6</v>
      </c>
      <c r="P1439" s="1" t="s">
        <v>167</v>
      </c>
      <c r="Q1439" s="1" t="s">
        <v>47</v>
      </c>
      <c r="R1439" s="4">
        <v>6.5023007414408404E-2</v>
      </c>
      <c r="S1439" s="1">
        <v>6.3538437085507493E-2</v>
      </c>
    </row>
    <row r="1440" spans="1:19" x14ac:dyDescent="0.25">
      <c r="A1440" s="1" t="s">
        <v>80</v>
      </c>
      <c r="B1440" s="1" t="s">
        <v>15</v>
      </c>
      <c r="C1440" s="4">
        <v>0.40208737556729401</v>
      </c>
      <c r="D1440" s="1">
        <v>1.8613560111616401E-89</v>
      </c>
      <c r="F1440" s="1" t="s">
        <v>73</v>
      </c>
      <c r="G1440" s="1" t="s">
        <v>49</v>
      </c>
      <c r="H1440" s="4">
        <v>-0.124895783885359</v>
      </c>
      <c r="I1440" s="5">
        <v>4.6366415575126502E-7</v>
      </c>
      <c r="P1440" s="1" t="s">
        <v>169</v>
      </c>
      <c r="Q1440" s="1" t="s">
        <v>47</v>
      </c>
      <c r="R1440" s="4">
        <v>-1.5994514810746902E-2</v>
      </c>
      <c r="S1440" s="1">
        <v>0.64843094801270795</v>
      </c>
    </row>
    <row r="1441" spans="1:19" x14ac:dyDescent="0.25">
      <c r="A1441" s="1" t="s">
        <v>82</v>
      </c>
      <c r="B1441" s="1" t="s">
        <v>15</v>
      </c>
      <c r="C1441" s="4">
        <v>0.36232774488028302</v>
      </c>
      <c r="D1441" s="1">
        <v>8.9974212172652405E-72</v>
      </c>
      <c r="F1441" s="1" t="s">
        <v>75</v>
      </c>
      <c r="G1441" s="1" t="s">
        <v>49</v>
      </c>
      <c r="H1441" s="4">
        <v>-0.17757814711088299</v>
      </c>
      <c r="I1441" s="5">
        <v>2.3941445154550599E-17</v>
      </c>
      <c r="P1441" s="1" t="s">
        <v>171</v>
      </c>
      <c r="Q1441" s="1" t="s">
        <v>47</v>
      </c>
      <c r="R1441" s="4">
        <v>2.2399073039293602E-2</v>
      </c>
      <c r="S1441" s="1">
        <v>0.52311442265022901</v>
      </c>
    </row>
    <row r="1442" spans="1:19" x14ac:dyDescent="0.25">
      <c r="A1442" s="1" t="s">
        <v>84</v>
      </c>
      <c r="B1442" s="1" t="s">
        <v>15</v>
      </c>
      <c r="C1442" s="4">
        <v>0.32721559615966</v>
      </c>
      <c r="D1442" s="1">
        <v>4.1082691789178797E-58</v>
      </c>
      <c r="F1442" s="1" t="s">
        <v>77</v>
      </c>
      <c r="G1442" s="1" t="s">
        <v>49</v>
      </c>
      <c r="H1442" s="4">
        <v>-0.21266977474483001</v>
      </c>
      <c r="I1442" s="5">
        <v>1.90419672244517E-22</v>
      </c>
      <c r="P1442" s="1" t="s">
        <v>114</v>
      </c>
      <c r="Q1442" s="1" t="s">
        <v>48</v>
      </c>
      <c r="R1442" s="4">
        <v>-0.129691299211595</v>
      </c>
      <c r="S1442" s="1">
        <v>2.0525386916399701E-4</v>
      </c>
    </row>
    <row r="1443" spans="1:19" x14ac:dyDescent="0.25">
      <c r="A1443" s="1" t="s">
        <v>86</v>
      </c>
      <c r="B1443" s="1" t="s">
        <v>15</v>
      </c>
      <c r="C1443" s="4">
        <v>0.35917662206190298</v>
      </c>
      <c r="D1443" s="1">
        <v>1.7885078120794899E-70</v>
      </c>
      <c r="F1443" s="1" t="s">
        <v>79</v>
      </c>
      <c r="G1443" s="1" t="s">
        <v>49</v>
      </c>
      <c r="H1443" s="4">
        <v>-4.7630883803568801E-2</v>
      </c>
      <c r="I1443" s="5">
        <v>6.7269240673647901E-6</v>
      </c>
      <c r="P1443" s="1" t="s">
        <v>116</v>
      </c>
      <c r="Q1443" s="1" t="s">
        <v>48</v>
      </c>
      <c r="R1443" s="4">
        <v>-8.5049147787394405E-2</v>
      </c>
      <c r="S1443" s="1">
        <v>1.51540864347316E-2</v>
      </c>
    </row>
    <row r="1444" spans="1:19" x14ac:dyDescent="0.25">
      <c r="A1444" s="1" t="s">
        <v>88</v>
      </c>
      <c r="B1444" s="1" t="s">
        <v>15</v>
      </c>
      <c r="C1444" s="4">
        <v>0.38119924773463698</v>
      </c>
      <c r="D1444" s="1">
        <v>7.3559538042935707E-80</v>
      </c>
      <c r="F1444" s="1" t="s">
        <v>81</v>
      </c>
      <c r="G1444" s="1" t="s">
        <v>49</v>
      </c>
      <c r="H1444" s="4">
        <v>-0.12742480992060801</v>
      </c>
      <c r="I1444" s="5">
        <v>4.37755103149408E-9</v>
      </c>
      <c r="P1444" s="1" t="s">
        <v>118</v>
      </c>
      <c r="Q1444" s="1" t="s">
        <v>48</v>
      </c>
      <c r="R1444" s="4">
        <v>8.1794961431213897E-2</v>
      </c>
      <c r="S1444" s="1">
        <v>1.95209873319841E-2</v>
      </c>
    </row>
    <row r="1445" spans="1:19" x14ac:dyDescent="0.25">
      <c r="A1445" s="1" t="s">
        <v>90</v>
      </c>
      <c r="B1445" s="1" t="s">
        <v>15</v>
      </c>
      <c r="C1445" s="4">
        <v>0.35918989871011298</v>
      </c>
      <c r="D1445" s="1">
        <v>1.7662456828890801E-70</v>
      </c>
      <c r="F1445" s="1" t="s">
        <v>83</v>
      </c>
      <c r="G1445" s="1" t="s">
        <v>49</v>
      </c>
      <c r="H1445" s="4">
        <v>-0.20583622688561701</v>
      </c>
      <c r="I1445" s="5">
        <v>1.02508083876641E-18</v>
      </c>
      <c r="P1445" s="1" t="s">
        <v>120</v>
      </c>
      <c r="Q1445" s="1" t="s">
        <v>48</v>
      </c>
      <c r="R1445" s="4">
        <v>-0.29527624431815402</v>
      </c>
      <c r="S1445" s="5">
        <v>7.3472603985977602E-18</v>
      </c>
    </row>
    <row r="1446" spans="1:19" x14ac:dyDescent="0.25">
      <c r="A1446" s="1" t="s">
        <v>92</v>
      </c>
      <c r="B1446" s="1" t="s">
        <v>15</v>
      </c>
      <c r="C1446" s="4">
        <v>0.32360985625267302</v>
      </c>
      <c r="D1446" s="1">
        <v>8.2881034719201198E-57</v>
      </c>
      <c r="F1446" s="1" t="s">
        <v>85</v>
      </c>
      <c r="G1446" s="1" t="s">
        <v>49</v>
      </c>
      <c r="H1446" s="4">
        <v>-0.13352673349950001</v>
      </c>
      <c r="I1446" s="5">
        <v>7.5766827992849504E-17</v>
      </c>
      <c r="P1446" s="1" t="s">
        <v>122</v>
      </c>
      <c r="Q1446" s="1" t="s">
        <v>48</v>
      </c>
      <c r="R1446" s="4">
        <v>-0.22628524750304099</v>
      </c>
      <c r="S1446" s="5">
        <v>6.3578412919153005E-11</v>
      </c>
    </row>
    <row r="1447" spans="1:19" x14ac:dyDescent="0.25">
      <c r="A1447" s="1" t="s">
        <v>94</v>
      </c>
      <c r="B1447" s="1" t="s">
        <v>15</v>
      </c>
      <c r="C1447" s="4">
        <v>0.35832317956217302</v>
      </c>
      <c r="D1447" s="1">
        <v>3.9959577748361498E-70</v>
      </c>
      <c r="F1447" s="1" t="s">
        <v>87</v>
      </c>
      <c r="G1447" s="1" t="s">
        <v>49</v>
      </c>
      <c r="H1447" s="4">
        <v>-0.113622878037377</v>
      </c>
      <c r="I1447" s="5">
        <v>1.85574894586813E-10</v>
      </c>
      <c r="P1447" s="1" t="s">
        <v>124</v>
      </c>
      <c r="Q1447" s="1" t="s">
        <v>48</v>
      </c>
      <c r="R1447" s="4">
        <v>-6.7192223904663298E-2</v>
      </c>
      <c r="S1447" s="1">
        <v>5.5181988812168799E-2</v>
      </c>
    </row>
    <row r="1448" spans="1:19" x14ac:dyDescent="0.25">
      <c r="A1448" s="1" t="s">
        <v>96</v>
      </c>
      <c r="B1448" s="1" t="s">
        <v>15</v>
      </c>
      <c r="C1448" s="4">
        <v>0.45158307362141897</v>
      </c>
      <c r="D1448" s="1">
        <v>4.0175318238522699E-115</v>
      </c>
      <c r="F1448" s="1" t="s">
        <v>89</v>
      </c>
      <c r="G1448" s="1" t="s">
        <v>49</v>
      </c>
      <c r="H1448" s="4">
        <v>-0.18590268260848999</v>
      </c>
      <c r="I1448" s="5">
        <v>7.4673432176473101E-18</v>
      </c>
      <c r="P1448" s="1" t="s">
        <v>126</v>
      </c>
      <c r="Q1448" s="1" t="s">
        <v>48</v>
      </c>
      <c r="R1448" s="4">
        <v>-0.29483472645250203</v>
      </c>
      <c r="S1448" s="5">
        <v>8.2630619265566804E-18</v>
      </c>
    </row>
    <row r="1449" spans="1:19" x14ac:dyDescent="0.25">
      <c r="A1449" s="1" t="s">
        <v>98</v>
      </c>
      <c r="B1449" s="1" t="s">
        <v>15</v>
      </c>
      <c r="C1449" s="4">
        <v>0.45344432892393499</v>
      </c>
      <c r="D1449" s="1">
        <v>3.5726453998941402E-116</v>
      </c>
      <c r="F1449" s="1" t="s">
        <v>91</v>
      </c>
      <c r="G1449" s="1" t="s">
        <v>49</v>
      </c>
      <c r="H1449" s="4">
        <v>-0.12804893621827201</v>
      </c>
      <c r="I1449" s="5">
        <v>7.6044973968285997E-13</v>
      </c>
      <c r="P1449" s="1" t="s">
        <v>128</v>
      </c>
      <c r="Q1449" s="1" t="s">
        <v>48</v>
      </c>
      <c r="R1449" s="4">
        <v>-1.8347451686826201E-2</v>
      </c>
      <c r="S1449" s="1">
        <v>0.60095552473263902</v>
      </c>
    </row>
    <row r="1450" spans="1:19" x14ac:dyDescent="0.25">
      <c r="A1450" s="1" t="s">
        <v>100</v>
      </c>
      <c r="B1450" s="1" t="s">
        <v>15</v>
      </c>
      <c r="C1450" s="4">
        <v>0.44211212358208202</v>
      </c>
      <c r="D1450" s="1">
        <v>7.1068274239141497E-110</v>
      </c>
      <c r="F1450" s="1" t="s">
        <v>93</v>
      </c>
      <c r="G1450" s="1" t="s">
        <v>49</v>
      </c>
      <c r="H1450" s="4">
        <v>-0.13446560980054301</v>
      </c>
      <c r="I1450" s="5">
        <v>3.8087655630563099E-7</v>
      </c>
      <c r="P1450" s="1" t="s">
        <v>130</v>
      </c>
      <c r="Q1450" s="1" t="s">
        <v>48</v>
      </c>
      <c r="R1450" s="4">
        <v>6.7840886192538905E-2</v>
      </c>
      <c r="S1450" s="1">
        <v>5.2868467885699301E-2</v>
      </c>
    </row>
    <row r="1451" spans="1:19" x14ac:dyDescent="0.25">
      <c r="A1451" s="1" t="s">
        <v>102</v>
      </c>
      <c r="B1451" s="1" t="s">
        <v>15</v>
      </c>
      <c r="C1451" s="4">
        <v>0.39152044883125497</v>
      </c>
      <c r="D1451" s="1">
        <v>1.62727321747359E-84</v>
      </c>
      <c r="F1451" s="1" t="s">
        <v>95</v>
      </c>
      <c r="G1451" s="1" t="s">
        <v>49</v>
      </c>
      <c r="H1451" s="4">
        <v>-6.0260031823074697E-2</v>
      </c>
      <c r="I1451" s="1">
        <v>1.1221381967798E-4</v>
      </c>
      <c r="P1451" s="1" t="s">
        <v>132</v>
      </c>
      <c r="Q1451" s="1" t="s">
        <v>48</v>
      </c>
      <c r="R1451" s="4">
        <v>-0.16699130306662799</v>
      </c>
      <c r="S1451" s="5">
        <v>1.6374643401176999E-6</v>
      </c>
    </row>
    <row r="1452" spans="1:19" x14ac:dyDescent="0.25">
      <c r="A1452" s="1" t="s">
        <v>104</v>
      </c>
      <c r="B1452" s="1" t="s">
        <v>15</v>
      </c>
      <c r="C1452" s="4">
        <v>0.12775972261879401</v>
      </c>
      <c r="D1452" s="1">
        <v>8.99845738806653E-10</v>
      </c>
      <c r="F1452" s="1" t="s">
        <v>97</v>
      </c>
      <c r="G1452" s="1" t="s">
        <v>49</v>
      </c>
      <c r="H1452" s="4">
        <v>-0.140991358123534</v>
      </c>
      <c r="I1452" s="5">
        <v>4.1048059563090498E-16</v>
      </c>
      <c r="P1452" s="1" t="s">
        <v>134</v>
      </c>
      <c r="Q1452" s="1" t="s">
        <v>48</v>
      </c>
      <c r="R1452" s="4">
        <v>2.8616793908297699E-2</v>
      </c>
      <c r="S1452" s="1">
        <v>0.414573750237338</v>
      </c>
    </row>
    <row r="1453" spans="1:19" x14ac:dyDescent="0.25">
      <c r="A1453" s="1" t="s">
        <v>106</v>
      </c>
      <c r="B1453" s="1" t="s">
        <v>15</v>
      </c>
      <c r="C1453" s="4">
        <v>0.25114337709897899</v>
      </c>
      <c r="D1453" s="1">
        <v>3.5525643746811399E-34</v>
      </c>
      <c r="F1453" s="1" t="s">
        <v>99</v>
      </c>
      <c r="G1453" s="1" t="s">
        <v>49</v>
      </c>
      <c r="H1453" s="4">
        <v>-8.1257241761953494E-2</v>
      </c>
      <c r="I1453" s="5">
        <v>7.5054171162995205E-12</v>
      </c>
      <c r="P1453" s="1" t="s">
        <v>136</v>
      </c>
      <c r="Q1453" s="1" t="s">
        <v>48</v>
      </c>
      <c r="R1453" s="4">
        <v>-0.28752516405569101</v>
      </c>
      <c r="S1453" s="5">
        <v>5.6088964086582905E-17</v>
      </c>
    </row>
    <row r="1454" spans="1:19" x14ac:dyDescent="0.25">
      <c r="A1454" s="1" t="s">
        <v>108</v>
      </c>
      <c r="B1454" s="1" t="s">
        <v>15</v>
      </c>
      <c r="C1454" s="4">
        <v>0.20206452671639299</v>
      </c>
      <c r="D1454" s="1">
        <v>1.8401764060957201E-22</v>
      </c>
      <c r="F1454" s="1" t="s">
        <v>101</v>
      </c>
      <c r="G1454" s="1" t="s">
        <v>49</v>
      </c>
      <c r="H1454" s="4">
        <v>3.1260027380702597E-2</v>
      </c>
      <c r="I1454" s="1">
        <v>0.96583596386558801</v>
      </c>
      <c r="P1454" s="1" t="s">
        <v>138</v>
      </c>
      <c r="Q1454" s="1" t="s">
        <v>48</v>
      </c>
      <c r="R1454" s="4">
        <v>-0.21387928471291401</v>
      </c>
      <c r="S1454" s="5">
        <v>6.9155520348417103E-10</v>
      </c>
    </row>
    <row r="1455" spans="1:19" x14ac:dyDescent="0.25">
      <c r="A1455" s="1" t="s">
        <v>109</v>
      </c>
      <c r="B1455" s="1" t="s">
        <v>15</v>
      </c>
      <c r="C1455" s="4">
        <v>0.31267420134002899</v>
      </c>
      <c r="D1455" s="1">
        <v>5.8613551675931704E-53</v>
      </c>
      <c r="F1455" s="1" t="s">
        <v>103</v>
      </c>
      <c r="G1455" s="1" t="s">
        <v>49</v>
      </c>
      <c r="H1455" s="4">
        <v>0.10745450024289099</v>
      </c>
      <c r="I1455" s="1">
        <v>0.25815682082632802</v>
      </c>
      <c r="P1455" s="1" t="s">
        <v>140</v>
      </c>
      <c r="Q1455" s="1" t="s">
        <v>48</v>
      </c>
      <c r="R1455" s="4">
        <v>-0.10385444356632199</v>
      </c>
      <c r="S1455" s="1">
        <v>2.99415400702164E-3</v>
      </c>
    </row>
    <row r="1456" spans="1:19" x14ac:dyDescent="0.25">
      <c r="A1456" s="1" t="s">
        <v>110</v>
      </c>
      <c r="B1456" s="1" t="s">
        <v>15</v>
      </c>
      <c r="C1456" s="4">
        <v>0.496249751030643</v>
      </c>
      <c r="D1456" s="1">
        <v>3.12777091134297E-142</v>
      </c>
      <c r="F1456" s="1" t="s">
        <v>105</v>
      </c>
      <c r="G1456" s="1" t="s">
        <v>49</v>
      </c>
      <c r="H1456" s="4">
        <v>-0.11679946800458001</v>
      </c>
      <c r="I1456" s="5">
        <v>1.23283970133936E-13</v>
      </c>
      <c r="P1456" s="1" t="s">
        <v>142</v>
      </c>
      <c r="Q1456" s="1" t="s">
        <v>48</v>
      </c>
      <c r="R1456" s="4">
        <v>-3.8482790705569703E-2</v>
      </c>
      <c r="S1456" s="1">
        <v>0.27249502205125198</v>
      </c>
    </row>
    <row r="1457" spans="1:19" x14ac:dyDescent="0.25">
      <c r="A1457" s="1" t="s">
        <v>112</v>
      </c>
      <c r="B1457" s="1" t="s">
        <v>15</v>
      </c>
      <c r="C1457" s="4">
        <v>0.49439878479863603</v>
      </c>
      <c r="D1457" s="1">
        <v>5.01608142982415E-141</v>
      </c>
      <c r="F1457" s="1" t="s">
        <v>107</v>
      </c>
      <c r="G1457" s="1" t="s">
        <v>49</v>
      </c>
      <c r="H1457" s="4">
        <v>-0.199380148266179</v>
      </c>
      <c r="I1457" s="5">
        <v>1.21245521064409E-12</v>
      </c>
      <c r="P1457" s="1" t="s">
        <v>144</v>
      </c>
      <c r="Q1457" s="1" t="s">
        <v>48</v>
      </c>
      <c r="R1457" s="4">
        <v>7.0489993325381403E-2</v>
      </c>
      <c r="S1457" s="1">
        <v>4.42434410583269E-2</v>
      </c>
    </row>
    <row r="1458" spans="1:19" x14ac:dyDescent="0.25">
      <c r="A1458" s="1" t="s">
        <v>113</v>
      </c>
      <c r="B1458" s="1" t="s">
        <v>15</v>
      </c>
      <c r="C1458" s="4">
        <v>0.47541597449219303</v>
      </c>
      <c r="D1458" s="1">
        <v>4.3767379653899398E-129</v>
      </c>
      <c r="P1458" s="1" t="s">
        <v>146</v>
      </c>
      <c r="Q1458" s="1" t="s">
        <v>48</v>
      </c>
      <c r="R1458" s="4">
        <v>4.7422108523786601E-4</v>
      </c>
      <c r="S1458" s="1">
        <v>0.98921501745939999</v>
      </c>
    </row>
    <row r="1459" spans="1:19" x14ac:dyDescent="0.25">
      <c r="A1459" s="1" t="s">
        <v>115</v>
      </c>
      <c r="B1459" s="1" t="s">
        <v>15</v>
      </c>
      <c r="C1459" s="4">
        <v>0.42955920650482998</v>
      </c>
      <c r="D1459" s="1">
        <v>3.59070440044308E-103</v>
      </c>
      <c r="P1459" s="1" t="s">
        <v>148</v>
      </c>
      <c r="Q1459" s="1" t="s">
        <v>48</v>
      </c>
      <c r="R1459" s="4">
        <v>-0.157381433461625</v>
      </c>
      <c r="S1459" s="5">
        <v>6.3549579444542596E-6</v>
      </c>
    </row>
    <row r="1460" spans="1:19" x14ac:dyDescent="0.25">
      <c r="A1460" s="1" t="s">
        <v>117</v>
      </c>
      <c r="B1460" s="1" t="s">
        <v>15</v>
      </c>
      <c r="C1460" s="4">
        <v>0.34236386632978999</v>
      </c>
      <c r="D1460" s="1">
        <v>8.62180895731844E-64</v>
      </c>
      <c r="P1460" s="1" t="s">
        <v>150</v>
      </c>
      <c r="Q1460" s="1" t="s">
        <v>48</v>
      </c>
      <c r="R1460" s="4">
        <v>-0.12682419876015</v>
      </c>
      <c r="S1460" s="1">
        <v>2.83737400844939E-4</v>
      </c>
    </row>
    <row r="1461" spans="1:19" x14ac:dyDescent="0.25">
      <c r="A1461" s="1" t="s">
        <v>119</v>
      </c>
      <c r="B1461" s="1" t="s">
        <v>15</v>
      </c>
      <c r="C1461" s="4">
        <v>0.473812869680584</v>
      </c>
      <c r="D1461" s="1">
        <v>4.1255816106776198E-128</v>
      </c>
      <c r="P1461" s="1" t="s">
        <v>152</v>
      </c>
      <c r="Q1461" s="1" t="s">
        <v>48</v>
      </c>
      <c r="R1461" s="4">
        <v>-0.129762174939621</v>
      </c>
      <c r="S1461" s="1">
        <v>2.0360027329499901E-4</v>
      </c>
    </row>
    <row r="1462" spans="1:19" x14ac:dyDescent="0.25">
      <c r="A1462" s="1" t="s">
        <v>121</v>
      </c>
      <c r="B1462" s="1" t="s">
        <v>15</v>
      </c>
      <c r="C1462" s="4">
        <v>0.38243657776797602</v>
      </c>
      <c r="D1462" s="1">
        <v>2.0766399659811799E-80</v>
      </c>
      <c r="P1462" s="1" t="s">
        <v>154</v>
      </c>
      <c r="Q1462" s="1" t="s">
        <v>48</v>
      </c>
      <c r="R1462" s="4">
        <v>-0.27183225489783103</v>
      </c>
      <c r="S1462" s="5">
        <v>2.8433311126174998E-15</v>
      </c>
    </row>
    <row r="1463" spans="1:19" x14ac:dyDescent="0.25">
      <c r="A1463" s="1" t="s">
        <v>123</v>
      </c>
      <c r="B1463" s="1" t="s">
        <v>15</v>
      </c>
      <c r="C1463" s="4">
        <v>0.39972798008843902</v>
      </c>
      <c r="D1463" s="1">
        <v>2.4482465960341699E-88</v>
      </c>
      <c r="P1463" s="1" t="s">
        <v>97</v>
      </c>
      <c r="Q1463" s="1" t="s">
        <v>48</v>
      </c>
      <c r="R1463" s="4">
        <v>-6.6876076135132204E-2</v>
      </c>
      <c r="S1463" s="1">
        <v>5.6339738598178798E-2</v>
      </c>
    </row>
    <row r="1464" spans="1:19" x14ac:dyDescent="0.25">
      <c r="A1464" s="1" t="s">
        <v>125</v>
      </c>
      <c r="B1464" s="1" t="s">
        <v>15</v>
      </c>
      <c r="C1464" s="4">
        <v>0.39323454310772399</v>
      </c>
      <c r="D1464" s="1">
        <v>2.6427763924248201E-85</v>
      </c>
      <c r="P1464" s="1" t="s">
        <v>157</v>
      </c>
      <c r="Q1464" s="1" t="s">
        <v>48</v>
      </c>
      <c r="R1464" s="4">
        <v>-0.27014800776873299</v>
      </c>
      <c r="S1464" s="5">
        <v>4.2693964860103503E-15</v>
      </c>
    </row>
    <row r="1465" spans="1:19" x14ac:dyDescent="0.25">
      <c r="A1465" s="1" t="s">
        <v>127</v>
      </c>
      <c r="B1465" s="1" t="s">
        <v>15</v>
      </c>
      <c r="C1465" s="4">
        <v>0.53456518014267795</v>
      </c>
      <c r="D1465" s="1">
        <v>6.3632140216893601E-169</v>
      </c>
      <c r="P1465" s="1" t="s">
        <v>159</v>
      </c>
      <c r="Q1465" s="1" t="s">
        <v>48</v>
      </c>
      <c r="R1465" s="4">
        <v>-0.106138331195163</v>
      </c>
      <c r="S1465" s="1">
        <v>2.4134879141535499E-3</v>
      </c>
    </row>
    <row r="1466" spans="1:19" x14ac:dyDescent="0.25">
      <c r="A1466" s="1" t="s">
        <v>129</v>
      </c>
      <c r="B1466" s="1" t="s">
        <v>15</v>
      </c>
      <c r="C1466" s="4">
        <v>0.44692427702100401</v>
      </c>
      <c r="D1466" s="1">
        <v>1.6073382849219E-112</v>
      </c>
      <c r="P1466" s="1" t="s">
        <v>161</v>
      </c>
      <c r="Q1466" s="1" t="s">
        <v>48</v>
      </c>
      <c r="R1466" s="4">
        <v>-3.7556137740995801E-3</v>
      </c>
      <c r="S1466" s="1">
        <v>0.91474784495592298</v>
      </c>
    </row>
    <row r="1467" spans="1:19" x14ac:dyDescent="0.25">
      <c r="A1467" s="1" t="s">
        <v>131</v>
      </c>
      <c r="B1467" s="1" t="s">
        <v>15</v>
      </c>
      <c r="C1467" s="4">
        <v>0.40639688852269901</v>
      </c>
      <c r="D1467" s="1">
        <v>1.5935289979160301E-91</v>
      </c>
      <c r="P1467" s="1" t="s">
        <v>163</v>
      </c>
      <c r="Q1467" s="1" t="s">
        <v>48</v>
      </c>
      <c r="R1467" s="4">
        <v>-9.0696156313607307E-2</v>
      </c>
      <c r="S1467" s="1">
        <v>9.5814561102341694E-3</v>
      </c>
    </row>
    <row r="1468" spans="1:19" x14ac:dyDescent="0.25">
      <c r="A1468" s="1" t="s">
        <v>133</v>
      </c>
      <c r="B1468" s="1" t="s">
        <v>15</v>
      </c>
      <c r="C1468" s="4">
        <v>0.41974753115320301</v>
      </c>
      <c r="D1468" s="1">
        <v>3.9895741988730399E-98</v>
      </c>
      <c r="P1468" s="1" t="s">
        <v>165</v>
      </c>
      <c r="Q1468" s="1" t="s">
        <v>48</v>
      </c>
      <c r="R1468" s="4">
        <v>-0.27160880601120901</v>
      </c>
      <c r="S1468" s="5">
        <v>3.0013735546567901E-15</v>
      </c>
    </row>
    <row r="1469" spans="1:19" x14ac:dyDescent="0.25">
      <c r="A1469" s="1" t="s">
        <v>135</v>
      </c>
      <c r="B1469" s="1" t="s">
        <v>15</v>
      </c>
      <c r="C1469" s="4">
        <v>0.42331278410769202</v>
      </c>
      <c r="D1469" s="1">
        <v>6.1205478920976497E-100</v>
      </c>
      <c r="P1469" s="1" t="s">
        <v>167</v>
      </c>
      <c r="Q1469" s="1" t="s">
        <v>48</v>
      </c>
      <c r="R1469" s="4">
        <v>0.18870183202219301</v>
      </c>
      <c r="S1469" s="5">
        <v>5.7096234922404003E-8</v>
      </c>
    </row>
    <row r="1470" spans="1:19" x14ac:dyDescent="0.25">
      <c r="A1470" s="1" t="s">
        <v>137</v>
      </c>
      <c r="B1470" s="1" t="s">
        <v>15</v>
      </c>
      <c r="C1470" s="4">
        <v>0.51093947589935496</v>
      </c>
      <c r="D1470" s="1">
        <v>4.6053235749580299E-152</v>
      </c>
      <c r="P1470" s="1" t="s">
        <v>169</v>
      </c>
      <c r="Q1470" s="1" t="s">
        <v>48</v>
      </c>
      <c r="R1470" s="4">
        <v>-7.4997795414484494E-2</v>
      </c>
      <c r="S1470" s="1">
        <v>3.2291634758008302E-2</v>
      </c>
    </row>
    <row r="1471" spans="1:19" x14ac:dyDescent="0.25">
      <c r="A1471" s="1" t="s">
        <v>139</v>
      </c>
      <c r="B1471" s="1" t="s">
        <v>15</v>
      </c>
      <c r="C1471" s="4">
        <v>0.45134986919460202</v>
      </c>
      <c r="D1471" s="1">
        <v>5.4347530280688002E-115</v>
      </c>
      <c r="P1471" s="1" t="s">
        <v>171</v>
      </c>
      <c r="Q1471" s="1" t="s">
        <v>48</v>
      </c>
      <c r="R1471" s="4">
        <v>9.11922171140544E-3</v>
      </c>
      <c r="S1471" s="1">
        <v>0.79490755529745305</v>
      </c>
    </row>
    <row r="1472" spans="1:19" x14ac:dyDescent="0.25">
      <c r="A1472" s="1" t="s">
        <v>141</v>
      </c>
      <c r="B1472" s="1" t="s">
        <v>15</v>
      </c>
      <c r="C1472" s="4">
        <v>0.253217999864084</v>
      </c>
      <c r="D1472" s="1">
        <v>9.8524118100332408E-35</v>
      </c>
      <c r="P1472" s="1" t="s">
        <v>114</v>
      </c>
      <c r="Q1472" s="1" t="s">
        <v>45</v>
      </c>
      <c r="R1472" s="4">
        <v>-2.1230315388378902E-2</v>
      </c>
      <c r="S1472" s="1">
        <v>0.54502926248502304</v>
      </c>
    </row>
    <row r="1473" spans="1:19" x14ac:dyDescent="0.25">
      <c r="A1473" s="1" t="s">
        <v>143</v>
      </c>
      <c r="B1473" s="1" t="s">
        <v>15</v>
      </c>
      <c r="C1473" s="4">
        <v>0.20046807735772801</v>
      </c>
      <c r="D1473" s="1">
        <v>3.9808066902170701E-22</v>
      </c>
      <c r="P1473" s="1" t="s">
        <v>116</v>
      </c>
      <c r="Q1473" s="1" t="s">
        <v>45</v>
      </c>
      <c r="R1473" s="4">
        <v>4.0428097620770202E-2</v>
      </c>
      <c r="S1473" s="1">
        <v>0.248972150502629</v>
      </c>
    </row>
    <row r="1474" spans="1:19" x14ac:dyDescent="0.25">
      <c r="A1474" s="1" t="s">
        <v>145</v>
      </c>
      <c r="B1474" s="1" t="s">
        <v>15</v>
      </c>
      <c r="C1474" s="4">
        <v>0.22183612914187301</v>
      </c>
      <c r="D1474" s="1">
        <v>7.5514189792326506E-27</v>
      </c>
      <c r="P1474" s="1" t="s">
        <v>118</v>
      </c>
      <c r="Q1474" s="1" t="s">
        <v>45</v>
      </c>
      <c r="R1474" s="4">
        <v>2.8379847356590601E-2</v>
      </c>
      <c r="S1474" s="1">
        <v>0.41845005763988402</v>
      </c>
    </row>
    <row r="1475" spans="1:19" x14ac:dyDescent="0.25">
      <c r="A1475" s="1" t="s">
        <v>147</v>
      </c>
      <c r="B1475" s="1" t="s">
        <v>15</v>
      </c>
      <c r="C1475" s="4">
        <v>0.21132779032248</v>
      </c>
      <c r="D1475" s="1">
        <v>1.8379918704172801E-24</v>
      </c>
      <c r="P1475" s="1" t="s">
        <v>120</v>
      </c>
      <c r="Q1475" s="1" t="s">
        <v>45</v>
      </c>
      <c r="R1475" s="4">
        <v>4.2129042919747802E-3</v>
      </c>
      <c r="S1475" s="1">
        <v>0.90441439448100802</v>
      </c>
    </row>
    <row r="1476" spans="1:19" x14ac:dyDescent="0.25">
      <c r="A1476" s="1" t="s">
        <v>149</v>
      </c>
      <c r="B1476" s="1" t="s">
        <v>15</v>
      </c>
      <c r="C1476" s="4">
        <v>0.50939053755931896</v>
      </c>
      <c r="D1476" s="1">
        <v>5.2820907674172598E-151</v>
      </c>
      <c r="P1476" s="1" t="s">
        <v>122</v>
      </c>
      <c r="Q1476" s="1" t="s">
        <v>45</v>
      </c>
      <c r="R1476" s="4">
        <v>-6.5961843103501894E-2</v>
      </c>
      <c r="S1476" s="1">
        <v>5.9801780086016498E-2</v>
      </c>
    </row>
    <row r="1477" spans="1:19" x14ac:dyDescent="0.25">
      <c r="A1477" s="1" t="s">
        <v>151</v>
      </c>
      <c r="B1477" s="1" t="s">
        <v>15</v>
      </c>
      <c r="C1477" s="4">
        <v>0.29346821259019701</v>
      </c>
      <c r="D1477" s="1">
        <v>1.3977458303021301E-46</v>
      </c>
      <c r="P1477" s="1" t="s">
        <v>124</v>
      </c>
      <c r="Q1477" s="1" t="s">
        <v>45</v>
      </c>
      <c r="R1477" s="4">
        <v>-7.5436759727604399E-2</v>
      </c>
      <c r="S1477" s="1">
        <v>3.1291368523987499E-2</v>
      </c>
    </row>
    <row r="1478" spans="1:19" x14ac:dyDescent="0.25">
      <c r="A1478" s="1" t="s">
        <v>153</v>
      </c>
      <c r="B1478" s="1" t="s">
        <v>15</v>
      </c>
      <c r="C1478" s="4">
        <v>0.24440640514251399</v>
      </c>
      <c r="D1478" s="1">
        <v>2.1085037996697499E-32</v>
      </c>
      <c r="P1478" s="1" t="s">
        <v>126</v>
      </c>
      <c r="Q1478" s="1" t="s">
        <v>45</v>
      </c>
      <c r="R1478" s="4">
        <v>4.3771148865050701E-2</v>
      </c>
      <c r="S1478" s="1">
        <v>0.21193288711871799</v>
      </c>
    </row>
    <row r="1479" spans="1:19" x14ac:dyDescent="0.25">
      <c r="A1479" s="1" t="s">
        <v>155</v>
      </c>
      <c r="B1479" s="1" t="s">
        <v>15</v>
      </c>
      <c r="C1479" s="4">
        <v>0.24639408579741501</v>
      </c>
      <c r="D1479" s="1">
        <v>6.4023139058537501E-33</v>
      </c>
      <c r="P1479" s="1" t="s">
        <v>128</v>
      </c>
      <c r="Q1479" s="1" t="s">
        <v>45</v>
      </c>
      <c r="R1479" s="4">
        <v>-0.16356076965314401</v>
      </c>
      <c r="S1479" s="5">
        <v>2.6811848529000999E-6</v>
      </c>
    </row>
    <row r="1480" spans="1:19" x14ac:dyDescent="0.25">
      <c r="A1480" s="1" t="s">
        <v>156</v>
      </c>
      <c r="B1480" s="1" t="s">
        <v>15</v>
      </c>
      <c r="C1480" s="4">
        <v>0.22553990230533899</v>
      </c>
      <c r="D1480" s="1">
        <v>1.01625557118081E-27</v>
      </c>
      <c r="P1480" s="1" t="s">
        <v>130</v>
      </c>
      <c r="Q1480" s="1" t="s">
        <v>45</v>
      </c>
      <c r="R1480" s="4">
        <v>0.108307631843356</v>
      </c>
      <c r="S1480" s="1">
        <v>1.9591533801184302E-3</v>
      </c>
    </row>
    <row r="1481" spans="1:19" x14ac:dyDescent="0.25">
      <c r="A1481" s="1" t="s">
        <v>158</v>
      </c>
      <c r="B1481" s="1" t="s">
        <v>15</v>
      </c>
      <c r="C1481" s="4">
        <v>0.39208693834744801</v>
      </c>
      <c r="D1481" s="1">
        <v>8.9349153026516199E-85</v>
      </c>
      <c r="P1481" s="1" t="s">
        <v>132</v>
      </c>
      <c r="Q1481" s="1" t="s">
        <v>45</v>
      </c>
      <c r="R1481" s="4">
        <v>4.1223676578817099E-2</v>
      </c>
      <c r="S1481" s="1">
        <v>0.23977258010987501</v>
      </c>
    </row>
    <row r="1482" spans="1:19" x14ac:dyDescent="0.25">
      <c r="A1482" s="1" t="s">
        <v>160</v>
      </c>
      <c r="B1482" s="1" t="s">
        <v>15</v>
      </c>
      <c r="C1482" s="4">
        <v>0.331455108948567</v>
      </c>
      <c r="D1482" s="1">
        <v>1.1394701125240499E-59</v>
      </c>
      <c r="P1482" s="1" t="s">
        <v>134</v>
      </c>
      <c r="Q1482" s="1" t="s">
        <v>45</v>
      </c>
      <c r="R1482" s="4">
        <v>9.1415293983043797E-4</v>
      </c>
      <c r="S1482" s="1">
        <v>0.97921157466735198</v>
      </c>
    </row>
    <row r="1483" spans="1:19" x14ac:dyDescent="0.25">
      <c r="A1483" s="1" t="s">
        <v>162</v>
      </c>
      <c r="B1483" s="1" t="s">
        <v>15</v>
      </c>
      <c r="C1483" s="4">
        <v>0.251952661145045</v>
      </c>
      <c r="D1483" s="1">
        <v>2.1571251624121101E-34</v>
      </c>
      <c r="P1483" s="1" t="s">
        <v>136</v>
      </c>
      <c r="Q1483" s="1" t="s">
        <v>45</v>
      </c>
      <c r="R1483" s="4">
        <v>-8.7183580383798795E-2</v>
      </c>
      <c r="S1483" s="1">
        <v>1.27794507138012E-2</v>
      </c>
    </row>
    <row r="1484" spans="1:19" x14ac:dyDescent="0.25">
      <c r="A1484" s="1" t="s">
        <v>164</v>
      </c>
      <c r="B1484" s="1" t="s">
        <v>15</v>
      </c>
      <c r="C1484" s="4">
        <v>0.31119929427122001</v>
      </c>
      <c r="D1484" s="1">
        <v>1.8833321567053801E-52</v>
      </c>
      <c r="P1484" s="1" t="s">
        <v>138</v>
      </c>
      <c r="Q1484" s="1" t="s">
        <v>45</v>
      </c>
      <c r="R1484" s="4">
        <v>-6.0559023687841796E-3</v>
      </c>
      <c r="S1484" s="1">
        <v>0.86294904879683798</v>
      </c>
    </row>
    <row r="1485" spans="1:19" x14ac:dyDescent="0.25">
      <c r="A1485" s="1" t="s">
        <v>166</v>
      </c>
      <c r="B1485" s="1" t="s">
        <v>15</v>
      </c>
      <c r="C1485" s="4">
        <v>0.46263197765340902</v>
      </c>
      <c r="D1485" s="1">
        <v>1.8554470816438499E-121</v>
      </c>
      <c r="P1485" s="1" t="s">
        <v>140</v>
      </c>
      <c r="Q1485" s="1" t="s">
        <v>45</v>
      </c>
      <c r="R1485" s="4">
        <v>-4.4484068197051897E-2</v>
      </c>
      <c r="S1485" s="1">
        <v>0.204576921137926</v>
      </c>
    </row>
    <row r="1486" spans="1:19" x14ac:dyDescent="0.25">
      <c r="A1486" s="1" t="s">
        <v>168</v>
      </c>
      <c r="B1486" s="1" t="s">
        <v>15</v>
      </c>
      <c r="C1486" s="4">
        <v>2.7506348690369501E-2</v>
      </c>
      <c r="D1486" s="1">
        <v>0.18891259534146701</v>
      </c>
      <c r="P1486" s="1" t="s">
        <v>142</v>
      </c>
      <c r="Q1486" s="1" t="s">
        <v>45</v>
      </c>
      <c r="R1486" s="4">
        <v>-6.8124476897493999E-2</v>
      </c>
      <c r="S1486" s="1">
        <v>5.1882735256271802E-2</v>
      </c>
    </row>
    <row r="1487" spans="1:19" x14ac:dyDescent="0.25">
      <c r="A1487" s="1" t="s">
        <v>170</v>
      </c>
      <c r="B1487" s="1" t="s">
        <v>15</v>
      </c>
      <c r="C1487" s="4">
        <v>2.3419765415833699E-2</v>
      </c>
      <c r="D1487" s="1">
        <v>0.26333024185162601</v>
      </c>
      <c r="P1487" s="1" t="s">
        <v>144</v>
      </c>
      <c r="Q1487" s="1" t="s">
        <v>45</v>
      </c>
      <c r="R1487" s="4">
        <v>4.8114666899129001E-2</v>
      </c>
      <c r="S1487" s="1">
        <v>0.16997816299553301</v>
      </c>
    </row>
    <row r="1488" spans="1:19" x14ac:dyDescent="0.25">
      <c r="A1488" s="1" t="s">
        <v>172</v>
      </c>
      <c r="B1488" s="1" t="s">
        <v>15</v>
      </c>
      <c r="C1488" s="4">
        <v>-5.4582477200164299E-2</v>
      </c>
      <c r="D1488" s="1">
        <v>9.0937895223852701E-3</v>
      </c>
      <c r="P1488" s="1" t="s">
        <v>146</v>
      </c>
      <c r="Q1488" s="1" t="s">
        <v>45</v>
      </c>
      <c r="R1488" s="4">
        <v>-3.8976329079590401E-2</v>
      </c>
      <c r="S1488" s="1">
        <v>0.26638814347605999</v>
      </c>
    </row>
    <row r="1489" spans="1:19" x14ac:dyDescent="0.25">
      <c r="A1489" s="1" t="s">
        <v>173</v>
      </c>
      <c r="B1489" s="1" t="s">
        <v>15</v>
      </c>
      <c r="C1489" s="4">
        <v>0.202789935812662</v>
      </c>
      <c r="D1489" s="1">
        <v>1.2931633130564E-22</v>
      </c>
      <c r="P1489" s="1" t="s">
        <v>148</v>
      </c>
      <c r="Q1489" s="1" t="s">
        <v>45</v>
      </c>
      <c r="R1489" s="4">
        <v>-7.7855593849011695E-2</v>
      </c>
      <c r="S1489" s="1">
        <v>2.6242752506346799E-2</v>
      </c>
    </row>
    <row r="1490" spans="1:19" x14ac:dyDescent="0.25">
      <c r="A1490" s="1" t="s">
        <v>174</v>
      </c>
      <c r="B1490" s="1" t="s">
        <v>15</v>
      </c>
      <c r="C1490" s="4">
        <v>-4.7142538176803098E-2</v>
      </c>
      <c r="D1490" s="1">
        <v>2.4289142900665799E-2</v>
      </c>
      <c r="P1490" s="1" t="s">
        <v>150</v>
      </c>
      <c r="Q1490" s="1" t="s">
        <v>45</v>
      </c>
      <c r="R1490" s="4">
        <v>2.1146094314222999E-2</v>
      </c>
      <c r="S1490" s="1">
        <v>0.54662585293752397</v>
      </c>
    </row>
    <row r="1491" spans="1:19" x14ac:dyDescent="0.25">
      <c r="A1491" s="1" t="s">
        <v>175</v>
      </c>
      <c r="B1491" s="1" t="s">
        <v>15</v>
      </c>
      <c r="C1491" s="4">
        <v>0.33797690126823199</v>
      </c>
      <c r="D1491" s="1">
        <v>4.1015279245511902E-62</v>
      </c>
      <c r="P1491" s="1" t="s">
        <v>152</v>
      </c>
      <c r="Q1491" s="1" t="s">
        <v>45</v>
      </c>
      <c r="R1491" s="4">
        <v>2.6729724558848301E-2</v>
      </c>
      <c r="S1491" s="1">
        <v>0.446029799991914</v>
      </c>
    </row>
    <row r="1492" spans="1:19" x14ac:dyDescent="0.25">
      <c r="A1492" s="1" t="s">
        <v>176</v>
      </c>
      <c r="B1492" s="1" t="s">
        <v>15</v>
      </c>
      <c r="C1492" s="4">
        <v>4.4575394475187297E-2</v>
      </c>
      <c r="D1492" s="1">
        <v>3.3193258952128199E-2</v>
      </c>
      <c r="P1492" s="1" t="s">
        <v>154</v>
      </c>
      <c r="Q1492" s="1" t="s">
        <v>45</v>
      </c>
      <c r="R1492" s="4">
        <v>8.7290214574145108E-3</v>
      </c>
      <c r="S1492" s="1">
        <v>0.803499897811496</v>
      </c>
    </row>
    <row r="1493" spans="1:19" x14ac:dyDescent="0.25">
      <c r="A1493" s="1" t="s">
        <v>177</v>
      </c>
      <c r="B1493" s="1" t="s">
        <v>15</v>
      </c>
      <c r="C1493" s="4">
        <v>4.93729143104846E-2</v>
      </c>
      <c r="D1493" s="1">
        <v>1.83133115020148E-2</v>
      </c>
      <c r="P1493" s="1" t="s">
        <v>97</v>
      </c>
      <c r="Q1493" s="1" t="s">
        <v>45</v>
      </c>
      <c r="R1493" s="4">
        <v>3.2920029888254099E-2</v>
      </c>
      <c r="S1493" s="1">
        <v>0.34792602211019802</v>
      </c>
    </row>
    <row r="1494" spans="1:19" x14ac:dyDescent="0.25">
      <c r="A1494" s="1" t="s">
        <v>178</v>
      </c>
      <c r="B1494" s="1" t="s">
        <v>15</v>
      </c>
      <c r="C1494" s="4">
        <v>0.108970210813866</v>
      </c>
      <c r="D1494" s="1">
        <v>1.7952718964978501E-7</v>
      </c>
      <c r="P1494" s="1" t="s">
        <v>157</v>
      </c>
      <c r="Q1494" s="1" t="s">
        <v>45</v>
      </c>
      <c r="R1494" s="4">
        <v>-7.6723628305731206E-2</v>
      </c>
      <c r="S1494" s="1">
        <v>2.8510523770744499E-2</v>
      </c>
    </row>
    <row r="1495" spans="1:19" x14ac:dyDescent="0.25">
      <c r="A1495" s="1" t="s">
        <v>179</v>
      </c>
      <c r="B1495" s="1" t="s">
        <v>15</v>
      </c>
      <c r="C1495" s="4">
        <v>2.3255730097721101E-2</v>
      </c>
      <c r="D1495" s="1">
        <v>0.26668981009861598</v>
      </c>
      <c r="P1495" s="1" t="s">
        <v>159</v>
      </c>
      <c r="Q1495" s="1" t="s">
        <v>45</v>
      </c>
      <c r="R1495" s="4">
        <v>2.4501144960017599E-2</v>
      </c>
      <c r="S1495" s="1">
        <v>0.48486767919212198</v>
      </c>
    </row>
    <row r="1496" spans="1:19" x14ac:dyDescent="0.25">
      <c r="A1496" s="1" t="s">
        <v>180</v>
      </c>
      <c r="B1496" s="1" t="s">
        <v>15</v>
      </c>
      <c r="C1496" s="4">
        <v>0.303473283528578</v>
      </c>
      <c r="D1496" s="1">
        <v>7.6449557475357296E-50</v>
      </c>
      <c r="P1496" s="1" t="s">
        <v>161</v>
      </c>
      <c r="Q1496" s="1" t="s">
        <v>45</v>
      </c>
      <c r="R1496" s="4">
        <v>-4.0285600726692001E-3</v>
      </c>
      <c r="S1496" s="1">
        <v>0.90857819994139599</v>
      </c>
    </row>
    <row r="1497" spans="1:19" x14ac:dyDescent="0.25">
      <c r="A1497" s="1" t="s">
        <v>181</v>
      </c>
      <c r="B1497" s="1" t="s">
        <v>15</v>
      </c>
      <c r="C1497" s="4">
        <v>-5.2474334302477698E-3</v>
      </c>
      <c r="D1497" s="1">
        <v>0.80213056296567997</v>
      </c>
      <c r="P1497" s="1" t="s">
        <v>163</v>
      </c>
      <c r="Q1497" s="1" t="s">
        <v>45</v>
      </c>
      <c r="R1497" s="4">
        <v>-0.10735666638308999</v>
      </c>
      <c r="S1497" s="1">
        <v>2.14769501607299E-3</v>
      </c>
    </row>
    <row r="1498" spans="1:19" x14ac:dyDescent="0.25">
      <c r="A1498" s="1" t="s">
        <v>182</v>
      </c>
      <c r="B1498" s="1" t="s">
        <v>15</v>
      </c>
      <c r="C1498" s="4">
        <v>3.1696023025467902E-2</v>
      </c>
      <c r="D1498" s="1">
        <v>0.130023126082871</v>
      </c>
      <c r="P1498" s="1" t="s">
        <v>165</v>
      </c>
      <c r="Q1498" s="1" t="s">
        <v>45</v>
      </c>
      <c r="R1498" s="4">
        <v>-1.31391562735866E-2</v>
      </c>
      <c r="S1498" s="1">
        <v>0.70800276643119298</v>
      </c>
    </row>
    <row r="1499" spans="1:19" x14ac:dyDescent="0.25">
      <c r="A1499" s="1" t="s">
        <v>183</v>
      </c>
      <c r="B1499" s="1" t="s">
        <v>15</v>
      </c>
      <c r="C1499" s="4">
        <v>-5.2583680918105197E-2</v>
      </c>
      <c r="D1499" s="1">
        <v>1.19760183236742E-2</v>
      </c>
      <c r="P1499" s="1" t="s">
        <v>167</v>
      </c>
      <c r="Q1499" s="1" t="s">
        <v>45</v>
      </c>
      <c r="R1499" s="4">
        <v>-2.90730064021109E-4</v>
      </c>
      <c r="S1499" s="1">
        <v>0.99338794024680699</v>
      </c>
    </row>
    <row r="1500" spans="1:19" x14ac:dyDescent="0.25">
      <c r="A1500" s="1" t="s">
        <v>184</v>
      </c>
      <c r="B1500" s="1" t="s">
        <v>15</v>
      </c>
      <c r="C1500" s="4">
        <v>5.5595792611161397E-2</v>
      </c>
      <c r="D1500" s="1">
        <v>7.8837368550424298E-3</v>
      </c>
      <c r="P1500" s="1" t="s">
        <v>169</v>
      </c>
      <c r="Q1500" s="1" t="s">
        <v>45</v>
      </c>
      <c r="R1500" s="4">
        <v>-1.68014815269204E-2</v>
      </c>
      <c r="S1500" s="1">
        <v>0.63197436955435804</v>
      </c>
    </row>
    <row r="1501" spans="1:19" x14ac:dyDescent="0.25">
      <c r="A1501" s="1" t="s">
        <v>185</v>
      </c>
      <c r="B1501" s="1" t="s">
        <v>15</v>
      </c>
      <c r="C1501" s="4">
        <v>-3.91163449732101E-2</v>
      </c>
      <c r="D1501" s="1">
        <v>6.16645850946878E-2</v>
      </c>
      <c r="P1501" s="1" t="s">
        <v>171</v>
      </c>
      <c r="Q1501" s="1" t="s">
        <v>45</v>
      </c>
      <c r="R1501" s="4">
        <v>2.4128653171727198E-2</v>
      </c>
      <c r="S1501" s="1">
        <v>0.49153298386708599</v>
      </c>
    </row>
    <row r="1502" spans="1:19" x14ac:dyDescent="0.25">
      <c r="A1502" s="1" t="s">
        <v>186</v>
      </c>
      <c r="B1502" s="1" t="s">
        <v>15</v>
      </c>
      <c r="C1502" s="4">
        <v>0.28928426695521903</v>
      </c>
      <c r="D1502" s="1">
        <v>2.9602407527978101E-45</v>
      </c>
      <c r="P1502" s="1" t="s">
        <v>114</v>
      </c>
      <c r="Q1502" s="1" t="s">
        <v>50</v>
      </c>
      <c r="R1502" s="4">
        <v>3.0766422391894199E-2</v>
      </c>
      <c r="S1502" s="1">
        <v>0.38038577654271399</v>
      </c>
    </row>
    <row r="1503" spans="1:19" x14ac:dyDescent="0.25">
      <c r="A1503" s="1" t="s">
        <v>187</v>
      </c>
      <c r="B1503" s="1" t="s">
        <v>15</v>
      </c>
      <c r="C1503" s="4">
        <v>6.1206515053589802E-2</v>
      </c>
      <c r="D1503" s="1">
        <v>3.4375438692762499E-3</v>
      </c>
      <c r="P1503" s="1" t="s">
        <v>116</v>
      </c>
      <c r="Q1503" s="1" t="s">
        <v>50</v>
      </c>
      <c r="R1503" s="4">
        <v>-4.8733470628838503E-2</v>
      </c>
      <c r="S1503" s="1">
        <v>0.16454597707148499</v>
      </c>
    </row>
    <row r="1504" spans="1:19" x14ac:dyDescent="0.25">
      <c r="A1504" s="1" t="s">
        <v>188</v>
      </c>
      <c r="B1504" s="1" t="s">
        <v>15</v>
      </c>
      <c r="C1504" s="4">
        <v>2.7870510539888701E-2</v>
      </c>
      <c r="D1504" s="1">
        <v>0.18312217740502301</v>
      </c>
      <c r="P1504" s="1" t="s">
        <v>118</v>
      </c>
      <c r="Q1504" s="1" t="s">
        <v>50</v>
      </c>
      <c r="R1504" s="4">
        <v>-3.0367547303122799E-2</v>
      </c>
      <c r="S1504" s="1">
        <v>0.38659543695065202</v>
      </c>
    </row>
    <row r="1505" spans="1:19" x14ac:dyDescent="0.25">
      <c r="A1505" s="1" t="s">
        <v>189</v>
      </c>
      <c r="B1505" s="1" t="s">
        <v>15</v>
      </c>
      <c r="C1505" s="4">
        <v>-8.7890074931949502E-2</v>
      </c>
      <c r="D1505" s="1">
        <v>2.6074351993170601E-5</v>
      </c>
      <c r="P1505" s="1" t="s">
        <v>120</v>
      </c>
      <c r="Q1505" s="1" t="s">
        <v>50</v>
      </c>
      <c r="R1505" s="4">
        <v>-3.5934048374076398E-2</v>
      </c>
      <c r="S1505" s="1">
        <v>0.30554772296518101</v>
      </c>
    </row>
    <row r="1506" spans="1:19" x14ac:dyDescent="0.25">
      <c r="A1506" s="1" t="s">
        <v>190</v>
      </c>
      <c r="B1506" s="1" t="s">
        <v>15</v>
      </c>
      <c r="C1506" s="4">
        <v>3.5874193165504602E-2</v>
      </c>
      <c r="D1506" s="1">
        <v>8.6582242632569195E-2</v>
      </c>
      <c r="P1506" s="1" t="s">
        <v>122</v>
      </c>
      <c r="Q1506" s="1" t="s">
        <v>50</v>
      </c>
      <c r="R1506" s="4">
        <v>-7.5342726829059001E-3</v>
      </c>
      <c r="S1506" s="1">
        <v>0.82995219314576496</v>
      </c>
    </row>
    <row r="1507" spans="1:19" x14ac:dyDescent="0.25">
      <c r="A1507" s="1" t="s">
        <v>191</v>
      </c>
      <c r="B1507" s="1" t="s">
        <v>15</v>
      </c>
      <c r="C1507" s="4">
        <v>-0.122801277689153</v>
      </c>
      <c r="D1507" s="1">
        <v>3.9418404245379103E-9</v>
      </c>
      <c r="P1507" s="1" t="s">
        <v>124</v>
      </c>
      <c r="Q1507" s="1" t="s">
        <v>50</v>
      </c>
      <c r="R1507" s="4">
        <v>-1.9048412317873301E-2</v>
      </c>
      <c r="S1507" s="1">
        <v>0.58712112101380398</v>
      </c>
    </row>
    <row r="1508" spans="1:19" x14ac:dyDescent="0.25">
      <c r="A1508" s="1" t="s">
        <v>192</v>
      </c>
      <c r="B1508" s="1" t="s">
        <v>15</v>
      </c>
      <c r="C1508" s="4">
        <v>0.26036217877322798</v>
      </c>
      <c r="D1508" s="1">
        <v>1.08625179936851E-36</v>
      </c>
      <c r="P1508" s="1" t="s">
        <v>126</v>
      </c>
      <c r="Q1508" s="1" t="s">
        <v>50</v>
      </c>
      <c r="R1508" s="4">
        <v>2.0298216655305298E-3</v>
      </c>
      <c r="S1508" s="1">
        <v>0.95386103357093499</v>
      </c>
    </row>
    <row r="1509" spans="1:19" x14ac:dyDescent="0.25">
      <c r="A1509" s="1" t="s">
        <v>193</v>
      </c>
      <c r="B1509" s="1" t="s">
        <v>15</v>
      </c>
      <c r="C1509" s="4">
        <v>3.4789404602225002E-2</v>
      </c>
      <c r="D1509" s="1">
        <v>9.6541552273047407E-2</v>
      </c>
      <c r="P1509" s="1" t="s">
        <v>128</v>
      </c>
      <c r="Q1509" s="1" t="s">
        <v>50</v>
      </c>
      <c r="R1509" s="4">
        <v>-3.0403004890184999E-3</v>
      </c>
      <c r="S1509" s="1">
        <v>0.93094009804128297</v>
      </c>
    </row>
    <row r="1510" spans="1:19" x14ac:dyDescent="0.25">
      <c r="A1510" s="1" t="s">
        <v>194</v>
      </c>
      <c r="B1510" s="1" t="s">
        <v>15</v>
      </c>
      <c r="C1510" s="4">
        <v>-3.8603130377642902E-2</v>
      </c>
      <c r="D1510" s="1">
        <v>6.5159286243113804E-2</v>
      </c>
      <c r="P1510" s="1" t="s">
        <v>130</v>
      </c>
      <c r="Q1510" s="1" t="s">
        <v>50</v>
      </c>
      <c r="R1510" s="4">
        <v>-4.12435003081843E-2</v>
      </c>
      <c r="S1510" s="1">
        <v>0.239546446742647</v>
      </c>
    </row>
    <row r="1511" spans="1:19" x14ac:dyDescent="0.25">
      <c r="A1511" s="1" t="s">
        <v>195</v>
      </c>
      <c r="B1511" s="1" t="s">
        <v>15</v>
      </c>
      <c r="C1511" s="4">
        <v>-0.119081874093507</v>
      </c>
      <c r="D1511" s="1">
        <v>1.14969776880479E-8</v>
      </c>
      <c r="P1511" s="1" t="s">
        <v>132</v>
      </c>
      <c r="Q1511" s="1" t="s">
        <v>50</v>
      </c>
      <c r="R1511" s="4">
        <v>9.4665949152146992E-3</v>
      </c>
      <c r="S1511" s="1">
        <v>0.78727908298147797</v>
      </c>
    </row>
    <row r="1512" spans="1:19" x14ac:dyDescent="0.25">
      <c r="A1512" s="1" t="s">
        <v>196</v>
      </c>
      <c r="B1512" s="1" t="s">
        <v>15</v>
      </c>
      <c r="C1512" s="4">
        <v>2.08987855519321E-2</v>
      </c>
      <c r="D1512" s="1">
        <v>0.31822031937454898</v>
      </c>
      <c r="P1512" s="1" t="s">
        <v>134</v>
      </c>
      <c r="Q1512" s="1" t="s">
        <v>50</v>
      </c>
      <c r="R1512" s="4">
        <v>1.5086273484266201E-2</v>
      </c>
      <c r="S1512" s="1">
        <v>0.667159654825631</v>
      </c>
    </row>
    <row r="1513" spans="1:19" x14ac:dyDescent="0.25">
      <c r="A1513" s="1" t="s">
        <v>197</v>
      </c>
      <c r="B1513" s="1" t="s">
        <v>15</v>
      </c>
      <c r="C1513" s="4">
        <v>-0.14047312395030101</v>
      </c>
      <c r="D1513" s="1">
        <v>1.56557147133622E-11</v>
      </c>
      <c r="P1513" s="1" t="s">
        <v>136</v>
      </c>
      <c r="Q1513" s="1" t="s">
        <v>50</v>
      </c>
      <c r="R1513" s="4">
        <v>3.6784975742906001E-3</v>
      </c>
      <c r="S1513" s="1">
        <v>0.91649191583017597</v>
      </c>
    </row>
    <row r="1514" spans="1:19" x14ac:dyDescent="0.25">
      <c r="A1514" s="1" t="s">
        <v>198</v>
      </c>
      <c r="B1514" s="1" t="s">
        <v>15</v>
      </c>
      <c r="C1514" s="4">
        <v>0.26925457736393899</v>
      </c>
      <c r="D1514" s="1">
        <v>3.2571922728539898E-39</v>
      </c>
      <c r="P1514" s="1" t="s">
        <v>138</v>
      </c>
      <c r="Q1514" s="1" t="s">
        <v>50</v>
      </c>
      <c r="R1514" s="4">
        <v>-3.2636711504143802E-2</v>
      </c>
      <c r="S1514" s="1">
        <v>0.352092913106891</v>
      </c>
    </row>
    <row r="1515" spans="1:19" x14ac:dyDescent="0.25">
      <c r="A1515" s="1" t="s">
        <v>53</v>
      </c>
      <c r="B1515" s="1" t="s">
        <v>18</v>
      </c>
      <c r="C1515" s="4">
        <v>-1.24926813475424E-2</v>
      </c>
      <c r="D1515" s="1">
        <v>0.55077043156455996</v>
      </c>
      <c r="P1515" s="1" t="s">
        <v>140</v>
      </c>
      <c r="Q1515" s="1" t="s">
        <v>50</v>
      </c>
      <c r="R1515" s="4">
        <v>-2.0112078701755898E-2</v>
      </c>
      <c r="S1515" s="1">
        <v>0.56641417344351497</v>
      </c>
    </row>
    <row r="1516" spans="1:19" x14ac:dyDescent="0.25">
      <c r="A1516" s="1" t="s">
        <v>55</v>
      </c>
      <c r="B1516" s="1" t="s">
        <v>18</v>
      </c>
      <c r="C1516" s="4">
        <v>-1.1688450465037799E-2</v>
      </c>
      <c r="D1516" s="1">
        <v>0.57671046525188996</v>
      </c>
      <c r="P1516" s="1" t="s">
        <v>142</v>
      </c>
      <c r="Q1516" s="1" t="s">
        <v>50</v>
      </c>
      <c r="R1516" s="4">
        <v>-7.0848786965497706E-2</v>
      </c>
      <c r="S1516" s="1">
        <v>4.3171934767390001E-2</v>
      </c>
    </row>
    <row r="1517" spans="1:19" x14ac:dyDescent="0.25">
      <c r="A1517" s="1" t="s">
        <v>57</v>
      </c>
      <c r="B1517" s="1" t="s">
        <v>18</v>
      </c>
      <c r="C1517" s="4">
        <v>0.223808633176802</v>
      </c>
      <c r="D1517" s="1">
        <v>2.6067776747502301E-27</v>
      </c>
      <c r="P1517" s="1" t="s">
        <v>144</v>
      </c>
      <c r="Q1517" s="1" t="s">
        <v>50</v>
      </c>
      <c r="R1517" s="4">
        <v>-8.5092984229394699E-4</v>
      </c>
      <c r="S1517" s="1">
        <v>0.98064901667621995</v>
      </c>
    </row>
    <row r="1518" spans="1:19" x14ac:dyDescent="0.25">
      <c r="A1518" s="1" t="s">
        <v>59</v>
      </c>
      <c r="B1518" s="1" t="s">
        <v>18</v>
      </c>
      <c r="C1518" s="4">
        <v>0.182460963658097</v>
      </c>
      <c r="D1518" s="1">
        <v>1.53321775029972E-18</v>
      </c>
      <c r="P1518" s="1" t="s">
        <v>146</v>
      </c>
      <c r="Q1518" s="1" t="s">
        <v>50</v>
      </c>
      <c r="R1518" s="4">
        <v>-1.5600374476738301E-3</v>
      </c>
      <c r="S1518" s="1">
        <v>0.96453140664532599</v>
      </c>
    </row>
    <row r="1519" spans="1:19" x14ac:dyDescent="0.25">
      <c r="A1519" s="1" t="s">
        <v>61</v>
      </c>
      <c r="B1519" s="1" t="s">
        <v>18</v>
      </c>
      <c r="C1519" s="4">
        <v>0.187587461016508</v>
      </c>
      <c r="D1519" s="1">
        <v>1.58822345188416E-19</v>
      </c>
      <c r="P1519" s="1" t="s">
        <v>148</v>
      </c>
      <c r="Q1519" s="1" t="s">
        <v>50</v>
      </c>
      <c r="R1519" s="4">
        <v>-2.3046006600284201E-4</v>
      </c>
      <c r="S1519" s="1">
        <v>0.99475863563625899</v>
      </c>
    </row>
    <row r="1520" spans="1:19" x14ac:dyDescent="0.25">
      <c r="A1520" s="1" t="s">
        <v>63</v>
      </c>
      <c r="B1520" s="1" t="s">
        <v>18</v>
      </c>
      <c r="C1520" s="4">
        <v>0.19080179372280101</v>
      </c>
      <c r="D1520" s="1">
        <v>3.70598745647045E-20</v>
      </c>
      <c r="P1520" s="1" t="s">
        <v>150</v>
      </c>
      <c r="Q1520" s="1" t="s">
        <v>50</v>
      </c>
      <c r="R1520" s="4">
        <v>-2.0892098662129099E-2</v>
      </c>
      <c r="S1520" s="1">
        <v>0.55145483987411703</v>
      </c>
    </row>
    <row r="1521" spans="1:19" x14ac:dyDescent="0.25">
      <c r="A1521" s="1" t="s">
        <v>65</v>
      </c>
      <c r="B1521" s="1" t="s">
        <v>18</v>
      </c>
      <c r="C1521" s="4">
        <v>0.18829828504215099</v>
      </c>
      <c r="D1521" s="1">
        <v>1.1537713399757899E-19</v>
      </c>
      <c r="P1521" s="1" t="s">
        <v>152</v>
      </c>
      <c r="Q1521" s="1" t="s">
        <v>50</v>
      </c>
      <c r="R1521" s="4">
        <v>-1.26221234758606E-2</v>
      </c>
      <c r="S1521" s="1">
        <v>0.71899652231172195</v>
      </c>
    </row>
    <row r="1522" spans="1:19" x14ac:dyDescent="0.25">
      <c r="A1522" s="1" t="s">
        <v>67</v>
      </c>
      <c r="B1522" s="1" t="s">
        <v>18</v>
      </c>
      <c r="C1522" s="4">
        <v>0.18721935179716201</v>
      </c>
      <c r="D1522" s="1">
        <v>1.87313987463424E-19</v>
      </c>
      <c r="P1522" s="1" t="s">
        <v>154</v>
      </c>
      <c r="Q1522" s="1" t="s">
        <v>50</v>
      </c>
      <c r="R1522" s="4">
        <v>8.6333892962348006E-3</v>
      </c>
      <c r="S1522" s="1">
        <v>0.80560941547700005</v>
      </c>
    </row>
    <row r="1523" spans="1:19" x14ac:dyDescent="0.25">
      <c r="A1523" s="1" t="s">
        <v>68</v>
      </c>
      <c r="B1523" s="1" t="s">
        <v>18</v>
      </c>
      <c r="C1523" s="4">
        <v>0.161123778767812</v>
      </c>
      <c r="D1523" s="1">
        <v>9.5541561269581907E-15</v>
      </c>
      <c r="P1523" s="1" t="s">
        <v>97</v>
      </c>
      <c r="Q1523" s="1" t="s">
        <v>50</v>
      </c>
      <c r="R1523" s="4">
        <v>4.8139565716641297E-2</v>
      </c>
      <c r="S1523" s="1">
        <v>0.16975702859050801</v>
      </c>
    </row>
    <row r="1524" spans="1:19" x14ac:dyDescent="0.25">
      <c r="A1524" s="1" t="s">
        <v>70</v>
      </c>
      <c r="B1524" s="1" t="s">
        <v>18</v>
      </c>
      <c r="C1524" s="4">
        <v>0.16758464178101401</v>
      </c>
      <c r="D1524" s="1">
        <v>7.62959141448969E-16</v>
      </c>
      <c r="P1524" s="1" t="s">
        <v>157</v>
      </c>
      <c r="Q1524" s="1" t="s">
        <v>50</v>
      </c>
      <c r="R1524" s="4">
        <v>2.9853450833563201E-2</v>
      </c>
      <c r="S1524" s="1">
        <v>0.39468932990114097</v>
      </c>
    </row>
    <row r="1525" spans="1:19" x14ac:dyDescent="0.25">
      <c r="A1525" s="1" t="s">
        <v>72</v>
      </c>
      <c r="B1525" s="1" t="s">
        <v>18</v>
      </c>
      <c r="C1525" s="4">
        <v>0.171688965311174</v>
      </c>
      <c r="D1525" s="1">
        <v>1.4525636082338201E-16</v>
      </c>
      <c r="P1525" s="1" t="s">
        <v>159</v>
      </c>
      <c r="Q1525" s="1" t="s">
        <v>50</v>
      </c>
      <c r="R1525" s="4">
        <v>-7.2240384858509796E-2</v>
      </c>
      <c r="S1525" s="1">
        <v>3.9220837053784298E-2</v>
      </c>
    </row>
    <row r="1526" spans="1:19" x14ac:dyDescent="0.25">
      <c r="A1526" s="1" t="s">
        <v>74</v>
      </c>
      <c r="B1526" s="1" t="s">
        <v>18</v>
      </c>
      <c r="C1526" s="4">
        <v>0.15224849544187599</v>
      </c>
      <c r="D1526" s="1">
        <v>2.6078762067630001E-13</v>
      </c>
      <c r="P1526" s="1" t="s">
        <v>161</v>
      </c>
      <c r="Q1526" s="1" t="s">
        <v>50</v>
      </c>
      <c r="R1526" s="4">
        <v>1.6929955505976001E-2</v>
      </c>
      <c r="S1526" s="1">
        <v>0.629370820602835</v>
      </c>
    </row>
    <row r="1527" spans="1:19" x14ac:dyDescent="0.25">
      <c r="A1527" s="1" t="s">
        <v>76</v>
      </c>
      <c r="B1527" s="1" t="s">
        <v>18</v>
      </c>
      <c r="C1527" s="4">
        <v>0.15780868107750001</v>
      </c>
      <c r="D1527" s="1">
        <v>3.3596184466771802E-14</v>
      </c>
      <c r="P1527" s="1" t="s">
        <v>163</v>
      </c>
      <c r="Q1527" s="1" t="s">
        <v>50</v>
      </c>
      <c r="R1527" s="4">
        <v>3.4639926640936798E-2</v>
      </c>
      <c r="S1527" s="1">
        <v>0.32330628553177598</v>
      </c>
    </row>
    <row r="1528" spans="1:19" x14ac:dyDescent="0.25">
      <c r="A1528" s="1" t="s">
        <v>78</v>
      </c>
      <c r="B1528" s="1" t="s">
        <v>18</v>
      </c>
      <c r="C1528" s="4">
        <v>0.15348972175638301</v>
      </c>
      <c r="D1528" s="1">
        <v>1.6611849504596101E-13</v>
      </c>
      <c r="P1528" s="1" t="s">
        <v>165</v>
      </c>
      <c r="Q1528" s="1" t="s">
        <v>50</v>
      </c>
      <c r="R1528" s="4">
        <v>5.6462727748142604E-3</v>
      </c>
      <c r="S1528" s="1">
        <v>0.87213684962522497</v>
      </c>
    </row>
    <row r="1529" spans="1:19" x14ac:dyDescent="0.25">
      <c r="A1529" s="1" t="s">
        <v>80</v>
      </c>
      <c r="B1529" s="1" t="s">
        <v>18</v>
      </c>
      <c r="C1529" s="4">
        <v>0.18176710850532399</v>
      </c>
      <c r="D1529" s="1">
        <v>2.0734211898425799E-18</v>
      </c>
      <c r="P1529" s="1" t="s">
        <v>167</v>
      </c>
      <c r="Q1529" s="1" t="s">
        <v>50</v>
      </c>
      <c r="R1529" s="4">
        <v>3.8930024535803298E-2</v>
      </c>
      <c r="S1529" s="1">
        <v>0.26695707160634202</v>
      </c>
    </row>
    <row r="1530" spans="1:19" x14ac:dyDescent="0.25">
      <c r="A1530" s="1" t="s">
        <v>82</v>
      </c>
      <c r="B1530" s="1" t="s">
        <v>18</v>
      </c>
      <c r="C1530" s="4">
        <v>0.17613942343828201</v>
      </c>
      <c r="D1530" s="1">
        <v>2.29436107441279E-17</v>
      </c>
      <c r="P1530" s="1" t="s">
        <v>169</v>
      </c>
      <c r="Q1530" s="1" t="s">
        <v>50</v>
      </c>
      <c r="R1530" s="4">
        <v>-1.3384412786498399E-2</v>
      </c>
      <c r="S1530" s="1">
        <v>0.70280883570987396</v>
      </c>
    </row>
    <row r="1531" spans="1:19" x14ac:dyDescent="0.25">
      <c r="A1531" s="1" t="s">
        <v>84</v>
      </c>
      <c r="B1531" s="1" t="s">
        <v>18</v>
      </c>
      <c r="C1531" s="4">
        <v>0.15926313396072</v>
      </c>
      <c r="D1531" s="1">
        <v>1.94143699033263E-14</v>
      </c>
      <c r="P1531" s="1" t="s">
        <v>171</v>
      </c>
      <c r="Q1531" s="1" t="s">
        <v>50</v>
      </c>
      <c r="R1531" s="4">
        <v>7.7381443254386003E-3</v>
      </c>
      <c r="S1531" s="1">
        <v>0.825423856894547</v>
      </c>
    </row>
    <row r="1532" spans="1:19" x14ac:dyDescent="0.25">
      <c r="A1532" s="1" t="s">
        <v>86</v>
      </c>
      <c r="B1532" s="1" t="s">
        <v>18</v>
      </c>
      <c r="C1532" s="4">
        <v>0.167367375728875</v>
      </c>
      <c r="D1532" s="1">
        <v>8.3202091014407903E-16</v>
      </c>
      <c r="P1532" s="1" t="s">
        <v>114</v>
      </c>
      <c r="Q1532" s="1" t="s">
        <v>49</v>
      </c>
      <c r="R1532" s="4">
        <v>-0.12694668837001799</v>
      </c>
      <c r="S1532" s="1">
        <v>2.7987743588981501E-4</v>
      </c>
    </row>
    <row r="1533" spans="1:19" x14ac:dyDescent="0.25">
      <c r="A1533" s="1" t="s">
        <v>88</v>
      </c>
      <c r="B1533" s="1" t="s">
        <v>18</v>
      </c>
      <c r="C1533" s="4">
        <v>0.17381458033609101</v>
      </c>
      <c r="D1533" s="1">
        <v>6.0532193703052601E-17</v>
      </c>
      <c r="P1533" s="1" t="s">
        <v>116</v>
      </c>
      <c r="Q1533" s="1" t="s">
        <v>49</v>
      </c>
      <c r="R1533" s="4">
        <v>-8.0292528468046603E-2</v>
      </c>
      <c r="S1533" s="1">
        <v>2.1883064317535901E-2</v>
      </c>
    </row>
    <row r="1534" spans="1:19" x14ac:dyDescent="0.25">
      <c r="A1534" s="1" t="s">
        <v>90</v>
      </c>
      <c r="B1534" s="1" t="s">
        <v>18</v>
      </c>
      <c r="C1534" s="4">
        <v>0.17521395060668701</v>
      </c>
      <c r="D1534" s="1">
        <v>3.3812530271269398E-17</v>
      </c>
      <c r="P1534" s="1" t="s">
        <v>118</v>
      </c>
      <c r="Q1534" s="1" t="s">
        <v>49</v>
      </c>
      <c r="R1534" s="4">
        <v>0.13584584842612499</v>
      </c>
      <c r="S1534" s="1">
        <v>1.00141001270407E-4</v>
      </c>
    </row>
    <row r="1535" spans="1:19" x14ac:dyDescent="0.25">
      <c r="A1535" s="1" t="s">
        <v>92</v>
      </c>
      <c r="B1535" s="1" t="s">
        <v>18</v>
      </c>
      <c r="C1535" s="4">
        <v>0.15955639510580499</v>
      </c>
      <c r="D1535" s="1">
        <v>1.7371281802855401E-14</v>
      </c>
      <c r="P1535" s="1" t="s">
        <v>120</v>
      </c>
      <c r="Q1535" s="1" t="s">
        <v>49</v>
      </c>
      <c r="R1535" s="4">
        <v>-0.293202677973046</v>
      </c>
      <c r="S1535" s="5">
        <v>1.27334764488164E-17</v>
      </c>
    </row>
    <row r="1536" spans="1:19" x14ac:dyDescent="0.25">
      <c r="A1536" s="1" t="s">
        <v>94</v>
      </c>
      <c r="B1536" s="1" t="s">
        <v>18</v>
      </c>
      <c r="C1536" s="4">
        <v>0.16610011631051699</v>
      </c>
      <c r="D1536" s="1">
        <v>1.3760616208319899E-15</v>
      </c>
      <c r="P1536" s="1" t="s">
        <v>122</v>
      </c>
      <c r="Q1536" s="1" t="s">
        <v>49</v>
      </c>
      <c r="R1536" s="4">
        <v>-0.211614401167636</v>
      </c>
      <c r="S1536" s="5">
        <v>1.0529889965707801E-9</v>
      </c>
    </row>
    <row r="1537" spans="1:19" x14ac:dyDescent="0.25">
      <c r="A1537" s="1" t="s">
        <v>96</v>
      </c>
      <c r="B1537" s="1" t="s">
        <v>18</v>
      </c>
      <c r="C1537" s="4">
        <v>0.18815452177222899</v>
      </c>
      <c r="D1537" s="1">
        <v>1.2309337687919401E-19</v>
      </c>
      <c r="P1537" s="1" t="s">
        <v>124</v>
      </c>
      <c r="Q1537" s="1" t="s">
        <v>49</v>
      </c>
      <c r="R1537" s="4">
        <v>-1.6851082120414401E-2</v>
      </c>
      <c r="S1537" s="1">
        <v>0.63096866211331903</v>
      </c>
    </row>
    <row r="1538" spans="1:19" x14ac:dyDescent="0.25">
      <c r="A1538" s="1" t="s">
        <v>98</v>
      </c>
      <c r="B1538" s="1" t="s">
        <v>18</v>
      </c>
      <c r="C1538" s="4">
        <v>0.19724311335500699</v>
      </c>
      <c r="D1538" s="1">
        <v>1.85487360419436E-21</v>
      </c>
      <c r="P1538" s="1" t="s">
        <v>126</v>
      </c>
      <c r="Q1538" s="1" t="s">
        <v>49</v>
      </c>
      <c r="R1538" s="4">
        <v>-0.207740118267669</v>
      </c>
      <c r="S1538" s="5">
        <v>2.1382944277771202E-9</v>
      </c>
    </row>
    <row r="1539" spans="1:19" x14ac:dyDescent="0.25">
      <c r="A1539" s="1" t="s">
        <v>100</v>
      </c>
      <c r="B1539" s="1" t="s">
        <v>18</v>
      </c>
      <c r="C1539" s="4">
        <v>0.195895954485653</v>
      </c>
      <c r="D1539" s="1">
        <v>3.50024455991078E-21</v>
      </c>
      <c r="P1539" s="1" t="s">
        <v>128</v>
      </c>
      <c r="Q1539" s="1" t="s">
        <v>49</v>
      </c>
      <c r="R1539" s="4">
        <v>-3.7373268873755798E-2</v>
      </c>
      <c r="S1539" s="1">
        <v>0.28657081680031699</v>
      </c>
    </row>
    <row r="1540" spans="1:19" x14ac:dyDescent="0.25">
      <c r="A1540" s="1" t="s">
        <v>102</v>
      </c>
      <c r="B1540" s="1" t="s">
        <v>18</v>
      </c>
      <c r="C1540" s="4">
        <v>0.181688708411301</v>
      </c>
      <c r="D1540" s="1">
        <v>2.1451920168694299E-18</v>
      </c>
      <c r="P1540" s="1" t="s">
        <v>130</v>
      </c>
      <c r="Q1540" s="1" t="s">
        <v>49</v>
      </c>
      <c r="R1540" s="4">
        <v>0.106368727696736</v>
      </c>
      <c r="S1540" s="1">
        <v>2.3610292370150302E-3</v>
      </c>
    </row>
    <row r="1541" spans="1:19" x14ac:dyDescent="0.25">
      <c r="A1541" s="1" t="s">
        <v>104</v>
      </c>
      <c r="B1541" s="1" t="s">
        <v>18</v>
      </c>
      <c r="C1541" s="4">
        <v>4.0294127500225402E-2</v>
      </c>
      <c r="D1541" s="1">
        <v>5.42279865062609E-2</v>
      </c>
      <c r="P1541" s="1" t="s">
        <v>132</v>
      </c>
      <c r="Q1541" s="1" t="s">
        <v>49</v>
      </c>
      <c r="R1541" s="4">
        <v>1.28333966316621E-2</v>
      </c>
      <c r="S1541" s="1">
        <v>0.71449701756779904</v>
      </c>
    </row>
    <row r="1542" spans="1:19" x14ac:dyDescent="0.25">
      <c r="A1542" s="1" t="s">
        <v>106</v>
      </c>
      <c r="B1542" s="1" t="s">
        <v>18</v>
      </c>
      <c r="C1542" s="4">
        <v>0.120044594970855</v>
      </c>
      <c r="D1542" s="1">
        <v>8.7416549434613703E-9</v>
      </c>
      <c r="P1542" s="1" t="s">
        <v>134</v>
      </c>
      <c r="Q1542" s="1" t="s">
        <v>49</v>
      </c>
      <c r="R1542" s="4">
        <v>0.10435154758270999</v>
      </c>
      <c r="S1542" s="1">
        <v>2.8578937688873598E-3</v>
      </c>
    </row>
    <row r="1543" spans="1:19" x14ac:dyDescent="0.25">
      <c r="A1543" s="1" t="s">
        <v>108</v>
      </c>
      <c r="B1543" s="1" t="s">
        <v>18</v>
      </c>
      <c r="C1543" s="4">
        <v>8.52420030292938E-2</v>
      </c>
      <c r="D1543" s="1">
        <v>4.54012700439571E-5</v>
      </c>
      <c r="P1543" s="1" t="s">
        <v>136</v>
      </c>
      <c r="Q1543" s="1" t="s">
        <v>49</v>
      </c>
      <c r="R1543" s="4">
        <v>-0.12287356641731099</v>
      </c>
      <c r="S1543" s="1">
        <v>4.3848674536369202E-4</v>
      </c>
    </row>
    <row r="1544" spans="1:19" x14ac:dyDescent="0.25">
      <c r="A1544" s="1" t="s">
        <v>109</v>
      </c>
      <c r="B1544" s="1" t="s">
        <v>18</v>
      </c>
      <c r="C1544" s="4">
        <v>0.14112571266834201</v>
      </c>
      <c r="D1544" s="1">
        <v>1.2585684907303201E-11</v>
      </c>
      <c r="P1544" s="1" t="s">
        <v>138</v>
      </c>
      <c r="Q1544" s="1" t="s">
        <v>49</v>
      </c>
      <c r="R1544" s="4">
        <v>-0.12813575627212201</v>
      </c>
      <c r="S1544" s="1">
        <v>2.4487624808506702E-4</v>
      </c>
    </row>
    <row r="1545" spans="1:19" x14ac:dyDescent="0.25">
      <c r="A1545" s="1" t="s">
        <v>110</v>
      </c>
      <c r="B1545" s="1" t="s">
        <v>18</v>
      </c>
      <c r="C1545" s="4">
        <v>0.22269042760987401</v>
      </c>
      <c r="D1545" s="1">
        <v>4.7699442332612898E-27</v>
      </c>
      <c r="P1545" s="1" t="s">
        <v>140</v>
      </c>
      <c r="Q1545" s="1" t="s">
        <v>49</v>
      </c>
      <c r="R1545" s="4">
        <v>8.0854165553232906E-3</v>
      </c>
      <c r="S1545" s="1">
        <v>0.81772375958968002</v>
      </c>
    </row>
    <row r="1546" spans="1:19" x14ac:dyDescent="0.25">
      <c r="A1546" s="1" t="s">
        <v>112</v>
      </c>
      <c r="B1546" s="1" t="s">
        <v>18</v>
      </c>
      <c r="C1546" s="4">
        <v>0.21655806925051099</v>
      </c>
      <c r="D1546" s="1">
        <v>1.23665585666948E-25</v>
      </c>
      <c r="P1546" s="1" t="s">
        <v>142</v>
      </c>
      <c r="Q1546" s="1" t="s">
        <v>49</v>
      </c>
      <c r="R1546" s="4">
        <v>1.9655576360477801E-2</v>
      </c>
      <c r="S1546" s="1">
        <v>0.57525824719363805</v>
      </c>
    </row>
    <row r="1547" spans="1:19" x14ac:dyDescent="0.25">
      <c r="A1547" s="1" t="s">
        <v>113</v>
      </c>
      <c r="B1547" s="1" t="s">
        <v>18</v>
      </c>
      <c r="C1547" s="4">
        <v>0.21107124924597501</v>
      </c>
      <c r="D1547" s="1">
        <v>2.0943079708817099E-24</v>
      </c>
      <c r="P1547" s="1" t="s">
        <v>144</v>
      </c>
      <c r="Q1547" s="1" t="s">
        <v>49</v>
      </c>
      <c r="R1547" s="4">
        <v>0.12109464616106</v>
      </c>
      <c r="S1547" s="1">
        <v>5.3124656786610795E-4</v>
      </c>
    </row>
    <row r="1548" spans="1:19" x14ac:dyDescent="0.25">
      <c r="A1548" s="1" t="s">
        <v>115</v>
      </c>
      <c r="B1548" s="1" t="s">
        <v>18</v>
      </c>
      <c r="C1548" s="4">
        <v>0.19036370721382301</v>
      </c>
      <c r="D1548" s="1">
        <v>4.5259097100343699E-20</v>
      </c>
      <c r="P1548" s="1" t="s">
        <v>146</v>
      </c>
      <c r="Q1548" s="1" t="s">
        <v>49</v>
      </c>
      <c r="R1548" s="4">
        <v>6.15786196991428E-2</v>
      </c>
      <c r="S1548" s="1">
        <v>7.8930007148892298E-2</v>
      </c>
    </row>
    <row r="1549" spans="1:19" x14ac:dyDescent="0.25">
      <c r="A1549" s="1" t="s">
        <v>117</v>
      </c>
      <c r="B1549" s="1" t="s">
        <v>18</v>
      </c>
      <c r="C1549" s="4">
        <v>0.17020019327831401</v>
      </c>
      <c r="D1549" s="1">
        <v>2.66386665110459E-16</v>
      </c>
      <c r="P1549" s="1" t="s">
        <v>148</v>
      </c>
      <c r="Q1549" s="1" t="s">
        <v>49</v>
      </c>
      <c r="R1549" s="4">
        <v>-2.7844404791375801E-2</v>
      </c>
      <c r="S1549" s="1">
        <v>0.42728762456871</v>
      </c>
    </row>
    <row r="1550" spans="1:19" x14ac:dyDescent="0.25">
      <c r="A1550" s="1" t="s">
        <v>119</v>
      </c>
      <c r="B1550" s="1" t="s">
        <v>18</v>
      </c>
      <c r="C1550" s="4">
        <v>0.18939874280640101</v>
      </c>
      <c r="D1550" s="1">
        <v>7.0171762608171404E-20</v>
      </c>
      <c r="P1550" s="1" t="s">
        <v>150</v>
      </c>
      <c r="Q1550" s="1" t="s">
        <v>49</v>
      </c>
      <c r="R1550" s="4">
        <v>-1.19272695974624E-2</v>
      </c>
      <c r="S1550" s="1">
        <v>0.73386284035667104</v>
      </c>
    </row>
    <row r="1551" spans="1:19" x14ac:dyDescent="0.25">
      <c r="A1551" s="1" t="s">
        <v>121</v>
      </c>
      <c r="B1551" s="1" t="s">
        <v>18</v>
      </c>
      <c r="C1551" s="4">
        <v>0.13510990153672001</v>
      </c>
      <c r="D1551" s="1">
        <v>9.0599880458589097E-11</v>
      </c>
      <c r="P1551" s="1" t="s">
        <v>152</v>
      </c>
      <c r="Q1551" s="1" t="s">
        <v>49</v>
      </c>
      <c r="R1551" s="4">
        <v>-9.5672415527805893E-3</v>
      </c>
      <c r="S1551" s="1">
        <v>0.785072603288683</v>
      </c>
    </row>
    <row r="1552" spans="1:19" x14ac:dyDescent="0.25">
      <c r="A1552" s="1" t="s">
        <v>123</v>
      </c>
      <c r="B1552" s="1" t="s">
        <v>18</v>
      </c>
      <c r="C1552" s="4">
        <v>0.13158014183661501</v>
      </c>
      <c r="D1552" s="1">
        <v>2.77218481018517E-10</v>
      </c>
      <c r="P1552" s="1" t="s">
        <v>154</v>
      </c>
      <c r="Q1552" s="1" t="s">
        <v>49</v>
      </c>
      <c r="R1552" s="4">
        <v>-0.112409073363732</v>
      </c>
      <c r="S1552" s="1">
        <v>1.3074268391515399E-3</v>
      </c>
    </row>
    <row r="1553" spans="1:19" x14ac:dyDescent="0.25">
      <c r="A1553" s="1" t="s">
        <v>125</v>
      </c>
      <c r="B1553" s="1" t="s">
        <v>18</v>
      </c>
      <c r="C1553" s="4">
        <v>0.13866115706564999</v>
      </c>
      <c r="D1553" s="1">
        <v>2.8548236110109799E-11</v>
      </c>
      <c r="P1553" s="1" t="s">
        <v>97</v>
      </c>
      <c r="Q1553" s="1" t="s">
        <v>49</v>
      </c>
      <c r="R1553" s="4">
        <v>1.56795665064242E-2</v>
      </c>
      <c r="S1553" s="1">
        <v>0.65490110450508499</v>
      </c>
    </row>
    <row r="1554" spans="1:19" x14ac:dyDescent="0.25">
      <c r="A1554" s="1" t="s">
        <v>127</v>
      </c>
      <c r="B1554" s="1" t="s">
        <v>18</v>
      </c>
      <c r="C1554" s="4">
        <v>0.243757534050969</v>
      </c>
      <c r="D1554" s="1">
        <v>3.1041648753941798E-32</v>
      </c>
      <c r="P1554" s="1" t="s">
        <v>157</v>
      </c>
      <c r="Q1554" s="1" t="s">
        <v>49</v>
      </c>
      <c r="R1554" s="4">
        <v>-0.13068292548509999</v>
      </c>
      <c r="S1554" s="1">
        <v>1.8322285841913699E-4</v>
      </c>
    </row>
    <row r="1555" spans="1:19" x14ac:dyDescent="0.25">
      <c r="A1555" s="1" t="s">
        <v>129</v>
      </c>
      <c r="B1555" s="1" t="s">
        <v>18</v>
      </c>
      <c r="C1555" s="4">
        <v>0.159569337811694</v>
      </c>
      <c r="D1555" s="1">
        <v>1.72861587199671E-14</v>
      </c>
      <c r="P1555" s="1" t="s">
        <v>159</v>
      </c>
      <c r="Q1555" s="1" t="s">
        <v>49</v>
      </c>
      <c r="R1555" s="4">
        <v>1.83154482364014E-2</v>
      </c>
      <c r="S1555" s="1">
        <v>0.60159065012124502</v>
      </c>
    </row>
    <row r="1556" spans="1:19" x14ac:dyDescent="0.25">
      <c r="A1556" s="1" t="s">
        <v>131</v>
      </c>
      <c r="B1556" s="1" t="s">
        <v>18</v>
      </c>
      <c r="C1556" s="4">
        <v>0.13431745330542599</v>
      </c>
      <c r="D1556" s="1">
        <v>1.1675596371643299E-10</v>
      </c>
      <c r="P1556" s="1" t="s">
        <v>161</v>
      </c>
      <c r="Q1556" s="1" t="s">
        <v>49</v>
      </c>
      <c r="R1556" s="4">
        <v>-1.00463123988415E-2</v>
      </c>
      <c r="S1556" s="1">
        <v>0.77459381781820802</v>
      </c>
    </row>
    <row r="1557" spans="1:19" x14ac:dyDescent="0.25">
      <c r="A1557" s="1" t="s">
        <v>133</v>
      </c>
      <c r="B1557" s="1" t="s">
        <v>18</v>
      </c>
      <c r="C1557" s="4">
        <v>0.13789028995279901</v>
      </c>
      <c r="D1557" s="1">
        <v>3.6774902584957403E-11</v>
      </c>
      <c r="P1557" s="1" t="s">
        <v>163</v>
      </c>
      <c r="Q1557" s="1" t="s">
        <v>49</v>
      </c>
      <c r="R1557" s="4">
        <v>-6.18257108968117E-2</v>
      </c>
      <c r="S1557" s="1">
        <v>7.7733358607488701E-2</v>
      </c>
    </row>
    <row r="1558" spans="1:19" x14ac:dyDescent="0.25">
      <c r="A1558" s="1" t="s">
        <v>135</v>
      </c>
      <c r="B1558" s="1" t="s">
        <v>18</v>
      </c>
      <c r="C1558" s="4">
        <v>0.145011374710587</v>
      </c>
      <c r="D1558" s="1">
        <v>3.3598917568347999E-12</v>
      </c>
      <c r="P1558" s="1" t="s">
        <v>165</v>
      </c>
      <c r="Q1558" s="1" t="s">
        <v>49</v>
      </c>
      <c r="R1558" s="4">
        <v>-0.123971999936525</v>
      </c>
      <c r="S1558" s="1">
        <v>3.88995469428047E-4</v>
      </c>
    </row>
    <row r="1559" spans="1:19" x14ac:dyDescent="0.25">
      <c r="A1559" s="1" t="s">
        <v>137</v>
      </c>
      <c r="B1559" s="1" t="s">
        <v>18</v>
      </c>
      <c r="C1559" s="4">
        <v>0.22743280853457501</v>
      </c>
      <c r="D1559" s="1">
        <v>3.5955934273653798E-28</v>
      </c>
      <c r="P1559" s="1" t="s">
        <v>167</v>
      </c>
      <c r="Q1559" s="1" t="s">
        <v>49</v>
      </c>
      <c r="R1559" s="4">
        <v>7.0236732602018695E-2</v>
      </c>
      <c r="S1559" s="1">
        <v>4.50131979648788E-2</v>
      </c>
    </row>
    <row r="1560" spans="1:19" x14ac:dyDescent="0.25">
      <c r="A1560" s="1" t="s">
        <v>139</v>
      </c>
      <c r="B1560" s="1" t="s">
        <v>18</v>
      </c>
      <c r="C1560" s="4">
        <v>0.19707171376021901</v>
      </c>
      <c r="D1560" s="1">
        <v>2.0114701102073702E-21</v>
      </c>
      <c r="P1560" s="1" t="s">
        <v>169</v>
      </c>
      <c r="Q1560" s="1" t="s">
        <v>49</v>
      </c>
      <c r="R1560" s="4">
        <v>-4.7896456974958299E-2</v>
      </c>
      <c r="S1560" s="1">
        <v>0.17192538435077101</v>
      </c>
    </row>
    <row r="1561" spans="1:19" x14ac:dyDescent="0.25">
      <c r="A1561" s="1" t="s">
        <v>141</v>
      </c>
      <c r="B1561" s="1" t="s">
        <v>18</v>
      </c>
      <c r="C1561" s="4">
        <v>7.7854033361711206E-2</v>
      </c>
      <c r="D1561" s="1">
        <v>1.9644924747120701E-4</v>
      </c>
      <c r="P1561" s="1" t="s">
        <v>171</v>
      </c>
      <c r="Q1561" s="1" t="s">
        <v>49</v>
      </c>
      <c r="R1561" s="4">
        <v>-3.3825076004194599E-2</v>
      </c>
      <c r="S1561" s="1">
        <v>0.33482583501833901</v>
      </c>
    </row>
    <row r="1562" spans="1:19" x14ac:dyDescent="0.25">
      <c r="A1562" s="1" t="s">
        <v>143</v>
      </c>
      <c r="B1562" s="1" t="s">
        <v>18</v>
      </c>
      <c r="C1562" s="4">
        <v>4.90066226383509E-2</v>
      </c>
      <c r="D1562" s="1">
        <v>1.9196252271186001E-2</v>
      </c>
    </row>
    <row r="1563" spans="1:19" x14ac:dyDescent="0.25">
      <c r="A1563" s="1" t="s">
        <v>145</v>
      </c>
      <c r="B1563" s="1" t="s">
        <v>18</v>
      </c>
      <c r="C1563" s="4">
        <v>5.0548768925608299E-2</v>
      </c>
      <c r="D1563" s="1">
        <v>1.5714506678906E-2</v>
      </c>
    </row>
    <row r="1564" spans="1:19" x14ac:dyDescent="0.25">
      <c r="A1564" s="1" t="s">
        <v>147</v>
      </c>
      <c r="B1564" s="1" t="s">
        <v>18</v>
      </c>
      <c r="C1564" s="4">
        <v>5.5018369758320203E-2</v>
      </c>
      <c r="D1564" s="1">
        <v>8.5543018814995507E-3</v>
      </c>
    </row>
    <row r="1565" spans="1:19" x14ac:dyDescent="0.25">
      <c r="A1565" s="1" t="s">
        <v>149</v>
      </c>
      <c r="B1565" s="1" t="s">
        <v>18</v>
      </c>
      <c r="C1565" s="4">
        <v>0.206162809581487</v>
      </c>
      <c r="D1565" s="1">
        <v>2.4638300237791601E-23</v>
      </c>
    </row>
    <row r="1566" spans="1:19" x14ac:dyDescent="0.25">
      <c r="A1566" s="1" t="s">
        <v>151</v>
      </c>
      <c r="B1566" s="1" t="s">
        <v>18</v>
      </c>
      <c r="C1566" s="4">
        <v>0.13394862718373399</v>
      </c>
      <c r="D1566" s="1">
        <v>1.3131881187973999E-10</v>
      </c>
    </row>
    <row r="1567" spans="1:19" x14ac:dyDescent="0.25">
      <c r="A1567" s="1" t="s">
        <v>153</v>
      </c>
      <c r="B1567" s="1" t="s">
        <v>18</v>
      </c>
      <c r="C1567" s="4">
        <v>0.109634562654278</v>
      </c>
      <c r="D1567" s="1">
        <v>1.5095649647203499E-7</v>
      </c>
    </row>
    <row r="1568" spans="1:19" x14ac:dyDescent="0.25">
      <c r="A1568" s="1" t="s">
        <v>155</v>
      </c>
      <c r="B1568" s="1" t="s">
        <v>18</v>
      </c>
      <c r="C1568" s="4">
        <v>9.9602639675144197E-2</v>
      </c>
      <c r="D1568" s="1">
        <v>1.8574686402592001E-6</v>
      </c>
    </row>
    <row r="1569" spans="1:4" x14ac:dyDescent="0.25">
      <c r="A1569" s="1" t="s">
        <v>156</v>
      </c>
      <c r="B1569" s="1" t="s">
        <v>18</v>
      </c>
      <c r="C1569" s="4">
        <v>0.1028726689838</v>
      </c>
      <c r="D1569" s="1">
        <v>8.4052805974575605E-7</v>
      </c>
    </row>
    <row r="1570" spans="1:4" x14ac:dyDescent="0.25">
      <c r="A1570" s="1" t="s">
        <v>158</v>
      </c>
      <c r="B1570" s="1" t="s">
        <v>18</v>
      </c>
      <c r="C1570" s="4">
        <v>0.17606035415270499</v>
      </c>
      <c r="D1570" s="1">
        <v>2.3718466559490901E-17</v>
      </c>
    </row>
    <row r="1571" spans="1:4" x14ac:dyDescent="0.25">
      <c r="A1571" s="1" t="s">
        <v>160</v>
      </c>
      <c r="B1571" s="1" t="s">
        <v>18</v>
      </c>
      <c r="C1571" s="4">
        <v>0.147239263147834</v>
      </c>
      <c r="D1571" s="1">
        <v>1.5502994751554399E-12</v>
      </c>
    </row>
    <row r="1572" spans="1:4" x14ac:dyDescent="0.25">
      <c r="A1572" s="1" t="s">
        <v>162</v>
      </c>
      <c r="B1572" s="1" t="s">
        <v>18</v>
      </c>
      <c r="C1572" s="4">
        <v>9.7357349327153994E-2</v>
      </c>
      <c r="D1572" s="1">
        <v>3.1569705994422801E-6</v>
      </c>
    </row>
    <row r="1573" spans="1:4" x14ac:dyDescent="0.25">
      <c r="A1573" s="1" t="s">
        <v>164</v>
      </c>
      <c r="B1573" s="1" t="s">
        <v>18</v>
      </c>
      <c r="C1573" s="4">
        <v>0.13827920429035601</v>
      </c>
      <c r="D1573" s="1">
        <v>3.2370192399463698E-11</v>
      </c>
    </row>
    <row r="1574" spans="1:4" x14ac:dyDescent="0.25">
      <c r="A1574" s="1" t="s">
        <v>166</v>
      </c>
      <c r="B1574" s="1" t="s">
        <v>18</v>
      </c>
      <c r="C1574" s="4">
        <v>0.210765082979226</v>
      </c>
      <c r="D1574" s="1">
        <v>2.4468542114419499E-24</v>
      </c>
    </row>
    <row r="1575" spans="1:4" x14ac:dyDescent="0.25">
      <c r="A1575" s="1" t="s">
        <v>168</v>
      </c>
      <c r="B1575" s="1" t="s">
        <v>18</v>
      </c>
      <c r="C1575" s="4">
        <v>-3.5506899684184398E-2</v>
      </c>
      <c r="D1575" s="1">
        <v>8.9857106925860797E-2</v>
      </c>
    </row>
    <row r="1576" spans="1:4" x14ac:dyDescent="0.25">
      <c r="A1576" s="1" t="s">
        <v>170</v>
      </c>
      <c r="B1576" s="1" t="s">
        <v>18</v>
      </c>
      <c r="C1576" s="4">
        <v>4.3900903052771301E-3</v>
      </c>
      <c r="D1576" s="1">
        <v>0.83394246382983495</v>
      </c>
    </row>
    <row r="1577" spans="1:4" x14ac:dyDescent="0.25">
      <c r="A1577" s="1" t="s">
        <v>172</v>
      </c>
      <c r="B1577" s="1" t="s">
        <v>18</v>
      </c>
      <c r="C1577" s="4">
        <v>-6.5551631068849397E-2</v>
      </c>
      <c r="D1577" s="1">
        <v>1.72581056420489E-3</v>
      </c>
    </row>
    <row r="1578" spans="1:4" x14ac:dyDescent="0.25">
      <c r="A1578" s="1" t="s">
        <v>173</v>
      </c>
      <c r="B1578" s="1" t="s">
        <v>18</v>
      </c>
      <c r="C1578" s="4">
        <v>2.1119917601479101E-2</v>
      </c>
      <c r="D1578" s="1">
        <v>0.31312557117770101</v>
      </c>
    </row>
    <row r="1579" spans="1:4" x14ac:dyDescent="0.25">
      <c r="A1579" s="1" t="s">
        <v>174</v>
      </c>
      <c r="B1579" s="1" t="s">
        <v>18</v>
      </c>
      <c r="C1579" s="4">
        <v>-5.5110375350387202E-2</v>
      </c>
      <c r="D1579" s="1">
        <v>8.4441535239935597E-3</v>
      </c>
    </row>
    <row r="1580" spans="1:4" x14ac:dyDescent="0.25">
      <c r="A1580" s="1" t="s">
        <v>175</v>
      </c>
      <c r="B1580" s="1" t="s">
        <v>18</v>
      </c>
      <c r="C1580" s="4">
        <v>0.15621744955924299</v>
      </c>
      <c r="D1580" s="1">
        <v>6.0856232284595205E-14</v>
      </c>
    </row>
    <row r="1581" spans="1:4" x14ac:dyDescent="0.25">
      <c r="A1581" s="1" t="s">
        <v>176</v>
      </c>
      <c r="B1581" s="1" t="s">
        <v>18</v>
      </c>
      <c r="C1581" s="4">
        <v>1.58245830945592E-2</v>
      </c>
      <c r="D1581" s="1">
        <v>0.44980290105630599</v>
      </c>
    </row>
    <row r="1582" spans="1:4" x14ac:dyDescent="0.25">
      <c r="A1582" s="1" t="s">
        <v>177</v>
      </c>
      <c r="B1582" s="1" t="s">
        <v>18</v>
      </c>
      <c r="C1582" s="4">
        <v>-8.3365307367674508E-3</v>
      </c>
      <c r="D1582" s="1">
        <v>0.69054582042392798</v>
      </c>
    </row>
    <row r="1583" spans="1:4" x14ac:dyDescent="0.25">
      <c r="A1583" s="1" t="s">
        <v>178</v>
      </c>
      <c r="B1583" s="1" t="s">
        <v>18</v>
      </c>
      <c r="C1583" s="4">
        <v>4.37764005984774E-3</v>
      </c>
      <c r="D1583" s="1">
        <v>0.83440657520017303</v>
      </c>
    </row>
    <row r="1584" spans="1:4" x14ac:dyDescent="0.25">
      <c r="A1584" s="1" t="s">
        <v>179</v>
      </c>
      <c r="B1584" s="1" t="s">
        <v>18</v>
      </c>
      <c r="C1584" s="4">
        <v>-1.3074752492365199E-2</v>
      </c>
      <c r="D1584" s="1">
        <v>0.53236097170052998</v>
      </c>
    </row>
    <row r="1585" spans="1:4" x14ac:dyDescent="0.25">
      <c r="A1585" s="1" t="s">
        <v>180</v>
      </c>
      <c r="B1585" s="1" t="s">
        <v>18</v>
      </c>
      <c r="C1585" s="4">
        <v>0.134537131994314</v>
      </c>
      <c r="D1585" s="1">
        <v>1.08844856843171E-10</v>
      </c>
    </row>
    <row r="1586" spans="1:4" x14ac:dyDescent="0.25">
      <c r="A1586" s="1" t="s">
        <v>181</v>
      </c>
      <c r="B1586" s="1" t="s">
        <v>18</v>
      </c>
      <c r="C1586" s="4">
        <v>-1.01097348343801E-2</v>
      </c>
      <c r="D1586" s="1">
        <v>0.62923882074162196</v>
      </c>
    </row>
    <row r="1587" spans="1:4" x14ac:dyDescent="0.25">
      <c r="A1587" s="1" t="s">
        <v>182</v>
      </c>
      <c r="B1587" s="1" t="s">
        <v>18</v>
      </c>
      <c r="C1587" s="4">
        <v>3.79634263521813E-2</v>
      </c>
      <c r="D1587" s="1">
        <v>6.9742214656244902E-2</v>
      </c>
    </row>
    <row r="1588" spans="1:4" x14ac:dyDescent="0.25">
      <c r="A1588" s="1" t="s">
        <v>183</v>
      </c>
      <c r="B1588" s="1" t="s">
        <v>18</v>
      </c>
      <c r="C1588" s="4">
        <v>-3.75493919395984E-2</v>
      </c>
      <c r="D1588" s="1">
        <v>7.2847001493274499E-2</v>
      </c>
    </row>
    <row r="1589" spans="1:4" x14ac:dyDescent="0.25">
      <c r="A1589" s="1" t="s">
        <v>184</v>
      </c>
      <c r="B1589" s="1" t="s">
        <v>18</v>
      </c>
      <c r="C1589" s="4">
        <v>-9.4766111316248302E-3</v>
      </c>
      <c r="D1589" s="1">
        <v>0.65086433975976798</v>
      </c>
    </row>
    <row r="1590" spans="1:4" x14ac:dyDescent="0.25">
      <c r="A1590" s="1" t="s">
        <v>185</v>
      </c>
      <c r="B1590" s="1" t="s">
        <v>18</v>
      </c>
      <c r="C1590" s="4">
        <v>-1.8717581094597702E-2</v>
      </c>
      <c r="D1590" s="1">
        <v>0.37136011616532799</v>
      </c>
    </row>
    <row r="1591" spans="1:4" x14ac:dyDescent="0.25">
      <c r="A1591" s="1" t="s">
        <v>186</v>
      </c>
      <c r="B1591" s="1" t="s">
        <v>18</v>
      </c>
      <c r="C1591" s="4">
        <v>0.14703585031731101</v>
      </c>
      <c r="D1591" s="1">
        <v>1.6645582472849199E-12</v>
      </c>
    </row>
    <row r="1592" spans="1:4" x14ac:dyDescent="0.25">
      <c r="A1592" s="1" t="s">
        <v>187</v>
      </c>
      <c r="B1592" s="1" t="s">
        <v>18</v>
      </c>
      <c r="C1592" s="4">
        <v>2.4858720352897101E-2</v>
      </c>
      <c r="D1592" s="1">
        <v>0.235108814449728</v>
      </c>
    </row>
    <row r="1593" spans="1:4" x14ac:dyDescent="0.25">
      <c r="A1593" s="1" t="s">
        <v>188</v>
      </c>
      <c r="B1593" s="1" t="s">
        <v>18</v>
      </c>
      <c r="C1593" s="4">
        <v>3.6084278711401602E-2</v>
      </c>
      <c r="D1593" s="1">
        <v>8.4752808188738496E-2</v>
      </c>
    </row>
    <row r="1594" spans="1:4" x14ac:dyDescent="0.25">
      <c r="A1594" s="1" t="s">
        <v>189</v>
      </c>
      <c r="B1594" s="1" t="s">
        <v>18</v>
      </c>
      <c r="C1594" s="4">
        <v>-4.7153243213152701E-2</v>
      </c>
      <c r="D1594" s="1">
        <v>2.4256839999519601E-2</v>
      </c>
    </row>
    <row r="1595" spans="1:4" x14ac:dyDescent="0.25">
      <c r="A1595" s="1" t="s">
        <v>190</v>
      </c>
      <c r="B1595" s="1" t="s">
        <v>18</v>
      </c>
      <c r="C1595" s="4">
        <v>-2.985904544068E-2</v>
      </c>
      <c r="D1595" s="1">
        <v>0.15380363475515901</v>
      </c>
    </row>
    <row r="1596" spans="1:4" x14ac:dyDescent="0.25">
      <c r="A1596" s="1" t="s">
        <v>191</v>
      </c>
      <c r="B1596" s="1" t="s">
        <v>18</v>
      </c>
      <c r="C1596" s="4">
        <v>-4.7459785117031E-2</v>
      </c>
      <c r="D1596" s="1">
        <v>2.33474964714506E-2</v>
      </c>
    </row>
    <row r="1597" spans="1:4" x14ac:dyDescent="0.25">
      <c r="A1597" s="1" t="s">
        <v>192</v>
      </c>
      <c r="B1597" s="1" t="s">
        <v>18</v>
      </c>
      <c r="C1597" s="4">
        <v>0.141370168177263</v>
      </c>
      <c r="D1597" s="1">
        <v>1.1594544248796699E-11</v>
      </c>
    </row>
    <row r="1598" spans="1:4" x14ac:dyDescent="0.25">
      <c r="A1598" s="1" t="s">
        <v>193</v>
      </c>
      <c r="B1598" s="1" t="s">
        <v>18</v>
      </c>
      <c r="C1598" s="4">
        <v>-3.39178066157661E-2</v>
      </c>
      <c r="D1598" s="1">
        <v>0.105190006521608</v>
      </c>
    </row>
    <row r="1599" spans="1:4" x14ac:dyDescent="0.25">
      <c r="A1599" s="1" t="s">
        <v>194</v>
      </c>
      <c r="B1599" s="1" t="s">
        <v>18</v>
      </c>
      <c r="C1599" s="4">
        <v>-5.0192940530531902E-2</v>
      </c>
      <c r="D1599" s="1">
        <v>1.6464414577750101E-2</v>
      </c>
    </row>
    <row r="1600" spans="1:4" x14ac:dyDescent="0.25">
      <c r="A1600" s="1" t="s">
        <v>195</v>
      </c>
      <c r="B1600" s="1" t="s">
        <v>18</v>
      </c>
      <c r="C1600" s="4">
        <v>-9.6359122791332394E-2</v>
      </c>
      <c r="D1600" s="1">
        <v>3.9818866123370404E-6</v>
      </c>
    </row>
    <row r="1601" spans="1:4" x14ac:dyDescent="0.25">
      <c r="A1601" s="1" t="s">
        <v>196</v>
      </c>
      <c r="B1601" s="1" t="s">
        <v>18</v>
      </c>
      <c r="C1601" s="4">
        <v>-5.1276349461994802E-2</v>
      </c>
      <c r="D1601" s="1">
        <v>1.42740199046066E-2</v>
      </c>
    </row>
    <row r="1602" spans="1:4" x14ac:dyDescent="0.25">
      <c r="A1602" s="1" t="s">
        <v>197</v>
      </c>
      <c r="B1602" s="1" t="s">
        <v>18</v>
      </c>
      <c r="C1602" s="4">
        <v>-0.101190088665998</v>
      </c>
      <c r="D1602" s="1">
        <v>1.26784063487295E-6</v>
      </c>
    </row>
    <row r="1603" spans="1:4" x14ac:dyDescent="0.25">
      <c r="A1603" s="1" t="s">
        <v>198</v>
      </c>
      <c r="B1603" s="1" t="s">
        <v>18</v>
      </c>
      <c r="C1603" s="4">
        <v>0.118241081922085</v>
      </c>
      <c r="D1603" s="1">
        <v>1.45793961552984E-8</v>
      </c>
    </row>
    <row r="1604" spans="1:4" x14ac:dyDescent="0.25">
      <c r="A1604" s="1" t="s">
        <v>53</v>
      </c>
      <c r="B1604" s="1" t="s">
        <v>19</v>
      </c>
      <c r="C1604" s="4">
        <v>-3.9333495778809097E-2</v>
      </c>
      <c r="D1604" s="1">
        <v>6.0233327828460199E-2</v>
      </c>
    </row>
    <row r="1605" spans="1:4" x14ac:dyDescent="0.25">
      <c r="A1605" s="1" t="s">
        <v>55</v>
      </c>
      <c r="B1605" s="1" t="s">
        <v>19</v>
      </c>
      <c r="C1605" s="4">
        <v>9.2773121446787996E-3</v>
      </c>
      <c r="D1605" s="1">
        <v>0.65773413167921602</v>
      </c>
    </row>
    <row r="1606" spans="1:4" x14ac:dyDescent="0.25">
      <c r="A1606" s="1" t="s">
        <v>57</v>
      </c>
      <c r="B1606" s="1" t="s">
        <v>19</v>
      </c>
      <c r="C1606" s="4">
        <v>5.65263351188924E-2</v>
      </c>
      <c r="D1606" s="1">
        <v>6.9016772552039198E-3</v>
      </c>
    </row>
    <row r="1607" spans="1:4" x14ac:dyDescent="0.25">
      <c r="A1607" s="1" t="s">
        <v>59</v>
      </c>
      <c r="B1607" s="1" t="s">
        <v>19</v>
      </c>
      <c r="C1607" s="4">
        <v>4.5494878132442802E-2</v>
      </c>
      <c r="D1607" s="1">
        <v>2.9726593049986601E-2</v>
      </c>
    </row>
    <row r="1608" spans="1:4" x14ac:dyDescent="0.25">
      <c r="A1608" s="1" t="s">
        <v>61</v>
      </c>
      <c r="B1608" s="1" t="s">
        <v>19</v>
      </c>
      <c r="C1608" s="4">
        <v>5.9948378838044103E-2</v>
      </c>
      <c r="D1608" s="1">
        <v>4.1649995213303599E-3</v>
      </c>
    </row>
    <row r="1609" spans="1:4" x14ac:dyDescent="0.25">
      <c r="A1609" s="1" t="s">
        <v>63</v>
      </c>
      <c r="B1609" s="1" t="s">
        <v>19</v>
      </c>
      <c r="C1609" s="4">
        <v>6.3727621968889994E-2</v>
      </c>
      <c r="D1609" s="1">
        <v>2.3161282934196798E-3</v>
      </c>
    </row>
    <row r="1610" spans="1:4" x14ac:dyDescent="0.25">
      <c r="A1610" s="1" t="s">
        <v>65</v>
      </c>
      <c r="B1610" s="1" t="s">
        <v>19</v>
      </c>
      <c r="C1610" s="4">
        <v>6.9366607671029507E-2</v>
      </c>
      <c r="D1610" s="1">
        <v>9.1130184253067304E-4</v>
      </c>
    </row>
    <row r="1611" spans="1:4" x14ac:dyDescent="0.25">
      <c r="A1611" s="1" t="s">
        <v>67</v>
      </c>
      <c r="B1611" s="1" t="s">
        <v>19</v>
      </c>
      <c r="C1611" s="4">
        <v>6.2102222863628799E-2</v>
      </c>
      <c r="D1611" s="1">
        <v>2.9922675469625198E-3</v>
      </c>
    </row>
    <row r="1612" spans="1:4" x14ac:dyDescent="0.25">
      <c r="A1612" s="1" t="s">
        <v>68</v>
      </c>
      <c r="B1612" s="1" t="s">
        <v>19</v>
      </c>
      <c r="C1612" s="4">
        <v>5.4774626098383301E-2</v>
      </c>
      <c r="D1612" s="1">
        <v>8.8523404642677304E-3</v>
      </c>
    </row>
    <row r="1613" spans="1:4" x14ac:dyDescent="0.25">
      <c r="A1613" s="1" t="s">
        <v>70</v>
      </c>
      <c r="B1613" s="1" t="s">
        <v>19</v>
      </c>
      <c r="C1613" s="4">
        <v>5.3281645177319703E-2</v>
      </c>
      <c r="D1613" s="1">
        <v>1.0888674092813201E-2</v>
      </c>
    </row>
    <row r="1614" spans="1:4" x14ac:dyDescent="0.25">
      <c r="A1614" s="1" t="s">
        <v>72</v>
      </c>
      <c r="B1614" s="1" t="s">
        <v>19</v>
      </c>
      <c r="C1614" s="4">
        <v>6.6243422298024698E-2</v>
      </c>
      <c r="D1614" s="1">
        <v>1.54070249115178E-3</v>
      </c>
    </row>
    <row r="1615" spans="1:4" x14ac:dyDescent="0.25">
      <c r="A1615" s="1" t="s">
        <v>74</v>
      </c>
      <c r="B1615" s="1" t="s">
        <v>19</v>
      </c>
      <c r="C1615" s="4">
        <v>5.2823822917664E-2</v>
      </c>
      <c r="D1615" s="1">
        <v>1.15915095011472E-2</v>
      </c>
    </row>
    <row r="1616" spans="1:4" x14ac:dyDescent="0.25">
      <c r="A1616" s="1" t="s">
        <v>76</v>
      </c>
      <c r="B1616" s="1" t="s">
        <v>19</v>
      </c>
      <c r="C1616" s="4">
        <v>6.0436787704634697E-2</v>
      </c>
      <c r="D1616" s="1">
        <v>3.8674654890907098E-3</v>
      </c>
    </row>
    <row r="1617" spans="1:4" x14ac:dyDescent="0.25">
      <c r="A1617" s="1" t="s">
        <v>78</v>
      </c>
      <c r="B1617" s="1" t="s">
        <v>19</v>
      </c>
      <c r="C1617" s="4">
        <v>5.0951691840019797E-2</v>
      </c>
      <c r="D1617" s="1">
        <v>1.49017447748933E-2</v>
      </c>
    </row>
    <row r="1618" spans="1:4" x14ac:dyDescent="0.25">
      <c r="A1618" s="1" t="s">
        <v>80</v>
      </c>
      <c r="B1618" s="1" t="s">
        <v>19</v>
      </c>
      <c r="C1618" s="4">
        <v>6.4146791452234606E-2</v>
      </c>
      <c r="D1618" s="1">
        <v>2.1660865253610999E-3</v>
      </c>
    </row>
    <row r="1619" spans="1:4" x14ac:dyDescent="0.25">
      <c r="A1619" s="1" t="s">
        <v>82</v>
      </c>
      <c r="B1619" s="1" t="s">
        <v>19</v>
      </c>
      <c r="C1619" s="4">
        <v>6.7648038627399404E-2</v>
      </c>
      <c r="D1619" s="1">
        <v>1.2198015445338401E-3</v>
      </c>
    </row>
    <row r="1620" spans="1:4" x14ac:dyDescent="0.25">
      <c r="A1620" s="1" t="s">
        <v>84</v>
      </c>
      <c r="B1620" s="1" t="s">
        <v>19</v>
      </c>
      <c r="C1620" s="4">
        <v>4.9135737105796301E-2</v>
      </c>
      <c r="D1620" s="1">
        <v>1.8880869448243999E-2</v>
      </c>
    </row>
    <row r="1621" spans="1:4" x14ac:dyDescent="0.25">
      <c r="A1621" s="1" t="s">
        <v>86</v>
      </c>
      <c r="B1621" s="1" t="s">
        <v>19</v>
      </c>
      <c r="C1621" s="4">
        <v>4.3208670475619097E-2</v>
      </c>
      <c r="D1621" s="1">
        <v>3.8982072769350201E-2</v>
      </c>
    </row>
    <row r="1622" spans="1:4" x14ac:dyDescent="0.25">
      <c r="A1622" s="1" t="s">
        <v>88</v>
      </c>
      <c r="B1622" s="1" t="s">
        <v>19</v>
      </c>
      <c r="C1622" s="4">
        <v>6.8068078985315306E-2</v>
      </c>
      <c r="D1622" s="1">
        <v>1.13657194881027E-3</v>
      </c>
    </row>
    <row r="1623" spans="1:4" x14ac:dyDescent="0.25">
      <c r="A1623" s="1" t="s">
        <v>90</v>
      </c>
      <c r="B1623" s="1" t="s">
        <v>19</v>
      </c>
      <c r="C1623" s="4">
        <v>6.8192222030893201E-2</v>
      </c>
      <c r="D1623" s="1">
        <v>1.11299707170333E-3</v>
      </c>
    </row>
    <row r="1624" spans="1:4" x14ac:dyDescent="0.25">
      <c r="A1624" s="1" t="s">
        <v>92</v>
      </c>
      <c r="B1624" s="1" t="s">
        <v>19</v>
      </c>
      <c r="C1624" s="4">
        <v>5.3408079995371602E-2</v>
      </c>
      <c r="D1624" s="1">
        <v>1.0701366815338099E-2</v>
      </c>
    </row>
    <row r="1625" spans="1:4" x14ac:dyDescent="0.25">
      <c r="A1625" s="1" t="s">
        <v>94</v>
      </c>
      <c r="B1625" s="1" t="s">
        <v>19</v>
      </c>
      <c r="C1625" s="4">
        <v>4.9181767159549299E-2</v>
      </c>
      <c r="D1625" s="1">
        <v>1.87695337185022E-2</v>
      </c>
    </row>
    <row r="1626" spans="1:4" x14ac:dyDescent="0.25">
      <c r="A1626" s="1" t="s">
        <v>96</v>
      </c>
      <c r="B1626" s="1" t="s">
        <v>19</v>
      </c>
      <c r="C1626" s="4">
        <v>6.0533975007146801E-2</v>
      </c>
      <c r="D1626" s="1">
        <v>3.8106137741532901E-3</v>
      </c>
    </row>
    <row r="1627" spans="1:4" x14ac:dyDescent="0.25">
      <c r="A1627" s="1" t="s">
        <v>98</v>
      </c>
      <c r="B1627" s="1" t="s">
        <v>19</v>
      </c>
      <c r="C1627" s="4">
        <v>6.9419062199570794E-2</v>
      </c>
      <c r="D1627" s="1">
        <v>9.03136732986494E-4</v>
      </c>
    </row>
    <row r="1628" spans="1:4" x14ac:dyDescent="0.25">
      <c r="A1628" s="1" t="s">
        <v>100</v>
      </c>
      <c r="B1628" s="1" t="s">
        <v>19</v>
      </c>
      <c r="C1628" s="4">
        <v>5.8285441155470699E-2</v>
      </c>
      <c r="D1628" s="1">
        <v>5.3401532516866596E-3</v>
      </c>
    </row>
    <row r="1629" spans="1:4" x14ac:dyDescent="0.25">
      <c r="A1629" s="1" t="s">
        <v>102</v>
      </c>
      <c r="B1629" s="1" t="s">
        <v>19</v>
      </c>
      <c r="C1629" s="4">
        <v>4.5870283115900003E-2</v>
      </c>
      <c r="D1629" s="1">
        <v>2.8403358765992599E-2</v>
      </c>
    </row>
    <row r="1630" spans="1:4" x14ac:dyDescent="0.25">
      <c r="A1630" s="1" t="s">
        <v>104</v>
      </c>
      <c r="B1630" s="1" t="s">
        <v>19</v>
      </c>
      <c r="C1630" s="4">
        <v>1.2471146835011699E-2</v>
      </c>
      <c r="D1630" s="1">
        <v>0.55145747303484205</v>
      </c>
    </row>
    <row r="1631" spans="1:4" x14ac:dyDescent="0.25">
      <c r="A1631" s="1" t="s">
        <v>106</v>
      </c>
      <c r="B1631" s="1" t="s">
        <v>19</v>
      </c>
      <c r="C1631" s="4">
        <v>4.8203453658373301E-2</v>
      </c>
      <c r="D1631" s="1">
        <v>2.12633938740713E-2</v>
      </c>
    </row>
    <row r="1632" spans="1:4" x14ac:dyDescent="0.25">
      <c r="A1632" s="1" t="s">
        <v>108</v>
      </c>
      <c r="B1632" s="1" t="s">
        <v>19</v>
      </c>
      <c r="C1632" s="4">
        <v>2.67037238208803E-2</v>
      </c>
      <c r="D1632" s="1">
        <v>0.202149094974898</v>
      </c>
    </row>
    <row r="1633" spans="1:4" x14ac:dyDescent="0.25">
      <c r="A1633" s="1" t="s">
        <v>109</v>
      </c>
      <c r="B1633" s="1" t="s">
        <v>19</v>
      </c>
      <c r="C1633" s="4">
        <v>3.2935536824884697E-2</v>
      </c>
      <c r="D1633" s="1">
        <v>0.115661040520151</v>
      </c>
    </row>
    <row r="1634" spans="1:4" x14ac:dyDescent="0.25">
      <c r="A1634" s="1" t="s">
        <v>110</v>
      </c>
      <c r="B1634" s="1" t="s">
        <v>19</v>
      </c>
      <c r="C1634" s="4">
        <v>7.1706358991724894E-2</v>
      </c>
      <c r="D1634" s="1">
        <v>6.0643167494239E-4</v>
      </c>
    </row>
    <row r="1635" spans="1:4" x14ac:dyDescent="0.25">
      <c r="A1635" s="1" t="s">
        <v>112</v>
      </c>
      <c r="B1635" s="1" t="s">
        <v>19</v>
      </c>
      <c r="C1635" s="4">
        <v>7.4742035560424205E-2</v>
      </c>
      <c r="D1635" s="1">
        <v>3.5119996592939599E-4</v>
      </c>
    </row>
    <row r="1636" spans="1:4" x14ac:dyDescent="0.25">
      <c r="A1636" s="1" t="s">
        <v>113</v>
      </c>
      <c r="B1636" s="1" t="s">
        <v>19</v>
      </c>
      <c r="C1636" s="4">
        <v>7.42027665964166E-2</v>
      </c>
      <c r="D1636" s="1">
        <v>3.8755772798969599E-4</v>
      </c>
    </row>
    <row r="1637" spans="1:4" x14ac:dyDescent="0.25">
      <c r="A1637" s="1" t="s">
        <v>115</v>
      </c>
      <c r="B1637" s="1" t="s">
        <v>19</v>
      </c>
      <c r="C1637" s="4">
        <v>6.1084257088066703E-2</v>
      </c>
      <c r="D1637" s="1">
        <v>3.50278751306278E-3</v>
      </c>
    </row>
    <row r="1638" spans="1:4" x14ac:dyDescent="0.25">
      <c r="A1638" s="1" t="s">
        <v>117</v>
      </c>
      <c r="B1638" s="1" t="s">
        <v>19</v>
      </c>
      <c r="C1638" s="4">
        <v>5.2807894225294999E-2</v>
      </c>
      <c r="D1638" s="1">
        <v>1.16166709209995E-2</v>
      </c>
    </row>
    <row r="1639" spans="1:4" x14ac:dyDescent="0.25">
      <c r="A1639" s="1" t="s">
        <v>119</v>
      </c>
      <c r="B1639" s="1" t="s">
        <v>19</v>
      </c>
      <c r="C1639" s="4">
        <v>4.12880843295085E-2</v>
      </c>
      <c r="D1639" s="1">
        <v>4.8548418251374202E-2</v>
      </c>
    </row>
    <row r="1640" spans="1:4" x14ac:dyDescent="0.25">
      <c r="A1640" s="1" t="s">
        <v>121</v>
      </c>
      <c r="B1640" s="1" t="s">
        <v>19</v>
      </c>
      <c r="C1640" s="4">
        <v>2.2895035988525402E-2</v>
      </c>
      <c r="D1640" s="1">
        <v>0.27418039093515401</v>
      </c>
    </row>
    <row r="1641" spans="1:4" x14ac:dyDescent="0.25">
      <c r="A1641" s="1" t="s">
        <v>123</v>
      </c>
      <c r="B1641" s="1" t="s">
        <v>19</v>
      </c>
      <c r="C1641" s="4">
        <v>2.0280824955362899E-2</v>
      </c>
      <c r="D1641" s="1">
        <v>0.33274384339416402</v>
      </c>
    </row>
    <row r="1642" spans="1:4" x14ac:dyDescent="0.25">
      <c r="A1642" s="1" t="s">
        <v>125</v>
      </c>
      <c r="B1642" s="1" t="s">
        <v>19</v>
      </c>
      <c r="C1642" s="4">
        <v>2.16110110605378E-2</v>
      </c>
      <c r="D1642" s="1">
        <v>0.30200404491344901</v>
      </c>
    </row>
    <row r="1643" spans="1:4" x14ac:dyDescent="0.25">
      <c r="A1643" s="1" t="s">
        <v>127</v>
      </c>
      <c r="B1643" s="1" t="s">
        <v>19</v>
      </c>
      <c r="C1643" s="4">
        <v>5.9548733061672403E-2</v>
      </c>
      <c r="D1643" s="1">
        <v>4.4237342504237298E-3</v>
      </c>
    </row>
    <row r="1644" spans="1:4" x14ac:dyDescent="0.25">
      <c r="A1644" s="1" t="s">
        <v>129</v>
      </c>
      <c r="B1644" s="1" t="s">
        <v>19</v>
      </c>
      <c r="C1644" s="4">
        <v>2.9447596577984701E-2</v>
      </c>
      <c r="D1644" s="1">
        <v>0.15955710948458299</v>
      </c>
    </row>
    <row r="1645" spans="1:4" x14ac:dyDescent="0.25">
      <c r="A1645" s="1" t="s">
        <v>131</v>
      </c>
      <c r="B1645" s="1" t="s">
        <v>19</v>
      </c>
      <c r="C1645" s="4">
        <v>2.3077257688339101E-2</v>
      </c>
      <c r="D1645" s="1">
        <v>0.27037840171577099</v>
      </c>
    </row>
    <row r="1646" spans="1:4" x14ac:dyDescent="0.25">
      <c r="A1646" s="1" t="s">
        <v>133</v>
      </c>
      <c r="B1646" s="1" t="s">
        <v>19</v>
      </c>
      <c r="C1646" s="4">
        <v>2.2147969674511998E-2</v>
      </c>
      <c r="D1646" s="1">
        <v>0.290148106953594</v>
      </c>
    </row>
    <row r="1647" spans="1:4" x14ac:dyDescent="0.25">
      <c r="A1647" s="1" t="s">
        <v>135</v>
      </c>
      <c r="B1647" s="1" t="s">
        <v>19</v>
      </c>
      <c r="C1647" s="4">
        <v>2.3942191752558701E-2</v>
      </c>
      <c r="D1647" s="1">
        <v>0.25282555475576901</v>
      </c>
    </row>
    <row r="1648" spans="1:4" x14ac:dyDescent="0.25">
      <c r="A1648" s="1" t="s">
        <v>137</v>
      </c>
      <c r="B1648" s="1" t="s">
        <v>19</v>
      </c>
      <c r="C1648" s="4">
        <v>5.6943071081017101E-2</v>
      </c>
      <c r="D1648" s="1">
        <v>6.4986222790959104E-3</v>
      </c>
    </row>
    <row r="1649" spans="1:4" x14ac:dyDescent="0.25">
      <c r="A1649" s="1" t="s">
        <v>139</v>
      </c>
      <c r="B1649" s="1" t="s">
        <v>19</v>
      </c>
      <c r="C1649" s="4">
        <v>3.3361882512329098E-2</v>
      </c>
      <c r="D1649" s="1">
        <v>0.111019753430768</v>
      </c>
    </row>
    <row r="1650" spans="1:4" x14ac:dyDescent="0.25">
      <c r="A1650" s="1" t="s">
        <v>141</v>
      </c>
      <c r="B1650" s="1" t="s">
        <v>19</v>
      </c>
      <c r="C1650" s="4">
        <v>1.36396066061339E-2</v>
      </c>
      <c r="D1650" s="1">
        <v>0.51479863393562197</v>
      </c>
    </row>
    <row r="1651" spans="1:4" x14ac:dyDescent="0.25">
      <c r="A1651" s="1" t="s">
        <v>143</v>
      </c>
      <c r="B1651" s="1" t="s">
        <v>19</v>
      </c>
      <c r="C1651" s="4">
        <v>6.9206272243165197E-3</v>
      </c>
      <c r="D1651" s="1">
        <v>0.74102550589465199</v>
      </c>
    </row>
    <row r="1652" spans="1:4" x14ac:dyDescent="0.25">
      <c r="A1652" s="1" t="s">
        <v>145</v>
      </c>
      <c r="B1652" s="1" t="s">
        <v>19</v>
      </c>
      <c r="C1652" s="4">
        <v>-3.7658403246356802E-5</v>
      </c>
      <c r="D1652" s="1">
        <v>0.99856511606710197</v>
      </c>
    </row>
    <row r="1653" spans="1:4" x14ac:dyDescent="0.25">
      <c r="A1653" s="1" t="s">
        <v>147</v>
      </c>
      <c r="B1653" s="1" t="s">
        <v>19</v>
      </c>
      <c r="C1653" s="4">
        <v>6.7299099538063196E-3</v>
      </c>
      <c r="D1653" s="1">
        <v>0.74791662383015101</v>
      </c>
    </row>
    <row r="1654" spans="1:4" x14ac:dyDescent="0.25">
      <c r="A1654" s="1" t="s">
        <v>149</v>
      </c>
      <c r="B1654" s="1" t="s">
        <v>19</v>
      </c>
      <c r="C1654" s="4">
        <v>2.80545546137634E-2</v>
      </c>
      <c r="D1654" s="1">
        <v>0.180246239306497</v>
      </c>
    </row>
    <row r="1655" spans="1:4" x14ac:dyDescent="0.25">
      <c r="A1655" s="1" t="s">
        <v>151</v>
      </c>
      <c r="B1655" s="1" t="s">
        <v>19</v>
      </c>
      <c r="C1655" s="4">
        <v>3.2682574709549501E-2</v>
      </c>
      <c r="D1655" s="1">
        <v>0.11848607227279299</v>
      </c>
    </row>
    <row r="1656" spans="1:4" x14ac:dyDescent="0.25">
      <c r="A1656" s="1" t="s">
        <v>153</v>
      </c>
      <c r="B1656" s="1" t="s">
        <v>19</v>
      </c>
      <c r="C1656" s="4">
        <v>2.93382617363913E-2</v>
      </c>
      <c r="D1656" s="1">
        <v>0.16111301013672899</v>
      </c>
    </row>
    <row r="1657" spans="1:4" x14ac:dyDescent="0.25">
      <c r="A1657" s="1" t="s">
        <v>155</v>
      </c>
      <c r="B1657" s="1" t="s">
        <v>19</v>
      </c>
      <c r="C1657" s="4">
        <v>2.13304644593196E-2</v>
      </c>
      <c r="D1657" s="1">
        <v>0.30832484906295099</v>
      </c>
    </row>
    <row r="1658" spans="1:4" x14ac:dyDescent="0.25">
      <c r="A1658" s="1" t="s">
        <v>156</v>
      </c>
      <c r="B1658" s="1" t="s">
        <v>19</v>
      </c>
      <c r="C1658" s="4">
        <v>2.4814422198126299E-2</v>
      </c>
      <c r="D1658" s="1">
        <v>0.23594437539322299</v>
      </c>
    </row>
    <row r="1659" spans="1:4" x14ac:dyDescent="0.25">
      <c r="A1659" s="1" t="s">
        <v>158</v>
      </c>
      <c r="B1659" s="1" t="s">
        <v>19</v>
      </c>
      <c r="C1659" s="4">
        <v>3.5080548760035198E-2</v>
      </c>
      <c r="D1659" s="1">
        <v>9.3782723573823196E-2</v>
      </c>
    </row>
    <row r="1660" spans="1:4" x14ac:dyDescent="0.25">
      <c r="A1660" s="1" t="s">
        <v>160</v>
      </c>
      <c r="B1660" s="1" t="s">
        <v>19</v>
      </c>
      <c r="C1660" s="4">
        <v>2.2910834593481502E-2</v>
      </c>
      <c r="D1660" s="1">
        <v>0.27384932085036101</v>
      </c>
    </row>
    <row r="1661" spans="1:4" x14ac:dyDescent="0.25">
      <c r="A1661" s="1" t="s">
        <v>162</v>
      </c>
      <c r="B1661" s="1" t="s">
        <v>19</v>
      </c>
      <c r="C1661" s="4">
        <v>-2.83166931650564E-3</v>
      </c>
      <c r="D1661" s="1">
        <v>0.89243362234567103</v>
      </c>
    </row>
    <row r="1662" spans="1:4" x14ac:dyDescent="0.25">
      <c r="A1662" s="1" t="s">
        <v>164</v>
      </c>
      <c r="B1662" s="1" t="s">
        <v>19</v>
      </c>
      <c r="C1662" s="4">
        <v>1.84550143531571E-2</v>
      </c>
      <c r="D1662" s="1">
        <v>0.37810863787844101</v>
      </c>
    </row>
    <row r="1663" spans="1:4" x14ac:dyDescent="0.25">
      <c r="A1663" s="1" t="s">
        <v>166</v>
      </c>
      <c r="B1663" s="1" t="s">
        <v>19</v>
      </c>
      <c r="C1663" s="4">
        <v>4.3799197007516298E-2</v>
      </c>
      <c r="D1663" s="1">
        <v>3.6383400197985298E-2</v>
      </c>
    </row>
    <row r="1664" spans="1:4" x14ac:dyDescent="0.25">
      <c r="A1664" s="1" t="s">
        <v>168</v>
      </c>
      <c r="B1664" s="1" t="s">
        <v>19</v>
      </c>
      <c r="C1664" s="4">
        <v>-4.3942386874222299E-2</v>
      </c>
      <c r="D1664" s="1">
        <v>3.5775984140671603E-2</v>
      </c>
    </row>
    <row r="1665" spans="1:4" x14ac:dyDescent="0.25">
      <c r="A1665" s="1" t="s">
        <v>170</v>
      </c>
      <c r="B1665" s="1" t="s">
        <v>19</v>
      </c>
      <c r="C1665" s="4">
        <v>1.41048679845174E-2</v>
      </c>
      <c r="D1665" s="1">
        <v>0.50056210850388305</v>
      </c>
    </row>
    <row r="1666" spans="1:4" x14ac:dyDescent="0.25">
      <c r="A1666" s="1" t="s">
        <v>172</v>
      </c>
      <c r="B1666" s="1" t="s">
        <v>19</v>
      </c>
      <c r="C1666" s="4">
        <v>-5.1623471538831997E-2</v>
      </c>
      <c r="D1666" s="1">
        <v>1.36287582638155E-2</v>
      </c>
    </row>
    <row r="1667" spans="1:4" x14ac:dyDescent="0.25">
      <c r="A1667" s="1" t="s">
        <v>173</v>
      </c>
      <c r="B1667" s="1" t="s">
        <v>19</v>
      </c>
      <c r="C1667" s="4">
        <v>-2.2495392912433399E-2</v>
      </c>
      <c r="D1667" s="1">
        <v>0.28264612080072898</v>
      </c>
    </row>
    <row r="1668" spans="1:4" x14ac:dyDescent="0.25">
      <c r="A1668" s="1" t="s">
        <v>174</v>
      </c>
      <c r="B1668" s="1" t="s">
        <v>19</v>
      </c>
      <c r="C1668" s="4">
        <v>-4.4571646353582003E-2</v>
      </c>
      <c r="D1668" s="1">
        <v>3.3208069347595098E-2</v>
      </c>
    </row>
    <row r="1669" spans="1:4" x14ac:dyDescent="0.25">
      <c r="A1669" s="1" t="s">
        <v>175</v>
      </c>
      <c r="B1669" s="1" t="s">
        <v>19</v>
      </c>
      <c r="C1669" s="4">
        <v>1.77795924355654E-2</v>
      </c>
      <c r="D1669" s="1">
        <v>0.395812236016026</v>
      </c>
    </row>
    <row r="1670" spans="1:4" x14ac:dyDescent="0.25">
      <c r="A1670" s="1" t="s">
        <v>176</v>
      </c>
      <c r="B1670" s="1" t="s">
        <v>19</v>
      </c>
      <c r="C1670" s="4">
        <v>-2.6551635419450999E-2</v>
      </c>
      <c r="D1670" s="1">
        <v>0.204731604567543</v>
      </c>
    </row>
    <row r="1671" spans="1:4" x14ac:dyDescent="0.25">
      <c r="A1671" s="1" t="s">
        <v>177</v>
      </c>
      <c r="B1671" s="1" t="s">
        <v>19</v>
      </c>
      <c r="C1671" s="4">
        <v>-5.3547696772400698E-2</v>
      </c>
      <c r="D1671" s="1">
        <v>1.04978623409752E-2</v>
      </c>
    </row>
    <row r="1672" spans="1:4" x14ac:dyDescent="0.25">
      <c r="A1672" s="1" t="s">
        <v>178</v>
      </c>
      <c r="B1672" s="1" t="s">
        <v>19</v>
      </c>
      <c r="C1672" s="4">
        <v>-3.2154200255681602E-2</v>
      </c>
      <c r="D1672" s="1">
        <v>0.124561067948395</v>
      </c>
    </row>
    <row r="1673" spans="1:4" x14ac:dyDescent="0.25">
      <c r="A1673" s="1" t="s">
        <v>179</v>
      </c>
      <c r="B1673" s="1" t="s">
        <v>19</v>
      </c>
      <c r="C1673" s="4">
        <v>-5.1577313716378102E-2</v>
      </c>
      <c r="D1673" s="1">
        <v>1.3713048956313799E-2</v>
      </c>
    </row>
    <row r="1674" spans="1:4" x14ac:dyDescent="0.25">
      <c r="A1674" s="1" t="s">
        <v>180</v>
      </c>
      <c r="B1674" s="1" t="s">
        <v>19</v>
      </c>
      <c r="C1674" s="4">
        <v>-4.9745520650409797E-3</v>
      </c>
      <c r="D1674" s="1">
        <v>0.81222305899047398</v>
      </c>
    </row>
    <row r="1675" spans="1:4" x14ac:dyDescent="0.25">
      <c r="A1675" s="1" t="s">
        <v>181</v>
      </c>
      <c r="B1675" s="1" t="s">
        <v>19</v>
      </c>
      <c r="C1675" s="4">
        <v>-3.2985055051576E-2</v>
      </c>
      <c r="D1675" s="1">
        <v>0.115114274682279</v>
      </c>
    </row>
    <row r="1676" spans="1:4" x14ac:dyDescent="0.25">
      <c r="A1676" s="1" t="s">
        <v>182</v>
      </c>
      <c r="B1676" s="1" t="s">
        <v>19</v>
      </c>
      <c r="C1676" s="4">
        <v>-7.07372709884759E-3</v>
      </c>
      <c r="D1676" s="1">
        <v>0.735508556609764</v>
      </c>
    </row>
    <row r="1677" spans="1:4" x14ac:dyDescent="0.25">
      <c r="A1677" s="1" t="s">
        <v>183</v>
      </c>
      <c r="B1677" s="1" t="s">
        <v>19</v>
      </c>
      <c r="C1677" s="4">
        <v>-3.8584035636171701E-2</v>
      </c>
      <c r="D1677" s="1">
        <v>6.5292397660794296E-2</v>
      </c>
    </row>
    <row r="1678" spans="1:4" x14ac:dyDescent="0.25">
      <c r="A1678" s="1" t="s">
        <v>184</v>
      </c>
      <c r="B1678" s="1" t="s">
        <v>19</v>
      </c>
      <c r="C1678" s="4">
        <v>-7.2912639221958103E-3</v>
      </c>
      <c r="D1678" s="1">
        <v>0.72769307777207104</v>
      </c>
    </row>
    <row r="1679" spans="1:4" x14ac:dyDescent="0.25">
      <c r="A1679" s="1" t="s">
        <v>185</v>
      </c>
      <c r="B1679" s="1" t="s">
        <v>19</v>
      </c>
      <c r="C1679" s="4">
        <v>-3.0174046951085502E-2</v>
      </c>
      <c r="D1679" s="1">
        <v>0.14950640154240599</v>
      </c>
    </row>
    <row r="1680" spans="1:4" x14ac:dyDescent="0.25">
      <c r="A1680" s="1" t="s">
        <v>186</v>
      </c>
      <c r="B1680" s="1" t="s">
        <v>19</v>
      </c>
      <c r="C1680" s="4">
        <v>1.85948892659227E-2</v>
      </c>
      <c r="D1680" s="1">
        <v>0.37450421088027802</v>
      </c>
    </row>
    <row r="1681" spans="1:4" x14ac:dyDescent="0.25">
      <c r="A1681" s="1" t="s">
        <v>187</v>
      </c>
      <c r="B1681" s="1" t="s">
        <v>19</v>
      </c>
      <c r="C1681" s="4">
        <v>-4.8348437613199898E-4</v>
      </c>
      <c r="D1681" s="1">
        <v>0.98157960281810996</v>
      </c>
    </row>
    <row r="1682" spans="1:4" x14ac:dyDescent="0.25">
      <c r="A1682" s="1" t="s">
        <v>188</v>
      </c>
      <c r="B1682" s="1" t="s">
        <v>19</v>
      </c>
      <c r="C1682" s="4">
        <v>1.0845639390568E-2</v>
      </c>
      <c r="D1682" s="1">
        <v>0.60449720029563503</v>
      </c>
    </row>
    <row r="1683" spans="1:4" x14ac:dyDescent="0.25">
      <c r="A1683" s="1" t="s">
        <v>189</v>
      </c>
      <c r="B1683" s="1" t="s">
        <v>19</v>
      </c>
      <c r="C1683" s="4">
        <v>-1.51204564723722E-2</v>
      </c>
      <c r="D1683" s="1">
        <v>0.47022540638238802</v>
      </c>
    </row>
    <row r="1684" spans="1:4" x14ac:dyDescent="0.25">
      <c r="A1684" s="1" t="s">
        <v>190</v>
      </c>
      <c r="B1684" s="1" t="s">
        <v>19</v>
      </c>
      <c r="C1684" s="4">
        <v>-2.3258645785312001E-2</v>
      </c>
      <c r="D1684" s="1">
        <v>0.266629838524507</v>
      </c>
    </row>
    <row r="1685" spans="1:4" x14ac:dyDescent="0.25">
      <c r="A1685" s="1" t="s">
        <v>191</v>
      </c>
      <c r="B1685" s="1" t="s">
        <v>19</v>
      </c>
      <c r="C1685" s="4">
        <v>-1.26775017641629E-2</v>
      </c>
      <c r="D1685" s="1">
        <v>0.54489125053375698</v>
      </c>
    </row>
    <row r="1686" spans="1:4" x14ac:dyDescent="0.25">
      <c r="A1686" s="1" t="s">
        <v>192</v>
      </c>
      <c r="B1686" s="1" t="s">
        <v>19</v>
      </c>
      <c r="C1686" s="4">
        <v>2.6146069769490299E-2</v>
      </c>
      <c r="D1686" s="1">
        <v>0.21173527178269899</v>
      </c>
    </row>
    <row r="1687" spans="1:4" x14ac:dyDescent="0.25">
      <c r="A1687" s="1" t="s">
        <v>193</v>
      </c>
      <c r="B1687" s="1" t="s">
        <v>19</v>
      </c>
      <c r="C1687" s="4">
        <v>-1.42166203928269E-2</v>
      </c>
      <c r="D1687" s="1">
        <v>0.497173936792839</v>
      </c>
    </row>
    <row r="1688" spans="1:4" x14ac:dyDescent="0.25">
      <c r="A1688" s="1" t="s">
        <v>194</v>
      </c>
      <c r="B1688" s="1" t="s">
        <v>19</v>
      </c>
      <c r="C1688" s="4">
        <v>9.6745498085769894E-3</v>
      </c>
      <c r="D1688" s="1">
        <v>0.64407064340699105</v>
      </c>
    </row>
    <row r="1689" spans="1:4" x14ac:dyDescent="0.25">
      <c r="A1689" s="1" t="s">
        <v>195</v>
      </c>
      <c r="B1689" s="1" t="s">
        <v>19</v>
      </c>
      <c r="C1689" s="4">
        <v>-1.8344466934875101E-2</v>
      </c>
      <c r="D1689" s="1">
        <v>0.38097237971634101</v>
      </c>
    </row>
    <row r="1690" spans="1:4" x14ac:dyDescent="0.25">
      <c r="A1690" s="1" t="s">
        <v>196</v>
      </c>
      <c r="B1690" s="1" t="s">
        <v>19</v>
      </c>
      <c r="C1690" s="4">
        <v>-1.8435670078153998E-2</v>
      </c>
      <c r="D1690" s="1">
        <v>0.37860879453734803</v>
      </c>
    </row>
    <row r="1691" spans="1:4" x14ac:dyDescent="0.25">
      <c r="A1691" s="1" t="s">
        <v>197</v>
      </c>
      <c r="B1691" s="1" t="s">
        <v>19</v>
      </c>
      <c r="C1691" s="4">
        <v>-2.04083860863476E-2</v>
      </c>
      <c r="D1691" s="1">
        <v>0.32971135381383998</v>
      </c>
    </row>
    <row r="1692" spans="1:4" x14ac:dyDescent="0.25">
      <c r="A1692" s="1" t="s">
        <v>198</v>
      </c>
      <c r="B1692" s="1" t="s">
        <v>19</v>
      </c>
      <c r="C1692" s="4">
        <v>3.52216881067174E-2</v>
      </c>
      <c r="D1692" s="1">
        <v>9.2468243177460094E-2</v>
      </c>
    </row>
    <row r="1693" spans="1:4" x14ac:dyDescent="0.25">
      <c r="A1693" s="1" t="s">
        <v>53</v>
      </c>
      <c r="B1693" s="1" t="s">
        <v>20</v>
      </c>
      <c r="C1693" s="4">
        <v>-4.9452505183507897E-2</v>
      </c>
      <c r="D1693" s="1">
        <v>1.8126226617136001E-2</v>
      </c>
    </row>
    <row r="1694" spans="1:4" x14ac:dyDescent="0.25">
      <c r="A1694" s="1" t="s">
        <v>55</v>
      </c>
      <c r="B1694" s="1" t="s">
        <v>20</v>
      </c>
      <c r="C1694" s="4">
        <v>-1.24498588368621E-2</v>
      </c>
      <c r="D1694" s="1">
        <v>0.55213706316239397</v>
      </c>
    </row>
    <row r="1695" spans="1:4" x14ac:dyDescent="0.25">
      <c r="A1695" s="1" t="s">
        <v>57</v>
      </c>
      <c r="B1695" s="1" t="s">
        <v>20</v>
      </c>
      <c r="C1695" s="4">
        <v>9.5202715240888899E-2</v>
      </c>
      <c r="D1695" s="1">
        <v>5.1958947544293702E-6</v>
      </c>
    </row>
    <row r="1696" spans="1:4" x14ac:dyDescent="0.25">
      <c r="A1696" s="1" t="s">
        <v>59</v>
      </c>
      <c r="B1696" s="1" t="s">
        <v>20</v>
      </c>
      <c r="C1696" s="4">
        <v>7.1402539975855397E-2</v>
      </c>
      <c r="D1696" s="1">
        <v>6.3979771078752801E-4</v>
      </c>
    </row>
    <row r="1697" spans="1:4" x14ac:dyDescent="0.25">
      <c r="A1697" s="1" t="s">
        <v>61</v>
      </c>
      <c r="B1697" s="1" t="s">
        <v>20</v>
      </c>
      <c r="C1697" s="4">
        <v>0.122047890453168</v>
      </c>
      <c r="D1697" s="1">
        <v>4.90899815600983E-9</v>
      </c>
    </row>
    <row r="1698" spans="1:4" x14ac:dyDescent="0.25">
      <c r="A1698" s="1" t="s">
        <v>63</v>
      </c>
      <c r="B1698" s="1" t="s">
        <v>20</v>
      </c>
      <c r="C1698" s="4">
        <v>0.12449860214811399</v>
      </c>
      <c r="D1698" s="1">
        <v>2.3927867192609202E-9</v>
      </c>
    </row>
    <row r="1699" spans="1:4" x14ac:dyDescent="0.25">
      <c r="A1699" s="1" t="s">
        <v>65</v>
      </c>
      <c r="B1699" s="1" t="s">
        <v>20</v>
      </c>
      <c r="C1699" s="4">
        <v>0.13715732226649599</v>
      </c>
      <c r="D1699" s="1">
        <v>4.6725076495215802E-11</v>
      </c>
    </row>
    <row r="1700" spans="1:4" x14ac:dyDescent="0.25">
      <c r="A1700" s="1" t="s">
        <v>67</v>
      </c>
      <c r="B1700" s="1" t="s">
        <v>20</v>
      </c>
      <c r="C1700" s="4">
        <v>0.12930648134557901</v>
      </c>
      <c r="D1700" s="1">
        <v>5.6096261783073795E-10</v>
      </c>
    </row>
    <row r="1701" spans="1:4" x14ac:dyDescent="0.25">
      <c r="A1701" s="1" t="s">
        <v>68</v>
      </c>
      <c r="B1701" s="1" t="s">
        <v>20</v>
      </c>
      <c r="C1701" s="4">
        <v>9.7434252159119203E-2</v>
      </c>
      <c r="D1701" s="1">
        <v>3.1007227327700399E-6</v>
      </c>
    </row>
    <row r="1702" spans="1:4" x14ac:dyDescent="0.25">
      <c r="A1702" s="1" t="s">
        <v>70</v>
      </c>
      <c r="B1702" s="1" t="s">
        <v>20</v>
      </c>
      <c r="C1702" s="4">
        <v>0.11586049812619501</v>
      </c>
      <c r="D1702" s="1">
        <v>2.8310823908506801E-8</v>
      </c>
    </row>
    <row r="1703" spans="1:4" x14ac:dyDescent="0.25">
      <c r="A1703" s="1" t="s">
        <v>72</v>
      </c>
      <c r="B1703" s="1" t="s">
        <v>20</v>
      </c>
      <c r="C1703" s="4">
        <v>0.12795539396146899</v>
      </c>
      <c r="D1703" s="1">
        <v>8.4789031158949495E-10</v>
      </c>
    </row>
    <row r="1704" spans="1:4" x14ac:dyDescent="0.25">
      <c r="A1704" s="1" t="s">
        <v>74</v>
      </c>
      <c r="B1704" s="1" t="s">
        <v>20</v>
      </c>
      <c r="C1704" s="4">
        <v>9.9031066693158004E-2</v>
      </c>
      <c r="D1704" s="1">
        <v>2.1282919215360501E-6</v>
      </c>
    </row>
    <row r="1705" spans="1:4" x14ac:dyDescent="0.25">
      <c r="A1705" s="1" t="s">
        <v>76</v>
      </c>
      <c r="B1705" s="1" t="s">
        <v>20</v>
      </c>
      <c r="C1705" s="4">
        <v>0.108161870387268</v>
      </c>
      <c r="D1705" s="1">
        <v>2.2137631654135399E-7</v>
      </c>
    </row>
    <row r="1706" spans="1:4" x14ac:dyDescent="0.25">
      <c r="A1706" s="1" t="s">
        <v>78</v>
      </c>
      <c r="B1706" s="1" t="s">
        <v>20</v>
      </c>
      <c r="C1706" s="4">
        <v>0.107950780853596</v>
      </c>
      <c r="D1706" s="1">
        <v>2.3376955911644299E-7</v>
      </c>
    </row>
    <row r="1707" spans="1:4" x14ac:dyDescent="0.25">
      <c r="A1707" s="1" t="s">
        <v>80</v>
      </c>
      <c r="B1707" s="1" t="s">
        <v>20</v>
      </c>
      <c r="C1707" s="4">
        <v>0.124168064154084</v>
      </c>
      <c r="D1707" s="1">
        <v>2.63846669538397E-9</v>
      </c>
    </row>
    <row r="1708" spans="1:4" x14ac:dyDescent="0.25">
      <c r="A1708" s="1" t="s">
        <v>82</v>
      </c>
      <c r="B1708" s="1" t="s">
        <v>20</v>
      </c>
      <c r="C1708" s="4">
        <v>0.13031128912980999</v>
      </c>
      <c r="D1708" s="1">
        <v>4.11436868257706E-10</v>
      </c>
    </row>
    <row r="1709" spans="1:4" x14ac:dyDescent="0.25">
      <c r="A1709" s="1" t="s">
        <v>84</v>
      </c>
      <c r="B1709" s="1" t="s">
        <v>20</v>
      </c>
      <c r="C1709" s="4">
        <v>9.3302148440866303E-2</v>
      </c>
      <c r="D1709" s="1">
        <v>7.9938620541412593E-6</v>
      </c>
    </row>
    <row r="1710" spans="1:4" x14ac:dyDescent="0.25">
      <c r="A1710" s="1" t="s">
        <v>86</v>
      </c>
      <c r="B1710" s="1" t="s">
        <v>20</v>
      </c>
      <c r="C1710" s="4">
        <v>0.101329283363517</v>
      </c>
      <c r="D1710" s="1">
        <v>1.22575313389748E-6</v>
      </c>
    </row>
    <row r="1711" spans="1:4" x14ac:dyDescent="0.25">
      <c r="A1711" s="1" t="s">
        <v>88</v>
      </c>
      <c r="B1711" s="1" t="s">
        <v>20</v>
      </c>
      <c r="C1711" s="4">
        <v>0.122758069910176</v>
      </c>
      <c r="D1711" s="1">
        <v>3.9919012521732899E-9</v>
      </c>
    </row>
    <row r="1712" spans="1:4" x14ac:dyDescent="0.25">
      <c r="A1712" s="1" t="s">
        <v>90</v>
      </c>
      <c r="B1712" s="1" t="s">
        <v>20</v>
      </c>
      <c r="C1712" s="4">
        <v>0.128560470752769</v>
      </c>
      <c r="D1712" s="1">
        <v>7.0505609138198295E-10</v>
      </c>
    </row>
    <row r="1713" spans="1:4" x14ac:dyDescent="0.25">
      <c r="A1713" s="1" t="s">
        <v>92</v>
      </c>
      <c r="B1713" s="1" t="s">
        <v>20</v>
      </c>
      <c r="C1713" s="4">
        <v>0.10464020238003099</v>
      </c>
      <c r="D1713" s="1">
        <v>5.42013534088755E-7</v>
      </c>
    </row>
    <row r="1714" spans="1:4" x14ac:dyDescent="0.25">
      <c r="A1714" s="1" t="s">
        <v>94</v>
      </c>
      <c r="B1714" s="1" t="s">
        <v>20</v>
      </c>
      <c r="C1714" s="4">
        <v>0.10953722377615201</v>
      </c>
      <c r="D1714" s="1">
        <v>1.5484917257767599E-7</v>
      </c>
    </row>
    <row r="1715" spans="1:4" x14ac:dyDescent="0.25">
      <c r="A1715" s="1" t="s">
        <v>96</v>
      </c>
      <c r="B1715" s="1" t="s">
        <v>20</v>
      </c>
      <c r="C1715" s="4">
        <v>0.118495854565978</v>
      </c>
      <c r="D1715" s="1">
        <v>1.3569284704833801E-8</v>
      </c>
    </row>
    <row r="1716" spans="1:4" x14ac:dyDescent="0.25">
      <c r="A1716" s="1" t="s">
        <v>98</v>
      </c>
      <c r="B1716" s="1" t="s">
        <v>20</v>
      </c>
      <c r="C1716" s="4">
        <v>0.137415394503105</v>
      </c>
      <c r="D1716" s="1">
        <v>4.2953244583840597E-11</v>
      </c>
    </row>
    <row r="1717" spans="1:4" x14ac:dyDescent="0.25">
      <c r="A1717" s="1" t="s">
        <v>100</v>
      </c>
      <c r="B1717" s="1" t="s">
        <v>20</v>
      </c>
      <c r="C1717" s="4">
        <v>0.124125448881586</v>
      </c>
      <c r="D1717" s="1">
        <v>2.6718754123069998E-9</v>
      </c>
    </row>
    <row r="1718" spans="1:4" x14ac:dyDescent="0.25">
      <c r="A1718" s="1" t="s">
        <v>102</v>
      </c>
      <c r="B1718" s="1" t="s">
        <v>20</v>
      </c>
      <c r="C1718" s="4">
        <v>0.111703872627727</v>
      </c>
      <c r="D1718" s="1">
        <v>8.7408646353464002E-8</v>
      </c>
    </row>
    <row r="1719" spans="1:4" x14ac:dyDescent="0.25">
      <c r="A1719" s="1" t="s">
        <v>104</v>
      </c>
      <c r="B1719" s="1" t="s">
        <v>20</v>
      </c>
      <c r="C1719" s="4">
        <v>-4.1050388045681702E-2</v>
      </c>
      <c r="D1719" s="1">
        <v>4.9859108030689797E-2</v>
      </c>
    </row>
    <row r="1720" spans="1:4" x14ac:dyDescent="0.25">
      <c r="A1720" s="1" t="s">
        <v>106</v>
      </c>
      <c r="B1720" s="1" t="s">
        <v>20</v>
      </c>
      <c r="C1720" s="4">
        <v>6.2323346591929299E-2</v>
      </c>
      <c r="D1720" s="1">
        <v>2.8907603288410699E-3</v>
      </c>
    </row>
    <row r="1721" spans="1:4" x14ac:dyDescent="0.25">
      <c r="A1721" s="1" t="s">
        <v>108</v>
      </c>
      <c r="B1721" s="1" t="s">
        <v>20</v>
      </c>
      <c r="C1721" s="4">
        <v>-6.2483344275776902E-4</v>
      </c>
      <c r="D1721" s="1">
        <v>0.97619572428213996</v>
      </c>
    </row>
    <row r="1722" spans="1:4" x14ac:dyDescent="0.25">
      <c r="A1722" s="1" t="s">
        <v>109</v>
      </c>
      <c r="B1722" s="1" t="s">
        <v>20</v>
      </c>
      <c r="C1722" s="4">
        <v>7.7568352784278094E-2</v>
      </c>
      <c r="D1722" s="1">
        <v>2.07394667989476E-4</v>
      </c>
    </row>
    <row r="1723" spans="1:4" x14ac:dyDescent="0.25">
      <c r="A1723" s="1" t="s">
        <v>110</v>
      </c>
      <c r="B1723" s="1" t="s">
        <v>20</v>
      </c>
      <c r="C1723" s="4">
        <v>0.13014643239689699</v>
      </c>
      <c r="D1723" s="1">
        <v>4.3297457747212001E-10</v>
      </c>
    </row>
    <row r="1724" spans="1:4" x14ac:dyDescent="0.25">
      <c r="A1724" s="1" t="s">
        <v>112</v>
      </c>
      <c r="B1724" s="1" t="s">
        <v>20</v>
      </c>
      <c r="C1724" s="4">
        <v>0.13672929043035401</v>
      </c>
      <c r="D1724" s="1">
        <v>5.37064773287445E-11</v>
      </c>
    </row>
    <row r="1725" spans="1:4" x14ac:dyDescent="0.25">
      <c r="A1725" s="1" t="s">
        <v>113</v>
      </c>
      <c r="B1725" s="1" t="s">
        <v>20</v>
      </c>
      <c r="C1725" s="4">
        <v>0.13303933856625799</v>
      </c>
      <c r="D1725" s="1">
        <v>1.7521978022810999E-10</v>
      </c>
    </row>
    <row r="1726" spans="1:4" x14ac:dyDescent="0.25">
      <c r="A1726" s="1" t="s">
        <v>115</v>
      </c>
      <c r="B1726" s="1" t="s">
        <v>20</v>
      </c>
      <c r="C1726" s="4">
        <v>0.10421408598444901</v>
      </c>
      <c r="D1726" s="1">
        <v>6.0287745734832001E-7</v>
      </c>
    </row>
    <row r="1727" spans="1:4" x14ac:dyDescent="0.25">
      <c r="A1727" s="1" t="s">
        <v>117</v>
      </c>
      <c r="B1727" s="1" t="s">
        <v>20</v>
      </c>
      <c r="C1727" s="4">
        <v>0.10216305375133999</v>
      </c>
      <c r="D1727" s="1">
        <v>1.0004137747225E-6</v>
      </c>
    </row>
    <row r="1728" spans="1:4" x14ac:dyDescent="0.25">
      <c r="A1728" s="1" t="s">
        <v>119</v>
      </c>
      <c r="B1728" s="1" t="s">
        <v>20</v>
      </c>
      <c r="C1728" s="4">
        <v>5.6745518478049803E-2</v>
      </c>
      <c r="D1728" s="1">
        <v>6.6869745602080996E-3</v>
      </c>
    </row>
    <row r="1729" spans="1:4" x14ac:dyDescent="0.25">
      <c r="A1729" s="1" t="s">
        <v>121</v>
      </c>
      <c r="B1729" s="1" t="s">
        <v>20</v>
      </c>
      <c r="C1729" s="4">
        <v>1.7700007932349E-2</v>
      </c>
      <c r="D1729" s="1">
        <v>0.39793069711661</v>
      </c>
    </row>
    <row r="1730" spans="1:4" x14ac:dyDescent="0.25">
      <c r="A1730" s="1" t="s">
        <v>123</v>
      </c>
      <c r="B1730" s="1" t="s">
        <v>20</v>
      </c>
      <c r="C1730" s="4">
        <v>2.94560653734499E-2</v>
      </c>
      <c r="D1730" s="1">
        <v>0.15943706901516699</v>
      </c>
    </row>
    <row r="1731" spans="1:4" x14ac:dyDescent="0.25">
      <c r="A1731" s="1" t="s">
        <v>125</v>
      </c>
      <c r="B1731" s="1" t="s">
        <v>20</v>
      </c>
      <c r="C1731" s="4">
        <v>9.2648645521423798E-3</v>
      </c>
      <c r="D1731" s="1">
        <v>0.658164165189283</v>
      </c>
    </row>
    <row r="1732" spans="1:4" x14ac:dyDescent="0.25">
      <c r="A1732" s="1" t="s">
        <v>127</v>
      </c>
      <c r="B1732" s="1" t="s">
        <v>20</v>
      </c>
      <c r="C1732" s="4">
        <v>0.116183086802879</v>
      </c>
      <c r="D1732" s="1">
        <v>2.5895895027649599E-8</v>
      </c>
    </row>
    <row r="1733" spans="1:4" x14ac:dyDescent="0.25">
      <c r="A1733" s="1" t="s">
        <v>129</v>
      </c>
      <c r="B1733" s="1" t="s">
        <v>20</v>
      </c>
      <c r="C1733" s="4">
        <v>5.2365677894643199E-2</v>
      </c>
      <c r="D1733" s="1">
        <v>1.2334820254511601E-2</v>
      </c>
    </row>
    <row r="1734" spans="1:4" x14ac:dyDescent="0.25">
      <c r="A1734" s="1" t="s">
        <v>131</v>
      </c>
      <c r="B1734" s="1" t="s">
        <v>20</v>
      </c>
      <c r="C1734" s="4">
        <v>3.1210850456765998E-2</v>
      </c>
      <c r="D1734" s="1">
        <v>0.136007635961194</v>
      </c>
    </row>
    <row r="1735" spans="1:4" x14ac:dyDescent="0.25">
      <c r="A1735" s="1" t="s">
        <v>133</v>
      </c>
      <c r="B1735" s="1" t="s">
        <v>20</v>
      </c>
      <c r="C1735" s="4">
        <v>4.8596468313038099E-2</v>
      </c>
      <c r="D1735" s="1">
        <v>2.0228845552074E-2</v>
      </c>
    </row>
    <row r="1736" spans="1:4" x14ac:dyDescent="0.25">
      <c r="A1736" s="1" t="s">
        <v>135</v>
      </c>
      <c r="B1736" s="1" t="s">
        <v>20</v>
      </c>
      <c r="C1736" s="4">
        <v>3.7083817235360098E-2</v>
      </c>
      <c r="D1736" s="1">
        <v>7.6472359909959806E-2</v>
      </c>
    </row>
    <row r="1737" spans="1:4" x14ac:dyDescent="0.25">
      <c r="A1737" s="1" t="s">
        <v>137</v>
      </c>
      <c r="B1737" s="1" t="s">
        <v>20</v>
      </c>
      <c r="C1737" s="4">
        <v>0.120041694901382</v>
      </c>
      <c r="D1737" s="1">
        <v>8.7489010559889896E-9</v>
      </c>
    </row>
    <row r="1738" spans="1:4" x14ac:dyDescent="0.25">
      <c r="A1738" s="1" t="s">
        <v>139</v>
      </c>
      <c r="B1738" s="1" t="s">
        <v>20</v>
      </c>
      <c r="C1738" s="4">
        <v>6.3276259111950103E-2</v>
      </c>
      <c r="D1738" s="1">
        <v>2.4882833331399501E-3</v>
      </c>
    </row>
    <row r="1739" spans="1:4" x14ac:dyDescent="0.25">
      <c r="A1739" s="1" t="s">
        <v>141</v>
      </c>
      <c r="B1739" s="1" t="s">
        <v>20</v>
      </c>
      <c r="C1739" s="4">
        <v>-1.1967040537269101E-2</v>
      </c>
      <c r="D1739" s="1">
        <v>0.56765976042811295</v>
      </c>
    </row>
    <row r="1740" spans="1:4" x14ac:dyDescent="0.25">
      <c r="A1740" s="1" t="s">
        <v>143</v>
      </c>
      <c r="B1740" s="1" t="s">
        <v>20</v>
      </c>
      <c r="C1740" s="4">
        <v>-2.8259162007054899E-2</v>
      </c>
      <c r="D1740" s="1">
        <v>0.177088486007699</v>
      </c>
    </row>
    <row r="1741" spans="1:4" x14ac:dyDescent="0.25">
      <c r="A1741" s="1" t="s">
        <v>145</v>
      </c>
      <c r="B1741" s="1" t="s">
        <v>20</v>
      </c>
      <c r="C1741" s="4">
        <v>-1.35636166062655E-2</v>
      </c>
      <c r="D1741" s="1">
        <v>0.51714366449943505</v>
      </c>
    </row>
    <row r="1742" spans="1:4" x14ac:dyDescent="0.25">
      <c r="A1742" s="1" t="s">
        <v>147</v>
      </c>
      <c r="B1742" s="1" t="s">
        <v>20</v>
      </c>
      <c r="C1742" s="4">
        <v>-3.2016249307106198E-2</v>
      </c>
      <c r="D1742" s="1">
        <v>0.126186466764453</v>
      </c>
    </row>
    <row r="1743" spans="1:4" x14ac:dyDescent="0.25">
      <c r="A1743" s="1" t="s">
        <v>149</v>
      </c>
      <c r="B1743" s="1" t="s">
        <v>20</v>
      </c>
      <c r="C1743" s="4">
        <v>4.10908750421465E-2</v>
      </c>
      <c r="D1743" s="1">
        <v>4.9633784541826098E-2</v>
      </c>
    </row>
    <row r="1744" spans="1:4" x14ac:dyDescent="0.25">
      <c r="A1744" s="1" t="s">
        <v>151</v>
      </c>
      <c r="B1744" s="1" t="s">
        <v>20</v>
      </c>
      <c r="C1744" s="4">
        <v>2.8500583150333901E-2</v>
      </c>
      <c r="D1744" s="1">
        <v>0.173415763404899</v>
      </c>
    </row>
    <row r="1745" spans="1:4" x14ac:dyDescent="0.25">
      <c r="A1745" s="1" t="s">
        <v>153</v>
      </c>
      <c r="B1745" s="1" t="s">
        <v>20</v>
      </c>
      <c r="C1745" s="4">
        <v>1.0851275357589301E-2</v>
      </c>
      <c r="D1745" s="1">
        <v>0.604309407752602</v>
      </c>
    </row>
    <row r="1746" spans="1:4" x14ac:dyDescent="0.25">
      <c r="A1746" s="1" t="s">
        <v>155</v>
      </c>
      <c r="B1746" s="1" t="s">
        <v>20</v>
      </c>
      <c r="C1746" s="4">
        <v>1.08208772370019E-2</v>
      </c>
      <c r="D1746" s="1">
        <v>0.60532259446606795</v>
      </c>
    </row>
    <row r="1747" spans="1:4" x14ac:dyDescent="0.25">
      <c r="A1747" s="1" t="s">
        <v>156</v>
      </c>
      <c r="B1747" s="1" t="s">
        <v>20</v>
      </c>
      <c r="C1747" s="4">
        <v>2.1138600087520802E-3</v>
      </c>
      <c r="D1747" s="1">
        <v>0.91959284036082101</v>
      </c>
    </row>
    <row r="1748" spans="1:4" x14ac:dyDescent="0.25">
      <c r="A1748" s="1" t="s">
        <v>158</v>
      </c>
      <c r="B1748" s="1" t="s">
        <v>20</v>
      </c>
      <c r="C1748" s="4">
        <v>0.12765108603632999</v>
      </c>
      <c r="D1748" s="1">
        <v>9.3001756316149004E-10</v>
      </c>
    </row>
    <row r="1749" spans="1:4" x14ac:dyDescent="0.25">
      <c r="A1749" s="1" t="s">
        <v>160</v>
      </c>
      <c r="B1749" s="1" t="s">
        <v>20</v>
      </c>
      <c r="C1749" s="4">
        <v>0.101645747351137</v>
      </c>
      <c r="D1749" s="1">
        <v>1.1350056588856201E-6</v>
      </c>
    </row>
    <row r="1750" spans="1:4" x14ac:dyDescent="0.25">
      <c r="A1750" s="1" t="s">
        <v>162</v>
      </c>
      <c r="B1750" s="1" t="s">
        <v>20</v>
      </c>
      <c r="C1750" s="4">
        <v>7.4908256814075203E-2</v>
      </c>
      <c r="D1750" s="1">
        <v>3.4065263869954702E-4</v>
      </c>
    </row>
    <row r="1751" spans="1:4" x14ac:dyDescent="0.25">
      <c r="A1751" s="1" t="s">
        <v>164</v>
      </c>
      <c r="B1751" s="1" t="s">
        <v>20</v>
      </c>
      <c r="C1751" s="4">
        <v>9.1851447384653701E-2</v>
      </c>
      <c r="D1751" s="1">
        <v>1.10456101219024E-5</v>
      </c>
    </row>
    <row r="1752" spans="1:4" x14ac:dyDescent="0.25">
      <c r="A1752" s="1" t="s">
        <v>166</v>
      </c>
      <c r="B1752" s="1" t="s">
        <v>20</v>
      </c>
      <c r="C1752" s="4">
        <v>0.12845078492484999</v>
      </c>
      <c r="D1752" s="1">
        <v>7.2907872762152203E-10</v>
      </c>
    </row>
    <row r="1753" spans="1:4" x14ac:dyDescent="0.25">
      <c r="A1753" s="1" t="s">
        <v>168</v>
      </c>
      <c r="B1753" s="1" t="s">
        <v>20</v>
      </c>
      <c r="C1753" s="4">
        <v>-8.8242403625707094E-2</v>
      </c>
      <c r="D1753" s="1">
        <v>2.4191059739126798E-5</v>
      </c>
    </row>
    <row r="1754" spans="1:4" x14ac:dyDescent="0.25">
      <c r="A1754" s="1" t="s">
        <v>170</v>
      </c>
      <c r="B1754" s="1" t="s">
        <v>20</v>
      </c>
      <c r="C1754" s="4">
        <v>2.64333825820301E-3</v>
      </c>
      <c r="D1754" s="1">
        <v>0.89954849311807195</v>
      </c>
    </row>
    <row r="1755" spans="1:4" x14ac:dyDescent="0.25">
      <c r="A1755" s="1" t="s">
        <v>172</v>
      </c>
      <c r="B1755" s="1" t="s">
        <v>20</v>
      </c>
      <c r="C1755" s="4">
        <v>-9.8130073143793906E-2</v>
      </c>
      <c r="D1755" s="1">
        <v>2.6336315091634599E-6</v>
      </c>
    </row>
    <row r="1756" spans="1:4" x14ac:dyDescent="0.25">
      <c r="A1756" s="1" t="s">
        <v>173</v>
      </c>
      <c r="B1756" s="1" t="s">
        <v>20</v>
      </c>
      <c r="C1756" s="4">
        <v>-1.6860160751540201E-2</v>
      </c>
      <c r="D1756" s="1">
        <v>0.420700150748469</v>
      </c>
    </row>
    <row r="1757" spans="1:4" x14ac:dyDescent="0.25">
      <c r="A1757" s="1" t="s">
        <v>174</v>
      </c>
      <c r="B1757" s="1" t="s">
        <v>20</v>
      </c>
      <c r="C1757" s="4">
        <v>-9.2171909627516202E-2</v>
      </c>
      <c r="D1757" s="1">
        <v>1.0288325761387201E-5</v>
      </c>
    </row>
    <row r="1758" spans="1:4" x14ac:dyDescent="0.25">
      <c r="A1758" s="1" t="s">
        <v>175</v>
      </c>
      <c r="B1758" s="1" t="s">
        <v>20</v>
      </c>
      <c r="C1758" s="4">
        <v>5.4434915935900899E-2</v>
      </c>
      <c r="D1758" s="1">
        <v>9.2831815761560306E-3</v>
      </c>
    </row>
    <row r="1759" spans="1:4" x14ac:dyDescent="0.25">
      <c r="A1759" s="1" t="s">
        <v>176</v>
      </c>
      <c r="B1759" s="1" t="s">
        <v>20</v>
      </c>
      <c r="C1759" s="4">
        <v>-7.7860039492014897E-3</v>
      </c>
      <c r="D1759" s="1">
        <v>0.71002464120890196</v>
      </c>
    </row>
    <row r="1760" spans="1:4" x14ac:dyDescent="0.25">
      <c r="A1760" s="1" t="s">
        <v>177</v>
      </c>
      <c r="B1760" s="1" t="s">
        <v>20</v>
      </c>
      <c r="C1760" s="4">
        <v>-2.2280714748599599E-2</v>
      </c>
      <c r="D1760" s="1">
        <v>0.287266052744796</v>
      </c>
    </row>
    <row r="1761" spans="1:4" x14ac:dyDescent="0.25">
      <c r="A1761" s="1" t="s">
        <v>178</v>
      </c>
      <c r="B1761" s="1" t="s">
        <v>20</v>
      </c>
      <c r="C1761" s="4">
        <v>-9.1066513335568491E-3</v>
      </c>
      <c r="D1761" s="1">
        <v>0.66363984869239001</v>
      </c>
    </row>
    <row r="1762" spans="1:4" x14ac:dyDescent="0.25">
      <c r="A1762" s="1" t="s">
        <v>179</v>
      </c>
      <c r="B1762" s="1" t="s">
        <v>20</v>
      </c>
      <c r="C1762" s="4">
        <v>-3.4414096775781701E-2</v>
      </c>
      <c r="D1762" s="1">
        <v>0.10019320127774201</v>
      </c>
    </row>
    <row r="1763" spans="1:4" x14ac:dyDescent="0.25">
      <c r="A1763" s="1" t="s">
        <v>180</v>
      </c>
      <c r="B1763" s="1" t="s">
        <v>20</v>
      </c>
      <c r="C1763" s="4">
        <v>5.0276249969814502E-2</v>
      </c>
      <c r="D1763" s="1">
        <v>1.6286078567990098E-2</v>
      </c>
    </row>
    <row r="1764" spans="1:4" x14ac:dyDescent="0.25">
      <c r="A1764" s="1" t="s">
        <v>181</v>
      </c>
      <c r="B1764" s="1" t="s">
        <v>20</v>
      </c>
      <c r="C1764" s="4">
        <v>-4.0830750778510998E-2</v>
      </c>
      <c r="D1764" s="1">
        <v>5.1096450472909803E-2</v>
      </c>
    </row>
    <row r="1765" spans="1:4" x14ac:dyDescent="0.25">
      <c r="A1765" s="1" t="s">
        <v>182</v>
      </c>
      <c r="B1765" s="1" t="s">
        <v>20</v>
      </c>
      <c r="C1765" s="4">
        <v>1.4401496141012099E-2</v>
      </c>
      <c r="D1765" s="1">
        <v>0.49159568699532602</v>
      </c>
    </row>
    <row r="1766" spans="1:4" x14ac:dyDescent="0.25">
      <c r="A1766" s="1" t="s">
        <v>183</v>
      </c>
      <c r="B1766" s="1" t="s">
        <v>20</v>
      </c>
      <c r="C1766" s="4">
        <v>-6.4939355695315407E-2</v>
      </c>
      <c r="D1766" s="1">
        <v>1.90646777625925E-3</v>
      </c>
    </row>
    <row r="1767" spans="1:4" x14ac:dyDescent="0.25">
      <c r="A1767" s="1" t="s">
        <v>184</v>
      </c>
      <c r="B1767" s="1" t="s">
        <v>20</v>
      </c>
      <c r="C1767" s="4">
        <v>3.8017656250762099E-3</v>
      </c>
      <c r="D1767" s="1">
        <v>0.85593402097373095</v>
      </c>
    </row>
    <row r="1768" spans="1:4" x14ac:dyDescent="0.25">
      <c r="A1768" s="1" t="s">
        <v>185</v>
      </c>
      <c r="B1768" s="1" t="s">
        <v>20</v>
      </c>
      <c r="C1768" s="4">
        <v>-5.2083710533396603E-2</v>
      </c>
      <c r="D1768" s="1">
        <v>1.28129943943054E-2</v>
      </c>
    </row>
    <row r="1769" spans="1:4" x14ac:dyDescent="0.25">
      <c r="A1769" s="1" t="s">
        <v>186</v>
      </c>
      <c r="B1769" s="1" t="s">
        <v>20</v>
      </c>
      <c r="C1769" s="4">
        <v>5.1329530399520699E-2</v>
      </c>
      <c r="D1769" s="1">
        <v>1.4173447619157399E-2</v>
      </c>
    </row>
    <row r="1770" spans="1:4" x14ac:dyDescent="0.25">
      <c r="A1770" s="1" t="s">
        <v>187</v>
      </c>
      <c r="B1770" s="1" t="s">
        <v>20</v>
      </c>
      <c r="C1770" s="4">
        <v>-8.4250061930030498E-3</v>
      </c>
      <c r="D1770" s="1">
        <v>0.687433978699168</v>
      </c>
    </row>
    <row r="1771" spans="1:4" x14ac:dyDescent="0.25">
      <c r="A1771" s="1" t="s">
        <v>188</v>
      </c>
      <c r="B1771" s="1" t="s">
        <v>20</v>
      </c>
      <c r="C1771" s="4">
        <v>2.0613244544657901E-2</v>
      </c>
      <c r="D1771" s="1">
        <v>0.32487884214434298</v>
      </c>
    </row>
    <row r="1772" spans="1:4" x14ac:dyDescent="0.25">
      <c r="A1772" s="1" t="s">
        <v>189</v>
      </c>
      <c r="B1772" s="1" t="s">
        <v>20</v>
      </c>
      <c r="C1772" s="4">
        <v>-5.6654371127161103E-2</v>
      </c>
      <c r="D1772" s="1">
        <v>6.7755190206450298E-3</v>
      </c>
    </row>
    <row r="1773" spans="1:4" x14ac:dyDescent="0.25">
      <c r="A1773" s="1" t="s">
        <v>190</v>
      </c>
      <c r="B1773" s="1" t="s">
        <v>20</v>
      </c>
      <c r="C1773" s="4">
        <v>-5.2593740665807097E-2</v>
      </c>
      <c r="D1773" s="1">
        <v>1.19596869143694E-2</v>
      </c>
    </row>
    <row r="1774" spans="1:4" x14ac:dyDescent="0.25">
      <c r="A1774" s="1" t="s">
        <v>191</v>
      </c>
      <c r="B1774" s="1" t="s">
        <v>20</v>
      </c>
      <c r="C1774" s="4">
        <v>-7.2879487747343194E-2</v>
      </c>
      <c r="D1774" s="1">
        <v>4.9220266334095298E-4</v>
      </c>
    </row>
    <row r="1775" spans="1:4" x14ac:dyDescent="0.25">
      <c r="A1775" s="1" t="s">
        <v>192</v>
      </c>
      <c r="B1775" s="1" t="s">
        <v>20</v>
      </c>
      <c r="C1775" s="4">
        <v>5.4707286050502998E-2</v>
      </c>
      <c r="D1775" s="1">
        <v>8.9362988207538699E-3</v>
      </c>
    </row>
    <row r="1776" spans="1:4" x14ac:dyDescent="0.25">
      <c r="A1776" s="1" t="s">
        <v>193</v>
      </c>
      <c r="B1776" s="1" t="s">
        <v>20</v>
      </c>
      <c r="C1776" s="4">
        <v>-5.9346258590587703E-2</v>
      </c>
      <c r="D1776" s="1">
        <v>4.5602983583910598E-3</v>
      </c>
    </row>
    <row r="1777" spans="1:4" x14ac:dyDescent="0.25">
      <c r="A1777" s="1" t="s">
        <v>194</v>
      </c>
      <c r="B1777" s="1" t="s">
        <v>20</v>
      </c>
      <c r="C1777" s="4">
        <v>-2.17208212488793E-2</v>
      </c>
      <c r="D1777" s="1">
        <v>0.29955362034128502</v>
      </c>
    </row>
    <row r="1778" spans="1:4" x14ac:dyDescent="0.25">
      <c r="A1778" s="1" t="s">
        <v>195</v>
      </c>
      <c r="B1778" s="1" t="s">
        <v>20</v>
      </c>
      <c r="C1778" s="4">
        <v>-8.5668095347725307E-2</v>
      </c>
      <c r="D1778" s="1">
        <v>4.1569189648286402E-5</v>
      </c>
    </row>
    <row r="1779" spans="1:4" x14ac:dyDescent="0.25">
      <c r="A1779" s="1" t="s">
        <v>196</v>
      </c>
      <c r="B1779" s="1" t="s">
        <v>20</v>
      </c>
      <c r="C1779" s="4">
        <v>-4.20420726720988E-2</v>
      </c>
      <c r="D1779" s="1">
        <v>4.4580670899182002E-2</v>
      </c>
    </row>
    <row r="1780" spans="1:4" x14ac:dyDescent="0.25">
      <c r="A1780" s="1" t="s">
        <v>197</v>
      </c>
      <c r="B1780" s="1" t="s">
        <v>20</v>
      </c>
      <c r="C1780" s="4">
        <v>-0.111245382316217</v>
      </c>
      <c r="D1780" s="1">
        <v>9.8741637645120004E-8</v>
      </c>
    </row>
    <row r="1781" spans="1:4" x14ac:dyDescent="0.25">
      <c r="A1781" s="1" t="s">
        <v>198</v>
      </c>
      <c r="B1781" s="1" t="s">
        <v>20</v>
      </c>
      <c r="C1781" s="4">
        <v>2.8681306803305402E-2</v>
      </c>
      <c r="D1781" s="1">
        <v>0.17070387855845101</v>
      </c>
    </row>
    <row r="1782" spans="1:4" x14ac:dyDescent="0.25">
      <c r="A1782" s="1" t="s">
        <v>53</v>
      </c>
      <c r="B1782" s="1" t="s">
        <v>21</v>
      </c>
      <c r="C1782" s="4">
        <v>1.6044724204785001E-2</v>
      </c>
      <c r="D1782" s="1">
        <v>0.44352255946422597</v>
      </c>
    </row>
    <row r="1783" spans="1:4" x14ac:dyDescent="0.25">
      <c r="A1783" s="1" t="s">
        <v>55</v>
      </c>
      <c r="B1783" s="1" t="s">
        <v>21</v>
      </c>
      <c r="C1783" s="4">
        <v>4.0719746093461602E-3</v>
      </c>
      <c r="D1783" s="1">
        <v>0.84581864966061604</v>
      </c>
    </row>
    <row r="1784" spans="1:4" x14ac:dyDescent="0.25">
      <c r="A1784" s="1" t="s">
        <v>57</v>
      </c>
      <c r="B1784" s="1" t="s">
        <v>21</v>
      </c>
      <c r="C1784" s="4">
        <v>8.0258652262284694E-2</v>
      </c>
      <c r="D1784" s="1">
        <v>1.2358057184210799E-4</v>
      </c>
    </row>
    <row r="1785" spans="1:4" x14ac:dyDescent="0.25">
      <c r="A1785" s="1" t="s">
        <v>59</v>
      </c>
      <c r="B1785" s="1" t="s">
        <v>21</v>
      </c>
      <c r="C1785" s="4">
        <v>7.8169083677447695E-2</v>
      </c>
      <c r="D1785" s="1">
        <v>1.8500853702733101E-4</v>
      </c>
    </row>
    <row r="1786" spans="1:4" x14ac:dyDescent="0.25">
      <c r="A1786" s="1" t="s">
        <v>61</v>
      </c>
      <c r="B1786" s="1" t="s">
        <v>21</v>
      </c>
      <c r="C1786" s="4">
        <v>5.7732977706434097E-2</v>
      </c>
      <c r="D1786" s="1">
        <v>5.7922534423025199E-3</v>
      </c>
    </row>
    <row r="1787" spans="1:4" x14ac:dyDescent="0.25">
      <c r="A1787" s="1" t="s">
        <v>63</v>
      </c>
      <c r="B1787" s="1" t="s">
        <v>21</v>
      </c>
      <c r="C1787" s="4">
        <v>6.4568418297561395E-2</v>
      </c>
      <c r="D1787" s="1">
        <v>2.0241968203566201E-3</v>
      </c>
    </row>
    <row r="1788" spans="1:4" x14ac:dyDescent="0.25">
      <c r="A1788" s="1" t="s">
        <v>65</v>
      </c>
      <c r="B1788" s="1" t="s">
        <v>21</v>
      </c>
      <c r="C1788" s="4">
        <v>6.5054703838801201E-2</v>
      </c>
      <c r="D1788" s="1">
        <v>1.8711599461218201E-3</v>
      </c>
    </row>
    <row r="1789" spans="1:4" x14ac:dyDescent="0.25">
      <c r="A1789" s="1" t="s">
        <v>67</v>
      </c>
      <c r="B1789" s="1" t="s">
        <v>21</v>
      </c>
      <c r="C1789" s="4">
        <v>6.5256679878742799E-2</v>
      </c>
      <c r="D1789" s="1">
        <v>1.81077796511014E-3</v>
      </c>
    </row>
    <row r="1790" spans="1:4" x14ac:dyDescent="0.25">
      <c r="A1790" s="1" t="s">
        <v>68</v>
      </c>
      <c r="B1790" s="1" t="s">
        <v>21</v>
      </c>
      <c r="C1790" s="4">
        <v>5.8124526827956498E-2</v>
      </c>
      <c r="D1790" s="1">
        <v>5.4684309325408898E-3</v>
      </c>
    </row>
    <row r="1791" spans="1:4" x14ac:dyDescent="0.25">
      <c r="A1791" s="1" t="s">
        <v>70</v>
      </c>
      <c r="B1791" s="1" t="s">
        <v>21</v>
      </c>
      <c r="C1791" s="4">
        <v>4.5446998899000703E-2</v>
      </c>
      <c r="D1791" s="1">
        <v>2.98991090483617E-2</v>
      </c>
    </row>
    <row r="1792" spans="1:4" x14ac:dyDescent="0.25">
      <c r="A1792" s="1" t="s">
        <v>72</v>
      </c>
      <c r="B1792" s="1" t="s">
        <v>21</v>
      </c>
      <c r="C1792" s="4">
        <v>5.0267033648839297E-2</v>
      </c>
      <c r="D1792" s="1">
        <v>1.6305723646773001E-2</v>
      </c>
    </row>
    <row r="1793" spans="1:4" x14ac:dyDescent="0.25">
      <c r="A1793" s="1" t="s">
        <v>74</v>
      </c>
      <c r="B1793" s="1" t="s">
        <v>21</v>
      </c>
      <c r="C1793" s="4">
        <v>3.7103271950426599E-2</v>
      </c>
      <c r="D1793" s="1">
        <v>7.6317979441556397E-2</v>
      </c>
    </row>
    <row r="1794" spans="1:4" x14ac:dyDescent="0.25">
      <c r="A1794" s="1" t="s">
        <v>76</v>
      </c>
      <c r="B1794" s="1" t="s">
        <v>21</v>
      </c>
      <c r="C1794" s="4">
        <v>2.7891801198113401E-2</v>
      </c>
      <c r="D1794" s="1">
        <v>0.18278775422310201</v>
      </c>
    </row>
    <row r="1795" spans="1:4" x14ac:dyDescent="0.25">
      <c r="A1795" s="1" t="s">
        <v>78</v>
      </c>
      <c r="B1795" s="1" t="s">
        <v>21</v>
      </c>
      <c r="C1795" s="4">
        <v>2.9043712461179101E-2</v>
      </c>
      <c r="D1795" s="1">
        <v>0.165361590649059</v>
      </c>
    </row>
    <row r="1796" spans="1:4" x14ac:dyDescent="0.25">
      <c r="A1796" s="1" t="s">
        <v>80</v>
      </c>
      <c r="B1796" s="1" t="s">
        <v>21</v>
      </c>
      <c r="C1796" s="4">
        <v>6.4589094584798404E-2</v>
      </c>
      <c r="D1796" s="1">
        <v>2.01746297887106E-3</v>
      </c>
    </row>
    <row r="1797" spans="1:4" x14ac:dyDescent="0.25">
      <c r="A1797" s="1" t="s">
        <v>82</v>
      </c>
      <c r="B1797" s="1" t="s">
        <v>21</v>
      </c>
      <c r="C1797" s="4">
        <v>5.3550010947025502E-2</v>
      </c>
      <c r="D1797" s="1">
        <v>1.04945184005962E-2</v>
      </c>
    </row>
    <row r="1798" spans="1:4" x14ac:dyDescent="0.25">
      <c r="A1798" s="1" t="s">
        <v>84</v>
      </c>
      <c r="B1798" s="1" t="s">
        <v>21</v>
      </c>
      <c r="C1798" s="4">
        <v>4.1564739593016403E-2</v>
      </c>
      <c r="D1798" s="1">
        <v>4.7059437743010302E-2</v>
      </c>
    </row>
    <row r="1799" spans="1:4" x14ac:dyDescent="0.25">
      <c r="A1799" s="1" t="s">
        <v>86</v>
      </c>
      <c r="B1799" s="1" t="s">
        <v>21</v>
      </c>
      <c r="C1799" s="4">
        <v>4.4851467973485597E-2</v>
      </c>
      <c r="D1799" s="1">
        <v>3.2117798504732099E-2</v>
      </c>
    </row>
    <row r="1800" spans="1:4" x14ac:dyDescent="0.25">
      <c r="A1800" s="1" t="s">
        <v>88</v>
      </c>
      <c r="B1800" s="1" t="s">
        <v>21</v>
      </c>
      <c r="C1800" s="4">
        <v>5.4837741053982203E-2</v>
      </c>
      <c r="D1800" s="1">
        <v>8.7742899319542406E-3</v>
      </c>
    </row>
    <row r="1801" spans="1:4" x14ac:dyDescent="0.25">
      <c r="A1801" s="1" t="s">
        <v>90</v>
      </c>
      <c r="B1801" s="1" t="s">
        <v>21</v>
      </c>
      <c r="C1801" s="4">
        <v>5.0609324042160501E-2</v>
      </c>
      <c r="D1801" s="1">
        <v>1.55899214879264E-2</v>
      </c>
    </row>
    <row r="1802" spans="1:4" x14ac:dyDescent="0.25">
      <c r="A1802" s="1" t="s">
        <v>92</v>
      </c>
      <c r="B1802" s="1" t="s">
        <v>21</v>
      </c>
      <c r="C1802" s="4">
        <v>4.6209547447586603E-2</v>
      </c>
      <c r="D1802" s="1">
        <v>2.7251452571610199E-2</v>
      </c>
    </row>
    <row r="1803" spans="1:4" x14ac:dyDescent="0.25">
      <c r="A1803" s="1" t="s">
        <v>94</v>
      </c>
      <c r="B1803" s="1" t="s">
        <v>21</v>
      </c>
      <c r="C1803" s="4">
        <v>5.0209328930602301E-2</v>
      </c>
      <c r="D1803" s="1">
        <v>1.6429197980790799E-2</v>
      </c>
    </row>
    <row r="1804" spans="1:4" x14ac:dyDescent="0.25">
      <c r="A1804" s="1" t="s">
        <v>96</v>
      </c>
      <c r="B1804" s="1" t="s">
        <v>21</v>
      </c>
      <c r="C1804" s="4">
        <v>7.9992908672956706E-2</v>
      </c>
      <c r="D1804" s="1">
        <v>1.3015753232566201E-4</v>
      </c>
    </row>
    <row r="1805" spans="1:4" x14ac:dyDescent="0.25">
      <c r="A1805" s="1" t="s">
        <v>98</v>
      </c>
      <c r="B1805" s="1" t="s">
        <v>21</v>
      </c>
      <c r="C1805" s="4">
        <v>7.0829049811060807E-2</v>
      </c>
      <c r="D1805" s="1">
        <v>7.0747580731944204E-4</v>
      </c>
    </row>
    <row r="1806" spans="1:4" x14ac:dyDescent="0.25">
      <c r="A1806" s="1" t="s">
        <v>100</v>
      </c>
      <c r="B1806" s="1" t="s">
        <v>21</v>
      </c>
      <c r="C1806" s="4">
        <v>7.1706807919236198E-2</v>
      </c>
      <c r="D1806" s="1">
        <v>6.06383592842163E-4</v>
      </c>
    </row>
    <row r="1807" spans="1:4" x14ac:dyDescent="0.25">
      <c r="A1807" s="1" t="s">
        <v>102</v>
      </c>
      <c r="B1807" s="1" t="s">
        <v>21</v>
      </c>
      <c r="C1807" s="4">
        <v>6.3317564839788801E-2</v>
      </c>
      <c r="D1807" s="1">
        <v>2.4720557845234799E-3</v>
      </c>
    </row>
    <row r="1808" spans="1:4" x14ac:dyDescent="0.25">
      <c r="A1808" s="1" t="s">
        <v>104</v>
      </c>
      <c r="B1808" s="1" t="s">
        <v>21</v>
      </c>
      <c r="C1808" s="4">
        <v>7.1155401919565597E-2</v>
      </c>
      <c r="D1808" s="1">
        <v>6.68189140389252E-4</v>
      </c>
    </row>
    <row r="1809" spans="1:4" x14ac:dyDescent="0.25">
      <c r="A1809" s="1" t="s">
        <v>106</v>
      </c>
      <c r="B1809" s="1" t="s">
        <v>21</v>
      </c>
      <c r="C1809" s="4">
        <v>7.1456494077114893E-2</v>
      </c>
      <c r="D1809" s="1">
        <v>6.3375043188623498E-4</v>
      </c>
    </row>
    <row r="1810" spans="1:4" x14ac:dyDescent="0.25">
      <c r="A1810" s="1" t="s">
        <v>108</v>
      </c>
      <c r="B1810" s="1" t="s">
        <v>21</v>
      </c>
      <c r="C1810" s="4">
        <v>7.5367472773087196E-2</v>
      </c>
      <c r="D1810" s="1">
        <v>3.1303258887383699E-4</v>
      </c>
    </row>
    <row r="1811" spans="1:4" x14ac:dyDescent="0.25">
      <c r="A1811" s="1" t="s">
        <v>109</v>
      </c>
      <c r="B1811" s="1" t="s">
        <v>21</v>
      </c>
      <c r="C1811" s="4">
        <v>7.1771243198251594E-2</v>
      </c>
      <c r="D1811" s="1">
        <v>5.9951895130441204E-4</v>
      </c>
    </row>
    <row r="1812" spans="1:4" x14ac:dyDescent="0.25">
      <c r="A1812" s="1" t="s">
        <v>110</v>
      </c>
      <c r="B1812" s="1" t="s">
        <v>21</v>
      </c>
      <c r="C1812" s="4">
        <v>7.64402348358387E-2</v>
      </c>
      <c r="D1812" s="1">
        <v>2.5646021559497202E-4</v>
      </c>
    </row>
    <row r="1813" spans="1:4" x14ac:dyDescent="0.25">
      <c r="A1813" s="1" t="s">
        <v>112</v>
      </c>
      <c r="B1813" s="1" t="s">
        <v>21</v>
      </c>
      <c r="C1813" s="4">
        <v>7.2456798753516904E-2</v>
      </c>
      <c r="D1813" s="1">
        <v>5.3082592048095596E-4</v>
      </c>
    </row>
    <row r="1814" spans="1:4" x14ac:dyDescent="0.25">
      <c r="A1814" s="1" t="s">
        <v>113</v>
      </c>
      <c r="B1814" s="1" t="s">
        <v>21</v>
      </c>
      <c r="C1814" s="4">
        <v>7.2706238621384506E-2</v>
      </c>
      <c r="D1814" s="1">
        <v>5.0770527816731297E-4</v>
      </c>
    </row>
    <row r="1815" spans="1:4" x14ac:dyDescent="0.25">
      <c r="A1815" s="1" t="s">
        <v>115</v>
      </c>
      <c r="B1815" s="1" t="s">
        <v>21</v>
      </c>
      <c r="C1815" s="4">
        <v>6.4228407828933298E-2</v>
      </c>
      <c r="D1815" s="1">
        <v>2.1379286728066401E-3</v>
      </c>
    </row>
    <row r="1816" spans="1:4" x14ac:dyDescent="0.25">
      <c r="A1816" s="1" t="s">
        <v>117</v>
      </c>
      <c r="B1816" s="1" t="s">
        <v>21</v>
      </c>
      <c r="C1816" s="4">
        <v>5.3865033017339102E-2</v>
      </c>
      <c r="D1816" s="1">
        <v>1.00480609326881E-2</v>
      </c>
    </row>
    <row r="1817" spans="1:4" x14ac:dyDescent="0.25">
      <c r="A1817" s="1" t="s">
        <v>119</v>
      </c>
      <c r="B1817" s="1" t="s">
        <v>21</v>
      </c>
      <c r="C1817" s="4">
        <v>7.5129536000355601E-2</v>
      </c>
      <c r="D1817" s="1">
        <v>3.2707080364431499E-4</v>
      </c>
    </row>
    <row r="1818" spans="1:4" x14ac:dyDescent="0.25">
      <c r="A1818" s="1" t="s">
        <v>121</v>
      </c>
      <c r="B1818" s="1" t="s">
        <v>21</v>
      </c>
      <c r="C1818" s="4">
        <v>6.1930655083388297E-2</v>
      </c>
      <c r="D1818" s="1">
        <v>3.0732533124321398E-3</v>
      </c>
    </row>
    <row r="1819" spans="1:4" x14ac:dyDescent="0.25">
      <c r="A1819" s="1" t="s">
        <v>123</v>
      </c>
      <c r="B1819" s="1" t="s">
        <v>21</v>
      </c>
      <c r="C1819" s="4">
        <v>6.3076425935463101E-2</v>
      </c>
      <c r="D1819" s="1">
        <v>2.5681746713807499E-3</v>
      </c>
    </row>
    <row r="1820" spans="1:4" x14ac:dyDescent="0.25">
      <c r="A1820" s="1" t="s">
        <v>125</v>
      </c>
      <c r="B1820" s="1" t="s">
        <v>21</v>
      </c>
      <c r="C1820" s="4">
        <v>6.9062794195266494E-2</v>
      </c>
      <c r="D1820" s="1">
        <v>9.5995386439132299E-4</v>
      </c>
    </row>
    <row r="1821" spans="1:4" x14ac:dyDescent="0.25">
      <c r="A1821" s="1" t="s">
        <v>127</v>
      </c>
      <c r="B1821" s="1" t="s">
        <v>21</v>
      </c>
      <c r="C1821" s="4">
        <v>7.8208260953902306E-2</v>
      </c>
      <c r="D1821" s="1">
        <v>1.83630439667414E-4</v>
      </c>
    </row>
    <row r="1822" spans="1:4" x14ac:dyDescent="0.25">
      <c r="A1822" s="1" t="s">
        <v>129</v>
      </c>
      <c r="B1822" s="1" t="s">
        <v>21</v>
      </c>
      <c r="C1822" s="4">
        <v>9.1495774107349895E-2</v>
      </c>
      <c r="D1822" s="1">
        <v>1.19483097909664E-5</v>
      </c>
    </row>
    <row r="1823" spans="1:4" x14ac:dyDescent="0.25">
      <c r="A1823" s="1" t="s">
        <v>131</v>
      </c>
      <c r="B1823" s="1" t="s">
        <v>21</v>
      </c>
      <c r="C1823" s="4">
        <v>8.5853505764399804E-2</v>
      </c>
      <c r="D1823" s="1">
        <v>3.9999293157980402E-5</v>
      </c>
    </row>
    <row r="1824" spans="1:4" x14ac:dyDescent="0.25">
      <c r="A1824" s="1" t="s">
        <v>133</v>
      </c>
      <c r="B1824" s="1" t="s">
        <v>21</v>
      </c>
      <c r="C1824" s="4">
        <v>8.3592984471504594E-2</v>
      </c>
      <c r="D1824" s="1">
        <v>6.3624524578814699E-5</v>
      </c>
    </row>
    <row r="1825" spans="1:4" x14ac:dyDescent="0.25">
      <c r="A1825" s="1" t="s">
        <v>135</v>
      </c>
      <c r="B1825" s="1" t="s">
        <v>21</v>
      </c>
      <c r="C1825" s="4">
        <v>8.9735921305170593E-2</v>
      </c>
      <c r="D1825" s="1">
        <v>1.75509043967118E-5</v>
      </c>
    </row>
    <row r="1826" spans="1:4" x14ac:dyDescent="0.25">
      <c r="A1826" s="1" t="s">
        <v>137</v>
      </c>
      <c r="B1826" s="1" t="s">
        <v>21</v>
      </c>
      <c r="C1826" s="4">
        <v>9.3049614126350905E-2</v>
      </c>
      <c r="D1826" s="1">
        <v>8.4596170566548296E-6</v>
      </c>
    </row>
    <row r="1827" spans="1:4" x14ac:dyDescent="0.25">
      <c r="A1827" s="1" t="s">
        <v>139</v>
      </c>
      <c r="B1827" s="1" t="s">
        <v>21</v>
      </c>
      <c r="C1827" s="4">
        <v>9.2040491485313305E-2</v>
      </c>
      <c r="D1827" s="1">
        <v>1.05926845648296E-5</v>
      </c>
    </row>
    <row r="1828" spans="1:4" x14ac:dyDescent="0.25">
      <c r="A1828" s="1" t="s">
        <v>141</v>
      </c>
      <c r="B1828" s="1" t="s">
        <v>21</v>
      </c>
      <c r="C1828" s="4">
        <v>3.4908532258593403E-2</v>
      </c>
      <c r="D1828" s="1">
        <v>9.5404977713862499E-2</v>
      </c>
    </row>
    <row r="1829" spans="1:4" x14ac:dyDescent="0.25">
      <c r="A1829" s="1" t="s">
        <v>143</v>
      </c>
      <c r="B1829" s="1" t="s">
        <v>21</v>
      </c>
      <c r="C1829" s="4">
        <v>2.8456416552052999E-2</v>
      </c>
      <c r="D1829" s="1">
        <v>0.17408338045170199</v>
      </c>
    </row>
    <row r="1830" spans="1:4" x14ac:dyDescent="0.25">
      <c r="A1830" s="1" t="s">
        <v>145</v>
      </c>
      <c r="B1830" s="1" t="s">
        <v>21</v>
      </c>
      <c r="C1830" s="4">
        <v>3.9889353748074001E-2</v>
      </c>
      <c r="D1830" s="1">
        <v>5.6694614323364201E-2</v>
      </c>
    </row>
    <row r="1831" spans="1:4" x14ac:dyDescent="0.25">
      <c r="A1831" s="1" t="s">
        <v>147</v>
      </c>
      <c r="B1831" s="1" t="s">
        <v>21</v>
      </c>
      <c r="C1831" s="4">
        <v>3.06552174353516E-2</v>
      </c>
      <c r="D1831" s="1">
        <v>0.14311986404449301</v>
      </c>
    </row>
    <row r="1832" spans="1:4" x14ac:dyDescent="0.25">
      <c r="A1832" s="1" t="s">
        <v>149</v>
      </c>
      <c r="B1832" s="1" t="s">
        <v>21</v>
      </c>
      <c r="C1832" s="4">
        <v>9.5816113728263805E-2</v>
      </c>
      <c r="D1832" s="1">
        <v>4.5135744642578597E-6</v>
      </c>
    </row>
    <row r="1833" spans="1:4" x14ac:dyDescent="0.25">
      <c r="A1833" s="1" t="s">
        <v>151</v>
      </c>
      <c r="B1833" s="1" t="s">
        <v>21</v>
      </c>
      <c r="C1833" s="4">
        <v>4.8974977329022201E-2</v>
      </c>
      <c r="D1833" s="1">
        <v>1.9274249594199998E-2</v>
      </c>
    </row>
    <row r="1834" spans="1:4" x14ac:dyDescent="0.25">
      <c r="A1834" s="1" t="s">
        <v>153</v>
      </c>
      <c r="B1834" s="1" t="s">
        <v>21</v>
      </c>
      <c r="C1834" s="4">
        <v>4.2003560712206199E-2</v>
      </c>
      <c r="D1834" s="1">
        <v>4.4776493964582102E-2</v>
      </c>
    </row>
    <row r="1835" spans="1:4" x14ac:dyDescent="0.25">
      <c r="A1835" s="1" t="s">
        <v>155</v>
      </c>
      <c r="B1835" s="1" t="s">
        <v>21</v>
      </c>
      <c r="C1835" s="4">
        <v>3.3661883653291702E-2</v>
      </c>
      <c r="D1835" s="1">
        <v>0.107842879698603</v>
      </c>
    </row>
    <row r="1836" spans="1:4" x14ac:dyDescent="0.25">
      <c r="A1836" s="1" t="s">
        <v>156</v>
      </c>
      <c r="B1836" s="1" t="s">
        <v>21</v>
      </c>
      <c r="C1836" s="4">
        <v>3.9891356648091403E-2</v>
      </c>
      <c r="D1836" s="1">
        <v>5.6682183027499701E-2</v>
      </c>
    </row>
    <row r="1837" spans="1:4" x14ac:dyDescent="0.25">
      <c r="A1837" s="1" t="s">
        <v>158</v>
      </c>
      <c r="B1837" s="1" t="s">
        <v>21</v>
      </c>
      <c r="C1837" s="4">
        <v>2.31809871171012E-2</v>
      </c>
      <c r="D1837" s="1">
        <v>0.26823033411228497</v>
      </c>
    </row>
    <row r="1838" spans="1:4" x14ac:dyDescent="0.25">
      <c r="A1838" s="1" t="s">
        <v>160</v>
      </c>
      <c r="B1838" s="1" t="s">
        <v>21</v>
      </c>
      <c r="C1838" s="4">
        <v>1.7200789360325298E-2</v>
      </c>
      <c r="D1838" s="1">
        <v>0.41137446774619202</v>
      </c>
    </row>
    <row r="1839" spans="1:4" x14ac:dyDescent="0.25">
      <c r="A1839" s="1" t="s">
        <v>162</v>
      </c>
      <c r="B1839" s="1" t="s">
        <v>21</v>
      </c>
      <c r="C1839" s="4">
        <v>7.0064482873483303E-5</v>
      </c>
      <c r="D1839" s="1">
        <v>0.99733036297953404</v>
      </c>
    </row>
    <row r="1840" spans="1:4" x14ac:dyDescent="0.25">
      <c r="A1840" s="1" t="s">
        <v>164</v>
      </c>
      <c r="B1840" s="1" t="s">
        <v>21</v>
      </c>
      <c r="C1840" s="4">
        <v>1.30010582919285E-2</v>
      </c>
      <c r="D1840" s="1">
        <v>0.53467441157844597</v>
      </c>
    </row>
    <row r="1841" spans="1:4" x14ac:dyDescent="0.25">
      <c r="A1841" s="1" t="s">
        <v>166</v>
      </c>
      <c r="B1841" s="1" t="s">
        <v>21</v>
      </c>
      <c r="C1841" s="4">
        <v>1.7716026360300299E-2</v>
      </c>
      <c r="D1841" s="1">
        <v>0.39750375433803797</v>
      </c>
    </row>
    <row r="1842" spans="1:4" x14ac:dyDescent="0.25">
      <c r="A1842" s="1" t="s">
        <v>168</v>
      </c>
      <c r="B1842" s="1" t="s">
        <v>21</v>
      </c>
      <c r="C1842" s="4">
        <v>1.095681976681E-2</v>
      </c>
      <c r="D1842" s="1">
        <v>0.60079747405362105</v>
      </c>
    </row>
    <row r="1843" spans="1:4" x14ac:dyDescent="0.25">
      <c r="A1843" s="1" t="s">
        <v>170</v>
      </c>
      <c r="B1843" s="1" t="s">
        <v>21</v>
      </c>
      <c r="C1843" s="4">
        <v>8.1171603254416493E-3</v>
      </c>
      <c r="D1843" s="1">
        <v>0.69828395845834801</v>
      </c>
    </row>
    <row r="1844" spans="1:4" x14ac:dyDescent="0.25">
      <c r="A1844" s="1" t="s">
        <v>172</v>
      </c>
      <c r="B1844" s="1" t="s">
        <v>21</v>
      </c>
      <c r="C1844" s="4">
        <v>-6.2336623461037698E-3</v>
      </c>
      <c r="D1844" s="1">
        <v>0.76594067052266701</v>
      </c>
    </row>
    <row r="1845" spans="1:4" x14ac:dyDescent="0.25">
      <c r="A1845" s="1" t="s">
        <v>173</v>
      </c>
      <c r="B1845" s="1" t="s">
        <v>21</v>
      </c>
      <c r="C1845" s="4">
        <v>1.27537743423661E-2</v>
      </c>
      <c r="D1845" s="1">
        <v>0.542474113582888</v>
      </c>
    </row>
    <row r="1846" spans="1:4" x14ac:dyDescent="0.25">
      <c r="A1846" s="1" t="s">
        <v>174</v>
      </c>
      <c r="B1846" s="1" t="s">
        <v>21</v>
      </c>
      <c r="C1846" s="4">
        <v>2.1204754310583602E-3</v>
      </c>
      <c r="D1846" s="1">
        <v>0.91934205947719305</v>
      </c>
    </row>
    <row r="1847" spans="1:4" x14ac:dyDescent="0.25">
      <c r="A1847" s="1" t="s">
        <v>175</v>
      </c>
      <c r="B1847" s="1" t="s">
        <v>21</v>
      </c>
      <c r="C1847" s="4">
        <v>5.6432707655795E-2</v>
      </c>
      <c r="D1847" s="1">
        <v>6.9952622671114999E-3</v>
      </c>
    </row>
    <row r="1848" spans="1:4" x14ac:dyDescent="0.25">
      <c r="A1848" s="1" t="s">
        <v>176</v>
      </c>
      <c r="B1848" s="1" t="s">
        <v>21</v>
      </c>
      <c r="C1848" s="4">
        <v>-1.20696503886008E-2</v>
      </c>
      <c r="D1848" s="1">
        <v>0.56434342737868004</v>
      </c>
    </row>
    <row r="1849" spans="1:4" x14ac:dyDescent="0.25">
      <c r="A1849" s="1" t="s">
        <v>177</v>
      </c>
      <c r="B1849" s="1" t="s">
        <v>21</v>
      </c>
      <c r="C1849" s="4">
        <v>-1.45713164279922E-2</v>
      </c>
      <c r="D1849" s="1">
        <v>0.486501440720155</v>
      </c>
    </row>
    <row r="1850" spans="1:4" x14ac:dyDescent="0.25">
      <c r="A1850" s="1" t="s">
        <v>178</v>
      </c>
      <c r="B1850" s="1" t="s">
        <v>21</v>
      </c>
      <c r="C1850" s="4">
        <v>-2.0063166903573199E-2</v>
      </c>
      <c r="D1850" s="1">
        <v>0.33795960784734802</v>
      </c>
    </row>
    <row r="1851" spans="1:4" x14ac:dyDescent="0.25">
      <c r="A1851" s="1" t="s">
        <v>179</v>
      </c>
      <c r="B1851" s="1" t="s">
        <v>21</v>
      </c>
      <c r="C1851" s="4">
        <v>-1.48639371805911E-2</v>
      </c>
      <c r="D1851" s="1">
        <v>0.47779076382408198</v>
      </c>
    </row>
    <row r="1852" spans="1:4" x14ac:dyDescent="0.25">
      <c r="A1852" s="1" t="s">
        <v>180</v>
      </c>
      <c r="B1852" s="1" t="s">
        <v>21</v>
      </c>
      <c r="C1852" s="4">
        <v>4.2764044800367801E-2</v>
      </c>
      <c r="D1852" s="1">
        <v>4.10411851432156E-2</v>
      </c>
    </row>
    <row r="1853" spans="1:4" x14ac:dyDescent="0.25">
      <c r="A1853" s="1" t="s">
        <v>181</v>
      </c>
      <c r="B1853" s="1" t="s">
        <v>21</v>
      </c>
      <c r="C1853" s="4">
        <v>-1.2961903433154399E-3</v>
      </c>
      <c r="D1853" s="1">
        <v>0.95064322133369805</v>
      </c>
    </row>
    <row r="1854" spans="1:4" x14ac:dyDescent="0.25">
      <c r="A1854" s="1" t="s">
        <v>182</v>
      </c>
      <c r="B1854" s="1" t="s">
        <v>21</v>
      </c>
      <c r="C1854" s="4">
        <v>-8.0450743551136704E-3</v>
      </c>
      <c r="D1854" s="1">
        <v>0.70083364528423697</v>
      </c>
    </row>
    <row r="1855" spans="1:4" x14ac:dyDescent="0.25">
      <c r="A1855" s="1" t="s">
        <v>183</v>
      </c>
      <c r="B1855" s="1" t="s">
        <v>21</v>
      </c>
      <c r="C1855" s="4">
        <v>-2.2121807044999602E-2</v>
      </c>
      <c r="D1855" s="1">
        <v>0.290718415270736</v>
      </c>
    </row>
    <row r="1856" spans="1:4" x14ac:dyDescent="0.25">
      <c r="A1856" s="1" t="s">
        <v>184</v>
      </c>
      <c r="B1856" s="1" t="s">
        <v>21</v>
      </c>
      <c r="C1856" s="4">
        <v>-1.7897624531784399E-2</v>
      </c>
      <c r="D1856" s="1">
        <v>0.39268290321354299</v>
      </c>
    </row>
    <row r="1857" spans="1:4" x14ac:dyDescent="0.25">
      <c r="A1857" s="1" t="s">
        <v>185</v>
      </c>
      <c r="B1857" s="1" t="s">
        <v>21</v>
      </c>
      <c r="C1857" s="4">
        <v>-1.7369777312911502E-2</v>
      </c>
      <c r="D1857" s="1">
        <v>0.40679380774089102</v>
      </c>
    </row>
    <row r="1858" spans="1:4" x14ac:dyDescent="0.25">
      <c r="A1858" s="1" t="s">
        <v>186</v>
      </c>
      <c r="B1858" s="1" t="s">
        <v>21</v>
      </c>
      <c r="C1858" s="4">
        <v>3.6355496033169697E-2</v>
      </c>
      <c r="D1858" s="1">
        <v>8.2437381977638696E-2</v>
      </c>
    </row>
    <row r="1859" spans="1:4" x14ac:dyDescent="0.25">
      <c r="A1859" s="1" t="s">
        <v>187</v>
      </c>
      <c r="B1859" s="1" t="s">
        <v>21</v>
      </c>
      <c r="C1859" s="4">
        <v>1.2601277519391999E-2</v>
      </c>
      <c r="D1859" s="1">
        <v>0.547312183992824</v>
      </c>
    </row>
    <row r="1860" spans="1:4" x14ac:dyDescent="0.25">
      <c r="A1860" s="1" t="s">
        <v>188</v>
      </c>
      <c r="B1860" s="1" t="s">
        <v>21</v>
      </c>
      <c r="C1860" s="4">
        <v>3.35897928641108E-3</v>
      </c>
      <c r="D1860" s="1">
        <v>0.87256039501307903</v>
      </c>
    </row>
    <row r="1861" spans="1:4" x14ac:dyDescent="0.25">
      <c r="A1861" s="1" t="s">
        <v>189</v>
      </c>
      <c r="B1861" s="1" t="s">
        <v>21</v>
      </c>
      <c r="C1861" s="4">
        <v>-4.3254509732003101E-3</v>
      </c>
      <c r="D1861" s="1">
        <v>0.83635266828874</v>
      </c>
    </row>
    <row r="1862" spans="1:4" x14ac:dyDescent="0.25">
      <c r="A1862" s="1" t="s">
        <v>190</v>
      </c>
      <c r="B1862" s="1" t="s">
        <v>21</v>
      </c>
      <c r="C1862" s="4">
        <v>1.6766254438912699E-2</v>
      </c>
      <c r="D1862" s="1">
        <v>0.42329275220035301</v>
      </c>
    </row>
    <row r="1863" spans="1:4" x14ac:dyDescent="0.25">
      <c r="A1863" s="1" t="s">
        <v>191</v>
      </c>
      <c r="B1863" s="1" t="s">
        <v>21</v>
      </c>
      <c r="C1863" s="4">
        <v>2.0607169900981898E-3</v>
      </c>
      <c r="D1863" s="1">
        <v>0.92160770154817795</v>
      </c>
    </row>
    <row r="1864" spans="1:4" x14ac:dyDescent="0.25">
      <c r="A1864" s="1" t="s">
        <v>192</v>
      </c>
      <c r="B1864" s="1" t="s">
        <v>21</v>
      </c>
      <c r="C1864" s="4">
        <v>5.4356032786443798E-2</v>
      </c>
      <c r="D1864" s="1">
        <v>9.3858625742505204E-3</v>
      </c>
    </row>
    <row r="1865" spans="1:4" x14ac:dyDescent="0.25">
      <c r="A1865" s="1" t="s">
        <v>193</v>
      </c>
      <c r="B1865" s="1" t="s">
        <v>21</v>
      </c>
      <c r="C1865" s="4">
        <v>4.3965351725845897E-2</v>
      </c>
      <c r="D1865" s="1">
        <v>3.5679375249000098E-2</v>
      </c>
    </row>
    <row r="1866" spans="1:4" x14ac:dyDescent="0.25">
      <c r="A1866" s="1" t="s">
        <v>194</v>
      </c>
      <c r="B1866" s="1" t="s">
        <v>21</v>
      </c>
      <c r="C1866" s="4">
        <v>2.5245838282733898E-2</v>
      </c>
      <c r="D1866" s="1">
        <v>0.22789592139099901</v>
      </c>
    </row>
    <row r="1867" spans="1:4" x14ac:dyDescent="0.25">
      <c r="A1867" s="1" t="s">
        <v>195</v>
      </c>
      <c r="B1867" s="1" t="s">
        <v>21</v>
      </c>
      <c r="C1867" s="4">
        <v>1.65166382890416E-2</v>
      </c>
      <c r="D1867" s="1">
        <v>0.43022952238151102</v>
      </c>
    </row>
    <row r="1868" spans="1:4" x14ac:dyDescent="0.25">
      <c r="A1868" s="1" t="s">
        <v>196</v>
      </c>
      <c r="B1868" s="1" t="s">
        <v>21</v>
      </c>
      <c r="C1868" s="4">
        <v>1.9933407257758801E-2</v>
      </c>
      <c r="D1868" s="1">
        <v>0.34109388638284699</v>
      </c>
    </row>
    <row r="1869" spans="1:4" x14ac:dyDescent="0.25">
      <c r="A1869" s="1" t="s">
        <v>197</v>
      </c>
      <c r="B1869" s="1" t="s">
        <v>21</v>
      </c>
      <c r="C1869" s="4">
        <v>2.06627983510803E-2</v>
      </c>
      <c r="D1869" s="1">
        <v>0.32371684618228103</v>
      </c>
    </row>
    <row r="1870" spans="1:4" x14ac:dyDescent="0.25">
      <c r="A1870" s="1" t="s">
        <v>198</v>
      </c>
      <c r="B1870" s="1" t="s">
        <v>21</v>
      </c>
      <c r="C1870" s="4">
        <v>7.2146104373324998E-2</v>
      </c>
      <c r="D1870" s="1">
        <v>5.6099550857769201E-4</v>
      </c>
    </row>
    <row r="1871" spans="1:4" x14ac:dyDescent="0.25">
      <c r="A1871" s="1" t="s">
        <v>53</v>
      </c>
      <c r="B1871" s="1" t="s">
        <v>22</v>
      </c>
      <c r="C1871" s="4">
        <v>-2.8677883846095601E-2</v>
      </c>
      <c r="D1871" s="1">
        <v>0.17075494574931299</v>
      </c>
    </row>
    <row r="1872" spans="1:4" x14ac:dyDescent="0.25">
      <c r="A1872" s="1" t="s">
        <v>55</v>
      </c>
      <c r="B1872" s="1" t="s">
        <v>22</v>
      </c>
      <c r="C1872" s="4">
        <v>-3.2280136367381702E-2</v>
      </c>
      <c r="D1872" s="1">
        <v>0.123091524843714</v>
      </c>
    </row>
    <row r="1873" spans="1:4" x14ac:dyDescent="0.25">
      <c r="A1873" s="1" t="s">
        <v>57</v>
      </c>
      <c r="B1873" s="1" t="s">
        <v>22</v>
      </c>
      <c r="C1873" s="4">
        <v>6.6759694470771902E-2</v>
      </c>
      <c r="D1873" s="1">
        <v>1.41466452436136E-3</v>
      </c>
    </row>
    <row r="1874" spans="1:4" x14ac:dyDescent="0.25">
      <c r="A1874" s="1" t="s">
        <v>59</v>
      </c>
      <c r="B1874" s="1" t="s">
        <v>22</v>
      </c>
      <c r="C1874" s="4">
        <v>4.2392872920167302E-2</v>
      </c>
      <c r="D1874" s="1">
        <v>4.2829961229114102E-2</v>
      </c>
    </row>
    <row r="1875" spans="1:4" x14ac:dyDescent="0.25">
      <c r="A1875" s="1" t="s">
        <v>61</v>
      </c>
      <c r="B1875" s="1" t="s">
        <v>22</v>
      </c>
      <c r="C1875" s="4">
        <v>3.5429648385134897E-2</v>
      </c>
      <c r="D1875" s="1">
        <v>9.0558421670524206E-2</v>
      </c>
    </row>
    <row r="1876" spans="1:4" x14ac:dyDescent="0.25">
      <c r="A1876" s="1" t="s">
        <v>63</v>
      </c>
      <c r="B1876" s="1" t="s">
        <v>22</v>
      </c>
      <c r="C1876" s="4">
        <v>3.8793648825054303E-2</v>
      </c>
      <c r="D1876" s="1">
        <v>6.3843372929095601E-2</v>
      </c>
    </row>
    <row r="1877" spans="1:4" x14ac:dyDescent="0.25">
      <c r="A1877" s="1" t="s">
        <v>65</v>
      </c>
      <c r="B1877" s="1" t="s">
        <v>22</v>
      </c>
      <c r="C1877" s="4">
        <v>3.1027750446444201E-2</v>
      </c>
      <c r="D1877" s="1">
        <v>0.13832059087337301</v>
      </c>
    </row>
    <row r="1878" spans="1:4" x14ac:dyDescent="0.25">
      <c r="A1878" s="1" t="s">
        <v>67</v>
      </c>
      <c r="B1878" s="1" t="s">
        <v>22</v>
      </c>
      <c r="C1878" s="4">
        <v>3.2933864572031603E-2</v>
      </c>
      <c r="D1878" s="1">
        <v>0.11567954060213</v>
      </c>
    </row>
    <row r="1879" spans="1:4" x14ac:dyDescent="0.25">
      <c r="A1879" s="1" t="s">
        <v>68</v>
      </c>
      <c r="B1879" s="1" t="s">
        <v>22</v>
      </c>
      <c r="C1879" s="4">
        <v>3.1318136622167397E-2</v>
      </c>
      <c r="D1879" s="1">
        <v>0.13466630913910099</v>
      </c>
    </row>
    <row r="1880" spans="1:4" x14ac:dyDescent="0.25">
      <c r="A1880" s="1" t="s">
        <v>70</v>
      </c>
      <c r="B1880" s="1" t="s">
        <v>22</v>
      </c>
      <c r="C1880" s="4">
        <v>2.9239288957608901E-2</v>
      </c>
      <c r="D1880" s="1">
        <v>0.16253130398912899</v>
      </c>
    </row>
    <row r="1881" spans="1:4" x14ac:dyDescent="0.25">
      <c r="A1881" s="1" t="s">
        <v>72</v>
      </c>
      <c r="B1881" s="1" t="s">
        <v>22</v>
      </c>
      <c r="C1881" s="4">
        <v>2.1090717710228701E-2</v>
      </c>
      <c r="D1881" s="1">
        <v>0.313795226427939</v>
      </c>
    </row>
    <row r="1882" spans="1:4" x14ac:dyDescent="0.25">
      <c r="A1882" s="1" t="s">
        <v>74</v>
      </c>
      <c r="B1882" s="1" t="s">
        <v>22</v>
      </c>
      <c r="C1882" s="4">
        <v>2.04340551366467E-2</v>
      </c>
      <c r="D1882" s="1">
        <v>0.32910329651114001</v>
      </c>
    </row>
    <row r="1883" spans="1:4" x14ac:dyDescent="0.25">
      <c r="A1883" s="1" t="s">
        <v>76</v>
      </c>
      <c r="B1883" s="1" t="s">
        <v>22</v>
      </c>
      <c r="C1883" s="4">
        <v>1.8139249156631398E-2</v>
      </c>
      <c r="D1883" s="1">
        <v>0.38632373524240299</v>
      </c>
    </row>
    <row r="1884" spans="1:4" x14ac:dyDescent="0.25">
      <c r="A1884" s="1" t="s">
        <v>78</v>
      </c>
      <c r="B1884" s="1" t="s">
        <v>22</v>
      </c>
      <c r="C1884" s="4">
        <v>2.1372156667872101E-2</v>
      </c>
      <c r="D1884" s="1">
        <v>0.307380018155887</v>
      </c>
    </row>
    <row r="1885" spans="1:4" x14ac:dyDescent="0.25">
      <c r="A1885" s="1" t="s">
        <v>80</v>
      </c>
      <c r="B1885" s="1" t="s">
        <v>22</v>
      </c>
      <c r="C1885" s="4">
        <v>3.1903421055765803E-2</v>
      </c>
      <c r="D1885" s="1">
        <v>0.12752809129066001</v>
      </c>
    </row>
    <row r="1886" spans="1:4" x14ac:dyDescent="0.25">
      <c r="A1886" s="1" t="s">
        <v>82</v>
      </c>
      <c r="B1886" s="1" t="s">
        <v>22</v>
      </c>
      <c r="C1886" s="4">
        <v>2.7786033603485399E-2</v>
      </c>
      <c r="D1886" s="1">
        <v>0.18445356577664501</v>
      </c>
    </row>
    <row r="1887" spans="1:4" x14ac:dyDescent="0.25">
      <c r="A1887" s="1" t="s">
        <v>84</v>
      </c>
      <c r="B1887" s="1" t="s">
        <v>22</v>
      </c>
      <c r="C1887" s="4">
        <v>3.17634804154764E-2</v>
      </c>
      <c r="D1887" s="1">
        <v>0.129207480509373</v>
      </c>
    </row>
    <row r="1888" spans="1:4" x14ac:dyDescent="0.25">
      <c r="A1888" s="1" t="s">
        <v>86</v>
      </c>
      <c r="B1888" s="1" t="s">
        <v>22</v>
      </c>
      <c r="C1888" s="4">
        <v>3.8336466332532702E-2</v>
      </c>
      <c r="D1888" s="1">
        <v>6.7038606191703501E-2</v>
      </c>
    </row>
    <row r="1889" spans="1:4" x14ac:dyDescent="0.25">
      <c r="A1889" s="1" t="s">
        <v>88</v>
      </c>
      <c r="B1889" s="1" t="s">
        <v>22</v>
      </c>
      <c r="C1889" s="4">
        <v>2.40064753652484E-2</v>
      </c>
      <c r="D1889" s="1">
        <v>0.25155342044641599</v>
      </c>
    </row>
    <row r="1890" spans="1:4" x14ac:dyDescent="0.25">
      <c r="A1890" s="1" t="s">
        <v>90</v>
      </c>
      <c r="B1890" s="1" t="s">
        <v>22</v>
      </c>
      <c r="C1890" s="4">
        <v>2.61658229508227E-2</v>
      </c>
      <c r="D1890" s="1">
        <v>0.21139019695254499</v>
      </c>
    </row>
    <row r="1891" spans="1:4" x14ac:dyDescent="0.25">
      <c r="A1891" s="1" t="s">
        <v>92</v>
      </c>
      <c r="B1891" s="1" t="s">
        <v>22</v>
      </c>
      <c r="C1891" s="4">
        <v>2.6146390147456199E-2</v>
      </c>
      <c r="D1891" s="1">
        <v>0.211729671750464</v>
      </c>
    </row>
    <row r="1892" spans="1:4" x14ac:dyDescent="0.25">
      <c r="A1892" s="1" t="s">
        <v>94</v>
      </c>
      <c r="B1892" s="1" t="s">
        <v>22</v>
      </c>
      <c r="C1892" s="4">
        <v>3.1553426242630397E-2</v>
      </c>
      <c r="D1892" s="1">
        <v>0.13176044162877101</v>
      </c>
    </row>
    <row r="1893" spans="1:4" x14ac:dyDescent="0.25">
      <c r="A1893" s="1" t="s">
        <v>96</v>
      </c>
      <c r="B1893" s="1" t="s">
        <v>22</v>
      </c>
      <c r="C1893" s="4">
        <v>3.3802056236935399E-2</v>
      </c>
      <c r="D1893" s="1">
        <v>0.10638338210444501</v>
      </c>
    </row>
    <row r="1894" spans="1:4" x14ac:dyDescent="0.25">
      <c r="A1894" s="1" t="s">
        <v>98</v>
      </c>
      <c r="B1894" s="1" t="s">
        <v>22</v>
      </c>
      <c r="C1894" s="4">
        <v>3.22697960973524E-2</v>
      </c>
      <c r="D1894" s="1">
        <v>0.123211672818729</v>
      </c>
    </row>
    <row r="1895" spans="1:4" x14ac:dyDescent="0.25">
      <c r="A1895" s="1" t="s">
        <v>100</v>
      </c>
      <c r="B1895" s="1" t="s">
        <v>22</v>
      </c>
      <c r="C1895" s="4">
        <v>3.88815456245242E-2</v>
      </c>
      <c r="D1895" s="1">
        <v>6.3243704886172106E-2</v>
      </c>
    </row>
    <row r="1896" spans="1:4" x14ac:dyDescent="0.25">
      <c r="A1896" s="1" t="s">
        <v>102</v>
      </c>
      <c r="B1896" s="1" t="s">
        <v>22</v>
      </c>
      <c r="C1896" s="4">
        <v>4.1483040816045098E-2</v>
      </c>
      <c r="D1896" s="1">
        <v>4.7495098875006102E-2</v>
      </c>
    </row>
    <row r="1897" spans="1:4" x14ac:dyDescent="0.25">
      <c r="A1897" s="1" t="s">
        <v>104</v>
      </c>
      <c r="B1897" s="1" t="s">
        <v>22</v>
      </c>
      <c r="C1897" s="4">
        <v>1.68826292758191E-2</v>
      </c>
      <c r="D1897" s="1">
        <v>0.42008121524358799</v>
      </c>
    </row>
    <row r="1898" spans="1:4" x14ac:dyDescent="0.25">
      <c r="A1898" s="1" t="s">
        <v>106</v>
      </c>
      <c r="B1898" s="1" t="s">
        <v>22</v>
      </c>
      <c r="C1898" s="4">
        <v>2.4450626944798898E-2</v>
      </c>
      <c r="D1898" s="1">
        <v>0.24288582131480199</v>
      </c>
    </row>
    <row r="1899" spans="1:4" x14ac:dyDescent="0.25">
      <c r="A1899" s="1" t="s">
        <v>108</v>
      </c>
      <c r="B1899" s="1" t="s">
        <v>22</v>
      </c>
      <c r="C1899" s="4">
        <v>1.9047848480508198E-2</v>
      </c>
      <c r="D1899" s="1">
        <v>0.36297833903541998</v>
      </c>
    </row>
    <row r="1900" spans="1:4" x14ac:dyDescent="0.25">
      <c r="A1900" s="1" t="s">
        <v>109</v>
      </c>
      <c r="B1900" s="1" t="s">
        <v>22</v>
      </c>
      <c r="C1900" s="4">
        <v>4.1744001731564603E-2</v>
      </c>
      <c r="D1900" s="1">
        <v>4.6115279780633303E-2</v>
      </c>
    </row>
    <row r="1901" spans="1:4" x14ac:dyDescent="0.25">
      <c r="A1901" s="1" t="s">
        <v>110</v>
      </c>
      <c r="B1901" s="1" t="s">
        <v>22</v>
      </c>
      <c r="C1901" s="4">
        <v>5.3341102589569103E-2</v>
      </c>
      <c r="D1901" s="1">
        <v>1.0800231030224299E-2</v>
      </c>
    </row>
    <row r="1902" spans="1:4" x14ac:dyDescent="0.25">
      <c r="A1902" s="1" t="s">
        <v>112</v>
      </c>
      <c r="B1902" s="1" t="s">
        <v>22</v>
      </c>
      <c r="C1902" s="4">
        <v>4.7442561163463098E-2</v>
      </c>
      <c r="D1902" s="1">
        <v>2.3397795111244499E-2</v>
      </c>
    </row>
    <row r="1903" spans="1:4" x14ac:dyDescent="0.25">
      <c r="A1903" s="1" t="s">
        <v>113</v>
      </c>
      <c r="B1903" s="1" t="s">
        <v>22</v>
      </c>
      <c r="C1903" s="4">
        <v>4.5557366437796398E-2</v>
      </c>
      <c r="D1903" s="1">
        <v>2.9502725592995101E-2</v>
      </c>
    </row>
    <row r="1904" spans="1:4" x14ac:dyDescent="0.25">
      <c r="A1904" s="1" t="s">
        <v>115</v>
      </c>
      <c r="B1904" s="1" t="s">
        <v>22</v>
      </c>
      <c r="C1904" s="4">
        <v>3.8296279847585303E-2</v>
      </c>
      <c r="D1904" s="1">
        <v>6.7325650013938906E-2</v>
      </c>
    </row>
    <row r="1905" spans="1:4" x14ac:dyDescent="0.25">
      <c r="A1905" s="1" t="s">
        <v>117</v>
      </c>
      <c r="B1905" s="1" t="s">
        <v>22</v>
      </c>
      <c r="C1905" s="4">
        <v>3.1876567118575998E-2</v>
      </c>
      <c r="D1905" s="1">
        <v>0.127849035486433</v>
      </c>
    </row>
    <row r="1906" spans="1:4" x14ac:dyDescent="0.25">
      <c r="A1906" s="1" t="s">
        <v>119</v>
      </c>
      <c r="B1906" s="1" t="s">
        <v>22</v>
      </c>
      <c r="C1906" s="4">
        <v>6.5117173697349595E-2</v>
      </c>
      <c r="D1906" s="1">
        <v>1.8522896064710401E-3</v>
      </c>
    </row>
    <row r="1907" spans="1:4" x14ac:dyDescent="0.25">
      <c r="A1907" s="1" t="s">
        <v>121</v>
      </c>
      <c r="B1907" s="1" t="s">
        <v>22</v>
      </c>
      <c r="C1907" s="4">
        <v>4.34576101583092E-2</v>
      </c>
      <c r="D1907" s="1">
        <v>3.7867982464757803E-2</v>
      </c>
    </row>
    <row r="1908" spans="1:4" x14ac:dyDescent="0.25">
      <c r="A1908" s="1" t="s">
        <v>123</v>
      </c>
      <c r="B1908" s="1" t="s">
        <v>22</v>
      </c>
      <c r="C1908" s="4">
        <v>3.7752717999917897E-2</v>
      </c>
      <c r="D1908" s="1">
        <v>7.1308445064857395E-2</v>
      </c>
    </row>
    <row r="1909" spans="1:4" x14ac:dyDescent="0.25">
      <c r="A1909" s="1" t="s">
        <v>125</v>
      </c>
      <c r="B1909" s="1" t="s">
        <v>22</v>
      </c>
      <c r="C1909" s="4">
        <v>4.6200612402952E-2</v>
      </c>
      <c r="D1909" s="1">
        <v>2.7281265288000602E-2</v>
      </c>
    </row>
    <row r="1910" spans="1:4" x14ac:dyDescent="0.25">
      <c r="A1910" s="1" t="s">
        <v>127</v>
      </c>
      <c r="B1910" s="1" t="s">
        <v>22</v>
      </c>
      <c r="C1910" s="4">
        <v>7.5579897577137498E-2</v>
      </c>
      <c r="D1910" s="1">
        <v>3.0097784460540597E-4</v>
      </c>
    </row>
    <row r="1911" spans="1:4" x14ac:dyDescent="0.25">
      <c r="A1911" s="1" t="s">
        <v>129</v>
      </c>
      <c r="B1911" s="1" t="s">
        <v>22</v>
      </c>
      <c r="C1911" s="4">
        <v>7.2966471397542101E-2</v>
      </c>
      <c r="D1911" s="1">
        <v>4.8458664101772199E-4</v>
      </c>
    </row>
    <row r="1912" spans="1:4" x14ac:dyDescent="0.25">
      <c r="A1912" s="1" t="s">
        <v>131</v>
      </c>
      <c r="B1912" s="1" t="s">
        <v>22</v>
      </c>
      <c r="C1912" s="4">
        <v>6.2144855158998397E-2</v>
      </c>
      <c r="D1912" s="1">
        <v>2.9724478177959399E-3</v>
      </c>
    </row>
    <row r="1913" spans="1:4" x14ac:dyDescent="0.25">
      <c r="A1913" s="1" t="s">
        <v>133</v>
      </c>
      <c r="B1913" s="1" t="s">
        <v>22</v>
      </c>
      <c r="C1913" s="4">
        <v>5.6541271643351501E-2</v>
      </c>
      <c r="D1913" s="1">
        <v>6.8868519113352202E-3</v>
      </c>
    </row>
    <row r="1914" spans="1:4" x14ac:dyDescent="0.25">
      <c r="A1914" s="1" t="s">
        <v>135</v>
      </c>
      <c r="B1914" s="1" t="s">
        <v>22</v>
      </c>
      <c r="C1914" s="4">
        <v>6.6108971032161304E-2</v>
      </c>
      <c r="D1914" s="1">
        <v>1.5751812141134899E-3</v>
      </c>
    </row>
    <row r="1915" spans="1:4" x14ac:dyDescent="0.25">
      <c r="A1915" s="1" t="s">
        <v>137</v>
      </c>
      <c r="B1915" s="1" t="s">
        <v>22</v>
      </c>
      <c r="C1915" s="4">
        <v>8.1404003131566094E-2</v>
      </c>
      <c r="D1915" s="1">
        <v>9.8654420134224497E-5</v>
      </c>
    </row>
    <row r="1916" spans="1:4" x14ac:dyDescent="0.25">
      <c r="A1916" s="1" t="s">
        <v>139</v>
      </c>
      <c r="B1916" s="1" t="s">
        <v>22</v>
      </c>
      <c r="C1916" s="4">
        <v>8.78630165458546E-2</v>
      </c>
      <c r="D1916" s="1">
        <v>2.6224607687334401E-5</v>
      </c>
    </row>
    <row r="1917" spans="1:4" x14ac:dyDescent="0.25">
      <c r="A1917" s="1" t="s">
        <v>141</v>
      </c>
      <c r="B1917" s="1" t="s">
        <v>22</v>
      </c>
      <c r="C1917" s="4">
        <v>2.59706444029922E-2</v>
      </c>
      <c r="D1917" s="1">
        <v>0.214817698158217</v>
      </c>
    </row>
    <row r="1918" spans="1:4" x14ac:dyDescent="0.25">
      <c r="A1918" s="1" t="s">
        <v>143</v>
      </c>
      <c r="B1918" s="1" t="s">
        <v>22</v>
      </c>
      <c r="C1918" s="4">
        <v>1.6818367009021801E-2</v>
      </c>
      <c r="D1918" s="1">
        <v>0.42185285601602401</v>
      </c>
    </row>
    <row r="1919" spans="1:4" x14ac:dyDescent="0.25">
      <c r="A1919" s="1" t="s">
        <v>145</v>
      </c>
      <c r="B1919" s="1" t="s">
        <v>22</v>
      </c>
      <c r="C1919" s="4">
        <v>2.6195551183900701E-2</v>
      </c>
      <c r="D1919" s="1">
        <v>0.21087163086631899</v>
      </c>
    </row>
    <row r="1920" spans="1:4" x14ac:dyDescent="0.25">
      <c r="A1920" s="1" t="s">
        <v>147</v>
      </c>
      <c r="B1920" s="1" t="s">
        <v>22</v>
      </c>
      <c r="C1920" s="4">
        <v>1.8003734265139199E-2</v>
      </c>
      <c r="D1920" s="1">
        <v>0.389882495101677</v>
      </c>
    </row>
    <row r="1921" spans="1:4" x14ac:dyDescent="0.25">
      <c r="A1921" s="1" t="s">
        <v>149</v>
      </c>
      <c r="B1921" s="1" t="s">
        <v>22</v>
      </c>
      <c r="C1921" s="4">
        <v>8.1946921346330998E-2</v>
      </c>
      <c r="D1921" s="1">
        <v>8.8572856354664702E-5</v>
      </c>
    </row>
    <row r="1922" spans="1:4" x14ac:dyDescent="0.25">
      <c r="A1922" s="1" t="s">
        <v>151</v>
      </c>
      <c r="B1922" s="1" t="s">
        <v>22</v>
      </c>
      <c r="C1922" s="4">
        <v>3.5816851646949401E-2</v>
      </c>
      <c r="D1922" s="1">
        <v>8.7087073028812398E-2</v>
      </c>
    </row>
    <row r="1923" spans="1:4" x14ac:dyDescent="0.25">
      <c r="A1923" s="1" t="s">
        <v>153</v>
      </c>
      <c r="B1923" s="1" t="s">
        <v>22</v>
      </c>
      <c r="C1923" s="4">
        <v>2.2493487460389601E-2</v>
      </c>
      <c r="D1923" s="1">
        <v>0.28268690399896801</v>
      </c>
    </row>
    <row r="1924" spans="1:4" x14ac:dyDescent="0.25">
      <c r="A1924" s="1" t="s">
        <v>155</v>
      </c>
      <c r="B1924" s="1" t="s">
        <v>22</v>
      </c>
      <c r="C1924" s="4">
        <v>1.76806328424585E-2</v>
      </c>
      <c r="D1924" s="1">
        <v>0.39844747463427999</v>
      </c>
    </row>
    <row r="1925" spans="1:4" x14ac:dyDescent="0.25">
      <c r="A1925" s="1" t="s">
        <v>156</v>
      </c>
      <c r="B1925" s="1" t="s">
        <v>22</v>
      </c>
      <c r="C1925" s="4">
        <v>2.05189003805007E-2</v>
      </c>
      <c r="D1925" s="1">
        <v>0.32709862435221998</v>
      </c>
    </row>
    <row r="1926" spans="1:4" x14ac:dyDescent="0.25">
      <c r="A1926" s="1" t="s">
        <v>158</v>
      </c>
      <c r="B1926" s="1" t="s">
        <v>22</v>
      </c>
      <c r="C1926" s="4">
        <v>3.9999839410127802E-2</v>
      </c>
      <c r="D1926" s="1">
        <v>5.60122474053407E-2</v>
      </c>
    </row>
    <row r="1927" spans="1:4" x14ac:dyDescent="0.25">
      <c r="A1927" s="1" t="s">
        <v>160</v>
      </c>
      <c r="B1927" s="1" t="s">
        <v>22</v>
      </c>
      <c r="C1927" s="4">
        <v>3.77884598564713E-2</v>
      </c>
      <c r="D1927" s="1">
        <v>7.1040758920359798E-2</v>
      </c>
    </row>
    <row r="1928" spans="1:4" x14ac:dyDescent="0.25">
      <c r="A1928" s="1" t="s">
        <v>162</v>
      </c>
      <c r="B1928" s="1" t="s">
        <v>22</v>
      </c>
      <c r="C1928" s="4">
        <v>2.0906110425967201E-2</v>
      </c>
      <c r="D1928" s="1">
        <v>0.31805069452677198</v>
      </c>
    </row>
    <row r="1929" spans="1:4" x14ac:dyDescent="0.25">
      <c r="A1929" s="1" t="s">
        <v>164</v>
      </c>
      <c r="B1929" s="1" t="s">
        <v>22</v>
      </c>
      <c r="C1929" s="4">
        <v>3.4540658826905497E-2</v>
      </c>
      <c r="D1929" s="1">
        <v>9.8949681074859699E-2</v>
      </c>
    </row>
    <row r="1930" spans="1:4" x14ac:dyDescent="0.25">
      <c r="A1930" s="1" t="s">
        <v>166</v>
      </c>
      <c r="B1930" s="1" t="s">
        <v>22</v>
      </c>
      <c r="C1930" s="4">
        <v>5.5172881388166402E-2</v>
      </c>
      <c r="D1930" s="1">
        <v>8.3700466657357295E-3</v>
      </c>
    </row>
    <row r="1931" spans="1:4" x14ac:dyDescent="0.25">
      <c r="A1931" s="1" t="s">
        <v>168</v>
      </c>
      <c r="B1931" s="1" t="s">
        <v>22</v>
      </c>
      <c r="C1931" s="4">
        <v>-3.5384976467439197E-2</v>
      </c>
      <c r="D1931" s="1">
        <v>9.0965973055312399E-2</v>
      </c>
    </row>
    <row r="1932" spans="1:4" x14ac:dyDescent="0.25">
      <c r="A1932" s="1" t="s">
        <v>170</v>
      </c>
      <c r="B1932" s="1" t="s">
        <v>22</v>
      </c>
      <c r="C1932" s="4">
        <v>-2.2835997435249802E-2</v>
      </c>
      <c r="D1932" s="1">
        <v>0.27542000044938098</v>
      </c>
    </row>
    <row r="1933" spans="1:4" x14ac:dyDescent="0.25">
      <c r="A1933" s="1" t="s">
        <v>172</v>
      </c>
      <c r="B1933" s="1" t="s">
        <v>22</v>
      </c>
      <c r="C1933" s="4">
        <v>-1.95151989384021E-2</v>
      </c>
      <c r="D1933" s="1">
        <v>0.35132158470506802</v>
      </c>
    </row>
    <row r="1934" spans="1:4" x14ac:dyDescent="0.25">
      <c r="A1934" s="1" t="s">
        <v>173</v>
      </c>
      <c r="B1934" s="1" t="s">
        <v>22</v>
      </c>
      <c r="C1934" s="4">
        <v>-1.6091675685830299E-2</v>
      </c>
      <c r="D1934" s="1">
        <v>0.442189600957128</v>
      </c>
    </row>
    <row r="1935" spans="1:4" x14ac:dyDescent="0.25">
      <c r="A1935" s="1" t="s">
        <v>174</v>
      </c>
      <c r="B1935" s="1" t="s">
        <v>22</v>
      </c>
      <c r="C1935" s="4">
        <v>-2.5181380751324901E-2</v>
      </c>
      <c r="D1935" s="1">
        <v>0.229085851861666</v>
      </c>
    </row>
    <row r="1936" spans="1:4" x14ac:dyDescent="0.25">
      <c r="A1936" s="1" t="s">
        <v>175</v>
      </c>
      <c r="B1936" s="1" t="s">
        <v>22</v>
      </c>
      <c r="C1936" s="4">
        <v>3.3474430141347197E-2</v>
      </c>
      <c r="D1936" s="1">
        <v>0.109819380121494</v>
      </c>
    </row>
    <row r="1937" spans="1:4" x14ac:dyDescent="0.25">
      <c r="A1937" s="1" t="s">
        <v>176</v>
      </c>
      <c r="B1937" s="1" t="s">
        <v>22</v>
      </c>
      <c r="C1937" s="4">
        <v>-1.31342752564854E-2</v>
      </c>
      <c r="D1937" s="1">
        <v>0.53049611200584901</v>
      </c>
    </row>
    <row r="1938" spans="1:4" x14ac:dyDescent="0.25">
      <c r="A1938" s="1" t="s">
        <v>177</v>
      </c>
      <c r="B1938" s="1" t="s">
        <v>22</v>
      </c>
      <c r="C1938" s="4">
        <v>6.4569182469616602E-3</v>
      </c>
      <c r="D1938" s="1">
        <v>0.75781553465910201</v>
      </c>
    </row>
    <row r="1939" spans="1:4" x14ac:dyDescent="0.25">
      <c r="A1939" s="1" t="s">
        <v>178</v>
      </c>
      <c r="B1939" s="1" t="s">
        <v>22</v>
      </c>
      <c r="C1939" s="4">
        <v>-2.51084735692555E-2</v>
      </c>
      <c r="D1939" s="1">
        <v>0.230437087194344</v>
      </c>
    </row>
    <row r="1940" spans="1:4" x14ac:dyDescent="0.25">
      <c r="A1940" s="1" t="s">
        <v>179</v>
      </c>
      <c r="B1940" s="1" t="s">
        <v>22</v>
      </c>
      <c r="C1940" s="4">
        <v>-6.7070936894015904E-3</v>
      </c>
      <c r="D1940" s="1">
        <v>0.74874239774895601</v>
      </c>
    </row>
    <row r="1941" spans="1:4" x14ac:dyDescent="0.25">
      <c r="A1941" s="1" t="s">
        <v>180</v>
      </c>
      <c r="B1941" s="1" t="s">
        <v>22</v>
      </c>
      <c r="C1941" s="4">
        <v>3.7712587706698601E-2</v>
      </c>
      <c r="D1941" s="1">
        <v>7.1609982093308294E-2</v>
      </c>
    </row>
    <row r="1942" spans="1:4" x14ac:dyDescent="0.25">
      <c r="A1942" s="1" t="s">
        <v>181</v>
      </c>
      <c r="B1942" s="1" t="s">
        <v>22</v>
      </c>
      <c r="C1942" s="4">
        <v>-1.5713429478228999E-2</v>
      </c>
      <c r="D1942" s="1">
        <v>0.45299301285662302</v>
      </c>
    </row>
    <row r="1943" spans="1:4" x14ac:dyDescent="0.25">
      <c r="A1943" s="1" t="s">
        <v>182</v>
      </c>
      <c r="B1943" s="1" t="s">
        <v>22</v>
      </c>
      <c r="C1943" s="4">
        <v>-5.1003372183250602E-3</v>
      </c>
      <c r="D1943" s="1">
        <v>0.80756692198560898</v>
      </c>
    </row>
    <row r="1944" spans="1:4" x14ac:dyDescent="0.25">
      <c r="A1944" s="1" t="s">
        <v>183</v>
      </c>
      <c r="B1944" s="1" t="s">
        <v>22</v>
      </c>
      <c r="C1944" s="4">
        <v>-1.99292103533103E-2</v>
      </c>
      <c r="D1944" s="1">
        <v>0.341195570030979</v>
      </c>
    </row>
    <row r="1945" spans="1:4" x14ac:dyDescent="0.25">
      <c r="A1945" s="1" t="s">
        <v>184</v>
      </c>
      <c r="B1945" s="1" t="s">
        <v>22</v>
      </c>
      <c r="C1945" s="4">
        <v>-4.6759868406083503E-2</v>
      </c>
      <c r="D1945" s="1">
        <v>2.5468598232962599E-2</v>
      </c>
    </row>
    <row r="1946" spans="1:4" x14ac:dyDescent="0.25">
      <c r="A1946" s="1" t="s">
        <v>185</v>
      </c>
      <c r="B1946" s="1" t="s">
        <v>22</v>
      </c>
      <c r="C1946" s="4">
        <v>-1.87989349355277E-2</v>
      </c>
      <c r="D1946" s="1">
        <v>0.36928439774649002</v>
      </c>
    </row>
    <row r="1947" spans="1:4" x14ac:dyDescent="0.25">
      <c r="A1947" s="1" t="s">
        <v>186</v>
      </c>
      <c r="B1947" s="1" t="s">
        <v>22</v>
      </c>
      <c r="C1947" s="4">
        <v>2.17729560514404E-2</v>
      </c>
      <c r="D1947" s="1">
        <v>0.29839488041592399</v>
      </c>
    </row>
    <row r="1948" spans="1:4" x14ac:dyDescent="0.25">
      <c r="A1948" s="1" t="s">
        <v>187</v>
      </c>
      <c r="B1948" s="1" t="s">
        <v>22</v>
      </c>
      <c r="C1948" s="4">
        <v>-1.12713174633728E-2</v>
      </c>
      <c r="D1948" s="1">
        <v>0.59038779790324702</v>
      </c>
    </row>
    <row r="1949" spans="1:4" x14ac:dyDescent="0.25">
      <c r="A1949" s="1" t="s">
        <v>188</v>
      </c>
      <c r="B1949" s="1" t="s">
        <v>22</v>
      </c>
      <c r="C1949" s="4">
        <v>-8.8097979618636107E-3</v>
      </c>
      <c r="D1949" s="1">
        <v>0.67396219979691296</v>
      </c>
    </row>
    <row r="1950" spans="1:4" x14ac:dyDescent="0.25">
      <c r="A1950" s="1" t="s">
        <v>189</v>
      </c>
      <c r="B1950" s="1" t="s">
        <v>22</v>
      </c>
      <c r="C1950" s="4">
        <v>-2.8749435337479201E-2</v>
      </c>
      <c r="D1950" s="1">
        <v>0.16968984409339299</v>
      </c>
    </row>
    <row r="1951" spans="1:4" x14ac:dyDescent="0.25">
      <c r="A1951" s="1" t="s">
        <v>190</v>
      </c>
      <c r="B1951" s="1" t="s">
        <v>22</v>
      </c>
      <c r="C1951" s="4">
        <v>-3.9672877132940397E-2</v>
      </c>
      <c r="D1951" s="1">
        <v>5.8051636951093902E-2</v>
      </c>
    </row>
    <row r="1952" spans="1:4" x14ac:dyDescent="0.25">
      <c r="A1952" s="1" t="s">
        <v>191</v>
      </c>
      <c r="B1952" s="1" t="s">
        <v>22</v>
      </c>
      <c r="C1952" s="4">
        <v>-2.3144261010773201E-2</v>
      </c>
      <c r="D1952" s="1">
        <v>0.26898952828770401</v>
      </c>
    </row>
    <row r="1953" spans="1:4" x14ac:dyDescent="0.25">
      <c r="A1953" s="1" t="s">
        <v>192</v>
      </c>
      <c r="B1953" s="1" t="s">
        <v>22</v>
      </c>
      <c r="C1953" s="4">
        <v>2.3329129659399601E-2</v>
      </c>
      <c r="D1953" s="1">
        <v>0.26518290573389802</v>
      </c>
    </row>
    <row r="1954" spans="1:4" x14ac:dyDescent="0.25">
      <c r="A1954" s="1" t="s">
        <v>193</v>
      </c>
      <c r="B1954" s="1" t="s">
        <v>22</v>
      </c>
      <c r="C1954" s="4">
        <v>-2.1805498978011699E-2</v>
      </c>
      <c r="D1954" s="1">
        <v>0.297673104789905</v>
      </c>
    </row>
    <row r="1955" spans="1:4" x14ac:dyDescent="0.25">
      <c r="A1955" s="1" t="s">
        <v>194</v>
      </c>
      <c r="B1955" s="1" t="s">
        <v>22</v>
      </c>
      <c r="C1955" s="4">
        <v>-2.3830750697603299E-2</v>
      </c>
      <c r="D1955" s="1">
        <v>0.25504150621268601</v>
      </c>
    </row>
    <row r="1956" spans="1:4" x14ac:dyDescent="0.25">
      <c r="A1956" s="1" t="s">
        <v>195</v>
      </c>
      <c r="B1956" s="1" t="s">
        <v>22</v>
      </c>
      <c r="C1956" s="4">
        <v>-2.7103878571690901E-2</v>
      </c>
      <c r="D1956" s="1">
        <v>0.195467850138201</v>
      </c>
    </row>
    <row r="1957" spans="1:4" x14ac:dyDescent="0.25">
      <c r="A1957" s="1" t="s">
        <v>196</v>
      </c>
      <c r="B1957" s="1" t="s">
        <v>22</v>
      </c>
      <c r="C1957" s="4">
        <v>-3.0532040224348401E-2</v>
      </c>
      <c r="D1957" s="1">
        <v>0.14473451156311201</v>
      </c>
    </row>
    <row r="1958" spans="1:4" x14ac:dyDescent="0.25">
      <c r="A1958" s="1" t="s">
        <v>197</v>
      </c>
      <c r="B1958" s="1" t="s">
        <v>22</v>
      </c>
      <c r="C1958" s="4">
        <v>-3.72419584378735E-2</v>
      </c>
      <c r="D1958" s="1">
        <v>7.5224795532910393E-2</v>
      </c>
    </row>
    <row r="1959" spans="1:4" x14ac:dyDescent="0.25">
      <c r="A1959" s="1" t="s">
        <v>198</v>
      </c>
      <c r="B1959" s="1" t="s">
        <v>22</v>
      </c>
      <c r="C1959" s="4">
        <v>1.7406690029867701E-2</v>
      </c>
      <c r="D1959" s="1">
        <v>0.40579729785685398</v>
      </c>
    </row>
    <row r="1960" spans="1:4" x14ac:dyDescent="0.25">
      <c r="A1960" s="1" t="s">
        <v>53</v>
      </c>
      <c r="B1960" s="1" t="s">
        <v>23</v>
      </c>
      <c r="C1960" s="4">
        <v>-2.23062156986941E-2</v>
      </c>
      <c r="D1960" s="1">
        <v>0.28671461513656199</v>
      </c>
    </row>
    <row r="1961" spans="1:4" x14ac:dyDescent="0.25">
      <c r="A1961" s="1" t="s">
        <v>55</v>
      </c>
      <c r="B1961" s="1" t="s">
        <v>23</v>
      </c>
      <c r="C1961" s="4">
        <v>-4.1777588752000001E-2</v>
      </c>
      <c r="D1961" s="1">
        <v>4.5940164971339403E-2</v>
      </c>
    </row>
    <row r="1962" spans="1:4" x14ac:dyDescent="0.25">
      <c r="A1962" s="1" t="s">
        <v>57</v>
      </c>
      <c r="B1962" s="1" t="s">
        <v>23</v>
      </c>
      <c r="C1962" s="4">
        <v>2.4214586403255099E-2</v>
      </c>
      <c r="D1962" s="1">
        <v>0.24746565956531799</v>
      </c>
    </row>
    <row r="1963" spans="1:4" x14ac:dyDescent="0.25">
      <c r="A1963" s="1" t="s">
        <v>59</v>
      </c>
      <c r="B1963" s="1" t="s">
        <v>23</v>
      </c>
      <c r="C1963" s="4">
        <v>1.9703503163399999E-2</v>
      </c>
      <c r="D1963" s="1">
        <v>0.34669261437673798</v>
      </c>
    </row>
    <row r="1964" spans="1:4" x14ac:dyDescent="0.25">
      <c r="A1964" s="1" t="s">
        <v>61</v>
      </c>
      <c r="B1964" s="1" t="s">
        <v>23</v>
      </c>
      <c r="C1964" s="4">
        <v>1.8681161588373501E-2</v>
      </c>
      <c r="D1964" s="1">
        <v>0.37229168818867298</v>
      </c>
    </row>
    <row r="1965" spans="1:4" x14ac:dyDescent="0.25">
      <c r="A1965" s="1" t="s">
        <v>63</v>
      </c>
      <c r="B1965" s="1" t="s">
        <v>23</v>
      </c>
      <c r="C1965" s="4">
        <v>2.6353003458603301E-2</v>
      </c>
      <c r="D1965" s="1">
        <v>0.208140431820871</v>
      </c>
    </row>
    <row r="1966" spans="1:4" x14ac:dyDescent="0.25">
      <c r="A1966" s="1" t="s">
        <v>65</v>
      </c>
      <c r="B1966" s="1" t="s">
        <v>23</v>
      </c>
      <c r="C1966" s="4">
        <v>2.93348156580618E-2</v>
      </c>
      <c r="D1966" s="1">
        <v>0.161162235427949</v>
      </c>
    </row>
    <row r="1967" spans="1:4" x14ac:dyDescent="0.25">
      <c r="A1967" s="1" t="s">
        <v>67</v>
      </c>
      <c r="B1967" s="1" t="s">
        <v>23</v>
      </c>
      <c r="C1967" s="4">
        <v>2.51261858833292E-2</v>
      </c>
      <c r="D1967" s="1">
        <v>0.23010829403134</v>
      </c>
    </row>
    <row r="1968" spans="1:4" x14ac:dyDescent="0.25">
      <c r="A1968" s="1" t="s">
        <v>68</v>
      </c>
      <c r="B1968" s="1" t="s">
        <v>23</v>
      </c>
      <c r="C1968" s="4">
        <v>2.3170950136752098E-2</v>
      </c>
      <c r="D1968" s="1">
        <v>0.268437670181704</v>
      </c>
    </row>
    <row r="1969" spans="1:4" x14ac:dyDescent="0.25">
      <c r="A1969" s="1" t="s">
        <v>70</v>
      </c>
      <c r="B1969" s="1" t="s">
        <v>23</v>
      </c>
      <c r="C1969" s="4">
        <v>1.3479999379141299E-2</v>
      </c>
      <c r="D1969" s="1">
        <v>0.51973044262438495</v>
      </c>
    </row>
    <row r="1970" spans="1:4" x14ac:dyDescent="0.25">
      <c r="A1970" s="1" t="s">
        <v>72</v>
      </c>
      <c r="B1970" s="1" t="s">
        <v>23</v>
      </c>
      <c r="C1970" s="4">
        <v>1.67706690647299E-2</v>
      </c>
      <c r="D1970" s="1">
        <v>0.42317066255438801</v>
      </c>
    </row>
    <row r="1971" spans="1:4" x14ac:dyDescent="0.25">
      <c r="A1971" s="1" t="s">
        <v>74</v>
      </c>
      <c r="B1971" s="1" t="s">
        <v>23</v>
      </c>
      <c r="C1971" s="4">
        <v>1.30285025199169E-2</v>
      </c>
      <c r="D1971" s="1">
        <v>0.53381227863192404</v>
      </c>
    </row>
    <row r="1972" spans="1:4" x14ac:dyDescent="0.25">
      <c r="A1972" s="1" t="s">
        <v>76</v>
      </c>
      <c r="B1972" s="1" t="s">
        <v>23</v>
      </c>
      <c r="C1972" s="4">
        <v>9.0860702238853598E-3</v>
      </c>
      <c r="D1972" s="1">
        <v>0.66435348027325702</v>
      </c>
    </row>
    <row r="1973" spans="1:4" x14ac:dyDescent="0.25">
      <c r="A1973" s="1" t="s">
        <v>78</v>
      </c>
      <c r="B1973" s="1" t="s">
        <v>23</v>
      </c>
      <c r="C1973" s="4">
        <v>5.3481245282416701E-3</v>
      </c>
      <c r="D1973" s="1">
        <v>0.79841473067078395</v>
      </c>
    </row>
    <row r="1974" spans="1:4" x14ac:dyDescent="0.25">
      <c r="A1974" s="1" t="s">
        <v>80</v>
      </c>
      <c r="B1974" s="1" t="s">
        <v>23</v>
      </c>
      <c r="C1974" s="4">
        <v>2.9077150914066201E-2</v>
      </c>
      <c r="D1974" s="1">
        <v>0.164875076466381</v>
      </c>
    </row>
    <row r="1975" spans="1:4" x14ac:dyDescent="0.25">
      <c r="A1975" s="1" t="s">
        <v>82</v>
      </c>
      <c r="B1975" s="1" t="s">
        <v>23</v>
      </c>
      <c r="C1975" s="4">
        <v>2.0979411297431999E-2</v>
      </c>
      <c r="D1975" s="1">
        <v>0.31635650001099203</v>
      </c>
    </row>
    <row r="1976" spans="1:4" x14ac:dyDescent="0.25">
      <c r="A1976" s="1" t="s">
        <v>84</v>
      </c>
      <c r="B1976" s="1" t="s">
        <v>23</v>
      </c>
      <c r="C1976" s="4">
        <v>2.3876007976305701E-2</v>
      </c>
      <c r="D1976" s="1">
        <v>0.25413996498617403</v>
      </c>
    </row>
    <row r="1977" spans="1:4" x14ac:dyDescent="0.25">
      <c r="A1977" s="1" t="s">
        <v>86</v>
      </c>
      <c r="B1977" s="1" t="s">
        <v>23</v>
      </c>
      <c r="C1977" s="4">
        <v>2.2732198350039499E-2</v>
      </c>
      <c r="D1977" s="1">
        <v>0.27760868446666898</v>
      </c>
    </row>
    <row r="1978" spans="1:4" x14ac:dyDescent="0.25">
      <c r="A1978" s="1" t="s">
        <v>88</v>
      </c>
      <c r="B1978" s="1" t="s">
        <v>23</v>
      </c>
      <c r="C1978" s="4">
        <v>2.5458465196457201E-2</v>
      </c>
      <c r="D1978" s="1">
        <v>0.22400190427595501</v>
      </c>
    </row>
    <row r="1979" spans="1:4" x14ac:dyDescent="0.25">
      <c r="A1979" s="1" t="s">
        <v>90</v>
      </c>
      <c r="B1979" s="1" t="s">
        <v>23</v>
      </c>
      <c r="C1979" s="4">
        <v>2.2806842169575799E-2</v>
      </c>
      <c r="D1979" s="1">
        <v>0.27603356986795902</v>
      </c>
    </row>
    <row r="1980" spans="1:4" x14ac:dyDescent="0.25">
      <c r="A1980" s="1" t="s">
        <v>92</v>
      </c>
      <c r="B1980" s="1" t="s">
        <v>23</v>
      </c>
      <c r="C1980" s="4">
        <v>2.2274307199138799E-2</v>
      </c>
      <c r="D1980" s="1">
        <v>0.28740472323974298</v>
      </c>
    </row>
    <row r="1981" spans="1:4" x14ac:dyDescent="0.25">
      <c r="A1981" s="1" t="s">
        <v>94</v>
      </c>
      <c r="B1981" s="1" t="s">
        <v>23</v>
      </c>
      <c r="C1981" s="4">
        <v>2.12668421374771E-2</v>
      </c>
      <c r="D1981" s="1">
        <v>0.309770357483515</v>
      </c>
    </row>
    <row r="1982" spans="1:4" x14ac:dyDescent="0.25">
      <c r="A1982" s="1" t="s">
        <v>96</v>
      </c>
      <c r="B1982" s="1" t="s">
        <v>23</v>
      </c>
      <c r="C1982" s="4">
        <v>2.9596821649795699E-2</v>
      </c>
      <c r="D1982" s="1">
        <v>0.15745191138863401</v>
      </c>
    </row>
    <row r="1983" spans="1:4" x14ac:dyDescent="0.25">
      <c r="A1983" s="1" t="s">
        <v>98</v>
      </c>
      <c r="B1983" s="1" t="s">
        <v>23</v>
      </c>
      <c r="C1983" s="4">
        <v>2.7878066681074301E-2</v>
      </c>
      <c r="D1983" s="1">
        <v>0.18300343742601999</v>
      </c>
    </row>
    <row r="1984" spans="1:4" x14ac:dyDescent="0.25">
      <c r="A1984" s="1" t="s">
        <v>100</v>
      </c>
      <c r="B1984" s="1" t="s">
        <v>23</v>
      </c>
      <c r="C1984" s="4">
        <v>2.9488214969371599E-2</v>
      </c>
      <c r="D1984" s="1">
        <v>0.15898198784752399</v>
      </c>
    </row>
    <row r="1985" spans="1:4" x14ac:dyDescent="0.25">
      <c r="A1985" s="1" t="s">
        <v>102</v>
      </c>
      <c r="B1985" s="1" t="s">
        <v>23</v>
      </c>
      <c r="C1985" s="4">
        <v>2.20740752563745E-2</v>
      </c>
      <c r="D1985" s="1">
        <v>0.291760841176612</v>
      </c>
    </row>
    <row r="1986" spans="1:4" x14ac:dyDescent="0.25">
      <c r="A1986" s="1" t="s">
        <v>104</v>
      </c>
      <c r="B1986" s="1" t="s">
        <v>23</v>
      </c>
      <c r="C1986" s="4">
        <v>3.5526862776208597E-2</v>
      </c>
      <c r="D1986" s="1">
        <v>8.9676587110605499E-2</v>
      </c>
    </row>
    <row r="1987" spans="1:4" x14ac:dyDescent="0.25">
      <c r="A1987" s="1" t="s">
        <v>106</v>
      </c>
      <c r="B1987" s="1" t="s">
        <v>23</v>
      </c>
      <c r="C1987" s="4">
        <v>2.4741086909643498E-2</v>
      </c>
      <c r="D1987" s="1">
        <v>0.237332251106353</v>
      </c>
    </row>
    <row r="1988" spans="1:4" x14ac:dyDescent="0.25">
      <c r="A1988" s="1" t="s">
        <v>108</v>
      </c>
      <c r="B1988" s="1" t="s">
        <v>23</v>
      </c>
      <c r="C1988" s="4">
        <v>3.6913389559562401E-2</v>
      </c>
      <c r="D1988" s="1">
        <v>7.7835674456335296E-2</v>
      </c>
    </row>
    <row r="1989" spans="1:4" x14ac:dyDescent="0.25">
      <c r="A1989" s="1" t="s">
        <v>109</v>
      </c>
      <c r="B1989" s="1" t="s">
        <v>23</v>
      </c>
      <c r="C1989" s="4">
        <v>2.5869744947140502E-2</v>
      </c>
      <c r="D1989" s="1">
        <v>0.21660519398053399</v>
      </c>
    </row>
    <row r="1990" spans="1:4" x14ac:dyDescent="0.25">
      <c r="A1990" s="1" t="s">
        <v>110</v>
      </c>
      <c r="B1990" s="1" t="s">
        <v>23</v>
      </c>
      <c r="C1990" s="4">
        <v>2.6267818900255299E-2</v>
      </c>
      <c r="D1990" s="1">
        <v>0.20961486098413001</v>
      </c>
    </row>
    <row r="1991" spans="1:4" x14ac:dyDescent="0.25">
      <c r="A1991" s="1" t="s">
        <v>112</v>
      </c>
      <c r="B1991" s="1" t="s">
        <v>23</v>
      </c>
      <c r="C1991" s="4">
        <v>3.0333731801641901E-2</v>
      </c>
      <c r="D1991" s="1">
        <v>0.14736325794949501</v>
      </c>
    </row>
    <row r="1992" spans="1:4" x14ac:dyDescent="0.25">
      <c r="A1992" s="1" t="s">
        <v>113</v>
      </c>
      <c r="B1992" s="1" t="s">
        <v>23</v>
      </c>
      <c r="C1992" s="4">
        <v>2.82528766336629E-2</v>
      </c>
      <c r="D1992" s="1">
        <v>0.177184872467928</v>
      </c>
    </row>
    <row r="1993" spans="1:4" x14ac:dyDescent="0.25">
      <c r="A1993" s="1" t="s">
        <v>115</v>
      </c>
      <c r="B1993" s="1" t="s">
        <v>23</v>
      </c>
      <c r="C1993" s="4">
        <v>2.7641584081749399E-2</v>
      </c>
      <c r="D1993" s="1">
        <v>0.18674671208471799</v>
      </c>
    </row>
    <row r="1994" spans="1:4" x14ac:dyDescent="0.25">
      <c r="A1994" s="1" t="s">
        <v>117</v>
      </c>
      <c r="B1994" s="1" t="s">
        <v>23</v>
      </c>
      <c r="C1994" s="4">
        <v>1.6691860456901599E-2</v>
      </c>
      <c r="D1994" s="1">
        <v>0.42535326850295901</v>
      </c>
    </row>
    <row r="1995" spans="1:4" x14ac:dyDescent="0.25">
      <c r="A1995" s="1" t="s">
        <v>119</v>
      </c>
      <c r="B1995" s="1" t="s">
        <v>23</v>
      </c>
      <c r="C1995" s="4">
        <v>1.87833973420484E-2</v>
      </c>
      <c r="D1995" s="1">
        <v>0.36968027673882897</v>
      </c>
    </row>
    <row r="1996" spans="1:4" x14ac:dyDescent="0.25">
      <c r="A1996" s="1" t="s">
        <v>121</v>
      </c>
      <c r="B1996" s="1" t="s">
        <v>23</v>
      </c>
      <c r="C1996" s="4">
        <v>1.3997559886675399E-2</v>
      </c>
      <c r="D1996" s="1">
        <v>0.50382701348313497</v>
      </c>
    </row>
    <row r="1997" spans="1:4" x14ac:dyDescent="0.25">
      <c r="A1997" s="1" t="s">
        <v>123</v>
      </c>
      <c r="B1997" s="1" t="s">
        <v>23</v>
      </c>
      <c r="C1997" s="4">
        <v>1.0127573274221801E-2</v>
      </c>
      <c r="D1997" s="1">
        <v>0.62863398122386704</v>
      </c>
    </row>
    <row r="1998" spans="1:4" x14ac:dyDescent="0.25">
      <c r="A1998" s="1" t="s">
        <v>125</v>
      </c>
      <c r="B1998" s="1" t="s">
        <v>23</v>
      </c>
      <c r="C1998" s="4">
        <v>1.67791823376791E-2</v>
      </c>
      <c r="D1998" s="1">
        <v>0.42293528005963699</v>
      </c>
    </row>
    <row r="1999" spans="1:4" x14ac:dyDescent="0.25">
      <c r="A1999" s="1" t="s">
        <v>127</v>
      </c>
      <c r="B1999" s="1" t="s">
        <v>23</v>
      </c>
      <c r="C1999" s="4">
        <v>3.0927970613075E-2</v>
      </c>
      <c r="D1999" s="1">
        <v>0.139593716062789</v>
      </c>
    </row>
    <row r="2000" spans="1:4" x14ac:dyDescent="0.25">
      <c r="A2000" s="1" t="s">
        <v>129</v>
      </c>
      <c r="B2000" s="1" t="s">
        <v>23</v>
      </c>
      <c r="C2000" s="4">
        <v>2.86745656771355E-2</v>
      </c>
      <c r="D2000" s="1">
        <v>0.170804460516818</v>
      </c>
    </row>
    <row r="2001" spans="1:4" x14ac:dyDescent="0.25">
      <c r="A2001" s="1" t="s">
        <v>131</v>
      </c>
      <c r="B2001" s="1" t="s">
        <v>23</v>
      </c>
      <c r="C2001" s="4">
        <v>2.8112268052832099E-2</v>
      </c>
      <c r="D2001" s="1">
        <v>0.179351331396922</v>
      </c>
    </row>
    <row r="2002" spans="1:4" x14ac:dyDescent="0.25">
      <c r="A2002" s="1" t="s">
        <v>133</v>
      </c>
      <c r="B2002" s="1" t="s">
        <v>23</v>
      </c>
      <c r="C2002" s="4">
        <v>2.5426516343415199E-2</v>
      </c>
      <c r="D2002" s="1">
        <v>0.22458395617644</v>
      </c>
    </row>
    <row r="2003" spans="1:4" x14ac:dyDescent="0.25">
      <c r="A2003" s="1" t="s">
        <v>135</v>
      </c>
      <c r="B2003" s="1" t="s">
        <v>23</v>
      </c>
      <c r="C2003" s="4">
        <v>2.7999393408147701E-2</v>
      </c>
      <c r="D2003" s="1">
        <v>0.18110466658121099</v>
      </c>
    </row>
    <row r="2004" spans="1:4" x14ac:dyDescent="0.25">
      <c r="A2004" s="1" t="s">
        <v>137</v>
      </c>
      <c r="B2004" s="1" t="s">
        <v>23</v>
      </c>
      <c r="C2004" s="4">
        <v>3.1505195793365498E-2</v>
      </c>
      <c r="D2004" s="1">
        <v>0.13235210451342799</v>
      </c>
    </row>
    <row r="2005" spans="1:4" x14ac:dyDescent="0.25">
      <c r="A2005" s="1" t="s">
        <v>139</v>
      </c>
      <c r="B2005" s="1" t="s">
        <v>23</v>
      </c>
      <c r="C2005" s="4">
        <v>3.2101781666989897E-2</v>
      </c>
      <c r="D2005" s="1">
        <v>0.125176753911625</v>
      </c>
    </row>
    <row r="2006" spans="1:4" x14ac:dyDescent="0.25">
      <c r="A2006" s="1" t="s">
        <v>141</v>
      </c>
      <c r="B2006" s="1" t="s">
        <v>23</v>
      </c>
      <c r="C2006" s="4">
        <v>4.5494235192855203E-3</v>
      </c>
      <c r="D2006" s="1">
        <v>0.82800811214825698</v>
      </c>
    </row>
    <row r="2007" spans="1:4" x14ac:dyDescent="0.25">
      <c r="A2007" s="1" t="s">
        <v>143</v>
      </c>
      <c r="B2007" s="1" t="s">
        <v>23</v>
      </c>
      <c r="C2007" s="4">
        <v>-2.9818304993705901E-5</v>
      </c>
      <c r="D2007" s="1">
        <v>0.99886384414498397</v>
      </c>
    </row>
    <row r="2008" spans="1:4" x14ac:dyDescent="0.25">
      <c r="A2008" s="1" t="s">
        <v>145</v>
      </c>
      <c r="B2008" s="1" t="s">
        <v>23</v>
      </c>
      <c r="C2008" s="4">
        <v>-3.4951391301417099E-3</v>
      </c>
      <c r="D2008" s="1">
        <v>0.867441324008005</v>
      </c>
    </row>
    <row r="2009" spans="1:4" x14ac:dyDescent="0.25">
      <c r="A2009" s="1" t="s">
        <v>147</v>
      </c>
      <c r="B2009" s="1" t="s">
        <v>23</v>
      </c>
      <c r="C2009" s="4">
        <v>2.17034788354352E-3</v>
      </c>
      <c r="D2009" s="1">
        <v>0.91745172828431198</v>
      </c>
    </row>
    <row r="2010" spans="1:4" x14ac:dyDescent="0.25">
      <c r="A2010" s="1" t="s">
        <v>149</v>
      </c>
      <c r="B2010" s="1" t="s">
        <v>23</v>
      </c>
      <c r="C2010" s="4">
        <v>2.8074256040838099E-2</v>
      </c>
      <c r="D2010" s="1">
        <v>0.179940375911228</v>
      </c>
    </row>
    <row r="2011" spans="1:4" x14ac:dyDescent="0.25">
      <c r="A2011" s="1" t="s">
        <v>151</v>
      </c>
      <c r="B2011" s="1" t="s">
        <v>23</v>
      </c>
      <c r="C2011" s="4">
        <v>1.56950839982299E-2</v>
      </c>
      <c r="D2011" s="1">
        <v>0.45352075327094199</v>
      </c>
    </row>
    <row r="2012" spans="1:4" x14ac:dyDescent="0.25">
      <c r="A2012" s="1" t="s">
        <v>153</v>
      </c>
      <c r="B2012" s="1" t="s">
        <v>23</v>
      </c>
      <c r="C2012" s="4">
        <v>1.1597191389329801E-2</v>
      </c>
      <c r="D2012" s="1">
        <v>0.57968996247201598</v>
      </c>
    </row>
    <row r="2013" spans="1:4" x14ac:dyDescent="0.25">
      <c r="A2013" s="1" t="s">
        <v>155</v>
      </c>
      <c r="B2013" s="1" t="s">
        <v>23</v>
      </c>
      <c r="C2013" s="4">
        <v>3.0052681347637901E-3</v>
      </c>
      <c r="D2013" s="1">
        <v>0.88588295531962602</v>
      </c>
    </row>
    <row r="2014" spans="1:4" x14ac:dyDescent="0.25">
      <c r="A2014" s="1" t="s">
        <v>156</v>
      </c>
      <c r="B2014" s="1" t="s">
        <v>23</v>
      </c>
      <c r="C2014" s="4">
        <v>1.2451281986111701E-2</v>
      </c>
      <c r="D2014" s="1">
        <v>0.55209161826123998</v>
      </c>
    </row>
    <row r="2015" spans="1:4" x14ac:dyDescent="0.25">
      <c r="A2015" s="1" t="s">
        <v>158</v>
      </c>
      <c r="B2015" s="1" t="s">
        <v>23</v>
      </c>
      <c r="C2015" s="4">
        <v>8.5770230144261994E-3</v>
      </c>
      <c r="D2015" s="1">
        <v>0.68209963307138199</v>
      </c>
    </row>
    <row r="2016" spans="1:4" x14ac:dyDescent="0.25">
      <c r="A2016" s="1" t="s">
        <v>160</v>
      </c>
      <c r="B2016" s="1" t="s">
        <v>23</v>
      </c>
      <c r="C2016" s="4">
        <v>8.8922441998339208E-3</v>
      </c>
      <c r="D2016" s="1">
        <v>0.67108907077646296</v>
      </c>
    </row>
    <row r="2017" spans="1:4" x14ac:dyDescent="0.25">
      <c r="A2017" s="1" t="s">
        <v>162</v>
      </c>
      <c r="B2017" s="1" t="s">
        <v>23</v>
      </c>
      <c r="C2017" s="4">
        <v>-1.32904758479075E-3</v>
      </c>
      <c r="D2017" s="1">
        <v>0.94939372927800303</v>
      </c>
    </row>
    <row r="2018" spans="1:4" x14ac:dyDescent="0.25">
      <c r="A2018" s="1" t="s">
        <v>164</v>
      </c>
      <c r="B2018" s="1" t="s">
        <v>23</v>
      </c>
      <c r="C2018" s="4">
        <v>4.7453724173291802E-3</v>
      </c>
      <c r="D2018" s="1">
        <v>0.820723477588162</v>
      </c>
    </row>
    <row r="2019" spans="1:4" x14ac:dyDescent="0.25">
      <c r="A2019" s="1" t="s">
        <v>166</v>
      </c>
      <c r="B2019" s="1" t="s">
        <v>23</v>
      </c>
      <c r="C2019" s="4">
        <v>8.26182720736208E-3</v>
      </c>
      <c r="D2019" s="1">
        <v>0.69317735704446104</v>
      </c>
    </row>
    <row r="2020" spans="1:4" x14ac:dyDescent="0.25">
      <c r="A2020" s="1" t="s">
        <v>168</v>
      </c>
      <c r="B2020" s="1" t="s">
        <v>23</v>
      </c>
      <c r="C2020" s="4">
        <v>-2.30474133848796E-2</v>
      </c>
      <c r="D2020" s="1">
        <v>0.27099860608803999</v>
      </c>
    </row>
    <row r="2021" spans="1:4" x14ac:dyDescent="0.25">
      <c r="A2021" s="1" t="s">
        <v>170</v>
      </c>
      <c r="B2021" s="1" t="s">
        <v>23</v>
      </c>
      <c r="C2021" s="4">
        <v>-4.1596551102699497E-2</v>
      </c>
      <c r="D2021" s="1">
        <v>4.6890713041491297E-2</v>
      </c>
    </row>
    <row r="2022" spans="1:4" x14ac:dyDescent="0.25">
      <c r="A2022" s="1" t="s">
        <v>172</v>
      </c>
      <c r="B2022" s="1" t="s">
        <v>23</v>
      </c>
      <c r="C2022" s="4">
        <v>-2.33285593650433E-2</v>
      </c>
      <c r="D2022" s="1">
        <v>0.26519459132364198</v>
      </c>
    </row>
    <row r="2023" spans="1:4" x14ac:dyDescent="0.25">
      <c r="A2023" s="1" t="s">
        <v>173</v>
      </c>
      <c r="B2023" s="1" t="s">
        <v>23</v>
      </c>
      <c r="C2023" s="4">
        <v>-1.7893123832809998E-2</v>
      </c>
      <c r="D2023" s="1">
        <v>0.39280195271817803</v>
      </c>
    </row>
    <row r="2024" spans="1:4" x14ac:dyDescent="0.25">
      <c r="A2024" s="1" t="s">
        <v>174</v>
      </c>
      <c r="B2024" s="1" t="s">
        <v>23</v>
      </c>
      <c r="C2024" s="4">
        <v>-2.1963305952835299E-2</v>
      </c>
      <c r="D2024" s="1">
        <v>0.29418962031742002</v>
      </c>
    </row>
    <row r="2025" spans="1:4" x14ac:dyDescent="0.25">
      <c r="A2025" s="1" t="s">
        <v>175</v>
      </c>
      <c r="B2025" s="1" t="s">
        <v>23</v>
      </c>
      <c r="C2025" s="4">
        <v>2.00911554763358E-2</v>
      </c>
      <c r="D2025" s="1">
        <v>0.33728598958688999</v>
      </c>
    </row>
    <row r="2026" spans="1:4" x14ac:dyDescent="0.25">
      <c r="A2026" s="1" t="s">
        <v>176</v>
      </c>
      <c r="B2026" s="1" t="s">
        <v>23</v>
      </c>
      <c r="C2026" s="4">
        <v>-2.4785485921336E-2</v>
      </c>
      <c r="D2026" s="1">
        <v>0.236491309677926</v>
      </c>
    </row>
    <row r="2027" spans="1:4" x14ac:dyDescent="0.25">
      <c r="A2027" s="1" t="s">
        <v>177</v>
      </c>
      <c r="B2027" s="1" t="s">
        <v>23</v>
      </c>
      <c r="C2027" s="4">
        <v>-1.6253105059681801E-2</v>
      </c>
      <c r="D2027" s="1">
        <v>0.437624118369978</v>
      </c>
    </row>
    <row r="2028" spans="1:4" x14ac:dyDescent="0.25">
      <c r="A2028" s="1" t="s">
        <v>178</v>
      </c>
      <c r="B2028" s="1" t="s">
        <v>23</v>
      </c>
      <c r="C2028" s="4">
        <v>-2.98183695937945E-2</v>
      </c>
      <c r="D2028" s="1">
        <v>0.15436530464623899</v>
      </c>
    </row>
    <row r="2029" spans="1:4" x14ac:dyDescent="0.25">
      <c r="A2029" s="1" t="s">
        <v>179</v>
      </c>
      <c r="B2029" s="1" t="s">
        <v>23</v>
      </c>
      <c r="C2029" s="4">
        <v>-1.8515035351555201E-2</v>
      </c>
      <c r="D2029" s="1">
        <v>0.376559352956164</v>
      </c>
    </row>
    <row r="2030" spans="1:4" x14ac:dyDescent="0.25">
      <c r="A2030" s="1" t="s">
        <v>180</v>
      </c>
      <c r="B2030" s="1" t="s">
        <v>23</v>
      </c>
      <c r="C2030" s="4">
        <v>1.05727393802292E-2</v>
      </c>
      <c r="D2030" s="1">
        <v>0.61362144922381001</v>
      </c>
    </row>
    <row r="2031" spans="1:4" x14ac:dyDescent="0.25">
      <c r="A2031" s="1" t="s">
        <v>181</v>
      </c>
      <c r="B2031" s="1" t="s">
        <v>23</v>
      </c>
      <c r="C2031" s="4">
        <v>-2.32838448191156E-2</v>
      </c>
      <c r="D2031" s="1">
        <v>0.266111916361501</v>
      </c>
    </row>
    <row r="2032" spans="1:4" x14ac:dyDescent="0.25">
      <c r="A2032" s="1" t="s">
        <v>182</v>
      </c>
      <c r="B2032" s="1" t="s">
        <v>23</v>
      </c>
      <c r="C2032" s="4">
        <v>-2.0285073098531399E-2</v>
      </c>
      <c r="D2032" s="1">
        <v>0.33264256418576599</v>
      </c>
    </row>
    <row r="2033" spans="1:4" x14ac:dyDescent="0.25">
      <c r="A2033" s="1" t="s">
        <v>183</v>
      </c>
      <c r="B2033" s="1" t="s">
        <v>23</v>
      </c>
      <c r="C2033" s="4">
        <v>-2.8050542378263599E-2</v>
      </c>
      <c r="D2033" s="1">
        <v>0.180308576286735</v>
      </c>
    </row>
    <row r="2034" spans="1:4" x14ac:dyDescent="0.25">
      <c r="A2034" s="1" t="s">
        <v>184</v>
      </c>
      <c r="B2034" s="1" t="s">
        <v>23</v>
      </c>
      <c r="C2034" s="4">
        <v>-3.0010518590346699E-2</v>
      </c>
      <c r="D2034" s="1">
        <v>0.151725677408277</v>
      </c>
    </row>
    <row r="2035" spans="1:4" x14ac:dyDescent="0.25">
      <c r="A2035" s="1" t="s">
        <v>185</v>
      </c>
      <c r="B2035" s="1" t="s">
        <v>23</v>
      </c>
      <c r="C2035" s="4">
        <v>-2.5526611702704E-2</v>
      </c>
      <c r="D2035" s="1">
        <v>0.22276399803071201</v>
      </c>
    </row>
    <row r="2036" spans="1:4" x14ac:dyDescent="0.25">
      <c r="A2036" s="1" t="s">
        <v>186</v>
      </c>
      <c r="B2036" s="1" t="s">
        <v>23</v>
      </c>
      <c r="C2036" s="4">
        <v>1.1309768484433101E-2</v>
      </c>
      <c r="D2036" s="1">
        <v>0.58912080670087996</v>
      </c>
    </row>
    <row r="2037" spans="1:4" x14ac:dyDescent="0.25">
      <c r="A2037" s="1" t="s">
        <v>187</v>
      </c>
      <c r="B2037" s="1" t="s">
        <v>23</v>
      </c>
      <c r="C2037" s="4">
        <v>-2.35053511517377E-2</v>
      </c>
      <c r="D2037" s="1">
        <v>0.26158901623649999</v>
      </c>
    </row>
    <row r="2038" spans="1:4" x14ac:dyDescent="0.25">
      <c r="A2038" s="1" t="s">
        <v>188</v>
      </c>
      <c r="B2038" s="1" t="s">
        <v>23</v>
      </c>
      <c r="C2038" s="4">
        <v>-3.0020763865939E-2</v>
      </c>
      <c r="D2038" s="1">
        <v>0.15158590465104299</v>
      </c>
    </row>
    <row r="2039" spans="1:4" x14ac:dyDescent="0.25">
      <c r="A2039" s="1" t="s">
        <v>189</v>
      </c>
      <c r="B2039" s="1" t="s">
        <v>23</v>
      </c>
      <c r="C2039" s="4">
        <v>-3.7622265881066499E-2</v>
      </c>
      <c r="D2039" s="1">
        <v>7.2292476238696904E-2</v>
      </c>
    </row>
    <row r="2040" spans="1:4" x14ac:dyDescent="0.25">
      <c r="A2040" s="1" t="s">
        <v>190</v>
      </c>
      <c r="B2040" s="1" t="s">
        <v>23</v>
      </c>
      <c r="C2040" s="4">
        <v>-2.52479994772234E-2</v>
      </c>
      <c r="D2040" s="1">
        <v>0.22785610064738299</v>
      </c>
    </row>
    <row r="2041" spans="1:4" x14ac:dyDescent="0.25">
      <c r="A2041" s="1" t="s">
        <v>191</v>
      </c>
      <c r="B2041" s="1" t="s">
        <v>23</v>
      </c>
      <c r="C2041" s="4">
        <v>-2.97523042206565E-2</v>
      </c>
      <c r="D2041" s="1">
        <v>0.15528088135298401</v>
      </c>
    </row>
    <row r="2042" spans="1:4" x14ac:dyDescent="0.25">
      <c r="A2042" s="1" t="s">
        <v>192</v>
      </c>
      <c r="B2042" s="1" t="s">
        <v>23</v>
      </c>
      <c r="C2042" s="4">
        <v>1.74311046508215E-2</v>
      </c>
      <c r="D2042" s="1">
        <v>0.40513899272134901</v>
      </c>
    </row>
    <row r="2043" spans="1:4" x14ac:dyDescent="0.25">
      <c r="A2043" s="1" t="s">
        <v>193</v>
      </c>
      <c r="B2043" s="1" t="s">
        <v>23</v>
      </c>
      <c r="C2043" s="4">
        <v>-7.5440298567432604E-3</v>
      </c>
      <c r="D2043" s="1">
        <v>0.71864738900848701</v>
      </c>
    </row>
    <row r="2044" spans="1:4" x14ac:dyDescent="0.25">
      <c r="A2044" s="1" t="s">
        <v>194</v>
      </c>
      <c r="B2044" s="1" t="s">
        <v>23</v>
      </c>
      <c r="C2044" s="4">
        <v>-2.3381825740066701E-2</v>
      </c>
      <c r="D2044" s="1">
        <v>0.264104668659423</v>
      </c>
    </row>
    <row r="2045" spans="1:4" x14ac:dyDescent="0.25">
      <c r="A2045" s="1" t="s">
        <v>195</v>
      </c>
      <c r="B2045" s="1" t="s">
        <v>23</v>
      </c>
      <c r="C2045" s="4">
        <v>-1.60976305475974E-2</v>
      </c>
      <c r="D2045" s="1">
        <v>0.44202070552675499</v>
      </c>
    </row>
    <row r="2046" spans="1:4" x14ac:dyDescent="0.25">
      <c r="A2046" s="1" t="s">
        <v>196</v>
      </c>
      <c r="B2046" s="1" t="s">
        <v>23</v>
      </c>
      <c r="C2046" s="4">
        <v>-1.7905989953967302E-2</v>
      </c>
      <c r="D2046" s="1">
        <v>0.39246168469000198</v>
      </c>
    </row>
    <row r="2047" spans="1:4" x14ac:dyDescent="0.25">
      <c r="A2047" s="1" t="s">
        <v>197</v>
      </c>
      <c r="B2047" s="1" t="s">
        <v>23</v>
      </c>
      <c r="C2047" s="4">
        <v>-2.10559899952046E-2</v>
      </c>
      <c r="D2047" s="1">
        <v>0.31459287894649302</v>
      </c>
    </row>
    <row r="2048" spans="1:4" x14ac:dyDescent="0.25">
      <c r="A2048" s="1" t="s">
        <v>198</v>
      </c>
      <c r="B2048" s="1" t="s">
        <v>23</v>
      </c>
      <c r="C2048" s="4">
        <v>2.42488276581974E-2</v>
      </c>
      <c r="D2048" s="1">
        <v>0.246797563643325</v>
      </c>
    </row>
    <row r="2049" spans="1:4" x14ac:dyDescent="0.25">
      <c r="A2049" s="1" t="s">
        <v>53</v>
      </c>
      <c r="B2049" s="1" t="s">
        <v>24</v>
      </c>
      <c r="C2049" s="4">
        <v>-5.4762964893870399E-3</v>
      </c>
      <c r="D2049" s="1">
        <v>0.79369136796955697</v>
      </c>
    </row>
    <row r="2050" spans="1:4" x14ac:dyDescent="0.25">
      <c r="A2050" s="1" t="s">
        <v>55</v>
      </c>
      <c r="B2050" s="1" t="s">
        <v>24</v>
      </c>
      <c r="C2050" s="4">
        <v>-2.4268150803933899E-4</v>
      </c>
      <c r="D2050" s="1">
        <v>0.99075339991292499</v>
      </c>
    </row>
    <row r="2051" spans="1:4" x14ac:dyDescent="0.25">
      <c r="A2051" s="1" t="s">
        <v>57</v>
      </c>
      <c r="B2051" s="1" t="s">
        <v>24</v>
      </c>
      <c r="C2051" s="4">
        <v>6.2905562458867902E-3</v>
      </c>
      <c r="D2051" s="1">
        <v>0.76386759973420304</v>
      </c>
    </row>
    <row r="2052" spans="1:4" x14ac:dyDescent="0.25">
      <c r="A2052" s="1" t="s">
        <v>59</v>
      </c>
      <c r="B2052" s="1" t="s">
        <v>24</v>
      </c>
      <c r="C2052" s="4">
        <v>-1.5071788820280199E-3</v>
      </c>
      <c r="D2052" s="1">
        <v>0.94262201213883601</v>
      </c>
    </row>
    <row r="2053" spans="1:4" x14ac:dyDescent="0.25">
      <c r="A2053" s="1" t="s">
        <v>61</v>
      </c>
      <c r="B2053" s="1" t="s">
        <v>24</v>
      </c>
      <c r="C2053" s="4">
        <v>-7.2325427119649304E-3</v>
      </c>
      <c r="D2053" s="1">
        <v>0.72980001574193498</v>
      </c>
    </row>
    <row r="2054" spans="1:4" x14ac:dyDescent="0.25">
      <c r="A2054" s="1" t="s">
        <v>63</v>
      </c>
      <c r="B2054" s="1" t="s">
        <v>24</v>
      </c>
      <c r="C2054" s="4">
        <v>-6.5747536889167501E-3</v>
      </c>
      <c r="D2054" s="1">
        <v>0.75353774472821</v>
      </c>
    </row>
    <row r="2055" spans="1:4" x14ac:dyDescent="0.25">
      <c r="A2055" s="1" t="s">
        <v>65</v>
      </c>
      <c r="B2055" s="1" t="s">
        <v>24</v>
      </c>
      <c r="C2055" s="4">
        <v>-8.5257798061976094E-3</v>
      </c>
      <c r="D2055" s="1">
        <v>0.68389602577853703</v>
      </c>
    </row>
    <row r="2056" spans="1:4" x14ac:dyDescent="0.25">
      <c r="A2056" s="1" t="s">
        <v>67</v>
      </c>
      <c r="B2056" s="1" t="s">
        <v>24</v>
      </c>
      <c r="C2056" s="4">
        <v>-1.11346089988065E-2</v>
      </c>
      <c r="D2056" s="1">
        <v>0.59490256802915198</v>
      </c>
    </row>
    <row r="2057" spans="1:4" x14ac:dyDescent="0.25">
      <c r="A2057" s="1" t="s">
        <v>68</v>
      </c>
      <c r="B2057" s="1" t="s">
        <v>24</v>
      </c>
      <c r="C2057" s="4">
        <v>-5.7732627946659896E-3</v>
      </c>
      <c r="D2057" s="1">
        <v>0.78277692394708798</v>
      </c>
    </row>
    <row r="2058" spans="1:4" x14ac:dyDescent="0.25">
      <c r="A2058" s="1" t="s">
        <v>70</v>
      </c>
      <c r="B2058" s="1" t="s">
        <v>24</v>
      </c>
      <c r="C2058" s="4">
        <v>-7.4560651837454299E-3</v>
      </c>
      <c r="D2058" s="1">
        <v>0.72179097297102002</v>
      </c>
    </row>
    <row r="2059" spans="1:4" x14ac:dyDescent="0.25">
      <c r="A2059" s="1" t="s">
        <v>72</v>
      </c>
      <c r="B2059" s="1" t="s">
        <v>24</v>
      </c>
      <c r="C2059" s="4">
        <v>-1.05055528356488E-2</v>
      </c>
      <c r="D2059" s="1">
        <v>0.61587707098047895</v>
      </c>
    </row>
    <row r="2060" spans="1:4" x14ac:dyDescent="0.25">
      <c r="A2060" s="1" t="s">
        <v>74</v>
      </c>
      <c r="B2060" s="1" t="s">
        <v>24</v>
      </c>
      <c r="C2060" s="4">
        <v>8.7493263965539899E-4</v>
      </c>
      <c r="D2060" s="1">
        <v>0.96667244450197298</v>
      </c>
    </row>
    <row r="2061" spans="1:4" x14ac:dyDescent="0.25">
      <c r="A2061" s="1" t="s">
        <v>76</v>
      </c>
      <c r="B2061" s="1" t="s">
        <v>24</v>
      </c>
      <c r="C2061" s="4">
        <v>1.25811254966808E-3</v>
      </c>
      <c r="D2061" s="1">
        <v>0.95209139156719003</v>
      </c>
    </row>
    <row r="2062" spans="1:4" x14ac:dyDescent="0.25">
      <c r="A2062" s="1" t="s">
        <v>78</v>
      </c>
      <c r="B2062" s="1" t="s">
        <v>24</v>
      </c>
      <c r="C2062" s="4">
        <v>-6.0766136002334201E-3</v>
      </c>
      <c r="D2062" s="1">
        <v>0.77167178997802199</v>
      </c>
    </row>
    <row r="2063" spans="1:4" x14ac:dyDescent="0.25">
      <c r="A2063" s="1" t="s">
        <v>80</v>
      </c>
      <c r="B2063" s="1" t="s">
        <v>24</v>
      </c>
      <c r="C2063" s="4">
        <v>-8.1553855720942793E-3</v>
      </c>
      <c r="D2063" s="1">
        <v>0.69693330532373998</v>
      </c>
    </row>
    <row r="2064" spans="1:4" x14ac:dyDescent="0.25">
      <c r="A2064" s="1" t="s">
        <v>82</v>
      </c>
      <c r="B2064" s="1" t="s">
        <v>24</v>
      </c>
      <c r="C2064" s="4">
        <v>-9.5827707136904201E-3</v>
      </c>
      <c r="D2064" s="1">
        <v>0.64721705649057104</v>
      </c>
    </row>
    <row r="2065" spans="1:4" x14ac:dyDescent="0.25">
      <c r="A2065" s="1" t="s">
        <v>84</v>
      </c>
      <c r="B2065" s="1" t="s">
        <v>24</v>
      </c>
      <c r="C2065" s="4">
        <v>8.6216006298105196E-4</v>
      </c>
      <c r="D2065" s="1">
        <v>0.96715869526258802</v>
      </c>
    </row>
    <row r="2066" spans="1:4" x14ac:dyDescent="0.25">
      <c r="A2066" s="1" t="s">
        <v>86</v>
      </c>
      <c r="B2066" s="1" t="s">
        <v>24</v>
      </c>
      <c r="C2066" s="4">
        <v>-4.1766752242187403E-3</v>
      </c>
      <c r="D2066" s="1">
        <v>0.84190586525524103</v>
      </c>
    </row>
    <row r="2067" spans="1:4" x14ac:dyDescent="0.25">
      <c r="A2067" s="1" t="s">
        <v>88</v>
      </c>
      <c r="B2067" s="1" t="s">
        <v>24</v>
      </c>
      <c r="C2067" s="4">
        <v>-4.5822125900612104E-3</v>
      </c>
      <c r="D2067" s="1">
        <v>0.82678809065376402</v>
      </c>
    </row>
    <row r="2068" spans="1:4" x14ac:dyDescent="0.25">
      <c r="A2068" s="1" t="s">
        <v>90</v>
      </c>
      <c r="B2068" s="1" t="s">
        <v>24</v>
      </c>
      <c r="C2068" s="4">
        <v>-8.2128859805585108E-3</v>
      </c>
      <c r="D2068" s="1">
        <v>0.69490339055093198</v>
      </c>
    </row>
    <row r="2069" spans="1:4" x14ac:dyDescent="0.25">
      <c r="A2069" s="1" t="s">
        <v>92</v>
      </c>
      <c r="B2069" s="1" t="s">
        <v>24</v>
      </c>
      <c r="C2069" s="4">
        <v>-1.73709072691651E-3</v>
      </c>
      <c r="D2069" s="1">
        <v>0.93388803404548804</v>
      </c>
    </row>
    <row r="2070" spans="1:4" x14ac:dyDescent="0.25">
      <c r="A2070" s="1" t="s">
        <v>94</v>
      </c>
      <c r="B2070" s="1" t="s">
        <v>24</v>
      </c>
      <c r="C2070" s="4">
        <v>-3.7615623361574699E-3</v>
      </c>
      <c r="D2070" s="1">
        <v>0.85744111144236501</v>
      </c>
    </row>
    <row r="2071" spans="1:4" x14ac:dyDescent="0.25">
      <c r="A2071" s="1" t="s">
        <v>96</v>
      </c>
      <c r="B2071" s="1" t="s">
        <v>24</v>
      </c>
      <c r="C2071" s="4">
        <v>-4.9877460602796202E-3</v>
      </c>
      <c r="D2071" s="1">
        <v>0.81173434764848396</v>
      </c>
    </row>
    <row r="2072" spans="1:4" x14ac:dyDescent="0.25">
      <c r="A2072" s="1" t="s">
        <v>98</v>
      </c>
      <c r="B2072" s="1" t="s">
        <v>24</v>
      </c>
      <c r="C2072" s="4">
        <v>-1.16487426091555E-2</v>
      </c>
      <c r="D2072" s="1">
        <v>0.57800599130823604</v>
      </c>
    </row>
    <row r="2073" spans="1:4" x14ac:dyDescent="0.25">
      <c r="A2073" s="1" t="s">
        <v>100</v>
      </c>
      <c r="B2073" s="1" t="s">
        <v>24</v>
      </c>
      <c r="C2073" s="4">
        <v>-6.0638510267957803E-3</v>
      </c>
      <c r="D2073" s="1">
        <v>0.77213808187668198</v>
      </c>
    </row>
    <row r="2074" spans="1:4" x14ac:dyDescent="0.25">
      <c r="A2074" s="1" t="s">
        <v>102</v>
      </c>
      <c r="B2074" s="1" t="s">
        <v>24</v>
      </c>
      <c r="C2074" s="4">
        <v>-7.7626160893835396E-3</v>
      </c>
      <c r="D2074" s="1">
        <v>0.710856470587518</v>
      </c>
    </row>
    <row r="2075" spans="1:4" x14ac:dyDescent="0.25">
      <c r="A2075" s="1" t="s">
        <v>104</v>
      </c>
      <c r="B2075" s="1" t="s">
        <v>24</v>
      </c>
      <c r="C2075" s="4">
        <v>-1.4308819024434399E-2</v>
      </c>
      <c r="D2075" s="1">
        <v>0.49438782592731001</v>
      </c>
    </row>
    <row r="2076" spans="1:4" x14ac:dyDescent="0.25">
      <c r="A2076" s="1" t="s">
        <v>106</v>
      </c>
      <c r="B2076" s="1" t="s">
        <v>24</v>
      </c>
      <c r="C2076" s="4">
        <v>-1.6665467579073001E-2</v>
      </c>
      <c r="D2076" s="1">
        <v>0.42608568555098503</v>
      </c>
    </row>
    <row r="2077" spans="1:4" x14ac:dyDescent="0.25">
      <c r="A2077" s="1" t="s">
        <v>108</v>
      </c>
      <c r="B2077" s="1" t="s">
        <v>24</v>
      </c>
      <c r="C2077" s="4">
        <v>-1.66047247953073E-2</v>
      </c>
      <c r="D2077" s="1">
        <v>0.42777412236496298</v>
      </c>
    </row>
    <row r="2078" spans="1:4" x14ac:dyDescent="0.25">
      <c r="A2078" s="1" t="s">
        <v>109</v>
      </c>
      <c r="B2078" s="1" t="s">
        <v>24</v>
      </c>
      <c r="C2078" s="4">
        <v>-2.3201833100386801E-2</v>
      </c>
      <c r="D2078" s="1">
        <v>0.26780006550442498</v>
      </c>
    </row>
    <row r="2079" spans="1:4" x14ac:dyDescent="0.25">
      <c r="A2079" s="1" t="s">
        <v>110</v>
      </c>
      <c r="B2079" s="1" t="s">
        <v>24</v>
      </c>
      <c r="C2079" s="4">
        <v>1.0888741698434499E-3</v>
      </c>
      <c r="D2079" s="1">
        <v>0.95852969284421496</v>
      </c>
    </row>
    <row r="2080" spans="1:4" x14ac:dyDescent="0.25">
      <c r="A2080" s="1" t="s">
        <v>112</v>
      </c>
      <c r="B2080" s="1" t="s">
        <v>24</v>
      </c>
      <c r="C2080" s="4">
        <v>-2.2735415183845501E-3</v>
      </c>
      <c r="D2080" s="1">
        <v>0.91354184007391703</v>
      </c>
    </row>
    <row r="2081" spans="1:4" x14ac:dyDescent="0.25">
      <c r="A2081" s="1" t="s">
        <v>113</v>
      </c>
      <c r="B2081" s="1" t="s">
        <v>24</v>
      </c>
      <c r="C2081" s="4">
        <v>-1.8648173477775201E-3</v>
      </c>
      <c r="D2081" s="1">
        <v>0.92903927335074798</v>
      </c>
    </row>
    <row r="2082" spans="1:4" x14ac:dyDescent="0.25">
      <c r="A2082" s="1" t="s">
        <v>115</v>
      </c>
      <c r="B2082" s="1" t="s">
        <v>24</v>
      </c>
      <c r="C2082" s="4">
        <v>2.0404410443640802E-3</v>
      </c>
      <c r="D2082" s="1">
        <v>0.92237657577251397</v>
      </c>
    </row>
    <row r="2083" spans="1:4" x14ac:dyDescent="0.25">
      <c r="A2083" s="1" t="s">
        <v>117</v>
      </c>
      <c r="B2083" s="1" t="s">
        <v>24</v>
      </c>
      <c r="C2083" s="4">
        <v>-2.7269727866769799E-3</v>
      </c>
      <c r="D2083" s="1">
        <v>0.89638787287809596</v>
      </c>
    </row>
    <row r="2084" spans="1:4" x14ac:dyDescent="0.25">
      <c r="A2084" s="1" t="s">
        <v>119</v>
      </c>
      <c r="B2084" s="1" t="s">
        <v>24</v>
      </c>
      <c r="C2084" s="4">
        <v>1.28142147357336E-2</v>
      </c>
      <c r="D2084" s="1">
        <v>0.540562511812957</v>
      </c>
    </row>
    <row r="2085" spans="1:4" x14ac:dyDescent="0.25">
      <c r="A2085" s="1" t="s">
        <v>121</v>
      </c>
      <c r="B2085" s="1" t="s">
        <v>24</v>
      </c>
      <c r="C2085" s="4">
        <v>1.6620479462772501E-2</v>
      </c>
      <c r="D2085" s="1">
        <v>0.42733582422775002</v>
      </c>
    </row>
    <row r="2086" spans="1:4" x14ac:dyDescent="0.25">
      <c r="A2086" s="1" t="s">
        <v>123</v>
      </c>
      <c r="B2086" s="1" t="s">
        <v>24</v>
      </c>
      <c r="C2086" s="4">
        <v>1.1345355661092699E-2</v>
      </c>
      <c r="D2086" s="1">
        <v>0.58794929981088795</v>
      </c>
    </row>
    <row r="2087" spans="1:4" x14ac:dyDescent="0.25">
      <c r="A2087" s="1" t="s">
        <v>125</v>
      </c>
      <c r="B2087" s="1" t="s">
        <v>24</v>
      </c>
      <c r="C2087" s="4">
        <v>1.4947256694168199E-2</v>
      </c>
      <c r="D2087" s="1">
        <v>0.47532620647690998</v>
      </c>
    </row>
    <row r="2088" spans="1:4" x14ac:dyDescent="0.25">
      <c r="A2088" s="1" t="s">
        <v>127</v>
      </c>
      <c r="B2088" s="1" t="s">
        <v>24</v>
      </c>
      <c r="C2088" s="4">
        <v>4.3970041302742397E-3</v>
      </c>
      <c r="D2088" s="1">
        <v>0.83368476014691095</v>
      </c>
    </row>
    <row r="2089" spans="1:4" x14ac:dyDescent="0.25">
      <c r="A2089" s="1" t="s">
        <v>129</v>
      </c>
      <c r="B2089" s="1" t="s">
        <v>24</v>
      </c>
      <c r="C2089" s="4">
        <v>-9.4422253671914806E-3</v>
      </c>
      <c r="D2089" s="1">
        <v>0.652047516820351</v>
      </c>
    </row>
    <row r="2090" spans="1:4" x14ac:dyDescent="0.25">
      <c r="A2090" s="1" t="s">
        <v>131</v>
      </c>
      <c r="B2090" s="1" t="s">
        <v>24</v>
      </c>
      <c r="C2090" s="4">
        <v>-6.2682049874724496E-3</v>
      </c>
      <c r="D2090" s="1">
        <v>0.76468182263322004</v>
      </c>
    </row>
    <row r="2091" spans="1:4" x14ac:dyDescent="0.25">
      <c r="A2091" s="1" t="s">
        <v>133</v>
      </c>
      <c r="B2091" s="1" t="s">
        <v>24</v>
      </c>
      <c r="C2091" s="4">
        <v>-4.8472463667905002E-3</v>
      </c>
      <c r="D2091" s="1">
        <v>0.81694224635638002</v>
      </c>
    </row>
    <row r="2092" spans="1:4" x14ac:dyDescent="0.25">
      <c r="A2092" s="1" t="s">
        <v>135</v>
      </c>
      <c r="B2092" s="1" t="s">
        <v>24</v>
      </c>
      <c r="C2092" s="4">
        <v>-6.2490479213747297E-3</v>
      </c>
      <c r="D2092" s="1">
        <v>0.76537989286010899</v>
      </c>
    </row>
    <row r="2093" spans="1:4" x14ac:dyDescent="0.25">
      <c r="A2093" s="1" t="s">
        <v>137</v>
      </c>
      <c r="B2093" s="1" t="s">
        <v>24</v>
      </c>
      <c r="C2093" s="4">
        <v>-2.2096801480085901E-3</v>
      </c>
      <c r="D2093" s="1">
        <v>0.91596123347000102</v>
      </c>
    </row>
    <row r="2094" spans="1:4" x14ac:dyDescent="0.25">
      <c r="A2094" s="1" t="s">
        <v>139</v>
      </c>
      <c r="B2094" s="1" t="s">
        <v>24</v>
      </c>
      <c r="C2094" s="4">
        <v>2.39490091164963E-4</v>
      </c>
      <c r="D2094" s="1">
        <v>0.99087499327812001</v>
      </c>
    </row>
    <row r="2095" spans="1:4" x14ac:dyDescent="0.25">
      <c r="A2095" s="1" t="s">
        <v>141</v>
      </c>
      <c r="B2095" s="1" t="s">
        <v>24</v>
      </c>
      <c r="C2095" s="4">
        <v>7.8360592876535497E-3</v>
      </c>
      <c r="D2095" s="1">
        <v>0.70824549819388105</v>
      </c>
    </row>
    <row r="2096" spans="1:4" x14ac:dyDescent="0.25">
      <c r="A2096" s="1" t="s">
        <v>143</v>
      </c>
      <c r="B2096" s="1" t="s">
        <v>24</v>
      </c>
      <c r="C2096" s="4">
        <v>1.02117790854491E-2</v>
      </c>
      <c r="D2096" s="1">
        <v>0.62578222227605296</v>
      </c>
    </row>
    <row r="2097" spans="1:4" x14ac:dyDescent="0.25">
      <c r="A2097" s="1" t="s">
        <v>145</v>
      </c>
      <c r="B2097" s="1" t="s">
        <v>24</v>
      </c>
      <c r="C2097" s="4">
        <v>1.3028190043060401E-3</v>
      </c>
      <c r="D2097" s="1">
        <v>0.95039113737902803</v>
      </c>
    </row>
    <row r="2098" spans="1:4" x14ac:dyDescent="0.25">
      <c r="A2098" s="1" t="s">
        <v>147</v>
      </c>
      <c r="B2098" s="1" t="s">
        <v>24</v>
      </c>
      <c r="C2098" s="4">
        <v>1.1140999951350501E-2</v>
      </c>
      <c r="D2098" s="1">
        <v>0.59469115737886902</v>
      </c>
    </row>
    <row r="2099" spans="1:4" x14ac:dyDescent="0.25">
      <c r="A2099" s="1" t="s">
        <v>149</v>
      </c>
      <c r="B2099" s="1" t="s">
        <v>24</v>
      </c>
      <c r="C2099" s="4">
        <v>5.5593843759636002E-3</v>
      </c>
      <c r="D2099" s="1">
        <v>0.79063345605065105</v>
      </c>
    </row>
    <row r="2100" spans="1:4" x14ac:dyDescent="0.25">
      <c r="A2100" s="1" t="s">
        <v>151</v>
      </c>
      <c r="B2100" s="1" t="s">
        <v>24</v>
      </c>
      <c r="C2100" s="4">
        <v>4.4787514015563003E-2</v>
      </c>
      <c r="D2100" s="1">
        <v>3.23642422586237E-2</v>
      </c>
    </row>
    <row r="2101" spans="1:4" x14ac:dyDescent="0.25">
      <c r="A2101" s="1" t="s">
        <v>153</v>
      </c>
      <c r="B2101" s="1" t="s">
        <v>24</v>
      </c>
      <c r="C2101" s="4">
        <v>5.0599080712482897E-2</v>
      </c>
      <c r="D2101" s="1">
        <v>1.5610934733776101E-2</v>
      </c>
    </row>
    <row r="2102" spans="1:4" x14ac:dyDescent="0.25">
      <c r="A2102" s="1" t="s">
        <v>155</v>
      </c>
      <c r="B2102" s="1" t="s">
        <v>24</v>
      </c>
      <c r="C2102" s="4">
        <v>4.8274589387920099E-2</v>
      </c>
      <c r="D2102" s="1">
        <v>2.1072796089581E-2</v>
      </c>
    </row>
    <row r="2103" spans="1:4" x14ac:dyDescent="0.25">
      <c r="A2103" s="1" t="s">
        <v>156</v>
      </c>
      <c r="B2103" s="1" t="s">
        <v>24</v>
      </c>
      <c r="C2103" s="4">
        <v>5.16816054456627E-2</v>
      </c>
      <c r="D2103" s="1">
        <v>1.3523248553337801E-2</v>
      </c>
    </row>
    <row r="2104" spans="1:4" x14ac:dyDescent="0.25">
      <c r="A2104" s="1" t="s">
        <v>158</v>
      </c>
      <c r="B2104" s="1" t="s">
        <v>24</v>
      </c>
      <c r="C2104" s="4">
        <v>-6.2905585169853702E-3</v>
      </c>
      <c r="D2104" s="1">
        <v>0.763867517014723</v>
      </c>
    </row>
    <row r="2105" spans="1:4" x14ac:dyDescent="0.25">
      <c r="A2105" s="1" t="s">
        <v>160</v>
      </c>
      <c r="B2105" s="1" t="s">
        <v>24</v>
      </c>
      <c r="C2105" s="4">
        <v>-2.88982480753065E-3</v>
      </c>
      <c r="D2105" s="1">
        <v>0.89023831336098003</v>
      </c>
    </row>
    <row r="2106" spans="1:4" x14ac:dyDescent="0.25">
      <c r="A2106" s="1" t="s">
        <v>162</v>
      </c>
      <c r="B2106" s="1" t="s">
        <v>24</v>
      </c>
      <c r="C2106" s="4">
        <v>1.23959411752866E-2</v>
      </c>
      <c r="D2106" s="1">
        <v>0.55386014673897099</v>
      </c>
    </row>
    <row r="2107" spans="1:4" x14ac:dyDescent="0.25">
      <c r="A2107" s="1" t="s">
        <v>164</v>
      </c>
      <c r="B2107" s="1" t="s">
        <v>24</v>
      </c>
      <c r="C2107" s="4">
        <v>-4.5023812010811702E-4</v>
      </c>
      <c r="D2107" s="1">
        <v>0.98284605833724203</v>
      </c>
    </row>
    <row r="2108" spans="1:4" x14ac:dyDescent="0.25">
      <c r="A2108" s="1" t="s">
        <v>166</v>
      </c>
      <c r="B2108" s="1" t="s">
        <v>24</v>
      </c>
      <c r="C2108" s="4">
        <v>-1.23672135425265E-2</v>
      </c>
      <c r="D2108" s="1">
        <v>0.55477928852927605</v>
      </c>
    </row>
    <row r="2109" spans="1:4" x14ac:dyDescent="0.25">
      <c r="A2109" s="1" t="s">
        <v>168</v>
      </c>
      <c r="B2109" s="1" t="s">
        <v>24</v>
      </c>
      <c r="C2109" s="4">
        <v>-4.2565033408484597E-3</v>
      </c>
      <c r="D2109" s="1">
        <v>0.83892520894099398</v>
      </c>
    </row>
    <row r="2110" spans="1:4" x14ac:dyDescent="0.25">
      <c r="A2110" s="1" t="s">
        <v>170</v>
      </c>
      <c r="B2110" s="1" t="s">
        <v>24</v>
      </c>
      <c r="C2110" s="4">
        <v>-6.9291960429598495E-4</v>
      </c>
      <c r="D2110" s="1">
        <v>0.97360274570330996</v>
      </c>
    </row>
    <row r="2111" spans="1:4" x14ac:dyDescent="0.25">
      <c r="A2111" s="1" t="s">
        <v>172</v>
      </c>
      <c r="B2111" s="1" t="s">
        <v>24</v>
      </c>
      <c r="C2111" s="4">
        <v>-1.21244895717389E-2</v>
      </c>
      <c r="D2111" s="1">
        <v>0.56257486405060297</v>
      </c>
    </row>
    <row r="2112" spans="1:4" x14ac:dyDescent="0.25">
      <c r="A2112" s="1" t="s">
        <v>173</v>
      </c>
      <c r="B2112" s="1" t="s">
        <v>24</v>
      </c>
      <c r="C2112" s="4">
        <v>-1.91335265015182E-2</v>
      </c>
      <c r="D2112" s="1">
        <v>0.36082341998045803</v>
      </c>
    </row>
    <row r="2113" spans="1:4" x14ac:dyDescent="0.25">
      <c r="A2113" s="1" t="s">
        <v>174</v>
      </c>
      <c r="B2113" s="1" t="s">
        <v>24</v>
      </c>
      <c r="C2113" s="4">
        <v>-1.38232584371943E-2</v>
      </c>
      <c r="D2113" s="1">
        <v>0.50915407106212696</v>
      </c>
    </row>
    <row r="2114" spans="1:4" x14ac:dyDescent="0.25">
      <c r="A2114" s="1" t="s">
        <v>175</v>
      </c>
      <c r="B2114" s="1" t="s">
        <v>24</v>
      </c>
      <c r="C2114" s="4">
        <v>-6.9802868875996999E-3</v>
      </c>
      <c r="D2114" s="1">
        <v>0.73887407114547199</v>
      </c>
    </row>
    <row r="2115" spans="1:4" x14ac:dyDescent="0.25">
      <c r="A2115" s="1" t="s">
        <v>176</v>
      </c>
      <c r="B2115" s="1" t="s">
        <v>24</v>
      </c>
      <c r="C2115" s="4">
        <v>-1.55444373787342E-2</v>
      </c>
      <c r="D2115" s="1">
        <v>0.45786746059709699</v>
      </c>
    </row>
    <row r="2116" spans="1:4" x14ac:dyDescent="0.25">
      <c r="A2116" s="1" t="s">
        <v>177</v>
      </c>
      <c r="B2116" s="1" t="s">
        <v>24</v>
      </c>
      <c r="C2116" s="4">
        <v>-1.97274443870709E-2</v>
      </c>
      <c r="D2116" s="1">
        <v>0.34610687448719701</v>
      </c>
    </row>
    <row r="2117" spans="1:4" x14ac:dyDescent="0.25">
      <c r="A2117" s="1" t="s">
        <v>178</v>
      </c>
      <c r="B2117" s="1" t="s">
        <v>24</v>
      </c>
      <c r="C2117" s="4">
        <v>-1.8098964744112E-2</v>
      </c>
      <c r="D2117" s="1">
        <v>0.38737956964201298</v>
      </c>
    </row>
    <row r="2118" spans="1:4" x14ac:dyDescent="0.25">
      <c r="A2118" s="1" t="s">
        <v>179</v>
      </c>
      <c r="B2118" s="1" t="s">
        <v>24</v>
      </c>
      <c r="C2118" s="4">
        <v>-2.0637498590339299E-2</v>
      </c>
      <c r="D2118" s="1">
        <v>0.32430976621328</v>
      </c>
    </row>
    <row r="2119" spans="1:4" x14ac:dyDescent="0.25">
      <c r="A2119" s="1" t="s">
        <v>180</v>
      </c>
      <c r="B2119" s="1" t="s">
        <v>24</v>
      </c>
      <c r="C2119" s="4">
        <v>-1.65790053838215E-2</v>
      </c>
      <c r="D2119" s="1">
        <v>0.42849020353391898</v>
      </c>
    </row>
    <row r="2120" spans="1:4" x14ac:dyDescent="0.25">
      <c r="A2120" s="1" t="s">
        <v>181</v>
      </c>
      <c r="B2120" s="1" t="s">
        <v>24</v>
      </c>
      <c r="C2120" s="4">
        <v>-4.2086084042673296E-3</v>
      </c>
      <c r="D2120" s="1">
        <v>0.840713256313941</v>
      </c>
    </row>
    <row r="2121" spans="1:4" x14ac:dyDescent="0.25">
      <c r="A2121" s="1" t="s">
        <v>182</v>
      </c>
      <c r="B2121" s="1" t="s">
        <v>24</v>
      </c>
      <c r="C2121" s="4">
        <v>-1.0397037759825501E-2</v>
      </c>
      <c r="D2121" s="1">
        <v>0.61952785794915599</v>
      </c>
    </row>
    <row r="2122" spans="1:4" x14ac:dyDescent="0.25">
      <c r="A2122" s="1" t="s">
        <v>183</v>
      </c>
      <c r="B2122" s="1" t="s">
        <v>24</v>
      </c>
      <c r="C2122" s="4">
        <v>-2.1819005087194199E-2</v>
      </c>
      <c r="D2122" s="1">
        <v>0.29737389292378202</v>
      </c>
    </row>
    <row r="2123" spans="1:4" x14ac:dyDescent="0.25">
      <c r="A2123" s="1" t="s">
        <v>184</v>
      </c>
      <c r="B2123" s="1" t="s">
        <v>24</v>
      </c>
      <c r="C2123" s="4">
        <v>-2.2167420068367801E-2</v>
      </c>
      <c r="D2123" s="1">
        <v>0.28972460388552501</v>
      </c>
    </row>
    <row r="2124" spans="1:4" x14ac:dyDescent="0.25">
      <c r="A2124" s="1" t="s">
        <v>185</v>
      </c>
      <c r="B2124" s="1" t="s">
        <v>24</v>
      </c>
      <c r="C2124" s="4">
        <v>-2.2170236898437001E-2</v>
      </c>
      <c r="D2124" s="1">
        <v>0.28966330614623298</v>
      </c>
    </row>
    <row r="2125" spans="1:4" x14ac:dyDescent="0.25">
      <c r="A2125" s="1" t="s">
        <v>186</v>
      </c>
      <c r="B2125" s="1" t="s">
        <v>24</v>
      </c>
      <c r="C2125" s="4">
        <v>-1.1779744849302101E-2</v>
      </c>
      <c r="D2125" s="1">
        <v>0.57373705466492697</v>
      </c>
    </row>
    <row r="2126" spans="1:4" x14ac:dyDescent="0.25">
      <c r="A2126" s="1" t="s">
        <v>187</v>
      </c>
      <c r="B2126" s="1" t="s">
        <v>24</v>
      </c>
      <c r="C2126" s="4">
        <v>-1.53559915182859E-2</v>
      </c>
      <c r="D2126" s="1">
        <v>0.46333755608046101</v>
      </c>
    </row>
    <row r="2127" spans="1:4" x14ac:dyDescent="0.25">
      <c r="A2127" s="1" t="s">
        <v>188</v>
      </c>
      <c r="B2127" s="1" t="s">
        <v>24</v>
      </c>
      <c r="C2127" s="4">
        <v>-6.7440162310779296E-3</v>
      </c>
      <c r="D2127" s="1">
        <v>0.74740622918051702</v>
      </c>
    </row>
    <row r="2128" spans="1:4" x14ac:dyDescent="0.25">
      <c r="A2128" s="1" t="s">
        <v>189</v>
      </c>
      <c r="B2128" s="1" t="s">
        <v>24</v>
      </c>
      <c r="C2128" s="4">
        <v>-1.32102016748082E-2</v>
      </c>
      <c r="D2128" s="1">
        <v>0.52812214269050095</v>
      </c>
    </row>
    <row r="2129" spans="1:4" x14ac:dyDescent="0.25">
      <c r="A2129" s="1" t="s">
        <v>190</v>
      </c>
      <c r="B2129" s="1" t="s">
        <v>24</v>
      </c>
      <c r="C2129" s="4">
        <v>-2.01173436071148E-3</v>
      </c>
      <c r="D2129" s="1">
        <v>0.92346527170046899</v>
      </c>
    </row>
    <row r="2130" spans="1:4" x14ac:dyDescent="0.25">
      <c r="A2130" s="1" t="s">
        <v>191</v>
      </c>
      <c r="B2130" s="1" t="s">
        <v>24</v>
      </c>
      <c r="C2130" s="4">
        <v>-1.1096298531825401E-2</v>
      </c>
      <c r="D2130" s="1">
        <v>0.59617058435193504</v>
      </c>
    </row>
    <row r="2131" spans="1:4" x14ac:dyDescent="0.25">
      <c r="A2131" s="1" t="s">
        <v>192</v>
      </c>
      <c r="B2131" s="1" t="s">
        <v>24</v>
      </c>
      <c r="C2131" s="4">
        <v>-3.3209372040999901E-4</v>
      </c>
      <c r="D2131" s="1">
        <v>0.98734688147826</v>
      </c>
    </row>
    <row r="2132" spans="1:4" x14ac:dyDescent="0.25">
      <c r="A2132" s="1" t="s">
        <v>193</v>
      </c>
      <c r="B2132" s="1" t="s">
        <v>24</v>
      </c>
      <c r="C2132" s="4">
        <v>3.28034985536702E-2</v>
      </c>
      <c r="D2132" s="1">
        <v>0.11712894427294999</v>
      </c>
    </row>
    <row r="2133" spans="1:4" x14ac:dyDescent="0.25">
      <c r="A2133" s="1" t="s">
        <v>194</v>
      </c>
      <c r="B2133" s="1" t="s">
        <v>24</v>
      </c>
      <c r="C2133" s="4">
        <v>2.0072321496761299E-2</v>
      </c>
      <c r="D2133" s="1">
        <v>0.33773918362752198</v>
      </c>
    </row>
    <row r="2134" spans="1:4" x14ac:dyDescent="0.25">
      <c r="A2134" s="1" t="s">
        <v>195</v>
      </c>
      <c r="B2134" s="1" t="s">
        <v>24</v>
      </c>
      <c r="C2134" s="4">
        <v>2.40829470598397E-2</v>
      </c>
      <c r="D2134" s="1">
        <v>0.25004591101803197</v>
      </c>
    </row>
    <row r="2135" spans="1:4" x14ac:dyDescent="0.25">
      <c r="A2135" s="1" t="s">
        <v>196</v>
      </c>
      <c r="B2135" s="1" t="s">
        <v>24</v>
      </c>
      <c r="C2135" s="4">
        <v>1.23640477153201E-2</v>
      </c>
      <c r="D2135" s="1">
        <v>0.55488062487246703</v>
      </c>
    </row>
    <row r="2136" spans="1:4" x14ac:dyDescent="0.25">
      <c r="A2136" s="1" t="s">
        <v>197</v>
      </c>
      <c r="B2136" s="1" t="s">
        <v>24</v>
      </c>
      <c r="C2136" s="4">
        <v>2.87641451524119E-2</v>
      </c>
      <c r="D2136" s="1">
        <v>0.16947149483941201</v>
      </c>
    </row>
    <row r="2137" spans="1:4" x14ac:dyDescent="0.25">
      <c r="A2137" s="1" t="s">
        <v>198</v>
      </c>
      <c r="B2137" s="1" t="s">
        <v>24</v>
      </c>
      <c r="C2137" s="4">
        <v>1.7511493721965799E-2</v>
      </c>
      <c r="D2137" s="1">
        <v>0.40297592992972903</v>
      </c>
    </row>
    <row r="2138" spans="1:4" x14ac:dyDescent="0.25">
      <c r="A2138" s="1" t="s">
        <v>53</v>
      </c>
      <c r="B2138" s="1" t="s">
        <v>25</v>
      </c>
      <c r="C2138" s="4">
        <v>-3.3655514732311598E-2</v>
      </c>
      <c r="D2138" s="1">
        <v>0.107909568244357</v>
      </c>
    </row>
    <row r="2139" spans="1:4" x14ac:dyDescent="0.25">
      <c r="A2139" s="1" t="s">
        <v>55</v>
      </c>
      <c r="B2139" s="1" t="s">
        <v>25</v>
      </c>
      <c r="C2139" s="4">
        <v>-7.9096160275645092E-3</v>
      </c>
      <c r="D2139" s="1">
        <v>0.70563391969841105</v>
      </c>
    </row>
    <row r="2140" spans="1:4" x14ac:dyDescent="0.25">
      <c r="A2140" s="1" t="s">
        <v>57</v>
      </c>
      <c r="B2140" s="1" t="s">
        <v>25</v>
      </c>
      <c r="C2140" s="4">
        <v>1.6104825064876701E-2</v>
      </c>
      <c r="D2140" s="1">
        <v>0.441816699455296</v>
      </c>
    </row>
    <row r="2141" spans="1:4" x14ac:dyDescent="0.25">
      <c r="A2141" s="1" t="s">
        <v>59</v>
      </c>
      <c r="B2141" s="1" t="s">
        <v>25</v>
      </c>
      <c r="C2141" s="4">
        <v>-2.5981920893925099E-3</v>
      </c>
      <c r="D2141" s="1">
        <v>0.90125527051507803</v>
      </c>
    </row>
    <row r="2142" spans="1:4" x14ac:dyDescent="0.25">
      <c r="A2142" s="1" t="s">
        <v>61</v>
      </c>
      <c r="B2142" s="1" t="s">
        <v>25</v>
      </c>
      <c r="C2142" s="4">
        <v>-7.5407071003479303E-3</v>
      </c>
      <c r="D2142" s="1">
        <v>0.71876604795551202</v>
      </c>
    </row>
    <row r="2143" spans="1:4" x14ac:dyDescent="0.25">
      <c r="A2143" s="1" t="s">
        <v>63</v>
      </c>
      <c r="B2143" s="1" t="s">
        <v>25</v>
      </c>
      <c r="C2143" s="4">
        <v>1.76320196257952E-3</v>
      </c>
      <c r="D2143" s="1">
        <v>0.93289659348979104</v>
      </c>
    </row>
    <row r="2144" spans="1:4" x14ac:dyDescent="0.25">
      <c r="A2144" s="1" t="s">
        <v>65</v>
      </c>
      <c r="B2144" s="1" t="s">
        <v>25</v>
      </c>
      <c r="C2144" s="4">
        <v>2.1400378476290199E-3</v>
      </c>
      <c r="D2144" s="1">
        <v>0.91860052417480598</v>
      </c>
    </row>
    <row r="2145" spans="1:4" x14ac:dyDescent="0.25">
      <c r="A2145" s="1" t="s">
        <v>67</v>
      </c>
      <c r="B2145" s="1" t="s">
        <v>25</v>
      </c>
      <c r="C2145" s="4">
        <v>-2.7132279348884899E-3</v>
      </c>
      <c r="D2145" s="1">
        <v>0.89690719110453299</v>
      </c>
    </row>
    <row r="2146" spans="1:4" x14ac:dyDescent="0.25">
      <c r="A2146" s="1" t="s">
        <v>68</v>
      </c>
      <c r="B2146" s="1" t="s">
        <v>25</v>
      </c>
      <c r="C2146" s="4">
        <v>-1.9119524766342998E-2</v>
      </c>
      <c r="D2146" s="1">
        <v>0.36117503336137402</v>
      </c>
    </row>
    <row r="2147" spans="1:4" x14ac:dyDescent="0.25">
      <c r="A2147" s="1" t="s">
        <v>70</v>
      </c>
      <c r="B2147" s="1" t="s">
        <v>25</v>
      </c>
      <c r="C2147" s="4">
        <v>-1.03709517049092E-2</v>
      </c>
      <c r="D2147" s="1">
        <v>0.62040687878336997</v>
      </c>
    </row>
    <row r="2148" spans="1:4" x14ac:dyDescent="0.25">
      <c r="A2148" s="1" t="s">
        <v>72</v>
      </c>
      <c r="B2148" s="1" t="s">
        <v>25</v>
      </c>
      <c r="C2148" s="4">
        <v>-8.6216385624587107E-3</v>
      </c>
      <c r="D2148" s="1">
        <v>0.68053704540115501</v>
      </c>
    </row>
    <row r="2149" spans="1:4" x14ac:dyDescent="0.25">
      <c r="A2149" s="1" t="s">
        <v>74</v>
      </c>
      <c r="B2149" s="1" t="s">
        <v>25</v>
      </c>
      <c r="C2149" s="4">
        <v>-2.2411950665370401E-2</v>
      </c>
      <c r="D2149" s="1">
        <v>0.28443580579057198</v>
      </c>
    </row>
    <row r="2150" spans="1:4" x14ac:dyDescent="0.25">
      <c r="A2150" s="1" t="s">
        <v>76</v>
      </c>
      <c r="B2150" s="1" t="s">
        <v>25</v>
      </c>
      <c r="C2150" s="4">
        <v>-1.9980317168550501E-2</v>
      </c>
      <c r="D2150" s="1">
        <v>0.33995866120080598</v>
      </c>
    </row>
    <row r="2151" spans="1:4" x14ac:dyDescent="0.25">
      <c r="A2151" s="1" t="s">
        <v>78</v>
      </c>
      <c r="B2151" s="1" t="s">
        <v>25</v>
      </c>
      <c r="C2151" s="4">
        <v>-1.57636887141266E-2</v>
      </c>
      <c r="D2151" s="1">
        <v>0.45154899279411298</v>
      </c>
    </row>
    <row r="2152" spans="1:4" x14ac:dyDescent="0.25">
      <c r="A2152" s="1" t="s">
        <v>80</v>
      </c>
      <c r="B2152" s="1" t="s">
        <v>25</v>
      </c>
      <c r="C2152" s="4">
        <v>-5.3034950437853097E-3</v>
      </c>
      <c r="D2152" s="1">
        <v>0.80006114766400205</v>
      </c>
    </row>
    <row r="2153" spans="1:4" x14ac:dyDescent="0.25">
      <c r="A2153" s="1" t="s">
        <v>82</v>
      </c>
      <c r="B2153" s="1" t="s">
        <v>25</v>
      </c>
      <c r="C2153" s="4">
        <v>-1.4458718040668899E-3</v>
      </c>
      <c r="D2153" s="1">
        <v>0.94495217710587398</v>
      </c>
    </row>
    <row r="2154" spans="1:4" x14ac:dyDescent="0.25">
      <c r="A2154" s="1" t="s">
        <v>84</v>
      </c>
      <c r="B2154" s="1" t="s">
        <v>25</v>
      </c>
      <c r="C2154" s="4">
        <v>-1.15411650899266E-2</v>
      </c>
      <c r="D2154" s="1">
        <v>0.58152272020413198</v>
      </c>
    </row>
    <row r="2155" spans="1:4" x14ac:dyDescent="0.25">
      <c r="A2155" s="1" t="s">
        <v>86</v>
      </c>
      <c r="B2155" s="1" t="s">
        <v>25</v>
      </c>
      <c r="C2155" s="4">
        <v>-1.07577092351185E-2</v>
      </c>
      <c r="D2155" s="1">
        <v>0.60743044846835803</v>
      </c>
    </row>
    <row r="2156" spans="1:4" x14ac:dyDescent="0.25">
      <c r="A2156" s="1" t="s">
        <v>88</v>
      </c>
      <c r="B2156" s="1" t="s">
        <v>25</v>
      </c>
      <c r="C2156" s="4">
        <v>6.5629222482200596E-3</v>
      </c>
      <c r="D2156" s="1">
        <v>0.75396692370727902</v>
      </c>
    </row>
    <row r="2157" spans="1:4" x14ac:dyDescent="0.25">
      <c r="A2157" s="1" t="s">
        <v>90</v>
      </c>
      <c r="B2157" s="1" t="s">
        <v>25</v>
      </c>
      <c r="C2157" s="4">
        <v>4.9782386194361901E-4</v>
      </c>
      <c r="D2157" s="1">
        <v>0.98103338037890397</v>
      </c>
    </row>
    <row r="2158" spans="1:4" x14ac:dyDescent="0.25">
      <c r="A2158" s="1" t="s">
        <v>92</v>
      </c>
      <c r="B2158" s="1" t="s">
        <v>25</v>
      </c>
      <c r="C2158" s="4">
        <v>-2.64778078837587E-3</v>
      </c>
      <c r="D2158" s="1">
        <v>0.89938056561500102</v>
      </c>
    </row>
    <row r="2159" spans="1:4" x14ac:dyDescent="0.25">
      <c r="A2159" s="1" t="s">
        <v>94</v>
      </c>
      <c r="B2159" s="1" t="s">
        <v>25</v>
      </c>
      <c r="C2159" s="4">
        <v>-1.53313227216217E-3</v>
      </c>
      <c r="D2159" s="1">
        <v>0.94163572000440199</v>
      </c>
    </row>
    <row r="2160" spans="1:4" x14ac:dyDescent="0.25">
      <c r="A2160" s="1" t="s">
        <v>96</v>
      </c>
      <c r="B2160" s="1" t="s">
        <v>25</v>
      </c>
      <c r="C2160" s="4">
        <v>2.4300065915479799E-2</v>
      </c>
      <c r="D2160" s="1">
        <v>0.245800192126086</v>
      </c>
    </row>
    <row r="2161" spans="1:4" x14ac:dyDescent="0.25">
      <c r="A2161" s="1" t="s">
        <v>98</v>
      </c>
      <c r="B2161" s="1" t="s">
        <v>25</v>
      </c>
      <c r="C2161" s="4">
        <v>2.5166845079475499E-2</v>
      </c>
      <c r="D2161" s="1">
        <v>0.229354799948189</v>
      </c>
    </row>
    <row r="2162" spans="1:4" x14ac:dyDescent="0.25">
      <c r="A2162" s="1" t="s">
        <v>100</v>
      </c>
      <c r="B2162" s="1" t="s">
        <v>25</v>
      </c>
      <c r="C2162" s="4">
        <v>2.4056127304566799E-2</v>
      </c>
      <c r="D2162" s="1">
        <v>0.250573897252925</v>
      </c>
    </row>
    <row r="2163" spans="1:4" x14ac:dyDescent="0.25">
      <c r="A2163" s="1" t="s">
        <v>102</v>
      </c>
      <c r="B2163" s="1" t="s">
        <v>25</v>
      </c>
      <c r="C2163" s="4">
        <v>1.9060035083613099E-2</v>
      </c>
      <c r="D2163" s="1">
        <v>0.36267133919335398</v>
      </c>
    </row>
    <row r="2164" spans="1:4" x14ac:dyDescent="0.25">
      <c r="A2164" s="1" t="s">
        <v>104</v>
      </c>
      <c r="B2164" s="1" t="s">
        <v>25</v>
      </c>
      <c r="C2164" s="4">
        <v>1.46294134446805E-2</v>
      </c>
      <c r="D2164" s="1">
        <v>0.484765223611058</v>
      </c>
    </row>
    <row r="2165" spans="1:4" x14ac:dyDescent="0.25">
      <c r="A2165" s="1" t="s">
        <v>106</v>
      </c>
      <c r="B2165" s="1" t="s">
        <v>25</v>
      </c>
      <c r="C2165" s="4">
        <v>-1.1785282912630399E-2</v>
      </c>
      <c r="D2165" s="1">
        <v>0.57355691662503705</v>
      </c>
    </row>
    <row r="2166" spans="1:4" x14ac:dyDescent="0.25">
      <c r="A2166" s="1" t="s">
        <v>108</v>
      </c>
      <c r="B2166" s="1" t="s">
        <v>25</v>
      </c>
      <c r="C2166" s="4">
        <v>1.33203668188122E-2</v>
      </c>
      <c r="D2166" s="1">
        <v>0.52468728559232702</v>
      </c>
    </row>
    <row r="2167" spans="1:4" x14ac:dyDescent="0.25">
      <c r="A2167" s="1" t="s">
        <v>109</v>
      </c>
      <c r="B2167" s="1" t="s">
        <v>25</v>
      </c>
      <c r="C2167" s="4">
        <v>2.5496240358807699E-2</v>
      </c>
      <c r="D2167" s="1">
        <v>0.22331509883780401</v>
      </c>
    </row>
    <row r="2168" spans="1:4" x14ac:dyDescent="0.25">
      <c r="A2168" s="1" t="s">
        <v>110</v>
      </c>
      <c r="B2168" s="1" t="s">
        <v>25</v>
      </c>
      <c r="C2168" s="4">
        <v>1.8839890015871798E-2</v>
      </c>
      <c r="D2168" s="1">
        <v>0.36824217500156597</v>
      </c>
    </row>
    <row r="2169" spans="1:4" x14ac:dyDescent="0.25">
      <c r="A2169" s="1" t="s">
        <v>112</v>
      </c>
      <c r="B2169" s="1" t="s">
        <v>25</v>
      </c>
      <c r="C2169" s="4">
        <v>1.6929902659356299E-2</v>
      </c>
      <c r="D2169" s="1">
        <v>0.41878073294135398</v>
      </c>
    </row>
    <row r="2170" spans="1:4" x14ac:dyDescent="0.25">
      <c r="A2170" s="1" t="s">
        <v>113</v>
      </c>
      <c r="B2170" s="1" t="s">
        <v>25</v>
      </c>
      <c r="C2170" s="4">
        <v>1.45915480079917E-2</v>
      </c>
      <c r="D2170" s="1">
        <v>0.48589644327951298</v>
      </c>
    </row>
    <row r="2171" spans="1:4" x14ac:dyDescent="0.25">
      <c r="A2171" s="1" t="s">
        <v>115</v>
      </c>
      <c r="B2171" s="1" t="s">
        <v>25</v>
      </c>
      <c r="C2171" s="4">
        <v>-1.0015940356981E-2</v>
      </c>
      <c r="D2171" s="1">
        <v>0.63242314882181705</v>
      </c>
    </row>
    <row r="2172" spans="1:4" x14ac:dyDescent="0.25">
      <c r="A2172" s="1" t="s">
        <v>117</v>
      </c>
      <c r="B2172" s="1" t="s">
        <v>25</v>
      </c>
      <c r="C2172" s="4">
        <v>-1.80604155235197E-2</v>
      </c>
      <c r="D2172" s="1">
        <v>0.38839157012634901</v>
      </c>
    </row>
    <row r="2173" spans="1:4" x14ac:dyDescent="0.25">
      <c r="A2173" s="1" t="s">
        <v>119</v>
      </c>
      <c r="B2173" s="1" t="s">
        <v>25</v>
      </c>
      <c r="C2173" s="4">
        <v>9.8215635831187895E-3</v>
      </c>
      <c r="D2173" s="1">
        <v>0.63904392498753504</v>
      </c>
    </row>
    <row r="2174" spans="1:4" x14ac:dyDescent="0.25">
      <c r="A2174" s="1" t="s">
        <v>121</v>
      </c>
      <c r="B2174" s="1" t="s">
        <v>25</v>
      </c>
      <c r="C2174" s="4">
        <v>1.1987384305060101E-2</v>
      </c>
      <c r="D2174" s="1">
        <v>0.56700151284812705</v>
      </c>
    </row>
    <row r="2175" spans="1:4" x14ac:dyDescent="0.25">
      <c r="A2175" s="1" t="s">
        <v>123</v>
      </c>
      <c r="B2175" s="1" t="s">
        <v>25</v>
      </c>
      <c r="C2175" s="4">
        <v>1.7723244401012299E-2</v>
      </c>
      <c r="D2175" s="1">
        <v>0.39731146050766603</v>
      </c>
    </row>
    <row r="2176" spans="1:4" x14ac:dyDescent="0.25">
      <c r="A2176" s="1" t="s">
        <v>125</v>
      </c>
      <c r="B2176" s="1" t="s">
        <v>25</v>
      </c>
      <c r="C2176" s="4">
        <v>6.5490315020266098E-3</v>
      </c>
      <c r="D2176" s="1">
        <v>0.75447089978713899</v>
      </c>
    </row>
    <row r="2177" spans="1:4" x14ac:dyDescent="0.25">
      <c r="A2177" s="1" t="s">
        <v>127</v>
      </c>
      <c r="B2177" s="1" t="s">
        <v>25</v>
      </c>
      <c r="C2177" s="4">
        <v>1.5186536532351301E-2</v>
      </c>
      <c r="D2177" s="1">
        <v>0.46828731523401801</v>
      </c>
    </row>
    <row r="2178" spans="1:4" x14ac:dyDescent="0.25">
      <c r="A2178" s="1" t="s">
        <v>129</v>
      </c>
      <c r="B2178" s="1" t="s">
        <v>25</v>
      </c>
      <c r="C2178" s="4">
        <v>5.5593407478693397E-3</v>
      </c>
      <c r="D2178" s="1">
        <v>0.79063506086996405</v>
      </c>
    </row>
    <row r="2179" spans="1:4" x14ac:dyDescent="0.25">
      <c r="A2179" s="1" t="s">
        <v>131</v>
      </c>
      <c r="B2179" s="1" t="s">
        <v>25</v>
      </c>
      <c r="C2179" s="4">
        <v>1.0313436369735001E-4</v>
      </c>
      <c r="D2179" s="1">
        <v>0.99607032400554096</v>
      </c>
    </row>
    <row r="2180" spans="1:4" x14ac:dyDescent="0.25">
      <c r="A2180" s="1" t="s">
        <v>133</v>
      </c>
      <c r="B2180" s="1" t="s">
        <v>25</v>
      </c>
      <c r="C2180" s="4">
        <v>6.3308695340463196E-3</v>
      </c>
      <c r="D2180" s="1">
        <v>0.76239970711207194</v>
      </c>
    </row>
    <row r="2181" spans="1:4" x14ac:dyDescent="0.25">
      <c r="A2181" s="1" t="s">
        <v>135</v>
      </c>
      <c r="B2181" s="1" t="s">
        <v>25</v>
      </c>
      <c r="C2181" s="4">
        <v>9.4010969175581003E-4</v>
      </c>
      <c r="D2181" s="1">
        <v>0.96419135709493597</v>
      </c>
    </row>
    <row r="2182" spans="1:4" x14ac:dyDescent="0.25">
      <c r="A2182" s="1" t="s">
        <v>137</v>
      </c>
      <c r="B2182" s="1" t="s">
        <v>25</v>
      </c>
      <c r="C2182" s="4">
        <v>1.7641943656141201E-2</v>
      </c>
      <c r="D2182" s="1">
        <v>0.39948061073392399</v>
      </c>
    </row>
    <row r="2183" spans="1:4" x14ac:dyDescent="0.25">
      <c r="A2183" s="1" t="s">
        <v>139</v>
      </c>
      <c r="B2183" s="1" t="s">
        <v>25</v>
      </c>
      <c r="C2183" s="4">
        <v>1.30505657296109E-3</v>
      </c>
      <c r="D2183" s="1">
        <v>0.950306045119793</v>
      </c>
    </row>
    <row r="2184" spans="1:4" x14ac:dyDescent="0.25">
      <c r="A2184" s="1" t="s">
        <v>141</v>
      </c>
      <c r="B2184" s="1" t="s">
        <v>25</v>
      </c>
      <c r="C2184" s="4">
        <v>1.53590961066969E-2</v>
      </c>
      <c r="D2184" s="1">
        <v>0.46324714405332801</v>
      </c>
    </row>
    <row r="2185" spans="1:4" x14ac:dyDescent="0.25">
      <c r="A2185" s="1" t="s">
        <v>143</v>
      </c>
      <c r="B2185" s="1" t="s">
        <v>25</v>
      </c>
      <c r="C2185" s="4">
        <v>1.4292044777289899E-2</v>
      </c>
      <c r="D2185" s="1">
        <v>0.49489409798276401</v>
      </c>
    </row>
    <row r="2186" spans="1:4" x14ac:dyDescent="0.25">
      <c r="A2186" s="1" t="s">
        <v>145</v>
      </c>
      <c r="B2186" s="1" t="s">
        <v>25</v>
      </c>
      <c r="C2186" s="4">
        <v>1.19398142925769E-2</v>
      </c>
      <c r="D2186" s="1">
        <v>0.56854127061566095</v>
      </c>
    </row>
    <row r="2187" spans="1:4" x14ac:dyDescent="0.25">
      <c r="A2187" s="1" t="s">
        <v>147</v>
      </c>
      <c r="B2187" s="1" t="s">
        <v>25</v>
      </c>
      <c r="C2187" s="4">
        <v>1.2554634441636899E-2</v>
      </c>
      <c r="D2187" s="1">
        <v>0.54879621782610699</v>
      </c>
    </row>
    <row r="2188" spans="1:4" x14ac:dyDescent="0.25">
      <c r="A2188" s="1" t="s">
        <v>149</v>
      </c>
      <c r="B2188" s="1" t="s">
        <v>25</v>
      </c>
      <c r="C2188" s="4">
        <v>8.5245507581207698E-3</v>
      </c>
      <c r="D2188" s="1">
        <v>0.68393913355935299</v>
      </c>
    </row>
    <row r="2189" spans="1:4" x14ac:dyDescent="0.25">
      <c r="A2189" s="1" t="s">
        <v>151</v>
      </c>
      <c r="B2189" s="1" t="s">
        <v>25</v>
      </c>
      <c r="C2189" s="4">
        <v>2.35344809978261E-2</v>
      </c>
      <c r="D2189" s="1">
        <v>0.26099819317336498</v>
      </c>
    </row>
    <row r="2190" spans="1:4" x14ac:dyDescent="0.25">
      <c r="A2190" s="1" t="s">
        <v>153</v>
      </c>
      <c r="B2190" s="1" t="s">
        <v>25</v>
      </c>
      <c r="C2190" s="4">
        <v>2.4305997529218502E-2</v>
      </c>
      <c r="D2190" s="1">
        <v>0.24568491374969301</v>
      </c>
    </row>
    <row r="2191" spans="1:4" x14ac:dyDescent="0.25">
      <c r="A2191" s="1" t="s">
        <v>155</v>
      </c>
      <c r="B2191" s="1" t="s">
        <v>25</v>
      </c>
      <c r="C2191" s="4">
        <v>2.6949886746405801E-2</v>
      </c>
      <c r="D2191" s="1">
        <v>0.19801958829157601</v>
      </c>
    </row>
    <row r="2192" spans="1:4" x14ac:dyDescent="0.25">
      <c r="A2192" s="1" t="s">
        <v>156</v>
      </c>
      <c r="B2192" s="1" t="s">
        <v>25</v>
      </c>
      <c r="C2192" s="4">
        <v>2.05178072802185E-2</v>
      </c>
      <c r="D2192" s="1">
        <v>0.327124400971678</v>
      </c>
    </row>
    <row r="2193" spans="1:4" x14ac:dyDescent="0.25">
      <c r="A2193" s="1" t="s">
        <v>158</v>
      </c>
      <c r="B2193" s="1" t="s">
        <v>25</v>
      </c>
      <c r="C2193" s="4">
        <v>2.1388484753920901E-2</v>
      </c>
      <c r="D2193" s="1">
        <v>0.30701051282266301</v>
      </c>
    </row>
    <row r="2194" spans="1:4" x14ac:dyDescent="0.25">
      <c r="A2194" s="1" t="s">
        <v>160</v>
      </c>
      <c r="B2194" s="1" t="s">
        <v>25</v>
      </c>
      <c r="C2194" s="4">
        <v>1.4734332052319299E-2</v>
      </c>
      <c r="D2194" s="1">
        <v>0.48163827197977799</v>
      </c>
    </row>
    <row r="2195" spans="1:4" x14ac:dyDescent="0.25">
      <c r="A2195" s="1" t="s">
        <v>162</v>
      </c>
      <c r="B2195" s="1" t="s">
        <v>25</v>
      </c>
      <c r="C2195" s="4">
        <v>2.95460856295644E-2</v>
      </c>
      <c r="D2195" s="1">
        <v>0.15816529872277299</v>
      </c>
    </row>
    <row r="2196" spans="1:4" x14ac:dyDescent="0.25">
      <c r="A2196" s="1" t="s">
        <v>164</v>
      </c>
      <c r="B2196" s="1" t="s">
        <v>25</v>
      </c>
      <c r="C2196" s="4">
        <v>7.9433340901246905E-3</v>
      </c>
      <c r="D2196" s="1">
        <v>0.70443793954859402</v>
      </c>
    </row>
    <row r="2197" spans="1:4" x14ac:dyDescent="0.25">
      <c r="A2197" s="1" t="s">
        <v>166</v>
      </c>
      <c r="B2197" s="1" t="s">
        <v>25</v>
      </c>
      <c r="C2197" s="4">
        <v>1.30881917760863E-2</v>
      </c>
      <c r="D2197" s="1">
        <v>0.53193962662229699</v>
      </c>
    </row>
    <row r="2198" spans="1:4" x14ac:dyDescent="0.25">
      <c r="A2198" s="1" t="s">
        <v>168</v>
      </c>
      <c r="B2198" s="1" t="s">
        <v>25</v>
      </c>
      <c r="C2198" s="4">
        <v>-3.2041065542217098E-2</v>
      </c>
      <c r="D2198" s="1">
        <v>0.125892859519598</v>
      </c>
    </row>
    <row r="2199" spans="1:4" x14ac:dyDescent="0.25">
      <c r="A2199" s="1" t="s">
        <v>170</v>
      </c>
      <c r="B2199" s="1" t="s">
        <v>25</v>
      </c>
      <c r="C2199" s="4">
        <v>-7.6299634923994997E-3</v>
      </c>
      <c r="D2199" s="1">
        <v>0.71558097528265396</v>
      </c>
    </row>
    <row r="2200" spans="1:4" x14ac:dyDescent="0.25">
      <c r="A2200" s="1" t="s">
        <v>172</v>
      </c>
      <c r="B2200" s="1" t="s">
        <v>25</v>
      </c>
      <c r="C2200" s="4">
        <v>-2.5819289861929499E-2</v>
      </c>
      <c r="D2200" s="1">
        <v>0.21750303807401</v>
      </c>
    </row>
    <row r="2201" spans="1:4" x14ac:dyDescent="0.25">
      <c r="A2201" s="1" t="s">
        <v>173</v>
      </c>
      <c r="B2201" s="1" t="s">
        <v>25</v>
      </c>
      <c r="C2201" s="4">
        <v>-1.18723608699154E-2</v>
      </c>
      <c r="D2201" s="1">
        <v>0.57072803768251901</v>
      </c>
    </row>
    <row r="2202" spans="1:4" x14ac:dyDescent="0.25">
      <c r="A2202" s="1" t="s">
        <v>174</v>
      </c>
      <c r="B2202" s="1" t="s">
        <v>25</v>
      </c>
      <c r="C2202" s="4">
        <v>-3.1217975008153199E-2</v>
      </c>
      <c r="D2202" s="1">
        <v>0.135918244134281</v>
      </c>
    </row>
    <row r="2203" spans="1:4" x14ac:dyDescent="0.25">
      <c r="A2203" s="1" t="s">
        <v>175</v>
      </c>
      <c r="B2203" s="1" t="s">
        <v>25</v>
      </c>
      <c r="C2203" s="4">
        <v>-6.8624054268381701E-3</v>
      </c>
      <c r="D2203" s="1">
        <v>0.74312704156183396</v>
      </c>
    </row>
    <row r="2204" spans="1:4" x14ac:dyDescent="0.25">
      <c r="A2204" s="1" t="s">
        <v>176</v>
      </c>
      <c r="B2204" s="1" t="s">
        <v>25</v>
      </c>
      <c r="C2204" s="4">
        <v>-2.8445352176489101E-2</v>
      </c>
      <c r="D2204" s="1">
        <v>0.17425092833928099</v>
      </c>
    </row>
    <row r="2205" spans="1:4" x14ac:dyDescent="0.25">
      <c r="A2205" s="1" t="s">
        <v>177</v>
      </c>
      <c r="B2205" s="1" t="s">
        <v>25</v>
      </c>
      <c r="C2205" s="4">
        <v>-3.2275108210830003E-2</v>
      </c>
      <c r="D2205" s="1">
        <v>0.123149937697396</v>
      </c>
    </row>
    <row r="2206" spans="1:4" x14ac:dyDescent="0.25">
      <c r="A2206" s="1" t="s">
        <v>178</v>
      </c>
      <c r="B2206" s="1" t="s">
        <v>25</v>
      </c>
      <c r="C2206" s="4">
        <v>-1.6547153469626499E-2</v>
      </c>
      <c r="D2206" s="1">
        <v>0.42937799137635102</v>
      </c>
    </row>
    <row r="2207" spans="1:4" x14ac:dyDescent="0.25">
      <c r="A2207" s="1" t="s">
        <v>179</v>
      </c>
      <c r="B2207" s="1" t="s">
        <v>25</v>
      </c>
      <c r="C2207" s="4">
        <v>-3.2247339549206E-2</v>
      </c>
      <c r="D2207" s="1">
        <v>0.123472920141227</v>
      </c>
    </row>
    <row r="2208" spans="1:4" x14ac:dyDescent="0.25">
      <c r="A2208" s="1" t="s">
        <v>180</v>
      </c>
      <c r="B2208" s="1" t="s">
        <v>25</v>
      </c>
      <c r="C2208" s="4">
        <v>-1.5523737178987199E-2</v>
      </c>
      <c r="D2208" s="1">
        <v>0.45846655757954102</v>
      </c>
    </row>
    <row r="2209" spans="1:4" x14ac:dyDescent="0.25">
      <c r="A2209" s="1" t="s">
        <v>181</v>
      </c>
      <c r="B2209" s="1" t="s">
        <v>25</v>
      </c>
      <c r="C2209" s="4">
        <v>-3.2554774822837501E-2</v>
      </c>
      <c r="D2209" s="1">
        <v>0.11993373151652501</v>
      </c>
    </row>
    <row r="2210" spans="1:4" x14ac:dyDescent="0.25">
      <c r="A2210" s="1" t="s">
        <v>182</v>
      </c>
      <c r="B2210" s="1" t="s">
        <v>25</v>
      </c>
      <c r="C2210" s="4">
        <v>-2.6989614684879499E-2</v>
      </c>
      <c r="D2210" s="1">
        <v>0.19735895319323299</v>
      </c>
    </row>
    <row r="2211" spans="1:4" x14ac:dyDescent="0.25">
      <c r="A2211" s="1" t="s">
        <v>183</v>
      </c>
      <c r="B2211" s="1" t="s">
        <v>25</v>
      </c>
      <c r="C2211" s="4">
        <v>-2.3875639928350401E-2</v>
      </c>
      <c r="D2211" s="1">
        <v>0.25414728768363698</v>
      </c>
    </row>
    <row r="2212" spans="1:4" x14ac:dyDescent="0.25">
      <c r="A2212" s="1" t="s">
        <v>184</v>
      </c>
      <c r="B2212" s="1" t="s">
        <v>25</v>
      </c>
      <c r="C2212" s="4">
        <v>2.8679791754987098E-3</v>
      </c>
      <c r="D2212" s="1">
        <v>0.89106286544054403</v>
      </c>
    </row>
    <row r="2213" spans="1:4" x14ac:dyDescent="0.25">
      <c r="A2213" s="1" t="s">
        <v>185</v>
      </c>
      <c r="B2213" s="1" t="s">
        <v>25</v>
      </c>
      <c r="C2213" s="4">
        <v>-2.7620193585044299E-2</v>
      </c>
      <c r="D2213" s="1">
        <v>0.18708806901335301</v>
      </c>
    </row>
    <row r="2214" spans="1:4" x14ac:dyDescent="0.25">
      <c r="A2214" s="1" t="s">
        <v>186</v>
      </c>
      <c r="B2214" s="1" t="s">
        <v>25</v>
      </c>
      <c r="C2214" s="4">
        <v>-3.53040386233344E-3</v>
      </c>
      <c r="D2214" s="1">
        <v>0.86611640594179995</v>
      </c>
    </row>
    <row r="2215" spans="1:4" x14ac:dyDescent="0.25">
      <c r="A2215" s="1" t="s">
        <v>187</v>
      </c>
      <c r="B2215" s="1" t="s">
        <v>25</v>
      </c>
      <c r="C2215" s="4">
        <v>-2.1174287737404599E-2</v>
      </c>
      <c r="D2215" s="1">
        <v>0.311881181621531</v>
      </c>
    </row>
    <row r="2216" spans="1:4" x14ac:dyDescent="0.25">
      <c r="A2216" s="1" t="s">
        <v>188</v>
      </c>
      <c r="B2216" s="1" t="s">
        <v>25</v>
      </c>
      <c r="C2216" s="4">
        <v>-2.1640455986834201E-2</v>
      </c>
      <c r="D2216" s="1">
        <v>0.301345674323306</v>
      </c>
    </row>
    <row r="2217" spans="1:4" x14ac:dyDescent="0.25">
      <c r="A2217" s="1" t="s">
        <v>189</v>
      </c>
      <c r="B2217" s="1" t="s">
        <v>25</v>
      </c>
      <c r="C2217" s="4">
        <v>-1.6670122972253301E-2</v>
      </c>
      <c r="D2217" s="1">
        <v>0.42595644241594999</v>
      </c>
    </row>
    <row r="2218" spans="1:4" x14ac:dyDescent="0.25">
      <c r="A2218" s="1" t="s">
        <v>190</v>
      </c>
      <c r="B2218" s="1" t="s">
        <v>25</v>
      </c>
      <c r="C2218" s="4">
        <v>-2.2075086167794599E-3</v>
      </c>
      <c r="D2218" s="1">
        <v>0.91604351592018796</v>
      </c>
    </row>
    <row r="2219" spans="1:4" x14ac:dyDescent="0.25">
      <c r="A2219" s="1" t="s">
        <v>191</v>
      </c>
      <c r="B2219" s="1" t="s">
        <v>25</v>
      </c>
      <c r="C2219" s="4">
        <v>-2.4194949141608399E-2</v>
      </c>
      <c r="D2219" s="1">
        <v>0.24784938110728599</v>
      </c>
    </row>
    <row r="2220" spans="1:4" x14ac:dyDescent="0.25">
      <c r="A2220" s="1" t="s">
        <v>192</v>
      </c>
      <c r="B2220" s="1" t="s">
        <v>25</v>
      </c>
      <c r="C2220" s="4">
        <v>-6.3249777531932498E-3</v>
      </c>
      <c r="D2220" s="1">
        <v>0.76261418625159105</v>
      </c>
    </row>
    <row r="2221" spans="1:4" x14ac:dyDescent="0.25">
      <c r="A2221" s="1" t="s">
        <v>193</v>
      </c>
      <c r="B2221" s="1" t="s">
        <v>25</v>
      </c>
      <c r="C2221" s="4">
        <v>9.2662255945289203E-3</v>
      </c>
      <c r="D2221" s="1">
        <v>0.65811713903697799</v>
      </c>
    </row>
    <row r="2222" spans="1:4" x14ac:dyDescent="0.25">
      <c r="A2222" s="1" t="s">
        <v>194</v>
      </c>
      <c r="B2222" s="1" t="s">
        <v>25</v>
      </c>
      <c r="C2222" s="4">
        <v>1.8966820858848401E-2</v>
      </c>
      <c r="D2222" s="1">
        <v>0.36502368475218799</v>
      </c>
    </row>
    <row r="2223" spans="1:4" x14ac:dyDescent="0.25">
      <c r="A2223" s="1" t="s">
        <v>195</v>
      </c>
      <c r="B2223" s="1" t="s">
        <v>25</v>
      </c>
      <c r="C2223" s="4">
        <v>1.5934266964747399E-2</v>
      </c>
      <c r="D2223" s="1">
        <v>0.446667484431927</v>
      </c>
    </row>
    <row r="2224" spans="1:4" x14ac:dyDescent="0.25">
      <c r="A2224" s="1" t="s">
        <v>196</v>
      </c>
      <c r="B2224" s="1" t="s">
        <v>25</v>
      </c>
      <c r="C2224" s="4">
        <v>1.82767016373367E-2</v>
      </c>
      <c r="D2224" s="1">
        <v>0.38273440827483102</v>
      </c>
    </row>
    <row r="2225" spans="1:4" x14ac:dyDescent="0.25">
      <c r="A2225" s="1" t="s">
        <v>197</v>
      </c>
      <c r="B2225" s="1" t="s">
        <v>25</v>
      </c>
      <c r="C2225" s="4">
        <v>-2.97503111339841E-3</v>
      </c>
      <c r="D2225" s="1">
        <v>0.88702338719755602</v>
      </c>
    </row>
    <row r="2226" spans="1:4" x14ac:dyDescent="0.25">
      <c r="A2226" s="1" t="s">
        <v>198</v>
      </c>
      <c r="B2226" s="1" t="s">
        <v>25</v>
      </c>
      <c r="C2226" s="4">
        <v>-1.7923680251541702E-2</v>
      </c>
      <c r="D2226" s="1">
        <v>0.39199412423777402</v>
      </c>
    </row>
    <row r="2227" spans="1:4" x14ac:dyDescent="0.25">
      <c r="A2227" s="1" t="s">
        <v>53</v>
      </c>
      <c r="B2227" s="1" t="s">
        <v>26</v>
      </c>
      <c r="C2227" s="4">
        <v>-4.50896363653125E-3</v>
      </c>
      <c r="D2227" s="1">
        <v>0.82951412201885999</v>
      </c>
    </row>
    <row r="2228" spans="1:4" x14ac:dyDescent="0.25">
      <c r="A2228" s="1" t="s">
        <v>55</v>
      </c>
      <c r="B2228" s="1" t="s">
        <v>26</v>
      </c>
      <c r="C2228" s="4">
        <v>-1.05519894471949E-2</v>
      </c>
      <c r="D2228" s="1">
        <v>0.61431768815848897</v>
      </c>
    </row>
    <row r="2229" spans="1:4" x14ac:dyDescent="0.25">
      <c r="A2229" s="1" t="s">
        <v>57</v>
      </c>
      <c r="B2229" s="1" t="s">
        <v>26</v>
      </c>
      <c r="C2229" s="4">
        <v>0.21141532592513901</v>
      </c>
      <c r="D2229" s="1">
        <v>1.7578459414836201E-24</v>
      </c>
    </row>
    <row r="2230" spans="1:4" x14ac:dyDescent="0.25">
      <c r="A2230" s="1" t="s">
        <v>59</v>
      </c>
      <c r="B2230" s="1" t="s">
        <v>26</v>
      </c>
      <c r="C2230" s="4">
        <v>0.16952884312467301</v>
      </c>
      <c r="D2230" s="1">
        <v>3.4954758585445101E-16</v>
      </c>
    </row>
    <row r="2231" spans="1:4" x14ac:dyDescent="0.25">
      <c r="A2231" s="1" t="s">
        <v>61</v>
      </c>
      <c r="B2231" s="1" t="s">
        <v>26</v>
      </c>
      <c r="C2231" s="4">
        <v>0.18915581523205199</v>
      </c>
      <c r="D2231" s="1">
        <v>7.83337677277188E-20</v>
      </c>
    </row>
    <row r="2232" spans="1:4" x14ac:dyDescent="0.25">
      <c r="A2232" s="1" t="s">
        <v>63</v>
      </c>
      <c r="B2232" s="1" t="s">
        <v>26</v>
      </c>
      <c r="C2232" s="4">
        <v>0.188450278179224</v>
      </c>
      <c r="D2232" s="1">
        <v>1.07738472990578E-19</v>
      </c>
    </row>
    <row r="2233" spans="1:4" x14ac:dyDescent="0.25">
      <c r="A2233" s="1" t="s">
        <v>65</v>
      </c>
      <c r="B2233" s="1" t="s">
        <v>26</v>
      </c>
      <c r="C2233" s="4">
        <v>0.17810549925486399</v>
      </c>
      <c r="D2233" s="1">
        <v>9.9959055254938695E-18</v>
      </c>
    </row>
    <row r="2234" spans="1:4" x14ac:dyDescent="0.25">
      <c r="A2234" s="1" t="s">
        <v>67</v>
      </c>
      <c r="B2234" s="1" t="s">
        <v>26</v>
      </c>
      <c r="C2234" s="4">
        <v>0.18572259318933301</v>
      </c>
      <c r="D2234" s="1">
        <v>3.6510622206886902E-19</v>
      </c>
    </row>
    <row r="2235" spans="1:4" x14ac:dyDescent="0.25">
      <c r="A2235" s="1" t="s">
        <v>68</v>
      </c>
      <c r="B2235" s="1" t="s">
        <v>26</v>
      </c>
      <c r="C2235" s="4">
        <v>0.164033670539421</v>
      </c>
      <c r="D2235" s="1">
        <v>3.0994287678657299E-15</v>
      </c>
    </row>
    <row r="2236" spans="1:4" x14ac:dyDescent="0.25">
      <c r="A2236" s="1" t="s">
        <v>70</v>
      </c>
      <c r="B2236" s="1" t="s">
        <v>26</v>
      </c>
      <c r="C2236" s="4">
        <v>0.174973650847455</v>
      </c>
      <c r="D2236" s="1">
        <v>3.73814864180197E-17</v>
      </c>
    </row>
    <row r="2237" spans="1:4" x14ac:dyDescent="0.25">
      <c r="A2237" s="1" t="s">
        <v>72</v>
      </c>
      <c r="B2237" s="1" t="s">
        <v>26</v>
      </c>
      <c r="C2237" s="4">
        <v>0.172066348249135</v>
      </c>
      <c r="D2237" s="1">
        <v>1.2445042073023701E-16</v>
      </c>
    </row>
    <row r="2238" spans="1:4" x14ac:dyDescent="0.25">
      <c r="A2238" s="1" t="s">
        <v>74</v>
      </c>
      <c r="B2238" s="1" t="s">
        <v>26</v>
      </c>
      <c r="C2238" s="4">
        <v>0.158881262637669</v>
      </c>
      <c r="D2238" s="1">
        <v>2.24321230420822E-14</v>
      </c>
    </row>
    <row r="2239" spans="1:4" x14ac:dyDescent="0.25">
      <c r="A2239" s="1" t="s">
        <v>76</v>
      </c>
      <c r="B2239" s="1" t="s">
        <v>26</v>
      </c>
      <c r="C2239" s="4">
        <v>0.161820697987443</v>
      </c>
      <c r="D2239" s="1">
        <v>7.3099373702843002E-15</v>
      </c>
    </row>
    <row r="2240" spans="1:4" x14ac:dyDescent="0.25">
      <c r="A2240" s="1" t="s">
        <v>78</v>
      </c>
      <c r="B2240" s="1" t="s">
        <v>26</v>
      </c>
      <c r="C2240" s="4">
        <v>0.16159132932251899</v>
      </c>
      <c r="D2240" s="1">
        <v>7.9843526781646804E-15</v>
      </c>
    </row>
    <row r="2241" spans="1:4" x14ac:dyDescent="0.25">
      <c r="A2241" s="1" t="s">
        <v>80</v>
      </c>
      <c r="B2241" s="1" t="s">
        <v>26</v>
      </c>
      <c r="C2241" s="4">
        <v>0.16951013574766299</v>
      </c>
      <c r="D2241" s="1">
        <v>3.5219838156014799E-16</v>
      </c>
    </row>
    <row r="2242" spans="1:4" x14ac:dyDescent="0.25">
      <c r="A2242" s="1" t="s">
        <v>82</v>
      </c>
      <c r="B2242" s="1" t="s">
        <v>26</v>
      </c>
      <c r="C2242" s="4">
        <v>0.17112847690379701</v>
      </c>
      <c r="D2242" s="1">
        <v>1.8262850789151001E-16</v>
      </c>
    </row>
    <row r="2243" spans="1:4" x14ac:dyDescent="0.25">
      <c r="A2243" s="1" t="s">
        <v>84</v>
      </c>
      <c r="B2243" s="1" t="s">
        <v>26</v>
      </c>
      <c r="C2243" s="4">
        <v>0.15196803475474399</v>
      </c>
      <c r="D2243" s="1">
        <v>2.88616598139853E-13</v>
      </c>
    </row>
    <row r="2244" spans="1:4" x14ac:dyDescent="0.25">
      <c r="A2244" s="1" t="s">
        <v>86</v>
      </c>
      <c r="B2244" s="1" t="s">
        <v>26</v>
      </c>
      <c r="C2244" s="4">
        <v>0.16267368112967601</v>
      </c>
      <c r="D2244" s="1">
        <v>5.2589323110520596E-15</v>
      </c>
    </row>
    <row r="2245" spans="1:4" x14ac:dyDescent="0.25">
      <c r="A2245" s="1" t="s">
        <v>88</v>
      </c>
      <c r="B2245" s="1" t="s">
        <v>26</v>
      </c>
      <c r="C2245" s="4">
        <v>0.15909118233508701</v>
      </c>
      <c r="D2245" s="1">
        <v>2.07203218364781E-14</v>
      </c>
    </row>
    <row r="2246" spans="1:4" x14ac:dyDescent="0.25">
      <c r="A2246" s="1" t="s">
        <v>90</v>
      </c>
      <c r="B2246" s="1" t="s">
        <v>26</v>
      </c>
      <c r="C2246" s="4">
        <v>0.168101139657857</v>
      </c>
      <c r="D2246" s="1">
        <v>6.2063506982542998E-16</v>
      </c>
    </row>
    <row r="2247" spans="1:4" x14ac:dyDescent="0.25">
      <c r="A2247" s="1" t="s">
        <v>92</v>
      </c>
      <c r="B2247" s="1" t="s">
        <v>26</v>
      </c>
      <c r="C2247" s="4">
        <v>0.15225316523585</v>
      </c>
      <c r="D2247" s="1">
        <v>2.6034730423316898E-13</v>
      </c>
    </row>
    <row r="2248" spans="1:4" x14ac:dyDescent="0.25">
      <c r="A2248" s="1" t="s">
        <v>94</v>
      </c>
      <c r="B2248" s="1" t="s">
        <v>26</v>
      </c>
      <c r="C2248" s="4">
        <v>0.15788986430472901</v>
      </c>
      <c r="D2248" s="1">
        <v>3.2587787805449903E-14</v>
      </c>
    </row>
    <row r="2249" spans="1:4" x14ac:dyDescent="0.25">
      <c r="A2249" s="1" t="s">
        <v>96</v>
      </c>
      <c r="B2249" s="1" t="s">
        <v>26</v>
      </c>
      <c r="C2249" s="4">
        <v>0.159696996202044</v>
      </c>
      <c r="D2249" s="1">
        <v>1.6468228175793701E-14</v>
      </c>
    </row>
    <row r="2250" spans="1:4" x14ac:dyDescent="0.25">
      <c r="A2250" s="1" t="s">
        <v>98</v>
      </c>
      <c r="B2250" s="1" t="s">
        <v>26</v>
      </c>
      <c r="C2250" s="4">
        <v>0.18244004357787599</v>
      </c>
      <c r="D2250" s="1">
        <v>1.54726143101038E-18</v>
      </c>
    </row>
    <row r="2251" spans="1:4" x14ac:dyDescent="0.25">
      <c r="A2251" s="1" t="s">
        <v>100</v>
      </c>
      <c r="B2251" s="1" t="s">
        <v>26</v>
      </c>
      <c r="C2251" s="4">
        <v>0.182077412377642</v>
      </c>
      <c r="D2251" s="1">
        <v>1.8118786105874202E-18</v>
      </c>
    </row>
    <row r="2252" spans="1:4" x14ac:dyDescent="0.25">
      <c r="A2252" s="1" t="s">
        <v>102</v>
      </c>
      <c r="B2252" s="1" t="s">
        <v>26</v>
      </c>
      <c r="C2252" s="4">
        <v>0.173861048923902</v>
      </c>
      <c r="D2252" s="1">
        <v>5.9377490583800197E-17</v>
      </c>
    </row>
    <row r="2253" spans="1:4" x14ac:dyDescent="0.25">
      <c r="A2253" s="1" t="s">
        <v>104</v>
      </c>
      <c r="B2253" s="1" t="s">
        <v>26</v>
      </c>
      <c r="C2253" s="4">
        <v>2.9865521668892898E-2</v>
      </c>
      <c r="D2253" s="1">
        <v>0.15371435161703301</v>
      </c>
    </row>
    <row r="2254" spans="1:4" x14ac:dyDescent="0.25">
      <c r="A2254" s="1" t="s">
        <v>106</v>
      </c>
      <c r="B2254" s="1" t="s">
        <v>26</v>
      </c>
      <c r="C2254" s="4">
        <v>0.11954805720874601</v>
      </c>
      <c r="D2254" s="1">
        <v>1.00712006780169E-8</v>
      </c>
    </row>
    <row r="2255" spans="1:4" x14ac:dyDescent="0.25">
      <c r="A2255" s="1" t="s">
        <v>108</v>
      </c>
      <c r="B2255" s="1" t="s">
        <v>26</v>
      </c>
      <c r="C2255" s="4">
        <v>7.5536798618034695E-2</v>
      </c>
      <c r="D2255" s="1">
        <v>3.0338793722004502E-4</v>
      </c>
    </row>
    <row r="2256" spans="1:4" x14ac:dyDescent="0.25">
      <c r="A2256" s="1" t="s">
        <v>109</v>
      </c>
      <c r="B2256" s="1" t="s">
        <v>26</v>
      </c>
      <c r="C2256" s="4">
        <v>0.14537240637531801</v>
      </c>
      <c r="D2256" s="1">
        <v>2.9664740197594399E-12</v>
      </c>
    </row>
    <row r="2257" spans="1:4" x14ac:dyDescent="0.25">
      <c r="A2257" s="1" t="s">
        <v>110</v>
      </c>
      <c r="B2257" s="1" t="s">
        <v>26</v>
      </c>
      <c r="C2257" s="4">
        <v>0.20523939150442599</v>
      </c>
      <c r="D2257" s="1">
        <v>3.8904790328018702E-23</v>
      </c>
    </row>
    <row r="2258" spans="1:4" x14ac:dyDescent="0.25">
      <c r="A2258" s="1" t="s">
        <v>112</v>
      </c>
      <c r="B2258" s="1" t="s">
        <v>26</v>
      </c>
      <c r="C2258" s="4">
        <v>0.19793031458408</v>
      </c>
      <c r="D2258" s="1">
        <v>1.33925236363893E-21</v>
      </c>
    </row>
    <row r="2259" spans="1:4" x14ac:dyDescent="0.25">
      <c r="A2259" s="1" t="s">
        <v>113</v>
      </c>
      <c r="B2259" s="1" t="s">
        <v>26</v>
      </c>
      <c r="C2259" s="4">
        <v>0.19336453507771501</v>
      </c>
      <c r="D2259" s="1">
        <v>1.14002066965583E-20</v>
      </c>
    </row>
    <row r="2260" spans="1:4" x14ac:dyDescent="0.25">
      <c r="A2260" s="1" t="s">
        <v>115</v>
      </c>
      <c r="B2260" s="1" t="s">
        <v>26</v>
      </c>
      <c r="C2260" s="4">
        <v>0.18667467489443901</v>
      </c>
      <c r="D2260" s="1">
        <v>2.3896253075983098E-19</v>
      </c>
    </row>
    <row r="2261" spans="1:4" x14ac:dyDescent="0.25">
      <c r="A2261" s="1" t="s">
        <v>117</v>
      </c>
      <c r="B2261" s="1" t="s">
        <v>26</v>
      </c>
      <c r="C2261" s="4">
        <v>0.17648207760283899</v>
      </c>
      <c r="D2261" s="1">
        <v>1.9864273679561601E-17</v>
      </c>
    </row>
    <row r="2262" spans="1:4" x14ac:dyDescent="0.25">
      <c r="A2262" s="1" t="s">
        <v>119</v>
      </c>
      <c r="B2262" s="1" t="s">
        <v>26</v>
      </c>
      <c r="C2262" s="4">
        <v>0.1769309379116</v>
      </c>
      <c r="D2262" s="1">
        <v>1.6439666870311199E-17</v>
      </c>
    </row>
    <row r="2263" spans="1:4" x14ac:dyDescent="0.25">
      <c r="A2263" s="1" t="s">
        <v>121</v>
      </c>
      <c r="B2263" s="1" t="s">
        <v>26</v>
      </c>
      <c r="C2263" s="4">
        <v>0.126704632036621</v>
      </c>
      <c r="D2263" s="1">
        <v>1.23813412382801E-9</v>
      </c>
    </row>
    <row r="2264" spans="1:4" x14ac:dyDescent="0.25">
      <c r="A2264" s="1" t="s">
        <v>123</v>
      </c>
      <c r="B2264" s="1" t="s">
        <v>26</v>
      </c>
      <c r="C2264" s="4">
        <v>0.120610281647827</v>
      </c>
      <c r="D2264" s="1">
        <v>7.4342999816002799E-9</v>
      </c>
    </row>
    <row r="2265" spans="1:4" x14ac:dyDescent="0.25">
      <c r="A2265" s="1" t="s">
        <v>125</v>
      </c>
      <c r="B2265" s="1" t="s">
        <v>26</v>
      </c>
      <c r="C2265" s="4">
        <v>0.12652774628803801</v>
      </c>
      <c r="D2265" s="1">
        <v>1.30584951604946E-9</v>
      </c>
    </row>
    <row r="2266" spans="1:4" x14ac:dyDescent="0.25">
      <c r="A2266" s="1" t="s">
        <v>127</v>
      </c>
      <c r="B2266" s="1" t="s">
        <v>26</v>
      </c>
      <c r="C2266" s="4">
        <v>0.22052080603830801</v>
      </c>
      <c r="D2266" s="1">
        <v>1.52610560352807E-26</v>
      </c>
    </row>
    <row r="2267" spans="1:4" x14ac:dyDescent="0.25">
      <c r="A2267" s="1" t="s">
        <v>129</v>
      </c>
      <c r="B2267" s="1" t="s">
        <v>26</v>
      </c>
      <c r="C2267" s="4">
        <v>0.134618450484814</v>
      </c>
      <c r="D2267" s="1">
        <v>1.06051265451006E-10</v>
      </c>
    </row>
    <row r="2268" spans="1:4" x14ac:dyDescent="0.25">
      <c r="A2268" s="1" t="s">
        <v>131</v>
      </c>
      <c r="B2268" s="1" t="s">
        <v>26</v>
      </c>
      <c r="C2268" s="4">
        <v>0.111462053620557</v>
      </c>
      <c r="D2268" s="1">
        <v>9.3219238292610005E-8</v>
      </c>
    </row>
    <row r="2269" spans="1:4" x14ac:dyDescent="0.25">
      <c r="A2269" s="1" t="s">
        <v>133</v>
      </c>
      <c r="B2269" s="1" t="s">
        <v>26</v>
      </c>
      <c r="C2269" s="4">
        <v>0.113742802776513</v>
      </c>
      <c r="D2269" s="1">
        <v>5.05306620203315E-8</v>
      </c>
    </row>
    <row r="2270" spans="1:4" x14ac:dyDescent="0.25">
      <c r="A2270" s="1" t="s">
        <v>135</v>
      </c>
      <c r="B2270" s="1" t="s">
        <v>26</v>
      </c>
      <c r="C2270" s="4">
        <v>0.11917231590821201</v>
      </c>
      <c r="D2270" s="1">
        <v>1.12058565606185E-8</v>
      </c>
    </row>
    <row r="2271" spans="1:4" x14ac:dyDescent="0.25">
      <c r="A2271" s="1" t="s">
        <v>137</v>
      </c>
      <c r="B2271" s="1" t="s">
        <v>26</v>
      </c>
      <c r="C2271" s="4">
        <v>0.20905218670122699</v>
      </c>
      <c r="D2271" s="1">
        <v>5.81679139142624E-24</v>
      </c>
    </row>
    <row r="2272" spans="1:4" x14ac:dyDescent="0.25">
      <c r="A2272" s="1" t="s">
        <v>139</v>
      </c>
      <c r="B2272" s="1" t="s">
        <v>26</v>
      </c>
      <c r="C2272" s="4">
        <v>0.16540448290541299</v>
      </c>
      <c r="D2272" s="1">
        <v>1.81073630932658E-15</v>
      </c>
    </row>
    <row r="2273" spans="1:4" x14ac:dyDescent="0.25">
      <c r="A2273" s="1" t="s">
        <v>141</v>
      </c>
      <c r="B2273" s="1" t="s">
        <v>26</v>
      </c>
      <c r="C2273" s="4">
        <v>6.4423732793354102E-2</v>
      </c>
      <c r="D2273" s="1">
        <v>2.07189766026906E-3</v>
      </c>
    </row>
    <row r="2274" spans="1:4" x14ac:dyDescent="0.25">
      <c r="A2274" s="1" t="s">
        <v>143</v>
      </c>
      <c r="B2274" s="1" t="s">
        <v>26</v>
      </c>
      <c r="C2274" s="4">
        <v>3.7572488474753099E-2</v>
      </c>
      <c r="D2274" s="1">
        <v>7.2670875948865399E-2</v>
      </c>
    </row>
    <row r="2275" spans="1:4" x14ac:dyDescent="0.25">
      <c r="A2275" s="1" t="s">
        <v>145</v>
      </c>
      <c r="B2275" s="1" t="s">
        <v>26</v>
      </c>
      <c r="C2275" s="4">
        <v>4.4557156330089401E-2</v>
      </c>
      <c r="D2275" s="1">
        <v>3.3265378655769597E-2</v>
      </c>
    </row>
    <row r="2276" spans="1:4" x14ac:dyDescent="0.25">
      <c r="A2276" s="1" t="s">
        <v>147</v>
      </c>
      <c r="B2276" s="1" t="s">
        <v>26</v>
      </c>
      <c r="C2276" s="4">
        <v>3.9822714213201701E-2</v>
      </c>
      <c r="D2276" s="1">
        <v>5.71095169711422E-2</v>
      </c>
    </row>
    <row r="2277" spans="1:4" x14ac:dyDescent="0.25">
      <c r="A2277" s="1" t="s">
        <v>149</v>
      </c>
      <c r="B2277" s="1" t="s">
        <v>26</v>
      </c>
      <c r="C2277" s="4">
        <v>0.186035691289619</v>
      </c>
      <c r="D2277" s="1">
        <v>3.17679443667539E-19</v>
      </c>
    </row>
    <row r="2278" spans="1:4" x14ac:dyDescent="0.25">
      <c r="A2278" s="1" t="s">
        <v>151</v>
      </c>
      <c r="B2278" s="1" t="s">
        <v>26</v>
      </c>
      <c r="C2278" s="4">
        <v>0.12396947875393299</v>
      </c>
      <c r="D2278" s="1">
        <v>2.79769696378611E-9</v>
      </c>
    </row>
    <row r="2279" spans="1:4" x14ac:dyDescent="0.25">
      <c r="A2279" s="1" t="s">
        <v>153</v>
      </c>
      <c r="B2279" s="1" t="s">
        <v>26</v>
      </c>
      <c r="C2279" s="4">
        <v>0.106372013685942</v>
      </c>
      <c r="D2279" s="1">
        <v>3.50199120403344E-7</v>
      </c>
    </row>
    <row r="2280" spans="1:4" x14ac:dyDescent="0.25">
      <c r="A2280" s="1" t="s">
        <v>155</v>
      </c>
      <c r="B2280" s="1" t="s">
        <v>26</v>
      </c>
      <c r="C2280" s="4">
        <v>0.101534280003564</v>
      </c>
      <c r="D2280" s="1">
        <v>1.16620653050395E-6</v>
      </c>
    </row>
    <row r="2281" spans="1:4" x14ac:dyDescent="0.25">
      <c r="A2281" s="1" t="s">
        <v>156</v>
      </c>
      <c r="B2281" s="1" t="s">
        <v>26</v>
      </c>
      <c r="C2281" s="4">
        <v>9.7472085785040005E-2</v>
      </c>
      <c r="D2281" s="1">
        <v>3.07340447644603E-6</v>
      </c>
    </row>
    <row r="2282" spans="1:4" x14ac:dyDescent="0.25">
      <c r="A2282" s="1" t="s">
        <v>158</v>
      </c>
      <c r="B2282" s="1" t="s">
        <v>26</v>
      </c>
      <c r="C2282" s="4">
        <v>0.175644214823999</v>
      </c>
      <c r="D2282" s="1">
        <v>2.824186669925E-17</v>
      </c>
    </row>
    <row r="2283" spans="1:4" x14ac:dyDescent="0.25">
      <c r="A2283" s="1" t="s">
        <v>160</v>
      </c>
      <c r="B2283" s="1" t="s">
        <v>26</v>
      </c>
      <c r="C2283" s="4">
        <v>0.14356026383216899</v>
      </c>
      <c r="D2283" s="1">
        <v>5.52519599098836E-12</v>
      </c>
    </row>
    <row r="2284" spans="1:4" x14ac:dyDescent="0.25">
      <c r="A2284" s="1" t="s">
        <v>162</v>
      </c>
      <c r="B2284" s="1" t="s">
        <v>26</v>
      </c>
      <c r="C2284" s="4">
        <v>8.9659281059427706E-2</v>
      </c>
      <c r="D2284" s="1">
        <v>1.78444583566913E-5</v>
      </c>
    </row>
    <row r="2285" spans="1:4" x14ac:dyDescent="0.25">
      <c r="A2285" s="1" t="s">
        <v>164</v>
      </c>
      <c r="B2285" s="1" t="s">
        <v>26</v>
      </c>
      <c r="C2285" s="4">
        <v>0.13767233321738301</v>
      </c>
      <c r="D2285" s="1">
        <v>3.9494302752346299E-11</v>
      </c>
    </row>
    <row r="2286" spans="1:4" x14ac:dyDescent="0.25">
      <c r="A2286" s="1" t="s">
        <v>166</v>
      </c>
      <c r="B2286" s="1" t="s">
        <v>26</v>
      </c>
      <c r="C2286" s="4">
        <v>0.203158964700415</v>
      </c>
      <c r="D2286" s="1">
        <v>1.0801651406015099E-22</v>
      </c>
    </row>
    <row r="2287" spans="1:4" x14ac:dyDescent="0.25">
      <c r="A2287" s="1" t="s">
        <v>168</v>
      </c>
      <c r="B2287" s="1" t="s">
        <v>26</v>
      </c>
      <c r="C2287" s="4">
        <v>-2.68283812240558E-2</v>
      </c>
      <c r="D2287" s="1">
        <v>0.200050131653362</v>
      </c>
    </row>
    <row r="2288" spans="1:4" x14ac:dyDescent="0.25">
      <c r="A2288" s="1" t="s">
        <v>170</v>
      </c>
      <c r="B2288" s="1" t="s">
        <v>26</v>
      </c>
      <c r="C2288" s="4">
        <v>7.4420298899847102E-3</v>
      </c>
      <c r="D2288" s="1">
        <v>0.72229298701664701</v>
      </c>
    </row>
    <row r="2289" spans="1:4" x14ac:dyDescent="0.25">
      <c r="A2289" s="1" t="s">
        <v>172</v>
      </c>
      <c r="B2289" s="1" t="s">
        <v>26</v>
      </c>
      <c r="C2289" s="4">
        <v>-6.1750267237641703E-2</v>
      </c>
      <c r="D2289" s="1">
        <v>3.1605522779733202E-3</v>
      </c>
    </row>
    <row r="2290" spans="1:4" x14ac:dyDescent="0.25">
      <c r="A2290" s="1" t="s">
        <v>173</v>
      </c>
      <c r="B2290" s="1" t="s">
        <v>26</v>
      </c>
      <c r="C2290" s="4">
        <v>2.73686063629364E-2</v>
      </c>
      <c r="D2290" s="1">
        <v>0.19113759879789899</v>
      </c>
    </row>
    <row r="2291" spans="1:4" x14ac:dyDescent="0.25">
      <c r="A2291" s="1" t="s">
        <v>174</v>
      </c>
      <c r="B2291" s="1" t="s">
        <v>26</v>
      </c>
      <c r="C2291" s="4">
        <v>-5.7071060554092001E-2</v>
      </c>
      <c r="D2291" s="1">
        <v>6.3791531575278903E-3</v>
      </c>
    </row>
    <row r="2292" spans="1:4" x14ac:dyDescent="0.25">
      <c r="A2292" s="1" t="s">
        <v>175</v>
      </c>
      <c r="B2292" s="1" t="s">
        <v>26</v>
      </c>
      <c r="C2292" s="4">
        <v>0.148186269766895</v>
      </c>
      <c r="D2292" s="1">
        <v>1.11190779749411E-12</v>
      </c>
    </row>
    <row r="2293" spans="1:4" x14ac:dyDescent="0.25">
      <c r="A2293" s="1" t="s">
        <v>176</v>
      </c>
      <c r="B2293" s="1" t="s">
        <v>26</v>
      </c>
      <c r="C2293" s="4">
        <v>1.20794261502739E-2</v>
      </c>
      <c r="D2293" s="1">
        <v>0.564027963319227</v>
      </c>
    </row>
    <row r="2294" spans="1:4" x14ac:dyDescent="0.25">
      <c r="A2294" s="1" t="s">
        <v>177</v>
      </c>
      <c r="B2294" s="1" t="s">
        <v>26</v>
      </c>
      <c r="C2294" s="4">
        <v>-9.6104382049329602E-3</v>
      </c>
      <c r="D2294" s="1">
        <v>0.646267879915285</v>
      </c>
    </row>
    <row r="2295" spans="1:4" x14ac:dyDescent="0.25">
      <c r="A2295" s="1" t="s">
        <v>178</v>
      </c>
      <c r="B2295" s="1" t="s">
        <v>26</v>
      </c>
      <c r="C2295" s="4">
        <v>3.0529020729858801E-3</v>
      </c>
      <c r="D2295" s="1">
        <v>0.88408685415545996</v>
      </c>
    </row>
    <row r="2296" spans="1:4" x14ac:dyDescent="0.25">
      <c r="A2296" s="1" t="s">
        <v>179</v>
      </c>
      <c r="B2296" s="1" t="s">
        <v>26</v>
      </c>
      <c r="C2296" s="4">
        <v>-1.6850839688941601E-2</v>
      </c>
      <c r="D2296" s="1">
        <v>0.420957072958423</v>
      </c>
    </row>
    <row r="2297" spans="1:4" x14ac:dyDescent="0.25">
      <c r="A2297" s="1" t="s">
        <v>180</v>
      </c>
      <c r="B2297" s="1" t="s">
        <v>26</v>
      </c>
      <c r="C2297" s="4">
        <v>0.12990808513787899</v>
      </c>
      <c r="D2297" s="1">
        <v>4.6606961563602999E-10</v>
      </c>
    </row>
    <row r="2298" spans="1:4" x14ac:dyDescent="0.25">
      <c r="A2298" s="1" t="s">
        <v>181</v>
      </c>
      <c r="B2298" s="1" t="s">
        <v>26</v>
      </c>
      <c r="C2298" s="4">
        <v>-8.4549066651042504E-4</v>
      </c>
      <c r="D2298" s="1">
        <v>0.96779331590488105</v>
      </c>
    </row>
    <row r="2299" spans="1:4" x14ac:dyDescent="0.25">
      <c r="A2299" s="1" t="s">
        <v>182</v>
      </c>
      <c r="B2299" s="1" t="s">
        <v>26</v>
      </c>
      <c r="C2299" s="4">
        <v>3.0670822752517798E-2</v>
      </c>
      <c r="D2299" s="1">
        <v>0.14291629407067899</v>
      </c>
    </row>
    <row r="2300" spans="1:4" x14ac:dyDescent="0.25">
      <c r="A2300" s="1" t="s">
        <v>183</v>
      </c>
      <c r="B2300" s="1" t="s">
        <v>26</v>
      </c>
      <c r="C2300" s="4">
        <v>-3.6630038398852899E-2</v>
      </c>
      <c r="D2300" s="1">
        <v>8.0146034797622598E-2</v>
      </c>
    </row>
    <row r="2301" spans="1:4" x14ac:dyDescent="0.25">
      <c r="A2301" s="1" t="s">
        <v>184</v>
      </c>
      <c r="B2301" s="1" t="s">
        <v>26</v>
      </c>
      <c r="C2301" s="4">
        <v>-1.8885484307171501E-2</v>
      </c>
      <c r="D2301" s="1">
        <v>0.36708404861784899</v>
      </c>
    </row>
    <row r="2302" spans="1:4" x14ac:dyDescent="0.25">
      <c r="A2302" s="1" t="s">
        <v>185</v>
      </c>
      <c r="B2302" s="1" t="s">
        <v>26</v>
      </c>
      <c r="C2302" s="4">
        <v>-2.46714020735531E-2</v>
      </c>
      <c r="D2302" s="1">
        <v>0.238656373394213</v>
      </c>
    </row>
    <row r="2303" spans="1:4" x14ac:dyDescent="0.25">
      <c r="A2303" s="1" t="s">
        <v>186</v>
      </c>
      <c r="B2303" s="1" t="s">
        <v>26</v>
      </c>
      <c r="C2303" s="4">
        <v>0.13355265224913099</v>
      </c>
      <c r="D2303" s="1">
        <v>1.48928315693205E-10</v>
      </c>
    </row>
    <row r="2304" spans="1:4" x14ac:dyDescent="0.25">
      <c r="A2304" s="1" t="s">
        <v>187</v>
      </c>
      <c r="B2304" s="1" t="s">
        <v>26</v>
      </c>
      <c r="C2304" s="4">
        <v>3.1140494412289998E-2</v>
      </c>
      <c r="D2304" s="1">
        <v>0.13689283155234</v>
      </c>
    </row>
    <row r="2305" spans="1:4" x14ac:dyDescent="0.25">
      <c r="A2305" s="1" t="s">
        <v>188</v>
      </c>
      <c r="B2305" s="1" t="s">
        <v>26</v>
      </c>
      <c r="C2305" s="4">
        <v>2.8016372284650301E-2</v>
      </c>
      <c r="D2305" s="1">
        <v>0.18084011617031401</v>
      </c>
    </row>
    <row r="2306" spans="1:4" x14ac:dyDescent="0.25">
      <c r="A2306" s="1" t="s">
        <v>189</v>
      </c>
      <c r="B2306" s="1" t="s">
        <v>26</v>
      </c>
      <c r="C2306" s="4">
        <v>-4.4645605418595899E-2</v>
      </c>
      <c r="D2306" s="1">
        <v>3.2916868423186502E-2</v>
      </c>
    </row>
    <row r="2307" spans="1:4" x14ac:dyDescent="0.25">
      <c r="A2307" s="1" t="s">
        <v>190</v>
      </c>
      <c r="B2307" s="1" t="s">
        <v>26</v>
      </c>
      <c r="C2307" s="4">
        <v>-5.1449266400391297E-2</v>
      </c>
      <c r="D2307" s="1">
        <v>1.39492948956792E-2</v>
      </c>
    </row>
    <row r="2308" spans="1:4" x14ac:dyDescent="0.25">
      <c r="A2308" s="1" t="s">
        <v>191</v>
      </c>
      <c r="B2308" s="1" t="s">
        <v>26</v>
      </c>
      <c r="C2308" s="4">
        <v>-6.0414094792554697E-2</v>
      </c>
      <c r="D2308" s="1">
        <v>3.8808505790407502E-3</v>
      </c>
    </row>
    <row r="2309" spans="1:4" x14ac:dyDescent="0.25">
      <c r="A2309" s="1" t="s">
        <v>192</v>
      </c>
      <c r="B2309" s="1" t="s">
        <v>26</v>
      </c>
      <c r="C2309" s="4">
        <v>0.13565263842312</v>
      </c>
      <c r="D2309" s="1">
        <v>7.6087764503311997E-11</v>
      </c>
    </row>
    <row r="2310" spans="1:4" x14ac:dyDescent="0.25">
      <c r="A2310" s="1" t="s">
        <v>193</v>
      </c>
      <c r="B2310" s="1" t="s">
        <v>26</v>
      </c>
      <c r="C2310" s="4">
        <v>-2.0789168311568702E-2</v>
      </c>
      <c r="D2310" s="1">
        <v>0.32076584031345501</v>
      </c>
    </row>
    <row r="2311" spans="1:4" x14ac:dyDescent="0.25">
      <c r="A2311" s="1" t="s">
        <v>194</v>
      </c>
      <c r="B2311" s="1" t="s">
        <v>26</v>
      </c>
      <c r="C2311" s="4">
        <v>-4.6929024708529998E-2</v>
      </c>
      <c r="D2311" s="1">
        <v>2.4941256465603901E-2</v>
      </c>
    </row>
    <row r="2312" spans="1:4" x14ac:dyDescent="0.25">
      <c r="A2312" s="1" t="s">
        <v>195</v>
      </c>
      <c r="B2312" s="1" t="s">
        <v>26</v>
      </c>
      <c r="C2312" s="4">
        <v>-8.5229072238146394E-2</v>
      </c>
      <c r="D2312" s="1">
        <v>4.5522641276853202E-5</v>
      </c>
    </row>
    <row r="2313" spans="1:4" x14ac:dyDescent="0.25">
      <c r="A2313" s="1" t="s">
        <v>196</v>
      </c>
      <c r="B2313" s="1" t="s">
        <v>26</v>
      </c>
      <c r="C2313" s="4">
        <v>-5.33784092050507E-2</v>
      </c>
      <c r="D2313" s="1">
        <v>1.0745063721550501E-2</v>
      </c>
    </row>
    <row r="2314" spans="1:4" x14ac:dyDescent="0.25">
      <c r="A2314" s="1" t="s">
        <v>197</v>
      </c>
      <c r="B2314" s="1" t="s">
        <v>26</v>
      </c>
      <c r="C2314" s="4">
        <v>-9.3353959761379293E-2</v>
      </c>
      <c r="D2314" s="1">
        <v>7.9013825713805599E-6</v>
      </c>
    </row>
    <row r="2315" spans="1:4" x14ac:dyDescent="0.25">
      <c r="A2315" s="1" t="s">
        <v>198</v>
      </c>
      <c r="B2315" s="1" t="s">
        <v>26</v>
      </c>
      <c r="C2315" s="4">
        <v>0.116524348573238</v>
      </c>
      <c r="D2315" s="1">
        <v>2.3558853814950902E-8</v>
      </c>
    </row>
    <row r="2316" spans="1:4" x14ac:dyDescent="0.25">
      <c r="A2316" s="1" t="s">
        <v>53</v>
      </c>
      <c r="B2316" s="1" t="s">
        <v>27</v>
      </c>
      <c r="C2316" s="4">
        <v>-3.2949413944685799E-2</v>
      </c>
      <c r="D2316" s="1">
        <v>0.115507608035856</v>
      </c>
    </row>
    <row r="2317" spans="1:4" x14ac:dyDescent="0.25">
      <c r="A2317" s="1" t="s">
        <v>55</v>
      </c>
      <c r="B2317" s="1" t="s">
        <v>27</v>
      </c>
      <c r="C2317" s="4">
        <v>-1.65129360178735E-2</v>
      </c>
      <c r="D2317" s="1">
        <v>0.43033290145477698</v>
      </c>
    </row>
    <row r="2318" spans="1:4" x14ac:dyDescent="0.25">
      <c r="A2318" s="1" t="s">
        <v>57</v>
      </c>
      <c r="B2318" s="1" t="s">
        <v>27</v>
      </c>
      <c r="C2318" s="4">
        <v>-3.0978239514709599E-2</v>
      </c>
      <c r="D2318" s="1">
        <v>0.138951195827691</v>
      </c>
    </row>
    <row r="2319" spans="1:4" x14ac:dyDescent="0.25">
      <c r="A2319" s="1" t="s">
        <v>59</v>
      </c>
      <c r="B2319" s="1" t="s">
        <v>27</v>
      </c>
      <c r="C2319" s="4">
        <v>-4.3127247816319401E-2</v>
      </c>
      <c r="D2319" s="1">
        <v>3.9352453411120203E-2</v>
      </c>
    </row>
    <row r="2320" spans="1:4" x14ac:dyDescent="0.25">
      <c r="A2320" s="1" t="s">
        <v>61</v>
      </c>
      <c r="B2320" s="1" t="s">
        <v>27</v>
      </c>
      <c r="C2320" s="4">
        <v>2.0527078214780701E-2</v>
      </c>
      <c r="D2320" s="1">
        <v>0.32690582300207299</v>
      </c>
    </row>
    <row r="2321" spans="1:4" x14ac:dyDescent="0.25">
      <c r="A2321" s="1" t="s">
        <v>63</v>
      </c>
      <c r="B2321" s="1" t="s">
        <v>27</v>
      </c>
      <c r="C2321" s="4">
        <v>1.8706478614174502E-2</v>
      </c>
      <c r="D2321" s="1">
        <v>0.37164395248521598</v>
      </c>
    </row>
    <row r="2322" spans="1:4" x14ac:dyDescent="0.25">
      <c r="A2322" s="1" t="s">
        <v>65</v>
      </c>
      <c r="B2322" s="1" t="s">
        <v>27</v>
      </c>
      <c r="C2322" s="4">
        <v>9.01505276424076E-3</v>
      </c>
      <c r="D2322" s="1">
        <v>0.666818279718419</v>
      </c>
    </row>
    <row r="2323" spans="1:4" x14ac:dyDescent="0.25">
      <c r="A2323" s="1" t="s">
        <v>67</v>
      </c>
      <c r="B2323" s="1" t="s">
        <v>27</v>
      </c>
      <c r="C2323" s="4">
        <v>1.0191738942334799E-2</v>
      </c>
      <c r="D2323" s="1">
        <v>0.62646040747194198</v>
      </c>
    </row>
    <row r="2324" spans="1:4" x14ac:dyDescent="0.25">
      <c r="A2324" s="1" t="s">
        <v>68</v>
      </c>
      <c r="B2324" s="1" t="s">
        <v>27</v>
      </c>
      <c r="C2324" s="4">
        <v>1.9554235402158601E-2</v>
      </c>
      <c r="D2324" s="1">
        <v>0.35035877312859898</v>
      </c>
    </row>
    <row r="2325" spans="1:4" x14ac:dyDescent="0.25">
      <c r="A2325" s="1" t="s">
        <v>70</v>
      </c>
      <c r="B2325" s="1" t="s">
        <v>27</v>
      </c>
      <c r="C2325" s="4">
        <v>2.3721260786000599E-2</v>
      </c>
      <c r="D2325" s="1">
        <v>0.25723176870898201</v>
      </c>
    </row>
    <row r="2326" spans="1:4" x14ac:dyDescent="0.25">
      <c r="A2326" s="1" t="s">
        <v>72</v>
      </c>
      <c r="B2326" s="1" t="s">
        <v>27</v>
      </c>
      <c r="C2326" s="4">
        <v>1.8757431817971799E-2</v>
      </c>
      <c r="D2326" s="1">
        <v>0.37034243479233803</v>
      </c>
    </row>
    <row r="2327" spans="1:4" x14ac:dyDescent="0.25">
      <c r="A2327" s="1" t="s">
        <v>74</v>
      </c>
      <c r="B2327" s="1" t="s">
        <v>27</v>
      </c>
      <c r="C2327" s="4">
        <v>2.37074308904585E-2</v>
      </c>
      <c r="D2327" s="1">
        <v>0.25750935036813799</v>
      </c>
    </row>
    <row r="2328" spans="1:4" x14ac:dyDescent="0.25">
      <c r="A2328" s="1" t="s">
        <v>76</v>
      </c>
      <c r="B2328" s="1" t="s">
        <v>27</v>
      </c>
      <c r="C2328" s="4">
        <v>2.3790775157087499E-2</v>
      </c>
      <c r="D2328" s="1">
        <v>0.255839679702419</v>
      </c>
    </row>
    <row r="2329" spans="1:4" x14ac:dyDescent="0.25">
      <c r="A2329" s="1" t="s">
        <v>78</v>
      </c>
      <c r="B2329" s="1" t="s">
        <v>27</v>
      </c>
      <c r="C2329" s="4">
        <v>2.7635814533465398E-2</v>
      </c>
      <c r="D2329" s="1">
        <v>0.186838739210646</v>
      </c>
    </row>
    <row r="2330" spans="1:4" x14ac:dyDescent="0.25">
      <c r="A2330" s="1" t="s">
        <v>80</v>
      </c>
      <c r="B2330" s="1" t="s">
        <v>27</v>
      </c>
      <c r="C2330" s="4">
        <v>3.4304512726524802E-3</v>
      </c>
      <c r="D2330" s="1">
        <v>0.86987265230349298</v>
      </c>
    </row>
    <row r="2331" spans="1:4" x14ac:dyDescent="0.25">
      <c r="A2331" s="1" t="s">
        <v>82</v>
      </c>
      <c r="B2331" s="1" t="s">
        <v>27</v>
      </c>
      <c r="C2331" s="4">
        <v>1.22602573454449E-2</v>
      </c>
      <c r="D2331" s="1">
        <v>0.55820789446709096</v>
      </c>
    </row>
    <row r="2332" spans="1:4" x14ac:dyDescent="0.25">
      <c r="A2332" s="1" t="s">
        <v>84</v>
      </c>
      <c r="B2332" s="1" t="s">
        <v>27</v>
      </c>
      <c r="C2332" s="4">
        <v>9.3717912527551094E-3</v>
      </c>
      <c r="D2332" s="1">
        <v>0.65447381048980002</v>
      </c>
    </row>
    <row r="2333" spans="1:4" x14ac:dyDescent="0.25">
      <c r="A2333" s="1" t="s">
        <v>86</v>
      </c>
      <c r="B2333" s="1" t="s">
        <v>27</v>
      </c>
      <c r="C2333" s="4">
        <v>6.9535445385880204E-3</v>
      </c>
      <c r="D2333" s="1">
        <v>0.73983819687916796</v>
      </c>
    </row>
    <row r="2334" spans="1:4" x14ac:dyDescent="0.25">
      <c r="A2334" s="1" t="s">
        <v>88</v>
      </c>
      <c r="B2334" s="1" t="s">
        <v>27</v>
      </c>
      <c r="C2334" s="4">
        <v>1.6028837215491299E-3</v>
      </c>
      <c r="D2334" s="1">
        <v>0.938985442150015</v>
      </c>
    </row>
    <row r="2335" spans="1:4" x14ac:dyDescent="0.25">
      <c r="A2335" s="1" t="s">
        <v>90</v>
      </c>
      <c r="B2335" s="1" t="s">
        <v>27</v>
      </c>
      <c r="C2335" s="4">
        <v>1.1141470030180799E-2</v>
      </c>
      <c r="D2335" s="1">
        <v>0.59467560867700398</v>
      </c>
    </row>
    <row r="2336" spans="1:4" x14ac:dyDescent="0.25">
      <c r="A2336" s="1" t="s">
        <v>92</v>
      </c>
      <c r="B2336" s="1" t="s">
        <v>27</v>
      </c>
      <c r="C2336" s="4">
        <v>9.9485402436784495E-3</v>
      </c>
      <c r="D2336" s="1">
        <v>0.634715604222583</v>
      </c>
    </row>
    <row r="2337" spans="1:4" x14ac:dyDescent="0.25">
      <c r="A2337" s="1" t="s">
        <v>94</v>
      </c>
      <c r="B2337" s="1" t="s">
        <v>27</v>
      </c>
      <c r="C2337" s="4">
        <v>1.2600693945549299E-3</v>
      </c>
      <c r="D2337" s="1">
        <v>0.95201696517449996</v>
      </c>
    </row>
    <row r="2338" spans="1:4" x14ac:dyDescent="0.25">
      <c r="A2338" s="1" t="s">
        <v>96</v>
      </c>
      <c r="B2338" s="1" t="s">
        <v>27</v>
      </c>
      <c r="C2338" s="4">
        <v>-5.8556210729168402E-3</v>
      </c>
      <c r="D2338" s="1">
        <v>0.77975745130152296</v>
      </c>
    </row>
    <row r="2339" spans="1:4" x14ac:dyDescent="0.25">
      <c r="A2339" s="1" t="s">
        <v>98</v>
      </c>
      <c r="B2339" s="1" t="s">
        <v>27</v>
      </c>
      <c r="C2339" s="4">
        <v>5.09356719270267E-3</v>
      </c>
      <c r="D2339" s="1">
        <v>0.80781735341774896</v>
      </c>
    </row>
    <row r="2340" spans="1:4" x14ac:dyDescent="0.25">
      <c r="A2340" s="1" t="s">
        <v>100</v>
      </c>
      <c r="B2340" s="1" t="s">
        <v>27</v>
      </c>
      <c r="C2340" s="4">
        <v>7.1527565033943797E-3</v>
      </c>
      <c r="D2340" s="1">
        <v>0.73266604017454295</v>
      </c>
    </row>
    <row r="2341" spans="1:4" x14ac:dyDescent="0.25">
      <c r="A2341" s="1" t="s">
        <v>102</v>
      </c>
      <c r="B2341" s="1" t="s">
        <v>27</v>
      </c>
      <c r="C2341" s="4">
        <v>5.5243873651462496E-3</v>
      </c>
      <c r="D2341" s="1">
        <v>0.79192107339787099</v>
      </c>
    </row>
    <row r="2342" spans="1:4" x14ac:dyDescent="0.25">
      <c r="A2342" s="1" t="s">
        <v>104</v>
      </c>
      <c r="B2342" s="1" t="s">
        <v>27</v>
      </c>
      <c r="C2342" s="4">
        <v>3.11848230005814E-2</v>
      </c>
      <c r="D2342" s="1">
        <v>0.13633458835314199</v>
      </c>
    </row>
    <row r="2343" spans="1:4" x14ac:dyDescent="0.25">
      <c r="A2343" s="1" t="s">
        <v>106</v>
      </c>
      <c r="B2343" s="1" t="s">
        <v>27</v>
      </c>
      <c r="C2343" s="4">
        <v>1.8359331554715301E-2</v>
      </c>
      <c r="D2343" s="1">
        <v>0.38058653763300399</v>
      </c>
    </row>
    <row r="2344" spans="1:4" x14ac:dyDescent="0.25">
      <c r="A2344" s="1" t="s">
        <v>108</v>
      </c>
      <c r="B2344" s="1" t="s">
        <v>27</v>
      </c>
      <c r="C2344" s="4">
        <v>3.7362445668922002E-2</v>
      </c>
      <c r="D2344" s="1">
        <v>7.4285468078714098E-2</v>
      </c>
    </row>
    <row r="2345" spans="1:4" x14ac:dyDescent="0.25">
      <c r="A2345" s="1" t="s">
        <v>109</v>
      </c>
      <c r="B2345" s="1" t="s">
        <v>27</v>
      </c>
      <c r="C2345" s="4">
        <v>3.8891096846957997E-2</v>
      </c>
      <c r="D2345" s="1">
        <v>6.3178823654836402E-2</v>
      </c>
    </row>
    <row r="2346" spans="1:4" x14ac:dyDescent="0.25">
      <c r="A2346" s="1" t="s">
        <v>110</v>
      </c>
      <c r="B2346" s="1" t="s">
        <v>27</v>
      </c>
      <c r="C2346" s="4">
        <v>4.6465095708355698E-3</v>
      </c>
      <c r="D2346" s="1">
        <v>0.82439693254361202</v>
      </c>
    </row>
    <row r="2347" spans="1:4" x14ac:dyDescent="0.25">
      <c r="A2347" s="1" t="s">
        <v>112</v>
      </c>
      <c r="B2347" s="1" t="s">
        <v>27</v>
      </c>
      <c r="C2347" s="4">
        <v>-4.3615997231804598E-3</v>
      </c>
      <c r="D2347" s="1">
        <v>0.83500460039548097</v>
      </c>
    </row>
    <row r="2348" spans="1:4" x14ac:dyDescent="0.25">
      <c r="A2348" s="1" t="s">
        <v>113</v>
      </c>
      <c r="B2348" s="1" t="s">
        <v>27</v>
      </c>
      <c r="C2348" s="4">
        <v>-4.6650414879572397E-3</v>
      </c>
      <c r="D2348" s="1">
        <v>0.82370804518519103</v>
      </c>
    </row>
    <row r="2349" spans="1:4" x14ac:dyDescent="0.25">
      <c r="A2349" s="1" t="s">
        <v>115</v>
      </c>
      <c r="B2349" s="1" t="s">
        <v>27</v>
      </c>
      <c r="C2349" s="4">
        <v>-8.9525196263276902E-3</v>
      </c>
      <c r="D2349" s="1">
        <v>0.66899159492896698</v>
      </c>
    </row>
    <row r="2350" spans="1:4" x14ac:dyDescent="0.25">
      <c r="A2350" s="1" t="s">
        <v>117</v>
      </c>
      <c r="B2350" s="1" t="s">
        <v>27</v>
      </c>
      <c r="C2350" s="4">
        <v>1.93434532283016E-2</v>
      </c>
      <c r="D2350" s="1">
        <v>0.35557746635516801</v>
      </c>
    </row>
    <row r="2351" spans="1:4" x14ac:dyDescent="0.25">
      <c r="A2351" s="1" t="s">
        <v>119</v>
      </c>
      <c r="B2351" s="1" t="s">
        <v>27</v>
      </c>
      <c r="C2351" s="4">
        <v>-3.7521797374977399E-2</v>
      </c>
      <c r="D2351" s="1">
        <v>7.3057884869133796E-2</v>
      </c>
    </row>
    <row r="2352" spans="1:4" x14ac:dyDescent="0.25">
      <c r="A2352" s="1" t="s">
        <v>121</v>
      </c>
      <c r="B2352" s="1" t="s">
        <v>27</v>
      </c>
      <c r="C2352" s="4">
        <v>-4.9265452503843198E-2</v>
      </c>
      <c r="D2352" s="1">
        <v>1.8568588353119898E-2</v>
      </c>
    </row>
    <row r="2353" spans="1:4" x14ac:dyDescent="0.25">
      <c r="A2353" s="1" t="s">
        <v>123</v>
      </c>
      <c r="B2353" s="1" t="s">
        <v>27</v>
      </c>
      <c r="C2353" s="4">
        <v>-5.3353739091141099E-2</v>
      </c>
      <c r="D2353" s="1">
        <v>1.0781516636594501E-2</v>
      </c>
    </row>
    <row r="2354" spans="1:4" x14ac:dyDescent="0.25">
      <c r="A2354" s="1" t="s">
        <v>125</v>
      </c>
      <c r="B2354" s="1" t="s">
        <v>27</v>
      </c>
      <c r="C2354" s="4">
        <v>-4.4366475098049897E-2</v>
      </c>
      <c r="D2354" s="1">
        <v>3.4027453934890803E-2</v>
      </c>
    </row>
    <row r="2355" spans="1:4" x14ac:dyDescent="0.25">
      <c r="A2355" s="1" t="s">
        <v>127</v>
      </c>
      <c r="B2355" s="1" t="s">
        <v>27</v>
      </c>
      <c r="C2355" s="4">
        <v>6.55513981991302E-4</v>
      </c>
      <c r="D2355" s="1">
        <v>0.97502726053561095</v>
      </c>
    </row>
    <row r="2356" spans="1:4" x14ac:dyDescent="0.25">
      <c r="A2356" s="1" t="s">
        <v>129</v>
      </c>
      <c r="B2356" s="1" t="s">
        <v>27</v>
      </c>
      <c r="C2356" s="4">
        <v>-4.7512035415029998E-2</v>
      </c>
      <c r="D2356" s="1">
        <v>2.3195484823641001E-2</v>
      </c>
    </row>
    <row r="2357" spans="1:4" x14ac:dyDescent="0.25">
      <c r="A2357" s="1" t="s">
        <v>131</v>
      </c>
      <c r="B2357" s="1" t="s">
        <v>27</v>
      </c>
      <c r="C2357" s="4">
        <v>-5.2753814441576299E-2</v>
      </c>
      <c r="D2357" s="1">
        <v>1.1702458597842301E-2</v>
      </c>
    </row>
    <row r="2358" spans="1:4" x14ac:dyDescent="0.25">
      <c r="A2358" s="1" t="s">
        <v>133</v>
      </c>
      <c r="B2358" s="1" t="s">
        <v>27</v>
      </c>
      <c r="C2358" s="4">
        <v>-5.70019718339769E-2</v>
      </c>
      <c r="D2358" s="1">
        <v>6.4433949941795302E-3</v>
      </c>
    </row>
    <row r="2359" spans="1:4" x14ac:dyDescent="0.25">
      <c r="A2359" s="1" t="s">
        <v>135</v>
      </c>
      <c r="B2359" s="1" t="s">
        <v>27</v>
      </c>
      <c r="C2359" s="4">
        <v>-4.8621544317545798E-2</v>
      </c>
      <c r="D2359" s="1">
        <v>2.01643524458372E-2</v>
      </c>
    </row>
    <row r="2360" spans="1:4" x14ac:dyDescent="0.25">
      <c r="A2360" s="1" t="s">
        <v>137</v>
      </c>
      <c r="B2360" s="1" t="s">
        <v>27</v>
      </c>
      <c r="C2360" s="4">
        <v>-1.33743501684299E-2</v>
      </c>
      <c r="D2360" s="1">
        <v>0.52300831374932699</v>
      </c>
    </row>
    <row r="2361" spans="1:4" x14ac:dyDescent="0.25">
      <c r="A2361" s="1" t="s">
        <v>139</v>
      </c>
      <c r="B2361" s="1" t="s">
        <v>27</v>
      </c>
      <c r="C2361" s="4">
        <v>-1.4331082385378099E-2</v>
      </c>
      <c r="D2361" s="1">
        <v>0.49371631183954601</v>
      </c>
    </row>
    <row r="2362" spans="1:4" x14ac:dyDescent="0.25">
      <c r="A2362" s="1" t="s">
        <v>141</v>
      </c>
      <c r="B2362" s="1" t="s">
        <v>27</v>
      </c>
      <c r="C2362" s="4">
        <v>-4.3537268868100901E-2</v>
      </c>
      <c r="D2362" s="1">
        <v>3.7517247852397503E-2</v>
      </c>
    </row>
    <row r="2363" spans="1:4" x14ac:dyDescent="0.25">
      <c r="A2363" s="1" t="s">
        <v>143</v>
      </c>
      <c r="B2363" s="1" t="s">
        <v>27</v>
      </c>
      <c r="C2363" s="4">
        <v>-4.6953796778857297E-2</v>
      </c>
      <c r="D2363" s="1">
        <v>2.4864828662684899E-2</v>
      </c>
    </row>
    <row r="2364" spans="1:4" x14ac:dyDescent="0.25">
      <c r="A2364" s="1" t="s">
        <v>145</v>
      </c>
      <c r="B2364" s="1" t="s">
        <v>27</v>
      </c>
      <c r="C2364" s="4">
        <v>-5.8391836003127799E-2</v>
      </c>
      <c r="D2364" s="1">
        <v>5.2568353834670997E-3</v>
      </c>
    </row>
    <row r="2365" spans="1:4" x14ac:dyDescent="0.25">
      <c r="A2365" s="1" t="s">
        <v>147</v>
      </c>
      <c r="B2365" s="1" t="s">
        <v>27</v>
      </c>
      <c r="C2365" s="4">
        <v>-4.5161003674803503E-2</v>
      </c>
      <c r="D2365" s="1">
        <v>3.0947607503599601E-2</v>
      </c>
    </row>
    <row r="2366" spans="1:4" x14ac:dyDescent="0.25">
      <c r="A2366" s="1" t="s">
        <v>149</v>
      </c>
      <c r="B2366" s="1" t="s">
        <v>27</v>
      </c>
      <c r="C2366" s="4">
        <v>-9.2653219160926205E-5</v>
      </c>
      <c r="D2366" s="1">
        <v>0.99646967895193295</v>
      </c>
    </row>
    <row r="2367" spans="1:4" x14ac:dyDescent="0.25">
      <c r="A2367" s="1" t="s">
        <v>151</v>
      </c>
      <c r="B2367" s="1" t="s">
        <v>27</v>
      </c>
      <c r="C2367" s="4">
        <v>7.7573048837487699E-3</v>
      </c>
      <c r="D2367" s="1">
        <v>0.71104542073153698</v>
      </c>
    </row>
    <row r="2368" spans="1:4" x14ac:dyDescent="0.25">
      <c r="A2368" s="1" t="s">
        <v>153</v>
      </c>
      <c r="B2368" s="1" t="s">
        <v>27</v>
      </c>
      <c r="C2368" s="4">
        <v>5.9992274785908599E-3</v>
      </c>
      <c r="D2368" s="1">
        <v>0.77450041968888195</v>
      </c>
    </row>
    <row r="2369" spans="1:4" x14ac:dyDescent="0.25">
      <c r="A2369" s="1" t="s">
        <v>155</v>
      </c>
      <c r="B2369" s="1" t="s">
        <v>27</v>
      </c>
      <c r="C2369" s="4">
        <v>-2.3580044272549501E-3</v>
      </c>
      <c r="D2369" s="1">
        <v>0.910343188726774</v>
      </c>
    </row>
    <row r="2370" spans="1:4" x14ac:dyDescent="0.25">
      <c r="A2370" s="1" t="s">
        <v>156</v>
      </c>
      <c r="B2370" s="1" t="s">
        <v>27</v>
      </c>
      <c r="C2370" s="4">
        <v>1.0946860921351401E-2</v>
      </c>
      <c r="D2370" s="1">
        <v>0.60112845531841197</v>
      </c>
    </row>
    <row r="2371" spans="1:4" x14ac:dyDescent="0.25">
      <c r="A2371" s="1" t="s">
        <v>158</v>
      </c>
      <c r="B2371" s="1" t="s">
        <v>27</v>
      </c>
      <c r="C2371" s="4">
        <v>-1.7010937126705102E-2</v>
      </c>
      <c r="D2371" s="1">
        <v>0.41655700506516002</v>
      </c>
    </row>
    <row r="2372" spans="1:4" x14ac:dyDescent="0.25">
      <c r="A2372" s="1" t="s">
        <v>160</v>
      </c>
      <c r="B2372" s="1" t="s">
        <v>27</v>
      </c>
      <c r="C2372" s="4">
        <v>-1.83150144323465E-2</v>
      </c>
      <c r="D2372" s="1">
        <v>0.38173758923135098</v>
      </c>
    </row>
    <row r="2373" spans="1:4" x14ac:dyDescent="0.25">
      <c r="A2373" s="1" t="s">
        <v>162</v>
      </c>
      <c r="B2373" s="1" t="s">
        <v>27</v>
      </c>
      <c r="C2373" s="4">
        <v>-4.5307011516517198E-2</v>
      </c>
      <c r="D2373" s="1">
        <v>3.04084464566188E-2</v>
      </c>
    </row>
    <row r="2374" spans="1:4" x14ac:dyDescent="0.25">
      <c r="A2374" s="1" t="s">
        <v>164</v>
      </c>
      <c r="B2374" s="1" t="s">
        <v>27</v>
      </c>
      <c r="C2374" s="4">
        <v>-1.66588654005102E-2</v>
      </c>
      <c r="D2374" s="1">
        <v>0.42626901458597299</v>
      </c>
    </row>
    <row r="2375" spans="1:4" x14ac:dyDescent="0.25">
      <c r="A2375" s="1" t="s">
        <v>166</v>
      </c>
      <c r="B2375" s="1" t="s">
        <v>27</v>
      </c>
      <c r="C2375" s="4">
        <v>-9.1725933309628604E-4</v>
      </c>
      <c r="D2375" s="1">
        <v>0.965061160881589</v>
      </c>
    </row>
    <row r="2376" spans="1:4" x14ac:dyDescent="0.25">
      <c r="A2376" s="1" t="s">
        <v>168</v>
      </c>
      <c r="B2376" s="1" t="s">
        <v>27</v>
      </c>
      <c r="C2376" s="4">
        <v>-3.08438943156784E-2</v>
      </c>
      <c r="D2376" s="1">
        <v>0.14067345521142199</v>
      </c>
    </row>
    <row r="2377" spans="1:4" x14ac:dyDescent="0.25">
      <c r="A2377" s="1" t="s">
        <v>170</v>
      </c>
      <c r="B2377" s="1" t="s">
        <v>27</v>
      </c>
      <c r="C2377" s="4">
        <v>-1.34646797531843E-2</v>
      </c>
      <c r="D2377" s="1">
        <v>0.520205091769397</v>
      </c>
    </row>
    <row r="2378" spans="1:4" x14ac:dyDescent="0.25">
      <c r="A2378" s="1" t="s">
        <v>172</v>
      </c>
      <c r="B2378" s="1" t="s">
        <v>27</v>
      </c>
      <c r="C2378" s="4">
        <v>-3.01165777242966E-2</v>
      </c>
      <c r="D2378" s="1">
        <v>0.15028348966409599</v>
      </c>
    </row>
    <row r="2379" spans="1:4" x14ac:dyDescent="0.25">
      <c r="A2379" s="1" t="s">
        <v>173</v>
      </c>
      <c r="B2379" s="1" t="s">
        <v>27</v>
      </c>
      <c r="C2379" s="4">
        <v>-2.8166272926002999E-2</v>
      </c>
      <c r="D2379" s="1">
        <v>0.17851692253221799</v>
      </c>
    </row>
    <row r="2380" spans="1:4" x14ac:dyDescent="0.25">
      <c r="A2380" s="1" t="s">
        <v>174</v>
      </c>
      <c r="B2380" s="1" t="s">
        <v>27</v>
      </c>
      <c r="C2380" s="4">
        <v>-1.20285632190812E-2</v>
      </c>
      <c r="D2380" s="1">
        <v>0.56567023853427401</v>
      </c>
    </row>
    <row r="2381" spans="1:4" x14ac:dyDescent="0.25">
      <c r="A2381" s="1" t="s">
        <v>175</v>
      </c>
      <c r="B2381" s="1" t="s">
        <v>27</v>
      </c>
      <c r="C2381" s="4">
        <v>1.64689270636511E-2</v>
      </c>
      <c r="D2381" s="1">
        <v>0.43156287334916199</v>
      </c>
    </row>
    <row r="2382" spans="1:4" x14ac:dyDescent="0.25">
      <c r="A2382" s="1" t="s">
        <v>176</v>
      </c>
      <c r="B2382" s="1" t="s">
        <v>27</v>
      </c>
      <c r="C2382" s="4">
        <v>7.3357596257719098E-3</v>
      </c>
      <c r="D2382" s="1">
        <v>0.72609792380192195</v>
      </c>
    </row>
    <row r="2383" spans="1:4" x14ac:dyDescent="0.25">
      <c r="A2383" s="1" t="s">
        <v>177</v>
      </c>
      <c r="B2383" s="1" t="s">
        <v>27</v>
      </c>
      <c r="C2383" s="4">
        <v>-2.3978376652758399E-2</v>
      </c>
      <c r="D2383" s="1">
        <v>0.25210892720492301</v>
      </c>
    </row>
    <row r="2384" spans="1:4" x14ac:dyDescent="0.25">
      <c r="A2384" s="1" t="s">
        <v>178</v>
      </c>
      <c r="B2384" s="1" t="s">
        <v>27</v>
      </c>
      <c r="C2384" s="4">
        <v>-2.85044978032069E-2</v>
      </c>
      <c r="D2384" s="1">
        <v>0.17335668235680399</v>
      </c>
    </row>
    <row r="2385" spans="1:4" x14ac:dyDescent="0.25">
      <c r="A2385" s="1" t="s">
        <v>179</v>
      </c>
      <c r="B2385" s="1" t="s">
        <v>27</v>
      </c>
      <c r="C2385" s="4">
        <v>-1.04743251019728E-2</v>
      </c>
      <c r="D2385" s="1">
        <v>0.61692670208631695</v>
      </c>
    </row>
    <row r="2386" spans="1:4" x14ac:dyDescent="0.25">
      <c r="A2386" s="1" t="s">
        <v>180</v>
      </c>
      <c r="B2386" s="1" t="s">
        <v>27</v>
      </c>
      <c r="C2386" s="4">
        <v>3.1362815545834702E-3</v>
      </c>
      <c r="D2386" s="1">
        <v>0.88094435775673496</v>
      </c>
    </row>
    <row r="2387" spans="1:4" x14ac:dyDescent="0.25">
      <c r="A2387" s="1" t="s">
        <v>181</v>
      </c>
      <c r="B2387" s="1" t="s">
        <v>27</v>
      </c>
      <c r="C2387" s="4">
        <v>6.7937218439472098E-3</v>
      </c>
      <c r="D2387" s="1">
        <v>0.74560865928917697</v>
      </c>
    </row>
    <row r="2388" spans="1:4" x14ac:dyDescent="0.25">
      <c r="A2388" s="1" t="s">
        <v>182</v>
      </c>
      <c r="B2388" s="1" t="s">
        <v>27</v>
      </c>
      <c r="C2388" s="4">
        <v>2.4534419560607101E-2</v>
      </c>
      <c r="D2388" s="1">
        <v>0.24127442524623799</v>
      </c>
    </row>
    <row r="2389" spans="1:4" x14ac:dyDescent="0.25">
      <c r="A2389" s="1" t="s">
        <v>183</v>
      </c>
      <c r="B2389" s="1" t="s">
        <v>27</v>
      </c>
      <c r="C2389" s="4">
        <v>-5.7676043489655699E-3</v>
      </c>
      <c r="D2389" s="1">
        <v>0.78298449823819605</v>
      </c>
    </row>
    <row r="2390" spans="1:4" x14ac:dyDescent="0.25">
      <c r="A2390" s="1" t="s">
        <v>184</v>
      </c>
      <c r="B2390" s="1" t="s">
        <v>27</v>
      </c>
      <c r="C2390" s="4">
        <v>-1.06505515673441E-2</v>
      </c>
      <c r="D2390" s="1">
        <v>0.61101365929389595</v>
      </c>
    </row>
    <row r="2391" spans="1:4" x14ac:dyDescent="0.25">
      <c r="A2391" s="1" t="s">
        <v>185</v>
      </c>
      <c r="B2391" s="1" t="s">
        <v>27</v>
      </c>
      <c r="C2391" s="4">
        <v>1.29110845030166E-2</v>
      </c>
      <c r="D2391" s="1">
        <v>0.53750576267028205</v>
      </c>
    </row>
    <row r="2392" spans="1:4" x14ac:dyDescent="0.25">
      <c r="A2392" s="1" t="s">
        <v>186</v>
      </c>
      <c r="B2392" s="1" t="s">
        <v>27</v>
      </c>
      <c r="C2392" s="4">
        <v>2.8868380054568502E-2</v>
      </c>
      <c r="D2392" s="1">
        <v>0.16793028353122999</v>
      </c>
    </row>
    <row r="2393" spans="1:4" x14ac:dyDescent="0.25">
      <c r="A2393" s="1" t="s">
        <v>187</v>
      </c>
      <c r="B2393" s="1" t="s">
        <v>27</v>
      </c>
      <c r="C2393" s="4">
        <v>1.13661068698638E-2</v>
      </c>
      <c r="D2393" s="1">
        <v>0.58726668063555698</v>
      </c>
    </row>
    <row r="2394" spans="1:4" x14ac:dyDescent="0.25">
      <c r="A2394" s="1" t="s">
        <v>188</v>
      </c>
      <c r="B2394" s="1" t="s">
        <v>27</v>
      </c>
      <c r="C2394" s="4">
        <v>2.0290903706651101E-2</v>
      </c>
      <c r="D2394" s="1">
        <v>0.33250359011273001</v>
      </c>
    </row>
    <row r="2395" spans="1:4" x14ac:dyDescent="0.25">
      <c r="A2395" s="1" t="s">
        <v>189</v>
      </c>
      <c r="B2395" s="1" t="s">
        <v>27</v>
      </c>
      <c r="C2395" s="4">
        <v>-4.9870135417010696E-3</v>
      </c>
      <c r="D2395" s="1">
        <v>0.811761478536425</v>
      </c>
    </row>
    <row r="2396" spans="1:4" x14ac:dyDescent="0.25">
      <c r="A2396" s="1" t="s">
        <v>190</v>
      </c>
      <c r="B2396" s="1" t="s">
        <v>27</v>
      </c>
      <c r="C2396" s="4">
        <v>-3.9451936322504502E-2</v>
      </c>
      <c r="D2396" s="1">
        <v>5.9464348182525002E-2</v>
      </c>
    </row>
    <row r="2397" spans="1:4" x14ac:dyDescent="0.25">
      <c r="A2397" s="1" t="s">
        <v>191</v>
      </c>
      <c r="B2397" s="1" t="s">
        <v>27</v>
      </c>
      <c r="C2397" s="4">
        <v>1.2204615808288299E-2</v>
      </c>
      <c r="D2397" s="1">
        <v>0.55999561109953999</v>
      </c>
    </row>
    <row r="2398" spans="1:4" x14ac:dyDescent="0.25">
      <c r="A2398" s="1" t="s">
        <v>192</v>
      </c>
      <c r="B2398" s="1" t="s">
        <v>27</v>
      </c>
      <c r="C2398" s="4">
        <v>3.20440710726098E-2</v>
      </c>
      <c r="D2398" s="1">
        <v>0.12585733645455199</v>
      </c>
    </row>
    <row r="2399" spans="1:4" x14ac:dyDescent="0.25">
      <c r="A2399" s="1" t="s">
        <v>193</v>
      </c>
      <c r="B2399" s="1" t="s">
        <v>27</v>
      </c>
      <c r="C2399" s="4">
        <v>-5.3376898306129399E-2</v>
      </c>
      <c r="D2399" s="1">
        <v>1.07472930955896E-2</v>
      </c>
    </row>
    <row r="2400" spans="1:4" x14ac:dyDescent="0.25">
      <c r="A2400" s="1" t="s">
        <v>194</v>
      </c>
      <c r="B2400" s="1" t="s">
        <v>27</v>
      </c>
      <c r="C2400" s="4">
        <v>-4.6502147082312803E-2</v>
      </c>
      <c r="D2400" s="1">
        <v>2.6290567458222901E-2</v>
      </c>
    </row>
    <row r="2401" spans="1:4" x14ac:dyDescent="0.25">
      <c r="A2401" s="1" t="s">
        <v>195</v>
      </c>
      <c r="B2401" s="1" t="s">
        <v>27</v>
      </c>
      <c r="C2401" s="4">
        <v>-5.6994994134200401E-2</v>
      </c>
      <c r="D2401" s="1">
        <v>6.4499154081680502E-3</v>
      </c>
    </row>
    <row r="2402" spans="1:4" x14ac:dyDescent="0.25">
      <c r="A2402" s="1" t="s">
        <v>196</v>
      </c>
      <c r="B2402" s="1" t="s">
        <v>27</v>
      </c>
      <c r="C2402" s="4">
        <v>-5.2886139992225897E-2</v>
      </c>
      <c r="D2402" s="1">
        <v>1.1493535407113E-2</v>
      </c>
    </row>
    <row r="2403" spans="1:4" x14ac:dyDescent="0.25">
      <c r="A2403" s="1" t="s">
        <v>197</v>
      </c>
      <c r="B2403" s="1" t="s">
        <v>27</v>
      </c>
      <c r="C2403" s="4">
        <v>-3.8026773950616599E-2</v>
      </c>
      <c r="D2403" s="1">
        <v>6.9276897467047002E-2</v>
      </c>
    </row>
    <row r="2404" spans="1:4" x14ac:dyDescent="0.25">
      <c r="A2404" s="1" t="s">
        <v>198</v>
      </c>
      <c r="B2404" s="1" t="s">
        <v>27</v>
      </c>
      <c r="C2404" s="4">
        <v>-8.1997686520718903E-4</v>
      </c>
      <c r="D2404" s="1">
        <v>0.96876469124883002</v>
      </c>
    </row>
    <row r="2405" spans="1:4" x14ac:dyDescent="0.25">
      <c r="A2405" s="1" t="s">
        <v>53</v>
      </c>
      <c r="B2405" s="1" t="s">
        <v>28</v>
      </c>
      <c r="C2405" s="4">
        <v>2.07485484374502E-2</v>
      </c>
      <c r="D2405" s="1">
        <v>0.32171247844747702</v>
      </c>
    </row>
    <row r="2406" spans="1:4" x14ac:dyDescent="0.25">
      <c r="A2406" s="1" t="s">
        <v>55</v>
      </c>
      <c r="B2406" s="1" t="s">
        <v>28</v>
      </c>
      <c r="C2406" s="4">
        <v>1.5011552338035E-2</v>
      </c>
      <c r="D2406" s="1">
        <v>0.47342914243134199</v>
      </c>
    </row>
    <row r="2407" spans="1:4" x14ac:dyDescent="0.25">
      <c r="A2407" s="1" t="s">
        <v>57</v>
      </c>
      <c r="B2407" s="1" t="s">
        <v>28</v>
      </c>
      <c r="C2407" s="4">
        <v>2.3881217187442998E-2</v>
      </c>
      <c r="D2407" s="1">
        <v>0.25403633803932901</v>
      </c>
    </row>
    <row r="2408" spans="1:4" x14ac:dyDescent="0.25">
      <c r="A2408" s="1" t="s">
        <v>59</v>
      </c>
      <c r="B2408" s="1" t="s">
        <v>28</v>
      </c>
      <c r="C2408" s="4">
        <v>1.41616156306091E-2</v>
      </c>
      <c r="D2408" s="1">
        <v>0.498840074401321</v>
      </c>
    </row>
    <row r="2409" spans="1:4" x14ac:dyDescent="0.25">
      <c r="A2409" s="1" t="s">
        <v>61</v>
      </c>
      <c r="B2409" s="1" t="s">
        <v>28</v>
      </c>
      <c r="C2409" s="4">
        <v>1.59935520850585E-2</v>
      </c>
      <c r="D2409" s="1">
        <v>0.44497795153248498</v>
      </c>
    </row>
    <row r="2410" spans="1:4" x14ac:dyDescent="0.25">
      <c r="A2410" s="1" t="s">
        <v>63</v>
      </c>
      <c r="B2410" s="1" t="s">
        <v>28</v>
      </c>
      <c r="C2410" s="4">
        <v>2.5394449803306698E-2</v>
      </c>
      <c r="D2410" s="1">
        <v>0.22516923737272901</v>
      </c>
    </row>
    <row r="2411" spans="1:4" x14ac:dyDescent="0.25">
      <c r="A2411" s="1" t="s">
        <v>65</v>
      </c>
      <c r="B2411" s="1" t="s">
        <v>28</v>
      </c>
      <c r="C2411" s="4">
        <v>1.5832756972291799E-2</v>
      </c>
      <c r="D2411" s="1">
        <v>0.44956881396353598</v>
      </c>
    </row>
    <row r="2412" spans="1:4" x14ac:dyDescent="0.25">
      <c r="A2412" s="1" t="s">
        <v>67</v>
      </c>
      <c r="B2412" s="1" t="s">
        <v>28</v>
      </c>
      <c r="C2412" s="4">
        <v>1.55829536300882E-2</v>
      </c>
      <c r="D2412" s="1">
        <v>0.45675390778514902</v>
      </c>
    </row>
    <row r="2413" spans="1:4" x14ac:dyDescent="0.25">
      <c r="A2413" s="1" t="s">
        <v>68</v>
      </c>
      <c r="B2413" s="1" t="s">
        <v>28</v>
      </c>
      <c r="C2413" s="4">
        <v>1.22722544576023E-2</v>
      </c>
      <c r="D2413" s="1">
        <v>0.55782280088771197</v>
      </c>
    </row>
    <row r="2414" spans="1:4" x14ac:dyDescent="0.25">
      <c r="A2414" s="1" t="s">
        <v>70</v>
      </c>
      <c r="B2414" s="1" t="s">
        <v>28</v>
      </c>
      <c r="C2414" s="4">
        <v>1.3288718283866401E-2</v>
      </c>
      <c r="D2414" s="1">
        <v>0.52567288869278594</v>
      </c>
    </row>
    <row r="2415" spans="1:4" x14ac:dyDescent="0.25">
      <c r="A2415" s="1" t="s">
        <v>72</v>
      </c>
      <c r="B2415" s="1" t="s">
        <v>28</v>
      </c>
      <c r="C2415" s="4">
        <v>7.8101405692534501E-3</v>
      </c>
      <c r="D2415" s="1">
        <v>0.70916654280911695</v>
      </c>
    </row>
    <row r="2416" spans="1:4" x14ac:dyDescent="0.25">
      <c r="A2416" s="1" t="s">
        <v>74</v>
      </c>
      <c r="B2416" s="1" t="s">
        <v>28</v>
      </c>
      <c r="C2416" s="4">
        <v>3.7241825832255299E-3</v>
      </c>
      <c r="D2416" s="1">
        <v>0.85884282291110603</v>
      </c>
    </row>
    <row r="2417" spans="1:4" x14ac:dyDescent="0.25">
      <c r="A2417" s="1" t="s">
        <v>76</v>
      </c>
      <c r="B2417" s="1" t="s">
        <v>28</v>
      </c>
      <c r="C2417" s="4">
        <v>7.33923941657336E-3</v>
      </c>
      <c r="D2417" s="1">
        <v>0.725973224562102</v>
      </c>
    </row>
    <row r="2418" spans="1:4" x14ac:dyDescent="0.25">
      <c r="A2418" s="1" t="s">
        <v>78</v>
      </c>
      <c r="B2418" s="1" t="s">
        <v>28</v>
      </c>
      <c r="C2418" s="4">
        <v>1.0810723173927599E-2</v>
      </c>
      <c r="D2418" s="1">
        <v>0.60566120457454398</v>
      </c>
    </row>
    <row r="2419" spans="1:4" x14ac:dyDescent="0.25">
      <c r="A2419" s="1" t="s">
        <v>80</v>
      </c>
      <c r="B2419" s="1" t="s">
        <v>28</v>
      </c>
      <c r="C2419" s="4">
        <v>1.4305210800782901E-2</v>
      </c>
      <c r="D2419" s="1">
        <v>0.49449670418378799</v>
      </c>
    </row>
    <row r="2420" spans="1:4" x14ac:dyDescent="0.25">
      <c r="A2420" s="1" t="s">
        <v>82</v>
      </c>
      <c r="B2420" s="1" t="s">
        <v>28</v>
      </c>
      <c r="C2420" s="4">
        <v>1.1807151631207101E-2</v>
      </c>
      <c r="D2420" s="1">
        <v>0.57284584898199697</v>
      </c>
    </row>
    <row r="2421" spans="1:4" x14ac:dyDescent="0.25">
      <c r="A2421" s="1" t="s">
        <v>84</v>
      </c>
      <c r="B2421" s="1" t="s">
        <v>28</v>
      </c>
      <c r="C2421" s="4">
        <v>8.5538488879401894E-3</v>
      </c>
      <c r="D2421" s="1">
        <v>0.68291180789742301</v>
      </c>
    </row>
    <row r="2422" spans="1:4" x14ac:dyDescent="0.25">
      <c r="A2422" s="1" t="s">
        <v>86</v>
      </c>
      <c r="B2422" s="1" t="s">
        <v>28</v>
      </c>
      <c r="C2422" s="4">
        <v>4.6803410388940999E-3</v>
      </c>
      <c r="D2422" s="1">
        <v>0.82313941689651904</v>
      </c>
    </row>
    <row r="2423" spans="1:4" x14ac:dyDescent="0.25">
      <c r="A2423" s="1" t="s">
        <v>88</v>
      </c>
      <c r="B2423" s="1" t="s">
        <v>28</v>
      </c>
      <c r="C2423" s="4">
        <v>2.2838935234091601E-2</v>
      </c>
      <c r="D2423" s="1">
        <v>0.275358226412805</v>
      </c>
    </row>
    <row r="2424" spans="1:4" x14ac:dyDescent="0.25">
      <c r="A2424" s="1" t="s">
        <v>90</v>
      </c>
      <c r="B2424" s="1" t="s">
        <v>28</v>
      </c>
      <c r="C2424" s="4">
        <v>2.3433391067064602E-2</v>
      </c>
      <c r="D2424" s="1">
        <v>0.26305249687875298</v>
      </c>
    </row>
    <row r="2425" spans="1:4" x14ac:dyDescent="0.25">
      <c r="A2425" s="1" t="s">
        <v>92</v>
      </c>
      <c r="B2425" s="1" t="s">
        <v>28</v>
      </c>
      <c r="C2425" s="4">
        <v>2.3404611065005802E-2</v>
      </c>
      <c r="D2425" s="1">
        <v>0.26363938527532199</v>
      </c>
    </row>
    <row r="2426" spans="1:4" x14ac:dyDescent="0.25">
      <c r="A2426" s="1" t="s">
        <v>94</v>
      </c>
      <c r="B2426" s="1" t="s">
        <v>28</v>
      </c>
      <c r="C2426" s="4">
        <v>1.5637507931037999E-2</v>
      </c>
      <c r="D2426" s="1">
        <v>0.45517928081335401</v>
      </c>
    </row>
    <row r="2427" spans="1:4" x14ac:dyDescent="0.25">
      <c r="A2427" s="1" t="s">
        <v>96</v>
      </c>
      <c r="B2427" s="1" t="s">
        <v>28</v>
      </c>
      <c r="C2427" s="4">
        <v>2.6161117082931201E-2</v>
      </c>
      <c r="D2427" s="1">
        <v>0.21147236841582001</v>
      </c>
    </row>
    <row r="2428" spans="1:4" x14ac:dyDescent="0.25">
      <c r="A2428" s="1" t="s">
        <v>98</v>
      </c>
      <c r="B2428" s="1" t="s">
        <v>28</v>
      </c>
      <c r="C2428" s="4">
        <v>2.87942305699877E-2</v>
      </c>
      <c r="D2428" s="1">
        <v>0.169025569337455</v>
      </c>
    </row>
    <row r="2429" spans="1:4" x14ac:dyDescent="0.25">
      <c r="A2429" s="1" t="s">
        <v>100</v>
      </c>
      <c r="B2429" s="1" t="s">
        <v>28</v>
      </c>
      <c r="C2429" s="4">
        <v>2.62386595997488E-2</v>
      </c>
      <c r="D2429" s="1">
        <v>0.210121301222914</v>
      </c>
    </row>
    <row r="2430" spans="1:4" x14ac:dyDescent="0.25">
      <c r="A2430" s="1" t="s">
        <v>102</v>
      </c>
      <c r="B2430" s="1" t="s">
        <v>28</v>
      </c>
      <c r="C2430" s="4">
        <v>2.7869576501109099E-2</v>
      </c>
      <c r="D2430" s="1">
        <v>0.18313685919504699</v>
      </c>
    </row>
    <row r="2431" spans="1:4" x14ac:dyDescent="0.25">
      <c r="A2431" s="1" t="s">
        <v>104</v>
      </c>
      <c r="B2431" s="1" t="s">
        <v>28</v>
      </c>
      <c r="C2431" s="4">
        <v>-2.5529739905996301E-2</v>
      </c>
      <c r="D2431" s="1">
        <v>0.222707290773767</v>
      </c>
    </row>
    <row r="2432" spans="1:4" x14ac:dyDescent="0.25">
      <c r="A2432" s="1" t="s">
        <v>106</v>
      </c>
      <c r="B2432" s="1" t="s">
        <v>28</v>
      </c>
      <c r="C2432" s="4">
        <v>1.09630921200932E-2</v>
      </c>
      <c r="D2432" s="1">
        <v>0.60058905524070605</v>
      </c>
    </row>
    <row r="2433" spans="1:4" x14ac:dyDescent="0.25">
      <c r="A2433" s="1" t="s">
        <v>108</v>
      </c>
      <c r="B2433" s="1" t="s">
        <v>28</v>
      </c>
      <c r="C2433" s="4">
        <v>-3.3144690438946897E-2</v>
      </c>
      <c r="D2433" s="1">
        <v>0.113365450450042</v>
      </c>
    </row>
    <row r="2434" spans="1:4" x14ac:dyDescent="0.25">
      <c r="A2434" s="1" t="s">
        <v>109</v>
      </c>
      <c r="B2434" s="1" t="s">
        <v>28</v>
      </c>
      <c r="C2434" s="4">
        <v>-1.28064481864872E-3</v>
      </c>
      <c r="D2434" s="1">
        <v>0.95123442752074405</v>
      </c>
    </row>
    <row r="2435" spans="1:4" x14ac:dyDescent="0.25">
      <c r="A2435" s="1" t="s">
        <v>110</v>
      </c>
      <c r="B2435" s="1" t="s">
        <v>28</v>
      </c>
      <c r="C2435" s="4">
        <v>3.0611752484431699E-2</v>
      </c>
      <c r="D2435" s="1">
        <v>0.14368803255809601</v>
      </c>
    </row>
    <row r="2436" spans="1:4" x14ac:dyDescent="0.25">
      <c r="A2436" s="1" t="s">
        <v>112</v>
      </c>
      <c r="B2436" s="1" t="s">
        <v>28</v>
      </c>
      <c r="C2436" s="4">
        <v>2.8440963754035101E-2</v>
      </c>
      <c r="D2436" s="1">
        <v>0.17431741556177899</v>
      </c>
    </row>
    <row r="2437" spans="1:4" x14ac:dyDescent="0.25">
      <c r="A2437" s="1" t="s">
        <v>113</v>
      </c>
      <c r="B2437" s="1" t="s">
        <v>28</v>
      </c>
      <c r="C2437" s="4">
        <v>2.9296670952954299E-2</v>
      </c>
      <c r="D2437" s="1">
        <v>0.16170786963547201</v>
      </c>
    </row>
    <row r="2438" spans="1:4" x14ac:dyDescent="0.25">
      <c r="A2438" s="1" t="s">
        <v>115</v>
      </c>
      <c r="B2438" s="1" t="s">
        <v>28</v>
      </c>
      <c r="C2438" s="4">
        <v>2.63592353134381E-2</v>
      </c>
      <c r="D2438" s="1">
        <v>0.20803286259371101</v>
      </c>
    </row>
    <row r="2439" spans="1:4" x14ac:dyDescent="0.25">
      <c r="A2439" s="1" t="s">
        <v>117</v>
      </c>
      <c r="B2439" s="1" t="s">
        <v>28</v>
      </c>
      <c r="C2439" s="4">
        <v>9.6076196795972096E-3</v>
      </c>
      <c r="D2439" s="1">
        <v>0.64636454755158801</v>
      </c>
    </row>
    <row r="2440" spans="1:4" x14ac:dyDescent="0.25">
      <c r="A2440" s="1" t="s">
        <v>119</v>
      </c>
      <c r="B2440" s="1" t="s">
        <v>28</v>
      </c>
      <c r="C2440" s="4">
        <v>1.6280690852773502E-2</v>
      </c>
      <c r="D2440" s="1">
        <v>0.436846668406423</v>
      </c>
    </row>
    <row r="2441" spans="1:4" x14ac:dyDescent="0.25">
      <c r="A2441" s="1" t="s">
        <v>121</v>
      </c>
      <c r="B2441" s="1" t="s">
        <v>28</v>
      </c>
      <c r="C2441" s="4">
        <v>-4.97609095564076E-3</v>
      </c>
      <c r="D2441" s="1">
        <v>0.81216605404126296</v>
      </c>
    </row>
    <row r="2442" spans="1:4" x14ac:dyDescent="0.25">
      <c r="A2442" s="1" t="s">
        <v>123</v>
      </c>
      <c r="B2442" s="1" t="s">
        <v>28</v>
      </c>
      <c r="C2442" s="4">
        <v>1.45722256344358E-2</v>
      </c>
      <c r="D2442" s="1">
        <v>0.48647424342809598</v>
      </c>
    </row>
    <row r="2443" spans="1:4" x14ac:dyDescent="0.25">
      <c r="A2443" s="1" t="s">
        <v>125</v>
      </c>
      <c r="B2443" s="1" t="s">
        <v>28</v>
      </c>
      <c r="C2443" s="4">
        <v>7.0348666448879398E-4</v>
      </c>
      <c r="D2443" s="1">
        <v>0.97320033637977199</v>
      </c>
    </row>
    <row r="2444" spans="1:4" x14ac:dyDescent="0.25">
      <c r="A2444" s="1" t="s">
        <v>127</v>
      </c>
      <c r="B2444" s="1" t="s">
        <v>28</v>
      </c>
      <c r="C2444" s="4">
        <v>3.6587056173768E-2</v>
      </c>
      <c r="D2444" s="1">
        <v>8.0501314293621506E-2</v>
      </c>
    </row>
    <row r="2445" spans="1:4" x14ac:dyDescent="0.25">
      <c r="A2445" s="1" t="s">
        <v>129</v>
      </c>
      <c r="B2445" s="1" t="s">
        <v>28</v>
      </c>
      <c r="C2445" s="4">
        <v>3.6041503626014902E-2</v>
      </c>
      <c r="D2445" s="1">
        <v>8.5122740099203398E-2</v>
      </c>
    </row>
    <row r="2446" spans="1:4" x14ac:dyDescent="0.25">
      <c r="A2446" s="1" t="s">
        <v>131</v>
      </c>
      <c r="B2446" s="1" t="s">
        <v>28</v>
      </c>
      <c r="C2446" s="4">
        <v>2.8053327894445E-2</v>
      </c>
      <c r="D2446" s="1">
        <v>0.18026529680290099</v>
      </c>
    </row>
    <row r="2447" spans="1:4" x14ac:dyDescent="0.25">
      <c r="A2447" s="1" t="s">
        <v>133</v>
      </c>
      <c r="B2447" s="1" t="s">
        <v>28</v>
      </c>
      <c r="C2447" s="4">
        <v>3.1751689646876899E-2</v>
      </c>
      <c r="D2447" s="1">
        <v>0.12934975874357299</v>
      </c>
    </row>
    <row r="2448" spans="1:4" x14ac:dyDescent="0.25">
      <c r="A2448" s="1" t="s">
        <v>135</v>
      </c>
      <c r="B2448" s="1" t="s">
        <v>28</v>
      </c>
      <c r="C2448" s="4">
        <v>3.0359051212911398E-2</v>
      </c>
      <c r="D2448" s="1">
        <v>0.14702561057630201</v>
      </c>
    </row>
    <row r="2449" spans="1:4" x14ac:dyDescent="0.25">
      <c r="A2449" s="1" t="s">
        <v>137</v>
      </c>
      <c r="B2449" s="1" t="s">
        <v>28</v>
      </c>
      <c r="C2449" s="4">
        <v>3.7428402237144998E-2</v>
      </c>
      <c r="D2449" s="1">
        <v>7.3775336445051798E-2</v>
      </c>
    </row>
    <row r="2450" spans="1:4" x14ac:dyDescent="0.25">
      <c r="A2450" s="1" t="s">
        <v>139</v>
      </c>
      <c r="B2450" s="1" t="s">
        <v>28</v>
      </c>
      <c r="C2450" s="4">
        <v>4.1038003726189098E-2</v>
      </c>
      <c r="D2450" s="1">
        <v>4.9928201811253202E-2</v>
      </c>
    </row>
    <row r="2451" spans="1:4" x14ac:dyDescent="0.25">
      <c r="A2451" s="1" t="s">
        <v>141</v>
      </c>
      <c r="B2451" s="1" t="s">
        <v>28</v>
      </c>
      <c r="C2451" s="4">
        <v>-4.6803431156928598E-4</v>
      </c>
      <c r="D2451" s="1">
        <v>0.98216813928733104</v>
      </c>
    </row>
    <row r="2452" spans="1:4" x14ac:dyDescent="0.25">
      <c r="A2452" s="1" t="s">
        <v>143</v>
      </c>
      <c r="B2452" s="1" t="s">
        <v>28</v>
      </c>
      <c r="C2452" s="4">
        <v>-1.01933805435157E-2</v>
      </c>
      <c r="D2452" s="1">
        <v>0.62640484161578602</v>
      </c>
    </row>
    <row r="2453" spans="1:4" x14ac:dyDescent="0.25">
      <c r="A2453" s="1" t="s">
        <v>145</v>
      </c>
      <c r="B2453" s="1" t="s">
        <v>28</v>
      </c>
      <c r="C2453" s="4">
        <v>9.4813007766810908E-3</v>
      </c>
      <c r="D2453" s="1">
        <v>0.65070304214637598</v>
      </c>
    </row>
    <row r="2454" spans="1:4" x14ac:dyDescent="0.25">
      <c r="A2454" s="1" t="s">
        <v>147</v>
      </c>
      <c r="B2454" s="1" t="s">
        <v>28</v>
      </c>
      <c r="C2454" s="4">
        <v>-1.0348440770491799E-2</v>
      </c>
      <c r="D2454" s="1">
        <v>0.62116586477129698</v>
      </c>
    </row>
    <row r="2455" spans="1:4" x14ac:dyDescent="0.25">
      <c r="A2455" s="1" t="s">
        <v>149</v>
      </c>
      <c r="B2455" s="1" t="s">
        <v>28</v>
      </c>
      <c r="C2455" s="4">
        <v>2.1960526269424099E-2</v>
      </c>
      <c r="D2455" s="1">
        <v>0.29425074268660101</v>
      </c>
    </row>
    <row r="2456" spans="1:4" x14ac:dyDescent="0.25">
      <c r="A2456" s="1" t="s">
        <v>151</v>
      </c>
      <c r="B2456" s="1" t="s">
        <v>28</v>
      </c>
      <c r="C2456" s="4">
        <v>-8.0053960957355494E-3</v>
      </c>
      <c r="D2456" s="1">
        <v>0.70223850926632103</v>
      </c>
    </row>
    <row r="2457" spans="1:4" x14ac:dyDescent="0.25">
      <c r="A2457" s="1" t="s">
        <v>153</v>
      </c>
      <c r="B2457" s="1" t="s">
        <v>28</v>
      </c>
      <c r="C2457" s="4">
        <v>-1.9766545196487101E-2</v>
      </c>
      <c r="D2457" s="1">
        <v>0.34515159955250901</v>
      </c>
    </row>
    <row r="2458" spans="1:4" x14ac:dyDescent="0.25">
      <c r="A2458" s="1" t="s">
        <v>155</v>
      </c>
      <c r="B2458" s="1" t="s">
        <v>28</v>
      </c>
      <c r="C2458" s="4">
        <v>-1.07676876325723E-2</v>
      </c>
      <c r="D2458" s="1">
        <v>0.60709726151560905</v>
      </c>
    </row>
    <row r="2459" spans="1:4" x14ac:dyDescent="0.25">
      <c r="A2459" s="1" t="s">
        <v>156</v>
      </c>
      <c r="B2459" s="1" t="s">
        <v>28</v>
      </c>
      <c r="C2459" s="4">
        <v>-2.11649202692561E-2</v>
      </c>
      <c r="D2459" s="1">
        <v>0.31209534575284398</v>
      </c>
    </row>
    <row r="2460" spans="1:4" x14ac:dyDescent="0.25">
      <c r="A2460" s="1" t="s">
        <v>158</v>
      </c>
      <c r="B2460" s="1" t="s">
        <v>28</v>
      </c>
      <c r="C2460" s="4">
        <v>2.9833586167988299E-2</v>
      </c>
      <c r="D2460" s="1">
        <v>0.15415500547212099</v>
      </c>
    </row>
    <row r="2461" spans="1:4" x14ac:dyDescent="0.25">
      <c r="A2461" s="1" t="s">
        <v>160</v>
      </c>
      <c r="B2461" s="1" t="s">
        <v>28</v>
      </c>
      <c r="C2461" s="4">
        <v>1.82475861932145E-2</v>
      </c>
      <c r="D2461" s="1">
        <v>0.38349299644787899</v>
      </c>
    </row>
    <row r="2462" spans="1:4" x14ac:dyDescent="0.25">
      <c r="A2462" s="1" t="s">
        <v>162</v>
      </c>
      <c r="B2462" s="1" t="s">
        <v>28</v>
      </c>
      <c r="C2462" s="4">
        <v>1.5014454235620501E-2</v>
      </c>
      <c r="D2462" s="1">
        <v>0.47334361925892199</v>
      </c>
    </row>
    <row r="2463" spans="1:4" x14ac:dyDescent="0.25">
      <c r="A2463" s="1" t="s">
        <v>164</v>
      </c>
      <c r="B2463" s="1" t="s">
        <v>28</v>
      </c>
      <c r="C2463" s="4">
        <v>2.1202241205811399E-2</v>
      </c>
      <c r="D2463" s="1">
        <v>0.31124266989572602</v>
      </c>
    </row>
    <row r="2464" spans="1:4" x14ac:dyDescent="0.25">
      <c r="A2464" s="1" t="s">
        <v>166</v>
      </c>
      <c r="B2464" s="1" t="s">
        <v>28</v>
      </c>
      <c r="C2464" s="4">
        <v>3.60818129899768E-2</v>
      </c>
      <c r="D2464" s="1">
        <v>8.4774097138699198E-2</v>
      </c>
    </row>
    <row r="2465" spans="1:4" x14ac:dyDescent="0.25">
      <c r="A2465" s="1" t="s">
        <v>168</v>
      </c>
      <c r="B2465" s="1" t="s">
        <v>28</v>
      </c>
      <c r="C2465" s="4">
        <v>6.9831815476735096E-3</v>
      </c>
      <c r="D2465" s="1">
        <v>0.73876973628878795</v>
      </c>
    </row>
    <row r="2466" spans="1:4" x14ac:dyDescent="0.25">
      <c r="A2466" s="1" t="s">
        <v>170</v>
      </c>
      <c r="B2466" s="1" t="s">
        <v>28</v>
      </c>
      <c r="C2466" s="4">
        <v>1.91578198737869E-2</v>
      </c>
      <c r="D2466" s="1">
        <v>0.36021387108558101</v>
      </c>
    </row>
    <row r="2467" spans="1:4" x14ac:dyDescent="0.25">
      <c r="A2467" s="1" t="s">
        <v>172</v>
      </c>
      <c r="B2467" s="1" t="s">
        <v>28</v>
      </c>
      <c r="C2467" s="4">
        <v>1.4988573547645701E-3</v>
      </c>
      <c r="D2467" s="1">
        <v>0.94293826916233203</v>
      </c>
    </row>
    <row r="2468" spans="1:4" x14ac:dyDescent="0.25">
      <c r="A2468" s="1" t="s">
        <v>173</v>
      </c>
      <c r="B2468" s="1" t="s">
        <v>28</v>
      </c>
      <c r="C2468" s="4">
        <v>3.5317931680703402E-4</v>
      </c>
      <c r="D2468" s="1">
        <v>0.98654357202564302</v>
      </c>
    </row>
    <row r="2469" spans="1:4" x14ac:dyDescent="0.25">
      <c r="A2469" s="1" t="s">
        <v>174</v>
      </c>
      <c r="B2469" s="1" t="s">
        <v>28</v>
      </c>
      <c r="C2469" s="4">
        <v>8.9357161210683392E-3</v>
      </c>
      <c r="D2469" s="1">
        <v>0.66957606796025304</v>
      </c>
    </row>
    <row r="2470" spans="1:4" x14ac:dyDescent="0.25">
      <c r="A2470" s="1" t="s">
        <v>175</v>
      </c>
      <c r="B2470" s="1" t="s">
        <v>28</v>
      </c>
      <c r="C2470" s="4">
        <v>2.60089227177774E-2</v>
      </c>
      <c r="D2470" s="1">
        <v>0.21414236208682599</v>
      </c>
    </row>
    <row r="2471" spans="1:4" x14ac:dyDescent="0.25">
      <c r="A2471" s="1" t="s">
        <v>176</v>
      </c>
      <c r="B2471" s="1" t="s">
        <v>28</v>
      </c>
      <c r="C2471" s="4">
        <v>4.1020600810639803E-2</v>
      </c>
      <c r="D2471" s="1">
        <v>5.00254305797233E-2</v>
      </c>
    </row>
    <row r="2472" spans="1:4" x14ac:dyDescent="0.25">
      <c r="A2472" s="1" t="s">
        <v>177</v>
      </c>
      <c r="B2472" s="1" t="s">
        <v>28</v>
      </c>
      <c r="C2472" s="4">
        <v>2.87367171680699E-2</v>
      </c>
      <c r="D2472" s="1">
        <v>0.16987879965007299</v>
      </c>
    </row>
    <row r="2473" spans="1:4" x14ac:dyDescent="0.25">
      <c r="A2473" s="1" t="s">
        <v>178</v>
      </c>
      <c r="B2473" s="1" t="s">
        <v>28</v>
      </c>
      <c r="C2473" s="4">
        <v>2.83204310170432E-2</v>
      </c>
      <c r="D2473" s="1">
        <v>0.17615096721106399</v>
      </c>
    </row>
    <row r="2474" spans="1:4" x14ac:dyDescent="0.25">
      <c r="A2474" s="1" t="s">
        <v>179</v>
      </c>
      <c r="B2474" s="1" t="s">
        <v>28</v>
      </c>
      <c r="C2474" s="4">
        <v>2.6830122995027302E-2</v>
      </c>
      <c r="D2474" s="1">
        <v>0.200020917052386</v>
      </c>
    </row>
    <row r="2475" spans="1:4" x14ac:dyDescent="0.25">
      <c r="A2475" s="1" t="s">
        <v>180</v>
      </c>
      <c r="B2475" s="1" t="s">
        <v>28</v>
      </c>
      <c r="C2475" s="4">
        <v>3.6078893923599802E-2</v>
      </c>
      <c r="D2475" s="1">
        <v>8.4799305840422307E-2</v>
      </c>
    </row>
    <row r="2476" spans="1:4" x14ac:dyDescent="0.25">
      <c r="A2476" s="1" t="s">
        <v>181</v>
      </c>
      <c r="B2476" s="1" t="s">
        <v>28</v>
      </c>
      <c r="C2476" s="4">
        <v>2.4403823213441901E-2</v>
      </c>
      <c r="D2476" s="1">
        <v>0.243789176886021</v>
      </c>
    </row>
    <row r="2477" spans="1:4" x14ac:dyDescent="0.25">
      <c r="A2477" s="1" t="s">
        <v>182</v>
      </c>
      <c r="B2477" s="1" t="s">
        <v>28</v>
      </c>
      <c r="C2477" s="4">
        <v>3.6193868832003498E-2</v>
      </c>
      <c r="D2477" s="1">
        <v>8.3810967390815505E-2</v>
      </c>
    </row>
    <row r="2478" spans="1:4" x14ac:dyDescent="0.25">
      <c r="A2478" s="1" t="s">
        <v>183</v>
      </c>
      <c r="B2478" s="1" t="s">
        <v>28</v>
      </c>
      <c r="C2478" s="4">
        <v>2.0472929259119899E-3</v>
      </c>
      <c r="D2478" s="1">
        <v>0.92211674077678996</v>
      </c>
    </row>
    <row r="2479" spans="1:4" x14ac:dyDescent="0.25">
      <c r="A2479" s="1" t="s">
        <v>184</v>
      </c>
      <c r="B2479" s="1" t="s">
        <v>28</v>
      </c>
      <c r="C2479" s="4">
        <v>2.8619492823656799E-2</v>
      </c>
      <c r="D2479" s="1">
        <v>0.17162784529892</v>
      </c>
    </row>
    <row r="2480" spans="1:4" x14ac:dyDescent="0.25">
      <c r="A2480" s="1" t="s">
        <v>185</v>
      </c>
      <c r="B2480" s="1" t="s">
        <v>28</v>
      </c>
      <c r="C2480" s="4">
        <v>8.8553243090103307E-3</v>
      </c>
      <c r="D2480" s="1">
        <v>0.67237508328209505</v>
      </c>
    </row>
    <row r="2481" spans="1:4" x14ac:dyDescent="0.25">
      <c r="A2481" s="1" t="s">
        <v>186</v>
      </c>
      <c r="B2481" s="1" t="s">
        <v>28</v>
      </c>
      <c r="C2481" s="4">
        <v>2.5492316525903998E-2</v>
      </c>
      <c r="D2481" s="1">
        <v>0.22338636947457699</v>
      </c>
    </row>
    <row r="2482" spans="1:4" x14ac:dyDescent="0.25">
      <c r="A2482" s="1" t="s">
        <v>187</v>
      </c>
      <c r="B2482" s="1" t="s">
        <v>28</v>
      </c>
      <c r="C2482" s="4">
        <v>1.02795249804634E-3</v>
      </c>
      <c r="D2482" s="1">
        <v>0.96084800750939603</v>
      </c>
    </row>
    <row r="2483" spans="1:4" x14ac:dyDescent="0.25">
      <c r="A2483" s="1" t="s">
        <v>188</v>
      </c>
      <c r="B2483" s="1" t="s">
        <v>28</v>
      </c>
      <c r="C2483" s="4">
        <v>1.6728696667515901E-2</v>
      </c>
      <c r="D2483" s="1">
        <v>0.42433227234686999</v>
      </c>
    </row>
    <row r="2484" spans="1:4" x14ac:dyDescent="0.25">
      <c r="A2484" s="1" t="s">
        <v>189</v>
      </c>
      <c r="B2484" s="1" t="s">
        <v>28</v>
      </c>
      <c r="C2484" s="4">
        <v>1.86639781233077E-3</v>
      </c>
      <c r="D2484" s="1">
        <v>0.92897929183433703</v>
      </c>
    </row>
    <row r="2485" spans="1:4" x14ac:dyDescent="0.25">
      <c r="A2485" s="1" t="s">
        <v>190</v>
      </c>
      <c r="B2485" s="1" t="s">
        <v>28</v>
      </c>
      <c r="C2485" s="4">
        <v>-2.5475255630019501E-2</v>
      </c>
      <c r="D2485" s="1">
        <v>0.22369644454102999</v>
      </c>
    </row>
    <row r="2486" spans="1:4" x14ac:dyDescent="0.25">
      <c r="A2486" s="1" t="s">
        <v>191</v>
      </c>
      <c r="B2486" s="1" t="s">
        <v>28</v>
      </c>
      <c r="C2486" s="4">
        <v>7.4368671019604696E-4</v>
      </c>
      <c r="D2486" s="1">
        <v>0.97166952219485003</v>
      </c>
    </row>
    <row r="2487" spans="1:4" x14ac:dyDescent="0.25">
      <c r="A2487" s="1" t="s">
        <v>192</v>
      </c>
      <c r="B2487" s="1" t="s">
        <v>28</v>
      </c>
      <c r="C2487" s="4">
        <v>2.2979843902240799E-2</v>
      </c>
      <c r="D2487" s="1">
        <v>0.27240638743255802</v>
      </c>
    </row>
    <row r="2488" spans="1:4" x14ac:dyDescent="0.25">
      <c r="A2488" s="1" t="s">
        <v>193</v>
      </c>
      <c r="B2488" s="1" t="s">
        <v>28</v>
      </c>
      <c r="C2488" s="4">
        <v>-3.4083212984369497E-2</v>
      </c>
      <c r="D2488" s="1">
        <v>0.103503137088002</v>
      </c>
    </row>
    <row r="2489" spans="1:4" x14ac:dyDescent="0.25">
      <c r="A2489" s="1" t="s">
        <v>194</v>
      </c>
      <c r="B2489" s="1" t="s">
        <v>28</v>
      </c>
      <c r="C2489" s="4">
        <v>-1.0483396064198401E-2</v>
      </c>
      <c r="D2489" s="1">
        <v>0.61662172684413996</v>
      </c>
    </row>
    <row r="2490" spans="1:4" x14ac:dyDescent="0.25">
      <c r="A2490" s="1" t="s">
        <v>195</v>
      </c>
      <c r="B2490" s="1" t="s">
        <v>28</v>
      </c>
      <c r="C2490" s="4">
        <v>-3.36984664058851E-2</v>
      </c>
      <c r="D2490" s="1">
        <v>0.107460455499129</v>
      </c>
    </row>
    <row r="2491" spans="1:4" x14ac:dyDescent="0.25">
      <c r="A2491" s="1" t="s">
        <v>196</v>
      </c>
      <c r="B2491" s="1" t="s">
        <v>28</v>
      </c>
      <c r="C2491" s="4">
        <v>-2.9566707823663201E-2</v>
      </c>
      <c r="D2491" s="1">
        <v>0.15787504035687899</v>
      </c>
    </row>
    <row r="2492" spans="1:4" x14ac:dyDescent="0.25">
      <c r="A2492" s="1" t="s">
        <v>197</v>
      </c>
      <c r="B2492" s="1" t="s">
        <v>28</v>
      </c>
      <c r="C2492" s="4">
        <v>-3.9728354787642799E-2</v>
      </c>
      <c r="D2492" s="1">
        <v>5.7701320257725799E-2</v>
      </c>
    </row>
    <row r="2493" spans="1:4" x14ac:dyDescent="0.25">
      <c r="A2493" s="1" t="s">
        <v>198</v>
      </c>
      <c r="B2493" s="1" t="s">
        <v>28</v>
      </c>
      <c r="C2493" s="4">
        <v>8.0801006922071109E-3</v>
      </c>
      <c r="D2493" s="1">
        <v>0.69959433800340398</v>
      </c>
    </row>
    <row r="2494" spans="1:4" x14ac:dyDescent="0.25">
      <c r="A2494" s="1" t="s">
        <v>53</v>
      </c>
      <c r="B2494" s="1" t="s">
        <v>29</v>
      </c>
      <c r="C2494" s="4">
        <v>6.5481318502219003E-3</v>
      </c>
      <c r="D2494" s="1">
        <v>0.75450354404290099</v>
      </c>
    </row>
    <row r="2495" spans="1:4" x14ac:dyDescent="0.25">
      <c r="A2495" s="1" t="s">
        <v>55</v>
      </c>
      <c r="B2495" s="1" t="s">
        <v>29</v>
      </c>
      <c r="C2495" s="4">
        <v>1.0194103243106E-2</v>
      </c>
      <c r="D2495" s="1">
        <v>0.62638037993832796</v>
      </c>
    </row>
    <row r="2496" spans="1:4" x14ac:dyDescent="0.25">
      <c r="A2496" s="1" t="s">
        <v>57</v>
      </c>
      <c r="B2496" s="1" t="s">
        <v>29</v>
      </c>
      <c r="C2496" s="4">
        <v>-5.0740583278179197E-3</v>
      </c>
      <c r="D2496" s="1">
        <v>0.80853911990641603</v>
      </c>
    </row>
    <row r="2497" spans="1:4" x14ac:dyDescent="0.25">
      <c r="A2497" s="1" t="s">
        <v>59</v>
      </c>
      <c r="B2497" s="1" t="s">
        <v>29</v>
      </c>
      <c r="C2497" s="4">
        <v>-9.0905699230156307E-3</v>
      </c>
      <c r="D2497" s="1">
        <v>0.66419743122314201</v>
      </c>
    </row>
    <row r="2498" spans="1:4" x14ac:dyDescent="0.25">
      <c r="A2498" s="1" t="s">
        <v>61</v>
      </c>
      <c r="B2498" s="1" t="s">
        <v>29</v>
      </c>
      <c r="C2498" s="4">
        <v>-1.8481363922350801E-2</v>
      </c>
      <c r="D2498" s="1">
        <v>0.377428010193261</v>
      </c>
    </row>
    <row r="2499" spans="1:4" x14ac:dyDescent="0.25">
      <c r="A2499" s="1" t="s">
        <v>63</v>
      </c>
      <c r="B2499" s="1" t="s">
        <v>29</v>
      </c>
      <c r="C2499" s="4">
        <v>-2.4293830051422501E-2</v>
      </c>
      <c r="D2499" s="1">
        <v>0.24592142433958</v>
      </c>
    </row>
    <row r="2500" spans="1:4" x14ac:dyDescent="0.25">
      <c r="A2500" s="1" t="s">
        <v>65</v>
      </c>
      <c r="B2500" s="1" t="s">
        <v>29</v>
      </c>
      <c r="C2500" s="4">
        <v>-1.9782337372794799E-2</v>
      </c>
      <c r="D2500" s="1">
        <v>0.34476625643384801</v>
      </c>
    </row>
    <row r="2501" spans="1:4" x14ac:dyDescent="0.25">
      <c r="A2501" s="1" t="s">
        <v>67</v>
      </c>
      <c r="B2501" s="1" t="s">
        <v>29</v>
      </c>
      <c r="C2501" s="4">
        <v>-2.3455359315586399E-2</v>
      </c>
      <c r="D2501" s="1">
        <v>0.26260512226126698</v>
      </c>
    </row>
    <row r="2502" spans="1:4" x14ac:dyDescent="0.25">
      <c r="A2502" s="1" t="s">
        <v>68</v>
      </c>
      <c r="B2502" s="1" t="s">
        <v>29</v>
      </c>
      <c r="C2502" s="4">
        <v>-3.4790844254919302E-2</v>
      </c>
      <c r="D2502" s="1">
        <v>9.6527752484646498E-2</v>
      </c>
    </row>
    <row r="2503" spans="1:4" x14ac:dyDescent="0.25">
      <c r="A2503" s="1" t="s">
        <v>70</v>
      </c>
      <c r="B2503" s="1" t="s">
        <v>29</v>
      </c>
      <c r="C2503" s="4">
        <v>-2.1115763447086801E-2</v>
      </c>
      <c r="D2503" s="1">
        <v>0.31322078300293299</v>
      </c>
    </row>
    <row r="2504" spans="1:4" x14ac:dyDescent="0.25">
      <c r="A2504" s="1" t="s">
        <v>72</v>
      </c>
      <c r="B2504" s="1" t="s">
        <v>29</v>
      </c>
      <c r="C2504" s="4">
        <v>-1.36155761065968E-2</v>
      </c>
      <c r="D2504" s="1">
        <v>0.51553961112853697</v>
      </c>
    </row>
    <row r="2505" spans="1:4" x14ac:dyDescent="0.25">
      <c r="A2505" s="1" t="s">
        <v>74</v>
      </c>
      <c r="B2505" s="1" t="s">
        <v>29</v>
      </c>
      <c r="C2505" s="4">
        <v>-2.12510604251703E-2</v>
      </c>
      <c r="D2505" s="1">
        <v>0.310129611610093</v>
      </c>
    </row>
    <row r="2506" spans="1:4" x14ac:dyDescent="0.25">
      <c r="A2506" s="1" t="s">
        <v>76</v>
      </c>
      <c r="B2506" s="1" t="s">
        <v>29</v>
      </c>
      <c r="C2506" s="4">
        <v>-1.30367731454564E-2</v>
      </c>
      <c r="D2506" s="1">
        <v>0.53355260289530004</v>
      </c>
    </row>
    <row r="2507" spans="1:4" x14ac:dyDescent="0.25">
      <c r="A2507" s="1" t="s">
        <v>78</v>
      </c>
      <c r="B2507" s="1" t="s">
        <v>29</v>
      </c>
      <c r="C2507" s="4">
        <v>-8.6740433934073703E-3</v>
      </c>
      <c r="D2507" s="1">
        <v>0.67870339987939898</v>
      </c>
    </row>
    <row r="2508" spans="1:4" x14ac:dyDescent="0.25">
      <c r="A2508" s="1" t="s">
        <v>80</v>
      </c>
      <c r="B2508" s="1" t="s">
        <v>29</v>
      </c>
      <c r="C2508" s="4">
        <v>-2.3147051891651602E-2</v>
      </c>
      <c r="D2508" s="1">
        <v>0.26893178409380403</v>
      </c>
    </row>
    <row r="2509" spans="1:4" x14ac:dyDescent="0.25">
      <c r="A2509" s="1" t="s">
        <v>82</v>
      </c>
      <c r="B2509" s="1" t="s">
        <v>29</v>
      </c>
      <c r="C2509" s="4">
        <v>-1.9731049915187999E-2</v>
      </c>
      <c r="D2509" s="1">
        <v>0.34601871716690102</v>
      </c>
    </row>
    <row r="2510" spans="1:4" x14ac:dyDescent="0.25">
      <c r="A2510" s="1" t="s">
        <v>84</v>
      </c>
      <c r="B2510" s="1" t="s">
        <v>29</v>
      </c>
      <c r="C2510" s="4">
        <v>-2.7550380846707901E-2</v>
      </c>
      <c r="D2510" s="1">
        <v>0.188205368728839</v>
      </c>
    </row>
    <row r="2511" spans="1:4" x14ac:dyDescent="0.25">
      <c r="A2511" s="1" t="s">
        <v>86</v>
      </c>
      <c r="B2511" s="1" t="s">
        <v>29</v>
      </c>
      <c r="C2511" s="4">
        <v>-2.70823892469764E-2</v>
      </c>
      <c r="D2511" s="1">
        <v>0.19582248781618</v>
      </c>
    </row>
    <row r="2512" spans="1:4" x14ac:dyDescent="0.25">
      <c r="A2512" s="1" t="s">
        <v>88</v>
      </c>
      <c r="B2512" s="1" t="s">
        <v>29</v>
      </c>
      <c r="C2512" s="4">
        <v>-2.11996353030059E-2</v>
      </c>
      <c r="D2512" s="1">
        <v>0.31130215735275901</v>
      </c>
    </row>
    <row r="2513" spans="1:4" x14ac:dyDescent="0.25">
      <c r="A2513" s="1" t="s">
        <v>90</v>
      </c>
      <c r="B2513" s="1" t="s">
        <v>29</v>
      </c>
      <c r="C2513" s="4">
        <v>-2.24060198835393E-2</v>
      </c>
      <c r="D2513" s="1">
        <v>0.28456330136817398</v>
      </c>
    </row>
    <row r="2514" spans="1:4" x14ac:dyDescent="0.25">
      <c r="A2514" s="1" t="s">
        <v>92</v>
      </c>
      <c r="B2514" s="1" t="s">
        <v>29</v>
      </c>
      <c r="C2514" s="4">
        <v>-3.1293688746585703E-2</v>
      </c>
      <c r="D2514" s="1">
        <v>0.13497106191464001</v>
      </c>
    </row>
    <row r="2515" spans="1:4" x14ac:dyDescent="0.25">
      <c r="A2515" s="1" t="s">
        <v>94</v>
      </c>
      <c r="B2515" s="1" t="s">
        <v>29</v>
      </c>
      <c r="C2515" s="4">
        <v>-3.0171183412991E-2</v>
      </c>
      <c r="D2515" s="1">
        <v>0.149545049095516</v>
      </c>
    </row>
    <row r="2516" spans="1:4" x14ac:dyDescent="0.25">
      <c r="A2516" s="1" t="s">
        <v>96</v>
      </c>
      <c r="B2516" s="1" t="s">
        <v>29</v>
      </c>
      <c r="C2516" s="4">
        <v>-2.68498042686722E-2</v>
      </c>
      <c r="D2516" s="1">
        <v>0.199691020770949</v>
      </c>
    </row>
    <row r="2517" spans="1:4" x14ac:dyDescent="0.25">
      <c r="A2517" s="1" t="s">
        <v>98</v>
      </c>
      <c r="B2517" s="1" t="s">
        <v>29</v>
      </c>
      <c r="C2517" s="4">
        <v>-1.6090442435531899E-2</v>
      </c>
      <c r="D2517" s="1">
        <v>0.44222458376829599</v>
      </c>
    </row>
    <row r="2518" spans="1:4" x14ac:dyDescent="0.25">
      <c r="A2518" s="1" t="s">
        <v>100</v>
      </c>
      <c r="B2518" s="1" t="s">
        <v>29</v>
      </c>
      <c r="C2518" s="4">
        <v>-2.50268342993696E-2</v>
      </c>
      <c r="D2518" s="1">
        <v>0.23195686884922001</v>
      </c>
    </row>
    <row r="2519" spans="1:4" x14ac:dyDescent="0.25">
      <c r="A2519" s="1" t="s">
        <v>102</v>
      </c>
      <c r="B2519" s="1" t="s">
        <v>29</v>
      </c>
      <c r="C2519" s="4">
        <v>-3.46772657688613E-2</v>
      </c>
      <c r="D2519" s="1">
        <v>9.76213138543683E-2</v>
      </c>
    </row>
    <row r="2520" spans="1:4" x14ac:dyDescent="0.25">
      <c r="A2520" s="1" t="s">
        <v>104</v>
      </c>
      <c r="B2520" s="1" t="s">
        <v>29</v>
      </c>
      <c r="C2520" s="4">
        <v>-3.8894440675963701E-3</v>
      </c>
      <c r="D2520" s="1">
        <v>0.85264906939661</v>
      </c>
    </row>
    <row r="2521" spans="1:4" x14ac:dyDescent="0.25">
      <c r="A2521" s="1" t="s">
        <v>106</v>
      </c>
      <c r="B2521" s="1" t="s">
        <v>29</v>
      </c>
      <c r="C2521" s="4">
        <v>-3.7961417485680597E-2</v>
      </c>
      <c r="D2521" s="1">
        <v>6.9757012545713801E-2</v>
      </c>
    </row>
    <row r="2522" spans="1:4" x14ac:dyDescent="0.25">
      <c r="A2522" s="1" t="s">
        <v>108</v>
      </c>
      <c r="B2522" s="1" t="s">
        <v>29</v>
      </c>
      <c r="C2522" s="4">
        <v>-1.62664041965664E-2</v>
      </c>
      <c r="D2522" s="1">
        <v>0.43724920972617698</v>
      </c>
    </row>
    <row r="2523" spans="1:4" x14ac:dyDescent="0.25">
      <c r="A2523" s="1" t="s">
        <v>109</v>
      </c>
      <c r="B2523" s="1" t="s">
        <v>29</v>
      </c>
      <c r="C2523" s="4">
        <v>-5.7232453720522701E-3</v>
      </c>
      <c r="D2523" s="1">
        <v>0.78461229577210201</v>
      </c>
    </row>
    <row r="2524" spans="1:4" x14ac:dyDescent="0.25">
      <c r="A2524" s="1" t="s">
        <v>110</v>
      </c>
      <c r="B2524" s="1" t="s">
        <v>29</v>
      </c>
      <c r="C2524" s="4">
        <v>-1.73102399558566E-2</v>
      </c>
      <c r="D2524" s="1">
        <v>0.40840417220886299</v>
      </c>
    </row>
    <row r="2525" spans="1:4" x14ac:dyDescent="0.25">
      <c r="A2525" s="1" t="s">
        <v>112</v>
      </c>
      <c r="B2525" s="1" t="s">
        <v>29</v>
      </c>
      <c r="C2525" s="4">
        <v>-1.6550196197461502E-2</v>
      </c>
      <c r="D2525" s="1">
        <v>0.42929313726649798</v>
      </c>
    </row>
    <row r="2526" spans="1:4" x14ac:dyDescent="0.25">
      <c r="A2526" s="1" t="s">
        <v>113</v>
      </c>
      <c r="B2526" s="1" t="s">
        <v>29</v>
      </c>
      <c r="C2526" s="4">
        <v>-1.9133230631009801E-2</v>
      </c>
      <c r="D2526" s="1">
        <v>0.36083084769856699</v>
      </c>
    </row>
    <row r="2527" spans="1:4" x14ac:dyDescent="0.25">
      <c r="A2527" s="1" t="s">
        <v>115</v>
      </c>
      <c r="B2527" s="1" t="s">
        <v>29</v>
      </c>
      <c r="C2527" s="4">
        <v>-2.41883487161067E-2</v>
      </c>
      <c r="D2527" s="1">
        <v>0.24797844999520999</v>
      </c>
    </row>
    <row r="2528" spans="1:4" x14ac:dyDescent="0.25">
      <c r="A2528" s="1" t="s">
        <v>117</v>
      </c>
      <c r="B2528" s="1" t="s">
        <v>29</v>
      </c>
      <c r="C2528" s="4">
        <v>-2.1305099965373501E-2</v>
      </c>
      <c r="D2528" s="1">
        <v>0.30890059873298198</v>
      </c>
    </row>
    <row r="2529" spans="1:4" x14ac:dyDescent="0.25">
      <c r="A2529" s="1" t="s">
        <v>119</v>
      </c>
      <c r="B2529" s="1" t="s">
        <v>29</v>
      </c>
      <c r="C2529" s="4">
        <v>4.3600118808102802E-3</v>
      </c>
      <c r="D2529" s="1">
        <v>0.83506380445421702</v>
      </c>
    </row>
    <row r="2530" spans="1:4" x14ac:dyDescent="0.25">
      <c r="A2530" s="1" t="s">
        <v>121</v>
      </c>
      <c r="B2530" s="1" t="s">
        <v>29</v>
      </c>
      <c r="C2530" s="4">
        <v>2.8129107383705298E-4</v>
      </c>
      <c r="D2530" s="1">
        <v>0.98928238866264595</v>
      </c>
    </row>
    <row r="2531" spans="1:4" x14ac:dyDescent="0.25">
      <c r="A2531" s="1" t="s">
        <v>123</v>
      </c>
      <c r="B2531" s="1" t="s">
        <v>29</v>
      </c>
      <c r="C2531" s="4">
        <v>-1.94740016025908E-4</v>
      </c>
      <c r="D2531" s="1">
        <v>0.99257999751772197</v>
      </c>
    </row>
    <row r="2532" spans="1:4" x14ac:dyDescent="0.25">
      <c r="A2532" s="1" t="s">
        <v>125</v>
      </c>
      <c r="B2532" s="1" t="s">
        <v>29</v>
      </c>
      <c r="C2532" s="4">
        <v>2.4099073890618901E-3</v>
      </c>
      <c r="D2532" s="1">
        <v>0.90837831515119805</v>
      </c>
    </row>
    <row r="2533" spans="1:4" x14ac:dyDescent="0.25">
      <c r="A2533" s="1" t="s">
        <v>127</v>
      </c>
      <c r="B2533" s="1" t="s">
        <v>29</v>
      </c>
      <c r="C2533" s="4">
        <v>2.15295919416495E-3</v>
      </c>
      <c r="D2533" s="1">
        <v>0.91811076482499399</v>
      </c>
    </row>
    <row r="2534" spans="1:4" x14ac:dyDescent="0.25">
      <c r="A2534" s="1" t="s">
        <v>129</v>
      </c>
      <c r="B2534" s="1" t="s">
        <v>29</v>
      </c>
      <c r="C2534" s="4">
        <v>-3.0841959267994601E-2</v>
      </c>
      <c r="D2534" s="1">
        <v>0.14069838115466199</v>
      </c>
    </row>
    <row r="2535" spans="1:4" x14ac:dyDescent="0.25">
      <c r="A2535" s="1" t="s">
        <v>131</v>
      </c>
      <c r="B2535" s="1" t="s">
        <v>29</v>
      </c>
      <c r="C2535" s="4">
        <v>-3.4404068196827703E-2</v>
      </c>
      <c r="D2535" s="1">
        <v>0.100292265902133</v>
      </c>
    </row>
    <row r="2536" spans="1:4" x14ac:dyDescent="0.25">
      <c r="A2536" s="1" t="s">
        <v>133</v>
      </c>
      <c r="B2536" s="1" t="s">
        <v>29</v>
      </c>
      <c r="C2536" s="4">
        <v>-2.85564868443576E-2</v>
      </c>
      <c r="D2536" s="1">
        <v>0.17257347407863799</v>
      </c>
    </row>
    <row r="2537" spans="1:4" x14ac:dyDescent="0.25">
      <c r="A2537" s="1" t="s">
        <v>135</v>
      </c>
      <c r="B2537" s="1" t="s">
        <v>29</v>
      </c>
      <c r="C2537" s="4">
        <v>-3.4312118571671102E-2</v>
      </c>
      <c r="D2537" s="1">
        <v>0.101204207507874</v>
      </c>
    </row>
    <row r="2538" spans="1:4" x14ac:dyDescent="0.25">
      <c r="A2538" s="1" t="s">
        <v>137</v>
      </c>
      <c r="B2538" s="1" t="s">
        <v>29</v>
      </c>
      <c r="C2538" s="4">
        <v>-1.2682455575792499E-2</v>
      </c>
      <c r="D2538" s="1">
        <v>0.54473409824867303</v>
      </c>
    </row>
    <row r="2539" spans="1:4" x14ac:dyDescent="0.25">
      <c r="A2539" s="1" t="s">
        <v>139</v>
      </c>
      <c r="B2539" s="1" t="s">
        <v>29</v>
      </c>
      <c r="C2539" s="4">
        <v>-2.5887099898365198E-2</v>
      </c>
      <c r="D2539" s="1">
        <v>0.21629698101651401</v>
      </c>
    </row>
    <row r="2540" spans="1:4" x14ac:dyDescent="0.25">
      <c r="A2540" s="1" t="s">
        <v>141</v>
      </c>
      <c r="B2540" s="1" t="s">
        <v>29</v>
      </c>
      <c r="C2540" s="4">
        <v>-2.81832239261851E-3</v>
      </c>
      <c r="D2540" s="1">
        <v>0.89293757163515197</v>
      </c>
    </row>
    <row r="2541" spans="1:4" x14ac:dyDescent="0.25">
      <c r="A2541" s="1" t="s">
        <v>143</v>
      </c>
      <c r="B2541" s="1" t="s">
        <v>29</v>
      </c>
      <c r="C2541" s="4">
        <v>-2.6019432562684099E-3</v>
      </c>
      <c r="D2541" s="1">
        <v>0.90111343796065202</v>
      </c>
    </row>
    <row r="2542" spans="1:4" x14ac:dyDescent="0.25">
      <c r="A2542" s="1" t="s">
        <v>145</v>
      </c>
      <c r="B2542" s="1" t="s">
        <v>29</v>
      </c>
      <c r="C2542" s="4">
        <v>-4.2166721410730303E-3</v>
      </c>
      <c r="D2542" s="1">
        <v>0.84041215747107301</v>
      </c>
    </row>
    <row r="2543" spans="1:4" x14ac:dyDescent="0.25">
      <c r="A2543" s="1" t="s">
        <v>147</v>
      </c>
      <c r="B2543" s="1" t="s">
        <v>29</v>
      </c>
      <c r="C2543" s="4">
        <v>-1.67422433216566E-3</v>
      </c>
      <c r="D2543" s="1">
        <v>0.93627548117075199</v>
      </c>
    </row>
    <row r="2544" spans="1:4" x14ac:dyDescent="0.25">
      <c r="A2544" s="1" t="s">
        <v>149</v>
      </c>
      <c r="B2544" s="1" t="s">
        <v>29</v>
      </c>
      <c r="C2544" s="4">
        <v>-8.1710610223828892E-3</v>
      </c>
      <c r="D2544" s="1">
        <v>0.69637970517411096</v>
      </c>
    </row>
    <row r="2545" spans="1:4" x14ac:dyDescent="0.25">
      <c r="A2545" s="1" t="s">
        <v>151</v>
      </c>
      <c r="B2545" s="1" t="s">
        <v>29</v>
      </c>
      <c r="C2545" s="4">
        <v>2.60356711455055E-2</v>
      </c>
      <c r="D2545" s="1">
        <v>0.21367135446965799</v>
      </c>
    </row>
    <row r="2546" spans="1:4" x14ac:dyDescent="0.25">
      <c r="A2546" s="1" t="s">
        <v>153</v>
      </c>
      <c r="B2546" s="1" t="s">
        <v>29</v>
      </c>
      <c r="C2546" s="4">
        <v>2.59112450518958E-2</v>
      </c>
      <c r="D2546" s="1">
        <v>0.21586870334389799</v>
      </c>
    </row>
    <row r="2547" spans="1:4" x14ac:dyDescent="0.25">
      <c r="A2547" s="1" t="s">
        <v>155</v>
      </c>
      <c r="B2547" s="1" t="s">
        <v>29</v>
      </c>
      <c r="C2547" s="4">
        <v>3.39173241071992E-2</v>
      </c>
      <c r="D2547" s="1">
        <v>0.10519495901042999</v>
      </c>
    </row>
    <row r="2548" spans="1:4" x14ac:dyDescent="0.25">
      <c r="A2548" s="1" t="s">
        <v>156</v>
      </c>
      <c r="B2548" s="1" t="s">
        <v>29</v>
      </c>
      <c r="C2548" s="4">
        <v>2.7090524021480801E-2</v>
      </c>
      <c r="D2548" s="1">
        <v>0.19568818448681299</v>
      </c>
    </row>
    <row r="2549" spans="1:4" x14ac:dyDescent="0.25">
      <c r="A2549" s="1" t="s">
        <v>158</v>
      </c>
      <c r="B2549" s="1" t="s">
        <v>29</v>
      </c>
      <c r="C2549" s="4">
        <v>1.54061016363371E-2</v>
      </c>
      <c r="D2549" s="1">
        <v>0.46187944722508001</v>
      </c>
    </row>
    <row r="2550" spans="1:4" x14ac:dyDescent="0.25">
      <c r="A2550" s="1" t="s">
        <v>160</v>
      </c>
      <c r="B2550" s="1" t="s">
        <v>29</v>
      </c>
      <c r="C2550" s="4">
        <v>1.2301078479111299E-2</v>
      </c>
      <c r="D2550" s="1">
        <v>0.55689811107502096</v>
      </c>
    </row>
    <row r="2551" spans="1:4" x14ac:dyDescent="0.25">
      <c r="A2551" s="1" t="s">
        <v>162</v>
      </c>
      <c r="B2551" s="1" t="s">
        <v>29</v>
      </c>
      <c r="C2551" s="4">
        <v>2.74124293966066E-2</v>
      </c>
      <c r="D2551" s="1">
        <v>0.19042762825284901</v>
      </c>
    </row>
    <row r="2552" spans="1:4" x14ac:dyDescent="0.25">
      <c r="A2552" s="1" t="s">
        <v>164</v>
      </c>
      <c r="B2552" s="1" t="s">
        <v>29</v>
      </c>
      <c r="C2552" s="4">
        <v>1.4897619537919401E-2</v>
      </c>
      <c r="D2552" s="1">
        <v>0.47679361329910602</v>
      </c>
    </row>
    <row r="2553" spans="1:4" x14ac:dyDescent="0.25">
      <c r="A2553" s="1" t="s">
        <v>166</v>
      </c>
      <c r="B2553" s="1" t="s">
        <v>29</v>
      </c>
      <c r="C2553" s="4">
        <v>2.34121559341578E-2</v>
      </c>
      <c r="D2553" s="1">
        <v>0.26348544133732998</v>
      </c>
    </row>
    <row r="2554" spans="1:4" x14ac:dyDescent="0.25">
      <c r="A2554" s="1" t="s">
        <v>168</v>
      </c>
      <c r="B2554" s="1" t="s">
        <v>29</v>
      </c>
      <c r="C2554" s="4">
        <v>4.4222204000863002E-3</v>
      </c>
      <c r="D2554" s="1">
        <v>0.83274500854718003</v>
      </c>
    </row>
    <row r="2555" spans="1:4" x14ac:dyDescent="0.25">
      <c r="A2555" s="1" t="s">
        <v>170</v>
      </c>
      <c r="B2555" s="1" t="s">
        <v>29</v>
      </c>
      <c r="C2555" s="4">
        <v>1.0786438260528899E-2</v>
      </c>
      <c r="D2555" s="1">
        <v>0.60647138326508898</v>
      </c>
    </row>
    <row r="2556" spans="1:4" x14ac:dyDescent="0.25">
      <c r="A2556" s="1" t="s">
        <v>172</v>
      </c>
      <c r="B2556" s="1" t="s">
        <v>29</v>
      </c>
      <c r="C2556" s="4">
        <v>1.2268619871356801E-2</v>
      </c>
      <c r="D2556" s="1">
        <v>0.55793945331008699</v>
      </c>
    </row>
    <row r="2557" spans="1:4" x14ac:dyDescent="0.25">
      <c r="A2557" s="1" t="s">
        <v>173</v>
      </c>
      <c r="B2557" s="1" t="s">
        <v>29</v>
      </c>
      <c r="C2557" s="4">
        <v>1.43242202951542E-2</v>
      </c>
      <c r="D2557" s="1">
        <v>0.49392323620863898</v>
      </c>
    </row>
    <row r="2558" spans="1:4" x14ac:dyDescent="0.25">
      <c r="A2558" s="1" t="s">
        <v>174</v>
      </c>
      <c r="B2558" s="1" t="s">
        <v>29</v>
      </c>
      <c r="C2558" s="4">
        <v>1.37399879411469E-2</v>
      </c>
      <c r="D2558" s="1">
        <v>0.51170937949963302</v>
      </c>
    </row>
    <row r="2559" spans="1:4" x14ac:dyDescent="0.25">
      <c r="A2559" s="1" t="s">
        <v>175</v>
      </c>
      <c r="B2559" s="1" t="s">
        <v>29</v>
      </c>
      <c r="C2559" s="4">
        <v>-1.41267720713487E-2</v>
      </c>
      <c r="D2559" s="1">
        <v>0.49989704561758702</v>
      </c>
    </row>
    <row r="2560" spans="1:4" x14ac:dyDescent="0.25">
      <c r="A2560" s="1" t="s">
        <v>176</v>
      </c>
      <c r="B2560" s="1" t="s">
        <v>29</v>
      </c>
      <c r="C2560" s="4">
        <v>5.37430243882254E-3</v>
      </c>
      <c r="D2560" s="1">
        <v>0.79744942301059896</v>
      </c>
    </row>
    <row r="2561" spans="1:4" x14ac:dyDescent="0.25">
      <c r="A2561" s="1" t="s">
        <v>177</v>
      </c>
      <c r="B2561" s="1" t="s">
        <v>29</v>
      </c>
      <c r="C2561" s="4">
        <v>9.0500016402836891E-3</v>
      </c>
      <c r="D2561" s="1">
        <v>0.66560485958439297</v>
      </c>
    </row>
    <row r="2562" spans="1:4" x14ac:dyDescent="0.25">
      <c r="A2562" s="1" t="s">
        <v>178</v>
      </c>
      <c r="B2562" s="1" t="s">
        <v>29</v>
      </c>
      <c r="C2562" s="4">
        <v>1.5776681802942401E-2</v>
      </c>
      <c r="D2562" s="1">
        <v>0.45117610640970401</v>
      </c>
    </row>
    <row r="2563" spans="1:4" x14ac:dyDescent="0.25">
      <c r="A2563" s="1" t="s">
        <v>179</v>
      </c>
      <c r="B2563" s="1" t="s">
        <v>29</v>
      </c>
      <c r="C2563" s="4">
        <v>9.2014656133931304E-3</v>
      </c>
      <c r="D2563" s="1">
        <v>0.66035619321205197</v>
      </c>
    </row>
    <row r="2564" spans="1:4" x14ac:dyDescent="0.25">
      <c r="A2564" s="1" t="s">
        <v>180</v>
      </c>
      <c r="B2564" s="1" t="s">
        <v>29</v>
      </c>
      <c r="C2564" s="4">
        <v>-1.0940624491040701E-2</v>
      </c>
      <c r="D2564" s="1">
        <v>0.60133576436168501</v>
      </c>
    </row>
    <row r="2565" spans="1:4" x14ac:dyDescent="0.25">
      <c r="A2565" s="1" t="s">
        <v>181</v>
      </c>
      <c r="B2565" s="1" t="s">
        <v>29</v>
      </c>
      <c r="C2565" s="4">
        <v>6.39126208584771E-3</v>
      </c>
      <c r="D2565" s="1">
        <v>0.760202284474638</v>
      </c>
    </row>
    <row r="2566" spans="1:4" x14ac:dyDescent="0.25">
      <c r="A2566" s="1" t="s">
        <v>182</v>
      </c>
      <c r="B2566" s="1" t="s">
        <v>29</v>
      </c>
      <c r="C2566" s="4">
        <v>-1.6896491278178501E-2</v>
      </c>
      <c r="D2566" s="1">
        <v>0.41969962853730097</v>
      </c>
    </row>
    <row r="2567" spans="1:4" x14ac:dyDescent="0.25">
      <c r="A2567" s="1" t="s">
        <v>183</v>
      </c>
      <c r="B2567" s="1" t="s">
        <v>29</v>
      </c>
      <c r="C2567" s="4">
        <v>1.0102152645125999E-2</v>
      </c>
      <c r="D2567" s="1">
        <v>0.62949598176534305</v>
      </c>
    </row>
    <row r="2568" spans="1:4" x14ac:dyDescent="0.25">
      <c r="A2568" s="1" t="s">
        <v>184</v>
      </c>
      <c r="B2568" s="1" t="s">
        <v>29</v>
      </c>
      <c r="C2568" s="4">
        <v>2.65851842397073E-2</v>
      </c>
      <c r="D2568" s="1">
        <v>0.20415988381151801</v>
      </c>
    </row>
    <row r="2569" spans="1:4" x14ac:dyDescent="0.25">
      <c r="A2569" s="1" t="s">
        <v>185</v>
      </c>
      <c r="B2569" s="1" t="s">
        <v>29</v>
      </c>
      <c r="C2569" s="4">
        <v>6.74828655584085E-3</v>
      </c>
      <c r="D2569" s="1">
        <v>0.747251741697738</v>
      </c>
    </row>
    <row r="2570" spans="1:4" x14ac:dyDescent="0.25">
      <c r="A2570" s="1" t="s">
        <v>186</v>
      </c>
      <c r="B2570" s="1" t="s">
        <v>29</v>
      </c>
      <c r="C2570" s="4">
        <v>-1.45353230358602E-2</v>
      </c>
      <c r="D2570" s="1">
        <v>0.48757877855540799</v>
      </c>
    </row>
    <row r="2571" spans="1:4" x14ac:dyDescent="0.25">
      <c r="A2571" s="1" t="s">
        <v>187</v>
      </c>
      <c r="B2571" s="1" t="s">
        <v>29</v>
      </c>
      <c r="C2571" s="4">
        <v>-6.7347616637190302E-4</v>
      </c>
      <c r="D2571" s="1">
        <v>0.97434319812536097</v>
      </c>
    </row>
    <row r="2572" spans="1:4" x14ac:dyDescent="0.25">
      <c r="A2572" s="1" t="s">
        <v>188</v>
      </c>
      <c r="B2572" s="1" t="s">
        <v>29</v>
      </c>
      <c r="C2572" s="4">
        <v>-9.6477846255213998E-3</v>
      </c>
      <c r="D2572" s="1">
        <v>0.64498756477452102</v>
      </c>
    </row>
    <row r="2573" spans="1:4" x14ac:dyDescent="0.25">
      <c r="A2573" s="1" t="s">
        <v>189</v>
      </c>
      <c r="B2573" s="1" t="s">
        <v>29</v>
      </c>
      <c r="C2573" s="4">
        <v>2.0201619363007899E-2</v>
      </c>
      <c r="D2573" s="1">
        <v>0.334635812931802</v>
      </c>
    </row>
    <row r="2574" spans="1:4" x14ac:dyDescent="0.25">
      <c r="A2574" s="1" t="s">
        <v>190</v>
      </c>
      <c r="B2574" s="1" t="s">
        <v>29</v>
      </c>
      <c r="C2574" s="4">
        <v>1.1400593502059899E-2</v>
      </c>
      <c r="D2574" s="1">
        <v>0.58613304103310504</v>
      </c>
    </row>
    <row r="2575" spans="1:4" x14ac:dyDescent="0.25">
      <c r="A2575" s="1" t="s">
        <v>191</v>
      </c>
      <c r="B2575" s="1" t="s">
        <v>29</v>
      </c>
      <c r="C2575" s="4">
        <v>9.1338564444819002E-3</v>
      </c>
      <c r="D2575" s="1">
        <v>0.66269700358896799</v>
      </c>
    </row>
    <row r="2576" spans="1:4" x14ac:dyDescent="0.25">
      <c r="A2576" s="1" t="s">
        <v>192</v>
      </c>
      <c r="B2576" s="1" t="s">
        <v>29</v>
      </c>
      <c r="C2576" s="4">
        <v>-2.1194420624479401E-2</v>
      </c>
      <c r="D2576" s="1">
        <v>0.311421220350521</v>
      </c>
    </row>
    <row r="2577" spans="1:4" x14ac:dyDescent="0.25">
      <c r="A2577" s="1" t="s">
        <v>193</v>
      </c>
      <c r="B2577" s="1" t="s">
        <v>29</v>
      </c>
      <c r="C2577" s="4">
        <v>1.87166779779032E-3</v>
      </c>
      <c r="D2577" s="1">
        <v>0.92877928917670005</v>
      </c>
    </row>
    <row r="2578" spans="1:4" x14ac:dyDescent="0.25">
      <c r="A2578" s="1" t="s">
        <v>194</v>
      </c>
      <c r="B2578" s="1" t="s">
        <v>29</v>
      </c>
      <c r="C2578" s="4">
        <v>5.5582087229483299E-3</v>
      </c>
      <c r="D2578" s="1">
        <v>0.790676701675325</v>
      </c>
    </row>
    <row r="2579" spans="1:4" x14ac:dyDescent="0.25">
      <c r="A2579" s="1" t="s">
        <v>195</v>
      </c>
      <c r="B2579" s="1" t="s">
        <v>29</v>
      </c>
      <c r="C2579" s="4">
        <v>1.26770398038551E-2</v>
      </c>
      <c r="D2579" s="1">
        <v>0.54490590668239003</v>
      </c>
    </row>
    <row r="2580" spans="1:4" x14ac:dyDescent="0.25">
      <c r="A2580" s="1" t="s">
        <v>196</v>
      </c>
      <c r="B2580" s="1" t="s">
        <v>29</v>
      </c>
      <c r="C2580" s="4">
        <v>7.2541059570366603E-3</v>
      </c>
      <c r="D2580" s="1">
        <v>0.72902608098299904</v>
      </c>
    </row>
    <row r="2581" spans="1:4" x14ac:dyDescent="0.25">
      <c r="A2581" s="1" t="s">
        <v>197</v>
      </c>
      <c r="B2581" s="1" t="s">
        <v>29</v>
      </c>
      <c r="C2581" s="4">
        <v>1.1419343070697099E-2</v>
      </c>
      <c r="D2581" s="1">
        <v>0.58551713389187598</v>
      </c>
    </row>
    <row r="2582" spans="1:4" x14ac:dyDescent="0.25">
      <c r="A2582" s="1" t="s">
        <v>198</v>
      </c>
      <c r="B2582" s="1" t="s">
        <v>29</v>
      </c>
      <c r="C2582" s="4">
        <v>-2.85539415195083E-2</v>
      </c>
      <c r="D2582" s="1">
        <v>0.172611757400049</v>
      </c>
    </row>
    <row r="2583" spans="1:4" x14ac:dyDescent="0.25">
      <c r="A2583" s="1" t="s">
        <v>53</v>
      </c>
      <c r="B2583" s="1" t="s">
        <v>30</v>
      </c>
      <c r="C2583" s="4">
        <v>-3.6692753255206399E-2</v>
      </c>
      <c r="D2583" s="1">
        <v>7.9629935804848798E-2</v>
      </c>
    </row>
    <row r="2584" spans="1:4" x14ac:dyDescent="0.25">
      <c r="A2584" s="1" t="s">
        <v>55</v>
      </c>
      <c r="B2584" s="1" t="s">
        <v>30</v>
      </c>
      <c r="C2584" s="4">
        <v>3.5514135306059201E-3</v>
      </c>
      <c r="D2584" s="1">
        <v>0.86532723799172495</v>
      </c>
    </row>
    <row r="2585" spans="1:4" x14ac:dyDescent="0.25">
      <c r="A2585" s="1" t="s">
        <v>57</v>
      </c>
      <c r="B2585" s="1" t="s">
        <v>30</v>
      </c>
      <c r="C2585" s="4">
        <v>5.0184540649152301E-2</v>
      </c>
      <c r="D2585" s="1">
        <v>1.64824905326896E-2</v>
      </c>
    </row>
    <row r="2586" spans="1:4" x14ac:dyDescent="0.25">
      <c r="A2586" s="1" t="s">
        <v>59</v>
      </c>
      <c r="B2586" s="1" t="s">
        <v>30</v>
      </c>
      <c r="C2586" s="4">
        <v>3.9588700340625498E-2</v>
      </c>
      <c r="D2586" s="1">
        <v>5.85865475873147E-2</v>
      </c>
    </row>
    <row r="2587" spans="1:4" x14ac:dyDescent="0.25">
      <c r="A2587" s="1" t="s">
        <v>61</v>
      </c>
      <c r="B2587" s="1" t="s">
        <v>30</v>
      </c>
      <c r="C2587" s="4">
        <v>6.0323935979253202E-2</v>
      </c>
      <c r="D2587" s="1">
        <v>3.9344459112454896E-3</v>
      </c>
    </row>
    <row r="2588" spans="1:4" x14ac:dyDescent="0.25">
      <c r="A2588" s="1" t="s">
        <v>63</v>
      </c>
      <c r="B2588" s="1" t="s">
        <v>30</v>
      </c>
      <c r="C2588" s="4">
        <v>6.0876955050074101E-2</v>
      </c>
      <c r="D2588" s="1">
        <v>3.6159935158500299E-3</v>
      </c>
    </row>
    <row r="2589" spans="1:4" x14ac:dyDescent="0.25">
      <c r="A2589" s="1" t="s">
        <v>65</v>
      </c>
      <c r="B2589" s="1" t="s">
        <v>30</v>
      </c>
      <c r="C2589" s="4">
        <v>6.32985480255564E-2</v>
      </c>
      <c r="D2589" s="1">
        <v>2.4795147551104498E-3</v>
      </c>
    </row>
    <row r="2590" spans="1:4" x14ac:dyDescent="0.25">
      <c r="A2590" s="1" t="s">
        <v>67</v>
      </c>
      <c r="B2590" s="1" t="s">
        <v>30</v>
      </c>
      <c r="C2590" s="4">
        <v>5.8517274979214398E-2</v>
      </c>
      <c r="D2590" s="1">
        <v>5.1601126486143104E-3</v>
      </c>
    </row>
    <row r="2591" spans="1:4" x14ac:dyDescent="0.25">
      <c r="A2591" s="1" t="s">
        <v>68</v>
      </c>
      <c r="B2591" s="1" t="s">
        <v>30</v>
      </c>
      <c r="C2591" s="4">
        <v>5.8640008541449601E-2</v>
      </c>
      <c r="D2591" s="1">
        <v>5.0670344834752301E-3</v>
      </c>
    </row>
    <row r="2592" spans="1:4" x14ac:dyDescent="0.25">
      <c r="A2592" s="1" t="s">
        <v>70</v>
      </c>
      <c r="B2592" s="1" t="s">
        <v>30</v>
      </c>
      <c r="C2592" s="4">
        <v>5.7784320886225697E-2</v>
      </c>
      <c r="D2592" s="1">
        <v>5.7488290980091299E-3</v>
      </c>
    </row>
    <row r="2593" spans="1:4" x14ac:dyDescent="0.25">
      <c r="A2593" s="1" t="s">
        <v>72</v>
      </c>
      <c r="B2593" s="1" t="s">
        <v>30</v>
      </c>
      <c r="C2593" s="4">
        <v>6.4964637246330406E-2</v>
      </c>
      <c r="D2593" s="1">
        <v>1.89867722993439E-3</v>
      </c>
    </row>
    <row r="2594" spans="1:4" x14ac:dyDescent="0.25">
      <c r="A2594" s="1" t="s">
        <v>74</v>
      </c>
      <c r="B2594" s="1" t="s">
        <v>30</v>
      </c>
      <c r="C2594" s="4">
        <v>5.9113290088931597E-2</v>
      </c>
      <c r="D2594" s="1">
        <v>4.7221434036763899E-3</v>
      </c>
    </row>
    <row r="2595" spans="1:4" x14ac:dyDescent="0.25">
      <c r="A2595" s="1" t="s">
        <v>76</v>
      </c>
      <c r="B2595" s="1" t="s">
        <v>30</v>
      </c>
      <c r="C2595" s="4">
        <v>6.5288832031430197E-2</v>
      </c>
      <c r="D2595" s="1">
        <v>1.80133268367916E-3</v>
      </c>
    </row>
    <row r="2596" spans="1:4" x14ac:dyDescent="0.25">
      <c r="A2596" s="1" t="s">
        <v>78</v>
      </c>
      <c r="B2596" s="1" t="s">
        <v>30</v>
      </c>
      <c r="C2596" s="4">
        <v>5.8032207534547499E-2</v>
      </c>
      <c r="D2596" s="1">
        <v>5.5432745935649601E-3</v>
      </c>
    </row>
    <row r="2597" spans="1:4" x14ac:dyDescent="0.25">
      <c r="A2597" s="1" t="s">
        <v>80</v>
      </c>
      <c r="B2597" s="1" t="s">
        <v>30</v>
      </c>
      <c r="C2597" s="4">
        <v>5.9808019633146699E-2</v>
      </c>
      <c r="D2597" s="1">
        <v>4.2542635365905501E-3</v>
      </c>
    </row>
    <row r="2598" spans="1:4" x14ac:dyDescent="0.25">
      <c r="A2598" s="1" t="s">
        <v>82</v>
      </c>
      <c r="B2598" s="1" t="s">
        <v>30</v>
      </c>
      <c r="C2598" s="4">
        <v>6.3869726745291205E-2</v>
      </c>
      <c r="D2598" s="1">
        <v>2.2642279262751401E-3</v>
      </c>
    </row>
    <row r="2599" spans="1:4" x14ac:dyDescent="0.25">
      <c r="A2599" s="1" t="s">
        <v>84</v>
      </c>
      <c r="B2599" s="1" t="s">
        <v>30</v>
      </c>
      <c r="C2599" s="4">
        <v>5.5353322498025E-2</v>
      </c>
      <c r="D2599" s="1">
        <v>8.1593674087004596E-3</v>
      </c>
    </row>
    <row r="2600" spans="1:4" x14ac:dyDescent="0.25">
      <c r="A2600" s="1" t="s">
        <v>86</v>
      </c>
      <c r="B2600" s="1" t="s">
        <v>30</v>
      </c>
      <c r="C2600" s="4">
        <v>4.91942130994465E-2</v>
      </c>
      <c r="D2600" s="1">
        <v>1.8739528695971699E-2</v>
      </c>
    </row>
    <row r="2601" spans="1:4" x14ac:dyDescent="0.25">
      <c r="A2601" s="1" t="s">
        <v>88</v>
      </c>
      <c r="B2601" s="1" t="s">
        <v>30</v>
      </c>
      <c r="C2601" s="4">
        <v>6.3118664080484096E-2</v>
      </c>
      <c r="D2601" s="1">
        <v>2.5510954570248799E-3</v>
      </c>
    </row>
    <row r="2602" spans="1:4" x14ac:dyDescent="0.25">
      <c r="A2602" s="1" t="s">
        <v>90</v>
      </c>
      <c r="B2602" s="1" t="s">
        <v>30</v>
      </c>
      <c r="C2602" s="4">
        <v>6.6403356296432306E-2</v>
      </c>
      <c r="D2602" s="1">
        <v>1.5005940508297599E-3</v>
      </c>
    </row>
    <row r="2603" spans="1:4" x14ac:dyDescent="0.25">
      <c r="A2603" s="1" t="s">
        <v>92</v>
      </c>
      <c r="B2603" s="1" t="s">
        <v>30</v>
      </c>
      <c r="C2603" s="4">
        <v>5.6848901668676198E-2</v>
      </c>
      <c r="D2603" s="1">
        <v>6.5878030028214303E-3</v>
      </c>
    </row>
    <row r="2604" spans="1:4" x14ac:dyDescent="0.25">
      <c r="A2604" s="1" t="s">
        <v>94</v>
      </c>
      <c r="B2604" s="1" t="s">
        <v>30</v>
      </c>
      <c r="C2604" s="4">
        <v>5.0148805406421401E-2</v>
      </c>
      <c r="D2604" s="1">
        <v>1.6559585103323501E-2</v>
      </c>
    </row>
    <row r="2605" spans="1:4" x14ac:dyDescent="0.25">
      <c r="A2605" s="1" t="s">
        <v>96</v>
      </c>
      <c r="B2605" s="1" t="s">
        <v>30</v>
      </c>
      <c r="C2605" s="4">
        <v>5.0073763473089603E-2</v>
      </c>
      <c r="D2605" s="1">
        <v>1.6722510029220199E-2</v>
      </c>
    </row>
    <row r="2606" spans="1:4" x14ac:dyDescent="0.25">
      <c r="A2606" s="1" t="s">
        <v>98</v>
      </c>
      <c r="B2606" s="1" t="s">
        <v>30</v>
      </c>
      <c r="C2606" s="4">
        <v>5.9214611385454897E-2</v>
      </c>
      <c r="D2606" s="1">
        <v>4.6511267252771302E-3</v>
      </c>
    </row>
    <row r="2607" spans="1:4" x14ac:dyDescent="0.25">
      <c r="A2607" s="1" t="s">
        <v>100</v>
      </c>
      <c r="B2607" s="1" t="s">
        <v>30</v>
      </c>
      <c r="C2607" s="4">
        <v>5.43235760363521E-2</v>
      </c>
      <c r="D2607" s="1">
        <v>9.4284042078588808E-3</v>
      </c>
    </row>
    <row r="2608" spans="1:4" x14ac:dyDescent="0.25">
      <c r="A2608" s="1" t="s">
        <v>102</v>
      </c>
      <c r="B2608" s="1" t="s">
        <v>30</v>
      </c>
      <c r="C2608" s="4">
        <v>4.7416143800125397E-2</v>
      </c>
      <c r="D2608" s="1">
        <v>2.3475123652615299E-2</v>
      </c>
    </row>
    <row r="2609" spans="1:4" x14ac:dyDescent="0.25">
      <c r="A2609" s="1" t="s">
        <v>104</v>
      </c>
      <c r="B2609" s="1" t="s">
        <v>30</v>
      </c>
      <c r="C2609" s="4">
        <v>1.8237584341441099E-2</v>
      </c>
      <c r="D2609" s="1">
        <v>0.38375380181377</v>
      </c>
    </row>
    <row r="2610" spans="1:4" x14ac:dyDescent="0.25">
      <c r="A2610" s="1" t="s">
        <v>106</v>
      </c>
      <c r="B2610" s="1" t="s">
        <v>30</v>
      </c>
      <c r="C2610" s="4">
        <v>4.4097837544186898E-2</v>
      </c>
      <c r="D2610" s="1">
        <v>3.51263634866847E-2</v>
      </c>
    </row>
    <row r="2611" spans="1:4" x14ac:dyDescent="0.25">
      <c r="A2611" s="1" t="s">
        <v>108</v>
      </c>
      <c r="B2611" s="1" t="s">
        <v>30</v>
      </c>
      <c r="C2611" s="4">
        <v>3.7483358236185003E-2</v>
      </c>
      <c r="D2611" s="1">
        <v>7.3352476439152395E-2</v>
      </c>
    </row>
    <row r="2612" spans="1:4" x14ac:dyDescent="0.25">
      <c r="A2612" s="1" t="s">
        <v>109</v>
      </c>
      <c r="B2612" s="1" t="s">
        <v>30</v>
      </c>
      <c r="C2612" s="4">
        <v>3.7368825554380897E-2</v>
      </c>
      <c r="D2612" s="1">
        <v>7.4235998257904903E-2</v>
      </c>
    </row>
    <row r="2613" spans="1:4" x14ac:dyDescent="0.25">
      <c r="A2613" s="1" t="s">
        <v>110</v>
      </c>
      <c r="B2613" s="1" t="s">
        <v>30</v>
      </c>
      <c r="C2613" s="4">
        <v>6.0250119135451197E-2</v>
      </c>
      <c r="D2613" s="1">
        <v>3.9788258621208904E-3</v>
      </c>
    </row>
    <row r="2614" spans="1:4" x14ac:dyDescent="0.25">
      <c r="A2614" s="1" t="s">
        <v>112</v>
      </c>
      <c r="B2614" s="1" t="s">
        <v>30</v>
      </c>
      <c r="C2614" s="4">
        <v>6.2951755667194895E-2</v>
      </c>
      <c r="D2614" s="1">
        <v>2.6191969335244499E-3</v>
      </c>
    </row>
    <row r="2615" spans="1:4" x14ac:dyDescent="0.25">
      <c r="A2615" s="1" t="s">
        <v>113</v>
      </c>
      <c r="B2615" s="1" t="s">
        <v>30</v>
      </c>
      <c r="C2615" s="4">
        <v>6.2967329256187601E-2</v>
      </c>
      <c r="D2615" s="1">
        <v>2.6127730954339299E-3</v>
      </c>
    </row>
    <row r="2616" spans="1:4" x14ac:dyDescent="0.25">
      <c r="A2616" s="1" t="s">
        <v>115</v>
      </c>
      <c r="B2616" s="1" t="s">
        <v>30</v>
      </c>
      <c r="C2616" s="4">
        <v>6.20544111246253E-2</v>
      </c>
      <c r="D2616" s="1">
        <v>3.0146384757246498E-3</v>
      </c>
    </row>
    <row r="2617" spans="1:4" x14ac:dyDescent="0.25">
      <c r="A2617" s="1" t="s">
        <v>117</v>
      </c>
      <c r="B2617" s="1" t="s">
        <v>30</v>
      </c>
      <c r="C2617" s="4">
        <v>5.5037355525001101E-2</v>
      </c>
      <c r="D2617" s="1">
        <v>8.5314677160682698E-3</v>
      </c>
    </row>
    <row r="2618" spans="1:4" x14ac:dyDescent="0.25">
      <c r="A2618" s="1" t="s">
        <v>119</v>
      </c>
      <c r="B2618" s="1" t="s">
        <v>30</v>
      </c>
      <c r="C2618" s="4">
        <v>3.7006183959308998E-2</v>
      </c>
      <c r="D2618" s="1">
        <v>7.7090944930505903E-2</v>
      </c>
    </row>
    <row r="2619" spans="1:4" x14ac:dyDescent="0.25">
      <c r="A2619" s="1" t="s">
        <v>121</v>
      </c>
      <c r="B2619" s="1" t="s">
        <v>30</v>
      </c>
      <c r="C2619" s="4">
        <v>2.00952672967224E-2</v>
      </c>
      <c r="D2619" s="1">
        <v>0.33718710057467799</v>
      </c>
    </row>
    <row r="2620" spans="1:4" x14ac:dyDescent="0.25">
      <c r="A2620" s="1" t="s">
        <v>123</v>
      </c>
      <c r="B2620" s="1" t="s">
        <v>30</v>
      </c>
      <c r="C2620" s="4">
        <v>1.47383598648672E-2</v>
      </c>
      <c r="D2620" s="1">
        <v>0.48151844767733598</v>
      </c>
    </row>
    <row r="2621" spans="1:4" x14ac:dyDescent="0.25">
      <c r="A2621" s="1" t="s">
        <v>125</v>
      </c>
      <c r="B2621" s="1" t="s">
        <v>30</v>
      </c>
      <c r="C2621" s="4">
        <v>1.8764085573955699E-2</v>
      </c>
      <c r="D2621" s="1">
        <v>0.37017268437397399</v>
      </c>
    </row>
    <row r="2622" spans="1:4" x14ac:dyDescent="0.25">
      <c r="A2622" s="1" t="s">
        <v>127</v>
      </c>
      <c r="B2622" s="1" t="s">
        <v>30</v>
      </c>
      <c r="C2622" s="4">
        <v>5.0189320310508302E-2</v>
      </c>
      <c r="D2622" s="1">
        <v>1.6472202902196899E-2</v>
      </c>
    </row>
    <row r="2623" spans="1:4" x14ac:dyDescent="0.25">
      <c r="A2623" s="1" t="s">
        <v>129</v>
      </c>
      <c r="B2623" s="1" t="s">
        <v>30</v>
      </c>
      <c r="C2623" s="4">
        <v>1.62065994811143E-2</v>
      </c>
      <c r="D2623" s="1">
        <v>0.43893658395888102</v>
      </c>
    </row>
    <row r="2624" spans="1:4" x14ac:dyDescent="0.25">
      <c r="A2624" s="1" t="s">
        <v>131</v>
      </c>
      <c r="B2624" s="1" t="s">
        <v>30</v>
      </c>
      <c r="C2624" s="4">
        <v>1.3197427910666699E-2</v>
      </c>
      <c r="D2624" s="1">
        <v>0.52852115747236905</v>
      </c>
    </row>
    <row r="2625" spans="1:4" x14ac:dyDescent="0.25">
      <c r="A2625" s="1" t="s">
        <v>133</v>
      </c>
      <c r="B2625" s="1" t="s">
        <v>30</v>
      </c>
      <c r="C2625" s="4">
        <v>1.19830476243484E-2</v>
      </c>
      <c r="D2625" s="1">
        <v>0.56714180081358501</v>
      </c>
    </row>
    <row r="2626" spans="1:4" x14ac:dyDescent="0.25">
      <c r="A2626" s="1" t="s">
        <v>135</v>
      </c>
      <c r="B2626" s="1" t="s">
        <v>30</v>
      </c>
      <c r="C2626" s="4">
        <v>1.30734901857293E-2</v>
      </c>
      <c r="D2626" s="1">
        <v>0.53240055589725299</v>
      </c>
    </row>
    <row r="2627" spans="1:4" x14ac:dyDescent="0.25">
      <c r="A2627" s="1" t="s">
        <v>137</v>
      </c>
      <c r="B2627" s="1" t="s">
        <v>30</v>
      </c>
      <c r="C2627" s="4">
        <v>4.03455088729728E-2</v>
      </c>
      <c r="D2627" s="1">
        <v>5.3921375009194202E-2</v>
      </c>
    </row>
    <row r="2628" spans="1:4" x14ac:dyDescent="0.25">
      <c r="A2628" s="1" t="s">
        <v>139</v>
      </c>
      <c r="B2628" s="1" t="s">
        <v>30</v>
      </c>
      <c r="C2628" s="4">
        <v>2.3363229112877901E-2</v>
      </c>
      <c r="D2628" s="1">
        <v>0.26448483671443102</v>
      </c>
    </row>
    <row r="2629" spans="1:4" x14ac:dyDescent="0.25">
      <c r="A2629" s="1" t="s">
        <v>141</v>
      </c>
      <c r="B2629" s="1" t="s">
        <v>30</v>
      </c>
      <c r="C2629" s="4">
        <v>5.7644931889868703E-3</v>
      </c>
      <c r="D2629" s="1">
        <v>0.78309863453813</v>
      </c>
    </row>
    <row r="2630" spans="1:4" x14ac:dyDescent="0.25">
      <c r="A2630" s="1" t="s">
        <v>143</v>
      </c>
      <c r="B2630" s="1" t="s">
        <v>30</v>
      </c>
      <c r="C2630" s="4">
        <v>-7.1624122089145395E-4</v>
      </c>
      <c r="D2630" s="1">
        <v>0.97271463304622197</v>
      </c>
    </row>
    <row r="2631" spans="1:4" x14ac:dyDescent="0.25">
      <c r="A2631" s="1" t="s">
        <v>145</v>
      </c>
      <c r="B2631" s="1" t="s">
        <v>30</v>
      </c>
      <c r="C2631" s="4">
        <v>-6.7119460380157302E-3</v>
      </c>
      <c r="D2631" s="1">
        <v>0.74856675576891296</v>
      </c>
    </row>
    <row r="2632" spans="1:4" x14ac:dyDescent="0.25">
      <c r="A2632" s="1" t="s">
        <v>147</v>
      </c>
      <c r="B2632" s="1" t="s">
        <v>30</v>
      </c>
      <c r="C2632" s="4">
        <v>-9.5101634772514604E-4</v>
      </c>
      <c r="D2632" s="1">
        <v>0.96377620785367801</v>
      </c>
    </row>
    <row r="2633" spans="1:4" x14ac:dyDescent="0.25">
      <c r="A2633" s="1" t="s">
        <v>149</v>
      </c>
      <c r="B2633" s="1" t="s">
        <v>30</v>
      </c>
      <c r="C2633" s="4">
        <v>1.9870260896643101E-2</v>
      </c>
      <c r="D2633" s="1">
        <v>0.34262586111932197</v>
      </c>
    </row>
    <row r="2634" spans="1:4" x14ac:dyDescent="0.25">
      <c r="A2634" s="1" t="s">
        <v>151</v>
      </c>
      <c r="B2634" s="1" t="s">
        <v>30</v>
      </c>
      <c r="C2634" s="4">
        <v>3.7724833228410103E-2</v>
      </c>
      <c r="D2634" s="1">
        <v>7.1517859359981104E-2</v>
      </c>
    </row>
    <row r="2635" spans="1:4" x14ac:dyDescent="0.25">
      <c r="A2635" s="1" t="s">
        <v>153</v>
      </c>
      <c r="B2635" s="1" t="s">
        <v>30</v>
      </c>
      <c r="C2635" s="4">
        <v>3.4488029633417003E-2</v>
      </c>
      <c r="D2635" s="1">
        <v>9.9465279390718003E-2</v>
      </c>
    </row>
    <row r="2636" spans="1:4" x14ac:dyDescent="0.25">
      <c r="A2636" s="1" t="s">
        <v>155</v>
      </c>
      <c r="B2636" s="1" t="s">
        <v>30</v>
      </c>
      <c r="C2636" s="4">
        <v>2.09891481226154E-2</v>
      </c>
      <c r="D2636" s="1">
        <v>0.31613190005763803</v>
      </c>
    </row>
    <row r="2637" spans="1:4" x14ac:dyDescent="0.25">
      <c r="A2637" s="1" t="s">
        <v>156</v>
      </c>
      <c r="B2637" s="1" t="s">
        <v>30</v>
      </c>
      <c r="C2637" s="4">
        <v>3.0017800384266002E-2</v>
      </c>
      <c r="D2637" s="1">
        <v>0.151626324330046</v>
      </c>
    </row>
    <row r="2638" spans="1:4" x14ac:dyDescent="0.25">
      <c r="A2638" s="1" t="s">
        <v>158</v>
      </c>
      <c r="B2638" s="1" t="s">
        <v>30</v>
      </c>
      <c r="C2638" s="4">
        <v>4.1246439775367301E-2</v>
      </c>
      <c r="D2638" s="1">
        <v>4.8775940243198201E-2</v>
      </c>
    </row>
    <row r="2639" spans="1:4" x14ac:dyDescent="0.25">
      <c r="A2639" s="1" t="s">
        <v>160</v>
      </c>
      <c r="B2639" s="1" t="s">
        <v>30</v>
      </c>
      <c r="C2639" s="4">
        <v>3.3433328579585697E-2</v>
      </c>
      <c r="D2639" s="1">
        <v>0.110256553873847</v>
      </c>
    </row>
    <row r="2640" spans="1:4" x14ac:dyDescent="0.25">
      <c r="A2640" s="1" t="s">
        <v>162</v>
      </c>
      <c r="B2640" s="1" t="s">
        <v>30</v>
      </c>
      <c r="C2640" s="4">
        <v>6.0636338175263102E-3</v>
      </c>
      <c r="D2640" s="1">
        <v>0.77214601852158005</v>
      </c>
    </row>
    <row r="2641" spans="1:4" x14ac:dyDescent="0.25">
      <c r="A2641" s="1" t="s">
        <v>164</v>
      </c>
      <c r="B2641" s="1" t="s">
        <v>30</v>
      </c>
      <c r="C2641" s="4">
        <v>2.9732962353547401E-2</v>
      </c>
      <c r="D2641" s="1">
        <v>0.15554971164019701</v>
      </c>
    </row>
    <row r="2642" spans="1:4" x14ac:dyDescent="0.25">
      <c r="A2642" s="1" t="s">
        <v>166</v>
      </c>
      <c r="B2642" s="1" t="s">
        <v>30</v>
      </c>
      <c r="C2642" s="4">
        <v>4.9827192594931999E-2</v>
      </c>
      <c r="D2642" s="1">
        <v>1.7267789140720999E-2</v>
      </c>
    </row>
    <row r="2643" spans="1:4" x14ac:dyDescent="0.25">
      <c r="A2643" s="1" t="s">
        <v>168</v>
      </c>
      <c r="B2643" s="1" t="s">
        <v>30</v>
      </c>
      <c r="C2643" s="4">
        <v>-3.9740054941392003E-2</v>
      </c>
      <c r="D2643" s="1">
        <v>5.7627663684917098E-2</v>
      </c>
    </row>
    <row r="2644" spans="1:4" x14ac:dyDescent="0.25">
      <c r="A2644" s="1" t="s">
        <v>170</v>
      </c>
      <c r="B2644" s="1" t="s">
        <v>30</v>
      </c>
      <c r="C2644" s="4">
        <v>8.1897030286023093E-3</v>
      </c>
      <c r="D2644" s="1">
        <v>0.69572154738118297</v>
      </c>
    </row>
    <row r="2645" spans="1:4" x14ac:dyDescent="0.25">
      <c r="A2645" s="1" t="s">
        <v>172</v>
      </c>
      <c r="B2645" s="1" t="s">
        <v>30</v>
      </c>
      <c r="C2645" s="4">
        <v>-4.3118666515425598E-2</v>
      </c>
      <c r="D2645" s="1">
        <v>3.9391661942392603E-2</v>
      </c>
    </row>
    <row r="2646" spans="1:4" x14ac:dyDescent="0.25">
      <c r="A2646" s="1" t="s">
        <v>173</v>
      </c>
      <c r="B2646" s="1" t="s">
        <v>30</v>
      </c>
      <c r="C2646" s="4">
        <v>-1.6049295222425802E-2</v>
      </c>
      <c r="D2646" s="1">
        <v>0.443392686983897</v>
      </c>
    </row>
    <row r="2647" spans="1:4" x14ac:dyDescent="0.25">
      <c r="A2647" s="1" t="s">
        <v>174</v>
      </c>
      <c r="B2647" s="1" t="s">
        <v>30</v>
      </c>
      <c r="C2647" s="4">
        <v>-3.7689056377377399E-2</v>
      </c>
      <c r="D2647" s="1">
        <v>7.1787280417763305E-2</v>
      </c>
    </row>
    <row r="2648" spans="1:4" x14ac:dyDescent="0.25">
      <c r="A2648" s="1" t="s">
        <v>175</v>
      </c>
      <c r="B2648" s="1" t="s">
        <v>30</v>
      </c>
      <c r="C2648" s="4">
        <v>1.78857775061518E-2</v>
      </c>
      <c r="D2648" s="1">
        <v>0.39299631983623001</v>
      </c>
    </row>
    <row r="2649" spans="1:4" x14ac:dyDescent="0.25">
      <c r="A2649" s="1" t="s">
        <v>176</v>
      </c>
      <c r="B2649" s="1" t="s">
        <v>30</v>
      </c>
      <c r="C2649" s="4">
        <v>-1.7323324496383002E-2</v>
      </c>
      <c r="D2649" s="1">
        <v>0.40804993708449599</v>
      </c>
    </row>
    <row r="2650" spans="1:4" x14ac:dyDescent="0.25">
      <c r="A2650" s="1" t="s">
        <v>177</v>
      </c>
      <c r="B2650" s="1" t="s">
        <v>30</v>
      </c>
      <c r="C2650" s="4">
        <v>-4.1857801647914403E-2</v>
      </c>
      <c r="D2650" s="1">
        <v>4.5524217315861502E-2</v>
      </c>
    </row>
    <row r="2651" spans="1:4" x14ac:dyDescent="0.25">
      <c r="A2651" s="1" t="s">
        <v>178</v>
      </c>
      <c r="B2651" s="1" t="s">
        <v>30</v>
      </c>
      <c r="C2651" s="4">
        <v>-2.3214131393391301E-2</v>
      </c>
      <c r="D2651" s="1">
        <v>0.26754644674496397</v>
      </c>
    </row>
    <row r="2652" spans="1:4" x14ac:dyDescent="0.25">
      <c r="A2652" s="1" t="s">
        <v>179</v>
      </c>
      <c r="B2652" s="1" t="s">
        <v>30</v>
      </c>
      <c r="C2652" s="4">
        <v>-4.0969946431179897E-2</v>
      </c>
      <c r="D2652" s="1">
        <v>5.0309335985194201E-2</v>
      </c>
    </row>
    <row r="2653" spans="1:4" x14ac:dyDescent="0.25">
      <c r="A2653" s="1" t="s">
        <v>180</v>
      </c>
      <c r="B2653" s="1" t="s">
        <v>30</v>
      </c>
      <c r="C2653" s="4">
        <v>-1.6970540177435099E-3</v>
      </c>
      <c r="D2653" s="1">
        <v>0.93540842172446403</v>
      </c>
    </row>
    <row r="2654" spans="1:4" x14ac:dyDescent="0.25">
      <c r="A2654" s="1" t="s">
        <v>181</v>
      </c>
      <c r="B2654" s="1" t="s">
        <v>30</v>
      </c>
      <c r="C2654" s="4">
        <v>-2.7134945467029201E-2</v>
      </c>
      <c r="D2654" s="1">
        <v>0.19495598629774599</v>
      </c>
    </row>
    <row r="2655" spans="1:4" x14ac:dyDescent="0.25">
      <c r="A2655" s="1" t="s">
        <v>182</v>
      </c>
      <c r="B2655" s="1" t="s">
        <v>30</v>
      </c>
      <c r="C2655" s="4">
        <v>2.4025788020305399E-3</v>
      </c>
      <c r="D2655" s="1">
        <v>0.90865571741088602</v>
      </c>
    </row>
    <row r="2656" spans="1:4" x14ac:dyDescent="0.25">
      <c r="A2656" s="1" t="s">
        <v>183</v>
      </c>
      <c r="B2656" s="1" t="s">
        <v>30</v>
      </c>
      <c r="C2656" s="4">
        <v>-3.40852614026129E-2</v>
      </c>
      <c r="D2656" s="1">
        <v>0.10348238213890799</v>
      </c>
    </row>
    <row r="2657" spans="1:4" x14ac:dyDescent="0.25">
      <c r="A2657" s="1" t="s">
        <v>184</v>
      </c>
      <c r="B2657" s="1" t="s">
        <v>30</v>
      </c>
      <c r="C2657" s="4">
        <v>-8.6045790256745799E-3</v>
      </c>
      <c r="D2657" s="1">
        <v>0.68113436681365103</v>
      </c>
    </row>
    <row r="2658" spans="1:4" x14ac:dyDescent="0.25">
      <c r="A2658" s="1" t="s">
        <v>185</v>
      </c>
      <c r="B2658" s="1" t="s">
        <v>30</v>
      </c>
      <c r="C2658" s="4">
        <v>-2.6242328720651902E-2</v>
      </c>
      <c r="D2658" s="1">
        <v>0.21005752710995201</v>
      </c>
    </row>
    <row r="2659" spans="1:4" x14ac:dyDescent="0.25">
      <c r="A2659" s="1" t="s">
        <v>186</v>
      </c>
      <c r="B2659" s="1" t="s">
        <v>30</v>
      </c>
      <c r="C2659" s="4">
        <v>2.0122882050484198E-2</v>
      </c>
      <c r="D2659" s="1">
        <v>0.336523450199404</v>
      </c>
    </row>
    <row r="2660" spans="1:4" x14ac:dyDescent="0.25">
      <c r="A2660" s="1" t="s">
        <v>187</v>
      </c>
      <c r="B2660" s="1" t="s">
        <v>30</v>
      </c>
      <c r="C2660" s="4">
        <v>1.9556609127427999E-3</v>
      </c>
      <c r="D2660" s="1">
        <v>0.92559225881749796</v>
      </c>
    </row>
    <row r="2661" spans="1:4" x14ac:dyDescent="0.25">
      <c r="A2661" s="1" t="s">
        <v>188</v>
      </c>
      <c r="B2661" s="1" t="s">
        <v>30</v>
      </c>
      <c r="C2661" s="4">
        <v>1.41878301579231E-2</v>
      </c>
      <c r="D2661" s="1">
        <v>0.49804564600517398</v>
      </c>
    </row>
    <row r="2662" spans="1:4" x14ac:dyDescent="0.25">
      <c r="A2662" s="1" t="s">
        <v>189</v>
      </c>
      <c r="B2662" s="1" t="s">
        <v>30</v>
      </c>
      <c r="C2662" s="4">
        <v>-1.12680132324985E-2</v>
      </c>
      <c r="D2662" s="1">
        <v>0.59049673336270203</v>
      </c>
    </row>
    <row r="2663" spans="1:4" x14ac:dyDescent="0.25">
      <c r="A2663" s="1" t="s">
        <v>190</v>
      </c>
      <c r="B2663" s="1" t="s">
        <v>30</v>
      </c>
      <c r="C2663" s="4">
        <v>-2.97846831695215E-2</v>
      </c>
      <c r="D2663" s="1">
        <v>0.15483163941594899</v>
      </c>
    </row>
    <row r="2664" spans="1:4" x14ac:dyDescent="0.25">
      <c r="A2664" s="1" t="s">
        <v>191</v>
      </c>
      <c r="B2664" s="1" t="s">
        <v>30</v>
      </c>
      <c r="C2664" s="4">
        <v>-1.04492652274162E-2</v>
      </c>
      <c r="D2664" s="1">
        <v>0.61776958445993102</v>
      </c>
    </row>
    <row r="2665" spans="1:4" x14ac:dyDescent="0.25">
      <c r="A2665" s="1" t="s">
        <v>192</v>
      </c>
      <c r="B2665" s="1" t="s">
        <v>30</v>
      </c>
      <c r="C2665" s="4">
        <v>2.7182879357100499E-2</v>
      </c>
      <c r="D2665" s="1">
        <v>0.19416814725270601</v>
      </c>
    </row>
    <row r="2666" spans="1:4" x14ac:dyDescent="0.25">
      <c r="A2666" s="1" t="s">
        <v>193</v>
      </c>
      <c r="B2666" s="1" t="s">
        <v>30</v>
      </c>
      <c r="C2666" s="4">
        <v>-1.86437199981439E-2</v>
      </c>
      <c r="D2666" s="1">
        <v>0.373250911527929</v>
      </c>
    </row>
    <row r="2667" spans="1:4" x14ac:dyDescent="0.25">
      <c r="A2667" s="1" t="s">
        <v>194</v>
      </c>
      <c r="B2667" s="1" t="s">
        <v>30</v>
      </c>
      <c r="C2667" s="4">
        <v>-3.89702209904652E-4</v>
      </c>
      <c r="D2667" s="1">
        <v>0.98515217220006701</v>
      </c>
    </row>
    <row r="2668" spans="1:4" x14ac:dyDescent="0.25">
      <c r="A2668" s="1" t="s">
        <v>195</v>
      </c>
      <c r="B2668" s="1" t="s">
        <v>30</v>
      </c>
      <c r="C2668" s="4">
        <v>-2.1618336562318399E-2</v>
      </c>
      <c r="D2668" s="1">
        <v>0.30184016183943002</v>
      </c>
    </row>
    <row r="2669" spans="1:4" x14ac:dyDescent="0.25">
      <c r="A2669" s="1" t="s">
        <v>196</v>
      </c>
      <c r="B2669" s="1" t="s">
        <v>30</v>
      </c>
      <c r="C2669" s="4">
        <v>-2.9282627564352199E-2</v>
      </c>
      <c r="D2669" s="1">
        <v>0.16190910144670501</v>
      </c>
    </row>
    <row r="2670" spans="1:4" x14ac:dyDescent="0.25">
      <c r="A2670" s="1" t="s">
        <v>197</v>
      </c>
      <c r="B2670" s="1" t="s">
        <v>30</v>
      </c>
      <c r="C2670" s="4">
        <v>-2.50684509601143E-2</v>
      </c>
      <c r="D2670" s="1">
        <v>0.23118125449164101</v>
      </c>
    </row>
    <row r="2671" spans="1:4" x14ac:dyDescent="0.25">
      <c r="A2671" s="1" t="s">
        <v>198</v>
      </c>
      <c r="B2671" s="1" t="s">
        <v>30</v>
      </c>
      <c r="C2671" s="4">
        <v>3.0500631515555501E-2</v>
      </c>
      <c r="D2671" s="1">
        <v>0.14514845067246299</v>
      </c>
    </row>
    <row r="2672" spans="1:4" x14ac:dyDescent="0.25">
      <c r="A2672" s="1" t="s">
        <v>53</v>
      </c>
      <c r="B2672" s="1" t="s">
        <v>31</v>
      </c>
      <c r="C2672" s="4">
        <v>-2.99414877328107E-2</v>
      </c>
      <c r="D2672" s="1">
        <v>0.152669999641417</v>
      </c>
    </row>
    <row r="2673" spans="1:4" x14ac:dyDescent="0.25">
      <c r="A2673" s="1" t="s">
        <v>55</v>
      </c>
      <c r="B2673" s="1" t="s">
        <v>31</v>
      </c>
      <c r="C2673" s="4">
        <v>-3.61937381310104E-2</v>
      </c>
      <c r="D2673" s="1">
        <v>8.38120855981353E-2</v>
      </c>
    </row>
    <row r="2674" spans="1:4" x14ac:dyDescent="0.25">
      <c r="A2674" s="1" t="s">
        <v>57</v>
      </c>
      <c r="B2674" s="1" t="s">
        <v>31</v>
      </c>
      <c r="C2674" s="4">
        <v>9.2040014943841397E-2</v>
      </c>
      <c r="D2674" s="1">
        <v>1.05938036912371E-5</v>
      </c>
    </row>
    <row r="2675" spans="1:4" x14ac:dyDescent="0.25">
      <c r="A2675" s="1" t="s">
        <v>59</v>
      </c>
      <c r="B2675" s="1" t="s">
        <v>31</v>
      </c>
      <c r="C2675" s="4">
        <v>6.8912338550014801E-2</v>
      </c>
      <c r="D2675" s="1">
        <v>9.8492754475914797E-4</v>
      </c>
    </row>
    <row r="2676" spans="1:4" x14ac:dyDescent="0.25">
      <c r="A2676" s="1" t="s">
        <v>61</v>
      </c>
      <c r="B2676" s="1" t="s">
        <v>31</v>
      </c>
      <c r="C2676" s="4">
        <v>5.5516382745229999E-2</v>
      </c>
      <c r="D2676" s="1">
        <v>7.9730749858177297E-3</v>
      </c>
    </row>
    <row r="2677" spans="1:4" x14ac:dyDescent="0.25">
      <c r="A2677" s="1" t="s">
        <v>63</v>
      </c>
      <c r="B2677" s="1" t="s">
        <v>31</v>
      </c>
      <c r="C2677" s="4">
        <v>6.1330240332254898E-2</v>
      </c>
      <c r="D2677" s="1">
        <v>3.3726444553565998E-3</v>
      </c>
    </row>
    <row r="2678" spans="1:4" x14ac:dyDescent="0.25">
      <c r="A2678" s="1" t="s">
        <v>65</v>
      </c>
      <c r="B2678" s="1" t="s">
        <v>31</v>
      </c>
      <c r="C2678" s="4">
        <v>5.5180610428483698E-2</v>
      </c>
      <c r="D2678" s="1">
        <v>8.3609236590409808E-3</v>
      </c>
    </row>
    <row r="2679" spans="1:4" x14ac:dyDescent="0.25">
      <c r="A2679" s="1" t="s">
        <v>67</v>
      </c>
      <c r="B2679" s="1" t="s">
        <v>31</v>
      </c>
      <c r="C2679" s="4">
        <v>5.7941643512168399E-2</v>
      </c>
      <c r="D2679" s="1">
        <v>5.6175915905111798E-3</v>
      </c>
    </row>
    <row r="2680" spans="1:4" x14ac:dyDescent="0.25">
      <c r="A2680" s="1" t="s">
        <v>68</v>
      </c>
      <c r="B2680" s="1" t="s">
        <v>31</v>
      </c>
      <c r="C2680" s="4">
        <v>5.5296453105505503E-2</v>
      </c>
      <c r="D2680" s="1">
        <v>8.2252492711498496E-3</v>
      </c>
    </row>
    <row r="2681" spans="1:4" x14ac:dyDescent="0.25">
      <c r="A2681" s="1" t="s">
        <v>70</v>
      </c>
      <c r="B2681" s="1" t="s">
        <v>31</v>
      </c>
      <c r="C2681" s="4">
        <v>4.7755351365266797E-2</v>
      </c>
      <c r="D2681" s="1">
        <v>2.24988645392608E-2</v>
      </c>
    </row>
    <row r="2682" spans="1:4" x14ac:dyDescent="0.25">
      <c r="A2682" s="1" t="s">
        <v>72</v>
      </c>
      <c r="B2682" s="1" t="s">
        <v>31</v>
      </c>
      <c r="C2682" s="4">
        <v>4.3472360718118497E-2</v>
      </c>
      <c r="D2682" s="1">
        <v>3.7802826773666899E-2</v>
      </c>
    </row>
    <row r="2683" spans="1:4" x14ac:dyDescent="0.25">
      <c r="A2683" s="1" t="s">
        <v>74</v>
      </c>
      <c r="B2683" s="1" t="s">
        <v>31</v>
      </c>
      <c r="C2683" s="4">
        <v>3.8924044012499402E-2</v>
      </c>
      <c r="D2683" s="1">
        <v>6.2955436096823705E-2</v>
      </c>
    </row>
    <row r="2684" spans="1:4" x14ac:dyDescent="0.25">
      <c r="A2684" s="1" t="s">
        <v>76</v>
      </c>
      <c r="B2684" s="1" t="s">
        <v>31</v>
      </c>
      <c r="C2684" s="4">
        <v>3.5199612602664902E-2</v>
      </c>
      <c r="D2684" s="1">
        <v>9.2672859219535497E-2</v>
      </c>
    </row>
    <row r="2685" spans="1:4" x14ac:dyDescent="0.25">
      <c r="A2685" s="1" t="s">
        <v>78</v>
      </c>
      <c r="B2685" s="1" t="s">
        <v>31</v>
      </c>
      <c r="C2685" s="4">
        <v>3.8947394964708601E-2</v>
      </c>
      <c r="D2685" s="1">
        <v>6.2797507988900506E-2</v>
      </c>
    </row>
    <row r="2686" spans="1:4" x14ac:dyDescent="0.25">
      <c r="A2686" s="1" t="s">
        <v>80</v>
      </c>
      <c r="B2686" s="1" t="s">
        <v>31</v>
      </c>
      <c r="C2686" s="4">
        <v>5.5405047969103102E-2</v>
      </c>
      <c r="D2686" s="1">
        <v>8.0998549674457104E-3</v>
      </c>
    </row>
    <row r="2687" spans="1:4" x14ac:dyDescent="0.25">
      <c r="A2687" s="1" t="s">
        <v>82</v>
      </c>
      <c r="B2687" s="1" t="s">
        <v>31</v>
      </c>
      <c r="C2687" s="4">
        <v>4.7818653683025597E-2</v>
      </c>
      <c r="D2687" s="1">
        <v>2.2320635037208499E-2</v>
      </c>
    </row>
    <row r="2688" spans="1:4" x14ac:dyDescent="0.25">
      <c r="A2688" s="1" t="s">
        <v>84</v>
      </c>
      <c r="B2688" s="1" t="s">
        <v>31</v>
      </c>
      <c r="C2688" s="4">
        <v>4.5907975733110597E-2</v>
      </c>
      <c r="D2688" s="1">
        <v>2.8273344349753302E-2</v>
      </c>
    </row>
    <row r="2689" spans="1:4" x14ac:dyDescent="0.25">
      <c r="A2689" s="1" t="s">
        <v>86</v>
      </c>
      <c r="B2689" s="1" t="s">
        <v>31</v>
      </c>
      <c r="C2689" s="4">
        <v>5.1712865518901301E-2</v>
      </c>
      <c r="D2689" s="1">
        <v>1.3466812032563001E-2</v>
      </c>
    </row>
    <row r="2690" spans="1:4" x14ac:dyDescent="0.25">
      <c r="A2690" s="1" t="s">
        <v>88</v>
      </c>
      <c r="B2690" s="1" t="s">
        <v>31</v>
      </c>
      <c r="C2690" s="4">
        <v>4.1390269227663402E-2</v>
      </c>
      <c r="D2690" s="1">
        <v>4.7993909997522399E-2</v>
      </c>
    </row>
    <row r="2691" spans="1:4" x14ac:dyDescent="0.25">
      <c r="A2691" s="1" t="s">
        <v>90</v>
      </c>
      <c r="B2691" s="1" t="s">
        <v>31</v>
      </c>
      <c r="C2691" s="4">
        <v>4.3784862095374702E-2</v>
      </c>
      <c r="D2691" s="1">
        <v>3.6444690203136197E-2</v>
      </c>
    </row>
    <row r="2692" spans="1:4" x14ac:dyDescent="0.25">
      <c r="A2692" s="1" t="s">
        <v>92</v>
      </c>
      <c r="B2692" s="1" t="s">
        <v>31</v>
      </c>
      <c r="C2692" s="4">
        <v>4.1067712152394603E-2</v>
      </c>
      <c r="D2692" s="1">
        <v>4.97625889639478E-2</v>
      </c>
    </row>
    <row r="2693" spans="1:4" x14ac:dyDescent="0.25">
      <c r="A2693" s="1" t="s">
        <v>94</v>
      </c>
      <c r="B2693" s="1" t="s">
        <v>31</v>
      </c>
      <c r="C2693" s="4">
        <v>4.5193772836702499E-2</v>
      </c>
      <c r="D2693" s="1">
        <v>3.0825892790794101E-2</v>
      </c>
    </row>
    <row r="2694" spans="1:4" x14ac:dyDescent="0.25">
      <c r="A2694" s="1" t="s">
        <v>96</v>
      </c>
      <c r="B2694" s="1" t="s">
        <v>31</v>
      </c>
      <c r="C2694" s="4">
        <v>5.6314105701991399E-2</v>
      </c>
      <c r="D2694" s="1">
        <v>7.1154448480073599E-3</v>
      </c>
    </row>
    <row r="2695" spans="1:4" x14ac:dyDescent="0.25">
      <c r="A2695" s="1" t="s">
        <v>98</v>
      </c>
      <c r="B2695" s="1" t="s">
        <v>31</v>
      </c>
      <c r="C2695" s="4">
        <v>5.4050276963898303E-2</v>
      </c>
      <c r="D2695" s="1">
        <v>9.79349393353726E-3</v>
      </c>
    </row>
    <row r="2696" spans="1:4" x14ac:dyDescent="0.25">
      <c r="A2696" s="1" t="s">
        <v>100</v>
      </c>
      <c r="B2696" s="1" t="s">
        <v>31</v>
      </c>
      <c r="C2696" s="4">
        <v>6.0312697587648997E-2</v>
      </c>
      <c r="D2696" s="1">
        <v>3.9411735022854798E-3</v>
      </c>
    </row>
    <row r="2697" spans="1:4" x14ac:dyDescent="0.25">
      <c r="A2697" s="1" t="s">
        <v>102</v>
      </c>
      <c r="B2697" s="1" t="s">
        <v>31</v>
      </c>
      <c r="C2697" s="4">
        <v>5.9004715832395999E-2</v>
      </c>
      <c r="D2697" s="1">
        <v>4.7993311770679597E-3</v>
      </c>
    </row>
    <row r="2698" spans="1:4" x14ac:dyDescent="0.25">
      <c r="A2698" s="1" t="s">
        <v>104</v>
      </c>
      <c r="B2698" s="1" t="s">
        <v>31</v>
      </c>
      <c r="C2698" s="4">
        <v>3.0930190722797998E-2</v>
      </c>
      <c r="D2698" s="1">
        <v>0.13956529121411601</v>
      </c>
    </row>
    <row r="2699" spans="1:4" x14ac:dyDescent="0.25">
      <c r="A2699" s="1" t="s">
        <v>106</v>
      </c>
      <c r="B2699" s="1" t="s">
        <v>31</v>
      </c>
      <c r="C2699" s="4">
        <v>5.1895550217918703E-2</v>
      </c>
      <c r="D2699" s="1">
        <v>1.31411363166707E-2</v>
      </c>
    </row>
    <row r="2700" spans="1:4" x14ac:dyDescent="0.25">
      <c r="A2700" s="1" t="s">
        <v>108</v>
      </c>
      <c r="B2700" s="1" t="s">
        <v>31</v>
      </c>
      <c r="C2700" s="4">
        <v>4.1078424126906203E-2</v>
      </c>
      <c r="D2700" s="1">
        <v>4.9702986935431397E-2</v>
      </c>
    </row>
    <row r="2701" spans="1:4" x14ac:dyDescent="0.25">
      <c r="A2701" s="1" t="s">
        <v>109</v>
      </c>
      <c r="B2701" s="1" t="s">
        <v>31</v>
      </c>
      <c r="C2701" s="4">
        <v>6.49759842895338E-2</v>
      </c>
      <c r="D2701" s="1">
        <v>1.8951901315243001E-3</v>
      </c>
    </row>
    <row r="2702" spans="1:4" x14ac:dyDescent="0.25">
      <c r="A2702" s="1" t="s">
        <v>110</v>
      </c>
      <c r="B2702" s="1" t="s">
        <v>31</v>
      </c>
      <c r="C2702" s="4">
        <v>7.6069352965673007E-2</v>
      </c>
      <c r="D2702" s="1">
        <v>2.7483597722489098E-4</v>
      </c>
    </row>
    <row r="2703" spans="1:4" x14ac:dyDescent="0.25">
      <c r="A2703" s="1" t="s">
        <v>112</v>
      </c>
      <c r="B2703" s="1" t="s">
        <v>31</v>
      </c>
      <c r="C2703" s="4">
        <v>6.9372766253855897E-2</v>
      </c>
      <c r="D2703" s="1">
        <v>9.1033966333605104E-4</v>
      </c>
    </row>
    <row r="2704" spans="1:4" x14ac:dyDescent="0.25">
      <c r="A2704" s="1" t="s">
        <v>113</v>
      </c>
      <c r="B2704" s="1" t="s">
        <v>31</v>
      </c>
      <c r="C2704" s="4">
        <v>6.6858177302536001E-2</v>
      </c>
      <c r="D2704" s="1">
        <v>1.3917285438001801E-3</v>
      </c>
    </row>
    <row r="2705" spans="1:4" x14ac:dyDescent="0.25">
      <c r="A2705" s="1" t="s">
        <v>115</v>
      </c>
      <c r="B2705" s="1" t="s">
        <v>31</v>
      </c>
      <c r="C2705" s="4">
        <v>5.9883025680203601E-2</v>
      </c>
      <c r="D2705" s="1">
        <v>4.2063486337171399E-3</v>
      </c>
    </row>
    <row r="2706" spans="1:4" x14ac:dyDescent="0.25">
      <c r="A2706" s="1" t="s">
        <v>117</v>
      </c>
      <c r="B2706" s="1" t="s">
        <v>31</v>
      </c>
      <c r="C2706" s="4">
        <v>4.9300826870001098E-2</v>
      </c>
      <c r="D2706" s="1">
        <v>1.84842146508108E-2</v>
      </c>
    </row>
    <row r="2707" spans="1:4" x14ac:dyDescent="0.25">
      <c r="A2707" s="1" t="s">
        <v>119</v>
      </c>
      <c r="B2707" s="1" t="s">
        <v>31</v>
      </c>
      <c r="C2707" s="4">
        <v>8.9997486411399999E-2</v>
      </c>
      <c r="D2707" s="1">
        <v>1.6583278510539701E-5</v>
      </c>
    </row>
    <row r="2708" spans="1:4" x14ac:dyDescent="0.25">
      <c r="A2708" s="1" t="s">
        <v>121</v>
      </c>
      <c r="B2708" s="1" t="s">
        <v>31</v>
      </c>
      <c r="C2708" s="4">
        <v>6.56044074220722E-2</v>
      </c>
      <c r="D2708" s="1">
        <v>1.71099928759432E-3</v>
      </c>
    </row>
    <row r="2709" spans="1:4" x14ac:dyDescent="0.25">
      <c r="A2709" s="1" t="s">
        <v>123</v>
      </c>
      <c r="B2709" s="1" t="s">
        <v>31</v>
      </c>
      <c r="C2709" s="4">
        <v>5.9421107278681003E-2</v>
      </c>
      <c r="D2709" s="1">
        <v>4.5093762867978102E-3</v>
      </c>
    </row>
    <row r="2710" spans="1:4" x14ac:dyDescent="0.25">
      <c r="A2710" s="1" t="s">
        <v>125</v>
      </c>
      <c r="B2710" s="1" t="s">
        <v>31</v>
      </c>
      <c r="C2710" s="4">
        <v>6.9190940171235199E-2</v>
      </c>
      <c r="D2710" s="1">
        <v>9.3914685313949099E-4</v>
      </c>
    </row>
    <row r="2711" spans="1:4" x14ac:dyDescent="0.25">
      <c r="A2711" s="1" t="s">
        <v>127</v>
      </c>
      <c r="B2711" s="1" t="s">
        <v>31</v>
      </c>
      <c r="C2711" s="4">
        <v>9.3554708313164994E-2</v>
      </c>
      <c r="D2711" s="1">
        <v>7.5526217845072403E-6</v>
      </c>
    </row>
    <row r="2712" spans="1:4" x14ac:dyDescent="0.25">
      <c r="A2712" s="1" t="s">
        <v>129</v>
      </c>
      <c r="B2712" s="1" t="s">
        <v>31</v>
      </c>
      <c r="C2712" s="4">
        <v>9.1801056084819393E-2</v>
      </c>
      <c r="D2712" s="1">
        <v>1.11694254050137E-5</v>
      </c>
    </row>
    <row r="2713" spans="1:4" x14ac:dyDescent="0.25">
      <c r="A2713" s="1" t="s">
        <v>131</v>
      </c>
      <c r="B2713" s="1" t="s">
        <v>31</v>
      </c>
      <c r="C2713" s="4">
        <v>8.1743792335638193E-2</v>
      </c>
      <c r="D2713" s="1">
        <v>9.2225222147024699E-5</v>
      </c>
    </row>
    <row r="2714" spans="1:4" x14ac:dyDescent="0.25">
      <c r="A2714" s="1" t="s">
        <v>133</v>
      </c>
      <c r="B2714" s="1" t="s">
        <v>31</v>
      </c>
      <c r="C2714" s="4">
        <v>7.4403655181653899E-2</v>
      </c>
      <c r="D2714" s="1">
        <v>3.7362130013855098E-4</v>
      </c>
    </row>
    <row r="2715" spans="1:4" x14ac:dyDescent="0.25">
      <c r="A2715" s="1" t="s">
        <v>135</v>
      </c>
      <c r="B2715" s="1" t="s">
        <v>31</v>
      </c>
      <c r="C2715" s="4">
        <v>8.4368465193722902E-2</v>
      </c>
      <c r="D2715" s="1">
        <v>5.4328911540230903E-5</v>
      </c>
    </row>
    <row r="2716" spans="1:4" x14ac:dyDescent="0.25">
      <c r="A2716" s="1" t="s">
        <v>137</v>
      </c>
      <c r="B2716" s="1" t="s">
        <v>31</v>
      </c>
      <c r="C2716" s="4">
        <v>9.8434585029902405E-2</v>
      </c>
      <c r="D2716" s="1">
        <v>2.4511720728901502E-6</v>
      </c>
    </row>
    <row r="2717" spans="1:4" x14ac:dyDescent="0.25">
      <c r="A2717" s="1" t="s">
        <v>139</v>
      </c>
      <c r="B2717" s="1" t="s">
        <v>31</v>
      </c>
      <c r="C2717" s="4">
        <v>0.104980794370019</v>
      </c>
      <c r="D2717" s="1">
        <v>4.9766629265290203E-7</v>
      </c>
    </row>
    <row r="2718" spans="1:4" x14ac:dyDescent="0.25">
      <c r="A2718" s="1" t="s">
        <v>141</v>
      </c>
      <c r="B2718" s="1" t="s">
        <v>31</v>
      </c>
      <c r="C2718" s="4">
        <v>3.4668808406339499E-2</v>
      </c>
      <c r="D2718" s="1">
        <v>9.7703137623372793E-2</v>
      </c>
    </row>
    <row r="2719" spans="1:4" x14ac:dyDescent="0.25">
      <c r="A2719" s="1" t="s">
        <v>143</v>
      </c>
      <c r="B2719" s="1" t="s">
        <v>31</v>
      </c>
      <c r="C2719" s="4">
        <v>2.2434127914521599E-2</v>
      </c>
      <c r="D2719" s="1">
        <v>0.283959397965931</v>
      </c>
    </row>
    <row r="2720" spans="1:4" x14ac:dyDescent="0.25">
      <c r="A2720" s="1" t="s">
        <v>145</v>
      </c>
      <c r="B2720" s="1" t="s">
        <v>31</v>
      </c>
      <c r="C2720" s="4">
        <v>3.5761252822432602E-2</v>
      </c>
      <c r="D2720" s="1">
        <v>8.75788252854829E-2</v>
      </c>
    </row>
    <row r="2721" spans="1:4" x14ac:dyDescent="0.25">
      <c r="A2721" s="1" t="s">
        <v>147</v>
      </c>
      <c r="B2721" s="1" t="s">
        <v>31</v>
      </c>
      <c r="C2721" s="4">
        <v>2.39576096788294E-2</v>
      </c>
      <c r="D2721" s="1">
        <v>0.25252003562949799</v>
      </c>
    </row>
    <row r="2722" spans="1:4" x14ac:dyDescent="0.25">
      <c r="A2722" s="1" t="s">
        <v>149</v>
      </c>
      <c r="B2722" s="1" t="s">
        <v>31</v>
      </c>
      <c r="C2722" s="4">
        <v>0.10440053737918301</v>
      </c>
      <c r="D2722" s="1">
        <v>5.7547657679996098E-7</v>
      </c>
    </row>
    <row r="2723" spans="1:4" x14ac:dyDescent="0.25">
      <c r="A2723" s="1" t="s">
        <v>151</v>
      </c>
      <c r="B2723" s="1" t="s">
        <v>31</v>
      </c>
      <c r="C2723" s="4">
        <v>5.8872746692354899E-2</v>
      </c>
      <c r="D2723" s="1">
        <v>4.8946861570231901E-3</v>
      </c>
    </row>
    <row r="2724" spans="1:4" x14ac:dyDescent="0.25">
      <c r="A2724" s="1" t="s">
        <v>153</v>
      </c>
      <c r="B2724" s="1" t="s">
        <v>31</v>
      </c>
      <c r="C2724" s="4">
        <v>4.6202575733732397E-2</v>
      </c>
      <c r="D2724" s="1">
        <v>2.7274712018401901E-2</v>
      </c>
    </row>
    <row r="2725" spans="1:4" x14ac:dyDescent="0.25">
      <c r="A2725" s="1" t="s">
        <v>155</v>
      </c>
      <c r="B2725" s="1" t="s">
        <v>31</v>
      </c>
      <c r="C2725" s="4">
        <v>3.6121986289681801E-2</v>
      </c>
      <c r="D2725" s="1">
        <v>8.4427780402642899E-2</v>
      </c>
    </row>
    <row r="2726" spans="1:4" x14ac:dyDescent="0.25">
      <c r="A2726" s="1" t="s">
        <v>156</v>
      </c>
      <c r="B2726" s="1" t="s">
        <v>31</v>
      </c>
      <c r="C2726" s="4">
        <v>4.2818425982237299E-2</v>
      </c>
      <c r="D2726" s="1">
        <v>4.0784496659910303E-2</v>
      </c>
    </row>
    <row r="2727" spans="1:4" x14ac:dyDescent="0.25">
      <c r="A2727" s="1" t="s">
        <v>158</v>
      </c>
      <c r="B2727" s="1" t="s">
        <v>31</v>
      </c>
      <c r="C2727" s="4">
        <v>5.4679158153152399E-2</v>
      </c>
      <c r="D2727" s="1">
        <v>8.9715781033282392E-3</v>
      </c>
    </row>
    <row r="2728" spans="1:4" x14ac:dyDescent="0.25">
      <c r="A2728" s="1" t="s">
        <v>160</v>
      </c>
      <c r="B2728" s="1" t="s">
        <v>31</v>
      </c>
      <c r="C2728" s="4">
        <v>5.3044247174301798E-2</v>
      </c>
      <c r="D2728" s="1">
        <v>1.12482494330369E-2</v>
      </c>
    </row>
    <row r="2729" spans="1:4" x14ac:dyDescent="0.25">
      <c r="A2729" s="1" t="s">
        <v>162</v>
      </c>
      <c r="B2729" s="1" t="s">
        <v>31</v>
      </c>
      <c r="C2729" s="4">
        <v>2.4391673057228402E-2</v>
      </c>
      <c r="D2729" s="1">
        <v>0.24402407132766399</v>
      </c>
    </row>
    <row r="2730" spans="1:4" x14ac:dyDescent="0.25">
      <c r="A2730" s="1" t="s">
        <v>164</v>
      </c>
      <c r="B2730" s="1" t="s">
        <v>31</v>
      </c>
      <c r="C2730" s="4">
        <v>4.7303773262804799E-2</v>
      </c>
      <c r="D2730" s="1">
        <v>2.3806535004126401E-2</v>
      </c>
    </row>
    <row r="2731" spans="1:4" x14ac:dyDescent="0.25">
      <c r="A2731" s="1" t="s">
        <v>166</v>
      </c>
      <c r="B2731" s="1" t="s">
        <v>31</v>
      </c>
      <c r="C2731" s="4">
        <v>6.4169145754861198E-2</v>
      </c>
      <c r="D2731" s="1">
        <v>2.1583406410018899E-3</v>
      </c>
    </row>
    <row r="2732" spans="1:4" x14ac:dyDescent="0.25">
      <c r="A2732" s="1" t="s">
        <v>168</v>
      </c>
      <c r="B2732" s="1" t="s">
        <v>31</v>
      </c>
      <c r="C2732" s="4">
        <v>-3.8818361764821799E-2</v>
      </c>
      <c r="D2732" s="1">
        <v>6.3674298759647294E-2</v>
      </c>
    </row>
    <row r="2733" spans="1:4" x14ac:dyDescent="0.25">
      <c r="A2733" s="1" t="s">
        <v>170</v>
      </c>
      <c r="B2733" s="1" t="s">
        <v>31</v>
      </c>
      <c r="C2733" s="4">
        <v>-2.40177224428261E-2</v>
      </c>
      <c r="D2733" s="1">
        <v>0.25133130693294697</v>
      </c>
    </row>
    <row r="2734" spans="1:4" x14ac:dyDescent="0.25">
      <c r="A2734" s="1" t="s">
        <v>172</v>
      </c>
      <c r="B2734" s="1" t="s">
        <v>31</v>
      </c>
      <c r="C2734" s="4">
        <v>-2.14018606137217E-2</v>
      </c>
      <c r="D2734" s="1">
        <v>0.306708035654708</v>
      </c>
    </row>
    <row r="2735" spans="1:4" x14ac:dyDescent="0.25">
      <c r="A2735" s="1" t="s">
        <v>173</v>
      </c>
      <c r="B2735" s="1" t="s">
        <v>31</v>
      </c>
      <c r="C2735" s="4">
        <v>-1.07595902908675E-2</v>
      </c>
      <c r="D2735" s="1">
        <v>0.60736763222172596</v>
      </c>
    </row>
    <row r="2736" spans="1:4" x14ac:dyDescent="0.25">
      <c r="A2736" s="1" t="s">
        <v>174</v>
      </c>
      <c r="B2736" s="1" t="s">
        <v>31</v>
      </c>
      <c r="C2736" s="4">
        <v>-2.9343245378891401E-2</v>
      </c>
      <c r="D2736" s="1">
        <v>0.161041841682419</v>
      </c>
    </row>
    <row r="2737" spans="1:4" x14ac:dyDescent="0.25">
      <c r="A2737" s="1" t="s">
        <v>175</v>
      </c>
      <c r="B2737" s="1" t="s">
        <v>31</v>
      </c>
      <c r="C2737" s="4">
        <v>4.0338923196459202E-2</v>
      </c>
      <c r="D2737" s="1">
        <v>5.3960593177380403E-2</v>
      </c>
    </row>
    <row r="2738" spans="1:4" x14ac:dyDescent="0.25">
      <c r="A2738" s="1" t="s">
        <v>176</v>
      </c>
      <c r="B2738" s="1" t="s">
        <v>31</v>
      </c>
      <c r="C2738" s="4">
        <v>-1.8385783839950601E-2</v>
      </c>
      <c r="D2738" s="1">
        <v>0.37990050716611601</v>
      </c>
    </row>
    <row r="2739" spans="1:4" x14ac:dyDescent="0.25">
      <c r="A2739" s="1" t="s">
        <v>177</v>
      </c>
      <c r="B2739" s="1" t="s">
        <v>31</v>
      </c>
      <c r="C2739" s="4">
        <v>5.9648383341201101E-3</v>
      </c>
      <c r="D2739" s="1">
        <v>0.775758380249296</v>
      </c>
    </row>
    <row r="2740" spans="1:4" x14ac:dyDescent="0.25">
      <c r="A2740" s="1" t="s">
        <v>178</v>
      </c>
      <c r="B2740" s="1" t="s">
        <v>31</v>
      </c>
      <c r="C2740" s="4">
        <v>-2.7473801660195599E-2</v>
      </c>
      <c r="D2740" s="1">
        <v>0.189436609833319</v>
      </c>
    </row>
    <row r="2741" spans="1:4" x14ac:dyDescent="0.25">
      <c r="A2741" s="1" t="s">
        <v>179</v>
      </c>
      <c r="B2741" s="1" t="s">
        <v>31</v>
      </c>
      <c r="C2741" s="4">
        <v>-9.7375833996140703E-3</v>
      </c>
      <c r="D2741" s="1">
        <v>0.64191337867069898</v>
      </c>
    </row>
    <row r="2742" spans="1:4" x14ac:dyDescent="0.25">
      <c r="A2742" s="1" t="s">
        <v>180</v>
      </c>
      <c r="B2742" s="1" t="s">
        <v>31</v>
      </c>
      <c r="C2742" s="4">
        <v>4.1808204072399803E-2</v>
      </c>
      <c r="D2742" s="1">
        <v>4.5781031875116097E-2</v>
      </c>
    </row>
    <row r="2743" spans="1:4" x14ac:dyDescent="0.25">
      <c r="A2743" s="1" t="s">
        <v>181</v>
      </c>
      <c r="B2743" s="1" t="s">
        <v>31</v>
      </c>
      <c r="C2743" s="4">
        <v>-2.19605264482312E-2</v>
      </c>
      <c r="D2743" s="1">
        <v>0.29425073875454699</v>
      </c>
    </row>
    <row r="2744" spans="1:4" x14ac:dyDescent="0.25">
      <c r="A2744" s="1" t="s">
        <v>182</v>
      </c>
      <c r="B2744" s="1" t="s">
        <v>31</v>
      </c>
      <c r="C2744" s="4">
        <v>-7.4443571014380797E-3</v>
      </c>
      <c r="D2744" s="1">
        <v>0.72220973910269803</v>
      </c>
    </row>
    <row r="2745" spans="1:4" x14ac:dyDescent="0.25">
      <c r="A2745" s="1" t="s">
        <v>183</v>
      </c>
      <c r="B2745" s="1" t="s">
        <v>31</v>
      </c>
      <c r="C2745" s="4">
        <v>-2.2962019949765999E-2</v>
      </c>
      <c r="D2745" s="1">
        <v>0.27277857404267702</v>
      </c>
    </row>
    <row r="2746" spans="1:4" x14ac:dyDescent="0.25">
      <c r="A2746" s="1" t="s">
        <v>184</v>
      </c>
      <c r="B2746" s="1" t="s">
        <v>31</v>
      </c>
      <c r="C2746" s="4">
        <v>-5.0319308687033402E-2</v>
      </c>
      <c r="D2746" s="1">
        <v>1.6194571747137999E-2</v>
      </c>
    </row>
    <row r="2747" spans="1:4" x14ac:dyDescent="0.25">
      <c r="A2747" s="1" t="s">
        <v>185</v>
      </c>
      <c r="B2747" s="1" t="s">
        <v>31</v>
      </c>
      <c r="C2747" s="4">
        <v>-2.3640890524068699E-2</v>
      </c>
      <c r="D2747" s="1">
        <v>0.25884779384951401</v>
      </c>
    </row>
    <row r="2748" spans="1:4" x14ac:dyDescent="0.25">
      <c r="A2748" s="1" t="s">
        <v>186</v>
      </c>
      <c r="B2748" s="1" t="s">
        <v>31</v>
      </c>
      <c r="C2748" s="4">
        <v>2.60253109552387E-2</v>
      </c>
      <c r="D2748" s="1">
        <v>0.21385369624003001</v>
      </c>
    </row>
    <row r="2749" spans="1:4" x14ac:dyDescent="0.25">
      <c r="A2749" s="1" t="s">
        <v>187</v>
      </c>
      <c r="B2749" s="1" t="s">
        <v>31</v>
      </c>
      <c r="C2749" s="4">
        <v>-1.05865656113495E-2</v>
      </c>
      <c r="D2749" s="1">
        <v>0.613157719936121</v>
      </c>
    </row>
    <row r="2750" spans="1:4" x14ac:dyDescent="0.25">
      <c r="A2750" s="1" t="s">
        <v>188</v>
      </c>
      <c r="B2750" s="1" t="s">
        <v>31</v>
      </c>
      <c r="C2750" s="4">
        <v>-9.4516972799127408E-3</v>
      </c>
      <c r="D2750" s="1">
        <v>0.65172151100830999</v>
      </c>
    </row>
    <row r="2751" spans="1:4" x14ac:dyDescent="0.25">
      <c r="A2751" s="1" t="s">
        <v>189</v>
      </c>
      <c r="B2751" s="1" t="s">
        <v>31</v>
      </c>
      <c r="C2751" s="4">
        <v>-2.9887310866919502E-2</v>
      </c>
      <c r="D2751" s="1">
        <v>0.15341424858560099</v>
      </c>
    </row>
    <row r="2752" spans="1:4" x14ac:dyDescent="0.25">
      <c r="A2752" s="1" t="s">
        <v>190</v>
      </c>
      <c r="B2752" s="1" t="s">
        <v>31</v>
      </c>
      <c r="C2752" s="4">
        <v>-3.9467117927621503E-2</v>
      </c>
      <c r="D2752" s="1">
        <v>5.9366372224935599E-2</v>
      </c>
    </row>
    <row r="2753" spans="1:4" x14ac:dyDescent="0.25">
      <c r="A2753" s="1" t="s">
        <v>191</v>
      </c>
      <c r="B2753" s="1" t="s">
        <v>31</v>
      </c>
      <c r="C2753" s="4">
        <v>-2.6183435631781299E-2</v>
      </c>
      <c r="D2753" s="1">
        <v>0.21108285805421201</v>
      </c>
    </row>
    <row r="2754" spans="1:4" x14ac:dyDescent="0.25">
      <c r="A2754" s="1" t="s">
        <v>192</v>
      </c>
      <c r="B2754" s="1" t="s">
        <v>31</v>
      </c>
      <c r="C2754" s="4">
        <v>3.0991666781217099E-2</v>
      </c>
      <c r="D2754" s="1">
        <v>0.13877995876520199</v>
      </c>
    </row>
    <row r="2755" spans="1:4" x14ac:dyDescent="0.25">
      <c r="A2755" s="1" t="s">
        <v>193</v>
      </c>
      <c r="B2755" s="1" t="s">
        <v>31</v>
      </c>
      <c r="C2755" s="4">
        <v>-1.8636452052697199E-2</v>
      </c>
      <c r="D2755" s="1">
        <v>0.37343728750754501</v>
      </c>
    </row>
    <row r="2756" spans="1:4" x14ac:dyDescent="0.25">
      <c r="A2756" s="1" t="s">
        <v>194</v>
      </c>
      <c r="B2756" s="1" t="s">
        <v>31</v>
      </c>
      <c r="C2756" s="4">
        <v>-2.6789005072677601E-2</v>
      </c>
      <c r="D2756" s="1">
        <v>0.20071141613726601</v>
      </c>
    </row>
    <row r="2757" spans="1:4" x14ac:dyDescent="0.25">
      <c r="A2757" s="1" t="s">
        <v>195</v>
      </c>
      <c r="B2757" s="1" t="s">
        <v>31</v>
      </c>
      <c r="C2757" s="4">
        <v>-2.9988427710731399E-2</v>
      </c>
      <c r="D2757" s="1">
        <v>0.152027389378322</v>
      </c>
    </row>
    <row r="2758" spans="1:4" x14ac:dyDescent="0.25">
      <c r="A2758" s="1" t="s">
        <v>196</v>
      </c>
      <c r="B2758" s="1" t="s">
        <v>31</v>
      </c>
      <c r="C2758" s="4">
        <v>-3.34548927028957E-2</v>
      </c>
      <c r="D2758" s="1">
        <v>0.11002701763964901</v>
      </c>
    </row>
    <row r="2759" spans="1:4" x14ac:dyDescent="0.25">
      <c r="A2759" s="1" t="s">
        <v>197</v>
      </c>
      <c r="B2759" s="1" t="s">
        <v>31</v>
      </c>
      <c r="C2759" s="4">
        <v>-4.0654172205048897E-2</v>
      </c>
      <c r="D2759" s="1">
        <v>5.2109758254792103E-2</v>
      </c>
    </row>
    <row r="2760" spans="1:4" x14ac:dyDescent="0.25">
      <c r="A2760" s="1" t="s">
        <v>198</v>
      </c>
      <c r="B2760" s="1" t="s">
        <v>31</v>
      </c>
      <c r="C2760" s="4">
        <v>2.8937278679634498E-2</v>
      </c>
      <c r="D2760" s="1">
        <v>0.16691734146586901</v>
      </c>
    </row>
    <row r="2761" spans="1:4" x14ac:dyDescent="0.25">
      <c r="A2761" s="1" t="s">
        <v>53</v>
      </c>
      <c r="B2761" s="1" t="s">
        <v>32</v>
      </c>
      <c r="C2761" s="4">
        <v>1.45302749115613E-2</v>
      </c>
      <c r="D2761" s="1">
        <v>0.48772997954779501</v>
      </c>
    </row>
    <row r="2762" spans="1:4" x14ac:dyDescent="0.25">
      <c r="A2762" s="1" t="s">
        <v>55</v>
      </c>
      <c r="B2762" s="1" t="s">
        <v>32</v>
      </c>
      <c r="C2762" s="4">
        <v>-1.19569164693648E-2</v>
      </c>
      <c r="D2762" s="1">
        <v>0.56798747325561705</v>
      </c>
    </row>
    <row r="2763" spans="1:4" x14ac:dyDescent="0.25">
      <c r="A2763" s="1" t="s">
        <v>57</v>
      </c>
      <c r="B2763" s="1" t="s">
        <v>32</v>
      </c>
      <c r="C2763" s="4">
        <v>-2.8975244553617299E-2</v>
      </c>
      <c r="D2763" s="1">
        <v>0.16636113489968901</v>
      </c>
    </row>
    <row r="2764" spans="1:4" x14ac:dyDescent="0.25">
      <c r="A2764" s="1" t="s">
        <v>59</v>
      </c>
      <c r="B2764" s="1" t="s">
        <v>32</v>
      </c>
      <c r="C2764" s="4">
        <v>-2.1496843741382901E-2</v>
      </c>
      <c r="D2764" s="1">
        <v>0.30456579583598298</v>
      </c>
    </row>
    <row r="2765" spans="1:4" x14ac:dyDescent="0.25">
      <c r="A2765" s="1" t="s">
        <v>61</v>
      </c>
      <c r="B2765" s="1" t="s">
        <v>32</v>
      </c>
      <c r="C2765" s="4">
        <v>-1.5461519520971001E-2</v>
      </c>
      <c r="D2765" s="1">
        <v>0.46026987809513398</v>
      </c>
    </row>
    <row r="2766" spans="1:4" x14ac:dyDescent="0.25">
      <c r="A2766" s="1" t="s">
        <v>63</v>
      </c>
      <c r="B2766" s="1" t="s">
        <v>32</v>
      </c>
      <c r="C2766" s="4">
        <v>-1.9037232966110901E-2</v>
      </c>
      <c r="D2766" s="1">
        <v>0.36324589309967698</v>
      </c>
    </row>
    <row r="2767" spans="1:4" x14ac:dyDescent="0.25">
      <c r="A2767" s="1" t="s">
        <v>65</v>
      </c>
      <c r="B2767" s="1" t="s">
        <v>32</v>
      </c>
      <c r="C2767" s="4">
        <v>-2.0757536639847501E-2</v>
      </c>
      <c r="D2767" s="1">
        <v>0.32150285329313399</v>
      </c>
    </row>
    <row r="2768" spans="1:4" x14ac:dyDescent="0.25">
      <c r="A2768" s="1" t="s">
        <v>67</v>
      </c>
      <c r="B2768" s="1" t="s">
        <v>32</v>
      </c>
      <c r="C2768" s="4">
        <v>-1.88239653828139E-2</v>
      </c>
      <c r="D2768" s="1">
        <v>0.368647206625211</v>
      </c>
    </row>
    <row r="2769" spans="1:4" x14ac:dyDescent="0.25">
      <c r="A2769" s="1" t="s">
        <v>68</v>
      </c>
      <c r="B2769" s="1" t="s">
        <v>32</v>
      </c>
      <c r="C2769" s="4">
        <v>-1.6207941431458799E-2</v>
      </c>
      <c r="D2769" s="1">
        <v>0.438898680229375</v>
      </c>
    </row>
    <row r="2770" spans="1:4" x14ac:dyDescent="0.25">
      <c r="A2770" s="1" t="s">
        <v>70</v>
      </c>
      <c r="B2770" s="1" t="s">
        <v>32</v>
      </c>
      <c r="C2770" s="4">
        <v>-1.6805072658497299E-2</v>
      </c>
      <c r="D2770" s="1">
        <v>0.422219912574478</v>
      </c>
    </row>
    <row r="2771" spans="1:4" x14ac:dyDescent="0.25">
      <c r="A2771" s="1" t="s">
        <v>72</v>
      </c>
      <c r="B2771" s="1" t="s">
        <v>32</v>
      </c>
      <c r="C2771" s="4">
        <v>-1.43738886336907E-2</v>
      </c>
      <c r="D2771" s="1">
        <v>0.49242654919390699</v>
      </c>
    </row>
    <row r="2772" spans="1:4" x14ac:dyDescent="0.25">
      <c r="A2772" s="1" t="s">
        <v>74</v>
      </c>
      <c r="B2772" s="1" t="s">
        <v>32</v>
      </c>
      <c r="C2772" s="4">
        <v>-1.65349877308066E-2</v>
      </c>
      <c r="D2772" s="1">
        <v>0.42971736088326401</v>
      </c>
    </row>
    <row r="2773" spans="1:4" x14ac:dyDescent="0.25">
      <c r="A2773" s="1" t="s">
        <v>76</v>
      </c>
      <c r="B2773" s="1" t="s">
        <v>32</v>
      </c>
      <c r="C2773" s="4">
        <v>-1.38549582949058E-2</v>
      </c>
      <c r="D2773" s="1">
        <v>0.50818306102424404</v>
      </c>
    </row>
    <row r="2774" spans="1:4" x14ac:dyDescent="0.25">
      <c r="A2774" s="1" t="s">
        <v>78</v>
      </c>
      <c r="B2774" s="1" t="s">
        <v>32</v>
      </c>
      <c r="C2774" s="4">
        <v>-1.0272136721598501E-2</v>
      </c>
      <c r="D2774" s="1">
        <v>0.623741551868636</v>
      </c>
    </row>
    <row r="2775" spans="1:4" x14ac:dyDescent="0.25">
      <c r="A2775" s="1" t="s">
        <v>80</v>
      </c>
      <c r="B2775" s="1" t="s">
        <v>32</v>
      </c>
      <c r="C2775" s="4">
        <v>-2.1049031792938599E-2</v>
      </c>
      <c r="D2775" s="1">
        <v>0.31475286027176103</v>
      </c>
    </row>
    <row r="2776" spans="1:4" x14ac:dyDescent="0.25">
      <c r="A2776" s="1" t="s">
        <v>82</v>
      </c>
      <c r="B2776" s="1" t="s">
        <v>32</v>
      </c>
      <c r="C2776" s="4">
        <v>-2.0686556399922298E-2</v>
      </c>
      <c r="D2776" s="1">
        <v>0.32316070042264899</v>
      </c>
    </row>
    <row r="2777" spans="1:4" x14ac:dyDescent="0.25">
      <c r="A2777" s="1" t="s">
        <v>84</v>
      </c>
      <c r="B2777" s="1" t="s">
        <v>32</v>
      </c>
      <c r="C2777" s="4">
        <v>-1.7615523355106098E-2</v>
      </c>
      <c r="D2777" s="1">
        <v>0.40018704935480898</v>
      </c>
    </row>
    <row r="2778" spans="1:4" x14ac:dyDescent="0.25">
      <c r="A2778" s="1" t="s">
        <v>86</v>
      </c>
      <c r="B2778" s="1" t="s">
        <v>32</v>
      </c>
      <c r="C2778" s="4">
        <v>-1.8873723946383199E-2</v>
      </c>
      <c r="D2778" s="1">
        <v>0.36738255255343799</v>
      </c>
    </row>
    <row r="2779" spans="1:4" x14ac:dyDescent="0.25">
      <c r="A2779" s="1" t="s">
        <v>88</v>
      </c>
      <c r="B2779" s="1" t="s">
        <v>32</v>
      </c>
      <c r="C2779" s="4">
        <v>-2.2136657847914801E-2</v>
      </c>
      <c r="D2779" s="1">
        <v>0.29039459636421999</v>
      </c>
    </row>
    <row r="2780" spans="1:4" x14ac:dyDescent="0.25">
      <c r="A2780" s="1" t="s">
        <v>90</v>
      </c>
      <c r="B2780" s="1" t="s">
        <v>32</v>
      </c>
      <c r="C2780" s="4">
        <v>-2.0188928987316401E-2</v>
      </c>
      <c r="D2780" s="1">
        <v>0.334939588357198</v>
      </c>
    </row>
    <row r="2781" spans="1:4" x14ac:dyDescent="0.25">
      <c r="A2781" s="1" t="s">
        <v>92</v>
      </c>
      <c r="B2781" s="1" t="s">
        <v>32</v>
      </c>
      <c r="C2781" s="4">
        <v>-1.8703141578652101E-2</v>
      </c>
      <c r="D2781" s="1">
        <v>0.37172929049603098</v>
      </c>
    </row>
    <row r="2782" spans="1:4" x14ac:dyDescent="0.25">
      <c r="A2782" s="1" t="s">
        <v>94</v>
      </c>
      <c r="B2782" s="1" t="s">
        <v>32</v>
      </c>
      <c r="C2782" s="4">
        <v>-2.0039558990365799E-2</v>
      </c>
      <c r="D2782" s="1">
        <v>0.33852846500419398</v>
      </c>
    </row>
    <row r="2783" spans="1:4" x14ac:dyDescent="0.25">
      <c r="A2783" s="1" t="s">
        <v>96</v>
      </c>
      <c r="B2783" s="1" t="s">
        <v>32</v>
      </c>
      <c r="C2783" s="4">
        <v>-2.5776337859646399E-2</v>
      </c>
      <c r="D2783" s="1">
        <v>0.21826947032007599</v>
      </c>
    </row>
    <row r="2784" spans="1:4" x14ac:dyDescent="0.25">
      <c r="A2784" s="1" t="s">
        <v>98</v>
      </c>
      <c r="B2784" s="1" t="s">
        <v>32</v>
      </c>
      <c r="C2784" s="4">
        <v>-2.83142222721601E-2</v>
      </c>
      <c r="D2784" s="1">
        <v>0.17624580271839599</v>
      </c>
    </row>
    <row r="2785" spans="1:4" x14ac:dyDescent="0.25">
      <c r="A2785" s="1" t="s">
        <v>100</v>
      </c>
      <c r="B2785" s="1" t="s">
        <v>32</v>
      </c>
      <c r="C2785" s="4">
        <v>-2.4176882596041501E-2</v>
      </c>
      <c r="D2785" s="1">
        <v>0.24820277748592301</v>
      </c>
    </row>
    <row r="2786" spans="1:4" x14ac:dyDescent="0.25">
      <c r="A2786" s="1" t="s">
        <v>102</v>
      </c>
      <c r="B2786" s="1" t="s">
        <v>32</v>
      </c>
      <c r="C2786" s="4">
        <v>-2.2897284755128498E-2</v>
      </c>
      <c r="D2786" s="1">
        <v>0.27413324988909399</v>
      </c>
    </row>
    <row r="2787" spans="1:4" x14ac:dyDescent="0.25">
      <c r="A2787" s="1" t="s">
        <v>104</v>
      </c>
      <c r="B2787" s="1" t="s">
        <v>32</v>
      </c>
      <c r="C2787" s="4">
        <v>8.2746939215296994E-3</v>
      </c>
      <c r="D2787" s="1">
        <v>0.69272384413676702</v>
      </c>
    </row>
    <row r="2788" spans="1:4" x14ac:dyDescent="0.25">
      <c r="A2788" s="1" t="s">
        <v>106</v>
      </c>
      <c r="B2788" s="1" t="s">
        <v>32</v>
      </c>
      <c r="C2788" s="4">
        <v>-1.6819576542229198E-2</v>
      </c>
      <c r="D2788" s="1">
        <v>0.42181947012797</v>
      </c>
    </row>
    <row r="2789" spans="1:4" x14ac:dyDescent="0.25">
      <c r="A2789" s="1" t="s">
        <v>108</v>
      </c>
      <c r="B2789" s="1" t="s">
        <v>32</v>
      </c>
      <c r="C2789" s="4">
        <v>2.5805071963650801E-3</v>
      </c>
      <c r="D2789" s="1">
        <v>0.90192398309060995</v>
      </c>
    </row>
    <row r="2790" spans="1:4" x14ac:dyDescent="0.25">
      <c r="A2790" s="1" t="s">
        <v>109</v>
      </c>
      <c r="B2790" s="1" t="s">
        <v>32</v>
      </c>
      <c r="C2790" s="4">
        <v>2.9430480797709301E-3</v>
      </c>
      <c r="D2790" s="1">
        <v>0.88822992680884605</v>
      </c>
    </row>
    <row r="2791" spans="1:4" x14ac:dyDescent="0.25">
      <c r="A2791" s="1" t="s">
        <v>110</v>
      </c>
      <c r="B2791" s="1" t="s">
        <v>32</v>
      </c>
      <c r="C2791" s="4">
        <v>-2.5691033531374901E-2</v>
      </c>
      <c r="D2791" s="1">
        <v>0.21979738114466499</v>
      </c>
    </row>
    <row r="2792" spans="1:4" x14ac:dyDescent="0.25">
      <c r="A2792" s="1" t="s">
        <v>112</v>
      </c>
      <c r="B2792" s="1" t="s">
        <v>32</v>
      </c>
      <c r="C2792" s="4">
        <v>-3.0546282270151801E-2</v>
      </c>
      <c r="D2792" s="1">
        <v>0.14454711207236501</v>
      </c>
    </row>
    <row r="2793" spans="1:4" x14ac:dyDescent="0.25">
      <c r="A2793" s="1" t="s">
        <v>113</v>
      </c>
      <c r="B2793" s="1" t="s">
        <v>32</v>
      </c>
      <c r="C2793" s="4">
        <v>-3.1029716852685098E-2</v>
      </c>
      <c r="D2793" s="1">
        <v>0.138295590959537</v>
      </c>
    </row>
    <row r="2794" spans="1:4" x14ac:dyDescent="0.25">
      <c r="A2794" s="1" t="s">
        <v>115</v>
      </c>
      <c r="B2794" s="1" t="s">
        <v>32</v>
      </c>
      <c r="C2794" s="4">
        <v>-2.12338393127765E-2</v>
      </c>
      <c r="D2794" s="1">
        <v>0.31052194572744302</v>
      </c>
    </row>
    <row r="2795" spans="1:4" x14ac:dyDescent="0.25">
      <c r="A2795" s="1" t="s">
        <v>117</v>
      </c>
      <c r="B2795" s="1" t="s">
        <v>32</v>
      </c>
      <c r="C2795" s="4">
        <v>-1.48928244993832E-2</v>
      </c>
      <c r="D2795" s="1">
        <v>0.476935498626326</v>
      </c>
    </row>
    <row r="2796" spans="1:4" x14ac:dyDescent="0.25">
      <c r="A2796" s="1" t="s">
        <v>119</v>
      </c>
      <c r="B2796" s="1" t="s">
        <v>32</v>
      </c>
      <c r="C2796" s="4">
        <v>-2.4823738284217599E-2</v>
      </c>
      <c r="D2796" s="1">
        <v>0.23576847936273601</v>
      </c>
    </row>
    <row r="2797" spans="1:4" x14ac:dyDescent="0.25">
      <c r="A2797" s="1" t="s">
        <v>121</v>
      </c>
      <c r="B2797" s="1" t="s">
        <v>32</v>
      </c>
      <c r="C2797" s="4">
        <v>-2.8442088055982698E-2</v>
      </c>
      <c r="D2797" s="1">
        <v>0.17430037991189701</v>
      </c>
    </row>
    <row r="2798" spans="1:4" x14ac:dyDescent="0.25">
      <c r="A2798" s="1" t="s">
        <v>123</v>
      </c>
      <c r="B2798" s="1" t="s">
        <v>32</v>
      </c>
      <c r="C2798" s="4">
        <v>-2.90392288592729E-2</v>
      </c>
      <c r="D2798" s="1">
        <v>0.165426907011029</v>
      </c>
    </row>
    <row r="2799" spans="1:4" x14ac:dyDescent="0.25">
      <c r="A2799" s="1" t="s">
        <v>125</v>
      </c>
      <c r="B2799" s="1" t="s">
        <v>32</v>
      </c>
      <c r="C2799" s="4">
        <v>-2.40204508503012E-2</v>
      </c>
      <c r="D2799" s="1">
        <v>0.251277445447248</v>
      </c>
    </row>
    <row r="2800" spans="1:4" x14ac:dyDescent="0.25">
      <c r="A2800" s="1" t="s">
        <v>127</v>
      </c>
      <c r="B2800" s="1" t="s">
        <v>32</v>
      </c>
      <c r="C2800" s="4">
        <v>-1.5027890688160401E-2</v>
      </c>
      <c r="D2800" s="1">
        <v>0.47294773804599799</v>
      </c>
    </row>
    <row r="2801" spans="1:4" x14ac:dyDescent="0.25">
      <c r="A2801" s="1" t="s">
        <v>129</v>
      </c>
      <c r="B2801" s="1" t="s">
        <v>32</v>
      </c>
      <c r="C2801" s="4">
        <v>-2.7709901583508199E-2</v>
      </c>
      <c r="D2801" s="1">
        <v>0.18565955734718401</v>
      </c>
    </row>
    <row r="2802" spans="1:4" x14ac:dyDescent="0.25">
      <c r="A2802" s="1" t="s">
        <v>131</v>
      </c>
      <c r="B2802" s="1" t="s">
        <v>32</v>
      </c>
      <c r="C2802" s="4">
        <v>-3.0958589204280702E-2</v>
      </c>
      <c r="D2802" s="1">
        <v>0.13920208801744499</v>
      </c>
    </row>
    <row r="2803" spans="1:4" x14ac:dyDescent="0.25">
      <c r="A2803" s="1" t="s">
        <v>133</v>
      </c>
      <c r="B2803" s="1" t="s">
        <v>32</v>
      </c>
      <c r="C2803" s="4">
        <v>-2.8463447587795201E-2</v>
      </c>
      <c r="D2803" s="1">
        <v>0.17397697195065601</v>
      </c>
    </row>
    <row r="2804" spans="1:4" x14ac:dyDescent="0.25">
      <c r="A2804" s="1" t="s">
        <v>135</v>
      </c>
      <c r="B2804" s="1" t="s">
        <v>32</v>
      </c>
      <c r="C2804" s="4">
        <v>-2.8705125842705299E-2</v>
      </c>
      <c r="D2804" s="1">
        <v>0.17034883821284999</v>
      </c>
    </row>
    <row r="2805" spans="1:4" x14ac:dyDescent="0.25">
      <c r="A2805" s="1" t="s">
        <v>137</v>
      </c>
      <c r="B2805" s="1" t="s">
        <v>32</v>
      </c>
      <c r="C2805" s="4">
        <v>-2.2975490015964099E-2</v>
      </c>
      <c r="D2805" s="1">
        <v>0.27249726999829199</v>
      </c>
    </row>
    <row r="2806" spans="1:4" x14ac:dyDescent="0.25">
      <c r="A2806" s="1" t="s">
        <v>139</v>
      </c>
      <c r="B2806" s="1" t="s">
        <v>32</v>
      </c>
      <c r="C2806" s="4">
        <v>-1.76653721128716E-2</v>
      </c>
      <c r="D2806" s="1">
        <v>0.398854797088397</v>
      </c>
    </row>
    <row r="2807" spans="1:4" x14ac:dyDescent="0.25">
      <c r="A2807" s="1" t="s">
        <v>141</v>
      </c>
      <c r="B2807" s="1" t="s">
        <v>32</v>
      </c>
      <c r="C2807" s="4">
        <v>-3.0183754213088401E-2</v>
      </c>
      <c r="D2807" s="1">
        <v>0.149375444789553</v>
      </c>
    </row>
    <row r="2808" spans="1:4" x14ac:dyDescent="0.25">
      <c r="A2808" s="1" t="s">
        <v>143</v>
      </c>
      <c r="B2808" s="1" t="s">
        <v>32</v>
      </c>
      <c r="C2808" s="4">
        <v>-2.9700345287928202E-2</v>
      </c>
      <c r="D2808" s="1">
        <v>0.156003851730947</v>
      </c>
    </row>
    <row r="2809" spans="1:4" x14ac:dyDescent="0.25">
      <c r="A2809" s="1" t="s">
        <v>145</v>
      </c>
      <c r="B2809" s="1" t="s">
        <v>32</v>
      </c>
      <c r="C2809" s="4">
        <v>-2.77952631734741E-2</v>
      </c>
      <c r="D2809" s="1">
        <v>0.18430775681152201</v>
      </c>
    </row>
    <row r="2810" spans="1:4" x14ac:dyDescent="0.25">
      <c r="A2810" s="1" t="s">
        <v>147</v>
      </c>
      <c r="B2810" s="1" t="s">
        <v>32</v>
      </c>
      <c r="C2810" s="4">
        <v>-2.84847660193536E-2</v>
      </c>
      <c r="D2810" s="1">
        <v>0.17365463315399199</v>
      </c>
    </row>
    <row r="2811" spans="1:4" x14ac:dyDescent="0.25">
      <c r="A2811" s="1" t="s">
        <v>149</v>
      </c>
      <c r="B2811" s="1" t="s">
        <v>32</v>
      </c>
      <c r="C2811" s="4">
        <v>-9.7959657891793298E-3</v>
      </c>
      <c r="D2811" s="1">
        <v>0.63991798679252299</v>
      </c>
    </row>
    <row r="2812" spans="1:4" x14ac:dyDescent="0.25">
      <c r="A2812" s="1" t="s">
        <v>151</v>
      </c>
      <c r="B2812" s="1" t="s">
        <v>32</v>
      </c>
      <c r="C2812" s="4">
        <v>-8.9001548431830498E-3</v>
      </c>
      <c r="D2812" s="1">
        <v>0.67081364822479095</v>
      </c>
    </row>
    <row r="2813" spans="1:4" x14ac:dyDescent="0.25">
      <c r="A2813" s="1" t="s">
        <v>153</v>
      </c>
      <c r="B2813" s="1" t="s">
        <v>32</v>
      </c>
      <c r="C2813" s="4">
        <v>-9.8171802430793501E-3</v>
      </c>
      <c r="D2813" s="1">
        <v>0.63919356293529805</v>
      </c>
    </row>
    <row r="2814" spans="1:4" x14ac:dyDescent="0.25">
      <c r="A2814" s="1" t="s">
        <v>155</v>
      </c>
      <c r="B2814" s="1" t="s">
        <v>32</v>
      </c>
      <c r="C2814" s="4">
        <v>-1.31583301017345E-2</v>
      </c>
      <c r="D2814" s="1">
        <v>0.52974341057229002</v>
      </c>
    </row>
    <row r="2815" spans="1:4" x14ac:dyDescent="0.25">
      <c r="A2815" s="1" t="s">
        <v>156</v>
      </c>
      <c r="B2815" s="1" t="s">
        <v>32</v>
      </c>
      <c r="C2815" s="4">
        <v>-7.9760204803838407E-3</v>
      </c>
      <c r="D2815" s="1">
        <v>0.70327924949046905</v>
      </c>
    </row>
    <row r="2816" spans="1:4" x14ac:dyDescent="0.25">
      <c r="A2816" s="1" t="s">
        <v>158</v>
      </c>
      <c r="B2816" s="1" t="s">
        <v>32</v>
      </c>
      <c r="C2816" s="4">
        <v>-3.5117212898015098E-3</v>
      </c>
      <c r="D2816" s="1">
        <v>0.86681827530237998</v>
      </c>
    </row>
    <row r="2817" spans="1:4" x14ac:dyDescent="0.25">
      <c r="A2817" s="1" t="s">
        <v>160</v>
      </c>
      <c r="B2817" s="1" t="s">
        <v>32</v>
      </c>
      <c r="C2817" s="4">
        <v>-7.8196214988956797E-4</v>
      </c>
      <c r="D2817" s="1">
        <v>0.970212093679092</v>
      </c>
    </row>
    <row r="2818" spans="1:4" x14ac:dyDescent="0.25">
      <c r="A2818" s="1" t="s">
        <v>162</v>
      </c>
      <c r="B2818" s="1" t="s">
        <v>32</v>
      </c>
      <c r="C2818" s="4">
        <v>-3.0425509227381101E-3</v>
      </c>
      <c r="D2818" s="1">
        <v>0.884477107779299</v>
      </c>
    </row>
    <row r="2819" spans="1:4" x14ac:dyDescent="0.25">
      <c r="A2819" s="1" t="s">
        <v>164</v>
      </c>
      <c r="B2819" s="1" t="s">
        <v>32</v>
      </c>
      <c r="C2819" s="4">
        <v>2.3458876059352898E-3</v>
      </c>
      <c r="D2819" s="1">
        <v>0.91080197065253399</v>
      </c>
    </row>
    <row r="2820" spans="1:4" x14ac:dyDescent="0.25">
      <c r="A2820" s="1" t="s">
        <v>166</v>
      </c>
      <c r="B2820" s="1" t="s">
        <v>32</v>
      </c>
      <c r="C2820" s="4">
        <v>5.8505178545181996E-3</v>
      </c>
      <c r="D2820" s="1">
        <v>0.77994445285303304</v>
      </c>
    </row>
    <row r="2821" spans="1:4" x14ac:dyDescent="0.25">
      <c r="A2821" s="1" t="s">
        <v>168</v>
      </c>
      <c r="B2821" s="1" t="s">
        <v>32</v>
      </c>
      <c r="C2821" s="4">
        <v>1.4508948694658101E-2</v>
      </c>
      <c r="D2821" s="1">
        <v>0.48836901956063999</v>
      </c>
    </row>
    <row r="2822" spans="1:4" x14ac:dyDescent="0.25">
      <c r="A2822" s="1" t="s">
        <v>170</v>
      </c>
      <c r="B2822" s="1" t="s">
        <v>32</v>
      </c>
      <c r="C2822" s="4">
        <v>-1.3435537026157501E-2</v>
      </c>
      <c r="D2822" s="1">
        <v>0.52110863921387396</v>
      </c>
    </row>
    <row r="2823" spans="1:4" x14ac:dyDescent="0.25">
      <c r="A2823" s="1" t="s">
        <v>172</v>
      </c>
      <c r="B2823" s="1" t="s">
        <v>32</v>
      </c>
      <c r="C2823" s="4">
        <v>1.54330869043528E-2</v>
      </c>
      <c r="D2823" s="1">
        <v>0.461095289209908</v>
      </c>
    </row>
    <row r="2824" spans="1:4" x14ac:dyDescent="0.25">
      <c r="A2824" s="1" t="s">
        <v>173</v>
      </c>
      <c r="B2824" s="1" t="s">
        <v>32</v>
      </c>
      <c r="C2824" s="4">
        <v>1.5760101921233401E-2</v>
      </c>
      <c r="D2824" s="1">
        <v>0.451651960210326</v>
      </c>
    </row>
    <row r="2825" spans="1:4" x14ac:dyDescent="0.25">
      <c r="A2825" s="1" t="s">
        <v>174</v>
      </c>
      <c r="B2825" s="1" t="s">
        <v>32</v>
      </c>
      <c r="C2825" s="4">
        <v>2.11342997157563E-2</v>
      </c>
      <c r="D2825" s="1">
        <v>0.31279608504143003</v>
      </c>
    </row>
    <row r="2826" spans="1:4" x14ac:dyDescent="0.25">
      <c r="A2826" s="1" t="s">
        <v>175</v>
      </c>
      <c r="B2826" s="1" t="s">
        <v>32</v>
      </c>
      <c r="C2826" s="4">
        <v>4.80551482930825E-3</v>
      </c>
      <c r="D2826" s="1">
        <v>0.81849067648052598</v>
      </c>
    </row>
    <row r="2827" spans="1:4" x14ac:dyDescent="0.25">
      <c r="A2827" s="1" t="s">
        <v>176</v>
      </c>
      <c r="B2827" s="1" t="s">
        <v>32</v>
      </c>
      <c r="C2827" s="4">
        <v>1.66913952675691E-2</v>
      </c>
      <c r="D2827" s="1">
        <v>0.42536617140223398</v>
      </c>
    </row>
    <row r="2828" spans="1:4" x14ac:dyDescent="0.25">
      <c r="A2828" s="1" t="s">
        <v>177</v>
      </c>
      <c r="B2828" s="1" t="s">
        <v>32</v>
      </c>
      <c r="C2828" s="4">
        <v>1.6776642027503199E-2</v>
      </c>
      <c r="D2828" s="1">
        <v>0.42300550877905702</v>
      </c>
    </row>
    <row r="2829" spans="1:4" x14ac:dyDescent="0.25">
      <c r="A2829" s="1" t="s">
        <v>178</v>
      </c>
      <c r="B2829" s="1" t="s">
        <v>32</v>
      </c>
      <c r="C2829" s="4">
        <v>1.1743675613410101E-2</v>
      </c>
      <c r="D2829" s="1">
        <v>0.57491094316847502</v>
      </c>
    </row>
    <row r="2830" spans="1:4" x14ac:dyDescent="0.25">
      <c r="A2830" s="1" t="s">
        <v>179</v>
      </c>
      <c r="B2830" s="1" t="s">
        <v>32</v>
      </c>
      <c r="C2830" s="4">
        <v>2.0203056824482001E-2</v>
      </c>
      <c r="D2830" s="1">
        <v>0.334601414939593</v>
      </c>
    </row>
    <row r="2831" spans="1:4" x14ac:dyDescent="0.25">
      <c r="A2831" s="1" t="s">
        <v>180</v>
      </c>
      <c r="B2831" s="1" t="s">
        <v>32</v>
      </c>
      <c r="C2831" s="4">
        <v>1.6854871810769799E-2</v>
      </c>
      <c r="D2831" s="1">
        <v>0.42084592179895403</v>
      </c>
    </row>
    <row r="2832" spans="1:4" x14ac:dyDescent="0.25">
      <c r="A2832" s="1" t="s">
        <v>181</v>
      </c>
      <c r="B2832" s="1" t="s">
        <v>32</v>
      </c>
      <c r="C2832" s="4">
        <v>2.0906832675317299E-2</v>
      </c>
      <c r="D2832" s="1">
        <v>0.31803397233557401</v>
      </c>
    </row>
    <row r="2833" spans="1:4" x14ac:dyDescent="0.25">
      <c r="A2833" s="1" t="s">
        <v>182</v>
      </c>
      <c r="B2833" s="1" t="s">
        <v>32</v>
      </c>
      <c r="C2833" s="4">
        <v>7.3931356612838605E-4</v>
      </c>
      <c r="D2833" s="1">
        <v>0.97183604617924602</v>
      </c>
    </row>
    <row r="2834" spans="1:4" x14ac:dyDescent="0.25">
      <c r="A2834" s="1" t="s">
        <v>183</v>
      </c>
      <c r="B2834" s="1" t="s">
        <v>32</v>
      </c>
      <c r="C2834" s="4">
        <v>7.6561306721005104E-3</v>
      </c>
      <c r="D2834" s="1">
        <v>0.71464814584372105</v>
      </c>
    </row>
    <row r="2835" spans="1:4" x14ac:dyDescent="0.25">
      <c r="A2835" s="1" t="s">
        <v>184</v>
      </c>
      <c r="B2835" s="1" t="s">
        <v>32</v>
      </c>
      <c r="C2835" s="4">
        <v>8.3315971854294492E-3</v>
      </c>
      <c r="D2835" s="1">
        <v>0.69071949688811696</v>
      </c>
    </row>
    <row r="2836" spans="1:4" x14ac:dyDescent="0.25">
      <c r="A2836" s="1" t="s">
        <v>185</v>
      </c>
      <c r="B2836" s="1" t="s">
        <v>32</v>
      </c>
      <c r="C2836" s="4">
        <v>1.0385884666763E-2</v>
      </c>
      <c r="D2836" s="1">
        <v>0.61990361689961904</v>
      </c>
    </row>
    <row r="2837" spans="1:4" x14ac:dyDescent="0.25">
      <c r="A2837" s="1" t="s">
        <v>186</v>
      </c>
      <c r="B2837" s="1" t="s">
        <v>32</v>
      </c>
      <c r="C2837" s="4">
        <v>-2.4027801740932899E-3</v>
      </c>
      <c r="D2837" s="1">
        <v>0.90864809491065102</v>
      </c>
    </row>
    <row r="2838" spans="1:4" x14ac:dyDescent="0.25">
      <c r="A2838" s="1" t="s">
        <v>187</v>
      </c>
      <c r="B2838" s="1" t="s">
        <v>32</v>
      </c>
      <c r="C2838" s="4">
        <v>-1.9904497998274799E-3</v>
      </c>
      <c r="D2838" s="1">
        <v>0.92427257755259895</v>
      </c>
    </row>
    <row r="2839" spans="1:4" x14ac:dyDescent="0.25">
      <c r="A2839" s="1" t="s">
        <v>188</v>
      </c>
      <c r="B2839" s="1" t="s">
        <v>32</v>
      </c>
      <c r="C2839" s="4">
        <v>-2.48736057581442E-2</v>
      </c>
      <c r="D2839" s="1">
        <v>0.234828513341057</v>
      </c>
    </row>
    <row r="2840" spans="1:4" x14ac:dyDescent="0.25">
      <c r="A2840" s="1" t="s">
        <v>189</v>
      </c>
      <c r="B2840" s="1" t="s">
        <v>32</v>
      </c>
      <c r="C2840" s="4">
        <v>-4.2652578254469398E-5</v>
      </c>
      <c r="D2840" s="1">
        <v>0.99837482514833098</v>
      </c>
    </row>
    <row r="2841" spans="1:4" x14ac:dyDescent="0.25">
      <c r="A2841" s="1" t="s">
        <v>190</v>
      </c>
      <c r="B2841" s="1" t="s">
        <v>32</v>
      </c>
      <c r="C2841" s="4">
        <v>-1.4502082213713901E-3</v>
      </c>
      <c r="D2841" s="1">
        <v>0.94478734245949703</v>
      </c>
    </row>
    <row r="2842" spans="1:4" x14ac:dyDescent="0.25">
      <c r="A2842" s="1" t="s">
        <v>191</v>
      </c>
      <c r="B2842" s="1" t="s">
        <v>32</v>
      </c>
      <c r="C2842" s="4">
        <v>5.5377187143818701E-3</v>
      </c>
      <c r="D2842" s="1">
        <v>0.79143051651207197</v>
      </c>
    </row>
    <row r="2843" spans="1:4" x14ac:dyDescent="0.25">
      <c r="A2843" s="1" t="s">
        <v>192</v>
      </c>
      <c r="B2843" s="1" t="s">
        <v>32</v>
      </c>
      <c r="C2843" s="4">
        <v>-1.28029823911284E-2</v>
      </c>
      <c r="D2843" s="1">
        <v>0.54091751232996299</v>
      </c>
    </row>
    <row r="2844" spans="1:4" x14ac:dyDescent="0.25">
      <c r="A2844" s="1" t="s">
        <v>193</v>
      </c>
      <c r="B2844" s="1" t="s">
        <v>32</v>
      </c>
      <c r="C2844" s="4">
        <v>-1.54259784853475E-3</v>
      </c>
      <c r="D2844" s="1">
        <v>0.94127602719020598</v>
      </c>
    </row>
    <row r="2845" spans="1:4" x14ac:dyDescent="0.25">
      <c r="A2845" s="1" t="s">
        <v>194</v>
      </c>
      <c r="B2845" s="1" t="s">
        <v>32</v>
      </c>
      <c r="C2845" s="4">
        <v>-2.3138986448545701E-2</v>
      </c>
      <c r="D2845" s="1">
        <v>0.26909868384940999</v>
      </c>
    </row>
    <row r="2846" spans="1:4" x14ac:dyDescent="0.25">
      <c r="A2846" s="1" t="s">
        <v>195</v>
      </c>
      <c r="B2846" s="1" t="s">
        <v>32</v>
      </c>
      <c r="C2846" s="4">
        <v>-6.2699171065705899E-3</v>
      </c>
      <c r="D2846" s="1">
        <v>0.76461944348942101</v>
      </c>
    </row>
    <row r="2847" spans="1:4" x14ac:dyDescent="0.25">
      <c r="A2847" s="1" t="s">
        <v>196</v>
      </c>
      <c r="B2847" s="1" t="s">
        <v>32</v>
      </c>
      <c r="C2847" s="4">
        <v>-1.49853206905343E-2</v>
      </c>
      <c r="D2847" s="1">
        <v>0.47420261278082798</v>
      </c>
    </row>
    <row r="2848" spans="1:4" x14ac:dyDescent="0.25">
      <c r="A2848" s="1" t="s">
        <v>197</v>
      </c>
      <c r="B2848" s="1" t="s">
        <v>32</v>
      </c>
      <c r="C2848" s="4">
        <v>5.9784582542770004E-3</v>
      </c>
      <c r="D2848" s="1">
        <v>0.77526009080556801</v>
      </c>
    </row>
    <row r="2849" spans="1:4" x14ac:dyDescent="0.25">
      <c r="A2849" s="1" t="s">
        <v>198</v>
      </c>
      <c r="B2849" s="1" t="s">
        <v>32</v>
      </c>
      <c r="C2849" s="4">
        <v>-1.4409523062544999E-2</v>
      </c>
      <c r="D2849" s="1">
        <v>0.49135425384312298</v>
      </c>
    </row>
    <row r="2850" spans="1:4" x14ac:dyDescent="0.25">
      <c r="A2850" s="1" t="s">
        <v>53</v>
      </c>
      <c r="B2850" s="1" t="s">
        <v>33</v>
      </c>
      <c r="C2850" s="4">
        <v>3.5908224510073701E-2</v>
      </c>
      <c r="D2850" s="1">
        <v>8.6283751631057296E-2</v>
      </c>
    </row>
    <row r="2851" spans="1:4" x14ac:dyDescent="0.25">
      <c r="A2851" s="1" t="s">
        <v>55</v>
      </c>
      <c r="B2851" s="1" t="s">
        <v>33</v>
      </c>
      <c r="C2851" s="4">
        <v>1.11441467471431E-2</v>
      </c>
      <c r="D2851" s="1">
        <v>0.59458707499213204</v>
      </c>
    </row>
    <row r="2852" spans="1:4" x14ac:dyDescent="0.25">
      <c r="A2852" s="1" t="s">
        <v>57</v>
      </c>
      <c r="B2852" s="1" t="s">
        <v>33</v>
      </c>
      <c r="C2852" s="4">
        <v>3.7949253236915302E-2</v>
      </c>
      <c r="D2852" s="1">
        <v>6.9846672938227702E-2</v>
      </c>
    </row>
    <row r="2853" spans="1:4" x14ac:dyDescent="0.25">
      <c r="A2853" s="1" t="s">
        <v>59</v>
      </c>
      <c r="B2853" s="1" t="s">
        <v>33</v>
      </c>
      <c r="C2853" s="4">
        <v>5.1037802864878197E-2</v>
      </c>
      <c r="D2853" s="1">
        <v>1.4732924279447701E-2</v>
      </c>
    </row>
    <row r="2854" spans="1:4" x14ac:dyDescent="0.25">
      <c r="A2854" s="1" t="s">
        <v>61</v>
      </c>
      <c r="B2854" s="1" t="s">
        <v>33</v>
      </c>
      <c r="C2854" s="4">
        <v>-2.0026842500862702E-2</v>
      </c>
      <c r="D2854" s="1">
        <v>0.33883513641647001</v>
      </c>
    </row>
    <row r="2855" spans="1:4" x14ac:dyDescent="0.25">
      <c r="A2855" s="1" t="s">
        <v>63</v>
      </c>
      <c r="B2855" s="1" t="s">
        <v>33</v>
      </c>
      <c r="C2855" s="4">
        <v>-1.6267859474219801E-2</v>
      </c>
      <c r="D2855" s="1">
        <v>0.43720819601397698</v>
      </c>
    </row>
    <row r="2856" spans="1:4" x14ac:dyDescent="0.25">
      <c r="A2856" s="1" t="s">
        <v>65</v>
      </c>
      <c r="B2856" s="1" t="s">
        <v>33</v>
      </c>
      <c r="C2856" s="4">
        <v>-2.8532139814691098E-3</v>
      </c>
      <c r="D2856" s="1">
        <v>0.891620236789331</v>
      </c>
    </row>
    <row r="2857" spans="1:4" x14ac:dyDescent="0.25">
      <c r="A2857" s="1" t="s">
        <v>67</v>
      </c>
      <c r="B2857" s="1" t="s">
        <v>33</v>
      </c>
      <c r="C2857" s="4">
        <v>-1.04889622434507E-2</v>
      </c>
      <c r="D2857" s="1">
        <v>0.61643461879244599</v>
      </c>
    </row>
    <row r="2858" spans="1:4" x14ac:dyDescent="0.25">
      <c r="A2858" s="1" t="s">
        <v>68</v>
      </c>
      <c r="B2858" s="1" t="s">
        <v>33</v>
      </c>
      <c r="C2858" s="4">
        <v>-2.2152416284377099E-2</v>
      </c>
      <c r="D2858" s="1">
        <v>0.29005125201694698</v>
      </c>
    </row>
    <row r="2859" spans="1:4" x14ac:dyDescent="0.25">
      <c r="A2859" s="1" t="s">
        <v>70</v>
      </c>
      <c r="B2859" s="1" t="s">
        <v>33</v>
      </c>
      <c r="C2859" s="4">
        <v>-3.5083961328572999E-2</v>
      </c>
      <c r="D2859" s="1">
        <v>9.3750765371705999E-2</v>
      </c>
    </row>
    <row r="2860" spans="1:4" x14ac:dyDescent="0.25">
      <c r="A2860" s="1" t="s">
        <v>72</v>
      </c>
      <c r="B2860" s="1" t="s">
        <v>33</v>
      </c>
      <c r="C2860" s="4">
        <v>-2.18776679950606E-2</v>
      </c>
      <c r="D2860" s="1">
        <v>0.29607661772133298</v>
      </c>
    </row>
    <row r="2861" spans="1:4" x14ac:dyDescent="0.25">
      <c r="A2861" s="1" t="s">
        <v>74</v>
      </c>
      <c r="B2861" s="1" t="s">
        <v>33</v>
      </c>
      <c r="C2861" s="4">
        <v>-3.7427025013297699E-2</v>
      </c>
      <c r="D2861" s="1">
        <v>7.3785959050134201E-2</v>
      </c>
    </row>
    <row r="2862" spans="1:4" x14ac:dyDescent="0.25">
      <c r="A2862" s="1" t="s">
        <v>76</v>
      </c>
      <c r="B2862" s="1" t="s">
        <v>33</v>
      </c>
      <c r="C2862" s="4">
        <v>-4.5856778896543798E-2</v>
      </c>
      <c r="D2862" s="1">
        <v>2.8450064401901801E-2</v>
      </c>
    </row>
    <row r="2863" spans="1:4" x14ac:dyDescent="0.25">
      <c r="A2863" s="1" t="s">
        <v>78</v>
      </c>
      <c r="B2863" s="1" t="s">
        <v>33</v>
      </c>
      <c r="C2863" s="4">
        <v>-5.4621684702172102E-2</v>
      </c>
      <c r="D2863" s="1">
        <v>9.0440506165044097E-3</v>
      </c>
    </row>
    <row r="2864" spans="1:4" x14ac:dyDescent="0.25">
      <c r="A2864" s="1" t="s">
        <v>80</v>
      </c>
      <c r="B2864" s="1" t="s">
        <v>33</v>
      </c>
      <c r="C2864" s="4">
        <v>1.8477989334622399E-3</v>
      </c>
      <c r="D2864" s="1">
        <v>0.92968517871370004</v>
      </c>
    </row>
    <row r="2865" spans="1:4" x14ac:dyDescent="0.25">
      <c r="A2865" s="1" t="s">
        <v>82</v>
      </c>
      <c r="B2865" s="1" t="s">
        <v>33</v>
      </c>
      <c r="C2865" s="4">
        <v>-1.3094659441237199E-2</v>
      </c>
      <c r="D2865" s="1">
        <v>0.53173691418759494</v>
      </c>
    </row>
    <row r="2866" spans="1:4" x14ac:dyDescent="0.25">
      <c r="A2866" s="1" t="s">
        <v>84</v>
      </c>
      <c r="B2866" s="1" t="s">
        <v>33</v>
      </c>
      <c r="C2866" s="4">
        <v>-2.08481491169412E-2</v>
      </c>
      <c r="D2866" s="1">
        <v>0.31939454577168402</v>
      </c>
    </row>
    <row r="2867" spans="1:4" x14ac:dyDescent="0.25">
      <c r="A2867" s="1" t="s">
        <v>86</v>
      </c>
      <c r="B2867" s="1" t="s">
        <v>33</v>
      </c>
      <c r="C2867" s="4">
        <v>-2.1470063311720699E-2</v>
      </c>
      <c r="D2867" s="1">
        <v>0.30516879162074401</v>
      </c>
    </row>
    <row r="2868" spans="1:4" x14ac:dyDescent="0.25">
      <c r="A2868" s="1" t="s">
        <v>88</v>
      </c>
      <c r="B2868" s="1" t="s">
        <v>33</v>
      </c>
      <c r="C2868" s="4">
        <v>3.84655941923992E-3</v>
      </c>
      <c r="D2868" s="1">
        <v>0.85425546584394396</v>
      </c>
    </row>
    <row r="2869" spans="1:4" x14ac:dyDescent="0.25">
      <c r="A2869" s="1" t="s">
        <v>90</v>
      </c>
      <c r="B2869" s="1" t="s">
        <v>33</v>
      </c>
      <c r="C2869" s="4">
        <v>-9.2752521536752196E-3</v>
      </c>
      <c r="D2869" s="1">
        <v>0.65780529145774302</v>
      </c>
    </row>
    <row r="2870" spans="1:4" x14ac:dyDescent="0.25">
      <c r="A2870" s="1" t="s">
        <v>92</v>
      </c>
      <c r="B2870" s="1" t="s">
        <v>33</v>
      </c>
      <c r="C2870" s="4">
        <v>-1.5630808829687599E-2</v>
      </c>
      <c r="D2870" s="1">
        <v>0.45537247552311999</v>
      </c>
    </row>
    <row r="2871" spans="1:4" x14ac:dyDescent="0.25">
      <c r="A2871" s="1" t="s">
        <v>94</v>
      </c>
      <c r="B2871" s="1" t="s">
        <v>33</v>
      </c>
      <c r="C2871" s="4">
        <v>-1.27594557442147E-2</v>
      </c>
      <c r="D2871" s="1">
        <v>0.54229427955843401</v>
      </c>
    </row>
    <row r="2872" spans="1:4" x14ac:dyDescent="0.25">
      <c r="A2872" s="1" t="s">
        <v>96</v>
      </c>
      <c r="B2872" s="1" t="s">
        <v>33</v>
      </c>
      <c r="C2872" s="4">
        <v>1.8921810282718599E-2</v>
      </c>
      <c r="D2872" s="1">
        <v>0.36616296942723198</v>
      </c>
    </row>
    <row r="2873" spans="1:4" x14ac:dyDescent="0.25">
      <c r="A2873" s="1" t="s">
        <v>98</v>
      </c>
      <c r="B2873" s="1" t="s">
        <v>33</v>
      </c>
      <c r="C2873" s="4">
        <v>8.6140160286228007E-3</v>
      </c>
      <c r="D2873" s="1">
        <v>0.68080391553835595</v>
      </c>
    </row>
    <row r="2874" spans="1:4" x14ac:dyDescent="0.25">
      <c r="A2874" s="1" t="s">
        <v>100</v>
      </c>
      <c r="B2874" s="1" t="s">
        <v>33</v>
      </c>
      <c r="C2874" s="4">
        <v>2.0289554716835601E-3</v>
      </c>
      <c r="D2874" s="1">
        <v>0.92281214676943002</v>
      </c>
    </row>
    <row r="2875" spans="1:4" x14ac:dyDescent="0.25">
      <c r="A2875" s="1" t="s">
        <v>102</v>
      </c>
      <c r="B2875" s="1" t="s">
        <v>33</v>
      </c>
      <c r="C2875" s="4">
        <v>-9.9515341254523496E-3</v>
      </c>
      <c r="D2875" s="1">
        <v>0.634613699867558</v>
      </c>
    </row>
    <row r="2876" spans="1:4" x14ac:dyDescent="0.25">
      <c r="A2876" s="1" t="s">
        <v>104</v>
      </c>
      <c r="B2876" s="1" t="s">
        <v>33</v>
      </c>
      <c r="C2876" s="4">
        <v>1.2995134952030101E-2</v>
      </c>
      <c r="D2876" s="1">
        <v>0.53486057943839305</v>
      </c>
    </row>
    <row r="2877" spans="1:4" x14ac:dyDescent="0.25">
      <c r="A2877" s="1" t="s">
        <v>106</v>
      </c>
      <c r="B2877" s="1" t="s">
        <v>33</v>
      </c>
      <c r="C2877" s="4">
        <v>1.1292276217250701E-3</v>
      </c>
      <c r="D2877" s="1">
        <v>0.95699427341897003</v>
      </c>
    </row>
    <row r="2878" spans="1:4" x14ac:dyDescent="0.25">
      <c r="A2878" s="1" t="s">
        <v>108</v>
      </c>
      <c r="B2878" s="1" t="s">
        <v>33</v>
      </c>
      <c r="C2878" s="4">
        <v>7.9196559174624301E-3</v>
      </c>
      <c r="D2878" s="1">
        <v>0.705277728516431</v>
      </c>
    </row>
    <row r="2879" spans="1:4" x14ac:dyDescent="0.25">
      <c r="A2879" s="1" t="s">
        <v>109</v>
      </c>
      <c r="B2879" s="1" t="s">
        <v>33</v>
      </c>
      <c r="C2879" s="4">
        <v>-1.6153266985593901E-3</v>
      </c>
      <c r="D2879" s="1">
        <v>0.93851272860521795</v>
      </c>
    </row>
    <row r="2880" spans="1:4" x14ac:dyDescent="0.25">
      <c r="A2880" s="1" t="s">
        <v>110</v>
      </c>
      <c r="B2880" s="1" t="s">
        <v>33</v>
      </c>
      <c r="C2880" s="4">
        <v>1.9018427676121399E-2</v>
      </c>
      <c r="D2880" s="1">
        <v>0.36372016543154001</v>
      </c>
    </row>
    <row r="2881" spans="1:4" x14ac:dyDescent="0.25">
      <c r="A2881" s="1" t="s">
        <v>112</v>
      </c>
      <c r="B2881" s="1" t="s">
        <v>33</v>
      </c>
      <c r="C2881" s="4">
        <v>2.2720039625564101E-2</v>
      </c>
      <c r="D2881" s="1">
        <v>0.27786583294378597</v>
      </c>
    </row>
    <row r="2882" spans="1:4" x14ac:dyDescent="0.25">
      <c r="A2882" s="1" t="s">
        <v>113</v>
      </c>
      <c r="B2882" s="1" t="s">
        <v>33</v>
      </c>
      <c r="C2882" s="4">
        <v>1.9990641264865001E-2</v>
      </c>
      <c r="D2882" s="1">
        <v>0.33970914222569798</v>
      </c>
    </row>
    <row r="2883" spans="1:4" x14ac:dyDescent="0.25">
      <c r="A2883" s="1" t="s">
        <v>115</v>
      </c>
      <c r="B2883" s="1" t="s">
        <v>33</v>
      </c>
      <c r="C2883" s="4">
        <v>1.30040235980444E-2</v>
      </c>
      <c r="D2883" s="1">
        <v>0.53458122563843502</v>
      </c>
    </row>
    <row r="2884" spans="1:4" x14ac:dyDescent="0.25">
      <c r="A2884" s="1" t="s">
        <v>117</v>
      </c>
      <c r="B2884" s="1" t="s">
        <v>33</v>
      </c>
      <c r="C2884" s="4">
        <v>-2.3586573403159901E-2</v>
      </c>
      <c r="D2884" s="1">
        <v>0.25994393505442298</v>
      </c>
    </row>
    <row r="2885" spans="1:4" x14ac:dyDescent="0.25">
      <c r="A2885" s="1" t="s">
        <v>119</v>
      </c>
      <c r="B2885" s="1" t="s">
        <v>33</v>
      </c>
      <c r="C2885" s="4">
        <v>4.7804164682169102E-2</v>
      </c>
      <c r="D2885" s="1">
        <v>2.2361320611038401E-2</v>
      </c>
    </row>
    <row r="2886" spans="1:4" x14ac:dyDescent="0.25">
      <c r="A2886" s="1" t="s">
        <v>121</v>
      </c>
      <c r="B2886" s="1" t="s">
        <v>33</v>
      </c>
      <c r="C2886" s="4">
        <v>5.0307140071940801E-2</v>
      </c>
      <c r="D2886" s="1">
        <v>1.6220386158919901E-2</v>
      </c>
    </row>
    <row r="2887" spans="1:4" x14ac:dyDescent="0.25">
      <c r="A2887" s="1" t="s">
        <v>123</v>
      </c>
      <c r="B2887" s="1" t="s">
        <v>33</v>
      </c>
      <c r="C2887" s="4">
        <v>5.6167562584687601E-2</v>
      </c>
      <c r="D2887" s="1">
        <v>7.2664976592832602E-3</v>
      </c>
    </row>
    <row r="2888" spans="1:4" x14ac:dyDescent="0.25">
      <c r="A2888" s="1" t="s">
        <v>125</v>
      </c>
      <c r="B2888" s="1" t="s">
        <v>33</v>
      </c>
      <c r="C2888" s="4">
        <v>5.2444790458273903E-2</v>
      </c>
      <c r="D2888" s="1">
        <v>1.22035268142636E-2</v>
      </c>
    </row>
    <row r="2889" spans="1:4" x14ac:dyDescent="0.25">
      <c r="A2889" s="1" t="s">
        <v>127</v>
      </c>
      <c r="B2889" s="1" t="s">
        <v>33</v>
      </c>
      <c r="C2889" s="4">
        <v>2.4625203875598099E-2</v>
      </c>
      <c r="D2889" s="1">
        <v>0.23953707919983899</v>
      </c>
    </row>
    <row r="2890" spans="1:4" x14ac:dyDescent="0.25">
      <c r="A2890" s="1" t="s">
        <v>129</v>
      </c>
      <c r="B2890" s="1" t="s">
        <v>33</v>
      </c>
      <c r="C2890" s="4">
        <v>5.2795048824220897E-2</v>
      </c>
      <c r="D2890" s="1">
        <v>1.1636997147019001E-2</v>
      </c>
    </row>
    <row r="2891" spans="1:4" x14ac:dyDescent="0.25">
      <c r="A2891" s="1" t="s">
        <v>131</v>
      </c>
      <c r="B2891" s="1" t="s">
        <v>33</v>
      </c>
      <c r="C2891" s="4">
        <v>5.24961228687712E-2</v>
      </c>
      <c r="D2891" s="1">
        <v>1.21190000951694E-2</v>
      </c>
    </row>
    <row r="2892" spans="1:4" x14ac:dyDescent="0.25">
      <c r="A2892" s="1" t="s">
        <v>133</v>
      </c>
      <c r="B2892" s="1" t="s">
        <v>33</v>
      </c>
      <c r="C2892" s="4">
        <v>5.7939932020557E-2</v>
      </c>
      <c r="D2892" s="1">
        <v>5.6190046511828103E-3</v>
      </c>
    </row>
    <row r="2893" spans="1:4" x14ac:dyDescent="0.25">
      <c r="A2893" s="1" t="s">
        <v>135</v>
      </c>
      <c r="B2893" s="1" t="s">
        <v>33</v>
      </c>
      <c r="C2893" s="4">
        <v>5.1940592943347901E-2</v>
      </c>
      <c r="D2893" s="1">
        <v>1.30619152215861E-2</v>
      </c>
    </row>
    <row r="2894" spans="1:4" x14ac:dyDescent="0.25">
      <c r="A2894" s="1" t="s">
        <v>137</v>
      </c>
      <c r="B2894" s="1" t="s">
        <v>33</v>
      </c>
      <c r="C2894" s="4">
        <v>2.88793875082624E-2</v>
      </c>
      <c r="D2894" s="1">
        <v>0.16776814394408601</v>
      </c>
    </row>
    <row r="2895" spans="1:4" x14ac:dyDescent="0.25">
      <c r="A2895" s="1" t="s">
        <v>139</v>
      </c>
      <c r="B2895" s="1" t="s">
        <v>33</v>
      </c>
      <c r="C2895" s="4">
        <v>3.7919362791395697E-2</v>
      </c>
      <c r="D2895" s="1">
        <v>7.0067391392573106E-2</v>
      </c>
    </row>
    <row r="2896" spans="1:4" x14ac:dyDescent="0.25">
      <c r="A2896" s="1" t="s">
        <v>141</v>
      </c>
      <c r="B2896" s="1" t="s">
        <v>33</v>
      </c>
      <c r="C2896" s="4">
        <v>3.8251209786542797E-2</v>
      </c>
      <c r="D2896" s="1">
        <v>6.7648777925631107E-2</v>
      </c>
    </row>
    <row r="2897" spans="1:4" x14ac:dyDescent="0.25">
      <c r="A2897" s="1" t="s">
        <v>143</v>
      </c>
      <c r="B2897" s="1" t="s">
        <v>33</v>
      </c>
      <c r="C2897" s="4">
        <v>3.9631000451238602E-2</v>
      </c>
      <c r="D2897" s="1">
        <v>5.8317237775415601E-2</v>
      </c>
    </row>
    <row r="2898" spans="1:4" x14ac:dyDescent="0.25">
      <c r="A2898" s="1" t="s">
        <v>145</v>
      </c>
      <c r="B2898" s="1" t="s">
        <v>33</v>
      </c>
      <c r="C2898" s="4">
        <v>5.0557868754363897E-2</v>
      </c>
      <c r="D2898" s="1">
        <v>1.5695729125561698E-2</v>
      </c>
    </row>
    <row r="2899" spans="1:4" x14ac:dyDescent="0.25">
      <c r="A2899" s="1" t="s">
        <v>147</v>
      </c>
      <c r="B2899" s="1" t="s">
        <v>33</v>
      </c>
      <c r="C2899" s="4">
        <v>3.99118160969942E-2</v>
      </c>
      <c r="D2899" s="1">
        <v>5.6555328225193401E-2</v>
      </c>
    </row>
    <row r="2900" spans="1:4" x14ac:dyDescent="0.25">
      <c r="A2900" s="1" t="s">
        <v>149</v>
      </c>
      <c r="B2900" s="1" t="s">
        <v>33</v>
      </c>
      <c r="C2900" s="4">
        <v>4.0268529129206497E-2</v>
      </c>
      <c r="D2900" s="1">
        <v>5.4381283138101699E-2</v>
      </c>
    </row>
    <row r="2901" spans="1:4" x14ac:dyDescent="0.25">
      <c r="A2901" s="1" t="s">
        <v>151</v>
      </c>
      <c r="B2901" s="1" t="s">
        <v>33</v>
      </c>
      <c r="C2901" s="4">
        <v>1.9634351467464801E-2</v>
      </c>
      <c r="D2901" s="1">
        <v>0.348388001332116</v>
      </c>
    </row>
    <row r="2902" spans="1:4" x14ac:dyDescent="0.25">
      <c r="A2902" s="1" t="s">
        <v>153</v>
      </c>
      <c r="B2902" s="1" t="s">
        <v>33</v>
      </c>
      <c r="C2902" s="4">
        <v>2.0932633014835399E-2</v>
      </c>
      <c r="D2902" s="1">
        <v>0.31743699639029699</v>
      </c>
    </row>
    <row r="2903" spans="1:4" x14ac:dyDescent="0.25">
      <c r="A2903" s="1" t="s">
        <v>155</v>
      </c>
      <c r="B2903" s="1" t="s">
        <v>33</v>
      </c>
      <c r="C2903" s="4">
        <v>3.1463956118268598E-2</v>
      </c>
      <c r="D2903" s="1">
        <v>0.13285963792240499</v>
      </c>
    </row>
    <row r="2904" spans="1:4" x14ac:dyDescent="0.25">
      <c r="A2904" s="1" t="s">
        <v>156</v>
      </c>
      <c r="B2904" s="1" t="s">
        <v>33</v>
      </c>
      <c r="C2904" s="4">
        <v>1.90063495079455E-2</v>
      </c>
      <c r="D2904" s="1">
        <v>0.364024982743343</v>
      </c>
    </row>
    <row r="2905" spans="1:4" x14ac:dyDescent="0.25">
      <c r="A2905" s="1" t="s">
        <v>158</v>
      </c>
      <c r="B2905" s="1" t="s">
        <v>33</v>
      </c>
      <c r="C2905" s="4">
        <v>-9.1121718210222698E-3</v>
      </c>
      <c r="D2905" s="1">
        <v>0.66344848254111699</v>
      </c>
    </row>
    <row r="2906" spans="1:4" x14ac:dyDescent="0.25">
      <c r="A2906" s="1" t="s">
        <v>160</v>
      </c>
      <c r="B2906" s="1" t="s">
        <v>33</v>
      </c>
      <c r="C2906" s="4">
        <v>-3.32724065981204E-3</v>
      </c>
      <c r="D2906" s="1">
        <v>0.87375441668798204</v>
      </c>
    </row>
    <row r="2907" spans="1:4" x14ac:dyDescent="0.25">
      <c r="A2907" s="1" t="s">
        <v>162</v>
      </c>
      <c r="B2907" s="1" t="s">
        <v>33</v>
      </c>
      <c r="C2907" s="4">
        <v>1.25662511645772E-2</v>
      </c>
      <c r="D2907" s="1">
        <v>0.54842642524485197</v>
      </c>
    </row>
    <row r="2908" spans="1:4" x14ac:dyDescent="0.25">
      <c r="A2908" s="1" t="s">
        <v>164</v>
      </c>
      <c r="B2908" s="1" t="s">
        <v>33</v>
      </c>
      <c r="C2908" s="4">
        <v>-2.94379423074856E-3</v>
      </c>
      <c r="D2908" s="1">
        <v>0.888201775777822</v>
      </c>
    </row>
    <row r="2909" spans="1:4" x14ac:dyDescent="0.25">
      <c r="A2909" s="1" t="s">
        <v>166</v>
      </c>
      <c r="B2909" s="1" t="s">
        <v>33</v>
      </c>
      <c r="C2909" s="4">
        <v>-1.5277579908376899E-2</v>
      </c>
      <c r="D2909" s="1">
        <v>0.46562431974952301</v>
      </c>
    </row>
    <row r="2910" spans="1:4" x14ac:dyDescent="0.25">
      <c r="A2910" s="1" t="s">
        <v>168</v>
      </c>
      <c r="B2910" s="1" t="s">
        <v>33</v>
      </c>
      <c r="C2910" s="4">
        <v>3.3109357645156802E-2</v>
      </c>
      <c r="D2910" s="1">
        <v>0.113750711726155</v>
      </c>
    </row>
    <row r="2911" spans="1:4" x14ac:dyDescent="0.25">
      <c r="A2911" s="1" t="s">
        <v>170</v>
      </c>
      <c r="B2911" s="1" t="s">
        <v>33</v>
      </c>
      <c r="C2911" s="4">
        <v>7.4243994166418303E-3</v>
      </c>
      <c r="D2911" s="1">
        <v>0.72292376270162695</v>
      </c>
    </row>
    <row r="2912" spans="1:4" x14ac:dyDescent="0.25">
      <c r="A2912" s="1" t="s">
        <v>172</v>
      </c>
      <c r="B2912" s="1" t="s">
        <v>33</v>
      </c>
      <c r="C2912" s="4">
        <v>3.2580987562080103E-2</v>
      </c>
      <c r="D2912" s="1">
        <v>0.119635682509246</v>
      </c>
    </row>
    <row r="2913" spans="1:4" x14ac:dyDescent="0.25">
      <c r="A2913" s="1" t="s">
        <v>173</v>
      </c>
      <c r="B2913" s="1" t="s">
        <v>33</v>
      </c>
      <c r="C2913" s="4">
        <v>4.2167217069523401E-2</v>
      </c>
      <c r="D2913" s="1">
        <v>4.3949323147175999E-2</v>
      </c>
    </row>
    <row r="2914" spans="1:4" x14ac:dyDescent="0.25">
      <c r="A2914" s="1" t="s">
        <v>174</v>
      </c>
      <c r="B2914" s="1" t="s">
        <v>33</v>
      </c>
      <c r="C2914" s="4">
        <v>3.20858247215536E-2</v>
      </c>
      <c r="D2914" s="1">
        <v>0.125364647182163</v>
      </c>
    </row>
    <row r="2915" spans="1:4" x14ac:dyDescent="0.25">
      <c r="A2915" s="1" t="s">
        <v>175</v>
      </c>
      <c r="B2915" s="1" t="s">
        <v>33</v>
      </c>
      <c r="C2915" s="4">
        <v>-2.6026158176216899E-3</v>
      </c>
      <c r="D2915" s="1">
        <v>0.90108800858167803</v>
      </c>
    </row>
    <row r="2916" spans="1:4" x14ac:dyDescent="0.25">
      <c r="A2916" s="1" t="s">
        <v>176</v>
      </c>
      <c r="B2916" s="1" t="s">
        <v>33</v>
      </c>
      <c r="C2916" s="4">
        <v>4.5470433464332603E-3</v>
      </c>
      <c r="D2916" s="1">
        <v>0.82809669022100696</v>
      </c>
    </row>
    <row r="2917" spans="1:4" x14ac:dyDescent="0.25">
      <c r="A2917" s="1" t="s">
        <v>177</v>
      </c>
      <c r="B2917" s="1" t="s">
        <v>33</v>
      </c>
      <c r="C2917" s="4">
        <v>1.7140421693896499E-2</v>
      </c>
      <c r="D2917" s="1">
        <v>0.41301820741344197</v>
      </c>
    </row>
    <row r="2918" spans="1:4" x14ac:dyDescent="0.25">
      <c r="A2918" s="1" t="s">
        <v>178</v>
      </c>
      <c r="B2918" s="1" t="s">
        <v>33</v>
      </c>
      <c r="C2918" s="4">
        <v>2.5829951499544999E-2</v>
      </c>
      <c r="D2918" s="1">
        <v>0.21731309260051199</v>
      </c>
    </row>
    <row r="2919" spans="1:4" x14ac:dyDescent="0.25">
      <c r="A2919" s="1" t="s">
        <v>179</v>
      </c>
      <c r="B2919" s="1" t="s">
        <v>33</v>
      </c>
      <c r="C2919" s="4">
        <v>1.49514468403833E-2</v>
      </c>
      <c r="D2919" s="1">
        <v>0.47520244801073602</v>
      </c>
    </row>
    <row r="2920" spans="1:4" x14ac:dyDescent="0.25">
      <c r="A2920" s="1" t="s">
        <v>180</v>
      </c>
      <c r="B2920" s="1" t="s">
        <v>33</v>
      </c>
      <c r="C2920" s="4">
        <v>7.67803050619182E-3</v>
      </c>
      <c r="D2920" s="1">
        <v>0.71386776957434495</v>
      </c>
    </row>
    <row r="2921" spans="1:4" x14ac:dyDescent="0.25">
      <c r="A2921" s="1" t="s">
        <v>181</v>
      </c>
      <c r="B2921" s="1" t="s">
        <v>33</v>
      </c>
      <c r="C2921" s="4">
        <v>9.0578275276676796E-3</v>
      </c>
      <c r="D2921" s="1">
        <v>0.66533326558459704</v>
      </c>
    </row>
    <row r="2922" spans="1:4" x14ac:dyDescent="0.25">
      <c r="A2922" s="1" t="s">
        <v>182</v>
      </c>
      <c r="B2922" s="1" t="s">
        <v>33</v>
      </c>
      <c r="C2922" s="4">
        <v>-4.4081642197998797E-3</v>
      </c>
      <c r="D2922" s="1">
        <v>0.83326882025037297</v>
      </c>
    </row>
    <row r="2923" spans="1:4" x14ac:dyDescent="0.25">
      <c r="A2923" s="1" t="s">
        <v>183</v>
      </c>
      <c r="B2923" s="1" t="s">
        <v>33</v>
      </c>
      <c r="C2923" s="4">
        <v>9.8307715369448708E-3</v>
      </c>
      <c r="D2923" s="1">
        <v>0.63872963276304995</v>
      </c>
    </row>
    <row r="2924" spans="1:4" x14ac:dyDescent="0.25">
      <c r="A2924" s="1" t="s">
        <v>184</v>
      </c>
      <c r="B2924" s="1" t="s">
        <v>33</v>
      </c>
      <c r="C2924" s="4">
        <v>3.3442071667096798E-2</v>
      </c>
      <c r="D2924" s="1">
        <v>0.110163443802074</v>
      </c>
    </row>
    <row r="2925" spans="1:4" x14ac:dyDescent="0.25">
      <c r="A2925" s="1" t="s">
        <v>185</v>
      </c>
      <c r="B2925" s="1" t="s">
        <v>33</v>
      </c>
      <c r="C2925" s="4">
        <v>1.93837536166057E-3</v>
      </c>
      <c r="D2925" s="1">
        <v>0.92624804504870895</v>
      </c>
    </row>
    <row r="2926" spans="1:4" x14ac:dyDescent="0.25">
      <c r="A2926" s="1" t="s">
        <v>186</v>
      </c>
      <c r="B2926" s="1" t="s">
        <v>33</v>
      </c>
      <c r="C2926" s="4">
        <v>-2.1666529018433401E-2</v>
      </c>
      <c r="D2926" s="1">
        <v>0.30076349515394701</v>
      </c>
    </row>
    <row r="2927" spans="1:4" x14ac:dyDescent="0.25">
      <c r="A2927" s="1" t="s">
        <v>187</v>
      </c>
      <c r="B2927" s="1" t="s">
        <v>33</v>
      </c>
      <c r="C2927" s="4">
        <v>3.68049707113116E-3</v>
      </c>
      <c r="D2927" s="1">
        <v>0.86048155875974597</v>
      </c>
    </row>
    <row r="2928" spans="1:4" x14ac:dyDescent="0.25">
      <c r="A2928" s="1" t="s">
        <v>188</v>
      </c>
      <c r="B2928" s="1" t="s">
        <v>33</v>
      </c>
      <c r="C2928" s="4">
        <v>-8.2728460038481392E-3</v>
      </c>
      <c r="D2928" s="1">
        <v>0.69278897090397396</v>
      </c>
    </row>
    <row r="2929" spans="1:4" x14ac:dyDescent="0.25">
      <c r="A2929" s="1" t="s">
        <v>189</v>
      </c>
      <c r="B2929" s="1" t="s">
        <v>33</v>
      </c>
      <c r="C2929" s="4">
        <v>2.10776044113157E-2</v>
      </c>
      <c r="D2929" s="1">
        <v>0.31409626623212</v>
      </c>
    </row>
    <row r="2930" spans="1:4" x14ac:dyDescent="0.25">
      <c r="A2930" s="1" t="s">
        <v>190</v>
      </c>
      <c r="B2930" s="1" t="s">
        <v>33</v>
      </c>
      <c r="C2930" s="4">
        <v>5.0848441285814797E-2</v>
      </c>
      <c r="D2930" s="1">
        <v>1.51064110158256E-2</v>
      </c>
    </row>
    <row r="2931" spans="1:4" x14ac:dyDescent="0.25">
      <c r="A2931" s="1" t="s">
        <v>191</v>
      </c>
      <c r="B2931" s="1" t="s">
        <v>33</v>
      </c>
      <c r="C2931" s="4">
        <v>1.5978015690627002E-2</v>
      </c>
      <c r="D2931" s="1">
        <v>0.44542036189811801</v>
      </c>
    </row>
    <row r="2932" spans="1:4" x14ac:dyDescent="0.25">
      <c r="A2932" s="1" t="s">
        <v>192</v>
      </c>
      <c r="B2932" s="1" t="s">
        <v>33</v>
      </c>
      <c r="C2932" s="4">
        <v>-2.0413522158567201E-2</v>
      </c>
      <c r="D2932" s="1">
        <v>0.329589630610791</v>
      </c>
    </row>
    <row r="2933" spans="1:4" x14ac:dyDescent="0.25">
      <c r="A2933" s="1" t="s">
        <v>193</v>
      </c>
      <c r="B2933" s="1" t="s">
        <v>33</v>
      </c>
      <c r="C2933" s="4">
        <v>4.2366456042363901E-2</v>
      </c>
      <c r="D2933" s="1">
        <v>4.2959744242694602E-2</v>
      </c>
    </row>
    <row r="2934" spans="1:4" x14ac:dyDescent="0.25">
      <c r="A2934" s="1" t="s">
        <v>194</v>
      </c>
      <c r="B2934" s="1" t="s">
        <v>33</v>
      </c>
      <c r="C2934" s="4">
        <v>2.6174109504990401E-2</v>
      </c>
      <c r="D2934" s="1">
        <v>0.211245557454558</v>
      </c>
    </row>
    <row r="2935" spans="1:4" x14ac:dyDescent="0.25">
      <c r="A2935" s="1" t="s">
        <v>195</v>
      </c>
      <c r="B2935" s="1" t="s">
        <v>33</v>
      </c>
      <c r="C2935" s="4">
        <v>4.10923437509799E-2</v>
      </c>
      <c r="D2935" s="1">
        <v>4.9625626761369203E-2</v>
      </c>
    </row>
    <row r="2936" spans="1:4" x14ac:dyDescent="0.25">
      <c r="A2936" s="1" t="s">
        <v>196</v>
      </c>
      <c r="B2936" s="1" t="s">
        <v>33</v>
      </c>
      <c r="C2936" s="4">
        <v>5.2632285037445901E-2</v>
      </c>
      <c r="D2936" s="1">
        <v>1.18972948833449E-2</v>
      </c>
    </row>
    <row r="2937" spans="1:4" x14ac:dyDescent="0.25">
      <c r="A2937" s="1" t="s">
        <v>197</v>
      </c>
      <c r="B2937" s="1" t="s">
        <v>33</v>
      </c>
      <c r="C2937" s="4">
        <v>4.1515041526806198E-2</v>
      </c>
      <c r="D2937" s="1">
        <v>4.7324052089682198E-2</v>
      </c>
    </row>
    <row r="2938" spans="1:4" x14ac:dyDescent="0.25">
      <c r="A2938" s="1" t="s">
        <v>198</v>
      </c>
      <c r="B2938" s="1" t="s">
        <v>33</v>
      </c>
      <c r="C2938" s="4">
        <v>-1.31943156015256E-3</v>
      </c>
      <c r="D2938" s="1">
        <v>0.94975939381511798</v>
      </c>
    </row>
    <row r="2939" spans="1:4" x14ac:dyDescent="0.25">
      <c r="A2939" s="1" t="s">
        <v>53</v>
      </c>
      <c r="B2939" s="1" t="s">
        <v>34</v>
      </c>
      <c r="C2939" s="4">
        <v>-1.6789078174209E-2</v>
      </c>
      <c r="D2939" s="1">
        <v>0.42266176754227502</v>
      </c>
    </row>
    <row r="2940" spans="1:4" x14ac:dyDescent="0.25">
      <c r="A2940" s="1" t="s">
        <v>55</v>
      </c>
      <c r="B2940" s="1" t="s">
        <v>34</v>
      </c>
      <c r="C2940" s="4">
        <v>-7.8665239398748692E-3</v>
      </c>
      <c r="D2940" s="1">
        <v>0.707163454829283</v>
      </c>
    </row>
    <row r="2941" spans="1:4" x14ac:dyDescent="0.25">
      <c r="A2941" s="1" t="s">
        <v>57</v>
      </c>
      <c r="B2941" s="1" t="s">
        <v>34</v>
      </c>
      <c r="C2941" s="4">
        <v>4.4607905510648901E-2</v>
      </c>
      <c r="D2941" s="1">
        <v>3.3065031102625299E-2</v>
      </c>
    </row>
    <row r="2942" spans="1:4" x14ac:dyDescent="0.25">
      <c r="A2942" s="1" t="s">
        <v>59</v>
      </c>
      <c r="B2942" s="1" t="s">
        <v>34</v>
      </c>
      <c r="C2942" s="4">
        <v>3.2167656667482898E-2</v>
      </c>
      <c r="D2942" s="1">
        <v>0.12440339613696599</v>
      </c>
    </row>
    <row r="2943" spans="1:4" x14ac:dyDescent="0.25">
      <c r="A2943" s="1" t="s">
        <v>61</v>
      </c>
      <c r="B2943" s="1" t="s">
        <v>34</v>
      </c>
      <c r="C2943" s="4">
        <v>8.5289880582251395E-3</v>
      </c>
      <c r="D2943" s="1">
        <v>0.68378350401060894</v>
      </c>
    </row>
    <row r="2944" spans="1:4" x14ac:dyDescent="0.25">
      <c r="A2944" s="1" t="s">
        <v>63</v>
      </c>
      <c r="B2944" s="1" t="s">
        <v>34</v>
      </c>
      <c r="C2944" s="4">
        <v>1.3520742301772099E-2</v>
      </c>
      <c r="D2944" s="1">
        <v>0.518469188932557</v>
      </c>
    </row>
    <row r="2945" spans="1:4" x14ac:dyDescent="0.25">
      <c r="A2945" s="1" t="s">
        <v>65</v>
      </c>
      <c r="B2945" s="1" t="s">
        <v>34</v>
      </c>
      <c r="C2945" s="4">
        <v>1.2931599889675099E-2</v>
      </c>
      <c r="D2945" s="1">
        <v>0.53685950986512698</v>
      </c>
    </row>
    <row r="2946" spans="1:4" x14ac:dyDescent="0.25">
      <c r="A2946" s="1" t="s">
        <v>67</v>
      </c>
      <c r="B2946" s="1" t="s">
        <v>34</v>
      </c>
      <c r="C2946" s="4">
        <v>1.44325512592952E-2</v>
      </c>
      <c r="D2946" s="1">
        <v>0.490661966722927</v>
      </c>
    </row>
    <row r="2947" spans="1:4" x14ac:dyDescent="0.25">
      <c r="A2947" s="1" t="s">
        <v>68</v>
      </c>
      <c r="B2947" s="1" t="s">
        <v>34</v>
      </c>
      <c r="C2947" s="4">
        <v>1.29560467475887E-2</v>
      </c>
      <c r="D2947" s="1">
        <v>0.53608992242837294</v>
      </c>
    </row>
    <row r="2948" spans="1:4" x14ac:dyDescent="0.25">
      <c r="A2948" s="1" t="s">
        <v>70</v>
      </c>
      <c r="B2948" s="1" t="s">
        <v>34</v>
      </c>
      <c r="C2948" s="4">
        <v>4.9917437765621599E-3</v>
      </c>
      <c r="D2948" s="1">
        <v>0.81158628495208696</v>
      </c>
    </row>
    <row r="2949" spans="1:4" x14ac:dyDescent="0.25">
      <c r="A2949" s="1" t="s">
        <v>72</v>
      </c>
      <c r="B2949" s="1" t="s">
        <v>34</v>
      </c>
      <c r="C2949" s="4">
        <v>5.8595570035000601E-3</v>
      </c>
      <c r="D2949" s="1">
        <v>0.77961323236385405</v>
      </c>
    </row>
    <row r="2950" spans="1:4" x14ac:dyDescent="0.25">
      <c r="A2950" s="1" t="s">
        <v>74</v>
      </c>
      <c r="B2950" s="1" t="s">
        <v>34</v>
      </c>
      <c r="C2950" s="4">
        <v>1.0413755834274699E-3</v>
      </c>
      <c r="D2950" s="1">
        <v>0.96033717601183199</v>
      </c>
    </row>
    <row r="2951" spans="1:4" x14ac:dyDescent="0.25">
      <c r="A2951" s="1" t="s">
        <v>76</v>
      </c>
      <c r="B2951" s="1" t="s">
        <v>34</v>
      </c>
      <c r="C2951" s="4">
        <v>3.5396927853713501E-3</v>
      </c>
      <c r="D2951" s="1">
        <v>0.86576747768195195</v>
      </c>
    </row>
    <row r="2952" spans="1:4" x14ac:dyDescent="0.25">
      <c r="A2952" s="1" t="s">
        <v>78</v>
      </c>
      <c r="B2952" s="1" t="s">
        <v>34</v>
      </c>
      <c r="C2952" s="4">
        <v>1.9849638344408699E-3</v>
      </c>
      <c r="D2952" s="1">
        <v>0.92448066836634002</v>
      </c>
    </row>
    <row r="2953" spans="1:4" x14ac:dyDescent="0.25">
      <c r="A2953" s="1" t="s">
        <v>80</v>
      </c>
      <c r="B2953" s="1" t="s">
        <v>34</v>
      </c>
      <c r="C2953" s="4">
        <v>8.5192257008378496E-3</v>
      </c>
      <c r="D2953" s="1">
        <v>0.68412591715240201</v>
      </c>
    </row>
    <row r="2954" spans="1:4" x14ac:dyDescent="0.25">
      <c r="A2954" s="1" t="s">
        <v>82</v>
      </c>
      <c r="B2954" s="1" t="s">
        <v>34</v>
      </c>
      <c r="C2954" s="4">
        <v>5.1286648735826999E-3</v>
      </c>
      <c r="D2954" s="1">
        <v>0.80651926179974498</v>
      </c>
    </row>
    <row r="2955" spans="1:4" x14ac:dyDescent="0.25">
      <c r="A2955" s="1" t="s">
        <v>84</v>
      </c>
      <c r="B2955" s="1" t="s">
        <v>34</v>
      </c>
      <c r="C2955" s="4">
        <v>-5.0357608131928696E-4</v>
      </c>
      <c r="D2955" s="1">
        <v>0.98081426822000595</v>
      </c>
    </row>
    <row r="2956" spans="1:4" x14ac:dyDescent="0.25">
      <c r="A2956" s="1" t="s">
        <v>86</v>
      </c>
      <c r="B2956" s="1" t="s">
        <v>34</v>
      </c>
      <c r="C2956" s="4">
        <v>-4.62017581556675E-4</v>
      </c>
      <c r="D2956" s="1">
        <v>0.98239733611929003</v>
      </c>
    </row>
    <row r="2957" spans="1:4" x14ac:dyDescent="0.25">
      <c r="A2957" s="1" t="s">
        <v>88</v>
      </c>
      <c r="B2957" s="1" t="s">
        <v>34</v>
      </c>
      <c r="C2957" s="4">
        <v>7.3262850530424204E-3</v>
      </c>
      <c r="D2957" s="1">
        <v>0.72643748442563505</v>
      </c>
    </row>
    <row r="2958" spans="1:4" x14ac:dyDescent="0.25">
      <c r="A2958" s="1" t="s">
        <v>90</v>
      </c>
      <c r="B2958" s="1" t="s">
        <v>34</v>
      </c>
      <c r="C2958" s="4">
        <v>5.73246500979581E-3</v>
      </c>
      <c r="D2958" s="1">
        <v>0.78427389405673997</v>
      </c>
    </row>
    <row r="2959" spans="1:4" x14ac:dyDescent="0.25">
      <c r="A2959" s="1" t="s">
        <v>92</v>
      </c>
      <c r="B2959" s="1" t="s">
        <v>34</v>
      </c>
      <c r="C2959" s="4">
        <v>3.6179207858526101E-4</v>
      </c>
      <c r="D2959" s="1">
        <v>0.986215450823829</v>
      </c>
    </row>
    <row r="2960" spans="1:4" x14ac:dyDescent="0.25">
      <c r="A2960" s="1" t="s">
        <v>94</v>
      </c>
      <c r="B2960" s="1" t="s">
        <v>34</v>
      </c>
      <c r="C2960" s="4">
        <v>3.4712432911124399E-4</v>
      </c>
      <c r="D2960" s="1">
        <v>0.98677425083077996</v>
      </c>
    </row>
    <row r="2961" spans="1:4" x14ac:dyDescent="0.25">
      <c r="A2961" s="1" t="s">
        <v>96</v>
      </c>
      <c r="B2961" s="1" t="s">
        <v>34</v>
      </c>
      <c r="C2961" s="4">
        <v>1.25600434217681E-2</v>
      </c>
      <c r="D2961" s="1">
        <v>0.54862401965302598</v>
      </c>
    </row>
    <row r="2962" spans="1:4" x14ac:dyDescent="0.25">
      <c r="A2962" s="1" t="s">
        <v>98</v>
      </c>
      <c r="B2962" s="1" t="s">
        <v>34</v>
      </c>
      <c r="C2962" s="4">
        <v>1.41319120222304E-2</v>
      </c>
      <c r="D2962" s="1">
        <v>0.49974105176214401</v>
      </c>
    </row>
    <row r="2963" spans="1:4" x14ac:dyDescent="0.25">
      <c r="A2963" s="1" t="s">
        <v>100</v>
      </c>
      <c r="B2963" s="1" t="s">
        <v>34</v>
      </c>
      <c r="C2963" s="4">
        <v>1.08342049391145E-2</v>
      </c>
      <c r="D2963" s="1">
        <v>0.60487828090590501</v>
      </c>
    </row>
    <row r="2964" spans="1:4" x14ac:dyDescent="0.25">
      <c r="A2964" s="1" t="s">
        <v>102</v>
      </c>
      <c r="B2964" s="1" t="s">
        <v>34</v>
      </c>
      <c r="C2964" s="4">
        <v>4.4466155712120604E-3</v>
      </c>
      <c r="D2964" s="1">
        <v>0.83183608462969005</v>
      </c>
    </row>
    <row r="2965" spans="1:4" x14ac:dyDescent="0.25">
      <c r="A2965" s="1" t="s">
        <v>104</v>
      </c>
      <c r="B2965" s="1" t="s">
        <v>34</v>
      </c>
      <c r="C2965" s="4">
        <v>7.6979527970990596E-3</v>
      </c>
      <c r="D2965" s="1">
        <v>0.71315812056690697</v>
      </c>
    </row>
    <row r="2966" spans="1:4" x14ac:dyDescent="0.25">
      <c r="A2966" s="1" t="s">
        <v>106</v>
      </c>
      <c r="B2966" s="1" t="s">
        <v>34</v>
      </c>
      <c r="C2966" s="4">
        <v>2.62156570904017E-2</v>
      </c>
      <c r="D2966" s="1">
        <v>0.21052143400749801</v>
      </c>
    </row>
    <row r="2967" spans="1:4" x14ac:dyDescent="0.25">
      <c r="A2967" s="1" t="s">
        <v>108</v>
      </c>
      <c r="B2967" s="1" t="s">
        <v>34</v>
      </c>
      <c r="C2967" s="4">
        <v>1.3457345357248201E-2</v>
      </c>
      <c r="D2967" s="1">
        <v>0.52043241294779496</v>
      </c>
    </row>
    <row r="2968" spans="1:4" x14ac:dyDescent="0.25">
      <c r="A2968" s="1" t="s">
        <v>109</v>
      </c>
      <c r="B2968" s="1" t="s">
        <v>34</v>
      </c>
      <c r="C2968" s="4">
        <v>1.79944036693068E-2</v>
      </c>
      <c r="D2968" s="1">
        <v>0.390128256935381</v>
      </c>
    </row>
    <row r="2969" spans="1:4" x14ac:dyDescent="0.25">
      <c r="A2969" s="1" t="s">
        <v>110</v>
      </c>
      <c r="B2969" s="1" t="s">
        <v>34</v>
      </c>
      <c r="C2969" s="4">
        <v>2.6423027068264202E-2</v>
      </c>
      <c r="D2969" s="1">
        <v>0.20693405715407001</v>
      </c>
    </row>
    <row r="2970" spans="1:4" x14ac:dyDescent="0.25">
      <c r="A2970" s="1" t="s">
        <v>112</v>
      </c>
      <c r="B2970" s="1" t="s">
        <v>34</v>
      </c>
      <c r="C2970" s="4">
        <v>2.7875056502097598E-2</v>
      </c>
      <c r="D2970" s="1">
        <v>0.183050733649057</v>
      </c>
    </row>
    <row r="2971" spans="1:4" x14ac:dyDescent="0.25">
      <c r="A2971" s="1" t="s">
        <v>113</v>
      </c>
      <c r="B2971" s="1" t="s">
        <v>34</v>
      </c>
      <c r="C2971" s="4">
        <v>2.54061066578548E-2</v>
      </c>
      <c r="D2971" s="1">
        <v>0.22495634965976599</v>
      </c>
    </row>
    <row r="2972" spans="1:4" x14ac:dyDescent="0.25">
      <c r="A2972" s="1" t="s">
        <v>115</v>
      </c>
      <c r="B2972" s="1" t="s">
        <v>34</v>
      </c>
      <c r="C2972" s="4">
        <v>2.2802657619735999E-2</v>
      </c>
      <c r="D2972" s="1">
        <v>0.276121709662421</v>
      </c>
    </row>
    <row r="2973" spans="1:4" x14ac:dyDescent="0.25">
      <c r="A2973" s="1" t="s">
        <v>117</v>
      </c>
      <c r="B2973" s="1" t="s">
        <v>34</v>
      </c>
      <c r="C2973" s="4">
        <v>6.2531264299343602E-3</v>
      </c>
      <c r="D2973" s="1">
        <v>0.76523125885347298</v>
      </c>
    </row>
    <row r="2974" spans="1:4" x14ac:dyDescent="0.25">
      <c r="A2974" s="1" t="s">
        <v>119</v>
      </c>
      <c r="B2974" s="1" t="s">
        <v>34</v>
      </c>
      <c r="C2974" s="4">
        <v>4.8516721242904202E-2</v>
      </c>
      <c r="D2974" s="1">
        <v>2.0435144450855199E-2</v>
      </c>
    </row>
    <row r="2975" spans="1:4" x14ac:dyDescent="0.25">
      <c r="A2975" s="1" t="s">
        <v>121</v>
      </c>
      <c r="B2975" s="1" t="s">
        <v>34</v>
      </c>
      <c r="C2975" s="4">
        <v>4.3674091537287497E-2</v>
      </c>
      <c r="D2975" s="1">
        <v>3.69212694833208E-2</v>
      </c>
    </row>
    <row r="2976" spans="1:4" x14ac:dyDescent="0.25">
      <c r="A2976" s="1" t="s">
        <v>123</v>
      </c>
      <c r="B2976" s="1" t="s">
        <v>34</v>
      </c>
      <c r="C2976" s="4">
        <v>3.85503510291937E-2</v>
      </c>
      <c r="D2976" s="1">
        <v>6.55277628790151E-2</v>
      </c>
    </row>
    <row r="2977" spans="1:4" x14ac:dyDescent="0.25">
      <c r="A2977" s="1" t="s">
        <v>125</v>
      </c>
      <c r="B2977" s="1" t="s">
        <v>34</v>
      </c>
      <c r="C2977" s="4">
        <v>4.20166993315906E-2</v>
      </c>
      <c r="D2977" s="1">
        <v>4.4709606256664702E-2</v>
      </c>
    </row>
    <row r="2978" spans="1:4" x14ac:dyDescent="0.25">
      <c r="A2978" s="1" t="s">
        <v>127</v>
      </c>
      <c r="B2978" s="1" t="s">
        <v>34</v>
      </c>
      <c r="C2978" s="4">
        <v>2.58998727619838E-2</v>
      </c>
      <c r="D2978" s="1">
        <v>0.21607034466591099</v>
      </c>
    </row>
    <row r="2979" spans="1:4" x14ac:dyDescent="0.25">
      <c r="A2979" s="1" t="s">
        <v>129</v>
      </c>
      <c r="B2979" s="1" t="s">
        <v>34</v>
      </c>
      <c r="C2979" s="4">
        <v>2.77259487776042E-2</v>
      </c>
      <c r="D2979" s="1">
        <v>0.18540487366642899</v>
      </c>
    </row>
    <row r="2980" spans="1:4" x14ac:dyDescent="0.25">
      <c r="A2980" s="1" t="s">
        <v>131</v>
      </c>
      <c r="B2980" s="1" t="s">
        <v>34</v>
      </c>
      <c r="C2980" s="4">
        <v>2.76379360972232E-2</v>
      </c>
      <c r="D2980" s="1">
        <v>0.186804895336878</v>
      </c>
    </row>
    <row r="2981" spans="1:4" x14ac:dyDescent="0.25">
      <c r="A2981" s="1" t="s">
        <v>133</v>
      </c>
      <c r="B2981" s="1" t="s">
        <v>34</v>
      </c>
      <c r="C2981" s="4">
        <v>2.4504063903961398E-2</v>
      </c>
      <c r="D2981" s="1">
        <v>0.24185731664707</v>
      </c>
    </row>
    <row r="2982" spans="1:4" x14ac:dyDescent="0.25">
      <c r="A2982" s="1" t="s">
        <v>135</v>
      </c>
      <c r="B2982" s="1" t="s">
        <v>34</v>
      </c>
      <c r="C2982" s="4">
        <v>2.55551986586623E-2</v>
      </c>
      <c r="D2982" s="1">
        <v>0.22224616508154199</v>
      </c>
    </row>
    <row r="2983" spans="1:4" x14ac:dyDescent="0.25">
      <c r="A2983" s="1" t="s">
        <v>137</v>
      </c>
      <c r="B2983" s="1" t="s">
        <v>34</v>
      </c>
      <c r="C2983" s="4">
        <v>2.1255270780328898E-2</v>
      </c>
      <c r="D2983" s="1">
        <v>0.310033740412893</v>
      </c>
    </row>
    <row r="2984" spans="1:4" x14ac:dyDescent="0.25">
      <c r="A2984" s="1" t="s">
        <v>139</v>
      </c>
      <c r="B2984" s="1" t="s">
        <v>34</v>
      </c>
      <c r="C2984" s="4">
        <v>1.9908465509862399E-2</v>
      </c>
      <c r="D2984" s="1">
        <v>0.341698466091029</v>
      </c>
    </row>
    <row r="2985" spans="1:4" x14ac:dyDescent="0.25">
      <c r="A2985" s="1" t="s">
        <v>141</v>
      </c>
      <c r="B2985" s="1" t="s">
        <v>34</v>
      </c>
      <c r="C2985" s="4">
        <v>2.47436192361358E-2</v>
      </c>
      <c r="D2985" s="1">
        <v>0.23728423076114699</v>
      </c>
    </row>
    <row r="2986" spans="1:4" x14ac:dyDescent="0.25">
      <c r="A2986" s="1" t="s">
        <v>143</v>
      </c>
      <c r="B2986" s="1" t="s">
        <v>34</v>
      </c>
      <c r="C2986" s="4">
        <v>2.2000836684490901E-2</v>
      </c>
      <c r="D2986" s="1">
        <v>0.29336519113614301</v>
      </c>
    </row>
    <row r="2987" spans="1:4" x14ac:dyDescent="0.25">
      <c r="A2987" s="1" t="s">
        <v>145</v>
      </c>
      <c r="B2987" s="1" t="s">
        <v>34</v>
      </c>
      <c r="C2987" s="4">
        <v>2.3460277934552801E-2</v>
      </c>
      <c r="D2987" s="1">
        <v>0.26250502853055302</v>
      </c>
    </row>
    <row r="2988" spans="1:4" x14ac:dyDescent="0.25">
      <c r="A2988" s="1" t="s">
        <v>147</v>
      </c>
      <c r="B2988" s="1" t="s">
        <v>34</v>
      </c>
      <c r="C2988" s="4">
        <v>2.1502163494366101E-2</v>
      </c>
      <c r="D2988" s="1">
        <v>0.30444610893109902</v>
      </c>
    </row>
    <row r="2989" spans="1:4" x14ac:dyDescent="0.25">
      <c r="A2989" s="1" t="s">
        <v>149</v>
      </c>
      <c r="B2989" s="1" t="s">
        <v>34</v>
      </c>
      <c r="C2989" s="4">
        <v>3.7607194696513198E-2</v>
      </c>
      <c r="D2989" s="1">
        <v>7.24068743621199E-2</v>
      </c>
    </row>
    <row r="2990" spans="1:4" x14ac:dyDescent="0.25">
      <c r="A2990" s="1" t="s">
        <v>151</v>
      </c>
      <c r="B2990" s="1" t="s">
        <v>34</v>
      </c>
      <c r="C2990" s="4">
        <v>5.1156854499365301E-2</v>
      </c>
      <c r="D2990" s="1">
        <v>1.45022990086849E-2</v>
      </c>
    </row>
    <row r="2991" spans="1:4" x14ac:dyDescent="0.25">
      <c r="A2991" s="1" t="s">
        <v>153</v>
      </c>
      <c r="B2991" s="1" t="s">
        <v>34</v>
      </c>
      <c r="C2991" s="4">
        <v>5.3342253688241699E-2</v>
      </c>
      <c r="D2991" s="1">
        <v>1.07985250833965E-2</v>
      </c>
    </row>
    <row r="2992" spans="1:4" x14ac:dyDescent="0.25">
      <c r="A2992" s="1" t="s">
        <v>155</v>
      </c>
      <c r="B2992" s="1" t="s">
        <v>34</v>
      </c>
      <c r="C2992" s="4">
        <v>4.7849518025782099E-2</v>
      </c>
      <c r="D2992" s="1">
        <v>2.2234181382470498E-2</v>
      </c>
    </row>
    <row r="2993" spans="1:4" x14ac:dyDescent="0.25">
      <c r="A2993" s="1" t="s">
        <v>156</v>
      </c>
      <c r="B2993" s="1" t="s">
        <v>34</v>
      </c>
      <c r="C2993" s="4">
        <v>4.9839267818640301E-2</v>
      </c>
      <c r="D2993" s="1">
        <v>1.7240726838971401E-2</v>
      </c>
    </row>
    <row r="2994" spans="1:4" x14ac:dyDescent="0.25">
      <c r="A2994" s="1" t="s">
        <v>158</v>
      </c>
      <c r="B2994" s="1" t="s">
        <v>34</v>
      </c>
      <c r="C2994" s="4">
        <v>2.0629452570903501E-2</v>
      </c>
      <c r="D2994" s="1">
        <v>0.32449847910312302</v>
      </c>
    </row>
    <row r="2995" spans="1:4" x14ac:dyDescent="0.25">
      <c r="A2995" s="1" t="s">
        <v>160</v>
      </c>
      <c r="B2995" s="1" t="s">
        <v>34</v>
      </c>
      <c r="C2995" s="4">
        <v>2.5782535114278901E-2</v>
      </c>
      <c r="D2995" s="1">
        <v>0.218158767408904</v>
      </c>
    </row>
    <row r="2996" spans="1:4" x14ac:dyDescent="0.25">
      <c r="A2996" s="1" t="s">
        <v>162</v>
      </c>
      <c r="B2996" s="1" t="s">
        <v>34</v>
      </c>
      <c r="C2996" s="4">
        <v>1.6620449034302001E-2</v>
      </c>
      <c r="D2996" s="1">
        <v>0.42733667050208901</v>
      </c>
    </row>
    <row r="2997" spans="1:4" x14ac:dyDescent="0.25">
      <c r="A2997" s="1" t="s">
        <v>164</v>
      </c>
      <c r="B2997" s="1" t="s">
        <v>34</v>
      </c>
      <c r="C2997" s="4">
        <v>2.1925066029947999E-2</v>
      </c>
      <c r="D2997" s="1">
        <v>0.29503122334134502</v>
      </c>
    </row>
    <row r="2998" spans="1:4" x14ac:dyDescent="0.25">
      <c r="A2998" s="1" t="s">
        <v>166</v>
      </c>
      <c r="B2998" s="1" t="s">
        <v>34</v>
      </c>
      <c r="C2998" s="4">
        <v>3.0899053255039901E-3</v>
      </c>
      <c r="D2998" s="1">
        <v>0.88269200745319198</v>
      </c>
    </row>
    <row r="2999" spans="1:4" x14ac:dyDescent="0.25">
      <c r="A2999" s="1" t="s">
        <v>168</v>
      </c>
      <c r="B2999" s="1" t="s">
        <v>34</v>
      </c>
      <c r="C2999" s="4">
        <v>-1.2824039634963201E-2</v>
      </c>
      <c r="D2999" s="1">
        <v>0.54025208936484703</v>
      </c>
    </row>
    <row r="3000" spans="1:4" x14ac:dyDescent="0.25">
      <c r="A3000" s="1" t="s">
        <v>170</v>
      </c>
      <c r="B3000" s="1" t="s">
        <v>34</v>
      </c>
      <c r="C3000" s="4">
        <v>-2.4323156366680499E-3</v>
      </c>
      <c r="D3000" s="1">
        <v>0.90753018578449896</v>
      </c>
    </row>
    <row r="3001" spans="1:4" x14ac:dyDescent="0.25">
      <c r="A3001" s="1" t="s">
        <v>172</v>
      </c>
      <c r="B3001" s="1" t="s">
        <v>34</v>
      </c>
      <c r="C3001" s="4">
        <v>-5.3339795904494202E-3</v>
      </c>
      <c r="D3001" s="1">
        <v>0.79893645203065999</v>
      </c>
    </row>
    <row r="3002" spans="1:4" x14ac:dyDescent="0.25">
      <c r="A3002" s="1" t="s">
        <v>173</v>
      </c>
      <c r="B3002" s="1" t="s">
        <v>34</v>
      </c>
      <c r="C3002" s="4">
        <v>-9.7390430031418698E-3</v>
      </c>
      <c r="D3002" s="1">
        <v>0.64186346079422396</v>
      </c>
    </row>
    <row r="3003" spans="1:4" x14ac:dyDescent="0.25">
      <c r="A3003" s="1" t="s">
        <v>174</v>
      </c>
      <c r="B3003" s="1" t="s">
        <v>34</v>
      </c>
      <c r="C3003" s="4">
        <v>-2.49391643440997E-2</v>
      </c>
      <c r="D3003" s="1">
        <v>0.23359682036882001</v>
      </c>
    </row>
    <row r="3004" spans="1:4" x14ac:dyDescent="0.25">
      <c r="A3004" s="1" t="s">
        <v>175</v>
      </c>
      <c r="B3004" s="1" t="s">
        <v>34</v>
      </c>
      <c r="C3004" s="4">
        <v>-5.08708425992973E-3</v>
      </c>
      <c r="D3004" s="1">
        <v>0.80805718338656995</v>
      </c>
    </row>
    <row r="3005" spans="1:4" x14ac:dyDescent="0.25">
      <c r="A3005" s="1" t="s">
        <v>176</v>
      </c>
      <c r="B3005" s="1" t="s">
        <v>34</v>
      </c>
      <c r="C3005" s="4">
        <v>-3.05714894806913E-2</v>
      </c>
      <c r="D3005" s="1">
        <v>0.14421588648114</v>
      </c>
    </row>
    <row r="3006" spans="1:4" x14ac:dyDescent="0.25">
      <c r="A3006" s="1" t="s">
        <v>177</v>
      </c>
      <c r="B3006" s="1" t="s">
        <v>34</v>
      </c>
      <c r="C3006" s="4">
        <v>-1.2858265949962901E-2</v>
      </c>
      <c r="D3006" s="1">
        <v>0.53917138877835202</v>
      </c>
    </row>
    <row r="3007" spans="1:4" x14ac:dyDescent="0.25">
      <c r="A3007" s="1" t="s">
        <v>178</v>
      </c>
      <c r="B3007" s="1" t="s">
        <v>34</v>
      </c>
      <c r="C3007" s="4">
        <v>-2.1221075225352801E-2</v>
      </c>
      <c r="D3007" s="1">
        <v>0.31081295035357598</v>
      </c>
    </row>
    <row r="3008" spans="1:4" x14ac:dyDescent="0.25">
      <c r="A3008" s="1" t="s">
        <v>179</v>
      </c>
      <c r="B3008" s="1" t="s">
        <v>34</v>
      </c>
      <c r="C3008" s="4">
        <v>-2.3183990072662201E-2</v>
      </c>
      <c r="D3008" s="1">
        <v>0.26816832278435498</v>
      </c>
    </row>
    <row r="3009" spans="1:4" x14ac:dyDescent="0.25">
      <c r="A3009" s="1" t="s">
        <v>180</v>
      </c>
      <c r="B3009" s="1" t="s">
        <v>34</v>
      </c>
      <c r="C3009" s="4">
        <v>-1.5532620641428499E-2</v>
      </c>
      <c r="D3009" s="1">
        <v>0.45820940213804401</v>
      </c>
    </row>
    <row r="3010" spans="1:4" x14ac:dyDescent="0.25">
      <c r="A3010" s="1" t="s">
        <v>181</v>
      </c>
      <c r="B3010" s="1" t="s">
        <v>34</v>
      </c>
      <c r="C3010" s="4">
        <v>-2.56554293416443E-2</v>
      </c>
      <c r="D3010" s="1">
        <v>0.22043736188490701</v>
      </c>
    </row>
    <row r="3011" spans="1:4" x14ac:dyDescent="0.25">
      <c r="A3011" s="1" t="s">
        <v>182</v>
      </c>
      <c r="B3011" s="1" t="s">
        <v>34</v>
      </c>
      <c r="C3011" s="4">
        <v>-2.4714402582401901E-2</v>
      </c>
      <c r="D3011" s="1">
        <v>0.23783868143238801</v>
      </c>
    </row>
    <row r="3012" spans="1:4" x14ac:dyDescent="0.25">
      <c r="A3012" s="1" t="s">
        <v>183</v>
      </c>
      <c r="B3012" s="1" t="s">
        <v>34</v>
      </c>
      <c r="C3012" s="4">
        <v>-2.3995610771995801E-2</v>
      </c>
      <c r="D3012" s="1">
        <v>0.25176811034389901</v>
      </c>
    </row>
    <row r="3013" spans="1:4" x14ac:dyDescent="0.25">
      <c r="A3013" s="1" t="s">
        <v>184</v>
      </c>
      <c r="B3013" s="1" t="s">
        <v>34</v>
      </c>
      <c r="C3013" s="4">
        <v>-2.50422788850738E-2</v>
      </c>
      <c r="D3013" s="1">
        <v>0.23166881122005301</v>
      </c>
    </row>
    <row r="3014" spans="1:4" x14ac:dyDescent="0.25">
      <c r="A3014" s="1" t="s">
        <v>185</v>
      </c>
      <c r="B3014" s="1" t="s">
        <v>34</v>
      </c>
      <c r="C3014" s="4">
        <v>-3.59518296358644E-2</v>
      </c>
      <c r="D3014" s="1">
        <v>8.5902503038948794E-2</v>
      </c>
    </row>
    <row r="3015" spans="1:4" x14ac:dyDescent="0.25">
      <c r="A3015" s="1" t="s">
        <v>186</v>
      </c>
      <c r="B3015" s="1" t="s">
        <v>34</v>
      </c>
      <c r="C3015" s="4">
        <v>-1.5718530334984701E-2</v>
      </c>
      <c r="D3015" s="1">
        <v>0.45284633921434397</v>
      </c>
    </row>
    <row r="3016" spans="1:4" x14ac:dyDescent="0.25">
      <c r="A3016" s="1" t="s">
        <v>187</v>
      </c>
      <c r="B3016" s="1" t="s">
        <v>34</v>
      </c>
      <c r="C3016" s="4">
        <v>-1.8417150562870001E-2</v>
      </c>
      <c r="D3016" s="1">
        <v>0.37908800774809098</v>
      </c>
    </row>
    <row r="3017" spans="1:4" x14ac:dyDescent="0.25">
      <c r="A3017" s="1" t="s">
        <v>188</v>
      </c>
      <c r="B3017" s="1" t="s">
        <v>34</v>
      </c>
      <c r="C3017" s="4">
        <v>-1.1064020678221299E-2</v>
      </c>
      <c r="D3017" s="1">
        <v>0.59723988488149204</v>
      </c>
    </row>
    <row r="3018" spans="1:4" x14ac:dyDescent="0.25">
      <c r="A3018" s="1" t="s">
        <v>189</v>
      </c>
      <c r="B3018" s="1" t="s">
        <v>34</v>
      </c>
      <c r="C3018" s="4">
        <v>-1.7652044277388399E-2</v>
      </c>
      <c r="D3018" s="1">
        <v>0.39921073372385202</v>
      </c>
    </row>
    <row r="3019" spans="1:4" x14ac:dyDescent="0.25">
      <c r="A3019" s="1" t="s">
        <v>190</v>
      </c>
      <c r="B3019" s="1" t="s">
        <v>34</v>
      </c>
      <c r="C3019" s="4">
        <v>-5.7276452188003701E-3</v>
      </c>
      <c r="D3019" s="1">
        <v>0.78445079674491802</v>
      </c>
    </row>
    <row r="3020" spans="1:4" x14ac:dyDescent="0.25">
      <c r="A3020" s="1" t="s">
        <v>191</v>
      </c>
      <c r="B3020" s="1" t="s">
        <v>34</v>
      </c>
      <c r="C3020" s="4">
        <v>-2.6682148668544601E-2</v>
      </c>
      <c r="D3020" s="1">
        <v>0.202513996750848</v>
      </c>
    </row>
    <row r="3021" spans="1:4" x14ac:dyDescent="0.25">
      <c r="A3021" s="1" t="s">
        <v>192</v>
      </c>
      <c r="B3021" s="1" t="s">
        <v>34</v>
      </c>
      <c r="C3021" s="4">
        <v>-1.4227350969084299E-3</v>
      </c>
      <c r="D3021" s="1">
        <v>0.94583168259536798</v>
      </c>
    </row>
    <row r="3022" spans="1:4" x14ac:dyDescent="0.25">
      <c r="A3022" s="1" t="s">
        <v>193</v>
      </c>
      <c r="B3022" s="1" t="s">
        <v>34</v>
      </c>
      <c r="C3022" s="4">
        <v>3.1473413694513702E-2</v>
      </c>
      <c r="D3022" s="1">
        <v>0.13274311141438799</v>
      </c>
    </row>
    <row r="3023" spans="1:4" x14ac:dyDescent="0.25">
      <c r="A3023" s="1" t="s">
        <v>194</v>
      </c>
      <c r="B3023" s="1" t="s">
        <v>34</v>
      </c>
      <c r="C3023" s="4">
        <v>2.4093376026505499E-2</v>
      </c>
      <c r="D3023" s="1">
        <v>0.24984081135653499</v>
      </c>
    </row>
    <row r="3024" spans="1:4" x14ac:dyDescent="0.25">
      <c r="A3024" s="1" t="s">
        <v>195</v>
      </c>
      <c r="B3024" s="1" t="s">
        <v>34</v>
      </c>
      <c r="C3024" s="4">
        <v>2.5765433272326201E-2</v>
      </c>
      <c r="D3024" s="1">
        <v>0.218464359274676</v>
      </c>
    </row>
    <row r="3025" spans="1:4" x14ac:dyDescent="0.25">
      <c r="A3025" s="1" t="s">
        <v>196</v>
      </c>
      <c r="B3025" s="1" t="s">
        <v>34</v>
      </c>
      <c r="C3025" s="4">
        <v>1.3518365713289401E-2</v>
      </c>
      <c r="D3025" s="1">
        <v>0.51854271608436497</v>
      </c>
    </row>
    <row r="3026" spans="1:4" x14ac:dyDescent="0.25">
      <c r="A3026" s="1" t="s">
        <v>197</v>
      </c>
      <c r="B3026" s="1" t="s">
        <v>34</v>
      </c>
      <c r="C3026" s="4">
        <v>1.3386291247961901E-2</v>
      </c>
      <c r="D3026" s="1">
        <v>0.52263729899948197</v>
      </c>
    </row>
    <row r="3027" spans="1:4" x14ac:dyDescent="0.25">
      <c r="A3027" s="1" t="s">
        <v>198</v>
      </c>
      <c r="B3027" s="1" t="s">
        <v>34</v>
      </c>
      <c r="C3027" s="4">
        <v>1.4266412137507199E-2</v>
      </c>
      <c r="D3027" s="1">
        <v>0.49566826416537102</v>
      </c>
    </row>
    <row r="3028" spans="1:4" x14ac:dyDescent="0.25">
      <c r="A3028" s="1" t="s">
        <v>53</v>
      </c>
      <c r="B3028" s="1" t="s">
        <v>35</v>
      </c>
      <c r="C3028" s="4">
        <v>-4.30254014731015E-2</v>
      </c>
      <c r="D3028" s="1">
        <v>3.9819937915868901E-2</v>
      </c>
    </row>
    <row r="3029" spans="1:4" x14ac:dyDescent="0.25">
      <c r="A3029" s="1" t="s">
        <v>55</v>
      </c>
      <c r="B3029" s="1" t="s">
        <v>35</v>
      </c>
      <c r="C3029" s="4">
        <v>-1.7258835592552198E-2</v>
      </c>
      <c r="D3029" s="1">
        <v>0.40979760298496298</v>
      </c>
    </row>
    <row r="3030" spans="1:4" x14ac:dyDescent="0.25">
      <c r="A3030" s="1" t="s">
        <v>57</v>
      </c>
      <c r="B3030" s="1" t="s">
        <v>35</v>
      </c>
      <c r="C3030" s="4">
        <v>-6.0035780769158997E-2</v>
      </c>
      <c r="D3030" s="1">
        <v>4.11027612091558E-3</v>
      </c>
    </row>
    <row r="3031" spans="1:4" x14ac:dyDescent="0.25">
      <c r="A3031" s="1" t="s">
        <v>59</v>
      </c>
      <c r="B3031" s="1" t="s">
        <v>35</v>
      </c>
      <c r="C3031" s="4">
        <v>-6.0773429171733097E-2</v>
      </c>
      <c r="D3031" s="1">
        <v>3.67376424701328E-3</v>
      </c>
    </row>
    <row r="3032" spans="1:4" x14ac:dyDescent="0.25">
      <c r="A3032" s="1" t="s">
        <v>61</v>
      </c>
      <c r="B3032" s="1" t="s">
        <v>35</v>
      </c>
      <c r="C3032" s="4">
        <v>-2.1987818599066799E-2</v>
      </c>
      <c r="D3032" s="1">
        <v>0.29365098083666502</v>
      </c>
    </row>
    <row r="3033" spans="1:4" x14ac:dyDescent="0.25">
      <c r="A3033" s="1" t="s">
        <v>63</v>
      </c>
      <c r="B3033" s="1" t="s">
        <v>35</v>
      </c>
      <c r="C3033" s="4">
        <v>-1.7792439948428801E-2</v>
      </c>
      <c r="D3033" s="1">
        <v>0.39547088724859297</v>
      </c>
    </row>
    <row r="3034" spans="1:4" x14ac:dyDescent="0.25">
      <c r="A3034" s="1" t="s">
        <v>65</v>
      </c>
      <c r="B3034" s="1" t="s">
        <v>35</v>
      </c>
      <c r="C3034" s="4">
        <v>-1.20184265746509E-2</v>
      </c>
      <c r="D3034" s="1">
        <v>0.56599780716563497</v>
      </c>
    </row>
    <row r="3035" spans="1:4" x14ac:dyDescent="0.25">
      <c r="A3035" s="1" t="s">
        <v>67</v>
      </c>
      <c r="B3035" s="1" t="s">
        <v>35</v>
      </c>
      <c r="C3035" s="4">
        <v>-1.9032953779669501E-2</v>
      </c>
      <c r="D3035" s="1">
        <v>0.36335378084213898</v>
      </c>
    </row>
    <row r="3036" spans="1:4" x14ac:dyDescent="0.25">
      <c r="A3036" s="1" t="s">
        <v>68</v>
      </c>
      <c r="B3036" s="1" t="s">
        <v>35</v>
      </c>
      <c r="C3036" s="4">
        <v>-1.4522516128270499E-2</v>
      </c>
      <c r="D3036" s="1">
        <v>0.48796241925989298</v>
      </c>
    </row>
    <row r="3037" spans="1:4" x14ac:dyDescent="0.25">
      <c r="A3037" s="1" t="s">
        <v>70</v>
      </c>
      <c r="B3037" s="1" t="s">
        <v>35</v>
      </c>
      <c r="C3037" s="4">
        <v>-1.6307732128054302E-2</v>
      </c>
      <c r="D3037" s="1">
        <v>0.43608533672670502</v>
      </c>
    </row>
    <row r="3038" spans="1:4" x14ac:dyDescent="0.25">
      <c r="A3038" s="1" t="s">
        <v>72</v>
      </c>
      <c r="B3038" s="1" t="s">
        <v>35</v>
      </c>
      <c r="C3038" s="4">
        <v>-1.3404089501597201E-2</v>
      </c>
      <c r="D3038" s="1">
        <v>0.52208455007773302</v>
      </c>
    </row>
    <row r="3039" spans="1:4" x14ac:dyDescent="0.25">
      <c r="A3039" s="1" t="s">
        <v>74</v>
      </c>
      <c r="B3039" s="1" t="s">
        <v>35</v>
      </c>
      <c r="C3039" s="4">
        <v>-9.8225745081870798E-3</v>
      </c>
      <c r="D3039" s="1">
        <v>0.63900941622957796</v>
      </c>
    </row>
    <row r="3040" spans="1:4" x14ac:dyDescent="0.25">
      <c r="A3040" s="1" t="s">
        <v>76</v>
      </c>
      <c r="B3040" s="1" t="s">
        <v>35</v>
      </c>
      <c r="C3040" s="4">
        <v>-8.7391300669758896E-3</v>
      </c>
      <c r="D3040" s="1">
        <v>0.67642866117380296</v>
      </c>
    </row>
    <row r="3041" spans="1:4" x14ac:dyDescent="0.25">
      <c r="A3041" s="1" t="s">
        <v>78</v>
      </c>
      <c r="B3041" s="1" t="s">
        <v>35</v>
      </c>
      <c r="C3041" s="4">
        <v>-1.50518471201591E-2</v>
      </c>
      <c r="D3041" s="1">
        <v>0.47224235633337502</v>
      </c>
    </row>
    <row r="3042" spans="1:4" x14ac:dyDescent="0.25">
      <c r="A3042" s="1" t="s">
        <v>80</v>
      </c>
      <c r="B3042" s="1" t="s">
        <v>35</v>
      </c>
      <c r="C3042" s="4">
        <v>-1.2345439395642401E-2</v>
      </c>
      <c r="D3042" s="1">
        <v>0.555476449402178</v>
      </c>
    </row>
    <row r="3043" spans="1:4" x14ac:dyDescent="0.25">
      <c r="A3043" s="1" t="s">
        <v>82</v>
      </c>
      <c r="B3043" s="1" t="s">
        <v>35</v>
      </c>
      <c r="C3043" s="4">
        <v>-7.2501958822124004E-3</v>
      </c>
      <c r="D3043" s="1">
        <v>0.72916639853426801</v>
      </c>
    </row>
    <row r="3044" spans="1:4" x14ac:dyDescent="0.25">
      <c r="A3044" s="1" t="s">
        <v>84</v>
      </c>
      <c r="B3044" s="1" t="s">
        <v>35</v>
      </c>
      <c r="C3044" s="4">
        <v>-5.77999495533499E-3</v>
      </c>
      <c r="D3044" s="1">
        <v>0.78252998165271304</v>
      </c>
    </row>
    <row r="3045" spans="1:4" x14ac:dyDescent="0.25">
      <c r="A3045" s="1" t="s">
        <v>86</v>
      </c>
      <c r="B3045" s="1" t="s">
        <v>35</v>
      </c>
      <c r="C3045" s="4">
        <v>-1.32913911298762E-2</v>
      </c>
      <c r="D3045" s="1">
        <v>0.525589613983941</v>
      </c>
    </row>
    <row r="3046" spans="1:4" x14ac:dyDescent="0.25">
      <c r="A3046" s="1" t="s">
        <v>88</v>
      </c>
      <c r="B3046" s="1" t="s">
        <v>35</v>
      </c>
      <c r="C3046" s="4">
        <v>-6.3870106629608601E-3</v>
      </c>
      <c r="D3046" s="1">
        <v>0.76035691225753699</v>
      </c>
    </row>
    <row r="3047" spans="1:4" x14ac:dyDescent="0.25">
      <c r="A3047" s="1" t="s">
        <v>90</v>
      </c>
      <c r="B3047" s="1" t="s">
        <v>35</v>
      </c>
      <c r="C3047" s="4">
        <v>-9.0661542414288906E-3</v>
      </c>
      <c r="D3047" s="1">
        <v>0.66504433880228397</v>
      </c>
    </row>
    <row r="3048" spans="1:4" x14ac:dyDescent="0.25">
      <c r="A3048" s="1" t="s">
        <v>92</v>
      </c>
      <c r="B3048" s="1" t="s">
        <v>35</v>
      </c>
      <c r="C3048" s="4">
        <v>-7.28517521021327E-3</v>
      </c>
      <c r="D3048" s="1">
        <v>0.72791144768725102</v>
      </c>
    </row>
    <row r="3049" spans="1:4" x14ac:dyDescent="0.25">
      <c r="A3049" s="1" t="s">
        <v>94</v>
      </c>
      <c r="B3049" s="1" t="s">
        <v>35</v>
      </c>
      <c r="C3049" s="4">
        <v>-1.2501660144110201E-2</v>
      </c>
      <c r="D3049" s="1">
        <v>0.55048409459605196</v>
      </c>
    </row>
    <row r="3050" spans="1:4" x14ac:dyDescent="0.25">
      <c r="A3050" s="1" t="s">
        <v>96</v>
      </c>
      <c r="B3050" s="1" t="s">
        <v>35</v>
      </c>
      <c r="C3050" s="4">
        <v>-1.6838792012842701E-2</v>
      </c>
      <c r="D3050" s="1">
        <v>0.42128928681773198</v>
      </c>
    </row>
    <row r="3051" spans="1:4" x14ac:dyDescent="0.25">
      <c r="A3051" s="1" t="s">
        <v>98</v>
      </c>
      <c r="B3051" s="1" t="s">
        <v>35</v>
      </c>
      <c r="C3051" s="4">
        <v>-1.7644782618853602E-2</v>
      </c>
      <c r="D3051" s="1">
        <v>0.39940474582802599</v>
      </c>
    </row>
    <row r="3052" spans="1:4" x14ac:dyDescent="0.25">
      <c r="A3052" s="1" t="s">
        <v>100</v>
      </c>
      <c r="B3052" s="1" t="s">
        <v>35</v>
      </c>
      <c r="C3052" s="4">
        <v>-1.9808195599342399E-2</v>
      </c>
      <c r="D3052" s="1">
        <v>0.34413588518730798</v>
      </c>
    </row>
    <row r="3053" spans="1:4" x14ac:dyDescent="0.25">
      <c r="A3053" s="1" t="s">
        <v>102</v>
      </c>
      <c r="B3053" s="1" t="s">
        <v>35</v>
      </c>
      <c r="C3053" s="4">
        <v>-2.4519246295521002E-2</v>
      </c>
      <c r="D3053" s="1">
        <v>0.241565659657235</v>
      </c>
    </row>
    <row r="3054" spans="1:4" x14ac:dyDescent="0.25">
      <c r="A3054" s="1" t="s">
        <v>104</v>
      </c>
      <c r="B3054" s="1" t="s">
        <v>35</v>
      </c>
      <c r="C3054" s="4">
        <v>-5.5503921239630797E-3</v>
      </c>
      <c r="D3054" s="1">
        <v>0.79096424650973896</v>
      </c>
    </row>
    <row r="3055" spans="1:4" x14ac:dyDescent="0.25">
      <c r="A3055" s="1" t="s">
        <v>106</v>
      </c>
      <c r="B3055" s="1" t="s">
        <v>35</v>
      </c>
      <c r="C3055" s="4">
        <v>-1.7560501848289198E-2</v>
      </c>
      <c r="D3055" s="1">
        <v>0.40166064737096002</v>
      </c>
    </row>
    <row r="3056" spans="1:4" x14ac:dyDescent="0.25">
      <c r="A3056" s="1" t="s">
        <v>108</v>
      </c>
      <c r="B3056" s="1" t="s">
        <v>35</v>
      </c>
      <c r="C3056" s="4">
        <v>4.36278580906959E-4</v>
      </c>
      <c r="D3056" s="1">
        <v>0.98337783459915296</v>
      </c>
    </row>
    <row r="3057" spans="1:4" x14ac:dyDescent="0.25">
      <c r="A3057" s="1" t="s">
        <v>109</v>
      </c>
      <c r="B3057" s="1" t="s">
        <v>35</v>
      </c>
      <c r="C3057" s="4">
        <v>-2.3002306709456698E-2</v>
      </c>
      <c r="D3057" s="1">
        <v>0.271937830524559</v>
      </c>
    </row>
    <row r="3058" spans="1:4" x14ac:dyDescent="0.25">
      <c r="A3058" s="1" t="s">
        <v>110</v>
      </c>
      <c r="B3058" s="1" t="s">
        <v>35</v>
      </c>
      <c r="C3058" s="4">
        <v>-3.2771741072628299E-2</v>
      </c>
      <c r="D3058" s="1">
        <v>0.117484171894935</v>
      </c>
    </row>
    <row r="3059" spans="1:4" x14ac:dyDescent="0.25">
      <c r="A3059" s="1" t="s">
        <v>112</v>
      </c>
      <c r="B3059" s="1" t="s">
        <v>35</v>
      </c>
      <c r="C3059" s="4">
        <v>-2.9300307207698099E-2</v>
      </c>
      <c r="D3059" s="1">
        <v>0.16165579544897901</v>
      </c>
    </row>
    <row r="3060" spans="1:4" x14ac:dyDescent="0.25">
      <c r="A3060" s="1" t="s">
        <v>113</v>
      </c>
      <c r="B3060" s="1" t="s">
        <v>35</v>
      </c>
      <c r="C3060" s="4">
        <v>-2.7456213450342801E-2</v>
      </c>
      <c r="D3060" s="1">
        <v>0.18972022914845499</v>
      </c>
    </row>
    <row r="3061" spans="1:4" x14ac:dyDescent="0.25">
      <c r="A3061" s="1" t="s">
        <v>115</v>
      </c>
      <c r="B3061" s="1" t="s">
        <v>35</v>
      </c>
      <c r="C3061" s="4">
        <v>-3.4267526282735203E-2</v>
      </c>
      <c r="D3061" s="1">
        <v>0.101648837180979</v>
      </c>
    </row>
    <row r="3062" spans="1:4" x14ac:dyDescent="0.25">
      <c r="A3062" s="1" t="s">
        <v>117</v>
      </c>
      <c r="B3062" s="1" t="s">
        <v>35</v>
      </c>
      <c r="C3062" s="4">
        <v>-2.2401046848779801E-2</v>
      </c>
      <c r="D3062" s="1">
        <v>0.28467023778636702</v>
      </c>
    </row>
    <row r="3063" spans="1:4" x14ac:dyDescent="0.25">
      <c r="A3063" s="1" t="s">
        <v>119</v>
      </c>
      <c r="B3063" s="1" t="s">
        <v>35</v>
      </c>
      <c r="C3063" s="4">
        <v>-6.23819243024165E-2</v>
      </c>
      <c r="D3063" s="1">
        <v>2.86440159344657E-3</v>
      </c>
    </row>
    <row r="3064" spans="1:4" x14ac:dyDescent="0.25">
      <c r="A3064" s="1" t="s">
        <v>121</v>
      </c>
      <c r="B3064" s="1" t="s">
        <v>35</v>
      </c>
      <c r="C3064" s="4">
        <v>-5.4800503074645401E-2</v>
      </c>
      <c r="D3064" s="1">
        <v>8.8202652795840494E-3</v>
      </c>
    </row>
    <row r="3065" spans="1:4" x14ac:dyDescent="0.25">
      <c r="A3065" s="1" t="s">
        <v>123</v>
      </c>
      <c r="B3065" s="1" t="s">
        <v>35</v>
      </c>
      <c r="C3065" s="4">
        <v>-5.4466693335379603E-2</v>
      </c>
      <c r="D3065" s="1">
        <v>9.2421012677495005E-3</v>
      </c>
    </row>
    <row r="3066" spans="1:4" x14ac:dyDescent="0.25">
      <c r="A3066" s="1" t="s">
        <v>125</v>
      </c>
      <c r="B3066" s="1" t="s">
        <v>35</v>
      </c>
      <c r="C3066" s="4">
        <v>-5.7003217243219197E-2</v>
      </c>
      <c r="D3066" s="1">
        <v>6.4422318267137197E-3</v>
      </c>
    </row>
    <row r="3067" spans="1:4" x14ac:dyDescent="0.25">
      <c r="A3067" s="1" t="s">
        <v>127</v>
      </c>
      <c r="B3067" s="1" t="s">
        <v>35</v>
      </c>
      <c r="C3067" s="4">
        <v>-5.80994602906591E-2</v>
      </c>
      <c r="D3067" s="1">
        <v>5.4886618061382496E-3</v>
      </c>
    </row>
    <row r="3068" spans="1:4" x14ac:dyDescent="0.25">
      <c r="A3068" s="1" t="s">
        <v>129</v>
      </c>
      <c r="B3068" s="1" t="s">
        <v>35</v>
      </c>
      <c r="C3068" s="4">
        <v>-5.7515499843281498E-2</v>
      </c>
      <c r="D3068" s="1">
        <v>5.9794846640646802E-3</v>
      </c>
    </row>
    <row r="3069" spans="1:4" x14ac:dyDescent="0.25">
      <c r="A3069" s="1" t="s">
        <v>131</v>
      </c>
      <c r="B3069" s="1" t="s">
        <v>35</v>
      </c>
      <c r="C3069" s="4">
        <v>-5.2684033250253302E-2</v>
      </c>
      <c r="D3069" s="1">
        <v>1.1813983321441599E-2</v>
      </c>
    </row>
    <row r="3070" spans="1:4" x14ac:dyDescent="0.25">
      <c r="A3070" s="1" t="s">
        <v>133</v>
      </c>
      <c r="B3070" s="1" t="s">
        <v>35</v>
      </c>
      <c r="C3070" s="4">
        <v>-5.5384541942369199E-2</v>
      </c>
      <c r="D3070" s="1">
        <v>8.1234014433479804E-3</v>
      </c>
    </row>
    <row r="3071" spans="1:4" x14ac:dyDescent="0.25">
      <c r="A3071" s="1" t="s">
        <v>135</v>
      </c>
      <c r="B3071" s="1" t="s">
        <v>35</v>
      </c>
      <c r="C3071" s="4">
        <v>-5.4182405322714997E-2</v>
      </c>
      <c r="D3071" s="1">
        <v>9.6154454568050992E-3</v>
      </c>
    </row>
    <row r="3072" spans="1:4" x14ac:dyDescent="0.25">
      <c r="A3072" s="1" t="s">
        <v>137</v>
      </c>
      <c r="B3072" s="1" t="s">
        <v>35</v>
      </c>
      <c r="C3072" s="4">
        <v>-5.2475766744608798E-2</v>
      </c>
      <c r="D3072" s="1">
        <v>1.21524573476126E-2</v>
      </c>
    </row>
    <row r="3073" spans="1:4" x14ac:dyDescent="0.25">
      <c r="A3073" s="1" t="s">
        <v>139</v>
      </c>
      <c r="B3073" s="1" t="s">
        <v>35</v>
      </c>
      <c r="C3073" s="4">
        <v>-5.7798527956680598E-2</v>
      </c>
      <c r="D3073" s="1">
        <v>5.73686516673851E-3</v>
      </c>
    </row>
    <row r="3074" spans="1:4" x14ac:dyDescent="0.25">
      <c r="A3074" s="1" t="s">
        <v>141</v>
      </c>
      <c r="B3074" s="1" t="s">
        <v>35</v>
      </c>
      <c r="C3074" s="4">
        <v>-3.97973523282628E-2</v>
      </c>
      <c r="D3074" s="1">
        <v>5.7268083612343597E-2</v>
      </c>
    </row>
    <row r="3075" spans="1:4" x14ac:dyDescent="0.25">
      <c r="A3075" s="1" t="s">
        <v>143</v>
      </c>
      <c r="B3075" s="1" t="s">
        <v>35</v>
      </c>
      <c r="C3075" s="4">
        <v>-3.5385937488864601E-2</v>
      </c>
      <c r="D3075" s="1">
        <v>9.0957189965290494E-2</v>
      </c>
    </row>
    <row r="3076" spans="1:4" x14ac:dyDescent="0.25">
      <c r="A3076" s="1" t="s">
        <v>145</v>
      </c>
      <c r="B3076" s="1" t="s">
        <v>35</v>
      </c>
      <c r="C3076" s="4">
        <v>-5.1679276373221797E-2</v>
      </c>
      <c r="D3076" s="1">
        <v>1.3527461777193901E-2</v>
      </c>
    </row>
    <row r="3077" spans="1:4" x14ac:dyDescent="0.25">
      <c r="A3077" s="1" t="s">
        <v>147</v>
      </c>
      <c r="B3077" s="1" t="s">
        <v>35</v>
      </c>
      <c r="C3077" s="4">
        <v>-3.5840160430255598E-2</v>
      </c>
      <c r="D3077" s="1">
        <v>8.6881578606904694E-2</v>
      </c>
    </row>
    <row r="3078" spans="1:4" x14ac:dyDescent="0.25">
      <c r="A3078" s="1" t="s">
        <v>149</v>
      </c>
      <c r="B3078" s="1" t="s">
        <v>35</v>
      </c>
      <c r="C3078" s="4">
        <v>-6.4979834386494295E-2</v>
      </c>
      <c r="D3078" s="1">
        <v>1.8940082814236799E-3</v>
      </c>
    </row>
    <row r="3079" spans="1:4" x14ac:dyDescent="0.25">
      <c r="A3079" s="1" t="s">
        <v>151</v>
      </c>
      <c r="B3079" s="1" t="s">
        <v>35</v>
      </c>
      <c r="C3079" s="4">
        <v>-2.5953568100745401E-2</v>
      </c>
      <c r="D3079" s="1">
        <v>0.215119466033554</v>
      </c>
    </row>
    <row r="3080" spans="1:4" x14ac:dyDescent="0.25">
      <c r="A3080" s="1" t="s">
        <v>153</v>
      </c>
      <c r="B3080" s="1" t="s">
        <v>35</v>
      </c>
      <c r="C3080" s="4">
        <v>-2.2374582329353999E-2</v>
      </c>
      <c r="D3080" s="1">
        <v>0.28523976798402101</v>
      </c>
    </row>
    <row r="3081" spans="1:4" x14ac:dyDescent="0.25">
      <c r="A3081" s="1" t="s">
        <v>155</v>
      </c>
      <c r="B3081" s="1" t="s">
        <v>35</v>
      </c>
      <c r="C3081" s="4">
        <v>-3.1426275955542697E-2</v>
      </c>
      <c r="D3081" s="1">
        <v>0.13332468000589101</v>
      </c>
    </row>
    <row r="3082" spans="1:4" x14ac:dyDescent="0.25">
      <c r="A3082" s="1" t="s">
        <v>156</v>
      </c>
      <c r="B3082" s="1" t="s">
        <v>35</v>
      </c>
      <c r="C3082" s="4">
        <v>-2.1707808833795399E-2</v>
      </c>
      <c r="D3082" s="1">
        <v>0.29984329937494703</v>
      </c>
    </row>
    <row r="3083" spans="1:4" x14ac:dyDescent="0.25">
      <c r="A3083" s="1" t="s">
        <v>158</v>
      </c>
      <c r="B3083" s="1" t="s">
        <v>35</v>
      </c>
      <c r="C3083" s="4">
        <v>-3.2106633864407597E-2</v>
      </c>
      <c r="D3083" s="1">
        <v>0.12511966273167199</v>
      </c>
    </row>
    <row r="3084" spans="1:4" x14ac:dyDescent="0.25">
      <c r="A3084" s="1" t="s">
        <v>160</v>
      </c>
      <c r="B3084" s="1" t="s">
        <v>35</v>
      </c>
      <c r="C3084" s="4">
        <v>-2.9570099165747099E-2</v>
      </c>
      <c r="D3084" s="1">
        <v>0.15782734568805801</v>
      </c>
    </row>
    <row r="3085" spans="1:4" x14ac:dyDescent="0.25">
      <c r="A3085" s="1" t="s">
        <v>162</v>
      </c>
      <c r="B3085" s="1" t="s">
        <v>35</v>
      </c>
      <c r="C3085" s="4">
        <v>-3.3324177109159997E-2</v>
      </c>
      <c r="D3085" s="1">
        <v>0.111424206094525</v>
      </c>
    </row>
    <row r="3086" spans="1:4" x14ac:dyDescent="0.25">
      <c r="A3086" s="1" t="s">
        <v>164</v>
      </c>
      <c r="B3086" s="1" t="s">
        <v>35</v>
      </c>
      <c r="C3086" s="4">
        <v>-3.21869001882518E-2</v>
      </c>
      <c r="D3086" s="1">
        <v>0.124178185854246</v>
      </c>
    </row>
    <row r="3087" spans="1:4" x14ac:dyDescent="0.25">
      <c r="A3087" s="1" t="s">
        <v>166</v>
      </c>
      <c r="B3087" s="1" t="s">
        <v>35</v>
      </c>
      <c r="C3087" s="4">
        <v>-4.0029687457596101E-2</v>
      </c>
      <c r="D3087" s="1">
        <v>5.5829081019912997E-2</v>
      </c>
    </row>
    <row r="3088" spans="1:4" x14ac:dyDescent="0.25">
      <c r="A3088" s="1" t="s">
        <v>168</v>
      </c>
      <c r="B3088" s="1" t="s">
        <v>35</v>
      </c>
      <c r="C3088" s="4">
        <v>-3.7656084130664E-2</v>
      </c>
      <c r="D3088" s="1">
        <v>7.2036316381609997E-2</v>
      </c>
    </row>
    <row r="3089" spans="1:4" x14ac:dyDescent="0.25">
      <c r="A3089" s="1" t="s">
        <v>170</v>
      </c>
      <c r="B3089" s="1" t="s">
        <v>35</v>
      </c>
      <c r="C3089" s="4">
        <v>-2.0474964939881699E-2</v>
      </c>
      <c r="D3089" s="1">
        <v>0.328135713088407</v>
      </c>
    </row>
    <row r="3090" spans="1:4" x14ac:dyDescent="0.25">
      <c r="A3090" s="1" t="s">
        <v>172</v>
      </c>
      <c r="B3090" s="1" t="s">
        <v>35</v>
      </c>
      <c r="C3090" s="4">
        <v>-3.5081137085507703E-2</v>
      </c>
      <c r="D3090" s="1">
        <v>9.3777213369533902E-2</v>
      </c>
    </row>
    <row r="3091" spans="1:4" x14ac:dyDescent="0.25">
      <c r="A3091" s="1" t="s">
        <v>173</v>
      </c>
      <c r="B3091" s="1" t="s">
        <v>35</v>
      </c>
      <c r="C3091" s="4">
        <v>-4.61468014212277E-2</v>
      </c>
      <c r="D3091" s="1">
        <v>2.7461406678773101E-2</v>
      </c>
    </row>
    <row r="3092" spans="1:4" x14ac:dyDescent="0.25">
      <c r="A3092" s="1" t="s">
        <v>174</v>
      </c>
      <c r="B3092" s="1" t="s">
        <v>35</v>
      </c>
      <c r="C3092" s="4">
        <v>-3.4439958776319002E-2</v>
      </c>
      <c r="D3092" s="1">
        <v>9.9938090201461299E-2</v>
      </c>
    </row>
    <row r="3093" spans="1:4" x14ac:dyDescent="0.25">
      <c r="A3093" s="1" t="s">
        <v>175</v>
      </c>
      <c r="B3093" s="1" t="s">
        <v>35</v>
      </c>
      <c r="C3093" s="4">
        <v>-3.6348142654105201E-2</v>
      </c>
      <c r="D3093" s="1">
        <v>8.2499476023402199E-2</v>
      </c>
    </row>
    <row r="3094" spans="1:4" x14ac:dyDescent="0.25">
      <c r="A3094" s="1" t="s">
        <v>176</v>
      </c>
      <c r="B3094" s="1" t="s">
        <v>35</v>
      </c>
      <c r="C3094" s="4">
        <v>-4.0529147782146599E-2</v>
      </c>
      <c r="D3094" s="1">
        <v>5.2837330825155501E-2</v>
      </c>
    </row>
    <row r="3095" spans="1:4" x14ac:dyDescent="0.25">
      <c r="A3095" s="1" t="s">
        <v>177</v>
      </c>
      <c r="B3095" s="1" t="s">
        <v>35</v>
      </c>
      <c r="C3095" s="4">
        <v>-4.9674520932018698E-2</v>
      </c>
      <c r="D3095" s="1">
        <v>1.7613173013999998E-2</v>
      </c>
    </row>
    <row r="3096" spans="1:4" x14ac:dyDescent="0.25">
      <c r="A3096" s="1" t="s">
        <v>178</v>
      </c>
      <c r="B3096" s="1" t="s">
        <v>35</v>
      </c>
      <c r="C3096" s="4">
        <v>-4.87875694898132E-2</v>
      </c>
      <c r="D3096" s="1">
        <v>1.9741857685312E-2</v>
      </c>
    </row>
    <row r="3097" spans="1:4" x14ac:dyDescent="0.25">
      <c r="A3097" s="1" t="s">
        <v>179</v>
      </c>
      <c r="B3097" s="1" t="s">
        <v>35</v>
      </c>
      <c r="C3097" s="4">
        <v>-4.4434118288441897E-2</v>
      </c>
      <c r="D3097" s="1">
        <v>3.3755421866407398E-2</v>
      </c>
    </row>
    <row r="3098" spans="1:4" x14ac:dyDescent="0.25">
      <c r="A3098" s="1" t="s">
        <v>180</v>
      </c>
      <c r="B3098" s="1" t="s">
        <v>35</v>
      </c>
      <c r="C3098" s="4">
        <v>-5.4723787186118499E-2</v>
      </c>
      <c r="D3098" s="1">
        <v>8.9156600246694806E-3</v>
      </c>
    </row>
    <row r="3099" spans="1:4" x14ac:dyDescent="0.25">
      <c r="A3099" s="1" t="s">
        <v>181</v>
      </c>
      <c r="B3099" s="1" t="s">
        <v>35</v>
      </c>
      <c r="C3099" s="4">
        <v>-3.1380090243616501E-2</v>
      </c>
      <c r="D3099" s="1">
        <v>0.13389641222082899</v>
      </c>
    </row>
    <row r="3100" spans="1:4" x14ac:dyDescent="0.25">
      <c r="A3100" s="1" t="s">
        <v>182</v>
      </c>
      <c r="B3100" s="1" t="s">
        <v>35</v>
      </c>
      <c r="C3100" s="4">
        <v>-3.4860201631652002E-2</v>
      </c>
      <c r="D3100" s="1">
        <v>9.5864793442988303E-2</v>
      </c>
    </row>
    <row r="3101" spans="1:4" x14ac:dyDescent="0.25">
      <c r="A3101" s="1" t="s">
        <v>183</v>
      </c>
      <c r="B3101" s="1" t="s">
        <v>35</v>
      </c>
      <c r="C3101" s="4">
        <v>-4.5631160001021097E-2</v>
      </c>
      <c r="D3101" s="1">
        <v>2.9240224065692499E-2</v>
      </c>
    </row>
    <row r="3102" spans="1:4" x14ac:dyDescent="0.25">
      <c r="A3102" s="1" t="s">
        <v>184</v>
      </c>
      <c r="B3102" s="1" t="s">
        <v>35</v>
      </c>
      <c r="C3102" s="4">
        <v>-3.3697782139852202E-2</v>
      </c>
      <c r="D3102" s="1">
        <v>0.107467598730213</v>
      </c>
    </row>
    <row r="3103" spans="1:4" x14ac:dyDescent="0.25">
      <c r="A3103" s="1" t="s">
        <v>185</v>
      </c>
      <c r="B3103" s="1" t="s">
        <v>35</v>
      </c>
      <c r="C3103" s="4">
        <v>-4.0163618324538498E-2</v>
      </c>
      <c r="D3103" s="1">
        <v>5.5013324323777903E-2</v>
      </c>
    </row>
    <row r="3104" spans="1:4" x14ac:dyDescent="0.25">
      <c r="A3104" s="1" t="s">
        <v>186</v>
      </c>
      <c r="B3104" s="1" t="s">
        <v>35</v>
      </c>
      <c r="C3104" s="4">
        <v>-3.9545009128197403E-2</v>
      </c>
      <c r="D3104" s="1">
        <v>5.8865796904177203E-2</v>
      </c>
    </row>
    <row r="3105" spans="1:4" x14ac:dyDescent="0.25">
      <c r="A3105" s="1" t="s">
        <v>187</v>
      </c>
      <c r="B3105" s="1" t="s">
        <v>35</v>
      </c>
      <c r="C3105" s="4">
        <v>-3.7904551708686403E-2</v>
      </c>
      <c r="D3105" s="1">
        <v>7.01769718575211E-2</v>
      </c>
    </row>
    <row r="3106" spans="1:4" x14ac:dyDescent="0.25">
      <c r="A3106" s="1" t="s">
        <v>188</v>
      </c>
      <c r="B3106" s="1" t="s">
        <v>35</v>
      </c>
      <c r="C3106" s="4">
        <v>-3.2046996778172701E-2</v>
      </c>
      <c r="D3106" s="1">
        <v>0.12582276435373399</v>
      </c>
    </row>
    <row r="3107" spans="1:4" x14ac:dyDescent="0.25">
      <c r="A3107" s="1" t="s">
        <v>189</v>
      </c>
      <c r="B3107" s="1" t="s">
        <v>35</v>
      </c>
      <c r="C3107" s="4">
        <v>-3.0211344516882399E-2</v>
      </c>
      <c r="D3107" s="1">
        <v>0.149003712793986</v>
      </c>
    </row>
    <row r="3108" spans="1:4" x14ac:dyDescent="0.25">
      <c r="A3108" s="1" t="s">
        <v>190</v>
      </c>
      <c r="B3108" s="1" t="s">
        <v>35</v>
      </c>
      <c r="C3108" s="4">
        <v>-1.9633468844043201E-2</v>
      </c>
      <c r="D3108" s="1">
        <v>0.34840967452142502</v>
      </c>
    </row>
    <row r="3109" spans="1:4" x14ac:dyDescent="0.25">
      <c r="A3109" s="1" t="s">
        <v>191</v>
      </c>
      <c r="B3109" s="1" t="s">
        <v>35</v>
      </c>
      <c r="C3109" s="4">
        <v>-1.7365565294692201E-2</v>
      </c>
      <c r="D3109" s="1">
        <v>0.40690760967287998</v>
      </c>
    </row>
    <row r="3110" spans="1:4" x14ac:dyDescent="0.25">
      <c r="A3110" s="1" t="s">
        <v>192</v>
      </c>
      <c r="B3110" s="1" t="s">
        <v>35</v>
      </c>
      <c r="C3110" s="4">
        <v>-2.67324593887492E-2</v>
      </c>
      <c r="D3110" s="1">
        <v>0.20166383271177701</v>
      </c>
    </row>
    <row r="3111" spans="1:4" x14ac:dyDescent="0.25">
      <c r="A3111" s="1" t="s">
        <v>193</v>
      </c>
      <c r="B3111" s="1" t="s">
        <v>35</v>
      </c>
      <c r="C3111" s="4">
        <v>3.02744499244813E-3</v>
      </c>
      <c r="D3111" s="1">
        <v>0.88504667386187297</v>
      </c>
    </row>
    <row r="3112" spans="1:4" x14ac:dyDescent="0.25">
      <c r="A3112" s="1" t="s">
        <v>194</v>
      </c>
      <c r="B3112" s="1" t="s">
        <v>35</v>
      </c>
      <c r="C3112" s="4">
        <v>1.2041488640461499E-2</v>
      </c>
      <c r="D3112" s="1">
        <v>0.56525268179916699</v>
      </c>
    </row>
    <row r="3113" spans="1:4" x14ac:dyDescent="0.25">
      <c r="A3113" s="1" t="s">
        <v>195</v>
      </c>
      <c r="B3113" s="1" t="s">
        <v>35</v>
      </c>
      <c r="C3113" s="4">
        <v>1.4236512008589801E-2</v>
      </c>
      <c r="D3113" s="1">
        <v>0.49657213430082398</v>
      </c>
    </row>
    <row r="3114" spans="1:4" x14ac:dyDescent="0.25">
      <c r="A3114" s="1" t="s">
        <v>196</v>
      </c>
      <c r="B3114" s="1" t="s">
        <v>35</v>
      </c>
      <c r="C3114" s="4">
        <v>-3.9614844690360699E-3</v>
      </c>
      <c r="D3114" s="1">
        <v>0.84995191848608898</v>
      </c>
    </row>
    <row r="3115" spans="1:4" x14ac:dyDescent="0.25">
      <c r="A3115" s="1" t="s">
        <v>197</v>
      </c>
      <c r="B3115" s="1" t="s">
        <v>35</v>
      </c>
      <c r="C3115" s="4">
        <v>1.57254758259271E-2</v>
      </c>
      <c r="D3115" s="1">
        <v>0.45264666675534498</v>
      </c>
    </row>
    <row r="3116" spans="1:4" x14ac:dyDescent="0.25">
      <c r="A3116" s="1" t="s">
        <v>198</v>
      </c>
      <c r="B3116" s="1" t="s">
        <v>35</v>
      </c>
      <c r="C3116" s="4">
        <v>1.3481013075927399E-3</v>
      </c>
      <c r="D3116" s="1">
        <v>0.94866921288266304</v>
      </c>
    </row>
    <row r="3117" spans="1:4" x14ac:dyDescent="0.25">
      <c r="A3117" s="1" t="s">
        <v>53</v>
      </c>
      <c r="B3117" s="1" t="s">
        <v>16</v>
      </c>
      <c r="C3117" s="4">
        <v>7.1188873699451399E-2</v>
      </c>
      <c r="D3117" s="1">
        <v>6.6427650176040199E-4</v>
      </c>
    </row>
    <row r="3118" spans="1:4" x14ac:dyDescent="0.25">
      <c r="A3118" s="1" t="s">
        <v>55</v>
      </c>
      <c r="B3118" s="1" t="s">
        <v>16</v>
      </c>
      <c r="C3118" s="4">
        <v>2.71838325934621E-2</v>
      </c>
      <c r="D3118" s="1">
        <v>0.19415250362331499</v>
      </c>
    </row>
    <row r="3119" spans="1:4" x14ac:dyDescent="0.25">
      <c r="A3119" s="1" t="s">
        <v>57</v>
      </c>
      <c r="B3119" s="1" t="s">
        <v>16</v>
      </c>
      <c r="C3119" s="4">
        <v>-0.22768928204757</v>
      </c>
      <c r="D3119" s="1">
        <v>3.12115501944288E-28</v>
      </c>
    </row>
    <row r="3120" spans="1:4" x14ac:dyDescent="0.25">
      <c r="A3120" s="1" t="s">
        <v>59</v>
      </c>
      <c r="B3120" s="1" t="s">
        <v>16</v>
      </c>
      <c r="C3120" s="4">
        <v>-0.188728955028167</v>
      </c>
      <c r="D3120" s="1">
        <v>9.5008215376919599E-20</v>
      </c>
    </row>
    <row r="3121" spans="1:4" x14ac:dyDescent="0.25">
      <c r="A3121" s="1" t="s">
        <v>61</v>
      </c>
      <c r="B3121" s="1" t="s">
        <v>16</v>
      </c>
      <c r="C3121" s="4">
        <v>-0.208091258706043</v>
      </c>
      <c r="D3121" s="1">
        <v>9.4236559841529101E-24</v>
      </c>
    </row>
    <row r="3122" spans="1:4" x14ac:dyDescent="0.25">
      <c r="A3122" s="1" t="s">
        <v>63</v>
      </c>
      <c r="B3122" s="1" t="s">
        <v>16</v>
      </c>
      <c r="C3122" s="4">
        <v>-0.209336250265376</v>
      </c>
      <c r="D3122" s="1">
        <v>5.0413120384208202E-24</v>
      </c>
    </row>
    <row r="3123" spans="1:4" x14ac:dyDescent="0.25">
      <c r="A3123" s="1" t="s">
        <v>65</v>
      </c>
      <c r="B3123" s="1" t="s">
        <v>16</v>
      </c>
      <c r="C3123" s="4">
        <v>-0.21010315466707</v>
      </c>
      <c r="D3123" s="1">
        <v>3.4223814874614903E-24</v>
      </c>
    </row>
    <row r="3124" spans="1:4" x14ac:dyDescent="0.25">
      <c r="A3124" s="1" t="s">
        <v>67</v>
      </c>
      <c r="B3124" s="1" t="s">
        <v>16</v>
      </c>
      <c r="C3124" s="4">
        <v>-0.20440006789978299</v>
      </c>
      <c r="D3124" s="1">
        <v>5.8817005216616595E-23</v>
      </c>
    </row>
    <row r="3125" spans="1:4" x14ac:dyDescent="0.25">
      <c r="A3125" s="1" t="s">
        <v>68</v>
      </c>
      <c r="B3125" s="1" t="s">
        <v>16</v>
      </c>
      <c r="C3125" s="4">
        <v>-0.181532925020436</v>
      </c>
      <c r="D3125" s="1">
        <v>2.2951551179398202E-18</v>
      </c>
    </row>
    <row r="3126" spans="1:4" x14ac:dyDescent="0.25">
      <c r="A3126" s="1" t="s">
        <v>70</v>
      </c>
      <c r="B3126" s="1" t="s">
        <v>16</v>
      </c>
      <c r="C3126" s="4">
        <v>-0.187416412867912</v>
      </c>
      <c r="D3126" s="1">
        <v>1.71485478930533E-19</v>
      </c>
    </row>
    <row r="3127" spans="1:4" x14ac:dyDescent="0.25">
      <c r="A3127" s="1" t="s">
        <v>72</v>
      </c>
      <c r="B3127" s="1" t="s">
        <v>16</v>
      </c>
      <c r="C3127" s="4">
        <v>-0.20457435744802199</v>
      </c>
      <c r="D3127" s="1">
        <v>5.3987536796513002E-23</v>
      </c>
    </row>
    <row r="3128" spans="1:4" x14ac:dyDescent="0.25">
      <c r="A3128" s="1" t="s">
        <v>74</v>
      </c>
      <c r="B3128" s="1" t="s">
        <v>16</v>
      </c>
      <c r="C3128" s="4">
        <v>-0.18410208988475399</v>
      </c>
      <c r="D3128" s="1">
        <v>7.4728224374626797E-19</v>
      </c>
    </row>
    <row r="3129" spans="1:4" x14ac:dyDescent="0.25">
      <c r="A3129" s="1" t="s">
        <v>76</v>
      </c>
      <c r="B3129" s="1" t="s">
        <v>16</v>
      </c>
      <c r="C3129" s="4">
        <v>-0.192448166230202</v>
      </c>
      <c r="D3129" s="1">
        <v>1.74106298587704E-20</v>
      </c>
    </row>
    <row r="3130" spans="1:4" x14ac:dyDescent="0.25">
      <c r="A3130" s="1" t="s">
        <v>78</v>
      </c>
      <c r="B3130" s="1" t="s">
        <v>16</v>
      </c>
      <c r="C3130" s="4">
        <v>-0.178805010351447</v>
      </c>
      <c r="D3130" s="1">
        <v>7.4205285834915397E-18</v>
      </c>
    </row>
    <row r="3131" spans="1:4" x14ac:dyDescent="0.25">
      <c r="A3131" s="1" t="s">
        <v>80</v>
      </c>
      <c r="B3131" s="1" t="s">
        <v>16</v>
      </c>
      <c r="C3131" s="4">
        <v>-0.201250417537571</v>
      </c>
      <c r="D3131" s="1">
        <v>2.7296246765103401E-22</v>
      </c>
    </row>
    <row r="3132" spans="1:4" x14ac:dyDescent="0.25">
      <c r="A3132" s="1" t="s">
        <v>82</v>
      </c>
      <c r="B3132" s="1" t="s">
        <v>16</v>
      </c>
      <c r="C3132" s="4">
        <v>-0.20097041479497199</v>
      </c>
      <c r="D3132" s="1">
        <v>3.1248560077574899E-22</v>
      </c>
    </row>
    <row r="3133" spans="1:4" x14ac:dyDescent="0.25">
      <c r="A3133" s="1" t="s">
        <v>84</v>
      </c>
      <c r="B3133" s="1" t="s">
        <v>16</v>
      </c>
      <c r="C3133" s="4">
        <v>-0.17707795811571</v>
      </c>
      <c r="D3133" s="1">
        <v>1.54500065374893E-17</v>
      </c>
    </row>
    <row r="3134" spans="1:4" x14ac:dyDescent="0.25">
      <c r="A3134" s="1" t="s">
        <v>86</v>
      </c>
      <c r="B3134" s="1" t="s">
        <v>16</v>
      </c>
      <c r="C3134" s="4">
        <v>-0.179828526377419</v>
      </c>
      <c r="D3134" s="1">
        <v>4.7881300832725099E-18</v>
      </c>
    </row>
    <row r="3135" spans="1:4" x14ac:dyDescent="0.25">
      <c r="A3135" s="1" t="s">
        <v>88</v>
      </c>
      <c r="B3135" s="1" t="s">
        <v>16</v>
      </c>
      <c r="C3135" s="4">
        <v>-0.189004777837917</v>
      </c>
      <c r="D3135" s="1">
        <v>8.38739890048288E-20</v>
      </c>
    </row>
    <row r="3136" spans="1:4" x14ac:dyDescent="0.25">
      <c r="A3136" s="1" t="s">
        <v>90</v>
      </c>
      <c r="B3136" s="1" t="s">
        <v>16</v>
      </c>
      <c r="C3136" s="4">
        <v>-0.19243350395588399</v>
      </c>
      <c r="D3136" s="1">
        <v>1.7528691430810601E-20</v>
      </c>
    </row>
    <row r="3137" spans="1:4" x14ac:dyDescent="0.25">
      <c r="A3137" s="1" t="s">
        <v>92</v>
      </c>
      <c r="B3137" s="1" t="s">
        <v>16</v>
      </c>
      <c r="C3137" s="4">
        <v>-0.17229627780898699</v>
      </c>
      <c r="D3137" s="1">
        <v>1.1324415145174801E-16</v>
      </c>
    </row>
    <row r="3138" spans="1:4" x14ac:dyDescent="0.25">
      <c r="A3138" s="1" t="s">
        <v>94</v>
      </c>
      <c r="B3138" s="1" t="s">
        <v>16</v>
      </c>
      <c r="C3138" s="4">
        <v>-0.17383917355435599</v>
      </c>
      <c r="D3138" s="1">
        <v>5.9918343944198004E-17</v>
      </c>
    </row>
    <row r="3139" spans="1:4" x14ac:dyDescent="0.25">
      <c r="A3139" s="1" t="s">
        <v>96</v>
      </c>
      <c r="B3139" s="1" t="s">
        <v>16</v>
      </c>
      <c r="C3139" s="4">
        <v>-0.190795693691165</v>
      </c>
      <c r="D3139" s="1">
        <v>3.7163280214775897E-20</v>
      </c>
    </row>
    <row r="3140" spans="1:4" x14ac:dyDescent="0.25">
      <c r="A3140" s="1" t="s">
        <v>98</v>
      </c>
      <c r="B3140" s="1" t="s">
        <v>16</v>
      </c>
      <c r="C3140" s="4">
        <v>-0.20876683364812701</v>
      </c>
      <c r="D3140" s="1">
        <v>6.7145110076125706E-24</v>
      </c>
    </row>
    <row r="3141" spans="1:4" x14ac:dyDescent="0.25">
      <c r="A3141" s="1" t="s">
        <v>100</v>
      </c>
      <c r="B3141" s="1" t="s">
        <v>16</v>
      </c>
      <c r="C3141" s="4">
        <v>-0.19788689633064099</v>
      </c>
      <c r="D3141" s="1">
        <v>1.36714622576375E-21</v>
      </c>
    </row>
    <row r="3142" spans="1:4" x14ac:dyDescent="0.25">
      <c r="A3142" s="1" t="s">
        <v>102</v>
      </c>
      <c r="B3142" s="1" t="s">
        <v>16</v>
      </c>
      <c r="C3142" s="4">
        <v>-0.17474738993267599</v>
      </c>
      <c r="D3142" s="1">
        <v>4.1080226632044698E-17</v>
      </c>
    </row>
    <row r="3143" spans="1:4" x14ac:dyDescent="0.25">
      <c r="A3143" s="1" t="s">
        <v>104</v>
      </c>
      <c r="B3143" s="1" t="s">
        <v>16</v>
      </c>
      <c r="C3143" s="4">
        <v>-3.7591889386683897E-2</v>
      </c>
      <c r="D3143" s="1">
        <v>7.2523201160451398E-2</v>
      </c>
    </row>
    <row r="3144" spans="1:4" x14ac:dyDescent="0.25">
      <c r="A3144" s="1" t="s">
        <v>106</v>
      </c>
      <c r="B3144" s="1" t="s">
        <v>16</v>
      </c>
      <c r="C3144" s="4">
        <v>-0.15167565228140401</v>
      </c>
      <c r="D3144" s="1">
        <v>3.20730250976575E-13</v>
      </c>
    </row>
    <row r="3145" spans="1:4" x14ac:dyDescent="0.25">
      <c r="A3145" s="1" t="s">
        <v>108</v>
      </c>
      <c r="B3145" s="1" t="s">
        <v>16</v>
      </c>
      <c r="C3145" s="4">
        <v>-8.4586409586083502E-2</v>
      </c>
      <c r="D3145" s="1">
        <v>5.1957542310852703E-5</v>
      </c>
    </row>
    <row r="3146" spans="1:4" x14ac:dyDescent="0.25">
      <c r="A3146" s="1" t="s">
        <v>109</v>
      </c>
      <c r="B3146" s="1" t="s">
        <v>16</v>
      </c>
      <c r="C3146" s="4">
        <v>-0.126940769784917</v>
      </c>
      <c r="D3146" s="1">
        <v>1.1530450927483501E-9</v>
      </c>
    </row>
    <row r="3147" spans="1:4" x14ac:dyDescent="0.25">
      <c r="A3147" s="1" t="s">
        <v>110</v>
      </c>
      <c r="B3147" s="1" t="s">
        <v>16</v>
      </c>
      <c r="C3147" s="4">
        <v>-0.23836065432561901</v>
      </c>
      <c r="D3147" s="1">
        <v>7.4100214837640597E-31</v>
      </c>
    </row>
    <row r="3148" spans="1:4" x14ac:dyDescent="0.25">
      <c r="A3148" s="1" t="s">
        <v>112</v>
      </c>
      <c r="B3148" s="1" t="s">
        <v>16</v>
      </c>
      <c r="C3148" s="4">
        <v>-0.235289992899992</v>
      </c>
      <c r="D3148" s="1">
        <v>4.3507684464172698E-30</v>
      </c>
    </row>
    <row r="3149" spans="1:4" x14ac:dyDescent="0.25">
      <c r="A3149" s="1" t="s">
        <v>113</v>
      </c>
      <c r="B3149" s="1" t="s">
        <v>16</v>
      </c>
      <c r="C3149" s="4">
        <v>-0.231748988003844</v>
      </c>
      <c r="D3149" s="1">
        <v>3.24668435188454E-29</v>
      </c>
    </row>
    <row r="3150" spans="1:4" x14ac:dyDescent="0.25">
      <c r="A3150" s="1" t="s">
        <v>115</v>
      </c>
      <c r="B3150" s="1" t="s">
        <v>16</v>
      </c>
      <c r="C3150" s="4">
        <v>-0.20737778999617301</v>
      </c>
      <c r="D3150" s="1">
        <v>1.3462524774825999E-23</v>
      </c>
    </row>
    <row r="3151" spans="1:4" x14ac:dyDescent="0.25">
      <c r="A3151" s="1" t="s">
        <v>117</v>
      </c>
      <c r="B3151" s="1" t="s">
        <v>16</v>
      </c>
      <c r="C3151" s="4">
        <v>-0.19128336381741901</v>
      </c>
      <c r="D3151" s="1">
        <v>2.9733348992215499E-20</v>
      </c>
    </row>
    <row r="3152" spans="1:4" x14ac:dyDescent="0.25">
      <c r="A3152" s="1" t="s">
        <v>119</v>
      </c>
      <c r="B3152" s="1" t="s">
        <v>16</v>
      </c>
      <c r="C3152" s="4">
        <v>-0.19027583115597499</v>
      </c>
      <c r="D3152" s="1">
        <v>4.7107738773005499E-20</v>
      </c>
    </row>
    <row r="3153" spans="1:4" x14ac:dyDescent="0.25">
      <c r="A3153" s="1" t="s">
        <v>121</v>
      </c>
      <c r="B3153" s="1" t="s">
        <v>16</v>
      </c>
      <c r="C3153" s="4">
        <v>-0.14565444159492499</v>
      </c>
      <c r="D3153" s="1">
        <v>2.6908896678619902E-12</v>
      </c>
    </row>
    <row r="3154" spans="1:4" x14ac:dyDescent="0.25">
      <c r="A3154" s="1" t="s">
        <v>123</v>
      </c>
      <c r="B3154" s="1" t="s">
        <v>16</v>
      </c>
      <c r="C3154" s="4">
        <v>-0.13734441204686301</v>
      </c>
      <c r="D3154" s="1">
        <v>4.3959925522268498E-11</v>
      </c>
    </row>
    <row r="3155" spans="1:4" x14ac:dyDescent="0.25">
      <c r="A3155" s="1" t="s">
        <v>125</v>
      </c>
      <c r="B3155" s="1" t="s">
        <v>16</v>
      </c>
      <c r="C3155" s="4">
        <v>-0.14909313329280099</v>
      </c>
      <c r="D3155" s="1">
        <v>8.0717184098237599E-13</v>
      </c>
    </row>
    <row r="3156" spans="1:4" x14ac:dyDescent="0.25">
      <c r="A3156" s="1" t="s">
        <v>127</v>
      </c>
      <c r="B3156" s="1" t="s">
        <v>16</v>
      </c>
      <c r="C3156" s="4">
        <v>-0.23118369924985099</v>
      </c>
      <c r="D3156" s="1">
        <v>4.46108416718185E-29</v>
      </c>
    </row>
    <row r="3157" spans="1:4" x14ac:dyDescent="0.25">
      <c r="A3157" s="1" t="s">
        <v>129</v>
      </c>
      <c r="B3157" s="1" t="s">
        <v>16</v>
      </c>
      <c r="C3157" s="4">
        <v>-0.19696118741812799</v>
      </c>
      <c r="D3157" s="1">
        <v>2.1193100345645601E-21</v>
      </c>
    </row>
    <row r="3158" spans="1:4" x14ac:dyDescent="0.25">
      <c r="A3158" s="1" t="s">
        <v>131</v>
      </c>
      <c r="B3158" s="1" t="s">
        <v>16</v>
      </c>
      <c r="C3158" s="4">
        <v>-0.176514046360052</v>
      </c>
      <c r="D3158" s="1">
        <v>1.95986813103503E-17</v>
      </c>
    </row>
    <row r="3159" spans="1:4" x14ac:dyDescent="0.25">
      <c r="A3159" s="1" t="s">
        <v>133</v>
      </c>
      <c r="B3159" s="1" t="s">
        <v>16</v>
      </c>
      <c r="C3159" s="4">
        <v>-0.170986715540177</v>
      </c>
      <c r="D3159" s="1">
        <v>1.9349268234878E-16</v>
      </c>
    </row>
    <row r="3160" spans="1:4" x14ac:dyDescent="0.25">
      <c r="A3160" s="1" t="s">
        <v>135</v>
      </c>
      <c r="B3160" s="1" t="s">
        <v>16</v>
      </c>
      <c r="C3160" s="4">
        <v>-0.185793346747233</v>
      </c>
      <c r="D3160" s="1">
        <v>3.5381205755910201E-19</v>
      </c>
    </row>
    <row r="3161" spans="1:4" x14ac:dyDescent="0.25">
      <c r="A3161" s="1" t="s">
        <v>137</v>
      </c>
      <c r="B3161" s="1" t="s">
        <v>16</v>
      </c>
      <c r="C3161" s="4">
        <v>-0.24692773086966399</v>
      </c>
      <c r="D3161" s="1">
        <v>4.6405300571622802E-33</v>
      </c>
    </row>
    <row r="3162" spans="1:4" x14ac:dyDescent="0.25">
      <c r="A3162" s="1" t="s">
        <v>139</v>
      </c>
      <c r="B3162" s="1" t="s">
        <v>16</v>
      </c>
      <c r="C3162" s="4">
        <v>-0.22198139063348599</v>
      </c>
      <c r="D3162" s="1">
        <v>6.9849386521362798E-27</v>
      </c>
    </row>
    <row r="3163" spans="1:4" x14ac:dyDescent="0.25">
      <c r="A3163" s="1" t="s">
        <v>141</v>
      </c>
      <c r="B3163" s="1" t="s">
        <v>16</v>
      </c>
      <c r="C3163" s="4">
        <v>-0.11178010158348101</v>
      </c>
      <c r="D3163" s="1">
        <v>8.5650755251115505E-8</v>
      </c>
    </row>
    <row r="3164" spans="1:4" x14ac:dyDescent="0.25">
      <c r="A3164" s="1" t="s">
        <v>143</v>
      </c>
      <c r="B3164" s="1" t="s">
        <v>16</v>
      </c>
      <c r="C3164" s="4">
        <v>-8.3226973211688607E-2</v>
      </c>
      <c r="D3164" s="1">
        <v>6.8516889041891096E-5</v>
      </c>
    </row>
    <row r="3165" spans="1:4" x14ac:dyDescent="0.25">
      <c r="A3165" s="1" t="s">
        <v>145</v>
      </c>
      <c r="B3165" s="1" t="s">
        <v>16</v>
      </c>
      <c r="C3165" s="4">
        <v>-7.17693773632396E-2</v>
      </c>
      <c r="D3165" s="1">
        <v>5.9971670845913102E-4</v>
      </c>
    </row>
    <row r="3166" spans="1:4" x14ac:dyDescent="0.25">
      <c r="A3166" s="1" t="s">
        <v>147</v>
      </c>
      <c r="B3166" s="1" t="s">
        <v>16</v>
      </c>
      <c r="C3166" s="4">
        <v>-8.5695362534806099E-2</v>
      </c>
      <c r="D3166" s="1">
        <v>4.1334705547124598E-5</v>
      </c>
    </row>
    <row r="3167" spans="1:4" x14ac:dyDescent="0.25">
      <c r="A3167" s="1" t="s">
        <v>149</v>
      </c>
      <c r="B3167" s="1" t="s">
        <v>16</v>
      </c>
      <c r="C3167" s="4">
        <v>-0.19275205294421899</v>
      </c>
      <c r="D3167" s="1">
        <v>1.51332086183853E-20</v>
      </c>
    </row>
    <row r="3168" spans="1:4" x14ac:dyDescent="0.25">
      <c r="A3168" s="1" t="s">
        <v>151</v>
      </c>
      <c r="B3168" s="1" t="s">
        <v>16</v>
      </c>
      <c r="C3168" s="4">
        <v>-9.2192994768535402E-2</v>
      </c>
      <c r="D3168" s="1">
        <v>1.02402772008198E-5</v>
      </c>
    </row>
    <row r="3169" spans="1:4" x14ac:dyDescent="0.25">
      <c r="A3169" s="1" t="s">
        <v>153</v>
      </c>
      <c r="B3169" s="1" t="s">
        <v>16</v>
      </c>
      <c r="C3169" s="4">
        <v>-7.0844957462345204E-2</v>
      </c>
      <c r="D3169" s="1">
        <v>7.0551213836265298E-4</v>
      </c>
    </row>
    <row r="3170" spans="1:4" x14ac:dyDescent="0.25">
      <c r="A3170" s="1" t="s">
        <v>155</v>
      </c>
      <c r="B3170" s="1" t="s">
        <v>16</v>
      </c>
      <c r="C3170" s="4">
        <v>-5.0651898031081999E-2</v>
      </c>
      <c r="D3170" s="1">
        <v>1.5502851149551199E-2</v>
      </c>
    </row>
    <row r="3171" spans="1:4" x14ac:dyDescent="0.25">
      <c r="A3171" s="1" t="s">
        <v>156</v>
      </c>
      <c r="B3171" s="1" t="s">
        <v>16</v>
      </c>
      <c r="C3171" s="4">
        <v>-6.4284183616680299E-2</v>
      </c>
      <c r="D3171" s="1">
        <v>2.1188792418919099E-3</v>
      </c>
    </row>
    <row r="3172" spans="1:4" x14ac:dyDescent="0.25">
      <c r="A3172" s="1" t="s">
        <v>158</v>
      </c>
      <c r="B3172" s="1" t="s">
        <v>16</v>
      </c>
      <c r="C3172" s="4">
        <v>-0.13148197894129701</v>
      </c>
      <c r="D3172" s="1">
        <v>2.8585594521877502E-10</v>
      </c>
    </row>
    <row r="3173" spans="1:4" x14ac:dyDescent="0.25">
      <c r="A3173" s="1" t="s">
        <v>160</v>
      </c>
      <c r="B3173" s="1" t="s">
        <v>16</v>
      </c>
      <c r="C3173" s="4">
        <v>-9.8072089091707601E-2</v>
      </c>
      <c r="D3173" s="1">
        <v>2.6698206230713001E-6</v>
      </c>
    </row>
    <row r="3174" spans="1:4" x14ac:dyDescent="0.25">
      <c r="A3174" s="1" t="s">
        <v>162</v>
      </c>
      <c r="B3174" s="1" t="s">
        <v>16</v>
      </c>
      <c r="C3174" s="4">
        <v>-3.5154119671705397E-2</v>
      </c>
      <c r="D3174" s="1">
        <v>9.3095675169734798E-2</v>
      </c>
    </row>
    <row r="3175" spans="1:4" x14ac:dyDescent="0.25">
      <c r="A3175" s="1" t="s">
        <v>164</v>
      </c>
      <c r="B3175" s="1" t="s">
        <v>16</v>
      </c>
      <c r="C3175" s="4">
        <v>-8.3689028628054093E-2</v>
      </c>
      <c r="D3175" s="1">
        <v>6.2396563353773994E-5</v>
      </c>
    </row>
    <row r="3176" spans="1:4" x14ac:dyDescent="0.25">
      <c r="A3176" s="1" t="s">
        <v>166</v>
      </c>
      <c r="B3176" s="1" t="s">
        <v>16</v>
      </c>
      <c r="C3176" s="4">
        <v>-0.156694960791918</v>
      </c>
      <c r="D3176" s="1">
        <v>5.0951501351067899E-14</v>
      </c>
    </row>
    <row r="3177" spans="1:4" x14ac:dyDescent="0.25">
      <c r="A3177" s="1" t="s">
        <v>168</v>
      </c>
      <c r="B3177" s="1" t="s">
        <v>16</v>
      </c>
      <c r="C3177" s="4">
        <v>9.8414675096450396E-2</v>
      </c>
      <c r="D3177" s="1">
        <v>2.4627215573547602E-6</v>
      </c>
    </row>
    <row r="3178" spans="1:4" x14ac:dyDescent="0.25">
      <c r="A3178" s="1" t="s">
        <v>170</v>
      </c>
      <c r="B3178" s="1" t="s">
        <v>16</v>
      </c>
      <c r="C3178" s="4">
        <v>8.5670544716466707E-3</v>
      </c>
      <c r="D3178" s="1">
        <v>0.68244895177589304</v>
      </c>
    </row>
    <row r="3179" spans="1:4" x14ac:dyDescent="0.25">
      <c r="A3179" s="1" t="s">
        <v>172</v>
      </c>
      <c r="B3179" s="1" t="s">
        <v>16</v>
      </c>
      <c r="C3179" s="4">
        <v>0.12566820469154899</v>
      </c>
      <c r="D3179" s="1">
        <v>1.68971792889102E-9</v>
      </c>
    </row>
    <row r="3180" spans="1:4" x14ac:dyDescent="0.25">
      <c r="A3180" s="1" t="s">
        <v>173</v>
      </c>
      <c r="B3180" s="1" t="s">
        <v>16</v>
      </c>
      <c r="C3180" s="4">
        <v>4.14630443131664E-2</v>
      </c>
      <c r="D3180" s="1">
        <v>4.7602245535186903E-2</v>
      </c>
    </row>
    <row r="3181" spans="1:4" x14ac:dyDescent="0.25">
      <c r="A3181" s="1" t="s">
        <v>174</v>
      </c>
      <c r="B3181" s="1" t="s">
        <v>16</v>
      </c>
      <c r="C3181" s="4">
        <v>0.115151070574778</v>
      </c>
      <c r="D3181" s="1">
        <v>3.4414411893843E-8</v>
      </c>
    </row>
    <row r="3182" spans="1:4" x14ac:dyDescent="0.25">
      <c r="A3182" s="1" t="s">
        <v>175</v>
      </c>
      <c r="B3182" s="1" t="s">
        <v>16</v>
      </c>
      <c r="C3182" s="4">
        <v>-0.13524212331548199</v>
      </c>
      <c r="D3182" s="1">
        <v>8.6833223278642799E-11</v>
      </c>
    </row>
    <row r="3183" spans="1:4" x14ac:dyDescent="0.25">
      <c r="A3183" s="1" t="s">
        <v>176</v>
      </c>
      <c r="B3183" s="1" t="s">
        <v>16</v>
      </c>
      <c r="C3183" s="4">
        <v>5.1869043998253303E-2</v>
      </c>
      <c r="D3183" s="1">
        <v>1.31879536138448E-2</v>
      </c>
    </row>
    <row r="3184" spans="1:4" x14ac:dyDescent="0.25">
      <c r="A3184" s="1" t="s">
        <v>177</v>
      </c>
      <c r="B3184" s="1" t="s">
        <v>16</v>
      </c>
      <c r="C3184" s="4">
        <v>7.1185271761188301E-2</v>
      </c>
      <c r="D3184" s="1">
        <v>6.6469652099483895E-4</v>
      </c>
    </row>
    <row r="3185" spans="1:4" x14ac:dyDescent="0.25">
      <c r="A3185" s="1" t="s">
        <v>178</v>
      </c>
      <c r="B3185" s="1" t="s">
        <v>16</v>
      </c>
      <c r="C3185" s="4">
        <v>7.0456581796466397E-2</v>
      </c>
      <c r="D3185" s="1">
        <v>7.5493009993592998E-4</v>
      </c>
    </row>
    <row r="3186" spans="1:4" x14ac:dyDescent="0.25">
      <c r="A3186" s="1" t="s">
        <v>179</v>
      </c>
      <c r="B3186" s="1" t="s">
        <v>16</v>
      </c>
      <c r="C3186" s="4">
        <v>8.3297837259537502E-2</v>
      </c>
      <c r="D3186" s="1">
        <v>6.7542735044674295E-5</v>
      </c>
    </row>
    <row r="3187" spans="1:4" x14ac:dyDescent="0.25">
      <c r="A3187" s="1" t="s">
        <v>180</v>
      </c>
      <c r="B3187" s="1" t="s">
        <v>16</v>
      </c>
      <c r="C3187" s="4">
        <v>-8.98404834770722E-2</v>
      </c>
      <c r="D3187" s="1">
        <v>1.7157810346867701E-5</v>
      </c>
    </row>
    <row r="3188" spans="1:4" x14ac:dyDescent="0.25">
      <c r="A3188" s="1" t="s">
        <v>181</v>
      </c>
      <c r="B3188" s="1" t="s">
        <v>16</v>
      </c>
      <c r="C3188" s="4">
        <v>6.7216192856711598E-2</v>
      </c>
      <c r="D3188" s="1">
        <v>1.3112059868742099E-3</v>
      </c>
    </row>
    <row r="3189" spans="1:4" x14ac:dyDescent="0.25">
      <c r="A3189" s="1" t="s">
        <v>182</v>
      </c>
      <c r="B3189" s="1" t="s">
        <v>16</v>
      </c>
      <c r="C3189" s="4">
        <v>-1.01411826467917E-2</v>
      </c>
      <c r="D3189" s="1">
        <v>0.62817270211668497</v>
      </c>
    </row>
    <row r="3190" spans="1:4" x14ac:dyDescent="0.25">
      <c r="A3190" s="1" t="s">
        <v>183</v>
      </c>
      <c r="B3190" s="1" t="s">
        <v>16</v>
      </c>
      <c r="C3190" s="4">
        <v>0.10546840828850999</v>
      </c>
      <c r="D3190" s="1">
        <v>4.40213522026189E-7</v>
      </c>
    </row>
    <row r="3191" spans="1:4" x14ac:dyDescent="0.25">
      <c r="A3191" s="1" t="s">
        <v>184</v>
      </c>
      <c r="B3191" s="1" t="s">
        <v>16</v>
      </c>
      <c r="C3191" s="4">
        <v>7.3924782365411598E-2</v>
      </c>
      <c r="D3191" s="1">
        <v>4.0764456268237398E-4</v>
      </c>
    </row>
    <row r="3192" spans="1:4" x14ac:dyDescent="0.25">
      <c r="A3192" s="1" t="s">
        <v>185</v>
      </c>
      <c r="B3192" s="1" t="s">
        <v>16</v>
      </c>
      <c r="C3192" s="4">
        <v>7.8192168834791506E-2</v>
      </c>
      <c r="D3192" s="1">
        <v>1.8419532382264801E-4</v>
      </c>
    </row>
    <row r="3193" spans="1:4" x14ac:dyDescent="0.25">
      <c r="A3193" s="1" t="s">
        <v>186</v>
      </c>
      <c r="B3193" s="1" t="s">
        <v>16</v>
      </c>
      <c r="C3193" s="4">
        <v>-0.121244481872961</v>
      </c>
      <c r="D3193" s="1">
        <v>6.1941468369311597E-9</v>
      </c>
    </row>
    <row r="3194" spans="1:4" x14ac:dyDescent="0.25">
      <c r="A3194" s="1" t="s">
        <v>187</v>
      </c>
      <c r="B3194" s="1" t="s">
        <v>16</v>
      </c>
      <c r="C3194" s="4">
        <v>-7.3585252245872102E-3</v>
      </c>
      <c r="D3194" s="1">
        <v>0.72528224410889197</v>
      </c>
    </row>
    <row r="3195" spans="1:4" x14ac:dyDescent="0.25">
      <c r="A3195" s="1" t="s">
        <v>188</v>
      </c>
      <c r="B3195" s="1" t="s">
        <v>16</v>
      </c>
      <c r="C3195" s="4">
        <v>-4.0501671565516199E-2</v>
      </c>
      <c r="D3195" s="1">
        <v>5.2998359153374697E-2</v>
      </c>
    </row>
    <row r="3196" spans="1:4" x14ac:dyDescent="0.25">
      <c r="A3196" s="1" t="s">
        <v>189</v>
      </c>
      <c r="B3196" s="1" t="s">
        <v>16</v>
      </c>
      <c r="C3196" s="4">
        <v>8.4134449790939994E-2</v>
      </c>
      <c r="D3196" s="1">
        <v>5.6989066977495401E-5</v>
      </c>
    </row>
    <row r="3197" spans="1:4" x14ac:dyDescent="0.25">
      <c r="A3197" s="1" t="s">
        <v>190</v>
      </c>
      <c r="B3197" s="1" t="s">
        <v>16</v>
      </c>
      <c r="C3197" s="4">
        <v>7.8465813741450993E-2</v>
      </c>
      <c r="D3197" s="1">
        <v>1.7480810215451099E-4</v>
      </c>
    </row>
    <row r="3198" spans="1:4" x14ac:dyDescent="0.25">
      <c r="A3198" s="1" t="s">
        <v>191</v>
      </c>
      <c r="B3198" s="1" t="s">
        <v>16</v>
      </c>
      <c r="C3198" s="4">
        <v>7.3420939077195893E-2</v>
      </c>
      <c r="D3198" s="1">
        <v>4.4654972409637501E-4</v>
      </c>
    </row>
    <row r="3199" spans="1:4" x14ac:dyDescent="0.25">
      <c r="A3199" s="1" t="s">
        <v>192</v>
      </c>
      <c r="B3199" s="1" t="s">
        <v>16</v>
      </c>
      <c r="C3199" s="4">
        <v>-0.148563894798381</v>
      </c>
      <c r="D3199" s="1">
        <v>9.7330584958560397E-13</v>
      </c>
    </row>
    <row r="3200" spans="1:4" x14ac:dyDescent="0.25">
      <c r="A3200" s="1" t="s">
        <v>193</v>
      </c>
      <c r="B3200" s="1" t="s">
        <v>16</v>
      </c>
      <c r="C3200" s="4">
        <v>4.0428203122209502E-2</v>
      </c>
      <c r="D3200" s="1">
        <v>5.3430945428838403E-2</v>
      </c>
    </row>
    <row r="3201" spans="1:4" x14ac:dyDescent="0.25">
      <c r="A3201" s="1" t="s">
        <v>194</v>
      </c>
      <c r="B3201" s="1" t="s">
        <v>16</v>
      </c>
      <c r="C3201" s="4">
        <v>2.8535241984576298E-2</v>
      </c>
      <c r="D3201" s="1">
        <v>0.17289320504415301</v>
      </c>
    </row>
    <row r="3202" spans="1:4" x14ac:dyDescent="0.25">
      <c r="A3202" s="1" t="s">
        <v>195</v>
      </c>
      <c r="B3202" s="1" t="s">
        <v>16</v>
      </c>
      <c r="C3202" s="4">
        <v>9.7199855764045107E-2</v>
      </c>
      <c r="D3202" s="1">
        <v>3.27523165067235E-6</v>
      </c>
    </row>
    <row r="3203" spans="1:4" x14ac:dyDescent="0.25">
      <c r="A3203" s="1" t="s">
        <v>196</v>
      </c>
      <c r="B3203" s="1" t="s">
        <v>16</v>
      </c>
      <c r="C3203" s="4">
        <v>7.4529776842396506E-2</v>
      </c>
      <c r="D3203" s="1">
        <v>3.65112478824998E-4</v>
      </c>
    </row>
    <row r="3204" spans="1:4" x14ac:dyDescent="0.25">
      <c r="A3204" s="1" t="s">
        <v>197</v>
      </c>
      <c r="B3204" s="1" t="s">
        <v>16</v>
      </c>
      <c r="C3204" s="4">
        <v>9.8351769216744406E-2</v>
      </c>
      <c r="D3204" s="1">
        <v>2.49955646458489E-6</v>
      </c>
    </row>
    <row r="3205" spans="1:4" x14ac:dyDescent="0.25">
      <c r="A3205" s="1" t="s">
        <v>198</v>
      </c>
      <c r="B3205" s="1" t="s">
        <v>16</v>
      </c>
      <c r="C3205" s="4">
        <v>-0.14985717863559</v>
      </c>
      <c r="D3205" s="1">
        <v>6.1532570713362601E-13</v>
      </c>
    </row>
    <row r="3206" spans="1:4" x14ac:dyDescent="0.25">
      <c r="A3206" s="1" t="s">
        <v>53</v>
      </c>
      <c r="B3206" s="1" t="s">
        <v>17</v>
      </c>
      <c r="C3206" s="4">
        <v>4.3795605165413497E-2</v>
      </c>
      <c r="D3206" s="1">
        <v>3.6398749143683497E-2</v>
      </c>
    </row>
    <row r="3207" spans="1:4" x14ac:dyDescent="0.25">
      <c r="A3207" s="1" t="s">
        <v>55</v>
      </c>
      <c r="B3207" s="1" t="s">
        <v>17</v>
      </c>
      <c r="C3207" s="4">
        <v>-2.1444445227967401E-2</v>
      </c>
      <c r="D3207" s="1">
        <v>0.305746355971238</v>
      </c>
    </row>
    <row r="3208" spans="1:4" x14ac:dyDescent="0.25">
      <c r="A3208" s="1" t="s">
        <v>57</v>
      </c>
      <c r="B3208" s="1" t="s">
        <v>17</v>
      </c>
      <c r="C3208" s="4">
        <v>-3.9459416634574397E-2</v>
      </c>
      <c r="D3208" s="1">
        <v>5.9416056521949402E-2</v>
      </c>
    </row>
    <row r="3209" spans="1:4" x14ac:dyDescent="0.25">
      <c r="A3209" s="1" t="s">
        <v>59</v>
      </c>
      <c r="B3209" s="1" t="s">
        <v>17</v>
      </c>
      <c r="C3209" s="4">
        <v>-3.4612735891196102E-2</v>
      </c>
      <c r="D3209" s="1">
        <v>9.8247017350176699E-2</v>
      </c>
    </row>
    <row r="3210" spans="1:4" x14ac:dyDescent="0.25">
      <c r="A3210" s="1" t="s">
        <v>61</v>
      </c>
      <c r="B3210" s="1" t="s">
        <v>17</v>
      </c>
      <c r="C3210" s="4">
        <v>-1.1641143907899601E-2</v>
      </c>
      <c r="D3210" s="1">
        <v>0.57825406577280303</v>
      </c>
    </row>
    <row r="3211" spans="1:4" x14ac:dyDescent="0.25">
      <c r="A3211" s="1" t="s">
        <v>63</v>
      </c>
      <c r="B3211" s="1" t="s">
        <v>17</v>
      </c>
      <c r="C3211" s="4">
        <v>-1.35368736902344E-2</v>
      </c>
      <c r="D3211" s="1">
        <v>0.51797025664991203</v>
      </c>
    </row>
    <row r="3212" spans="1:4" x14ac:dyDescent="0.25">
      <c r="A3212" s="1" t="s">
        <v>65</v>
      </c>
      <c r="B3212" s="1" t="s">
        <v>17</v>
      </c>
      <c r="C3212" s="4">
        <v>-1.60254901335323E-2</v>
      </c>
      <c r="D3212" s="1">
        <v>0.44406927885116698</v>
      </c>
    </row>
    <row r="3213" spans="1:4" x14ac:dyDescent="0.25">
      <c r="A3213" s="1" t="s">
        <v>67</v>
      </c>
      <c r="B3213" s="1" t="s">
        <v>17</v>
      </c>
      <c r="C3213" s="4">
        <v>-1.30642136681702E-2</v>
      </c>
      <c r="D3213" s="1">
        <v>0.53269150037935997</v>
      </c>
    </row>
    <row r="3214" spans="1:4" x14ac:dyDescent="0.25">
      <c r="A3214" s="1" t="s">
        <v>68</v>
      </c>
      <c r="B3214" s="1" t="s">
        <v>17</v>
      </c>
      <c r="C3214" s="4">
        <v>-1.3009735326651801E-2</v>
      </c>
      <c r="D3214" s="1">
        <v>0.53440175534715395</v>
      </c>
    </row>
    <row r="3215" spans="1:4" x14ac:dyDescent="0.25">
      <c r="A3215" s="1" t="s">
        <v>70</v>
      </c>
      <c r="B3215" s="1" t="s">
        <v>17</v>
      </c>
      <c r="C3215" s="4">
        <v>-1.5337998284577501E-2</v>
      </c>
      <c r="D3215" s="1">
        <v>0.463861749685339</v>
      </c>
    </row>
    <row r="3216" spans="1:4" x14ac:dyDescent="0.25">
      <c r="A3216" s="1" t="s">
        <v>72</v>
      </c>
      <c r="B3216" s="1" t="s">
        <v>17</v>
      </c>
      <c r="C3216" s="4">
        <v>-2.30408537604984E-2</v>
      </c>
      <c r="D3216" s="1">
        <v>0.27113505430887203</v>
      </c>
    </row>
    <row r="3217" spans="1:4" x14ac:dyDescent="0.25">
      <c r="A3217" s="1" t="s">
        <v>74</v>
      </c>
      <c r="B3217" s="1" t="s">
        <v>17</v>
      </c>
      <c r="C3217" s="4">
        <v>-2.11746245555497E-2</v>
      </c>
      <c r="D3217" s="1">
        <v>0.31187348290608802</v>
      </c>
    </row>
    <row r="3218" spans="1:4" x14ac:dyDescent="0.25">
      <c r="A3218" s="1" t="s">
        <v>76</v>
      </c>
      <c r="B3218" s="1" t="s">
        <v>17</v>
      </c>
      <c r="C3218" s="4">
        <v>-2.9693903777720201E-2</v>
      </c>
      <c r="D3218" s="1">
        <v>0.156093658139903</v>
      </c>
    </row>
    <row r="3219" spans="1:4" x14ac:dyDescent="0.25">
      <c r="A3219" s="1" t="s">
        <v>78</v>
      </c>
      <c r="B3219" s="1" t="s">
        <v>17</v>
      </c>
      <c r="C3219" s="4">
        <v>-2.33626808389755E-2</v>
      </c>
      <c r="D3219" s="1">
        <v>0.26449605071369098</v>
      </c>
    </row>
    <row r="3220" spans="1:4" x14ac:dyDescent="0.25">
      <c r="A3220" s="1" t="s">
        <v>80</v>
      </c>
      <c r="B3220" s="1" t="s">
        <v>17</v>
      </c>
      <c r="C3220" s="4">
        <v>-1.4841195970656799E-2</v>
      </c>
      <c r="D3220" s="1">
        <v>0.478464650755762</v>
      </c>
    </row>
    <row r="3221" spans="1:4" x14ac:dyDescent="0.25">
      <c r="A3221" s="1" t="s">
        <v>82</v>
      </c>
      <c r="B3221" s="1" t="s">
        <v>17</v>
      </c>
      <c r="C3221" s="4">
        <v>-2.0818156112592998E-2</v>
      </c>
      <c r="D3221" s="1">
        <v>0.32009139870796099</v>
      </c>
    </row>
    <row r="3222" spans="1:4" x14ac:dyDescent="0.25">
      <c r="A3222" s="1" t="s">
        <v>84</v>
      </c>
      <c r="B3222" s="1" t="s">
        <v>17</v>
      </c>
      <c r="C3222" s="4">
        <v>-1.8809789999295199E-2</v>
      </c>
      <c r="D3222" s="1">
        <v>0.36900798028499499</v>
      </c>
    </row>
    <row r="3223" spans="1:4" x14ac:dyDescent="0.25">
      <c r="A3223" s="1" t="s">
        <v>86</v>
      </c>
      <c r="B3223" s="1" t="s">
        <v>17</v>
      </c>
      <c r="C3223" s="4">
        <v>-1.5626377236529199E-2</v>
      </c>
      <c r="D3223" s="1">
        <v>0.45550030313913198</v>
      </c>
    </row>
    <row r="3224" spans="1:4" x14ac:dyDescent="0.25">
      <c r="A3224" s="1" t="s">
        <v>88</v>
      </c>
      <c r="B3224" s="1" t="s">
        <v>17</v>
      </c>
      <c r="C3224" s="4">
        <v>-1.8184205793637401E-2</v>
      </c>
      <c r="D3224" s="1">
        <v>0.38514751919964302</v>
      </c>
    </row>
    <row r="3225" spans="1:4" x14ac:dyDescent="0.25">
      <c r="A3225" s="1" t="s">
        <v>90</v>
      </c>
      <c r="B3225" s="1" t="s">
        <v>17</v>
      </c>
      <c r="C3225" s="4">
        <v>-1.80022905705144E-2</v>
      </c>
      <c r="D3225" s="1">
        <v>0.38992051492720098</v>
      </c>
    </row>
    <row r="3226" spans="1:4" x14ac:dyDescent="0.25">
      <c r="A3226" s="1" t="s">
        <v>92</v>
      </c>
      <c r="B3226" s="1" t="s">
        <v>17</v>
      </c>
      <c r="C3226" s="4">
        <v>-1.5426890107964501E-2</v>
      </c>
      <c r="D3226" s="1">
        <v>0.461275294540059</v>
      </c>
    </row>
    <row r="3227" spans="1:4" x14ac:dyDescent="0.25">
      <c r="A3227" s="1" t="s">
        <v>94</v>
      </c>
      <c r="B3227" s="1" t="s">
        <v>17</v>
      </c>
      <c r="C3227" s="4">
        <v>-1.5812713984237E-2</v>
      </c>
      <c r="D3227" s="1">
        <v>0.45014293673462002</v>
      </c>
    </row>
    <row r="3228" spans="1:4" x14ac:dyDescent="0.25">
      <c r="A3228" s="1" t="s">
        <v>96</v>
      </c>
      <c r="B3228" s="1" t="s">
        <v>17</v>
      </c>
      <c r="C3228" s="4">
        <v>-5.3065616491035699E-3</v>
      </c>
      <c r="D3228" s="1">
        <v>0.79994798966358605</v>
      </c>
    </row>
    <row r="3229" spans="1:4" x14ac:dyDescent="0.25">
      <c r="A3229" s="1" t="s">
        <v>98</v>
      </c>
      <c r="B3229" s="1" t="s">
        <v>17</v>
      </c>
      <c r="C3229" s="4">
        <v>-1.4905215250658899E-2</v>
      </c>
      <c r="D3229" s="1">
        <v>0.47656890322655798</v>
      </c>
    </row>
    <row r="3230" spans="1:4" x14ac:dyDescent="0.25">
      <c r="A3230" s="1" t="s">
        <v>100</v>
      </c>
      <c r="B3230" s="1" t="s">
        <v>17</v>
      </c>
      <c r="C3230" s="4">
        <v>-9.7382386519637501E-3</v>
      </c>
      <c r="D3230" s="1">
        <v>0.64189096909357302</v>
      </c>
    </row>
    <row r="3231" spans="1:4" x14ac:dyDescent="0.25">
      <c r="A3231" s="1" t="s">
        <v>102</v>
      </c>
      <c r="B3231" s="1" t="s">
        <v>17</v>
      </c>
      <c r="C3231" s="4">
        <v>-7.1126672456399602E-3</v>
      </c>
      <c r="D3231" s="1">
        <v>0.73410750878013098</v>
      </c>
    </row>
    <row r="3232" spans="1:4" x14ac:dyDescent="0.25">
      <c r="A3232" s="1" t="s">
        <v>104</v>
      </c>
      <c r="B3232" s="1" t="s">
        <v>17</v>
      </c>
      <c r="C3232" s="4">
        <v>1.6167842096706301E-2</v>
      </c>
      <c r="D3232" s="1">
        <v>0.44003210681034699</v>
      </c>
    </row>
    <row r="3233" spans="1:4" x14ac:dyDescent="0.25">
      <c r="A3233" s="1" t="s">
        <v>106</v>
      </c>
      <c r="B3233" s="1" t="s">
        <v>17</v>
      </c>
      <c r="C3233" s="4">
        <v>-5.0566438440871504E-3</v>
      </c>
      <c r="D3233" s="1">
        <v>0.80918353847834201</v>
      </c>
    </row>
    <row r="3234" spans="1:4" x14ac:dyDescent="0.25">
      <c r="A3234" s="1" t="s">
        <v>108</v>
      </c>
      <c r="B3234" s="1" t="s">
        <v>17</v>
      </c>
      <c r="C3234" s="4">
        <v>1.6061866239397999E-2</v>
      </c>
      <c r="D3234" s="1">
        <v>0.443035629248622</v>
      </c>
    </row>
    <row r="3235" spans="1:4" x14ac:dyDescent="0.25">
      <c r="A3235" s="1" t="s">
        <v>109</v>
      </c>
      <c r="B3235" s="1" t="s">
        <v>17</v>
      </c>
      <c r="C3235" s="4">
        <v>1.6017421517409501E-2</v>
      </c>
      <c r="D3235" s="1">
        <v>0.44429873987912599</v>
      </c>
    </row>
    <row r="3236" spans="1:4" x14ac:dyDescent="0.25">
      <c r="A3236" s="1" t="s">
        <v>110</v>
      </c>
      <c r="B3236" s="1" t="s">
        <v>17</v>
      </c>
      <c r="C3236" s="4">
        <v>-2.31125500823911E-2</v>
      </c>
      <c r="D3236" s="1">
        <v>0.26964623468460902</v>
      </c>
    </row>
    <row r="3237" spans="1:4" x14ac:dyDescent="0.25">
      <c r="A3237" s="1" t="s">
        <v>112</v>
      </c>
      <c r="B3237" s="1" t="s">
        <v>17</v>
      </c>
      <c r="C3237" s="4">
        <v>-2.9649011698425199E-2</v>
      </c>
      <c r="D3237" s="1">
        <v>0.15672062443801299</v>
      </c>
    </row>
    <row r="3238" spans="1:4" x14ac:dyDescent="0.25">
      <c r="A3238" s="1" t="s">
        <v>113</v>
      </c>
      <c r="B3238" s="1" t="s">
        <v>17</v>
      </c>
      <c r="C3238" s="4">
        <v>-3.0598986272196E-2</v>
      </c>
      <c r="D3238" s="1">
        <v>0.143855238925858</v>
      </c>
    </row>
    <row r="3239" spans="1:4" x14ac:dyDescent="0.25">
      <c r="A3239" s="1" t="s">
        <v>115</v>
      </c>
      <c r="B3239" s="1" t="s">
        <v>17</v>
      </c>
      <c r="C3239" s="4">
        <v>-2.6048265031509501E-2</v>
      </c>
      <c r="D3239" s="1">
        <v>0.213449850131603</v>
      </c>
    </row>
    <row r="3240" spans="1:4" x14ac:dyDescent="0.25">
      <c r="A3240" s="1" t="s">
        <v>117</v>
      </c>
      <c r="B3240" s="1" t="s">
        <v>17</v>
      </c>
      <c r="C3240" s="4">
        <v>-1.01998046900258E-2</v>
      </c>
      <c r="D3240" s="1">
        <v>0.62618741380471998</v>
      </c>
    </row>
    <row r="3241" spans="1:4" x14ac:dyDescent="0.25">
      <c r="A3241" s="1" t="s">
        <v>119</v>
      </c>
      <c r="B3241" s="1" t="s">
        <v>17</v>
      </c>
      <c r="C3241" s="4">
        <v>-4.5301830594191503E-2</v>
      </c>
      <c r="D3241" s="1">
        <v>3.0427439072694702E-2</v>
      </c>
    </row>
    <row r="3242" spans="1:4" x14ac:dyDescent="0.25">
      <c r="A3242" s="1" t="s">
        <v>121</v>
      </c>
      <c r="B3242" s="1" t="s">
        <v>17</v>
      </c>
      <c r="C3242" s="4">
        <v>-4.9646147778966601E-2</v>
      </c>
      <c r="D3242" s="1">
        <v>1.7678023211986301E-2</v>
      </c>
    </row>
    <row r="3243" spans="1:4" x14ac:dyDescent="0.25">
      <c r="A3243" s="1" t="s">
        <v>123</v>
      </c>
      <c r="B3243" s="1" t="s">
        <v>17</v>
      </c>
      <c r="C3243" s="4">
        <v>-4.6601277813643101E-2</v>
      </c>
      <c r="D3243" s="1">
        <v>2.59717303737057E-2</v>
      </c>
    </row>
    <row r="3244" spans="1:4" x14ac:dyDescent="0.25">
      <c r="A3244" s="1" t="s">
        <v>125</v>
      </c>
      <c r="B3244" s="1" t="s">
        <v>17</v>
      </c>
      <c r="C3244" s="4">
        <v>-4.5984687798654902E-2</v>
      </c>
      <c r="D3244" s="1">
        <v>2.8010320937711799E-2</v>
      </c>
    </row>
    <row r="3245" spans="1:4" x14ac:dyDescent="0.25">
      <c r="A3245" s="1" t="s">
        <v>127</v>
      </c>
      <c r="B3245" s="1" t="s">
        <v>17</v>
      </c>
      <c r="C3245" s="4">
        <v>-6.9032079703357698E-3</v>
      </c>
      <c r="D3245" s="1">
        <v>0.74165405824214603</v>
      </c>
    </row>
    <row r="3246" spans="1:4" x14ac:dyDescent="0.25">
      <c r="A3246" s="1" t="s">
        <v>129</v>
      </c>
      <c r="B3246" s="1" t="s">
        <v>17</v>
      </c>
      <c r="C3246" s="4">
        <v>-2.46597398686552E-2</v>
      </c>
      <c r="D3246" s="1">
        <v>0.238878481694419</v>
      </c>
    </row>
    <row r="3247" spans="1:4" x14ac:dyDescent="0.25">
      <c r="A3247" s="1" t="s">
        <v>131</v>
      </c>
      <c r="B3247" s="1" t="s">
        <v>17</v>
      </c>
      <c r="C3247" s="4">
        <v>-3.19709884602132E-2</v>
      </c>
      <c r="D3247" s="1">
        <v>0.12672333152863199</v>
      </c>
    </row>
    <row r="3248" spans="1:4" x14ac:dyDescent="0.25">
      <c r="A3248" s="1" t="s">
        <v>133</v>
      </c>
      <c r="B3248" s="1" t="s">
        <v>17</v>
      </c>
      <c r="C3248" s="4">
        <v>-2.8770661638302199E-2</v>
      </c>
      <c r="D3248" s="1">
        <v>0.169374832883951</v>
      </c>
    </row>
    <row r="3249" spans="1:4" x14ac:dyDescent="0.25">
      <c r="A3249" s="1" t="s">
        <v>135</v>
      </c>
      <c r="B3249" s="1" t="s">
        <v>17</v>
      </c>
      <c r="C3249" s="4">
        <v>-2.90687423942762E-2</v>
      </c>
      <c r="D3249" s="1">
        <v>0.164997315101853</v>
      </c>
    </row>
    <row r="3250" spans="1:4" x14ac:dyDescent="0.25">
      <c r="A3250" s="1" t="s">
        <v>137</v>
      </c>
      <c r="B3250" s="1" t="s">
        <v>17</v>
      </c>
      <c r="C3250" s="4">
        <v>-1.30771824987275E-2</v>
      </c>
      <c r="D3250" s="1">
        <v>0.53228477424201104</v>
      </c>
    </row>
    <row r="3251" spans="1:4" x14ac:dyDescent="0.25">
      <c r="A3251" s="1" t="s">
        <v>139</v>
      </c>
      <c r="B3251" s="1" t="s">
        <v>17</v>
      </c>
      <c r="C3251" s="4">
        <v>-1.5162935384956701E-2</v>
      </c>
      <c r="D3251" s="1">
        <v>0.46897901576616702</v>
      </c>
    </row>
    <row r="3252" spans="1:4" x14ac:dyDescent="0.25">
      <c r="A3252" s="1" t="s">
        <v>141</v>
      </c>
      <c r="B3252" s="1" t="s">
        <v>17</v>
      </c>
      <c r="C3252" s="4">
        <v>-5.65464782809635E-2</v>
      </c>
      <c r="D3252" s="1">
        <v>6.8816907538509602E-3</v>
      </c>
    </row>
    <row r="3253" spans="1:4" x14ac:dyDescent="0.25">
      <c r="A3253" s="1" t="s">
        <v>143</v>
      </c>
      <c r="B3253" s="1" t="s">
        <v>17</v>
      </c>
      <c r="C3253" s="4">
        <v>-5.8129550171831801E-2</v>
      </c>
      <c r="D3253" s="1">
        <v>5.4643847576373999E-3</v>
      </c>
    </row>
    <row r="3254" spans="1:4" x14ac:dyDescent="0.25">
      <c r="A3254" s="1" t="s">
        <v>145</v>
      </c>
      <c r="B3254" s="1" t="s">
        <v>17</v>
      </c>
      <c r="C3254" s="4">
        <v>-4.8908061691168098E-2</v>
      </c>
      <c r="D3254" s="1">
        <v>1.9440090902313099E-2</v>
      </c>
    </row>
    <row r="3255" spans="1:4" x14ac:dyDescent="0.25">
      <c r="A3255" s="1" t="s">
        <v>147</v>
      </c>
      <c r="B3255" s="1" t="s">
        <v>17</v>
      </c>
      <c r="C3255" s="4">
        <v>-5.5731785494526197E-2</v>
      </c>
      <c r="D3255" s="1">
        <v>7.7328208349592498E-3</v>
      </c>
    </row>
    <row r="3256" spans="1:4" x14ac:dyDescent="0.25">
      <c r="A3256" s="1" t="s">
        <v>149</v>
      </c>
      <c r="B3256" s="1" t="s">
        <v>17</v>
      </c>
      <c r="C3256" s="4">
        <v>-4.9057350029940196E-3</v>
      </c>
      <c r="D3256" s="1">
        <v>0.81477325393554001</v>
      </c>
    </row>
    <row r="3257" spans="1:4" x14ac:dyDescent="0.25">
      <c r="A3257" s="1" t="s">
        <v>151</v>
      </c>
      <c r="B3257" s="1" t="s">
        <v>17</v>
      </c>
      <c r="C3257" s="4">
        <v>-2.7881965040113501E-2</v>
      </c>
      <c r="D3257" s="1">
        <v>0.182942199483526</v>
      </c>
    </row>
    <row r="3258" spans="1:4" x14ac:dyDescent="0.25">
      <c r="A3258" s="1" t="s">
        <v>153</v>
      </c>
      <c r="B3258" s="1" t="s">
        <v>17</v>
      </c>
      <c r="C3258" s="4">
        <v>-3.1142480956359499E-2</v>
      </c>
      <c r="D3258" s="1">
        <v>0.136867776746253</v>
      </c>
    </row>
    <row r="3259" spans="1:4" x14ac:dyDescent="0.25">
      <c r="A3259" s="1" t="s">
        <v>155</v>
      </c>
      <c r="B3259" s="1" t="s">
        <v>17</v>
      </c>
      <c r="C3259" s="4">
        <v>-3.2832547417124401E-2</v>
      </c>
      <c r="D3259" s="1">
        <v>0.11680475274695699</v>
      </c>
    </row>
    <row r="3260" spans="1:4" x14ac:dyDescent="0.25">
      <c r="A3260" s="1" t="s">
        <v>156</v>
      </c>
      <c r="B3260" s="1" t="s">
        <v>17</v>
      </c>
      <c r="C3260" s="4">
        <v>-2.8760270732431099E-2</v>
      </c>
      <c r="D3260" s="1">
        <v>0.16952898544058601</v>
      </c>
    </row>
    <row r="3261" spans="1:4" x14ac:dyDescent="0.25">
      <c r="A3261" s="1" t="s">
        <v>158</v>
      </c>
      <c r="B3261" s="1" t="s">
        <v>17</v>
      </c>
      <c r="C3261" s="4">
        <v>3.8052380842950998E-3</v>
      </c>
      <c r="D3261" s="1">
        <v>0.85580387432681204</v>
      </c>
    </row>
    <row r="3262" spans="1:4" x14ac:dyDescent="0.25">
      <c r="A3262" s="1" t="s">
        <v>160</v>
      </c>
      <c r="B3262" s="1" t="s">
        <v>17</v>
      </c>
      <c r="C3262" s="4">
        <v>2.4815881204079699E-3</v>
      </c>
      <c r="D3262" s="1">
        <v>0.90566564425081497</v>
      </c>
    </row>
    <row r="3263" spans="1:4" x14ac:dyDescent="0.25">
      <c r="A3263" s="1" t="s">
        <v>162</v>
      </c>
      <c r="B3263" s="1" t="s">
        <v>17</v>
      </c>
      <c r="C3263" s="4">
        <v>1.0076659546147E-3</v>
      </c>
      <c r="D3263" s="1">
        <v>0.96162006649267096</v>
      </c>
    </row>
    <row r="3264" spans="1:4" x14ac:dyDescent="0.25">
      <c r="A3264" s="1" t="s">
        <v>164</v>
      </c>
      <c r="B3264" s="1" t="s">
        <v>17</v>
      </c>
      <c r="C3264" s="4">
        <v>7.4919119516584998E-3</v>
      </c>
      <c r="D3264" s="1">
        <v>0.72050935046812703</v>
      </c>
    </row>
    <row r="3265" spans="1:4" x14ac:dyDescent="0.25">
      <c r="A3265" s="1" t="s">
        <v>166</v>
      </c>
      <c r="B3265" s="1" t="s">
        <v>17</v>
      </c>
      <c r="C3265" s="4">
        <v>1.37270811863221E-2</v>
      </c>
      <c r="D3265" s="1">
        <v>0.51210604490561795</v>
      </c>
    </row>
    <row r="3266" spans="1:4" x14ac:dyDescent="0.25">
      <c r="A3266" s="1" t="s">
        <v>168</v>
      </c>
      <c r="B3266" s="1" t="s">
        <v>17</v>
      </c>
      <c r="C3266" s="4">
        <v>5.1114486304774998E-2</v>
      </c>
      <c r="D3266" s="1">
        <v>1.4584006908835699E-2</v>
      </c>
    </row>
    <row r="3267" spans="1:4" x14ac:dyDescent="0.25">
      <c r="A3267" s="1" t="s">
        <v>170</v>
      </c>
      <c r="B3267" s="1" t="s">
        <v>17</v>
      </c>
      <c r="C3267" s="4">
        <v>-2.05873886528453E-2</v>
      </c>
      <c r="D3267" s="1">
        <v>0.325486217168865</v>
      </c>
    </row>
    <row r="3268" spans="1:4" x14ac:dyDescent="0.25">
      <c r="A3268" s="1" t="s">
        <v>172</v>
      </c>
      <c r="B3268" s="1" t="s">
        <v>17</v>
      </c>
      <c r="C3268" s="4">
        <v>5.1567750320388302E-2</v>
      </c>
      <c r="D3268" s="1">
        <v>1.37305704983416E-2</v>
      </c>
    </row>
    <row r="3269" spans="1:4" x14ac:dyDescent="0.25">
      <c r="A3269" s="1" t="s">
        <v>173</v>
      </c>
      <c r="B3269" s="1" t="s">
        <v>17</v>
      </c>
      <c r="C3269" s="4">
        <v>4.1370422027206602E-2</v>
      </c>
      <c r="D3269" s="1">
        <v>4.8101193062207802E-2</v>
      </c>
    </row>
    <row r="3270" spans="1:4" x14ac:dyDescent="0.25">
      <c r="A3270" s="1" t="s">
        <v>174</v>
      </c>
      <c r="B3270" s="1" t="s">
        <v>17</v>
      </c>
      <c r="C3270" s="4">
        <v>5.3342292356582402E-2</v>
      </c>
      <c r="D3270" s="1">
        <v>1.0798467780446901E-2</v>
      </c>
    </row>
    <row r="3271" spans="1:4" x14ac:dyDescent="0.25">
      <c r="A3271" s="1" t="s">
        <v>175</v>
      </c>
      <c r="B3271" s="1" t="s">
        <v>17</v>
      </c>
      <c r="C3271" s="4">
        <v>3.3344638265949501E-2</v>
      </c>
      <c r="D3271" s="1">
        <v>0.11120458247044999</v>
      </c>
    </row>
    <row r="3272" spans="1:4" x14ac:dyDescent="0.25">
      <c r="A3272" s="1" t="s">
        <v>176</v>
      </c>
      <c r="B3272" s="1" t="s">
        <v>17</v>
      </c>
      <c r="C3272" s="4">
        <v>5.7656610121383199E-2</v>
      </c>
      <c r="D3272" s="1">
        <v>5.8573894355010304E-3</v>
      </c>
    </row>
    <row r="3273" spans="1:4" x14ac:dyDescent="0.25">
      <c r="A3273" s="1" t="s">
        <v>177</v>
      </c>
      <c r="B3273" s="1" t="s">
        <v>17</v>
      </c>
      <c r="C3273" s="4">
        <v>6.4918236873543395E-2</v>
      </c>
      <c r="D3273" s="1">
        <v>1.9129980491222299E-3</v>
      </c>
    </row>
    <row r="3274" spans="1:4" x14ac:dyDescent="0.25">
      <c r="A3274" s="1" t="s">
        <v>178</v>
      </c>
      <c r="B3274" s="1" t="s">
        <v>17</v>
      </c>
      <c r="C3274" s="4">
        <v>4.42665531967689E-2</v>
      </c>
      <c r="D3274" s="1">
        <v>3.4432722696865599E-2</v>
      </c>
    </row>
    <row r="3275" spans="1:4" x14ac:dyDescent="0.25">
      <c r="A3275" s="1" t="s">
        <v>179</v>
      </c>
      <c r="B3275" s="1" t="s">
        <v>17</v>
      </c>
      <c r="C3275" s="4">
        <v>6.9884707461523393E-2</v>
      </c>
      <c r="D3275" s="1">
        <v>8.3356834155589405E-4</v>
      </c>
    </row>
    <row r="3276" spans="1:4" x14ac:dyDescent="0.25">
      <c r="A3276" s="1" t="s">
        <v>180</v>
      </c>
      <c r="B3276" s="1" t="s">
        <v>17</v>
      </c>
      <c r="C3276" s="4">
        <v>5.5815625431280699E-2</v>
      </c>
      <c r="D3276" s="1">
        <v>7.6410749320930003E-3</v>
      </c>
    </row>
    <row r="3277" spans="1:4" x14ac:dyDescent="0.25">
      <c r="A3277" s="1" t="s">
        <v>181</v>
      </c>
      <c r="B3277" s="1" t="s">
        <v>17</v>
      </c>
      <c r="C3277" s="4">
        <v>5.4057780175405898E-2</v>
      </c>
      <c r="D3277" s="1">
        <v>9.7833049521311305E-3</v>
      </c>
    </row>
    <row r="3278" spans="1:4" x14ac:dyDescent="0.25">
      <c r="A3278" s="1" t="s">
        <v>182</v>
      </c>
      <c r="B3278" s="1" t="s">
        <v>17</v>
      </c>
      <c r="C3278" s="4">
        <v>2.70655520638577E-2</v>
      </c>
      <c r="D3278" s="1">
        <v>0.19610068043738699</v>
      </c>
    </row>
    <row r="3279" spans="1:4" x14ac:dyDescent="0.25">
      <c r="A3279" s="1" t="s">
        <v>183</v>
      </c>
      <c r="B3279" s="1" t="s">
        <v>17</v>
      </c>
      <c r="C3279" s="4">
        <v>5.7410777438129397E-2</v>
      </c>
      <c r="D3279" s="1">
        <v>6.0715717493764901E-3</v>
      </c>
    </row>
    <row r="3280" spans="1:4" x14ac:dyDescent="0.25">
      <c r="A3280" s="1" t="s">
        <v>184</v>
      </c>
      <c r="B3280" s="1" t="s">
        <v>17</v>
      </c>
      <c r="C3280" s="4">
        <v>3.0684755353737599E-2</v>
      </c>
      <c r="D3280" s="1">
        <v>0.142734732231593</v>
      </c>
    </row>
    <row r="3281" spans="1:4" x14ac:dyDescent="0.25">
      <c r="A3281" s="1" t="s">
        <v>185</v>
      </c>
      <c r="B3281" s="1" t="s">
        <v>17</v>
      </c>
      <c r="C3281" s="4">
        <v>6.0227397073926402E-2</v>
      </c>
      <c r="D3281" s="1">
        <v>3.9925779025426203E-3</v>
      </c>
    </row>
    <row r="3282" spans="1:4" x14ac:dyDescent="0.25">
      <c r="A3282" s="1" t="s">
        <v>186</v>
      </c>
      <c r="B3282" s="1" t="s">
        <v>17</v>
      </c>
      <c r="C3282" s="4">
        <v>3.8615147260092103E-2</v>
      </c>
      <c r="D3282" s="1">
        <v>6.5075630048488806E-2</v>
      </c>
    </row>
    <row r="3283" spans="1:4" x14ac:dyDescent="0.25">
      <c r="A3283" s="1" t="s">
        <v>187</v>
      </c>
      <c r="B3283" s="1" t="s">
        <v>17</v>
      </c>
      <c r="C3283" s="4">
        <v>1.6903754608285599E-2</v>
      </c>
      <c r="D3283" s="1">
        <v>0.419499768310715</v>
      </c>
    </row>
    <row r="3284" spans="1:4" x14ac:dyDescent="0.25">
      <c r="A3284" s="1" t="s">
        <v>188</v>
      </c>
      <c r="B3284" s="1" t="s">
        <v>17</v>
      </c>
      <c r="C3284" s="4">
        <v>-1.9227460502935601E-2</v>
      </c>
      <c r="D3284" s="1">
        <v>0.35847008994157098</v>
      </c>
    </row>
    <row r="3285" spans="1:4" x14ac:dyDescent="0.25">
      <c r="A3285" s="1" t="s">
        <v>189</v>
      </c>
      <c r="B3285" s="1" t="s">
        <v>17</v>
      </c>
      <c r="C3285" s="4">
        <v>7.4025395907917398E-3</v>
      </c>
      <c r="D3285" s="1">
        <v>0.723706115688311</v>
      </c>
    </row>
    <row r="3286" spans="1:4" x14ac:dyDescent="0.25">
      <c r="A3286" s="1" t="s">
        <v>190</v>
      </c>
      <c r="B3286" s="1" t="s">
        <v>17</v>
      </c>
      <c r="C3286" s="4">
        <v>1.0562970026719199E-2</v>
      </c>
      <c r="D3286" s="1">
        <v>0.61394920475091697</v>
      </c>
    </row>
    <row r="3287" spans="1:4" x14ac:dyDescent="0.25">
      <c r="A3287" s="1" t="s">
        <v>191</v>
      </c>
      <c r="B3287" s="1" t="s">
        <v>17</v>
      </c>
      <c r="C3287" s="4">
        <v>1.73537169232067E-2</v>
      </c>
      <c r="D3287" s="1">
        <v>0.40722783531237899</v>
      </c>
    </row>
    <row r="3288" spans="1:4" x14ac:dyDescent="0.25">
      <c r="A3288" s="1" t="s">
        <v>192</v>
      </c>
      <c r="B3288" s="1" t="s">
        <v>17</v>
      </c>
      <c r="C3288" s="4">
        <v>1.35014850860691E-2</v>
      </c>
      <c r="D3288" s="1">
        <v>0.51906512568113805</v>
      </c>
    </row>
    <row r="3289" spans="1:4" x14ac:dyDescent="0.25">
      <c r="A3289" s="1" t="s">
        <v>193</v>
      </c>
      <c r="B3289" s="1" t="s">
        <v>17</v>
      </c>
      <c r="C3289" s="4">
        <v>-2.8037573722488801E-2</v>
      </c>
      <c r="D3289" s="1">
        <v>0.180510176134936</v>
      </c>
    </row>
    <row r="3290" spans="1:4" x14ac:dyDescent="0.25">
      <c r="A3290" s="1" t="s">
        <v>194</v>
      </c>
      <c r="B3290" s="1" t="s">
        <v>17</v>
      </c>
      <c r="C3290" s="4">
        <v>-5.2734081195346803E-2</v>
      </c>
      <c r="D3290" s="1">
        <v>1.17339013566947E-2</v>
      </c>
    </row>
    <row r="3291" spans="1:4" x14ac:dyDescent="0.25">
      <c r="A3291" s="1" t="s">
        <v>195</v>
      </c>
      <c r="B3291" s="1" t="s">
        <v>17</v>
      </c>
      <c r="C3291" s="4">
        <v>-3.0124125873253499E-2</v>
      </c>
      <c r="D3291" s="1">
        <v>0.15018124978215699</v>
      </c>
    </row>
    <row r="3292" spans="1:4" x14ac:dyDescent="0.25">
      <c r="A3292" s="1" t="s">
        <v>196</v>
      </c>
      <c r="B3292" s="1" t="s">
        <v>17</v>
      </c>
      <c r="C3292" s="4">
        <v>-1.7078179165990099E-2</v>
      </c>
      <c r="D3292" s="1">
        <v>0.41471706187768698</v>
      </c>
    </row>
    <row r="3293" spans="1:4" x14ac:dyDescent="0.25">
      <c r="A3293" s="1" t="s">
        <v>197</v>
      </c>
      <c r="B3293" s="1" t="s">
        <v>17</v>
      </c>
      <c r="C3293" s="4">
        <v>-2.9911394508689199E-2</v>
      </c>
      <c r="D3293" s="1">
        <v>0.153083062414858</v>
      </c>
    </row>
    <row r="3294" spans="1:4" x14ac:dyDescent="0.25">
      <c r="A3294" s="1" t="s">
        <v>198</v>
      </c>
      <c r="B3294" s="1" t="s">
        <v>17</v>
      </c>
      <c r="C3294" s="4">
        <v>-1.9027285713765201E-2</v>
      </c>
      <c r="D3294" s="1">
        <v>0.36349671614734802</v>
      </c>
    </row>
    <row r="3295" spans="1:4" x14ac:dyDescent="0.25">
      <c r="A3295" s="1" t="s">
        <v>53</v>
      </c>
      <c r="B3295" s="1" t="s">
        <v>36</v>
      </c>
      <c r="C3295" s="4">
        <v>-4.2369367696701798E-2</v>
      </c>
      <c r="D3295" s="1">
        <v>4.2945423356851302E-2</v>
      </c>
    </row>
    <row r="3296" spans="1:4" x14ac:dyDescent="0.25">
      <c r="A3296" s="1" t="s">
        <v>55</v>
      </c>
      <c r="B3296" s="1" t="s">
        <v>36</v>
      </c>
      <c r="C3296" s="4">
        <v>-5.9062170110417402E-2</v>
      </c>
      <c r="D3296" s="1">
        <v>4.7583447029302499E-3</v>
      </c>
    </row>
    <row r="3297" spans="1:4" x14ac:dyDescent="0.25">
      <c r="A3297" s="1" t="s">
        <v>57</v>
      </c>
      <c r="B3297" s="1" t="s">
        <v>36</v>
      </c>
      <c r="C3297" s="4">
        <v>0.16698479559851501</v>
      </c>
      <c r="D3297" s="1">
        <v>9.689010789420279E-16</v>
      </c>
    </row>
    <row r="3298" spans="1:4" x14ac:dyDescent="0.25">
      <c r="A3298" s="1" t="s">
        <v>59</v>
      </c>
      <c r="B3298" s="1" t="s">
        <v>36</v>
      </c>
      <c r="C3298" s="4">
        <v>0.121315877087898</v>
      </c>
      <c r="D3298" s="1">
        <v>6.0678314341266598E-9</v>
      </c>
    </row>
    <row r="3299" spans="1:4" x14ac:dyDescent="0.25">
      <c r="A3299" s="1" t="s">
        <v>61</v>
      </c>
      <c r="B3299" s="1" t="s">
        <v>36</v>
      </c>
      <c r="C3299" s="4">
        <v>0.18524842919291101</v>
      </c>
      <c r="D3299" s="1">
        <v>4.5053985483679405E-19</v>
      </c>
    </row>
    <row r="3300" spans="1:4" x14ac:dyDescent="0.25">
      <c r="A3300" s="1" t="s">
        <v>63</v>
      </c>
      <c r="B3300" s="1" t="s">
        <v>36</v>
      </c>
      <c r="C3300" s="4">
        <v>0.193252649794805</v>
      </c>
      <c r="D3300" s="1">
        <v>1.20064843457496E-20</v>
      </c>
    </row>
    <row r="3301" spans="1:4" x14ac:dyDescent="0.25">
      <c r="A3301" s="1" t="s">
        <v>65</v>
      </c>
      <c r="B3301" s="1" t="s">
        <v>36</v>
      </c>
      <c r="C3301" s="4">
        <v>0.18089215021378699</v>
      </c>
      <c r="D3301" s="1">
        <v>3.02860504678712E-18</v>
      </c>
    </row>
    <row r="3302" spans="1:4" x14ac:dyDescent="0.25">
      <c r="A3302" s="1" t="s">
        <v>67</v>
      </c>
      <c r="B3302" s="1" t="s">
        <v>36</v>
      </c>
      <c r="C3302" s="4">
        <v>0.18535912097794899</v>
      </c>
      <c r="D3302" s="1">
        <v>4.2898112521523298E-19</v>
      </c>
    </row>
    <row r="3303" spans="1:4" x14ac:dyDescent="0.25">
      <c r="A3303" s="1" t="s">
        <v>68</v>
      </c>
      <c r="B3303" s="1" t="s">
        <v>36</v>
      </c>
      <c r="C3303" s="4">
        <v>0.17209003180745699</v>
      </c>
      <c r="D3303" s="1">
        <v>1.2324741988206601E-16</v>
      </c>
    </row>
    <row r="3304" spans="1:4" x14ac:dyDescent="0.25">
      <c r="A3304" s="1" t="s">
        <v>70</v>
      </c>
      <c r="B3304" s="1" t="s">
        <v>36</v>
      </c>
      <c r="C3304" s="4">
        <v>0.17240150298582499</v>
      </c>
      <c r="D3304" s="1">
        <v>1.08453237880415E-16</v>
      </c>
    </row>
    <row r="3305" spans="1:4" x14ac:dyDescent="0.25">
      <c r="A3305" s="1" t="s">
        <v>72</v>
      </c>
      <c r="B3305" s="1" t="s">
        <v>36</v>
      </c>
      <c r="C3305" s="4">
        <v>0.16358343302288</v>
      </c>
      <c r="D3305" s="1">
        <v>3.6941545390742696E-15</v>
      </c>
    </row>
    <row r="3306" spans="1:4" x14ac:dyDescent="0.25">
      <c r="A3306" s="1" t="s">
        <v>74</v>
      </c>
      <c r="B3306" s="1" t="s">
        <v>36</v>
      </c>
      <c r="C3306" s="4">
        <v>0.15571772945242601</v>
      </c>
      <c r="D3306" s="1">
        <v>7.3246160936788103E-14</v>
      </c>
    </row>
    <row r="3307" spans="1:4" x14ac:dyDescent="0.25">
      <c r="A3307" s="1" t="s">
        <v>76</v>
      </c>
      <c r="B3307" s="1" t="s">
        <v>36</v>
      </c>
      <c r="C3307" s="4">
        <v>0.15266941896389299</v>
      </c>
      <c r="D3307" s="1">
        <v>2.2389513226006301E-13</v>
      </c>
    </row>
    <row r="3308" spans="1:4" x14ac:dyDescent="0.25">
      <c r="A3308" s="1" t="s">
        <v>78</v>
      </c>
      <c r="B3308" s="1" t="s">
        <v>36</v>
      </c>
      <c r="C3308" s="4">
        <v>0.14746926455596701</v>
      </c>
      <c r="D3308" s="1">
        <v>1.43035404173177E-12</v>
      </c>
    </row>
    <row r="3309" spans="1:4" x14ac:dyDescent="0.25">
      <c r="A3309" s="1" t="s">
        <v>80</v>
      </c>
      <c r="B3309" s="1" t="s">
        <v>36</v>
      </c>
      <c r="C3309" s="4">
        <v>0.17901620319741099</v>
      </c>
      <c r="D3309" s="1">
        <v>6.78058558044086E-18</v>
      </c>
    </row>
    <row r="3310" spans="1:4" x14ac:dyDescent="0.25">
      <c r="A3310" s="1" t="s">
        <v>82</v>
      </c>
      <c r="B3310" s="1" t="s">
        <v>36</v>
      </c>
      <c r="C3310" s="4">
        <v>0.17519527225519599</v>
      </c>
      <c r="D3310" s="1">
        <v>3.4077462913714698E-17</v>
      </c>
    </row>
    <row r="3311" spans="1:4" x14ac:dyDescent="0.25">
      <c r="A3311" s="1" t="s">
        <v>84</v>
      </c>
      <c r="B3311" s="1" t="s">
        <v>36</v>
      </c>
      <c r="C3311" s="4">
        <v>0.168758715403445</v>
      </c>
      <c r="D3311" s="1">
        <v>4.7672615421072303E-16</v>
      </c>
    </row>
    <row r="3312" spans="1:4" x14ac:dyDescent="0.25">
      <c r="A3312" s="1" t="s">
        <v>86</v>
      </c>
      <c r="B3312" s="1" t="s">
        <v>36</v>
      </c>
      <c r="C3312" s="4">
        <v>0.172546601180079</v>
      </c>
      <c r="D3312" s="1">
        <v>1.02172982498538E-16</v>
      </c>
    </row>
    <row r="3313" spans="1:4" x14ac:dyDescent="0.25">
      <c r="A3313" s="1" t="s">
        <v>88</v>
      </c>
      <c r="B3313" s="1" t="s">
        <v>36</v>
      </c>
      <c r="C3313" s="4">
        <v>0.169773896888613</v>
      </c>
      <c r="D3313" s="1">
        <v>3.1658647467870102E-16</v>
      </c>
    </row>
    <row r="3314" spans="1:4" x14ac:dyDescent="0.25">
      <c r="A3314" s="1" t="s">
        <v>90</v>
      </c>
      <c r="B3314" s="1" t="s">
        <v>36</v>
      </c>
      <c r="C3314" s="4">
        <v>0.17600407507802299</v>
      </c>
      <c r="D3314" s="1">
        <v>2.42856466001993E-17</v>
      </c>
    </row>
    <row r="3315" spans="1:4" x14ac:dyDescent="0.25">
      <c r="A3315" s="1" t="s">
        <v>92</v>
      </c>
      <c r="B3315" s="1" t="s">
        <v>36</v>
      </c>
      <c r="C3315" s="4">
        <v>0.16915062629633301</v>
      </c>
      <c r="D3315" s="1">
        <v>4.0716318126246998E-16</v>
      </c>
    </row>
    <row r="3316" spans="1:4" x14ac:dyDescent="0.25">
      <c r="A3316" s="1" t="s">
        <v>94</v>
      </c>
      <c r="B3316" s="1" t="s">
        <v>36</v>
      </c>
      <c r="C3316" s="4">
        <v>0.17085724578691699</v>
      </c>
      <c r="D3316" s="1">
        <v>2.0396975882775401E-16</v>
      </c>
    </row>
    <row r="3317" spans="1:4" x14ac:dyDescent="0.25">
      <c r="A3317" s="1" t="s">
        <v>96</v>
      </c>
      <c r="B3317" s="1" t="s">
        <v>36</v>
      </c>
      <c r="C3317" s="4">
        <v>0.167068640320053</v>
      </c>
      <c r="D3317" s="1">
        <v>9.3712309720925897E-16</v>
      </c>
    </row>
    <row r="3318" spans="1:4" x14ac:dyDescent="0.25">
      <c r="A3318" s="1" t="s">
        <v>98</v>
      </c>
      <c r="B3318" s="1" t="s">
        <v>36</v>
      </c>
      <c r="C3318" s="4">
        <v>0.176551255131456</v>
      </c>
      <c r="D3318" s="1">
        <v>1.9293962659264499E-17</v>
      </c>
    </row>
    <row r="3319" spans="1:4" x14ac:dyDescent="0.25">
      <c r="A3319" s="1" t="s">
        <v>100</v>
      </c>
      <c r="B3319" s="1" t="s">
        <v>36</v>
      </c>
      <c r="C3319" s="4">
        <v>0.181359047388579</v>
      </c>
      <c r="D3319" s="1">
        <v>2.4747733273124699E-18</v>
      </c>
    </row>
    <row r="3320" spans="1:4" x14ac:dyDescent="0.25">
      <c r="A3320" s="1" t="s">
        <v>102</v>
      </c>
      <c r="B3320" s="1" t="s">
        <v>36</v>
      </c>
      <c r="C3320" s="4">
        <v>0.17373256944107701</v>
      </c>
      <c r="D3320" s="1">
        <v>6.2624335331718405E-17</v>
      </c>
    </row>
    <row r="3321" spans="1:4" x14ac:dyDescent="0.25">
      <c r="A3321" s="1" t="s">
        <v>104</v>
      </c>
      <c r="B3321" s="1" t="s">
        <v>36</v>
      </c>
      <c r="C3321" s="4">
        <v>3.8890073415508299E-2</v>
      </c>
      <c r="D3321" s="1">
        <v>6.3185773170005205E-2</v>
      </c>
    </row>
    <row r="3322" spans="1:4" x14ac:dyDescent="0.25">
      <c r="A3322" s="1" t="s">
        <v>106</v>
      </c>
      <c r="B3322" s="1" t="s">
        <v>36</v>
      </c>
      <c r="C3322" s="4">
        <v>0.122180423593791</v>
      </c>
      <c r="D3322" s="1">
        <v>4.7235741222079703E-9</v>
      </c>
    </row>
    <row r="3323" spans="1:4" x14ac:dyDescent="0.25">
      <c r="A3323" s="1" t="s">
        <v>108</v>
      </c>
      <c r="B3323" s="1" t="s">
        <v>36</v>
      </c>
      <c r="C3323" s="4">
        <v>7.2445147028964596E-2</v>
      </c>
      <c r="D3323" s="1">
        <v>5.3192952896181304E-4</v>
      </c>
    </row>
    <row r="3324" spans="1:4" x14ac:dyDescent="0.25">
      <c r="A3324" s="1" t="s">
        <v>109</v>
      </c>
      <c r="B3324" s="1" t="s">
        <v>36</v>
      </c>
      <c r="C3324" s="4">
        <v>0.109370421398838</v>
      </c>
      <c r="D3324" s="1">
        <v>1.61746399613709E-7</v>
      </c>
    </row>
    <row r="3325" spans="1:4" x14ac:dyDescent="0.25">
      <c r="A3325" s="1" t="s">
        <v>110</v>
      </c>
      <c r="B3325" s="1" t="s">
        <v>36</v>
      </c>
      <c r="C3325" s="4">
        <v>0.190348098231511</v>
      </c>
      <c r="D3325" s="1">
        <v>4.55821448212318E-20</v>
      </c>
    </row>
    <row r="3326" spans="1:4" x14ac:dyDescent="0.25">
      <c r="A3326" s="1" t="s">
        <v>112</v>
      </c>
      <c r="B3326" s="1" t="s">
        <v>36</v>
      </c>
      <c r="C3326" s="4">
        <v>0.18061344561779799</v>
      </c>
      <c r="D3326" s="1">
        <v>3.4157439547490198E-18</v>
      </c>
    </row>
    <row r="3327" spans="1:4" x14ac:dyDescent="0.25">
      <c r="A3327" s="1" t="s">
        <v>113</v>
      </c>
      <c r="B3327" s="1" t="s">
        <v>36</v>
      </c>
      <c r="C3327" s="4">
        <v>0.178796036477711</v>
      </c>
      <c r="D3327" s="1">
        <v>7.4490015339360899E-18</v>
      </c>
    </row>
    <row r="3328" spans="1:4" x14ac:dyDescent="0.25">
      <c r="A3328" s="1" t="s">
        <v>115</v>
      </c>
      <c r="B3328" s="1" t="s">
        <v>36</v>
      </c>
      <c r="C3328" s="4">
        <v>0.166220716234079</v>
      </c>
      <c r="D3328" s="1">
        <v>1.31194992407598E-15</v>
      </c>
    </row>
    <row r="3329" spans="1:4" x14ac:dyDescent="0.25">
      <c r="A3329" s="1" t="s">
        <v>117</v>
      </c>
      <c r="B3329" s="1" t="s">
        <v>36</v>
      </c>
      <c r="C3329" s="4">
        <v>0.17171150037524599</v>
      </c>
      <c r="D3329" s="1">
        <v>1.43923033999457E-16</v>
      </c>
    </row>
    <row r="3330" spans="1:4" x14ac:dyDescent="0.25">
      <c r="A3330" s="1" t="s">
        <v>119</v>
      </c>
      <c r="B3330" s="1" t="s">
        <v>36</v>
      </c>
      <c r="C3330" s="4">
        <v>0.12978477448536499</v>
      </c>
      <c r="D3330" s="1">
        <v>4.8414725468948705E-10</v>
      </c>
    </row>
    <row r="3331" spans="1:4" x14ac:dyDescent="0.25">
      <c r="A3331" s="1" t="s">
        <v>121</v>
      </c>
      <c r="B3331" s="1" t="s">
        <v>36</v>
      </c>
      <c r="C3331" s="4">
        <v>7.7323122877571995E-2</v>
      </c>
      <c r="D3331" s="1">
        <v>2.17244290427468E-4</v>
      </c>
    </row>
    <row r="3332" spans="1:4" x14ac:dyDescent="0.25">
      <c r="A3332" s="1" t="s">
        <v>123</v>
      </c>
      <c r="B3332" s="1" t="s">
        <v>36</v>
      </c>
      <c r="C3332" s="4">
        <v>7.8847024468753496E-2</v>
      </c>
      <c r="D3332" s="1">
        <v>1.62478230534014E-4</v>
      </c>
    </row>
    <row r="3333" spans="1:4" x14ac:dyDescent="0.25">
      <c r="A3333" s="1" t="s">
        <v>125</v>
      </c>
      <c r="B3333" s="1" t="s">
        <v>36</v>
      </c>
      <c r="C3333" s="4">
        <v>8.52650283803877E-2</v>
      </c>
      <c r="D3333" s="1">
        <v>4.5185907969347699E-5</v>
      </c>
    </row>
    <row r="3334" spans="1:4" x14ac:dyDescent="0.25">
      <c r="A3334" s="1" t="s">
        <v>127</v>
      </c>
      <c r="B3334" s="1" t="s">
        <v>36</v>
      </c>
      <c r="C3334" s="4">
        <v>0.203786390548504</v>
      </c>
      <c r="D3334" s="1">
        <v>7.9478319774030201E-23</v>
      </c>
    </row>
    <row r="3335" spans="1:4" x14ac:dyDescent="0.25">
      <c r="A3335" s="1" t="s">
        <v>129</v>
      </c>
      <c r="B3335" s="1" t="s">
        <v>36</v>
      </c>
      <c r="C3335" s="4">
        <v>0.12224154594074201</v>
      </c>
      <c r="D3335" s="1">
        <v>4.6403714534408197E-9</v>
      </c>
    </row>
    <row r="3336" spans="1:4" x14ac:dyDescent="0.25">
      <c r="A3336" s="1" t="s">
        <v>131</v>
      </c>
      <c r="B3336" s="1" t="s">
        <v>36</v>
      </c>
      <c r="C3336" s="4">
        <v>9.5845033186560902E-2</v>
      </c>
      <c r="D3336" s="1">
        <v>4.4836220092905004E-6</v>
      </c>
    </row>
    <row r="3337" spans="1:4" x14ac:dyDescent="0.25">
      <c r="A3337" s="1" t="s">
        <v>133</v>
      </c>
      <c r="B3337" s="1" t="s">
        <v>36</v>
      </c>
      <c r="C3337" s="4">
        <v>9.6761559537020606E-2</v>
      </c>
      <c r="D3337" s="1">
        <v>3.6271167847913899E-6</v>
      </c>
    </row>
    <row r="3338" spans="1:4" x14ac:dyDescent="0.25">
      <c r="A3338" s="1" t="s">
        <v>135</v>
      </c>
      <c r="B3338" s="1" t="s">
        <v>36</v>
      </c>
      <c r="C3338" s="4">
        <v>0.10605403007111</v>
      </c>
      <c r="D3338" s="1">
        <v>3.7963715530244702E-7</v>
      </c>
    </row>
    <row r="3339" spans="1:4" x14ac:dyDescent="0.25">
      <c r="A3339" s="1" t="s">
        <v>137</v>
      </c>
      <c r="B3339" s="1" t="s">
        <v>36</v>
      </c>
      <c r="C3339" s="4">
        <v>0.198084156019883</v>
      </c>
      <c r="D3339" s="1">
        <v>1.2448717426861401E-21</v>
      </c>
    </row>
    <row r="3340" spans="1:4" x14ac:dyDescent="0.25">
      <c r="A3340" s="1" t="s">
        <v>139</v>
      </c>
      <c r="B3340" s="1" t="s">
        <v>36</v>
      </c>
      <c r="C3340" s="4">
        <v>0.16997830170643799</v>
      </c>
      <c r="D3340" s="1">
        <v>2.91450268674339E-16</v>
      </c>
    </row>
    <row r="3341" spans="1:4" x14ac:dyDescent="0.25">
      <c r="A3341" s="1" t="s">
        <v>141</v>
      </c>
      <c r="B3341" s="1" t="s">
        <v>36</v>
      </c>
      <c r="C3341" s="4">
        <v>3.0682947728448699E-2</v>
      </c>
      <c r="D3341" s="1">
        <v>0.14275827819666501</v>
      </c>
    </row>
    <row r="3342" spans="1:4" x14ac:dyDescent="0.25">
      <c r="A3342" s="1" t="s">
        <v>143</v>
      </c>
      <c r="B3342" s="1" t="s">
        <v>36</v>
      </c>
      <c r="C3342" s="4">
        <v>1.50352877072101E-6</v>
      </c>
      <c r="D3342" s="1">
        <v>0.999942711579621</v>
      </c>
    </row>
    <row r="3343" spans="1:4" x14ac:dyDescent="0.25">
      <c r="A3343" s="1" t="s">
        <v>145</v>
      </c>
      <c r="B3343" s="1" t="s">
        <v>36</v>
      </c>
      <c r="C3343" s="4">
        <v>-1.0084561071735201E-3</v>
      </c>
      <c r="D3343" s="1">
        <v>0.96158999443355897</v>
      </c>
    </row>
    <row r="3344" spans="1:4" x14ac:dyDescent="0.25">
      <c r="A3344" s="1" t="s">
        <v>147</v>
      </c>
      <c r="B3344" s="1" t="s">
        <v>36</v>
      </c>
      <c r="C3344" s="4">
        <v>6.6377925841915996E-3</v>
      </c>
      <c r="D3344" s="1">
        <v>0.751252329212028</v>
      </c>
    </row>
    <row r="3345" spans="1:4" x14ac:dyDescent="0.25">
      <c r="A3345" s="1" t="s">
        <v>149</v>
      </c>
      <c r="B3345" s="1" t="s">
        <v>36</v>
      </c>
      <c r="C3345" s="4">
        <v>0.15019173649518799</v>
      </c>
      <c r="D3345" s="1">
        <v>5.46141152010362E-13</v>
      </c>
    </row>
    <row r="3346" spans="1:4" x14ac:dyDescent="0.25">
      <c r="A3346" s="1" t="s">
        <v>151</v>
      </c>
      <c r="B3346" s="1" t="s">
        <v>36</v>
      </c>
      <c r="C3346" s="4">
        <v>9.3974002264970893E-2</v>
      </c>
      <c r="D3346" s="1">
        <v>6.8710294190969303E-6</v>
      </c>
    </row>
    <row r="3347" spans="1:4" x14ac:dyDescent="0.25">
      <c r="A3347" s="1" t="s">
        <v>153</v>
      </c>
      <c r="B3347" s="1" t="s">
        <v>36</v>
      </c>
      <c r="C3347" s="4">
        <v>6.8864436698047302E-2</v>
      </c>
      <c r="D3347" s="1">
        <v>9.9300393864459099E-4</v>
      </c>
    </row>
    <row r="3348" spans="1:4" x14ac:dyDescent="0.25">
      <c r="A3348" s="1" t="s">
        <v>155</v>
      </c>
      <c r="B3348" s="1" t="s">
        <v>36</v>
      </c>
      <c r="C3348" s="4">
        <v>5.4677952969576601E-2</v>
      </c>
      <c r="D3348" s="1">
        <v>8.9730924723222007E-3</v>
      </c>
    </row>
    <row r="3349" spans="1:4" x14ac:dyDescent="0.25">
      <c r="A3349" s="1" t="s">
        <v>156</v>
      </c>
      <c r="B3349" s="1" t="s">
        <v>36</v>
      </c>
      <c r="C3349" s="4">
        <v>6.8944394736045606E-2</v>
      </c>
      <c r="D3349" s="1">
        <v>9.7955677123339E-4</v>
      </c>
    </row>
    <row r="3350" spans="1:4" x14ac:dyDescent="0.25">
      <c r="A3350" s="1" t="s">
        <v>158</v>
      </c>
      <c r="B3350" s="1" t="s">
        <v>36</v>
      </c>
      <c r="C3350" s="4">
        <v>0.13663087860902901</v>
      </c>
      <c r="D3350" s="1">
        <v>5.5450397121728102E-11</v>
      </c>
    </row>
    <row r="3351" spans="1:4" x14ac:dyDescent="0.25">
      <c r="A3351" s="1" t="s">
        <v>160</v>
      </c>
      <c r="B3351" s="1" t="s">
        <v>36</v>
      </c>
      <c r="C3351" s="4">
        <v>0.109555192856789</v>
      </c>
      <c r="D3351" s="1">
        <v>1.5412334499083499E-7</v>
      </c>
    </row>
    <row r="3352" spans="1:4" x14ac:dyDescent="0.25">
      <c r="A3352" s="1" t="s">
        <v>162</v>
      </c>
      <c r="B3352" s="1" t="s">
        <v>36</v>
      </c>
      <c r="C3352" s="4">
        <v>5.6026070112417697E-2</v>
      </c>
      <c r="D3352" s="1">
        <v>7.4150666279693802E-3</v>
      </c>
    </row>
    <row r="3353" spans="1:4" x14ac:dyDescent="0.25">
      <c r="A3353" s="1" t="s">
        <v>164</v>
      </c>
      <c r="B3353" s="1" t="s">
        <v>36</v>
      </c>
      <c r="C3353" s="4">
        <v>0.102220656231702</v>
      </c>
      <c r="D3353" s="1">
        <v>9.864140058141349E-7</v>
      </c>
    </row>
    <row r="3354" spans="1:4" x14ac:dyDescent="0.25">
      <c r="A3354" s="1" t="s">
        <v>166</v>
      </c>
      <c r="B3354" s="1" t="s">
        <v>36</v>
      </c>
      <c r="C3354" s="4">
        <v>0.16708853194885101</v>
      </c>
      <c r="D3354" s="1">
        <v>9.2973588355126991E-16</v>
      </c>
    </row>
    <row r="3355" spans="1:4" x14ac:dyDescent="0.25">
      <c r="A3355" s="1" t="s">
        <v>168</v>
      </c>
      <c r="B3355" s="1" t="s">
        <v>36</v>
      </c>
      <c r="C3355" s="4">
        <v>-5.6511900210547798E-2</v>
      </c>
      <c r="D3355" s="1">
        <v>6.9160319350291396E-3</v>
      </c>
    </row>
    <row r="3356" spans="1:4" x14ac:dyDescent="0.25">
      <c r="A3356" s="1" t="s">
        <v>170</v>
      </c>
      <c r="B3356" s="1" t="s">
        <v>36</v>
      </c>
      <c r="C3356" s="4">
        <v>-4.7522630680240499E-2</v>
      </c>
      <c r="D3356" s="1">
        <v>2.3164764994683801E-2</v>
      </c>
    </row>
    <row r="3357" spans="1:4" x14ac:dyDescent="0.25">
      <c r="A3357" s="1" t="s">
        <v>172</v>
      </c>
      <c r="B3357" s="1" t="s">
        <v>36</v>
      </c>
      <c r="C3357" s="4">
        <v>-8.8335712881034006E-2</v>
      </c>
      <c r="D3357" s="1">
        <v>2.3714392735495699E-5</v>
      </c>
    </row>
    <row r="3358" spans="1:4" x14ac:dyDescent="0.25">
      <c r="A3358" s="1" t="s">
        <v>173</v>
      </c>
      <c r="B3358" s="1" t="s">
        <v>36</v>
      </c>
      <c r="C3358" s="4">
        <v>-2.1872016368035301E-2</v>
      </c>
      <c r="D3358" s="1">
        <v>0.29620143313383201</v>
      </c>
    </row>
    <row r="3359" spans="1:4" x14ac:dyDescent="0.25">
      <c r="A3359" s="1" t="s">
        <v>174</v>
      </c>
      <c r="B3359" s="1" t="s">
        <v>36</v>
      </c>
      <c r="C3359" s="4">
        <v>-7.4573885590557998E-2</v>
      </c>
      <c r="D3359" s="1">
        <v>3.6217965665492799E-4</v>
      </c>
    </row>
    <row r="3360" spans="1:4" x14ac:dyDescent="0.25">
      <c r="A3360" s="1" t="s">
        <v>175</v>
      </c>
      <c r="B3360" s="1" t="s">
        <v>36</v>
      </c>
      <c r="C3360" s="4">
        <v>0.15525023263092999</v>
      </c>
      <c r="D3360" s="1">
        <v>8.7063845057818701E-14</v>
      </c>
    </row>
    <row r="3361" spans="1:4" x14ac:dyDescent="0.25">
      <c r="A3361" s="1" t="s">
        <v>176</v>
      </c>
      <c r="B3361" s="1" t="s">
        <v>36</v>
      </c>
      <c r="C3361" s="4">
        <v>-4.8883860857293097E-3</v>
      </c>
      <c r="D3361" s="1">
        <v>0.81541647394206695</v>
      </c>
    </row>
    <row r="3362" spans="1:4" x14ac:dyDescent="0.25">
      <c r="A3362" s="1" t="s">
        <v>177</v>
      </c>
      <c r="B3362" s="1" t="s">
        <v>36</v>
      </c>
      <c r="C3362" s="4">
        <v>-2.7339078177133901E-2</v>
      </c>
      <c r="D3362" s="1">
        <v>0.191617077124</v>
      </c>
    </row>
    <row r="3363" spans="1:4" x14ac:dyDescent="0.25">
      <c r="A3363" s="1" t="s">
        <v>178</v>
      </c>
      <c r="B3363" s="1" t="s">
        <v>36</v>
      </c>
      <c r="C3363" s="4">
        <v>-2.51311543001051E-2</v>
      </c>
      <c r="D3363" s="1">
        <v>0.23001612536060401</v>
      </c>
    </row>
    <row r="3364" spans="1:4" x14ac:dyDescent="0.25">
      <c r="A3364" s="1" t="s">
        <v>179</v>
      </c>
      <c r="B3364" s="1" t="s">
        <v>36</v>
      </c>
      <c r="C3364" s="4">
        <v>-3.1582215016465402E-2</v>
      </c>
      <c r="D3364" s="1">
        <v>0.13140825534956499</v>
      </c>
    </row>
    <row r="3365" spans="1:4" x14ac:dyDescent="0.25">
      <c r="A3365" s="1" t="s">
        <v>180</v>
      </c>
      <c r="B3365" s="1" t="s">
        <v>36</v>
      </c>
      <c r="C3365" s="4">
        <v>0.123955592791236</v>
      </c>
      <c r="D3365" s="1">
        <v>2.8091742988943199E-9</v>
      </c>
    </row>
    <row r="3366" spans="1:4" x14ac:dyDescent="0.25">
      <c r="A3366" s="1" t="s">
        <v>181</v>
      </c>
      <c r="B3366" s="1" t="s">
        <v>36</v>
      </c>
      <c r="C3366" s="4">
        <v>-3.9613975044264803E-2</v>
      </c>
      <c r="D3366" s="1">
        <v>5.8425508669115597E-2</v>
      </c>
    </row>
    <row r="3367" spans="1:4" x14ac:dyDescent="0.25">
      <c r="A3367" s="1" t="s">
        <v>182</v>
      </c>
      <c r="B3367" s="1" t="s">
        <v>36</v>
      </c>
      <c r="C3367" s="4">
        <v>1.4761737816476999E-2</v>
      </c>
      <c r="D3367" s="1">
        <v>0.48082329195074203</v>
      </c>
    </row>
    <row r="3368" spans="1:4" x14ac:dyDescent="0.25">
      <c r="A3368" s="1" t="s">
        <v>183</v>
      </c>
      <c r="B3368" s="1" t="s">
        <v>36</v>
      </c>
      <c r="C3368" s="4">
        <v>-7.2449065855192604E-2</v>
      </c>
      <c r="D3368" s="1">
        <v>5.3155811392251303E-4</v>
      </c>
    </row>
    <row r="3369" spans="1:4" x14ac:dyDescent="0.25">
      <c r="A3369" s="1" t="s">
        <v>184</v>
      </c>
      <c r="B3369" s="1" t="s">
        <v>36</v>
      </c>
      <c r="C3369" s="4">
        <v>-5.1735442362719597E-2</v>
      </c>
      <c r="D3369" s="1">
        <v>1.34261815516279E-2</v>
      </c>
    </row>
    <row r="3370" spans="1:4" x14ac:dyDescent="0.25">
      <c r="A3370" s="1" t="s">
        <v>185</v>
      </c>
      <c r="B3370" s="1" t="s">
        <v>36</v>
      </c>
      <c r="C3370" s="4">
        <v>-4.77886591528301E-2</v>
      </c>
      <c r="D3370" s="1">
        <v>2.24049319900749E-2</v>
      </c>
    </row>
    <row r="3371" spans="1:4" x14ac:dyDescent="0.25">
      <c r="A3371" s="1" t="s">
        <v>186</v>
      </c>
      <c r="B3371" s="1" t="s">
        <v>36</v>
      </c>
      <c r="C3371" s="4">
        <v>0.15216675685768</v>
      </c>
      <c r="D3371" s="1">
        <v>2.6861422177264298E-13</v>
      </c>
    </row>
    <row r="3372" spans="1:4" x14ac:dyDescent="0.25">
      <c r="A3372" s="1" t="s">
        <v>187</v>
      </c>
      <c r="B3372" s="1" t="s">
        <v>36</v>
      </c>
      <c r="C3372" s="4">
        <v>-2.2018158993867401E-2</v>
      </c>
      <c r="D3372" s="1">
        <v>0.29298519889144298</v>
      </c>
    </row>
    <row r="3373" spans="1:4" x14ac:dyDescent="0.25">
      <c r="A3373" s="1" t="s">
        <v>188</v>
      </c>
      <c r="B3373" s="1" t="s">
        <v>36</v>
      </c>
      <c r="C3373" s="4">
        <v>2.6956889971078099E-3</v>
      </c>
      <c r="D3373" s="1">
        <v>0.89756992438119998</v>
      </c>
    </row>
    <row r="3374" spans="1:4" x14ac:dyDescent="0.25">
      <c r="A3374" s="1" t="s">
        <v>189</v>
      </c>
      <c r="B3374" s="1" t="s">
        <v>36</v>
      </c>
      <c r="C3374" s="4">
        <v>-9.6707085081072897E-2</v>
      </c>
      <c r="D3374" s="1">
        <v>3.6733024555488602E-6</v>
      </c>
    </row>
    <row r="3375" spans="1:4" x14ac:dyDescent="0.25">
      <c r="A3375" s="1" t="s">
        <v>190</v>
      </c>
      <c r="B3375" s="1" t="s">
        <v>36</v>
      </c>
      <c r="C3375" s="4">
        <v>-7.0681088440830403E-2</v>
      </c>
      <c r="D3375" s="1">
        <v>7.25985110917015E-4</v>
      </c>
    </row>
    <row r="3376" spans="1:4" x14ac:dyDescent="0.25">
      <c r="A3376" s="1" t="s">
        <v>191</v>
      </c>
      <c r="B3376" s="1" t="s">
        <v>36</v>
      </c>
      <c r="C3376" s="4">
        <v>-8.1828308014554499E-2</v>
      </c>
      <c r="D3376" s="1">
        <v>9.0688645827826896E-5</v>
      </c>
    </row>
    <row r="3377" spans="1:4" x14ac:dyDescent="0.25">
      <c r="A3377" s="1" t="s">
        <v>192</v>
      </c>
      <c r="B3377" s="1" t="s">
        <v>36</v>
      </c>
      <c r="C3377" s="4">
        <v>0.15398304106538999</v>
      </c>
      <c r="D3377" s="1">
        <v>1.3871488454447399E-13</v>
      </c>
    </row>
    <row r="3378" spans="1:4" x14ac:dyDescent="0.25">
      <c r="A3378" s="1" t="s">
        <v>193</v>
      </c>
      <c r="B3378" s="1" t="s">
        <v>36</v>
      </c>
      <c r="C3378" s="4">
        <v>-6.916594608387E-2</v>
      </c>
      <c r="D3378" s="1">
        <v>9.4317206244164304E-4</v>
      </c>
    </row>
    <row r="3379" spans="1:4" x14ac:dyDescent="0.25">
      <c r="A3379" s="1" t="s">
        <v>194</v>
      </c>
      <c r="B3379" s="1" t="s">
        <v>36</v>
      </c>
      <c r="C3379" s="4">
        <v>-8.44114039465335E-2</v>
      </c>
      <c r="D3379" s="1">
        <v>5.38537527378942E-5</v>
      </c>
    </row>
    <row r="3380" spans="1:4" x14ac:dyDescent="0.25">
      <c r="A3380" s="1" t="s">
        <v>195</v>
      </c>
      <c r="B3380" s="1" t="s">
        <v>36</v>
      </c>
      <c r="C3380" s="4">
        <v>-0.130356648836987</v>
      </c>
      <c r="D3380" s="1">
        <v>4.0569655856967298E-10</v>
      </c>
    </row>
    <row r="3381" spans="1:4" x14ac:dyDescent="0.25">
      <c r="A3381" s="1" t="s">
        <v>196</v>
      </c>
      <c r="B3381" s="1" t="s">
        <v>36</v>
      </c>
      <c r="C3381" s="4">
        <v>-8.4418983938221295E-2</v>
      </c>
      <c r="D3381" s="1">
        <v>5.3770282493202199E-5</v>
      </c>
    </row>
    <row r="3382" spans="1:4" x14ac:dyDescent="0.25">
      <c r="A3382" s="1" t="s">
        <v>197</v>
      </c>
      <c r="B3382" s="1" t="s">
        <v>36</v>
      </c>
      <c r="C3382" s="4">
        <v>-0.119910606133738</v>
      </c>
      <c r="D3382" s="1">
        <v>9.0826033869037195E-9</v>
      </c>
    </row>
    <row r="3383" spans="1:4" x14ac:dyDescent="0.25">
      <c r="A3383" s="1" t="s">
        <v>198</v>
      </c>
      <c r="B3383" s="1" t="s">
        <v>36</v>
      </c>
      <c r="C3383" s="4">
        <v>0.13036619673309199</v>
      </c>
      <c r="D3383" s="1">
        <v>4.0449825597908001E-10</v>
      </c>
    </row>
    <row r="3384" spans="1:4" x14ac:dyDescent="0.25">
      <c r="A3384" s="1" t="s">
        <v>53</v>
      </c>
      <c r="B3384" s="1" t="s">
        <v>37</v>
      </c>
      <c r="C3384" s="4">
        <v>-4.9358789747177501E-2</v>
      </c>
      <c r="D3384" s="1">
        <v>1.8346688361266801E-2</v>
      </c>
    </row>
    <row r="3385" spans="1:4" x14ac:dyDescent="0.25">
      <c r="A3385" s="1" t="s">
        <v>55</v>
      </c>
      <c r="B3385" s="1" t="s">
        <v>37</v>
      </c>
      <c r="C3385" s="4">
        <v>-2.6237858809435199E-2</v>
      </c>
      <c r="D3385" s="1">
        <v>0.21013522186598199</v>
      </c>
    </row>
    <row r="3386" spans="1:4" x14ac:dyDescent="0.25">
      <c r="A3386" s="1" t="s">
        <v>57</v>
      </c>
      <c r="B3386" s="1" t="s">
        <v>37</v>
      </c>
      <c r="C3386" s="4">
        <v>-3.0945119253177999E-2</v>
      </c>
      <c r="D3386" s="1">
        <v>0.139374271574214</v>
      </c>
    </row>
    <row r="3387" spans="1:4" x14ac:dyDescent="0.25">
      <c r="A3387" s="1" t="s">
        <v>59</v>
      </c>
      <c r="B3387" s="1" t="s">
        <v>37</v>
      </c>
      <c r="C3387" s="4">
        <v>-4.3074837599188398E-2</v>
      </c>
      <c r="D3387" s="1">
        <v>3.95924364788195E-2</v>
      </c>
    </row>
    <row r="3388" spans="1:4" x14ac:dyDescent="0.25">
      <c r="A3388" s="1" t="s">
        <v>61</v>
      </c>
      <c r="B3388" s="1" t="s">
        <v>37</v>
      </c>
      <c r="C3388" s="4">
        <v>3.3019571343850299E-3</v>
      </c>
      <c r="D3388" s="1">
        <v>0.87470580029402301</v>
      </c>
    </row>
    <row r="3389" spans="1:4" x14ac:dyDescent="0.25">
      <c r="A3389" s="1" t="s">
        <v>63</v>
      </c>
      <c r="B3389" s="1" t="s">
        <v>37</v>
      </c>
      <c r="C3389" s="4">
        <v>-9.4004524093616395E-4</v>
      </c>
      <c r="D3389" s="1">
        <v>0.96419381036976204</v>
      </c>
    </row>
    <row r="3390" spans="1:4" x14ac:dyDescent="0.25">
      <c r="A3390" s="1" t="s">
        <v>65</v>
      </c>
      <c r="B3390" s="1" t="s">
        <v>37</v>
      </c>
      <c r="C3390" s="4">
        <v>-9.9848080262060802E-3</v>
      </c>
      <c r="D3390" s="1">
        <v>0.63348160449597202</v>
      </c>
    </row>
    <row r="3391" spans="1:4" x14ac:dyDescent="0.25">
      <c r="A3391" s="1" t="s">
        <v>67</v>
      </c>
      <c r="B3391" s="1" t="s">
        <v>37</v>
      </c>
      <c r="C3391" s="4">
        <v>-1.29325843860603E-2</v>
      </c>
      <c r="D3391" s="1">
        <v>0.53682850717995501</v>
      </c>
    </row>
    <row r="3392" spans="1:4" x14ac:dyDescent="0.25">
      <c r="A3392" s="1" t="s">
        <v>68</v>
      </c>
      <c r="B3392" s="1" t="s">
        <v>37</v>
      </c>
      <c r="C3392" s="4">
        <v>1.3624697858832201E-3</v>
      </c>
      <c r="D3392" s="1">
        <v>0.94812288058017402</v>
      </c>
    </row>
    <row r="3393" spans="1:4" x14ac:dyDescent="0.25">
      <c r="A3393" s="1" t="s">
        <v>70</v>
      </c>
      <c r="B3393" s="1" t="s">
        <v>37</v>
      </c>
      <c r="C3393" s="4">
        <v>6.54303328201844E-3</v>
      </c>
      <c r="D3393" s="1">
        <v>0.75468855607942298</v>
      </c>
    </row>
    <row r="3394" spans="1:4" x14ac:dyDescent="0.25">
      <c r="A3394" s="1" t="s">
        <v>72</v>
      </c>
      <c r="B3394" s="1" t="s">
        <v>37</v>
      </c>
      <c r="C3394" s="4">
        <v>1.2088294947415199E-3</v>
      </c>
      <c r="D3394" s="1">
        <v>0.95396595306207599</v>
      </c>
    </row>
    <row r="3395" spans="1:4" x14ac:dyDescent="0.25">
      <c r="A3395" s="1" t="s">
        <v>74</v>
      </c>
      <c r="B3395" s="1" t="s">
        <v>37</v>
      </c>
      <c r="C3395" s="4">
        <v>2.4011741031342501E-2</v>
      </c>
      <c r="D3395" s="1">
        <v>0.25144941412879601</v>
      </c>
    </row>
    <row r="3396" spans="1:4" x14ac:dyDescent="0.25">
      <c r="A3396" s="1" t="s">
        <v>76</v>
      </c>
      <c r="B3396" s="1" t="s">
        <v>37</v>
      </c>
      <c r="C3396" s="4">
        <v>2.1488262756286E-2</v>
      </c>
      <c r="D3396" s="1">
        <v>0.30475892162035201</v>
      </c>
    </row>
    <row r="3397" spans="1:4" x14ac:dyDescent="0.25">
      <c r="A3397" s="1" t="s">
        <v>78</v>
      </c>
      <c r="B3397" s="1" t="s">
        <v>37</v>
      </c>
      <c r="C3397" s="4">
        <v>1.8781648688956699E-2</v>
      </c>
      <c r="D3397" s="1">
        <v>0.369724846790148</v>
      </c>
    </row>
    <row r="3398" spans="1:4" x14ac:dyDescent="0.25">
      <c r="A3398" s="1" t="s">
        <v>80</v>
      </c>
      <c r="B3398" s="1" t="s">
        <v>37</v>
      </c>
      <c r="C3398" s="4">
        <v>-1.01040960717121E-2</v>
      </c>
      <c r="D3398" s="1">
        <v>0.62943006333361595</v>
      </c>
    </row>
    <row r="3399" spans="1:4" x14ac:dyDescent="0.25">
      <c r="A3399" s="1" t="s">
        <v>82</v>
      </c>
      <c r="B3399" s="1" t="s">
        <v>37</v>
      </c>
      <c r="C3399" s="4">
        <v>-1.28215545995362E-3</v>
      </c>
      <c r="D3399" s="1">
        <v>0.95117697568955895</v>
      </c>
    </row>
    <row r="3400" spans="1:4" x14ac:dyDescent="0.25">
      <c r="A3400" s="1" t="s">
        <v>84</v>
      </c>
      <c r="B3400" s="1" t="s">
        <v>37</v>
      </c>
      <c r="C3400" s="4">
        <v>1.3836247989896199E-2</v>
      </c>
      <c r="D3400" s="1">
        <v>0.50875606586376398</v>
      </c>
    </row>
    <row r="3401" spans="1:4" x14ac:dyDescent="0.25">
      <c r="A3401" s="1" t="s">
        <v>86</v>
      </c>
      <c r="B3401" s="1" t="s">
        <v>37</v>
      </c>
      <c r="C3401" s="4">
        <v>9.4505302032977904E-3</v>
      </c>
      <c r="D3401" s="1">
        <v>0.65176167604677504</v>
      </c>
    </row>
    <row r="3402" spans="1:4" x14ac:dyDescent="0.25">
      <c r="A3402" s="1" t="s">
        <v>88</v>
      </c>
      <c r="B3402" s="1" t="s">
        <v>37</v>
      </c>
      <c r="C3402" s="4">
        <v>-1.5849898884931001E-2</v>
      </c>
      <c r="D3402" s="1">
        <v>0.449078120616346</v>
      </c>
    </row>
    <row r="3403" spans="1:4" x14ac:dyDescent="0.25">
      <c r="A3403" s="1" t="s">
        <v>90</v>
      </c>
      <c r="B3403" s="1" t="s">
        <v>37</v>
      </c>
      <c r="C3403" s="4">
        <v>-1.0927602744198101E-2</v>
      </c>
      <c r="D3403" s="1">
        <v>0.60176873224572802</v>
      </c>
    </row>
    <row r="3404" spans="1:4" x14ac:dyDescent="0.25">
      <c r="A3404" s="1" t="s">
        <v>92</v>
      </c>
      <c r="B3404" s="1" t="s">
        <v>37</v>
      </c>
      <c r="C3404" s="4">
        <v>-6.8216865765302896E-4</v>
      </c>
      <c r="D3404" s="1">
        <v>0.97401216458637496</v>
      </c>
    </row>
    <row r="3405" spans="1:4" x14ac:dyDescent="0.25">
      <c r="A3405" s="1" t="s">
        <v>94</v>
      </c>
      <c r="B3405" s="1" t="s">
        <v>37</v>
      </c>
      <c r="C3405" s="4">
        <v>-6.1500506918626598E-3</v>
      </c>
      <c r="D3405" s="1">
        <v>0.76899030719722405</v>
      </c>
    </row>
    <row r="3406" spans="1:4" x14ac:dyDescent="0.25">
      <c r="A3406" s="1" t="s">
        <v>96</v>
      </c>
      <c r="B3406" s="1" t="s">
        <v>37</v>
      </c>
      <c r="C3406" s="4">
        <v>-3.0544662360402899E-2</v>
      </c>
      <c r="D3406" s="1">
        <v>0.14456841777589699</v>
      </c>
    </row>
    <row r="3407" spans="1:4" x14ac:dyDescent="0.25">
      <c r="A3407" s="1" t="s">
        <v>98</v>
      </c>
      <c r="B3407" s="1" t="s">
        <v>37</v>
      </c>
      <c r="C3407" s="4">
        <v>-2.53258911543894E-2</v>
      </c>
      <c r="D3407" s="1">
        <v>0.22642422580689001</v>
      </c>
    </row>
    <row r="3408" spans="1:4" x14ac:dyDescent="0.25">
      <c r="A3408" s="1" t="s">
        <v>100</v>
      </c>
      <c r="B3408" s="1" t="s">
        <v>37</v>
      </c>
      <c r="C3408" s="4">
        <v>-2.0831640433234499E-2</v>
      </c>
      <c r="D3408" s="1">
        <v>0.31977798320281697</v>
      </c>
    </row>
    <row r="3409" spans="1:4" x14ac:dyDescent="0.25">
      <c r="A3409" s="1" t="s">
        <v>102</v>
      </c>
      <c r="B3409" s="1" t="s">
        <v>37</v>
      </c>
      <c r="C3409" s="4">
        <v>-1.94032135311819E-2</v>
      </c>
      <c r="D3409" s="1">
        <v>0.354092925363311</v>
      </c>
    </row>
    <row r="3410" spans="1:4" x14ac:dyDescent="0.25">
      <c r="A3410" s="1" t="s">
        <v>104</v>
      </c>
      <c r="B3410" s="1" t="s">
        <v>37</v>
      </c>
      <c r="C3410" s="4">
        <v>-2.5368257656941801E-2</v>
      </c>
      <c r="D3410" s="1">
        <v>0.225648105808745</v>
      </c>
    </row>
    <row r="3411" spans="1:4" x14ac:dyDescent="0.25">
      <c r="A3411" s="1" t="s">
        <v>106</v>
      </c>
      <c r="B3411" s="1" t="s">
        <v>37</v>
      </c>
      <c r="C3411" s="4">
        <v>-1.48570378595874E-2</v>
      </c>
      <c r="D3411" s="1">
        <v>0.47799515555914701</v>
      </c>
    </row>
    <row r="3412" spans="1:4" x14ac:dyDescent="0.25">
      <c r="A3412" s="1" t="s">
        <v>108</v>
      </c>
      <c r="B3412" s="1" t="s">
        <v>37</v>
      </c>
      <c r="C3412" s="4">
        <v>-2.8857711172632E-2</v>
      </c>
      <c r="D3412" s="1">
        <v>0.16808754815465601</v>
      </c>
    </row>
    <row r="3413" spans="1:4" x14ac:dyDescent="0.25">
      <c r="A3413" s="1" t="s">
        <v>109</v>
      </c>
      <c r="B3413" s="1" t="s">
        <v>37</v>
      </c>
      <c r="C3413" s="4">
        <v>-1.77843455682553E-2</v>
      </c>
      <c r="D3413" s="1">
        <v>0.39568592812657299</v>
      </c>
    </row>
    <row r="3414" spans="1:4" x14ac:dyDescent="0.25">
      <c r="A3414" s="1" t="s">
        <v>110</v>
      </c>
      <c r="B3414" s="1" t="s">
        <v>37</v>
      </c>
      <c r="C3414" s="4">
        <v>-9.62429014476761E-3</v>
      </c>
      <c r="D3414" s="1">
        <v>0.64579288339054897</v>
      </c>
    </row>
    <row r="3415" spans="1:4" x14ac:dyDescent="0.25">
      <c r="A3415" s="1" t="s">
        <v>112</v>
      </c>
      <c r="B3415" s="1" t="s">
        <v>37</v>
      </c>
      <c r="C3415" s="4">
        <v>-1.90029249780818E-2</v>
      </c>
      <c r="D3415" s="1">
        <v>0.364111436804753</v>
      </c>
    </row>
    <row r="3416" spans="1:4" x14ac:dyDescent="0.25">
      <c r="A3416" s="1" t="s">
        <v>113</v>
      </c>
      <c r="B3416" s="1" t="s">
        <v>37</v>
      </c>
      <c r="C3416" s="4">
        <v>-1.5287838469566901E-2</v>
      </c>
      <c r="D3416" s="1">
        <v>0.46532478747441802</v>
      </c>
    </row>
    <row r="3417" spans="1:4" x14ac:dyDescent="0.25">
      <c r="A3417" s="1" t="s">
        <v>115</v>
      </c>
      <c r="B3417" s="1" t="s">
        <v>37</v>
      </c>
      <c r="C3417" s="4">
        <v>-2.9733347280932998E-3</v>
      </c>
      <c r="D3417" s="1">
        <v>0.88708737570913399</v>
      </c>
    </row>
    <row r="3418" spans="1:4" x14ac:dyDescent="0.25">
      <c r="A3418" s="1" t="s">
        <v>117</v>
      </c>
      <c r="B3418" s="1" t="s">
        <v>37</v>
      </c>
      <c r="C3418" s="4">
        <v>1.4912473272182401E-2</v>
      </c>
      <c r="D3418" s="1">
        <v>0.47635423751961797</v>
      </c>
    </row>
    <row r="3419" spans="1:4" x14ac:dyDescent="0.25">
      <c r="A3419" s="1" t="s">
        <v>119</v>
      </c>
      <c r="B3419" s="1" t="s">
        <v>37</v>
      </c>
      <c r="C3419" s="4">
        <v>-2.78068521865933E-2</v>
      </c>
      <c r="D3419" s="1">
        <v>0.184124794085127</v>
      </c>
    </row>
    <row r="3420" spans="1:4" x14ac:dyDescent="0.25">
      <c r="A3420" s="1" t="s">
        <v>121</v>
      </c>
      <c r="B3420" s="1" t="s">
        <v>37</v>
      </c>
      <c r="C3420" s="4">
        <v>-3.7571955137619899E-2</v>
      </c>
      <c r="D3420" s="1">
        <v>7.2674939046191406E-2</v>
      </c>
    </row>
    <row r="3421" spans="1:4" x14ac:dyDescent="0.25">
      <c r="A3421" s="1" t="s">
        <v>123</v>
      </c>
      <c r="B3421" s="1" t="s">
        <v>37</v>
      </c>
      <c r="C3421" s="4">
        <v>-4.6088502962063502E-2</v>
      </c>
      <c r="D3421" s="1">
        <v>2.7657727066275901E-2</v>
      </c>
    </row>
    <row r="3422" spans="1:4" x14ac:dyDescent="0.25">
      <c r="A3422" s="1" t="s">
        <v>125</v>
      </c>
      <c r="B3422" s="1" t="s">
        <v>37</v>
      </c>
      <c r="C3422" s="4">
        <v>-3.2955741736116602E-2</v>
      </c>
      <c r="D3422" s="1">
        <v>0.11543769787095</v>
      </c>
    </row>
    <row r="3423" spans="1:4" x14ac:dyDescent="0.25">
      <c r="A3423" s="1" t="s">
        <v>127</v>
      </c>
      <c r="B3423" s="1" t="s">
        <v>37</v>
      </c>
      <c r="C3423" s="4">
        <v>-1.4398146235729501E-2</v>
      </c>
      <c r="D3423" s="1">
        <v>0.49169646401762401</v>
      </c>
    </row>
    <row r="3424" spans="1:4" x14ac:dyDescent="0.25">
      <c r="A3424" s="1" t="s">
        <v>129</v>
      </c>
      <c r="B3424" s="1" t="s">
        <v>37</v>
      </c>
      <c r="C3424" s="4">
        <v>-3.6737478233779097E-2</v>
      </c>
      <c r="D3424" s="1">
        <v>7.9263532632619593E-2</v>
      </c>
    </row>
    <row r="3425" spans="1:4" x14ac:dyDescent="0.25">
      <c r="A3425" s="1" t="s">
        <v>131</v>
      </c>
      <c r="B3425" s="1" t="s">
        <v>37</v>
      </c>
      <c r="C3425" s="4">
        <v>-3.7929382334816297E-2</v>
      </c>
      <c r="D3425" s="1">
        <v>6.9993340953606195E-2</v>
      </c>
    </row>
    <row r="3426" spans="1:4" x14ac:dyDescent="0.25">
      <c r="A3426" s="1" t="s">
        <v>133</v>
      </c>
      <c r="B3426" s="1" t="s">
        <v>37</v>
      </c>
      <c r="C3426" s="4">
        <v>-4.2706448169258698E-2</v>
      </c>
      <c r="D3426" s="1">
        <v>4.13145413591628E-2</v>
      </c>
    </row>
    <row r="3427" spans="1:4" x14ac:dyDescent="0.25">
      <c r="A3427" s="1" t="s">
        <v>135</v>
      </c>
      <c r="B3427" s="1" t="s">
        <v>37</v>
      </c>
      <c r="C3427" s="4">
        <v>-3.5863660226222997E-2</v>
      </c>
      <c r="D3427" s="1">
        <v>8.6674796367170806E-2</v>
      </c>
    </row>
    <row r="3428" spans="1:4" x14ac:dyDescent="0.25">
      <c r="A3428" s="1" t="s">
        <v>137</v>
      </c>
      <c r="B3428" s="1" t="s">
        <v>37</v>
      </c>
      <c r="C3428" s="4">
        <v>-7.6142841874078902E-3</v>
      </c>
      <c r="D3428" s="1">
        <v>0.71614012771974001</v>
      </c>
    </row>
    <row r="3429" spans="1:4" x14ac:dyDescent="0.25">
      <c r="A3429" s="1" t="s">
        <v>139</v>
      </c>
      <c r="B3429" s="1" t="s">
        <v>37</v>
      </c>
      <c r="C3429" s="4">
        <v>-8.4381660895406704E-3</v>
      </c>
      <c r="D3429" s="1">
        <v>0.68697157149431498</v>
      </c>
    </row>
    <row r="3430" spans="1:4" x14ac:dyDescent="0.25">
      <c r="A3430" s="1" t="s">
        <v>141</v>
      </c>
      <c r="B3430" s="1" t="s">
        <v>37</v>
      </c>
      <c r="C3430" s="4">
        <v>-2.7603033970199E-2</v>
      </c>
      <c r="D3430" s="1">
        <v>0.18736224078210501</v>
      </c>
    </row>
    <row r="3431" spans="1:4" x14ac:dyDescent="0.25">
      <c r="A3431" s="1" t="s">
        <v>143</v>
      </c>
      <c r="B3431" s="1" t="s">
        <v>37</v>
      </c>
      <c r="C3431" s="4">
        <v>-2.8503310061144801E-2</v>
      </c>
      <c r="D3431" s="1">
        <v>0.17337460650696601</v>
      </c>
    </row>
    <row r="3432" spans="1:4" x14ac:dyDescent="0.25">
      <c r="A3432" s="1" t="s">
        <v>145</v>
      </c>
      <c r="B3432" s="1" t="s">
        <v>37</v>
      </c>
      <c r="C3432" s="4">
        <v>-4.9688997895430603E-2</v>
      </c>
      <c r="D3432" s="1">
        <v>1.7580164561919E-2</v>
      </c>
    </row>
    <row r="3433" spans="1:4" x14ac:dyDescent="0.25">
      <c r="A3433" s="1" t="s">
        <v>147</v>
      </c>
      <c r="B3433" s="1" t="s">
        <v>37</v>
      </c>
      <c r="C3433" s="4">
        <v>-2.6446581131329101E-2</v>
      </c>
      <c r="D3433" s="1">
        <v>0.206529407207553</v>
      </c>
    </row>
    <row r="3434" spans="1:4" x14ac:dyDescent="0.25">
      <c r="A3434" s="1" t="s">
        <v>149</v>
      </c>
      <c r="B3434" s="1" t="s">
        <v>37</v>
      </c>
      <c r="C3434" s="4">
        <v>-2.62839186646718E-2</v>
      </c>
      <c r="D3434" s="1">
        <v>0.20933561821389499</v>
      </c>
    </row>
    <row r="3435" spans="1:4" x14ac:dyDescent="0.25">
      <c r="A3435" s="1" t="s">
        <v>151</v>
      </c>
      <c r="B3435" s="1" t="s">
        <v>37</v>
      </c>
      <c r="C3435" s="4">
        <v>-1.3067586138290101E-2</v>
      </c>
      <c r="D3435" s="1">
        <v>0.53258571845750902</v>
      </c>
    </row>
    <row r="3436" spans="1:4" x14ac:dyDescent="0.25">
      <c r="A3436" s="1" t="s">
        <v>153</v>
      </c>
      <c r="B3436" s="1" t="s">
        <v>37</v>
      </c>
      <c r="C3436" s="4">
        <v>-1.5556066422415899E-2</v>
      </c>
      <c r="D3436" s="1">
        <v>0.45753109011072202</v>
      </c>
    </row>
    <row r="3437" spans="1:4" x14ac:dyDescent="0.25">
      <c r="A3437" s="1" t="s">
        <v>155</v>
      </c>
      <c r="B3437" s="1" t="s">
        <v>37</v>
      </c>
      <c r="C3437" s="4">
        <v>-2.8980459591447499E-2</v>
      </c>
      <c r="D3437" s="1">
        <v>0.16628484261971599</v>
      </c>
    </row>
    <row r="3438" spans="1:4" x14ac:dyDescent="0.25">
      <c r="A3438" s="1" t="s">
        <v>156</v>
      </c>
      <c r="B3438" s="1" t="s">
        <v>37</v>
      </c>
      <c r="C3438" s="4">
        <v>-1.33007270059379E-2</v>
      </c>
      <c r="D3438" s="1">
        <v>0.52529880002589502</v>
      </c>
    </row>
    <row r="3439" spans="1:4" x14ac:dyDescent="0.25">
      <c r="A3439" s="1" t="s">
        <v>158</v>
      </c>
      <c r="B3439" s="1" t="s">
        <v>37</v>
      </c>
      <c r="C3439" s="4">
        <v>-4.2450534505762597E-2</v>
      </c>
      <c r="D3439" s="1">
        <v>4.2547826938826201E-2</v>
      </c>
    </row>
    <row r="3440" spans="1:4" x14ac:dyDescent="0.25">
      <c r="A3440" s="1" t="s">
        <v>160</v>
      </c>
      <c r="B3440" s="1" t="s">
        <v>37</v>
      </c>
      <c r="C3440" s="4">
        <v>-3.8484039677420201E-2</v>
      </c>
      <c r="D3440" s="1">
        <v>6.5993144397708897E-2</v>
      </c>
    </row>
    <row r="3441" spans="1:4" x14ac:dyDescent="0.25">
      <c r="A3441" s="1" t="s">
        <v>162</v>
      </c>
      <c r="B3441" s="1" t="s">
        <v>37</v>
      </c>
      <c r="C3441" s="4">
        <v>-3.9365521179552297E-2</v>
      </c>
      <c r="D3441" s="1">
        <v>6.0024593451003798E-2</v>
      </c>
    </row>
    <row r="3442" spans="1:4" x14ac:dyDescent="0.25">
      <c r="A3442" s="1" t="s">
        <v>164</v>
      </c>
      <c r="B3442" s="1" t="s">
        <v>37</v>
      </c>
      <c r="C3442" s="4">
        <v>-3.7132613796258498E-2</v>
      </c>
      <c r="D3442" s="1">
        <v>7.6085621417475394E-2</v>
      </c>
    </row>
    <row r="3443" spans="1:4" x14ac:dyDescent="0.25">
      <c r="A3443" s="1" t="s">
        <v>166</v>
      </c>
      <c r="B3443" s="1" t="s">
        <v>37</v>
      </c>
      <c r="C3443" s="4">
        <v>-3.5392082846044601E-2</v>
      </c>
      <c r="D3443" s="1">
        <v>9.09010416420752E-2</v>
      </c>
    </row>
    <row r="3444" spans="1:4" x14ac:dyDescent="0.25">
      <c r="A3444" s="1" t="s">
        <v>168</v>
      </c>
      <c r="B3444" s="1" t="s">
        <v>37</v>
      </c>
      <c r="C3444" s="4">
        <v>-5.1631488343194698E-2</v>
      </c>
      <c r="D3444" s="1">
        <v>1.36141651589803E-2</v>
      </c>
    </row>
    <row r="3445" spans="1:4" x14ac:dyDescent="0.25">
      <c r="A3445" s="1" t="s">
        <v>170</v>
      </c>
      <c r="B3445" s="1" t="s">
        <v>37</v>
      </c>
      <c r="C3445" s="4">
        <v>-2.2654924104801501E-2</v>
      </c>
      <c r="D3445" s="1">
        <v>0.27924573821569798</v>
      </c>
    </row>
    <row r="3446" spans="1:4" x14ac:dyDescent="0.25">
      <c r="A3446" s="1" t="s">
        <v>172</v>
      </c>
      <c r="B3446" s="1" t="s">
        <v>37</v>
      </c>
      <c r="C3446" s="4">
        <v>-4.7144999132700302E-2</v>
      </c>
      <c r="D3446" s="1">
        <v>2.4281713565191501E-2</v>
      </c>
    </row>
    <row r="3447" spans="1:4" x14ac:dyDescent="0.25">
      <c r="A3447" s="1" t="s">
        <v>173</v>
      </c>
      <c r="B3447" s="1" t="s">
        <v>37</v>
      </c>
      <c r="C3447" s="4">
        <v>-7.8823117659520603E-2</v>
      </c>
      <c r="D3447" s="1">
        <v>1.6322678785340501E-4</v>
      </c>
    </row>
    <row r="3448" spans="1:4" x14ac:dyDescent="0.25">
      <c r="A3448" s="1" t="s">
        <v>174</v>
      </c>
      <c r="B3448" s="1" t="s">
        <v>37</v>
      </c>
      <c r="C3448" s="4">
        <v>-3.3491969282808502E-2</v>
      </c>
      <c r="D3448" s="1">
        <v>0.109633243575688</v>
      </c>
    </row>
    <row r="3449" spans="1:4" x14ac:dyDescent="0.25">
      <c r="A3449" s="1" t="s">
        <v>175</v>
      </c>
      <c r="B3449" s="1" t="s">
        <v>37</v>
      </c>
      <c r="C3449" s="4">
        <v>-1.3929141392918299E-2</v>
      </c>
      <c r="D3449" s="1">
        <v>0.505914530726154</v>
      </c>
    </row>
    <row r="3450" spans="1:4" x14ac:dyDescent="0.25">
      <c r="A3450" s="1" t="s">
        <v>176</v>
      </c>
      <c r="B3450" s="1" t="s">
        <v>37</v>
      </c>
      <c r="C3450" s="4">
        <v>-2.94068291763472E-2</v>
      </c>
      <c r="D3450" s="1">
        <v>0.16013592089056</v>
      </c>
    </row>
    <row r="3451" spans="1:4" x14ac:dyDescent="0.25">
      <c r="A3451" s="1" t="s">
        <v>177</v>
      </c>
      <c r="B3451" s="1" t="s">
        <v>37</v>
      </c>
      <c r="C3451" s="4">
        <v>-4.3272938807502999E-2</v>
      </c>
      <c r="D3451" s="1">
        <v>3.8691818338162001E-2</v>
      </c>
    </row>
    <row r="3452" spans="1:4" x14ac:dyDescent="0.25">
      <c r="A3452" s="1" t="s">
        <v>178</v>
      </c>
      <c r="B3452" s="1" t="s">
        <v>37</v>
      </c>
      <c r="C3452" s="4">
        <v>-6.16875233268427E-2</v>
      </c>
      <c r="D3452" s="1">
        <v>3.1914428600331602E-3</v>
      </c>
    </row>
    <row r="3453" spans="1:4" x14ac:dyDescent="0.25">
      <c r="A3453" s="1" t="s">
        <v>179</v>
      </c>
      <c r="B3453" s="1" t="s">
        <v>37</v>
      </c>
      <c r="C3453" s="4">
        <v>-4.1141533959979E-2</v>
      </c>
      <c r="D3453" s="1">
        <v>4.9353053637950603E-2</v>
      </c>
    </row>
    <row r="3454" spans="1:4" x14ac:dyDescent="0.25">
      <c r="A3454" s="1" t="s">
        <v>180</v>
      </c>
      <c r="B3454" s="1" t="s">
        <v>37</v>
      </c>
      <c r="C3454" s="4">
        <v>-3.7832225781662503E-2</v>
      </c>
      <c r="D3454" s="1">
        <v>7.0714098962179797E-2</v>
      </c>
    </row>
    <row r="3455" spans="1:4" x14ac:dyDescent="0.25">
      <c r="A3455" s="1" t="s">
        <v>181</v>
      </c>
      <c r="B3455" s="1" t="s">
        <v>37</v>
      </c>
      <c r="C3455" s="4">
        <v>-1.54501860889746E-2</v>
      </c>
      <c r="D3455" s="1">
        <v>0.46059879345636801</v>
      </c>
    </row>
    <row r="3456" spans="1:4" x14ac:dyDescent="0.25">
      <c r="A3456" s="1" t="s">
        <v>182</v>
      </c>
      <c r="B3456" s="1" t="s">
        <v>37</v>
      </c>
      <c r="C3456" s="4">
        <v>1.8739463274866301E-3</v>
      </c>
      <c r="D3456" s="1">
        <v>0.92869281746523502</v>
      </c>
    </row>
    <row r="3457" spans="1:4" x14ac:dyDescent="0.25">
      <c r="A3457" s="1" t="s">
        <v>183</v>
      </c>
      <c r="B3457" s="1" t="s">
        <v>37</v>
      </c>
      <c r="C3457" s="4">
        <v>-4.5170511913424097E-2</v>
      </c>
      <c r="D3457" s="1">
        <v>3.09122486059882E-2</v>
      </c>
    </row>
    <row r="3458" spans="1:4" x14ac:dyDescent="0.25">
      <c r="A3458" s="1" t="s">
        <v>184</v>
      </c>
      <c r="B3458" s="1" t="s">
        <v>37</v>
      </c>
      <c r="C3458" s="4">
        <v>-5.0924962412357298E-2</v>
      </c>
      <c r="D3458" s="1">
        <v>1.4954493043115099E-2</v>
      </c>
    </row>
    <row r="3459" spans="1:4" x14ac:dyDescent="0.25">
      <c r="A3459" s="1" t="s">
        <v>185</v>
      </c>
      <c r="B3459" s="1" t="s">
        <v>37</v>
      </c>
      <c r="C3459" s="4">
        <v>-2.9206860533511798E-2</v>
      </c>
      <c r="D3459" s="1">
        <v>0.16299804937048601</v>
      </c>
    </row>
    <row r="3460" spans="1:4" x14ac:dyDescent="0.25">
      <c r="A3460" s="1" t="s">
        <v>186</v>
      </c>
      <c r="B3460" s="1" t="s">
        <v>37</v>
      </c>
      <c r="C3460" s="4">
        <v>-1.3952997004264601E-2</v>
      </c>
      <c r="D3460" s="1">
        <v>0.50518615584790305</v>
      </c>
    </row>
    <row r="3461" spans="1:4" x14ac:dyDescent="0.25">
      <c r="A3461" s="1" t="s">
        <v>187</v>
      </c>
      <c r="B3461" s="1" t="s">
        <v>37</v>
      </c>
      <c r="C3461" s="4">
        <v>-1.06793584378307E-2</v>
      </c>
      <c r="D3461" s="1">
        <v>0.61004947546226396</v>
      </c>
    </row>
    <row r="3462" spans="1:4" x14ac:dyDescent="0.25">
      <c r="A3462" s="1" t="s">
        <v>188</v>
      </c>
      <c r="B3462" s="1" t="s">
        <v>37</v>
      </c>
      <c r="C3462" s="4">
        <v>8.9476749190368597E-3</v>
      </c>
      <c r="D3462" s="1">
        <v>0.66916008689098705</v>
      </c>
    </row>
    <row r="3463" spans="1:4" x14ac:dyDescent="0.25">
      <c r="A3463" s="1" t="s">
        <v>189</v>
      </c>
      <c r="B3463" s="1" t="s">
        <v>37</v>
      </c>
      <c r="C3463" s="4">
        <v>-2.7240822720583799E-2</v>
      </c>
      <c r="D3463" s="1">
        <v>0.19321891368470001</v>
      </c>
    </row>
    <row r="3464" spans="1:4" x14ac:dyDescent="0.25">
      <c r="A3464" s="1" t="s">
        <v>190</v>
      </c>
      <c r="B3464" s="1" t="s">
        <v>37</v>
      </c>
      <c r="C3464" s="4">
        <v>-4.1248145306242198E-2</v>
      </c>
      <c r="D3464" s="1">
        <v>4.8766604661523702E-2</v>
      </c>
    </row>
    <row r="3465" spans="1:4" x14ac:dyDescent="0.25">
      <c r="A3465" s="1" t="s">
        <v>191</v>
      </c>
      <c r="B3465" s="1" t="s">
        <v>37</v>
      </c>
      <c r="C3465" s="4">
        <v>-7.4021465722455297E-3</v>
      </c>
      <c r="D3465" s="1">
        <v>0.72372018428218599</v>
      </c>
    </row>
    <row r="3466" spans="1:4" x14ac:dyDescent="0.25">
      <c r="A3466" s="1" t="s">
        <v>192</v>
      </c>
      <c r="B3466" s="1" t="s">
        <v>37</v>
      </c>
      <c r="C3466" s="4">
        <v>1.07899673385672E-2</v>
      </c>
      <c r="D3466" s="1">
        <v>0.606353618216662</v>
      </c>
    </row>
    <row r="3467" spans="1:4" x14ac:dyDescent="0.25">
      <c r="A3467" s="1" t="s">
        <v>193</v>
      </c>
      <c r="B3467" s="1" t="s">
        <v>37</v>
      </c>
      <c r="C3467" s="4">
        <v>-2.12477525903472E-2</v>
      </c>
      <c r="D3467" s="1">
        <v>0.31020494583720198</v>
      </c>
    </row>
    <row r="3468" spans="1:4" x14ac:dyDescent="0.25">
      <c r="A3468" s="1" t="s">
        <v>194</v>
      </c>
      <c r="B3468" s="1" t="s">
        <v>37</v>
      </c>
      <c r="C3468" s="4">
        <v>-5.0080424774594503E-3</v>
      </c>
      <c r="D3468" s="1">
        <v>0.81098270265325301</v>
      </c>
    </row>
    <row r="3469" spans="1:4" x14ac:dyDescent="0.25">
      <c r="A3469" s="1" t="s">
        <v>195</v>
      </c>
      <c r="B3469" s="1" t="s">
        <v>37</v>
      </c>
      <c r="C3469" s="4">
        <v>-1.0481157062831901E-2</v>
      </c>
      <c r="D3469" s="1">
        <v>0.61669699827102598</v>
      </c>
    </row>
    <row r="3470" spans="1:4" x14ac:dyDescent="0.25">
      <c r="A3470" s="1" t="s">
        <v>196</v>
      </c>
      <c r="B3470" s="1" t="s">
        <v>37</v>
      </c>
      <c r="C3470" s="4">
        <v>-3.1521406003554797E-2</v>
      </c>
      <c r="D3470" s="1">
        <v>0.13215301813565</v>
      </c>
    </row>
    <row r="3471" spans="1:4" x14ac:dyDescent="0.25">
      <c r="A3471" s="1" t="s">
        <v>197</v>
      </c>
      <c r="B3471" s="1" t="s">
        <v>37</v>
      </c>
      <c r="C3471" s="4">
        <v>1.33495243100948E-2</v>
      </c>
      <c r="D3471" s="1">
        <v>0.52378009669800896</v>
      </c>
    </row>
    <row r="3472" spans="1:4" x14ac:dyDescent="0.25">
      <c r="A3472" s="1" t="s">
        <v>198</v>
      </c>
      <c r="B3472" s="1" t="s">
        <v>37</v>
      </c>
      <c r="C3472" s="4">
        <v>1.6397965269722401E-2</v>
      </c>
      <c r="D3472" s="1">
        <v>0.43355041194668598</v>
      </c>
    </row>
    <row r="3473" spans="1:4" x14ac:dyDescent="0.25">
      <c r="A3473" s="1" t="s">
        <v>53</v>
      </c>
      <c r="B3473" s="1" t="s">
        <v>38</v>
      </c>
      <c r="C3473" s="4">
        <v>0.115919925437636</v>
      </c>
      <c r="D3473" s="1">
        <v>2.7850119839697499E-8</v>
      </c>
    </row>
    <row r="3474" spans="1:4" x14ac:dyDescent="0.25">
      <c r="A3474" s="1" t="s">
        <v>55</v>
      </c>
      <c r="B3474" s="1" t="s">
        <v>38</v>
      </c>
      <c r="C3474" s="4">
        <v>0.11290336947377499</v>
      </c>
      <c r="D3474" s="1">
        <v>6.3393363415855905E-8</v>
      </c>
    </row>
    <row r="3475" spans="1:4" x14ac:dyDescent="0.25">
      <c r="A3475" s="1" t="s">
        <v>57</v>
      </c>
      <c r="B3475" s="1" t="s">
        <v>38</v>
      </c>
      <c r="C3475" s="4">
        <v>-0.20507062092395201</v>
      </c>
      <c r="D3475" s="1">
        <v>4.2282422569167298E-23</v>
      </c>
    </row>
    <row r="3476" spans="1:4" x14ac:dyDescent="0.25">
      <c r="A3476" s="1" t="s">
        <v>59</v>
      </c>
      <c r="B3476" s="1" t="s">
        <v>38</v>
      </c>
      <c r="C3476" s="4">
        <v>-0.171839196381045</v>
      </c>
      <c r="D3476" s="1">
        <v>1.36592343683773E-16</v>
      </c>
    </row>
    <row r="3477" spans="1:4" x14ac:dyDescent="0.25">
      <c r="A3477" s="1" t="s">
        <v>61</v>
      </c>
      <c r="B3477" s="1" t="s">
        <v>38</v>
      </c>
      <c r="C3477" s="4">
        <v>-0.17117840109581001</v>
      </c>
      <c r="D3477" s="1">
        <v>1.7894740011396001E-16</v>
      </c>
    </row>
    <row r="3478" spans="1:4" x14ac:dyDescent="0.25">
      <c r="A3478" s="1" t="s">
        <v>63</v>
      </c>
      <c r="B3478" s="1" t="s">
        <v>38</v>
      </c>
      <c r="C3478" s="4">
        <v>-0.17856264579183001</v>
      </c>
      <c r="D3478" s="1">
        <v>8.2285685641443096E-18</v>
      </c>
    </row>
    <row r="3479" spans="1:4" x14ac:dyDescent="0.25">
      <c r="A3479" s="1" t="s">
        <v>65</v>
      </c>
      <c r="B3479" s="1" t="s">
        <v>38</v>
      </c>
      <c r="C3479" s="4">
        <v>-0.19397498889336601</v>
      </c>
      <c r="D3479" s="1">
        <v>8.5879973779190293E-21</v>
      </c>
    </row>
    <row r="3480" spans="1:4" x14ac:dyDescent="0.25">
      <c r="A3480" s="1" t="s">
        <v>67</v>
      </c>
      <c r="B3480" s="1" t="s">
        <v>38</v>
      </c>
      <c r="C3480" s="4">
        <v>-0.18194763635539099</v>
      </c>
      <c r="D3480" s="1">
        <v>1.9170446410900102E-18</v>
      </c>
    </row>
    <row r="3481" spans="1:4" x14ac:dyDescent="0.25">
      <c r="A3481" s="1" t="s">
        <v>68</v>
      </c>
      <c r="B3481" s="1" t="s">
        <v>38</v>
      </c>
      <c r="C3481" s="4">
        <v>-0.14927650284018601</v>
      </c>
      <c r="D3481" s="1">
        <v>7.5637133153001104E-13</v>
      </c>
    </row>
    <row r="3482" spans="1:4" x14ac:dyDescent="0.25">
      <c r="A3482" s="1" t="s">
        <v>70</v>
      </c>
      <c r="B3482" s="1" t="s">
        <v>38</v>
      </c>
      <c r="C3482" s="4">
        <v>-0.15741870662337701</v>
      </c>
      <c r="D3482" s="1">
        <v>3.8883896717013498E-14</v>
      </c>
    </row>
    <row r="3483" spans="1:4" x14ac:dyDescent="0.25">
      <c r="A3483" s="1" t="s">
        <v>72</v>
      </c>
      <c r="B3483" s="1" t="s">
        <v>38</v>
      </c>
      <c r="C3483" s="4">
        <v>-0.17930503625550301</v>
      </c>
      <c r="D3483" s="1">
        <v>5.9927006214590503E-18</v>
      </c>
    </row>
    <row r="3484" spans="1:4" x14ac:dyDescent="0.25">
      <c r="A3484" s="1" t="s">
        <v>74</v>
      </c>
      <c r="B3484" s="1" t="s">
        <v>38</v>
      </c>
      <c r="C3484" s="4">
        <v>-0.154542580555736</v>
      </c>
      <c r="D3484" s="1">
        <v>1.12982133758529E-13</v>
      </c>
    </row>
    <row r="3485" spans="1:4" x14ac:dyDescent="0.25">
      <c r="A3485" s="1" t="s">
        <v>76</v>
      </c>
      <c r="B3485" s="1" t="s">
        <v>38</v>
      </c>
      <c r="C3485" s="4">
        <v>-0.152052438368485</v>
      </c>
      <c r="D3485" s="1">
        <v>2.7994839437132701E-13</v>
      </c>
    </row>
    <row r="3486" spans="1:4" x14ac:dyDescent="0.25">
      <c r="A3486" s="1" t="s">
        <v>78</v>
      </c>
      <c r="B3486" s="1" t="s">
        <v>38</v>
      </c>
      <c r="C3486" s="4">
        <v>-0.13905570579589299</v>
      </c>
      <c r="D3486" s="1">
        <v>2.50643290471313E-11</v>
      </c>
    </row>
    <row r="3487" spans="1:4" x14ac:dyDescent="0.25">
      <c r="A3487" s="1" t="s">
        <v>80</v>
      </c>
      <c r="B3487" s="1" t="s">
        <v>38</v>
      </c>
      <c r="C3487" s="4">
        <v>-0.20177601698994499</v>
      </c>
      <c r="D3487" s="1">
        <v>2.11655762893095E-22</v>
      </c>
    </row>
    <row r="3488" spans="1:4" x14ac:dyDescent="0.25">
      <c r="A3488" s="1" t="s">
        <v>82</v>
      </c>
      <c r="B3488" s="1" t="s">
        <v>38</v>
      </c>
      <c r="C3488" s="4">
        <v>-0.20210699049057601</v>
      </c>
      <c r="D3488" s="1">
        <v>1.8026326740531E-22</v>
      </c>
    </row>
    <row r="3489" spans="1:4" x14ac:dyDescent="0.25">
      <c r="A3489" s="1" t="s">
        <v>84</v>
      </c>
      <c r="B3489" s="1" t="s">
        <v>38</v>
      </c>
      <c r="C3489" s="4">
        <v>-0.171002743681476</v>
      </c>
      <c r="D3489" s="1">
        <v>1.92233097694202E-16</v>
      </c>
    </row>
    <row r="3490" spans="1:4" x14ac:dyDescent="0.25">
      <c r="A3490" s="1" t="s">
        <v>86</v>
      </c>
      <c r="B3490" s="1" t="s">
        <v>38</v>
      </c>
      <c r="C3490" s="4">
        <v>-0.16684780362336599</v>
      </c>
      <c r="D3490" s="1">
        <v>1.02311975168885E-15</v>
      </c>
    </row>
    <row r="3491" spans="1:4" x14ac:dyDescent="0.25">
      <c r="A3491" s="1" t="s">
        <v>88</v>
      </c>
      <c r="B3491" s="1" t="s">
        <v>38</v>
      </c>
      <c r="C3491" s="4">
        <v>-0.18860714916038401</v>
      </c>
      <c r="D3491" s="1">
        <v>1.00378506102075E-19</v>
      </c>
    </row>
    <row r="3492" spans="1:4" x14ac:dyDescent="0.25">
      <c r="A3492" s="1" t="s">
        <v>90</v>
      </c>
      <c r="B3492" s="1" t="s">
        <v>38</v>
      </c>
      <c r="C3492" s="4">
        <v>-0.18761945516859299</v>
      </c>
      <c r="D3492" s="1">
        <v>1.56558420916822E-19</v>
      </c>
    </row>
    <row r="3493" spans="1:4" x14ac:dyDescent="0.25">
      <c r="A3493" s="1" t="s">
        <v>92</v>
      </c>
      <c r="B3493" s="1" t="s">
        <v>38</v>
      </c>
      <c r="C3493" s="4">
        <v>-0.16504134002371601</v>
      </c>
      <c r="D3493" s="1">
        <v>2.0887497932071601E-15</v>
      </c>
    </row>
    <row r="3494" spans="1:4" x14ac:dyDescent="0.25">
      <c r="A3494" s="1" t="s">
        <v>94</v>
      </c>
      <c r="B3494" s="1" t="s">
        <v>38</v>
      </c>
      <c r="C3494" s="4">
        <v>-0.173481417248498</v>
      </c>
      <c r="D3494" s="1">
        <v>6.9484770183128304E-17</v>
      </c>
    </row>
    <row r="3495" spans="1:4" x14ac:dyDescent="0.25">
      <c r="A3495" s="1" t="s">
        <v>96</v>
      </c>
      <c r="B3495" s="1" t="s">
        <v>38</v>
      </c>
      <c r="C3495" s="4">
        <v>-0.18373880917598301</v>
      </c>
      <c r="D3495" s="1">
        <v>8.7665210514888809E-19</v>
      </c>
    </row>
    <row r="3496" spans="1:4" x14ac:dyDescent="0.25">
      <c r="A3496" s="1" t="s">
        <v>98</v>
      </c>
      <c r="B3496" s="1" t="s">
        <v>38</v>
      </c>
      <c r="C3496" s="4">
        <v>-0.181803526265197</v>
      </c>
      <c r="D3496" s="1">
        <v>2.0408938601755099E-18</v>
      </c>
    </row>
    <row r="3497" spans="1:4" x14ac:dyDescent="0.25">
      <c r="A3497" s="1" t="s">
        <v>100</v>
      </c>
      <c r="B3497" s="1" t="s">
        <v>38</v>
      </c>
      <c r="C3497" s="4">
        <v>-0.166518617519746</v>
      </c>
      <c r="D3497" s="1">
        <v>1.16591730898439E-15</v>
      </c>
    </row>
    <row r="3498" spans="1:4" x14ac:dyDescent="0.25">
      <c r="A3498" s="1" t="s">
        <v>102</v>
      </c>
      <c r="B3498" s="1" t="s">
        <v>38</v>
      </c>
      <c r="C3498" s="4">
        <v>-0.14406172315060101</v>
      </c>
      <c r="D3498" s="1">
        <v>4.6552570553717404E-12</v>
      </c>
    </row>
    <row r="3499" spans="1:4" x14ac:dyDescent="0.25">
      <c r="A3499" s="1" t="s">
        <v>104</v>
      </c>
      <c r="B3499" s="1" t="s">
        <v>38</v>
      </c>
      <c r="C3499" s="4">
        <v>1.1997114988964599E-2</v>
      </c>
      <c r="D3499" s="1">
        <v>0.56668679392385901</v>
      </c>
    </row>
    <row r="3500" spans="1:4" x14ac:dyDescent="0.25">
      <c r="A3500" s="1" t="s">
        <v>106</v>
      </c>
      <c r="B3500" s="1" t="s">
        <v>38</v>
      </c>
      <c r="C3500" s="4">
        <v>-0.10193143658953099</v>
      </c>
      <c r="D3500" s="1">
        <v>1.05866013929041E-6</v>
      </c>
    </row>
    <row r="3501" spans="1:4" x14ac:dyDescent="0.25">
      <c r="A3501" s="1" t="s">
        <v>108</v>
      </c>
      <c r="B3501" s="1" t="s">
        <v>38</v>
      </c>
      <c r="C3501" s="4">
        <v>-2.35680813655787E-2</v>
      </c>
      <c r="D3501" s="1">
        <v>0.26031784340137198</v>
      </c>
    </row>
    <row r="3502" spans="1:4" x14ac:dyDescent="0.25">
      <c r="A3502" s="1" t="s">
        <v>109</v>
      </c>
      <c r="B3502" s="1" t="s">
        <v>38</v>
      </c>
      <c r="C3502" s="4">
        <v>-2.2129057774265201E-2</v>
      </c>
      <c r="D3502" s="1">
        <v>0.29056028419694702</v>
      </c>
    </row>
    <row r="3503" spans="1:4" x14ac:dyDescent="0.25">
      <c r="A3503" s="1" t="s">
        <v>110</v>
      </c>
      <c r="B3503" s="1" t="s">
        <v>38</v>
      </c>
      <c r="C3503" s="4">
        <v>-0.19227928406696801</v>
      </c>
      <c r="D3503" s="1">
        <v>1.8819414138069299E-20</v>
      </c>
    </row>
    <row r="3504" spans="1:4" x14ac:dyDescent="0.25">
      <c r="A3504" s="1" t="s">
        <v>112</v>
      </c>
      <c r="B3504" s="1" t="s">
        <v>38</v>
      </c>
      <c r="C3504" s="4">
        <v>-0.213065295670961</v>
      </c>
      <c r="D3504" s="1">
        <v>7.5578085813052597E-25</v>
      </c>
    </row>
    <row r="3505" spans="1:4" x14ac:dyDescent="0.25">
      <c r="A3505" s="1" t="s">
        <v>113</v>
      </c>
      <c r="B3505" s="1" t="s">
        <v>38</v>
      </c>
      <c r="C3505" s="4">
        <v>-0.20857816923047501</v>
      </c>
      <c r="D3505" s="1">
        <v>7.3820172819407599E-24</v>
      </c>
    </row>
    <row r="3506" spans="1:4" x14ac:dyDescent="0.25">
      <c r="A3506" s="1" t="s">
        <v>115</v>
      </c>
      <c r="B3506" s="1" t="s">
        <v>38</v>
      </c>
      <c r="C3506" s="4">
        <v>-0.176554124904787</v>
      </c>
      <c r="D3506" s="1">
        <v>1.9270655847119299E-17</v>
      </c>
    </row>
    <row r="3507" spans="1:4" x14ac:dyDescent="0.25">
      <c r="A3507" s="1" t="s">
        <v>117</v>
      </c>
      <c r="B3507" s="1" t="s">
        <v>38</v>
      </c>
      <c r="C3507" s="4">
        <v>-0.15153875934807101</v>
      </c>
      <c r="D3507" s="1">
        <v>3.3694686503987998E-13</v>
      </c>
    </row>
    <row r="3508" spans="1:4" x14ac:dyDescent="0.25">
      <c r="A3508" s="1" t="s">
        <v>119</v>
      </c>
      <c r="B3508" s="1" t="s">
        <v>38</v>
      </c>
      <c r="C3508" s="4">
        <v>-0.17092390587370099</v>
      </c>
      <c r="D3508" s="1">
        <v>1.9850747238217399E-16</v>
      </c>
    </row>
    <row r="3509" spans="1:4" x14ac:dyDescent="0.25">
      <c r="A3509" s="1" t="s">
        <v>121</v>
      </c>
      <c r="B3509" s="1" t="s">
        <v>38</v>
      </c>
      <c r="C3509" s="4">
        <v>-0.140511453532353</v>
      </c>
      <c r="D3509" s="1">
        <v>1.54567162157135E-11</v>
      </c>
    </row>
    <row r="3510" spans="1:4" x14ac:dyDescent="0.25">
      <c r="A3510" s="1" t="s">
        <v>123</v>
      </c>
      <c r="B3510" s="1" t="s">
        <v>38</v>
      </c>
      <c r="C3510" s="4">
        <v>-0.146640570839422</v>
      </c>
      <c r="D3510" s="1">
        <v>1.9106881635727898E-12</v>
      </c>
    </row>
    <row r="3511" spans="1:4" x14ac:dyDescent="0.25">
      <c r="A3511" s="1" t="s">
        <v>125</v>
      </c>
      <c r="B3511" s="1" t="s">
        <v>38</v>
      </c>
      <c r="C3511" s="4">
        <v>-0.13329145111070001</v>
      </c>
      <c r="D3511" s="1">
        <v>1.6178526783682999E-10</v>
      </c>
    </row>
    <row r="3512" spans="1:4" x14ac:dyDescent="0.25">
      <c r="A3512" s="1" t="s">
        <v>127</v>
      </c>
      <c r="B3512" s="1" t="s">
        <v>38</v>
      </c>
      <c r="C3512" s="4">
        <v>-0.18129944314683599</v>
      </c>
      <c r="D3512" s="1">
        <v>2.5394828551269301E-18</v>
      </c>
    </row>
    <row r="3513" spans="1:4" x14ac:dyDescent="0.25">
      <c r="A3513" s="1" t="s">
        <v>129</v>
      </c>
      <c r="B3513" s="1" t="s">
        <v>38</v>
      </c>
      <c r="C3513" s="4">
        <v>-0.22209990271616201</v>
      </c>
      <c r="D3513" s="1">
        <v>6.5541305097327402E-27</v>
      </c>
    </row>
    <row r="3514" spans="1:4" x14ac:dyDescent="0.25">
      <c r="A3514" s="1" t="s">
        <v>131</v>
      </c>
      <c r="B3514" s="1" t="s">
        <v>38</v>
      </c>
      <c r="C3514" s="4">
        <v>-0.21233293734611899</v>
      </c>
      <c r="D3514" s="1">
        <v>1.1002396232088899E-24</v>
      </c>
    </row>
    <row r="3515" spans="1:4" x14ac:dyDescent="0.25">
      <c r="A3515" s="1" t="s">
        <v>133</v>
      </c>
      <c r="B3515" s="1" t="s">
        <v>38</v>
      </c>
      <c r="C3515" s="4">
        <v>-0.20943188047608599</v>
      </c>
      <c r="D3515" s="1">
        <v>4.80400854369402E-24</v>
      </c>
    </row>
    <row r="3516" spans="1:4" x14ac:dyDescent="0.25">
      <c r="A3516" s="1" t="s">
        <v>135</v>
      </c>
      <c r="B3516" s="1" t="s">
        <v>38</v>
      </c>
      <c r="C3516" s="4">
        <v>-0.209432821696591</v>
      </c>
      <c r="D3516" s="1">
        <v>4.8017287645599098E-24</v>
      </c>
    </row>
    <row r="3517" spans="1:4" x14ac:dyDescent="0.25">
      <c r="A3517" s="1" t="s">
        <v>137</v>
      </c>
      <c r="B3517" s="1" t="s">
        <v>38</v>
      </c>
      <c r="C3517" s="4">
        <v>-0.222089037028638</v>
      </c>
      <c r="D3517" s="1">
        <v>6.5925069024897394E-27</v>
      </c>
    </row>
    <row r="3518" spans="1:4" x14ac:dyDescent="0.25">
      <c r="A3518" s="1" t="s">
        <v>139</v>
      </c>
      <c r="B3518" s="1" t="s">
        <v>38</v>
      </c>
      <c r="C3518" s="4">
        <v>-0.20787203453466099</v>
      </c>
      <c r="D3518" s="1">
        <v>1.05166551306971E-23</v>
      </c>
    </row>
    <row r="3519" spans="1:4" x14ac:dyDescent="0.25">
      <c r="A3519" s="1" t="s">
        <v>141</v>
      </c>
      <c r="B3519" s="1" t="s">
        <v>38</v>
      </c>
      <c r="C3519" s="4">
        <v>-0.11416016668399299</v>
      </c>
      <c r="D3519" s="1">
        <v>4.5115309642013797E-8</v>
      </c>
    </row>
    <row r="3520" spans="1:4" x14ac:dyDescent="0.25">
      <c r="A3520" s="1" t="s">
        <v>143</v>
      </c>
      <c r="B3520" s="1" t="s">
        <v>38</v>
      </c>
      <c r="C3520" s="4">
        <v>-9.6674526176071501E-2</v>
      </c>
      <c r="D3520" s="1">
        <v>3.70117568857835E-6</v>
      </c>
    </row>
    <row r="3521" spans="1:4" x14ac:dyDescent="0.25">
      <c r="A3521" s="1" t="s">
        <v>145</v>
      </c>
      <c r="B3521" s="1" t="s">
        <v>38</v>
      </c>
      <c r="C3521" s="4">
        <v>-9.0460837388834106E-2</v>
      </c>
      <c r="D3521" s="1">
        <v>1.4992618388595299E-5</v>
      </c>
    </row>
    <row r="3522" spans="1:4" x14ac:dyDescent="0.25">
      <c r="A3522" s="1" t="s">
        <v>147</v>
      </c>
      <c r="B3522" s="1" t="s">
        <v>38</v>
      </c>
      <c r="C3522" s="4">
        <v>-9.0556399280358302E-2</v>
      </c>
      <c r="D3522" s="1">
        <v>1.46831618861318E-5</v>
      </c>
    </row>
    <row r="3523" spans="1:4" x14ac:dyDescent="0.25">
      <c r="A3523" s="1" t="s">
        <v>149</v>
      </c>
      <c r="B3523" s="1" t="s">
        <v>38</v>
      </c>
      <c r="C3523" s="4">
        <v>-0.14107458913353699</v>
      </c>
      <c r="D3523" s="1">
        <v>1.2803214098955199E-11</v>
      </c>
    </row>
    <row r="3524" spans="1:4" x14ac:dyDescent="0.25">
      <c r="A3524" s="1" t="s">
        <v>151</v>
      </c>
      <c r="B3524" s="1" t="s">
        <v>38</v>
      </c>
      <c r="C3524" s="4">
        <v>-2.3083882048685E-2</v>
      </c>
      <c r="D3524" s="1">
        <v>0.27024087068040398</v>
      </c>
    </row>
    <row r="3525" spans="1:4" x14ac:dyDescent="0.25">
      <c r="A3525" s="1" t="s">
        <v>153</v>
      </c>
      <c r="B3525" s="1" t="s">
        <v>38</v>
      </c>
      <c r="C3525" s="4">
        <v>4.5715098391462401E-4</v>
      </c>
      <c r="D3525" s="1">
        <v>0.982582721728405</v>
      </c>
    </row>
    <row r="3526" spans="1:4" x14ac:dyDescent="0.25">
      <c r="A3526" s="1" t="s">
        <v>155</v>
      </c>
      <c r="B3526" s="1" t="s">
        <v>38</v>
      </c>
      <c r="C3526" s="4">
        <v>1.06506465749064E-2</v>
      </c>
      <c r="D3526" s="1">
        <v>0.611010478222488</v>
      </c>
    </row>
    <row r="3527" spans="1:4" x14ac:dyDescent="0.25">
      <c r="A3527" s="1" t="s">
        <v>156</v>
      </c>
      <c r="B3527" s="1" t="s">
        <v>38</v>
      </c>
      <c r="C3527" s="4">
        <v>1.4665069924300601E-2</v>
      </c>
      <c r="D3527" s="1">
        <v>0.483701300929329</v>
      </c>
    </row>
    <row r="3528" spans="1:4" x14ac:dyDescent="0.25">
      <c r="A3528" s="1" t="s">
        <v>158</v>
      </c>
      <c r="B3528" s="1" t="s">
        <v>38</v>
      </c>
      <c r="C3528" s="4">
        <v>-0.134034429446489</v>
      </c>
      <c r="D3528" s="1">
        <v>1.2778027185537701E-10</v>
      </c>
    </row>
    <row r="3529" spans="1:4" x14ac:dyDescent="0.25">
      <c r="A3529" s="1" t="s">
        <v>160</v>
      </c>
      <c r="B3529" s="1" t="s">
        <v>38</v>
      </c>
      <c r="C3529" s="4">
        <v>-0.11350065468435599</v>
      </c>
      <c r="D3529" s="1">
        <v>5.3955793853007799E-8</v>
      </c>
    </row>
    <row r="3530" spans="1:4" x14ac:dyDescent="0.25">
      <c r="A3530" s="1" t="s">
        <v>162</v>
      </c>
      <c r="B3530" s="1" t="s">
        <v>38</v>
      </c>
      <c r="C3530" s="4">
        <v>-7.7528961825221093E-2</v>
      </c>
      <c r="D3530" s="1">
        <v>2.0894801959535299E-4</v>
      </c>
    </row>
    <row r="3531" spans="1:4" x14ac:dyDescent="0.25">
      <c r="A3531" s="1" t="s">
        <v>164</v>
      </c>
      <c r="B3531" s="1" t="s">
        <v>38</v>
      </c>
      <c r="C3531" s="4">
        <v>-8.7575360516398096E-2</v>
      </c>
      <c r="D3531" s="1">
        <v>2.7873679777943E-5</v>
      </c>
    </row>
    <row r="3532" spans="1:4" x14ac:dyDescent="0.25">
      <c r="A3532" s="1" t="s">
        <v>166</v>
      </c>
      <c r="B3532" s="1" t="s">
        <v>38</v>
      </c>
      <c r="C3532" s="4">
        <v>-0.12037007222682899</v>
      </c>
      <c r="D3532" s="1">
        <v>7.9644172506147698E-9</v>
      </c>
    </row>
    <row r="3533" spans="1:4" x14ac:dyDescent="0.25">
      <c r="A3533" s="1" t="s">
        <v>168</v>
      </c>
      <c r="B3533" s="1" t="s">
        <v>38</v>
      </c>
      <c r="C3533" s="4">
        <v>0.14168076875614899</v>
      </c>
      <c r="D3533" s="1">
        <v>1.04448575712746E-11</v>
      </c>
    </row>
    <row r="3534" spans="1:4" x14ac:dyDescent="0.25">
      <c r="A3534" s="1" t="s">
        <v>170</v>
      </c>
      <c r="B3534" s="1" t="s">
        <v>38</v>
      </c>
      <c r="C3534" s="4">
        <v>0.104622911503035</v>
      </c>
      <c r="D3534" s="1">
        <v>5.4436362495058199E-7</v>
      </c>
    </row>
    <row r="3535" spans="1:4" x14ac:dyDescent="0.25">
      <c r="A3535" s="1" t="s">
        <v>172</v>
      </c>
      <c r="B3535" s="1" t="s">
        <v>38</v>
      </c>
      <c r="C3535" s="4">
        <v>0.14212235288528399</v>
      </c>
      <c r="D3535" s="1">
        <v>9.0002529201622401E-12</v>
      </c>
    </row>
    <row r="3536" spans="1:4" x14ac:dyDescent="0.25">
      <c r="A3536" s="1" t="s">
        <v>173</v>
      </c>
      <c r="B3536" s="1" t="s">
        <v>38</v>
      </c>
      <c r="C3536" s="4">
        <v>4.8785560609161303E-2</v>
      </c>
      <c r="D3536" s="1">
        <v>1.9746923280543199E-2</v>
      </c>
    </row>
    <row r="3537" spans="1:4" x14ac:dyDescent="0.25">
      <c r="A3537" s="1" t="s">
        <v>174</v>
      </c>
      <c r="B3537" s="1" t="s">
        <v>38</v>
      </c>
      <c r="C3537" s="4">
        <v>0.17621176648259301</v>
      </c>
      <c r="D3537" s="1">
        <v>2.2256564357962699E-17</v>
      </c>
    </row>
    <row r="3538" spans="1:4" x14ac:dyDescent="0.25">
      <c r="A3538" s="1" t="s">
        <v>175</v>
      </c>
      <c r="B3538" s="1" t="s">
        <v>38</v>
      </c>
      <c r="C3538" s="4">
        <v>-7.8074195245549996E-2</v>
      </c>
      <c r="D3538" s="1">
        <v>1.8838669628335299E-4</v>
      </c>
    </row>
    <row r="3539" spans="1:4" x14ac:dyDescent="0.25">
      <c r="A3539" s="1" t="s">
        <v>176</v>
      </c>
      <c r="B3539" s="1" t="s">
        <v>38</v>
      </c>
      <c r="C3539" s="4">
        <v>8.6604013386892303E-2</v>
      </c>
      <c r="D3539" s="1">
        <v>3.4200756027414302E-5</v>
      </c>
    </row>
    <row r="3540" spans="1:4" x14ac:dyDescent="0.25">
      <c r="A3540" s="1" t="s">
        <v>177</v>
      </c>
      <c r="B3540" s="1" t="s">
        <v>38</v>
      </c>
      <c r="C3540" s="4">
        <v>4.5675539243859503E-2</v>
      </c>
      <c r="D3540" s="1">
        <v>2.9083325488570701E-2</v>
      </c>
    </row>
    <row r="3541" spans="1:4" x14ac:dyDescent="0.25">
      <c r="A3541" s="1" t="s">
        <v>178</v>
      </c>
      <c r="B3541" s="1" t="s">
        <v>38</v>
      </c>
      <c r="C3541" s="4">
        <v>4.6958368268624602E-2</v>
      </c>
      <c r="D3541" s="1">
        <v>2.4850746691483998E-2</v>
      </c>
    </row>
    <row r="3542" spans="1:4" x14ac:dyDescent="0.25">
      <c r="A3542" s="1" t="s">
        <v>179</v>
      </c>
      <c r="B3542" s="1" t="s">
        <v>38</v>
      </c>
      <c r="C3542" s="4">
        <v>8.2143059686966696E-2</v>
      </c>
      <c r="D3542" s="1">
        <v>8.5176115975601897E-5</v>
      </c>
    </row>
    <row r="3543" spans="1:4" x14ac:dyDescent="0.25">
      <c r="A3543" s="1" t="s">
        <v>180</v>
      </c>
      <c r="B3543" s="1" t="s">
        <v>38</v>
      </c>
      <c r="C3543" s="4">
        <v>-6.3785978282874606E-2</v>
      </c>
      <c r="D3543" s="1">
        <v>2.2946846826580099E-3</v>
      </c>
    </row>
    <row r="3544" spans="1:4" x14ac:dyDescent="0.25">
      <c r="A3544" s="1" t="s">
        <v>181</v>
      </c>
      <c r="B3544" s="1" t="s">
        <v>38</v>
      </c>
      <c r="C3544" s="4">
        <v>0.16329952304831</v>
      </c>
      <c r="D3544" s="1">
        <v>4.1254925582614999E-15</v>
      </c>
    </row>
    <row r="3545" spans="1:4" x14ac:dyDescent="0.25">
      <c r="A3545" s="1" t="s">
        <v>182</v>
      </c>
      <c r="B3545" s="1" t="s">
        <v>38</v>
      </c>
      <c r="C3545" s="4">
        <v>7.8559189534605403E-2</v>
      </c>
      <c r="D3545" s="1">
        <v>1.7170913882573699E-4</v>
      </c>
    </row>
    <row r="3546" spans="1:4" x14ac:dyDescent="0.25">
      <c r="A3546" s="1" t="s">
        <v>183</v>
      </c>
      <c r="B3546" s="1" t="s">
        <v>38</v>
      </c>
      <c r="C3546" s="4">
        <v>0.15815331141046801</v>
      </c>
      <c r="D3546" s="1">
        <v>2.9516038038365698E-14</v>
      </c>
    </row>
    <row r="3547" spans="1:4" x14ac:dyDescent="0.25">
      <c r="A3547" s="1" t="s">
        <v>184</v>
      </c>
      <c r="B3547" s="1" t="s">
        <v>38</v>
      </c>
      <c r="C3547" s="4">
        <v>0.118504521531101</v>
      </c>
      <c r="D3547" s="1">
        <v>1.3536145772824499E-8</v>
      </c>
    </row>
    <row r="3548" spans="1:4" x14ac:dyDescent="0.25">
      <c r="A3548" s="1" t="s">
        <v>185</v>
      </c>
      <c r="B3548" s="1" t="s">
        <v>38</v>
      </c>
      <c r="C3548" s="4">
        <v>0.16599066085773001</v>
      </c>
      <c r="D3548" s="1">
        <v>1.4369126535809801E-15</v>
      </c>
    </row>
    <row r="3549" spans="1:4" x14ac:dyDescent="0.25">
      <c r="A3549" s="1" t="s">
        <v>186</v>
      </c>
      <c r="B3549" s="1" t="s">
        <v>38</v>
      </c>
      <c r="C3549" s="4">
        <v>-6.6189189553129399E-2</v>
      </c>
      <c r="D3549" s="1">
        <v>1.5545255054976201E-3</v>
      </c>
    </row>
    <row r="3550" spans="1:4" x14ac:dyDescent="0.25">
      <c r="A3550" s="1" t="s">
        <v>187</v>
      </c>
      <c r="B3550" s="1" t="s">
        <v>38</v>
      </c>
      <c r="C3550" s="4">
        <v>0.139887461081075</v>
      </c>
      <c r="D3550" s="1">
        <v>1.90271207983362E-11</v>
      </c>
    </row>
    <row r="3551" spans="1:4" x14ac:dyDescent="0.25">
      <c r="A3551" s="1" t="s">
        <v>188</v>
      </c>
      <c r="B3551" s="1" t="s">
        <v>38</v>
      </c>
      <c r="C3551" s="4">
        <v>9.7200250913666603E-2</v>
      </c>
      <c r="D3551" s="1">
        <v>3.27492968952551E-6</v>
      </c>
    </row>
    <row r="3552" spans="1:4" x14ac:dyDescent="0.25">
      <c r="A3552" s="1" t="s">
        <v>189</v>
      </c>
      <c r="B3552" s="1" t="s">
        <v>38</v>
      </c>
      <c r="C3552" s="4">
        <v>0.19606962221265301</v>
      </c>
      <c r="D3552" s="1">
        <v>3.2259548656649398E-21</v>
      </c>
    </row>
    <row r="3553" spans="1:4" x14ac:dyDescent="0.25">
      <c r="A3553" s="1" t="s">
        <v>190</v>
      </c>
      <c r="B3553" s="1" t="s">
        <v>38</v>
      </c>
      <c r="C3553" s="4">
        <v>0.108163409545562</v>
      </c>
      <c r="D3553" s="1">
        <v>2.2128832458124899E-7</v>
      </c>
    </row>
    <row r="3554" spans="1:4" x14ac:dyDescent="0.25">
      <c r="A3554" s="1" t="s">
        <v>191</v>
      </c>
      <c r="B3554" s="1" t="s">
        <v>38</v>
      </c>
      <c r="C3554" s="4">
        <v>0.21263153674812901</v>
      </c>
      <c r="D3554" s="1">
        <v>9.44200278480544E-25</v>
      </c>
    </row>
    <row r="3555" spans="1:4" x14ac:dyDescent="0.25">
      <c r="A3555" s="1" t="s">
        <v>192</v>
      </c>
      <c r="B3555" s="1" t="s">
        <v>38</v>
      </c>
      <c r="C3555" s="4">
        <v>-7.5568805378738793E-2</v>
      </c>
      <c r="D3555" s="1">
        <v>3.0159640186244599E-4</v>
      </c>
    </row>
    <row r="3556" spans="1:4" x14ac:dyDescent="0.25">
      <c r="A3556" s="1" t="s">
        <v>193</v>
      </c>
      <c r="B3556" s="1" t="s">
        <v>38</v>
      </c>
      <c r="C3556" s="4">
        <v>6.2089181376751797E-2</v>
      </c>
      <c r="D3556" s="1">
        <v>2.99835454877252E-3</v>
      </c>
    </row>
    <row r="3557" spans="1:4" x14ac:dyDescent="0.25">
      <c r="A3557" s="1" t="s">
        <v>194</v>
      </c>
      <c r="B3557" s="1" t="s">
        <v>38</v>
      </c>
      <c r="C3557" s="4">
        <v>3.9160627329129699E-2</v>
      </c>
      <c r="D3557" s="1">
        <v>6.1370455043347497E-2</v>
      </c>
    </row>
    <row r="3558" spans="1:4" x14ac:dyDescent="0.25">
      <c r="A3558" s="1" t="s">
        <v>195</v>
      </c>
      <c r="B3558" s="1" t="s">
        <v>38</v>
      </c>
      <c r="C3558" s="4">
        <v>0.104321886303607</v>
      </c>
      <c r="D3558" s="1">
        <v>5.8688557777145403E-7</v>
      </c>
    </row>
    <row r="3559" spans="1:4" x14ac:dyDescent="0.25">
      <c r="A3559" s="1" t="s">
        <v>196</v>
      </c>
      <c r="B3559" s="1" t="s">
        <v>38</v>
      </c>
      <c r="C3559" s="4">
        <v>6.8557054693661995E-2</v>
      </c>
      <c r="D3559" s="1">
        <v>1.0463049058879099E-3</v>
      </c>
    </row>
    <row r="3560" spans="1:4" x14ac:dyDescent="0.25">
      <c r="A3560" s="1" t="s">
        <v>197</v>
      </c>
      <c r="B3560" s="1" t="s">
        <v>38</v>
      </c>
      <c r="C3560" s="4">
        <v>0.154653105978626</v>
      </c>
      <c r="D3560" s="1">
        <v>1.0848469837503999E-13</v>
      </c>
    </row>
    <row r="3561" spans="1:4" x14ac:dyDescent="0.25">
      <c r="A3561" s="1" t="s">
        <v>198</v>
      </c>
      <c r="B3561" s="1" t="s">
        <v>38</v>
      </c>
      <c r="C3561" s="4">
        <v>-9.8151417032799795E-2</v>
      </c>
      <c r="D3561" s="1">
        <v>2.6204291684233698E-6</v>
      </c>
    </row>
    <row r="3562" spans="1:4" x14ac:dyDescent="0.25">
      <c r="A3562" s="1" t="s">
        <v>53</v>
      </c>
      <c r="B3562" s="1" t="s">
        <v>39</v>
      </c>
      <c r="C3562" s="4">
        <v>-3.2003596478257998E-2</v>
      </c>
      <c r="D3562" s="1">
        <v>0.12633637062320199</v>
      </c>
    </row>
    <row r="3563" spans="1:4" x14ac:dyDescent="0.25">
      <c r="A3563" s="1" t="s">
        <v>55</v>
      </c>
      <c r="B3563" s="1" t="s">
        <v>39</v>
      </c>
      <c r="C3563" s="4">
        <v>5.3536642125299003E-2</v>
      </c>
      <c r="D3563" s="1">
        <v>1.05138491792261E-2</v>
      </c>
    </row>
    <row r="3564" spans="1:4" x14ac:dyDescent="0.25">
      <c r="A3564" s="1" t="s">
        <v>57</v>
      </c>
      <c r="B3564" s="1" t="s">
        <v>39</v>
      </c>
      <c r="C3564" s="4">
        <v>1.0998347888091E-4</v>
      </c>
      <c r="D3564" s="1">
        <v>0.99580935799062098</v>
      </c>
    </row>
    <row r="3565" spans="1:4" x14ac:dyDescent="0.25">
      <c r="A3565" s="1" t="s">
        <v>59</v>
      </c>
      <c r="B3565" s="1" t="s">
        <v>39</v>
      </c>
      <c r="C3565" s="4">
        <v>-1.64051224111171E-2</v>
      </c>
      <c r="D3565" s="1">
        <v>0.433349711105462</v>
      </c>
    </row>
    <row r="3566" spans="1:4" x14ac:dyDescent="0.25">
      <c r="A3566" s="1" t="s">
        <v>61</v>
      </c>
      <c r="B3566" s="1" t="s">
        <v>39</v>
      </c>
      <c r="C3566" s="4">
        <v>-1.0024067453832001E-2</v>
      </c>
      <c r="D3566" s="1">
        <v>0.63214696260608005</v>
      </c>
    </row>
    <row r="3567" spans="1:4" x14ac:dyDescent="0.25">
      <c r="A3567" s="1" t="s">
        <v>63</v>
      </c>
      <c r="B3567" s="1" t="s">
        <v>39</v>
      </c>
      <c r="C3567" s="4">
        <v>3.75214318864352E-3</v>
      </c>
      <c r="D3567" s="1">
        <v>0.85779427994413804</v>
      </c>
    </row>
    <row r="3568" spans="1:4" x14ac:dyDescent="0.25">
      <c r="A3568" s="1" t="s">
        <v>65</v>
      </c>
      <c r="B3568" s="1" t="s">
        <v>39</v>
      </c>
      <c r="C3568" s="4">
        <v>-1.9237804335158201E-2</v>
      </c>
      <c r="D3568" s="1">
        <v>0.358211536678257</v>
      </c>
    </row>
    <row r="3569" spans="1:4" x14ac:dyDescent="0.25">
      <c r="A3569" s="1" t="s">
        <v>67</v>
      </c>
      <c r="B3569" s="1" t="s">
        <v>39</v>
      </c>
      <c r="C3569" s="4">
        <v>-1.9408886431179301E-2</v>
      </c>
      <c r="D3569" s="1">
        <v>0.35395220516130299</v>
      </c>
    </row>
    <row r="3570" spans="1:4" x14ac:dyDescent="0.25">
      <c r="A3570" s="1" t="s">
        <v>68</v>
      </c>
      <c r="B3570" s="1" t="s">
        <v>39</v>
      </c>
      <c r="C3570" s="4">
        <v>1.13525343379153E-3</v>
      </c>
      <c r="D3570" s="1">
        <v>0.95676500920691199</v>
      </c>
    </row>
    <row r="3571" spans="1:4" x14ac:dyDescent="0.25">
      <c r="A3571" s="1" t="s">
        <v>70</v>
      </c>
      <c r="B3571" s="1" t="s">
        <v>39</v>
      </c>
      <c r="C3571" s="4">
        <v>-2.97475980545175E-3</v>
      </c>
      <c r="D3571" s="1">
        <v>0.88703362102107997</v>
      </c>
    </row>
    <row r="3572" spans="1:4" x14ac:dyDescent="0.25">
      <c r="A3572" s="1" t="s">
        <v>72</v>
      </c>
      <c r="B3572" s="1" t="s">
        <v>39</v>
      </c>
      <c r="C3572" s="4">
        <v>-1.1720372502369099E-2</v>
      </c>
      <c r="D3572" s="1">
        <v>0.57566995584377101</v>
      </c>
    </row>
    <row r="3573" spans="1:4" x14ac:dyDescent="0.25">
      <c r="A3573" s="1" t="s">
        <v>74</v>
      </c>
      <c r="B3573" s="1" t="s">
        <v>39</v>
      </c>
      <c r="C3573" s="4">
        <v>-3.5637935465078702E-3</v>
      </c>
      <c r="D3573" s="1">
        <v>0.86486228097084294</v>
      </c>
    </row>
    <row r="3574" spans="1:4" x14ac:dyDescent="0.25">
      <c r="A3574" s="1" t="s">
        <v>76</v>
      </c>
      <c r="B3574" s="1" t="s">
        <v>39</v>
      </c>
      <c r="C3574" s="4">
        <v>1.43568331522129E-2</v>
      </c>
      <c r="D3574" s="1">
        <v>0.49294021851159497</v>
      </c>
    </row>
    <row r="3575" spans="1:4" x14ac:dyDescent="0.25">
      <c r="A3575" s="1" t="s">
        <v>78</v>
      </c>
      <c r="B3575" s="1" t="s">
        <v>39</v>
      </c>
      <c r="C3575" s="4">
        <v>-1.4581397056353299E-3</v>
      </c>
      <c r="D3575" s="1">
        <v>0.94448585927972295</v>
      </c>
    </row>
    <row r="3576" spans="1:4" x14ac:dyDescent="0.25">
      <c r="A3576" s="1" t="s">
        <v>80</v>
      </c>
      <c r="B3576" s="1" t="s">
        <v>39</v>
      </c>
      <c r="C3576" s="4">
        <v>-2.44797475260288E-2</v>
      </c>
      <c r="D3576" s="1">
        <v>0.24232495521057201</v>
      </c>
    </row>
    <row r="3577" spans="1:4" x14ac:dyDescent="0.25">
      <c r="A3577" s="1" t="s">
        <v>82</v>
      </c>
      <c r="B3577" s="1" t="s">
        <v>39</v>
      </c>
      <c r="C3577" s="4">
        <v>-1.0325526442569699E-2</v>
      </c>
      <c r="D3577" s="1">
        <v>0.62193886569747703</v>
      </c>
    </row>
    <row r="3578" spans="1:4" x14ac:dyDescent="0.25">
      <c r="A3578" s="1" t="s">
        <v>84</v>
      </c>
      <c r="B3578" s="1" t="s">
        <v>39</v>
      </c>
      <c r="C3578" s="4">
        <v>-8.7173925870095096E-3</v>
      </c>
      <c r="D3578" s="1">
        <v>0.67718804569194302</v>
      </c>
    </row>
    <row r="3579" spans="1:4" x14ac:dyDescent="0.25">
      <c r="A3579" s="1" t="s">
        <v>86</v>
      </c>
      <c r="B3579" s="1" t="s">
        <v>39</v>
      </c>
      <c r="C3579" s="4">
        <v>-1.05954745707063E-2</v>
      </c>
      <c r="D3579" s="1">
        <v>0.61285899699015201</v>
      </c>
    </row>
    <row r="3580" spans="1:4" x14ac:dyDescent="0.25">
      <c r="A3580" s="1" t="s">
        <v>88</v>
      </c>
      <c r="B3580" s="1" t="s">
        <v>39</v>
      </c>
      <c r="C3580" s="4">
        <v>-1.5240010197557399E-2</v>
      </c>
      <c r="D3580" s="1">
        <v>0.46672220393533098</v>
      </c>
    </row>
    <row r="3581" spans="1:4" x14ac:dyDescent="0.25">
      <c r="A3581" s="1" t="s">
        <v>90</v>
      </c>
      <c r="B3581" s="1" t="s">
        <v>39</v>
      </c>
      <c r="C3581" s="4">
        <v>-8.9378604911792194E-3</v>
      </c>
      <c r="D3581" s="1">
        <v>0.66950146961247703</v>
      </c>
    </row>
    <row r="3582" spans="1:4" x14ac:dyDescent="0.25">
      <c r="A3582" s="1" t="s">
        <v>92</v>
      </c>
      <c r="B3582" s="1" t="s">
        <v>39</v>
      </c>
      <c r="C3582" s="4">
        <v>-1.2882085507044401E-3</v>
      </c>
      <c r="D3582" s="1">
        <v>0.95094677061089605</v>
      </c>
    </row>
    <row r="3583" spans="1:4" x14ac:dyDescent="0.25">
      <c r="A3583" s="1" t="s">
        <v>94</v>
      </c>
      <c r="B3583" s="1" t="s">
        <v>39</v>
      </c>
      <c r="C3583" s="4">
        <v>-7.0243916865097601E-3</v>
      </c>
      <c r="D3583" s="1">
        <v>0.73728488406555404</v>
      </c>
    </row>
    <row r="3584" spans="1:4" x14ac:dyDescent="0.25">
      <c r="A3584" s="1" t="s">
        <v>96</v>
      </c>
      <c r="B3584" s="1" t="s">
        <v>39</v>
      </c>
      <c r="C3584" s="4">
        <v>-3.9579492443792698E-2</v>
      </c>
      <c r="D3584" s="1">
        <v>5.8645307596754598E-2</v>
      </c>
    </row>
    <row r="3585" spans="1:4" x14ac:dyDescent="0.25">
      <c r="A3585" s="1" t="s">
        <v>98</v>
      </c>
      <c r="B3585" s="1" t="s">
        <v>39</v>
      </c>
      <c r="C3585" s="4">
        <v>-2.1394045472448601E-2</v>
      </c>
      <c r="D3585" s="1">
        <v>0.30688474064529198</v>
      </c>
    </row>
    <row r="3586" spans="1:4" x14ac:dyDescent="0.25">
      <c r="A3586" s="1" t="s">
        <v>100</v>
      </c>
      <c r="B3586" s="1" t="s">
        <v>39</v>
      </c>
      <c r="C3586" s="4">
        <v>-1.3703326105917501E-2</v>
      </c>
      <c r="D3586" s="1">
        <v>0.512836532444227</v>
      </c>
    </row>
    <row r="3587" spans="1:4" x14ac:dyDescent="0.25">
      <c r="A3587" s="1" t="s">
        <v>102</v>
      </c>
      <c r="B3587" s="1" t="s">
        <v>39</v>
      </c>
      <c r="C3587" s="4">
        <v>-1.57453476066989E-3</v>
      </c>
      <c r="D3587" s="1">
        <v>0.940062510199563</v>
      </c>
    </row>
    <row r="3588" spans="1:4" x14ac:dyDescent="0.25">
      <c r="A3588" s="1" t="s">
        <v>104</v>
      </c>
      <c r="B3588" s="1" t="s">
        <v>39</v>
      </c>
      <c r="C3588" s="4">
        <v>1.46886041502906E-2</v>
      </c>
      <c r="D3588" s="1">
        <v>0.48299977784968801</v>
      </c>
    </row>
    <row r="3589" spans="1:4" x14ac:dyDescent="0.25">
      <c r="A3589" s="1" t="s">
        <v>106</v>
      </c>
      <c r="B3589" s="1" t="s">
        <v>39</v>
      </c>
      <c r="C3589" s="4">
        <v>1.3747487147726101E-3</v>
      </c>
      <c r="D3589" s="1">
        <v>0.94765601846914405</v>
      </c>
    </row>
    <row r="3590" spans="1:4" x14ac:dyDescent="0.25">
      <c r="A3590" s="1" t="s">
        <v>108</v>
      </c>
      <c r="B3590" s="1" t="s">
        <v>39</v>
      </c>
      <c r="C3590" s="4">
        <v>5.6696646228218803E-4</v>
      </c>
      <c r="D3590" s="1">
        <v>0.97839971650896196</v>
      </c>
    </row>
    <row r="3591" spans="1:4" x14ac:dyDescent="0.25">
      <c r="A3591" s="1" t="s">
        <v>109</v>
      </c>
      <c r="B3591" s="1" t="s">
        <v>39</v>
      </c>
      <c r="C3591" s="4">
        <v>-1.7719133764948301E-2</v>
      </c>
      <c r="D3591" s="1">
        <v>0.39742096395530802</v>
      </c>
    </row>
    <row r="3592" spans="1:4" x14ac:dyDescent="0.25">
      <c r="A3592" s="1" t="s">
        <v>110</v>
      </c>
      <c r="B3592" s="1" t="s">
        <v>39</v>
      </c>
      <c r="C3592" s="4">
        <v>-8.6249703278770302E-3</v>
      </c>
      <c r="D3592" s="1">
        <v>0.68042041056062097</v>
      </c>
    </row>
    <row r="3593" spans="1:4" x14ac:dyDescent="0.25">
      <c r="A3593" s="1" t="s">
        <v>112</v>
      </c>
      <c r="B3593" s="1" t="s">
        <v>39</v>
      </c>
      <c r="C3593" s="4">
        <v>-1.58080258080892E-2</v>
      </c>
      <c r="D3593" s="1">
        <v>0.45027728741137901</v>
      </c>
    </row>
    <row r="3594" spans="1:4" x14ac:dyDescent="0.25">
      <c r="A3594" s="1" t="s">
        <v>113</v>
      </c>
      <c r="B3594" s="1" t="s">
        <v>39</v>
      </c>
      <c r="C3594" s="4">
        <v>-8.0998466193061194E-3</v>
      </c>
      <c r="D3594" s="1">
        <v>0.69889603660783195</v>
      </c>
    </row>
    <row r="3595" spans="1:4" x14ac:dyDescent="0.25">
      <c r="A3595" s="1" t="s">
        <v>115</v>
      </c>
      <c r="B3595" s="1" t="s">
        <v>39</v>
      </c>
      <c r="C3595" s="4">
        <v>-3.8483865176448598E-3</v>
      </c>
      <c r="D3595" s="1">
        <v>0.85418701303439004</v>
      </c>
    </row>
    <row r="3596" spans="1:4" x14ac:dyDescent="0.25">
      <c r="A3596" s="1" t="s">
        <v>117</v>
      </c>
      <c r="B3596" s="1" t="s">
        <v>39</v>
      </c>
      <c r="C3596" s="4">
        <v>-2.4595216037541999E-3</v>
      </c>
      <c r="D3596" s="1">
        <v>0.90650060930059395</v>
      </c>
    </row>
    <row r="3597" spans="1:4" x14ac:dyDescent="0.25">
      <c r="A3597" s="1" t="s">
        <v>119</v>
      </c>
      <c r="B3597" s="1" t="s">
        <v>39</v>
      </c>
      <c r="C3597" s="4">
        <v>6.5669066554426602E-3</v>
      </c>
      <c r="D3597" s="1">
        <v>0.75382238304616001</v>
      </c>
    </row>
    <row r="3598" spans="1:4" x14ac:dyDescent="0.25">
      <c r="A3598" s="1" t="s">
        <v>121</v>
      </c>
      <c r="B3598" s="1" t="s">
        <v>39</v>
      </c>
      <c r="C3598" s="4">
        <v>1.7680474893754398E-2</v>
      </c>
      <c r="D3598" s="1">
        <v>0.39845168914309298</v>
      </c>
    </row>
    <row r="3599" spans="1:4" x14ac:dyDescent="0.25">
      <c r="A3599" s="1" t="s">
        <v>123</v>
      </c>
      <c r="B3599" s="1" t="s">
        <v>39</v>
      </c>
      <c r="C3599" s="4">
        <v>1.1187717474094999E-2</v>
      </c>
      <c r="D3599" s="1">
        <v>0.59314679967135098</v>
      </c>
    </row>
    <row r="3600" spans="1:4" x14ac:dyDescent="0.25">
      <c r="A3600" s="1" t="s">
        <v>125</v>
      </c>
      <c r="B3600" s="1" t="s">
        <v>39</v>
      </c>
      <c r="C3600" s="4">
        <v>2.2461438625586399E-2</v>
      </c>
      <c r="D3600" s="1">
        <v>0.28337345615682502</v>
      </c>
    </row>
    <row r="3601" spans="1:4" x14ac:dyDescent="0.25">
      <c r="A3601" s="1" t="s">
        <v>127</v>
      </c>
      <c r="B3601" s="1" t="s">
        <v>39</v>
      </c>
      <c r="C3601" s="4">
        <v>3.8732809866699599E-3</v>
      </c>
      <c r="D3601" s="1">
        <v>0.85325444351922497</v>
      </c>
    </row>
    <row r="3602" spans="1:4" x14ac:dyDescent="0.25">
      <c r="A3602" s="1" t="s">
        <v>129</v>
      </c>
      <c r="B3602" s="1" t="s">
        <v>39</v>
      </c>
      <c r="C3602" s="4">
        <v>-3.3192061751819497E-2</v>
      </c>
      <c r="D3602" s="1">
        <v>0.112850536466803</v>
      </c>
    </row>
    <row r="3603" spans="1:4" x14ac:dyDescent="0.25">
      <c r="A3603" s="1" t="s">
        <v>131</v>
      </c>
      <c r="B3603" s="1" t="s">
        <v>39</v>
      </c>
      <c r="C3603" s="4">
        <v>-2.45693613399449E-2</v>
      </c>
      <c r="D3603" s="1">
        <v>0.24060469531168199</v>
      </c>
    </row>
    <row r="3604" spans="1:4" x14ac:dyDescent="0.25">
      <c r="A3604" s="1" t="s">
        <v>133</v>
      </c>
      <c r="B3604" s="1" t="s">
        <v>39</v>
      </c>
      <c r="C3604" s="4">
        <v>-2.55559070538618E-2</v>
      </c>
      <c r="D3604" s="1">
        <v>0.222233343938949</v>
      </c>
    </row>
    <row r="3605" spans="1:4" x14ac:dyDescent="0.25">
      <c r="A3605" s="1" t="s">
        <v>135</v>
      </c>
      <c r="B3605" s="1" t="s">
        <v>39</v>
      </c>
      <c r="C3605" s="4">
        <v>-2.2709693979643699E-2</v>
      </c>
      <c r="D3605" s="1">
        <v>0.27808476366969298</v>
      </c>
    </row>
    <row r="3606" spans="1:4" x14ac:dyDescent="0.25">
      <c r="A3606" s="1" t="s">
        <v>137</v>
      </c>
      <c r="B3606" s="1" t="s">
        <v>39</v>
      </c>
      <c r="C3606" s="4">
        <v>-3.7483485725739898E-3</v>
      </c>
      <c r="D3606" s="1">
        <v>0.85793656613550295</v>
      </c>
    </row>
    <row r="3607" spans="1:4" x14ac:dyDescent="0.25">
      <c r="A3607" s="1" t="s">
        <v>139</v>
      </c>
      <c r="B3607" s="1" t="s">
        <v>39</v>
      </c>
      <c r="C3607" s="4">
        <v>-6.8672705227290203E-5</v>
      </c>
      <c r="D3607" s="1">
        <v>0.99738339309593604</v>
      </c>
    </row>
    <row r="3608" spans="1:4" x14ac:dyDescent="0.25">
      <c r="A3608" s="1" t="s">
        <v>141</v>
      </c>
      <c r="B3608" s="1" t="s">
        <v>39</v>
      </c>
      <c r="C3608" s="4">
        <v>4.1616394699151099E-2</v>
      </c>
      <c r="D3608" s="1">
        <v>4.67857226389327E-2</v>
      </c>
    </row>
    <row r="3609" spans="1:4" x14ac:dyDescent="0.25">
      <c r="A3609" s="1" t="s">
        <v>143</v>
      </c>
      <c r="B3609" s="1" t="s">
        <v>39</v>
      </c>
      <c r="C3609" s="4">
        <v>3.78238734124694E-2</v>
      </c>
      <c r="D3609" s="1">
        <v>7.0776344117187806E-2</v>
      </c>
    </row>
    <row r="3610" spans="1:4" x14ac:dyDescent="0.25">
      <c r="A3610" s="1" t="s">
        <v>145</v>
      </c>
      <c r="B3610" s="1" t="s">
        <v>39</v>
      </c>
      <c r="C3610" s="4">
        <v>3.5881410018227297E-2</v>
      </c>
      <c r="D3610" s="1">
        <v>8.6518873656851E-2</v>
      </c>
    </row>
    <row r="3611" spans="1:4" x14ac:dyDescent="0.25">
      <c r="A3611" s="1" t="s">
        <v>147</v>
      </c>
      <c r="B3611" s="1" t="s">
        <v>39</v>
      </c>
      <c r="C3611" s="4">
        <v>4.1893736585824397E-2</v>
      </c>
      <c r="D3611" s="1">
        <v>4.5338906307874197E-2</v>
      </c>
    </row>
    <row r="3612" spans="1:4" x14ac:dyDescent="0.25">
      <c r="A3612" s="1" t="s">
        <v>149</v>
      </c>
      <c r="B3612" s="1" t="s">
        <v>39</v>
      </c>
      <c r="C3612" s="4">
        <v>-3.1541135405365503E-2</v>
      </c>
      <c r="D3612" s="1">
        <v>0.13191102356721801</v>
      </c>
    </row>
    <row r="3613" spans="1:4" x14ac:dyDescent="0.25">
      <c r="A3613" s="1" t="s">
        <v>151</v>
      </c>
      <c r="B3613" s="1" t="s">
        <v>39</v>
      </c>
      <c r="C3613" s="4">
        <v>4.8059397663762403E-2</v>
      </c>
      <c r="D3613" s="1">
        <v>2.16539716584928E-2</v>
      </c>
    </row>
    <row r="3614" spans="1:4" x14ac:dyDescent="0.25">
      <c r="A3614" s="1" t="s">
        <v>153</v>
      </c>
      <c r="B3614" s="1" t="s">
        <v>39</v>
      </c>
      <c r="C3614" s="4">
        <v>5.4812759181523701E-2</v>
      </c>
      <c r="D3614" s="1">
        <v>8.8051097593724904E-3</v>
      </c>
    </row>
    <row r="3615" spans="1:4" x14ac:dyDescent="0.25">
      <c r="A3615" s="1" t="s">
        <v>155</v>
      </c>
      <c r="B3615" s="1" t="s">
        <v>39</v>
      </c>
      <c r="C3615" s="4">
        <v>5.66020256448104E-2</v>
      </c>
      <c r="D3615" s="1">
        <v>6.8268443625575598E-3</v>
      </c>
    </row>
    <row r="3616" spans="1:4" x14ac:dyDescent="0.25">
      <c r="A3616" s="1" t="s">
        <v>156</v>
      </c>
      <c r="B3616" s="1" t="s">
        <v>39</v>
      </c>
      <c r="C3616" s="4">
        <v>6.4269139614494403E-2</v>
      </c>
      <c r="D3616" s="1">
        <v>2.1240019293817E-3</v>
      </c>
    </row>
    <row r="3617" spans="1:4" x14ac:dyDescent="0.25">
      <c r="A3617" s="1" t="s">
        <v>158</v>
      </c>
      <c r="B3617" s="1" t="s">
        <v>39</v>
      </c>
      <c r="C3617" s="4">
        <v>-8.3062458557247004E-2</v>
      </c>
      <c r="D3617" s="1">
        <v>7.0829908417472005E-5</v>
      </c>
    </row>
    <row r="3618" spans="1:4" x14ac:dyDescent="0.25">
      <c r="A3618" s="1" t="s">
        <v>160</v>
      </c>
      <c r="B3618" s="1" t="s">
        <v>39</v>
      </c>
      <c r="C3618" s="4">
        <v>-7.8358007896549398E-2</v>
      </c>
      <c r="D3618" s="1">
        <v>1.78451328286689E-4</v>
      </c>
    </row>
    <row r="3619" spans="1:4" x14ac:dyDescent="0.25">
      <c r="A3619" s="1" t="s">
        <v>162</v>
      </c>
      <c r="B3619" s="1" t="s">
        <v>39</v>
      </c>
      <c r="C3619" s="4">
        <v>-7.2570364741101401E-2</v>
      </c>
      <c r="D3619" s="1">
        <v>5.2018047919313198E-4</v>
      </c>
    </row>
    <row r="3620" spans="1:4" x14ac:dyDescent="0.25">
      <c r="A3620" s="1" t="s">
        <v>164</v>
      </c>
      <c r="B3620" s="1" t="s">
        <v>39</v>
      </c>
      <c r="C3620" s="4">
        <v>-7.1182434518423099E-2</v>
      </c>
      <c r="D3620" s="1">
        <v>6.6502754341166202E-4</v>
      </c>
    </row>
    <row r="3621" spans="1:4" x14ac:dyDescent="0.25">
      <c r="A3621" s="1" t="s">
        <v>166</v>
      </c>
      <c r="B3621" s="1" t="s">
        <v>39</v>
      </c>
      <c r="C3621" s="4">
        <v>-9.0585578261399902E-2</v>
      </c>
      <c r="D3621" s="1">
        <v>1.4589891557739701E-5</v>
      </c>
    </row>
    <row r="3622" spans="1:4" x14ac:dyDescent="0.25">
      <c r="A3622" s="1" t="s">
        <v>168</v>
      </c>
      <c r="B3622" s="1" t="s">
        <v>39</v>
      </c>
      <c r="C3622" s="4">
        <v>-2.8580625017418999E-2</v>
      </c>
      <c r="D3622" s="1">
        <v>0.17221073584063501</v>
      </c>
    </row>
    <row r="3623" spans="1:4" x14ac:dyDescent="0.25">
      <c r="A3623" s="1" t="s">
        <v>170</v>
      </c>
      <c r="B3623" s="1" t="s">
        <v>39</v>
      </c>
      <c r="C3623" s="4">
        <v>5.91460959263157E-2</v>
      </c>
      <c r="D3623" s="1">
        <v>4.6990429449173497E-3</v>
      </c>
    </row>
    <row r="3624" spans="1:4" x14ac:dyDescent="0.25">
      <c r="A3624" s="1" t="s">
        <v>172</v>
      </c>
      <c r="B3624" s="1" t="s">
        <v>39</v>
      </c>
      <c r="C3624" s="4">
        <v>-5.6291849980861203E-2</v>
      </c>
      <c r="D3624" s="1">
        <v>7.1382025043408197E-3</v>
      </c>
    </row>
    <row r="3625" spans="1:4" x14ac:dyDescent="0.25">
      <c r="A3625" s="1" t="s">
        <v>173</v>
      </c>
      <c r="B3625" s="1" t="s">
        <v>39</v>
      </c>
      <c r="C3625" s="4">
        <v>-7.57636538573183E-2</v>
      </c>
      <c r="D3625" s="1">
        <v>2.90901862783008E-4</v>
      </c>
    </row>
    <row r="3626" spans="1:4" x14ac:dyDescent="0.25">
      <c r="A3626" s="1" t="s">
        <v>174</v>
      </c>
      <c r="B3626" s="1" t="s">
        <v>39</v>
      </c>
      <c r="C3626" s="4">
        <v>-3.8656984671499299E-2</v>
      </c>
      <c r="D3626" s="1">
        <v>6.4785067004888605E-2</v>
      </c>
    </row>
    <row r="3627" spans="1:4" x14ac:dyDescent="0.25">
      <c r="A3627" s="1" t="s">
        <v>175</v>
      </c>
      <c r="B3627" s="1" t="s">
        <v>39</v>
      </c>
      <c r="C3627" s="4">
        <v>-5.5191445229191401E-2</v>
      </c>
      <c r="D3627" s="1">
        <v>8.3481497190630895E-3</v>
      </c>
    </row>
    <row r="3628" spans="1:4" x14ac:dyDescent="0.25">
      <c r="A3628" s="1" t="s">
        <v>176</v>
      </c>
      <c r="B3628" s="1" t="s">
        <v>39</v>
      </c>
      <c r="C3628" s="4">
        <v>-8.1861456408983305E-2</v>
      </c>
      <c r="D3628" s="1">
        <v>9.0092600097702505E-5</v>
      </c>
    </row>
    <row r="3629" spans="1:4" x14ac:dyDescent="0.25">
      <c r="A3629" s="1" t="s">
        <v>177</v>
      </c>
      <c r="B3629" s="1" t="s">
        <v>39</v>
      </c>
      <c r="C3629" s="4">
        <v>-0.116630116500212</v>
      </c>
      <c r="D3629" s="1">
        <v>2.2877017304703201E-8</v>
      </c>
    </row>
    <row r="3630" spans="1:4" x14ac:dyDescent="0.25">
      <c r="A3630" s="1" t="s">
        <v>178</v>
      </c>
      <c r="B3630" s="1" t="s">
        <v>39</v>
      </c>
      <c r="C3630" s="4">
        <v>-0.102518896471586</v>
      </c>
      <c r="D3630" s="1">
        <v>9.1689133303548101E-7</v>
      </c>
    </row>
    <row r="3631" spans="1:4" x14ac:dyDescent="0.25">
      <c r="A3631" s="1" t="s">
        <v>179</v>
      </c>
      <c r="B3631" s="1" t="s">
        <v>39</v>
      </c>
      <c r="C3631" s="4">
        <v>-0.11027868109866699</v>
      </c>
      <c r="D3631" s="1">
        <v>1.2748112182196701E-7</v>
      </c>
    </row>
    <row r="3632" spans="1:4" x14ac:dyDescent="0.25">
      <c r="A3632" s="1" t="s">
        <v>180</v>
      </c>
      <c r="B3632" s="1" t="s">
        <v>39</v>
      </c>
      <c r="C3632" s="4">
        <v>-0.103919380279787</v>
      </c>
      <c r="D3632" s="1">
        <v>6.48767650900147E-7</v>
      </c>
    </row>
    <row r="3633" spans="1:4" x14ac:dyDescent="0.25">
      <c r="A3633" s="1" t="s">
        <v>181</v>
      </c>
      <c r="B3633" s="1" t="s">
        <v>39</v>
      </c>
      <c r="C3633" s="4">
        <v>-3.1022666649340901E-2</v>
      </c>
      <c r="D3633" s="1">
        <v>0.13838523987695001</v>
      </c>
    </row>
    <row r="3634" spans="1:4" x14ac:dyDescent="0.25">
      <c r="A3634" s="1" t="s">
        <v>182</v>
      </c>
      <c r="B3634" s="1" t="s">
        <v>39</v>
      </c>
      <c r="C3634" s="4">
        <v>-1.72566267445412E-2</v>
      </c>
      <c r="D3634" s="1">
        <v>0.40985754200762498</v>
      </c>
    </row>
    <row r="3635" spans="1:4" x14ac:dyDescent="0.25">
      <c r="A3635" s="1" t="s">
        <v>183</v>
      </c>
      <c r="B3635" s="1" t="s">
        <v>39</v>
      </c>
      <c r="C3635" s="4">
        <v>-6.2940392912116006E-2</v>
      </c>
      <c r="D3635" s="1">
        <v>2.6238929758091601E-3</v>
      </c>
    </row>
    <row r="3636" spans="1:4" x14ac:dyDescent="0.25">
      <c r="A3636" s="1" t="s">
        <v>184</v>
      </c>
      <c r="B3636" s="1" t="s">
        <v>39</v>
      </c>
      <c r="C3636" s="4">
        <v>-4.33771339276375E-2</v>
      </c>
      <c r="D3636" s="1">
        <v>3.8225142945964997E-2</v>
      </c>
    </row>
    <row r="3637" spans="1:4" x14ac:dyDescent="0.25">
      <c r="A3637" s="1" t="s">
        <v>185</v>
      </c>
      <c r="B3637" s="1" t="s">
        <v>39</v>
      </c>
      <c r="C3637" s="4">
        <v>-5.2946781146361699E-2</v>
      </c>
      <c r="D3637" s="1">
        <v>1.1398901989683999E-2</v>
      </c>
    </row>
    <row r="3638" spans="1:4" x14ac:dyDescent="0.25">
      <c r="A3638" s="1" t="s">
        <v>186</v>
      </c>
      <c r="B3638" s="1" t="s">
        <v>39</v>
      </c>
      <c r="C3638" s="4">
        <v>-5.8812432212579598E-2</v>
      </c>
      <c r="D3638" s="1">
        <v>4.9388342534841404E-3</v>
      </c>
    </row>
    <row r="3639" spans="1:4" x14ac:dyDescent="0.25">
      <c r="A3639" s="1" t="s">
        <v>187</v>
      </c>
      <c r="B3639" s="1" t="s">
        <v>39</v>
      </c>
      <c r="C3639" s="4">
        <v>3.7663912961973599E-2</v>
      </c>
      <c r="D3639" s="1">
        <v>7.1977122105497907E-2</v>
      </c>
    </row>
    <row r="3640" spans="1:4" x14ac:dyDescent="0.25">
      <c r="A3640" s="1" t="s">
        <v>188</v>
      </c>
      <c r="B3640" s="1" t="s">
        <v>39</v>
      </c>
      <c r="C3640" s="4">
        <v>6.4631610962300107E-2</v>
      </c>
      <c r="D3640" s="1">
        <v>2.0036807783130098E-3</v>
      </c>
    </row>
    <row r="3641" spans="1:4" x14ac:dyDescent="0.25">
      <c r="A3641" s="1" t="s">
        <v>189</v>
      </c>
      <c r="B3641" s="1" t="s">
        <v>39</v>
      </c>
      <c r="C3641" s="4">
        <v>3.4558670967846997E-2</v>
      </c>
      <c r="D3641" s="1">
        <v>9.8773709995763306E-2</v>
      </c>
    </row>
    <row r="3642" spans="1:4" x14ac:dyDescent="0.25">
      <c r="A3642" s="1" t="s">
        <v>190</v>
      </c>
      <c r="B3642" s="1" t="s">
        <v>39</v>
      </c>
      <c r="C3642" s="4">
        <v>-1.3700125739610201E-3</v>
      </c>
      <c r="D3642" s="1">
        <v>0.94783609107144495</v>
      </c>
    </row>
    <row r="3643" spans="1:4" x14ac:dyDescent="0.25">
      <c r="A3643" s="1" t="s">
        <v>191</v>
      </c>
      <c r="B3643" s="1" t="s">
        <v>39</v>
      </c>
      <c r="C3643" s="4">
        <v>4.3352730882393102E-2</v>
      </c>
      <c r="D3643" s="1">
        <v>3.8334009719824598E-2</v>
      </c>
    </row>
    <row r="3644" spans="1:4" x14ac:dyDescent="0.25">
      <c r="A3644" s="1" t="s">
        <v>192</v>
      </c>
      <c r="B3644" s="1" t="s">
        <v>39</v>
      </c>
      <c r="C3644" s="4">
        <v>2.04115180305153E-3</v>
      </c>
      <c r="D3644" s="1">
        <v>0.92234962220953498</v>
      </c>
    </row>
    <row r="3645" spans="1:4" x14ac:dyDescent="0.25">
      <c r="A3645" s="1" t="s">
        <v>193</v>
      </c>
      <c r="B3645" s="1" t="s">
        <v>39</v>
      </c>
      <c r="C3645" s="4">
        <v>8.7044273901239505E-2</v>
      </c>
      <c r="D3645" s="1">
        <v>3.1180420507834103E-5</v>
      </c>
    </row>
    <row r="3646" spans="1:4" x14ac:dyDescent="0.25">
      <c r="A3646" s="1" t="s">
        <v>194</v>
      </c>
      <c r="B3646" s="1" t="s">
        <v>39</v>
      </c>
      <c r="C3646" s="4">
        <v>9.8013804422578205E-2</v>
      </c>
      <c r="D3646" s="1">
        <v>2.7066777524725199E-6</v>
      </c>
    </row>
    <row r="3647" spans="1:4" x14ac:dyDescent="0.25">
      <c r="A3647" s="1" t="s">
        <v>195</v>
      </c>
      <c r="B3647" s="1" t="s">
        <v>39</v>
      </c>
      <c r="C3647" s="4">
        <v>8.3907587043618906E-2</v>
      </c>
      <c r="D3647" s="1">
        <v>5.9685253720445697E-5</v>
      </c>
    </row>
    <row r="3648" spans="1:4" x14ac:dyDescent="0.25">
      <c r="A3648" s="1" t="s">
        <v>196</v>
      </c>
      <c r="B3648" s="1" t="s">
        <v>39</v>
      </c>
      <c r="C3648" s="4">
        <v>4.6940098983392999E-2</v>
      </c>
      <c r="D3648" s="1">
        <v>2.4907064570640701E-2</v>
      </c>
    </row>
    <row r="3649" spans="1:4" x14ac:dyDescent="0.25">
      <c r="A3649" s="1" t="s">
        <v>197</v>
      </c>
      <c r="B3649" s="1" t="s">
        <v>39</v>
      </c>
      <c r="C3649" s="4">
        <v>0.118721477403869</v>
      </c>
      <c r="D3649" s="1">
        <v>1.2731733822767001E-8</v>
      </c>
    </row>
    <row r="3650" spans="1:4" x14ac:dyDescent="0.25">
      <c r="A3650" s="1" t="s">
        <v>198</v>
      </c>
      <c r="B3650" s="1" t="s">
        <v>39</v>
      </c>
      <c r="C3650" s="4">
        <v>4.92786954614918E-2</v>
      </c>
      <c r="D3650" s="1">
        <v>1.85369623545244E-2</v>
      </c>
    </row>
    <row r="3651" spans="1:4" x14ac:dyDescent="0.25">
      <c r="A3651" s="1" t="s">
        <v>53</v>
      </c>
      <c r="B3651" s="1" t="s">
        <v>40</v>
      </c>
      <c r="C3651" s="4">
        <v>8.4449961003833895E-2</v>
      </c>
      <c r="D3651" s="1">
        <v>5.3430437146032699E-5</v>
      </c>
    </row>
    <row r="3652" spans="1:4" x14ac:dyDescent="0.25">
      <c r="A3652" s="1" t="s">
        <v>55</v>
      </c>
      <c r="B3652" s="1" t="s">
        <v>40</v>
      </c>
      <c r="C3652" s="4">
        <v>2.0530951299028401E-2</v>
      </c>
      <c r="D3652" s="1">
        <v>0.32681453656728299</v>
      </c>
    </row>
    <row r="3653" spans="1:4" x14ac:dyDescent="0.25">
      <c r="A3653" s="1" t="s">
        <v>57</v>
      </c>
      <c r="B3653" s="1" t="s">
        <v>40</v>
      </c>
      <c r="C3653" s="4">
        <v>-0.20203202457243799</v>
      </c>
      <c r="D3653" s="1">
        <v>1.86943432192076E-22</v>
      </c>
    </row>
    <row r="3654" spans="1:4" x14ac:dyDescent="0.25">
      <c r="A3654" s="1" t="s">
        <v>59</v>
      </c>
      <c r="B3654" s="1" t="s">
        <v>40</v>
      </c>
      <c r="C3654" s="4">
        <v>-0.16452572752790201</v>
      </c>
      <c r="D3654" s="1">
        <v>2.55694753521707E-15</v>
      </c>
    </row>
    <row r="3655" spans="1:4" x14ac:dyDescent="0.25">
      <c r="A3655" s="1" t="s">
        <v>61</v>
      </c>
      <c r="B3655" s="1" t="s">
        <v>40</v>
      </c>
      <c r="C3655" s="4">
        <v>-0.21665808261429501</v>
      </c>
      <c r="D3655" s="1">
        <v>1.1736397762797701E-25</v>
      </c>
    </row>
    <row r="3656" spans="1:4" x14ac:dyDescent="0.25">
      <c r="A3656" s="1" t="s">
        <v>63</v>
      </c>
      <c r="B3656" s="1" t="s">
        <v>40</v>
      </c>
      <c r="C3656" s="4">
        <v>-0.21353529980906799</v>
      </c>
      <c r="D3656" s="1">
        <v>5.9348608172456197E-25</v>
      </c>
    </row>
    <row r="3657" spans="1:4" x14ac:dyDescent="0.25">
      <c r="A3657" s="1" t="s">
        <v>65</v>
      </c>
      <c r="B3657" s="1" t="s">
        <v>40</v>
      </c>
      <c r="C3657" s="4">
        <v>-0.21572204836143699</v>
      </c>
      <c r="D3657" s="1">
        <v>1.9128216664699399E-25</v>
      </c>
    </row>
    <row r="3658" spans="1:4" x14ac:dyDescent="0.25">
      <c r="A3658" s="1" t="s">
        <v>67</v>
      </c>
      <c r="B3658" s="1" t="s">
        <v>40</v>
      </c>
      <c r="C3658" s="4">
        <v>-0.207434034166911</v>
      </c>
      <c r="D3658" s="1">
        <v>1.30898768627294E-23</v>
      </c>
    </row>
    <row r="3659" spans="1:4" x14ac:dyDescent="0.25">
      <c r="A3659" s="1" t="s">
        <v>68</v>
      </c>
      <c r="B3659" s="1" t="s">
        <v>40</v>
      </c>
      <c r="C3659" s="4">
        <v>-0.19119205576901999</v>
      </c>
      <c r="D3659" s="1">
        <v>3.1002803275222099E-20</v>
      </c>
    </row>
    <row r="3660" spans="1:4" x14ac:dyDescent="0.25">
      <c r="A3660" s="1" t="s">
        <v>70</v>
      </c>
      <c r="B3660" s="1" t="s">
        <v>40</v>
      </c>
      <c r="C3660" s="4">
        <v>-0.20814554508642799</v>
      </c>
      <c r="D3660" s="1">
        <v>9.1708487536110794E-24</v>
      </c>
    </row>
    <row r="3661" spans="1:4" x14ac:dyDescent="0.25">
      <c r="A3661" s="1" t="s">
        <v>72</v>
      </c>
      <c r="B3661" s="1" t="s">
        <v>40</v>
      </c>
      <c r="C3661" s="4">
        <v>-0.218346778908352</v>
      </c>
      <c r="D3661" s="1">
        <v>4.8339533514277301E-26</v>
      </c>
    </row>
    <row r="3662" spans="1:4" x14ac:dyDescent="0.25">
      <c r="A3662" s="1" t="s">
        <v>74</v>
      </c>
      <c r="B3662" s="1" t="s">
        <v>40</v>
      </c>
      <c r="C3662" s="4">
        <v>-0.21295845748294301</v>
      </c>
      <c r="D3662" s="1">
        <v>7.9840952284566102E-25</v>
      </c>
    </row>
    <row r="3663" spans="1:4" x14ac:dyDescent="0.25">
      <c r="A3663" s="1" t="s">
        <v>76</v>
      </c>
      <c r="B3663" s="1" t="s">
        <v>40</v>
      </c>
      <c r="C3663" s="4">
        <v>-0.21229048213270801</v>
      </c>
      <c r="D3663" s="1">
        <v>1.1244062448191599E-24</v>
      </c>
    </row>
    <row r="3664" spans="1:4" x14ac:dyDescent="0.25">
      <c r="A3664" s="1" t="s">
        <v>78</v>
      </c>
      <c r="B3664" s="1" t="s">
        <v>40</v>
      </c>
      <c r="C3664" s="4">
        <v>-0.19912666447991201</v>
      </c>
      <c r="D3664" s="1">
        <v>7.5746683486739798E-22</v>
      </c>
    </row>
    <row r="3665" spans="1:4" x14ac:dyDescent="0.25">
      <c r="A3665" s="1" t="s">
        <v>80</v>
      </c>
      <c r="B3665" s="1" t="s">
        <v>40</v>
      </c>
      <c r="C3665" s="4">
        <v>-0.21352661785829699</v>
      </c>
      <c r="D3665" s="1">
        <v>5.9614525857913302E-25</v>
      </c>
    </row>
    <row r="3666" spans="1:4" x14ac:dyDescent="0.25">
      <c r="A3666" s="1" t="s">
        <v>82</v>
      </c>
      <c r="B3666" s="1" t="s">
        <v>40</v>
      </c>
      <c r="C3666" s="4">
        <v>-0.22693401696509699</v>
      </c>
      <c r="D3666" s="1">
        <v>4.7323021842802498E-28</v>
      </c>
    </row>
    <row r="3667" spans="1:4" x14ac:dyDescent="0.25">
      <c r="A3667" s="1" t="s">
        <v>84</v>
      </c>
      <c r="B3667" s="1" t="s">
        <v>40</v>
      </c>
      <c r="C3667" s="4">
        <v>-0.200646556126063</v>
      </c>
      <c r="D3667" s="1">
        <v>3.6529764018776602E-22</v>
      </c>
    </row>
    <row r="3668" spans="1:4" x14ac:dyDescent="0.25">
      <c r="A3668" s="1" t="s">
        <v>86</v>
      </c>
      <c r="B3668" s="1" t="s">
        <v>40</v>
      </c>
      <c r="C3668" s="4">
        <v>-0.19653404565044</v>
      </c>
      <c r="D3668" s="1">
        <v>2.59251220930204E-21</v>
      </c>
    </row>
    <row r="3669" spans="1:4" x14ac:dyDescent="0.25">
      <c r="A3669" s="1" t="s">
        <v>88</v>
      </c>
      <c r="B3669" s="1" t="s">
        <v>40</v>
      </c>
      <c r="C3669" s="4">
        <v>-0.20848009155677399</v>
      </c>
      <c r="D3669" s="1">
        <v>7.7545531730255902E-24</v>
      </c>
    </row>
    <row r="3670" spans="1:4" x14ac:dyDescent="0.25">
      <c r="A3670" s="1" t="s">
        <v>90</v>
      </c>
      <c r="B3670" s="1" t="s">
        <v>40</v>
      </c>
      <c r="C3670" s="4">
        <v>-0.21703915848011199</v>
      </c>
      <c r="D3670" s="1">
        <v>9.6135721948113495E-26</v>
      </c>
    </row>
    <row r="3671" spans="1:4" x14ac:dyDescent="0.25">
      <c r="A3671" s="1" t="s">
        <v>92</v>
      </c>
      <c r="B3671" s="1" t="s">
        <v>40</v>
      </c>
      <c r="C3671" s="4">
        <v>-0.19998145671217801</v>
      </c>
      <c r="D3671" s="1">
        <v>5.0298598170385797E-22</v>
      </c>
    </row>
    <row r="3672" spans="1:4" x14ac:dyDescent="0.25">
      <c r="A3672" s="1" t="s">
        <v>94</v>
      </c>
      <c r="B3672" s="1" t="s">
        <v>40</v>
      </c>
      <c r="C3672" s="4">
        <v>-0.199606705327147</v>
      </c>
      <c r="D3672" s="1">
        <v>6.0201671772682601E-22</v>
      </c>
    </row>
    <row r="3673" spans="1:4" x14ac:dyDescent="0.25">
      <c r="A3673" s="1" t="s">
        <v>96</v>
      </c>
      <c r="B3673" s="1" t="s">
        <v>40</v>
      </c>
      <c r="C3673" s="4">
        <v>-0.17282830955657699</v>
      </c>
      <c r="D3673" s="1">
        <v>9.0985944863685406E-17</v>
      </c>
    </row>
    <row r="3674" spans="1:4" x14ac:dyDescent="0.25">
      <c r="A3674" s="1" t="s">
        <v>98</v>
      </c>
      <c r="B3674" s="1" t="s">
        <v>40</v>
      </c>
      <c r="C3674" s="4">
        <v>-0.197892279110818</v>
      </c>
      <c r="D3674" s="1">
        <v>1.36365713307487E-21</v>
      </c>
    </row>
    <row r="3675" spans="1:4" x14ac:dyDescent="0.25">
      <c r="A3675" s="1" t="s">
        <v>100</v>
      </c>
      <c r="B3675" s="1" t="s">
        <v>40</v>
      </c>
      <c r="C3675" s="4">
        <v>-0.184045451265474</v>
      </c>
      <c r="D3675" s="1">
        <v>7.6613482454660202E-19</v>
      </c>
    </row>
    <row r="3676" spans="1:4" x14ac:dyDescent="0.25">
      <c r="A3676" s="1" t="s">
        <v>102</v>
      </c>
      <c r="B3676" s="1" t="s">
        <v>40</v>
      </c>
      <c r="C3676" s="4">
        <v>-0.17651712051297699</v>
      </c>
      <c r="D3676" s="1">
        <v>1.9573326942544001E-17</v>
      </c>
    </row>
    <row r="3677" spans="1:4" x14ac:dyDescent="0.25">
      <c r="A3677" s="1" t="s">
        <v>104</v>
      </c>
      <c r="B3677" s="1" t="s">
        <v>40</v>
      </c>
      <c r="C3677" s="4">
        <v>3.8422714875615799E-2</v>
      </c>
      <c r="D3677" s="1">
        <v>6.6425948975702101E-2</v>
      </c>
    </row>
    <row r="3678" spans="1:4" x14ac:dyDescent="0.25">
      <c r="A3678" s="1" t="s">
        <v>106</v>
      </c>
      <c r="B3678" s="1" t="s">
        <v>40</v>
      </c>
      <c r="C3678" s="4">
        <v>-0.112556474041383</v>
      </c>
      <c r="D3678" s="1">
        <v>6.9588629332875206E-8</v>
      </c>
    </row>
    <row r="3679" spans="1:4" x14ac:dyDescent="0.25">
      <c r="A3679" s="1" t="s">
        <v>108</v>
      </c>
      <c r="B3679" s="1" t="s">
        <v>40</v>
      </c>
      <c r="C3679" s="4">
        <v>-1.15760781733857E-2</v>
      </c>
      <c r="D3679" s="1">
        <v>0.58038030960037101</v>
      </c>
    </row>
    <row r="3680" spans="1:4" x14ac:dyDescent="0.25">
      <c r="A3680" s="1" t="s">
        <v>109</v>
      </c>
      <c r="B3680" s="1" t="s">
        <v>40</v>
      </c>
      <c r="C3680" s="4">
        <v>-4.7482373757927701E-2</v>
      </c>
      <c r="D3680" s="1">
        <v>2.3281673675869599E-2</v>
      </c>
    </row>
    <row r="3681" spans="1:4" x14ac:dyDescent="0.25">
      <c r="A3681" s="1" t="s">
        <v>110</v>
      </c>
      <c r="B3681" s="1" t="s">
        <v>40</v>
      </c>
      <c r="C3681" s="4">
        <v>-0.215416369624231</v>
      </c>
      <c r="D3681" s="1">
        <v>2.2425269638549998E-25</v>
      </c>
    </row>
    <row r="3682" spans="1:4" x14ac:dyDescent="0.25">
      <c r="A3682" s="1" t="s">
        <v>112</v>
      </c>
      <c r="B3682" s="1" t="s">
        <v>40</v>
      </c>
      <c r="C3682" s="4">
        <v>-0.22310055909128601</v>
      </c>
      <c r="D3682" s="1">
        <v>3.8232596783707401E-27</v>
      </c>
    </row>
    <row r="3683" spans="1:4" x14ac:dyDescent="0.25">
      <c r="A3683" s="1" t="s">
        <v>113</v>
      </c>
      <c r="B3683" s="1" t="s">
        <v>40</v>
      </c>
      <c r="C3683" s="4">
        <v>-0.22444079393414601</v>
      </c>
      <c r="D3683" s="1">
        <v>1.84978695431643E-27</v>
      </c>
    </row>
    <row r="3684" spans="1:4" x14ac:dyDescent="0.25">
      <c r="A3684" s="1" t="s">
        <v>115</v>
      </c>
      <c r="B3684" s="1" t="s">
        <v>40</v>
      </c>
      <c r="C3684" s="4">
        <v>-0.21199282943512299</v>
      </c>
      <c r="D3684" s="1">
        <v>1.3092471669901501E-24</v>
      </c>
    </row>
    <row r="3685" spans="1:4" x14ac:dyDescent="0.25">
      <c r="A3685" s="1" t="s">
        <v>117</v>
      </c>
      <c r="B3685" s="1" t="s">
        <v>40</v>
      </c>
      <c r="C3685" s="4">
        <v>-0.20816350917278301</v>
      </c>
      <c r="D3685" s="1">
        <v>9.0886787627674193E-24</v>
      </c>
    </row>
    <row r="3686" spans="1:4" x14ac:dyDescent="0.25">
      <c r="A3686" s="1" t="s">
        <v>119</v>
      </c>
      <c r="B3686" s="1" t="s">
        <v>40</v>
      </c>
      <c r="C3686" s="4">
        <v>-0.15786774330217501</v>
      </c>
      <c r="D3686" s="1">
        <v>3.2859571288386001E-14</v>
      </c>
    </row>
    <row r="3687" spans="1:4" x14ac:dyDescent="0.25">
      <c r="A3687" s="1" t="s">
        <v>121</v>
      </c>
      <c r="B3687" s="1" t="s">
        <v>40</v>
      </c>
      <c r="C3687" s="4">
        <v>-0.110764600333007</v>
      </c>
      <c r="D3687" s="1">
        <v>1.12148876564037E-7</v>
      </c>
    </row>
    <row r="3688" spans="1:4" x14ac:dyDescent="0.25">
      <c r="A3688" s="1" t="s">
        <v>123</v>
      </c>
      <c r="B3688" s="1" t="s">
        <v>40</v>
      </c>
      <c r="C3688" s="4">
        <v>-0.10483784803235099</v>
      </c>
      <c r="D3688" s="1">
        <v>5.1583558536286904E-7</v>
      </c>
    </row>
    <row r="3689" spans="1:4" x14ac:dyDescent="0.25">
      <c r="A3689" s="1" t="s">
        <v>125</v>
      </c>
      <c r="B3689" s="1" t="s">
        <v>40</v>
      </c>
      <c r="C3689" s="4">
        <v>-0.110585361213369</v>
      </c>
      <c r="D3689" s="1">
        <v>1.1758450828205E-7</v>
      </c>
    </row>
    <row r="3690" spans="1:4" x14ac:dyDescent="0.25">
      <c r="A3690" s="1" t="s">
        <v>127</v>
      </c>
      <c r="B3690" s="1" t="s">
        <v>40</v>
      </c>
      <c r="C3690" s="4">
        <v>-0.20890524234552199</v>
      </c>
      <c r="D3690" s="1">
        <v>6.2631466295138502E-24</v>
      </c>
    </row>
    <row r="3691" spans="1:4" x14ac:dyDescent="0.25">
      <c r="A3691" s="1" t="s">
        <v>129</v>
      </c>
      <c r="B3691" s="1" t="s">
        <v>40</v>
      </c>
      <c r="C3691" s="4">
        <v>-0.170112957395504</v>
      </c>
      <c r="D3691" s="1">
        <v>2.7597636841779801E-16</v>
      </c>
    </row>
    <row r="3692" spans="1:4" x14ac:dyDescent="0.25">
      <c r="A3692" s="1" t="s">
        <v>131</v>
      </c>
      <c r="B3692" s="1" t="s">
        <v>40</v>
      </c>
      <c r="C3692" s="4">
        <v>-0.151014946146385</v>
      </c>
      <c r="D3692" s="1">
        <v>4.0676994784650198E-13</v>
      </c>
    </row>
    <row r="3693" spans="1:4" x14ac:dyDescent="0.25">
      <c r="A3693" s="1" t="s">
        <v>133</v>
      </c>
      <c r="B3693" s="1" t="s">
        <v>40</v>
      </c>
      <c r="C3693" s="4">
        <v>-0.14824324848576501</v>
      </c>
      <c r="D3693" s="1">
        <v>1.0898182582024701E-12</v>
      </c>
    </row>
    <row r="3694" spans="1:4" x14ac:dyDescent="0.25">
      <c r="A3694" s="1" t="s">
        <v>135</v>
      </c>
      <c r="B3694" s="1" t="s">
        <v>40</v>
      </c>
      <c r="C3694" s="4">
        <v>-0.156299092145427</v>
      </c>
      <c r="D3694" s="1">
        <v>5.9037998399966705E-14</v>
      </c>
    </row>
    <row r="3695" spans="1:4" x14ac:dyDescent="0.25">
      <c r="A3695" s="1" t="s">
        <v>137</v>
      </c>
      <c r="B3695" s="1" t="s">
        <v>40</v>
      </c>
      <c r="C3695" s="4">
        <v>-0.226977028384104</v>
      </c>
      <c r="D3695" s="1">
        <v>4.6216408294324098E-28</v>
      </c>
    </row>
    <row r="3696" spans="1:4" x14ac:dyDescent="0.25">
      <c r="A3696" s="1" t="s">
        <v>139</v>
      </c>
      <c r="B3696" s="1" t="s">
        <v>40</v>
      </c>
      <c r="C3696" s="4">
        <v>-0.20531404027481501</v>
      </c>
      <c r="D3696" s="1">
        <v>3.7497340771542997E-23</v>
      </c>
    </row>
    <row r="3697" spans="1:4" x14ac:dyDescent="0.25">
      <c r="A3697" s="1" t="s">
        <v>141</v>
      </c>
      <c r="B3697" s="1" t="s">
        <v>40</v>
      </c>
      <c r="C3697" s="4">
        <v>-0.105730345849941</v>
      </c>
      <c r="D3697" s="1">
        <v>4.1204786544767203E-7</v>
      </c>
    </row>
    <row r="3698" spans="1:4" x14ac:dyDescent="0.25">
      <c r="A3698" s="1" t="s">
        <v>143</v>
      </c>
      <c r="B3698" s="1" t="s">
        <v>40</v>
      </c>
      <c r="C3698" s="4">
        <v>-7.9229239158586803E-2</v>
      </c>
      <c r="D3698" s="1">
        <v>1.50940324413355E-4</v>
      </c>
    </row>
    <row r="3699" spans="1:4" x14ac:dyDescent="0.25">
      <c r="A3699" s="1" t="s">
        <v>145</v>
      </c>
      <c r="B3699" s="1" t="s">
        <v>40</v>
      </c>
      <c r="C3699" s="4">
        <v>-6.2579248309756794E-2</v>
      </c>
      <c r="D3699" s="1">
        <v>2.7772152658095501E-3</v>
      </c>
    </row>
    <row r="3700" spans="1:4" x14ac:dyDescent="0.25">
      <c r="A3700" s="1" t="s">
        <v>147</v>
      </c>
      <c r="B3700" s="1" t="s">
        <v>40</v>
      </c>
      <c r="C3700" s="4">
        <v>-8.0774658163035307E-2</v>
      </c>
      <c r="D3700" s="1">
        <v>1.11694062823073E-4</v>
      </c>
    </row>
    <row r="3701" spans="1:4" x14ac:dyDescent="0.25">
      <c r="A3701" s="1" t="s">
        <v>149</v>
      </c>
      <c r="B3701" s="1" t="s">
        <v>40</v>
      </c>
      <c r="C3701" s="4">
        <v>-0.11492145535397599</v>
      </c>
      <c r="D3701" s="1">
        <v>3.6650071508174902E-8</v>
      </c>
    </row>
    <row r="3702" spans="1:4" x14ac:dyDescent="0.25">
      <c r="A3702" s="1" t="s">
        <v>151</v>
      </c>
      <c r="B3702" s="1" t="s">
        <v>40</v>
      </c>
      <c r="C3702" s="4">
        <v>-5.6308945776527203E-2</v>
      </c>
      <c r="D3702" s="1">
        <v>7.1207153414500103E-3</v>
      </c>
    </row>
    <row r="3703" spans="1:4" x14ac:dyDescent="0.25">
      <c r="A3703" s="1" t="s">
        <v>153</v>
      </c>
      <c r="B3703" s="1" t="s">
        <v>40</v>
      </c>
      <c r="C3703" s="4">
        <v>-3.0270196226798499E-2</v>
      </c>
      <c r="D3703" s="1">
        <v>0.14821314564914501</v>
      </c>
    </row>
    <row r="3704" spans="1:4" x14ac:dyDescent="0.25">
      <c r="A3704" s="1" t="s">
        <v>155</v>
      </c>
      <c r="B3704" s="1" t="s">
        <v>40</v>
      </c>
      <c r="C3704" s="4">
        <v>-1.52620872066797E-2</v>
      </c>
      <c r="D3704" s="1">
        <v>0.46607688275572301</v>
      </c>
    </row>
    <row r="3705" spans="1:4" x14ac:dyDescent="0.25">
      <c r="A3705" s="1" t="s">
        <v>156</v>
      </c>
      <c r="B3705" s="1" t="s">
        <v>40</v>
      </c>
      <c r="C3705" s="4">
        <v>-2.3362959218258299E-2</v>
      </c>
      <c r="D3705" s="1">
        <v>0.26449035690353601</v>
      </c>
    </row>
    <row r="3706" spans="1:4" x14ac:dyDescent="0.25">
      <c r="A3706" s="1" t="s">
        <v>158</v>
      </c>
      <c r="B3706" s="1" t="s">
        <v>40</v>
      </c>
      <c r="C3706" s="4">
        <v>-0.12153469404205</v>
      </c>
      <c r="D3706" s="1">
        <v>5.6960923129071896E-9</v>
      </c>
    </row>
    <row r="3707" spans="1:4" x14ac:dyDescent="0.25">
      <c r="A3707" s="1" t="s">
        <v>160</v>
      </c>
      <c r="B3707" s="1" t="s">
        <v>40</v>
      </c>
      <c r="C3707" s="4">
        <v>-8.7974053275126196E-2</v>
      </c>
      <c r="D3707" s="1">
        <v>2.5613211966480799E-5</v>
      </c>
    </row>
    <row r="3708" spans="1:4" x14ac:dyDescent="0.25">
      <c r="A3708" s="1" t="s">
        <v>162</v>
      </c>
      <c r="B3708" s="1" t="s">
        <v>40</v>
      </c>
      <c r="C3708" s="4">
        <v>-3.4402583176871997E-2</v>
      </c>
      <c r="D3708" s="1">
        <v>0.100306941903894</v>
      </c>
    </row>
    <row r="3709" spans="1:4" x14ac:dyDescent="0.25">
      <c r="A3709" s="1" t="s">
        <v>164</v>
      </c>
      <c r="B3709" s="1" t="s">
        <v>40</v>
      </c>
      <c r="C3709" s="4">
        <v>-7.37695185531482E-2</v>
      </c>
      <c r="D3709" s="1">
        <v>4.1928259791285902E-4</v>
      </c>
    </row>
    <row r="3710" spans="1:4" x14ac:dyDescent="0.25">
      <c r="A3710" s="1" t="s">
        <v>166</v>
      </c>
      <c r="B3710" s="1" t="s">
        <v>40</v>
      </c>
      <c r="C3710" s="4">
        <v>-0.14001827042210799</v>
      </c>
      <c r="D3710" s="1">
        <v>1.8217372986590399E-11</v>
      </c>
    </row>
    <row r="3711" spans="1:4" x14ac:dyDescent="0.25">
      <c r="A3711" s="1" t="s">
        <v>168</v>
      </c>
      <c r="B3711" s="1" t="s">
        <v>40</v>
      </c>
      <c r="C3711" s="4">
        <v>0.11574727699715801</v>
      </c>
      <c r="D3711" s="1">
        <v>2.9209095537703001E-8</v>
      </c>
    </row>
    <row r="3712" spans="1:4" x14ac:dyDescent="0.25">
      <c r="A3712" s="1" t="s">
        <v>170</v>
      </c>
      <c r="B3712" s="1" t="s">
        <v>40</v>
      </c>
      <c r="C3712" s="4">
        <v>8.6025667512900604E-3</v>
      </c>
      <c r="D3712" s="1">
        <v>0.68120483763137496</v>
      </c>
    </row>
    <row r="3713" spans="1:4" x14ac:dyDescent="0.25">
      <c r="A3713" s="1" t="s">
        <v>172</v>
      </c>
      <c r="B3713" s="1" t="s">
        <v>40</v>
      </c>
      <c r="C3713" s="4">
        <v>0.15716215374103201</v>
      </c>
      <c r="D3713" s="1">
        <v>4.2800032999452201E-14</v>
      </c>
    </row>
    <row r="3714" spans="1:4" x14ac:dyDescent="0.25">
      <c r="A3714" s="1" t="s">
        <v>173</v>
      </c>
      <c r="B3714" s="1" t="s">
        <v>40</v>
      </c>
      <c r="C3714" s="4">
        <v>7.9976761986165296E-2</v>
      </c>
      <c r="D3714" s="1">
        <v>1.3056759069188101E-4</v>
      </c>
    </row>
    <row r="3715" spans="1:4" x14ac:dyDescent="0.25">
      <c r="A3715" s="1" t="s">
        <v>174</v>
      </c>
      <c r="B3715" s="1" t="s">
        <v>40</v>
      </c>
      <c r="C3715" s="4">
        <v>0.13849625107265401</v>
      </c>
      <c r="D3715" s="1">
        <v>3.0140903863221702E-11</v>
      </c>
    </row>
    <row r="3716" spans="1:4" x14ac:dyDescent="0.25">
      <c r="A3716" s="1" t="s">
        <v>175</v>
      </c>
      <c r="B3716" s="1" t="s">
        <v>40</v>
      </c>
      <c r="C3716" s="4">
        <v>-0.111268367870911</v>
      </c>
      <c r="D3716" s="1">
        <v>9.81411135010334E-8</v>
      </c>
    </row>
    <row r="3717" spans="1:4" x14ac:dyDescent="0.25">
      <c r="A3717" s="1" t="s">
        <v>176</v>
      </c>
      <c r="B3717" s="1" t="s">
        <v>40</v>
      </c>
      <c r="C3717" s="4">
        <v>5.68558648136884E-2</v>
      </c>
      <c r="D3717" s="1">
        <v>6.58117127497673E-3</v>
      </c>
    </row>
    <row r="3718" spans="1:4" x14ac:dyDescent="0.25">
      <c r="A3718" s="1" t="s">
        <v>177</v>
      </c>
      <c r="B3718" s="1" t="s">
        <v>40</v>
      </c>
      <c r="C3718" s="4">
        <v>8.1590104362834898E-2</v>
      </c>
      <c r="D3718" s="1">
        <v>9.5082584698120902E-5</v>
      </c>
    </row>
    <row r="3719" spans="1:4" x14ac:dyDescent="0.25">
      <c r="A3719" s="1" t="s">
        <v>178</v>
      </c>
      <c r="B3719" s="1" t="s">
        <v>40</v>
      </c>
      <c r="C3719" s="4">
        <v>7.1540940883309201E-2</v>
      </c>
      <c r="D3719" s="1">
        <v>6.24392048805016E-4</v>
      </c>
    </row>
    <row r="3720" spans="1:4" x14ac:dyDescent="0.25">
      <c r="A3720" s="1" t="s">
        <v>179</v>
      </c>
      <c r="B3720" s="1" t="s">
        <v>40</v>
      </c>
      <c r="C3720" s="4">
        <v>9.3699318769339499E-2</v>
      </c>
      <c r="D3720" s="1">
        <v>7.3105571262162099E-6</v>
      </c>
    </row>
    <row r="3721" spans="1:4" x14ac:dyDescent="0.25">
      <c r="A3721" s="1" t="s">
        <v>180</v>
      </c>
      <c r="B3721" s="1" t="s">
        <v>40</v>
      </c>
      <c r="C3721" s="4">
        <v>-7.1387744430730704E-2</v>
      </c>
      <c r="D3721" s="1">
        <v>6.4146537040160601E-4</v>
      </c>
    </row>
    <row r="3722" spans="1:4" x14ac:dyDescent="0.25">
      <c r="A3722" s="1" t="s">
        <v>181</v>
      </c>
      <c r="B3722" s="1" t="s">
        <v>40</v>
      </c>
      <c r="C3722" s="4">
        <v>9.2776919267687802E-2</v>
      </c>
      <c r="D3722" s="1">
        <v>8.9916246739548607E-6</v>
      </c>
    </row>
    <row r="3723" spans="1:4" x14ac:dyDescent="0.25">
      <c r="A3723" s="1" t="s">
        <v>182</v>
      </c>
      <c r="B3723" s="1" t="s">
        <v>40</v>
      </c>
      <c r="C3723" s="4">
        <v>-1.09498451695521E-2</v>
      </c>
      <c r="D3723" s="1">
        <v>0.60102926548492497</v>
      </c>
    </row>
    <row r="3724" spans="1:4" x14ac:dyDescent="0.25">
      <c r="A3724" s="1" t="s">
        <v>183</v>
      </c>
      <c r="B3724" s="1" t="s">
        <v>40</v>
      </c>
      <c r="C3724" s="4">
        <v>0.12221545602397201</v>
      </c>
      <c r="D3724" s="1">
        <v>4.67571048228952E-9</v>
      </c>
    </row>
    <row r="3725" spans="1:4" x14ac:dyDescent="0.25">
      <c r="A3725" s="1" t="s">
        <v>184</v>
      </c>
      <c r="B3725" s="1" t="s">
        <v>40</v>
      </c>
      <c r="C3725" s="4">
        <v>6.6465623275298605E-2</v>
      </c>
      <c r="D3725" s="1">
        <v>1.48524034777751E-3</v>
      </c>
    </row>
    <row r="3726" spans="1:4" x14ac:dyDescent="0.25">
      <c r="A3726" s="1" t="s">
        <v>185</v>
      </c>
      <c r="B3726" s="1" t="s">
        <v>40</v>
      </c>
      <c r="C3726" s="4">
        <v>0.101219307877895</v>
      </c>
      <c r="D3726" s="1">
        <v>1.2588921796225599E-6</v>
      </c>
    </row>
    <row r="3727" spans="1:4" x14ac:dyDescent="0.25">
      <c r="A3727" s="1" t="s">
        <v>186</v>
      </c>
      <c r="B3727" s="1" t="s">
        <v>40</v>
      </c>
      <c r="C3727" s="4">
        <v>-0.105008471748837</v>
      </c>
      <c r="D3727" s="1">
        <v>4.9422033965871005E-7</v>
      </c>
    </row>
    <row r="3728" spans="1:4" x14ac:dyDescent="0.25">
      <c r="A3728" s="1" t="s">
        <v>187</v>
      </c>
      <c r="B3728" s="1" t="s">
        <v>40</v>
      </c>
      <c r="C3728" s="4">
        <v>1.047951422181E-2</v>
      </c>
      <c r="D3728" s="1">
        <v>0.61675223035961801</v>
      </c>
    </row>
    <row r="3729" spans="1:4" x14ac:dyDescent="0.25">
      <c r="A3729" s="1" t="s">
        <v>188</v>
      </c>
      <c r="B3729" s="1" t="s">
        <v>40</v>
      </c>
      <c r="C3729" s="4">
        <v>-4.4284240885182402E-2</v>
      </c>
      <c r="D3729" s="1">
        <v>3.4360685245630997E-2</v>
      </c>
    </row>
    <row r="3730" spans="1:4" x14ac:dyDescent="0.25">
      <c r="A3730" s="1" t="s">
        <v>189</v>
      </c>
      <c r="B3730" s="1" t="s">
        <v>40</v>
      </c>
      <c r="C3730" s="4">
        <v>9.5718733598968306E-2</v>
      </c>
      <c r="D3730" s="1">
        <v>4.6158479417423203E-6</v>
      </c>
    </row>
    <row r="3731" spans="1:4" x14ac:dyDescent="0.25">
      <c r="A3731" s="1" t="s">
        <v>190</v>
      </c>
      <c r="B3731" s="1" t="s">
        <v>40</v>
      </c>
      <c r="C3731" s="4">
        <v>7.1778985906885806E-2</v>
      </c>
      <c r="D3731" s="1">
        <v>5.9869896073502099E-4</v>
      </c>
    </row>
    <row r="3732" spans="1:4" x14ac:dyDescent="0.25">
      <c r="A3732" s="1" t="s">
        <v>191</v>
      </c>
      <c r="B3732" s="1" t="s">
        <v>40</v>
      </c>
      <c r="C3732" s="4">
        <v>8.9420587399119594E-2</v>
      </c>
      <c r="D3732" s="1">
        <v>1.8788969992543702E-5</v>
      </c>
    </row>
    <row r="3733" spans="1:4" x14ac:dyDescent="0.25">
      <c r="A3733" s="1" t="s">
        <v>192</v>
      </c>
      <c r="B3733" s="1" t="s">
        <v>40</v>
      </c>
      <c r="C3733" s="4">
        <v>-0.131422212976264</v>
      </c>
      <c r="D3733" s="1">
        <v>2.9124286489559302E-10</v>
      </c>
    </row>
    <row r="3734" spans="1:4" x14ac:dyDescent="0.25">
      <c r="A3734" s="1" t="s">
        <v>193</v>
      </c>
      <c r="B3734" s="1" t="s">
        <v>40</v>
      </c>
      <c r="C3734" s="4">
        <v>5.2803214068127199E-2</v>
      </c>
      <c r="D3734" s="1">
        <v>1.16240730307878E-2</v>
      </c>
    </row>
    <row r="3735" spans="1:4" x14ac:dyDescent="0.25">
      <c r="A3735" s="1" t="s">
        <v>194</v>
      </c>
      <c r="B3735" s="1" t="s">
        <v>40</v>
      </c>
      <c r="C3735" s="4">
        <v>1.7958724428797101E-2</v>
      </c>
      <c r="D3735" s="1">
        <v>0.39106889261211902</v>
      </c>
    </row>
    <row r="3736" spans="1:4" x14ac:dyDescent="0.25">
      <c r="A3736" s="1" t="s">
        <v>195</v>
      </c>
      <c r="B3736" s="1" t="s">
        <v>40</v>
      </c>
      <c r="C3736" s="4">
        <v>0.10796757620277</v>
      </c>
      <c r="D3736" s="1">
        <v>2.3275945258478199E-7</v>
      </c>
    </row>
    <row r="3737" spans="1:4" x14ac:dyDescent="0.25">
      <c r="A3737" s="1" t="s">
        <v>196</v>
      </c>
      <c r="B3737" s="1" t="s">
        <v>40</v>
      </c>
      <c r="C3737" s="4">
        <v>6.7905051136548294E-2</v>
      </c>
      <c r="D3737" s="1">
        <v>1.1682319074760299E-3</v>
      </c>
    </row>
    <row r="3738" spans="1:4" x14ac:dyDescent="0.25">
      <c r="A3738" s="1" t="s">
        <v>197</v>
      </c>
      <c r="B3738" s="1" t="s">
        <v>40</v>
      </c>
      <c r="C3738" s="4">
        <v>9.8754017537026298E-2</v>
      </c>
      <c r="D3738" s="1">
        <v>2.2728286301320901E-6</v>
      </c>
    </row>
    <row r="3739" spans="1:4" x14ac:dyDescent="0.25">
      <c r="A3739" s="1" t="s">
        <v>198</v>
      </c>
      <c r="B3739" s="1" t="s">
        <v>40</v>
      </c>
      <c r="C3739" s="4">
        <v>-0.128852530172025</v>
      </c>
      <c r="D3739" s="1">
        <v>6.4479217516818595E-10</v>
      </c>
    </row>
    <row r="3740" spans="1:4" x14ac:dyDescent="0.25">
      <c r="A3740" s="1" t="s">
        <v>53</v>
      </c>
      <c r="B3740" s="1" t="s">
        <v>41</v>
      </c>
      <c r="C3740" s="4">
        <v>-1.61240415061502E-3</v>
      </c>
      <c r="D3740" s="1">
        <v>0.93862375540086096</v>
      </c>
    </row>
    <row r="3741" spans="1:4" x14ac:dyDescent="0.25">
      <c r="A3741" s="1" t="s">
        <v>55</v>
      </c>
      <c r="B3741" s="1" t="s">
        <v>41</v>
      </c>
      <c r="C3741" s="4">
        <v>1.8251449470342101E-3</v>
      </c>
      <c r="D3741" s="1">
        <v>0.93054504451264597</v>
      </c>
    </row>
    <row r="3742" spans="1:4" x14ac:dyDescent="0.25">
      <c r="A3742" s="1" t="s">
        <v>57</v>
      </c>
      <c r="B3742" s="1" t="s">
        <v>41</v>
      </c>
      <c r="C3742" s="4">
        <v>0.103466434687275</v>
      </c>
      <c r="D3742" s="1">
        <v>7.2591984753074397E-7</v>
      </c>
    </row>
    <row r="3743" spans="1:4" x14ac:dyDescent="0.25">
      <c r="A3743" s="1" t="s">
        <v>59</v>
      </c>
      <c r="B3743" s="1" t="s">
        <v>41</v>
      </c>
      <c r="C3743" s="4">
        <v>9.7943953236829806E-2</v>
      </c>
      <c r="D3743" s="1">
        <v>2.7514921507944402E-6</v>
      </c>
    </row>
    <row r="3744" spans="1:4" x14ac:dyDescent="0.25">
      <c r="A3744" s="1" t="s">
        <v>61</v>
      </c>
      <c r="B3744" s="1" t="s">
        <v>41</v>
      </c>
      <c r="C3744" s="4">
        <v>0.113353860435552</v>
      </c>
      <c r="D3744" s="1">
        <v>5.6140519926849003E-8</v>
      </c>
    </row>
    <row r="3745" spans="1:4" x14ac:dyDescent="0.25">
      <c r="A3745" s="1" t="s">
        <v>63</v>
      </c>
      <c r="B3745" s="1" t="s">
        <v>41</v>
      </c>
      <c r="C3745" s="4">
        <v>0.110885150178097</v>
      </c>
      <c r="D3745" s="1">
        <v>1.08630606922546E-7</v>
      </c>
    </row>
    <row r="3746" spans="1:4" x14ac:dyDescent="0.25">
      <c r="A3746" s="1" t="s">
        <v>65</v>
      </c>
      <c r="B3746" s="1" t="s">
        <v>41</v>
      </c>
      <c r="C3746" s="4">
        <v>0.119957515317424</v>
      </c>
      <c r="D3746" s="1">
        <v>8.9617937618443006E-9</v>
      </c>
    </row>
    <row r="3747" spans="1:4" x14ac:dyDescent="0.25">
      <c r="A3747" s="1" t="s">
        <v>67</v>
      </c>
      <c r="B3747" s="1" t="s">
        <v>41</v>
      </c>
      <c r="C3747" s="4">
        <v>0.116971877428973</v>
      </c>
      <c r="D3747" s="1">
        <v>2.08021840735675E-8</v>
      </c>
    </row>
    <row r="3748" spans="1:4" x14ac:dyDescent="0.25">
      <c r="A3748" s="1" t="s">
        <v>68</v>
      </c>
      <c r="B3748" s="1" t="s">
        <v>41</v>
      </c>
      <c r="C3748" s="4">
        <v>0.109836327987325</v>
      </c>
      <c r="D3748" s="1">
        <v>1.43186625302439E-7</v>
      </c>
    </row>
    <row r="3749" spans="1:4" x14ac:dyDescent="0.25">
      <c r="A3749" s="1" t="s">
        <v>70</v>
      </c>
      <c r="B3749" s="1" t="s">
        <v>41</v>
      </c>
      <c r="C3749" s="4">
        <v>0.108979459400126</v>
      </c>
      <c r="D3749" s="1">
        <v>1.7909575170988799E-7</v>
      </c>
    </row>
    <row r="3750" spans="1:4" x14ac:dyDescent="0.25">
      <c r="A3750" s="1" t="s">
        <v>72</v>
      </c>
      <c r="B3750" s="1" t="s">
        <v>41</v>
      </c>
      <c r="C3750" s="4">
        <v>0.113964091540549</v>
      </c>
      <c r="D3750" s="1">
        <v>4.7585445511412102E-8</v>
      </c>
    </row>
    <row r="3751" spans="1:4" x14ac:dyDescent="0.25">
      <c r="A3751" s="1" t="s">
        <v>74</v>
      </c>
      <c r="B3751" s="1" t="s">
        <v>41</v>
      </c>
      <c r="C3751" s="4">
        <v>0.108069515107865</v>
      </c>
      <c r="D3751" s="1">
        <v>2.2671845261365499E-7</v>
      </c>
    </row>
    <row r="3752" spans="1:4" x14ac:dyDescent="0.25">
      <c r="A3752" s="1" t="s">
        <v>76</v>
      </c>
      <c r="B3752" s="1" t="s">
        <v>41</v>
      </c>
      <c r="C3752" s="4">
        <v>0.10401229567053399</v>
      </c>
      <c r="D3752" s="1">
        <v>6.3394786901429504E-7</v>
      </c>
    </row>
    <row r="3753" spans="1:4" x14ac:dyDescent="0.25">
      <c r="A3753" s="1" t="s">
        <v>78</v>
      </c>
      <c r="B3753" s="1" t="s">
        <v>41</v>
      </c>
      <c r="C3753" s="4">
        <v>9.5033482288833293E-2</v>
      </c>
      <c r="D3753" s="1">
        <v>5.4008673215193902E-6</v>
      </c>
    </row>
    <row r="3754" spans="1:4" x14ac:dyDescent="0.25">
      <c r="A3754" s="1" t="s">
        <v>80</v>
      </c>
      <c r="B3754" s="1" t="s">
        <v>41</v>
      </c>
      <c r="C3754" s="4">
        <v>0.12414393844878201</v>
      </c>
      <c r="D3754" s="1">
        <v>2.6573300519767801E-9</v>
      </c>
    </row>
    <row r="3755" spans="1:4" x14ac:dyDescent="0.25">
      <c r="A3755" s="1" t="s">
        <v>82</v>
      </c>
      <c r="B3755" s="1" t="s">
        <v>41</v>
      </c>
      <c r="C3755" s="4">
        <v>0.11755607735255599</v>
      </c>
      <c r="D3755" s="1">
        <v>1.7670783868746799E-8</v>
      </c>
    </row>
    <row r="3756" spans="1:4" x14ac:dyDescent="0.25">
      <c r="A3756" s="1" t="s">
        <v>84</v>
      </c>
      <c r="B3756" s="1" t="s">
        <v>41</v>
      </c>
      <c r="C3756" s="4">
        <v>0.10769048333049</v>
      </c>
      <c r="D3756" s="1">
        <v>2.4997607478599302E-7</v>
      </c>
    </row>
    <row r="3757" spans="1:4" x14ac:dyDescent="0.25">
      <c r="A3757" s="1" t="s">
        <v>86</v>
      </c>
      <c r="B3757" s="1" t="s">
        <v>41</v>
      </c>
      <c r="C3757" s="4">
        <v>0.109436443652873</v>
      </c>
      <c r="D3757" s="1">
        <v>1.5898162108596401E-7</v>
      </c>
    </row>
    <row r="3758" spans="1:4" x14ac:dyDescent="0.25">
      <c r="A3758" s="1" t="s">
        <v>88</v>
      </c>
      <c r="B3758" s="1" t="s">
        <v>41</v>
      </c>
      <c r="C3758" s="4">
        <v>0.110542405835027</v>
      </c>
      <c r="D3758" s="1">
        <v>1.18924538687013E-7</v>
      </c>
    </row>
    <row r="3759" spans="1:4" x14ac:dyDescent="0.25">
      <c r="A3759" s="1" t="s">
        <v>90</v>
      </c>
      <c r="B3759" s="1" t="s">
        <v>41</v>
      </c>
      <c r="C3759" s="4">
        <v>0.111552671379026</v>
      </c>
      <c r="D3759" s="1">
        <v>9.0999321211793104E-8</v>
      </c>
    </row>
    <row r="3760" spans="1:4" x14ac:dyDescent="0.25">
      <c r="A3760" s="1" t="s">
        <v>92</v>
      </c>
      <c r="B3760" s="1" t="s">
        <v>41</v>
      </c>
      <c r="C3760" s="4">
        <v>0.103670954838142</v>
      </c>
      <c r="D3760" s="1">
        <v>6.9004787175525203E-7</v>
      </c>
    </row>
    <row r="3761" spans="1:4" x14ac:dyDescent="0.25">
      <c r="A3761" s="1" t="s">
        <v>94</v>
      </c>
      <c r="B3761" s="1" t="s">
        <v>41</v>
      </c>
      <c r="C3761" s="4">
        <v>0.106199716140486</v>
      </c>
      <c r="D3761" s="1">
        <v>3.6586522680352301E-7</v>
      </c>
    </row>
    <row r="3762" spans="1:4" x14ac:dyDescent="0.25">
      <c r="A3762" s="1" t="s">
        <v>96</v>
      </c>
      <c r="B3762" s="1" t="s">
        <v>41</v>
      </c>
      <c r="C3762" s="4">
        <v>0.110106221089187</v>
      </c>
      <c r="D3762" s="1">
        <v>1.3339531483272901E-7</v>
      </c>
    </row>
    <row r="3763" spans="1:4" x14ac:dyDescent="0.25">
      <c r="A3763" s="1" t="s">
        <v>98</v>
      </c>
      <c r="B3763" s="1" t="s">
        <v>41</v>
      </c>
      <c r="C3763" s="4">
        <v>0.110216713522429</v>
      </c>
      <c r="D3763" s="1">
        <v>1.2957639875224899E-7</v>
      </c>
    </row>
    <row r="3764" spans="1:4" x14ac:dyDescent="0.25">
      <c r="A3764" s="1" t="s">
        <v>100</v>
      </c>
      <c r="B3764" s="1" t="s">
        <v>41</v>
      </c>
      <c r="C3764" s="4">
        <v>0.10361949542884499</v>
      </c>
      <c r="D3764" s="1">
        <v>6.9890947465085805E-7</v>
      </c>
    </row>
    <row r="3765" spans="1:4" x14ac:dyDescent="0.25">
      <c r="A3765" s="1" t="s">
        <v>102</v>
      </c>
      <c r="B3765" s="1" t="s">
        <v>41</v>
      </c>
      <c r="C3765" s="4">
        <v>9.4746668063356201E-2</v>
      </c>
      <c r="D3765" s="1">
        <v>5.7660346181124897E-6</v>
      </c>
    </row>
    <row r="3766" spans="1:4" x14ac:dyDescent="0.25">
      <c r="A3766" s="1" t="s">
        <v>104</v>
      </c>
      <c r="B3766" s="1" t="s">
        <v>41</v>
      </c>
      <c r="C3766" s="4">
        <v>2.1351727442064601E-2</v>
      </c>
      <c r="D3766" s="1">
        <v>0.30784274667489703</v>
      </c>
    </row>
    <row r="3767" spans="1:4" x14ac:dyDescent="0.25">
      <c r="A3767" s="1" t="s">
        <v>106</v>
      </c>
      <c r="B3767" s="1" t="s">
        <v>41</v>
      </c>
      <c r="C3767" s="4">
        <v>6.1017059786130201E-2</v>
      </c>
      <c r="D3767" s="1">
        <v>3.5391253832421201E-3</v>
      </c>
    </row>
    <row r="3768" spans="1:4" x14ac:dyDescent="0.25">
      <c r="A3768" s="1" t="s">
        <v>108</v>
      </c>
      <c r="B3768" s="1" t="s">
        <v>41</v>
      </c>
      <c r="C3768" s="4">
        <v>4.3991574191416E-2</v>
      </c>
      <c r="D3768" s="1">
        <v>3.55693342013561E-2</v>
      </c>
    </row>
    <row r="3769" spans="1:4" x14ac:dyDescent="0.25">
      <c r="A3769" s="1" t="s">
        <v>109</v>
      </c>
      <c r="B3769" s="1" t="s">
        <v>41</v>
      </c>
      <c r="C3769" s="4">
        <v>4.2287825640576503E-2</v>
      </c>
      <c r="D3769" s="1">
        <v>4.33480137518878E-2</v>
      </c>
    </row>
    <row r="3770" spans="1:4" x14ac:dyDescent="0.25">
      <c r="A3770" s="1" t="s">
        <v>110</v>
      </c>
      <c r="B3770" s="1" t="s">
        <v>41</v>
      </c>
      <c r="C3770" s="4">
        <v>0.108762312065179</v>
      </c>
      <c r="D3770" s="1">
        <v>1.8949471899420701E-7</v>
      </c>
    </row>
    <row r="3771" spans="1:4" x14ac:dyDescent="0.25">
      <c r="A3771" s="1" t="s">
        <v>112</v>
      </c>
      <c r="B3771" s="1" t="s">
        <v>41</v>
      </c>
      <c r="C3771" s="4">
        <v>0.11507053061287099</v>
      </c>
      <c r="D3771" s="1">
        <v>3.5183110315622899E-8</v>
      </c>
    </row>
    <row r="3772" spans="1:4" x14ac:dyDescent="0.25">
      <c r="A3772" s="1" t="s">
        <v>113</v>
      </c>
      <c r="B3772" s="1" t="s">
        <v>41</v>
      </c>
      <c r="C3772" s="4">
        <v>0.112984990882379</v>
      </c>
      <c r="D3772" s="1">
        <v>6.2015221838710197E-8</v>
      </c>
    </row>
    <row r="3773" spans="1:4" x14ac:dyDescent="0.25">
      <c r="A3773" s="1" t="s">
        <v>115</v>
      </c>
      <c r="B3773" s="1" t="s">
        <v>41</v>
      </c>
      <c r="C3773" s="4">
        <v>0.116415516253005</v>
      </c>
      <c r="D3773" s="1">
        <v>2.42810084760275E-8</v>
      </c>
    </row>
    <row r="3774" spans="1:4" x14ac:dyDescent="0.25">
      <c r="A3774" s="1" t="s">
        <v>117</v>
      </c>
      <c r="B3774" s="1" t="s">
        <v>41</v>
      </c>
      <c r="C3774" s="4">
        <v>0.109010293304558</v>
      </c>
      <c r="D3774" s="1">
        <v>1.7766460337194899E-7</v>
      </c>
    </row>
    <row r="3775" spans="1:4" x14ac:dyDescent="0.25">
      <c r="A3775" s="1" t="s">
        <v>119</v>
      </c>
      <c r="B3775" s="1" t="s">
        <v>41</v>
      </c>
      <c r="C3775" s="4">
        <v>8.4463770672782101E-2</v>
      </c>
      <c r="D3775" s="1">
        <v>5.3279589431702099E-5</v>
      </c>
    </row>
    <row r="3776" spans="1:4" x14ac:dyDescent="0.25">
      <c r="A3776" s="1" t="s">
        <v>121</v>
      </c>
      <c r="B3776" s="1" t="s">
        <v>41</v>
      </c>
      <c r="C3776" s="4">
        <v>6.9479749283284001E-2</v>
      </c>
      <c r="D3776" s="1">
        <v>8.9377470620249401E-4</v>
      </c>
    </row>
    <row r="3777" spans="1:4" x14ac:dyDescent="0.25">
      <c r="A3777" s="1" t="s">
        <v>123</v>
      </c>
      <c r="B3777" s="1" t="s">
        <v>41</v>
      </c>
      <c r="C3777" s="4">
        <v>6.8626265573535503E-2</v>
      </c>
      <c r="D3777" s="1">
        <v>1.0340777757539201E-3</v>
      </c>
    </row>
    <row r="3778" spans="1:4" x14ac:dyDescent="0.25">
      <c r="A3778" s="1" t="s">
        <v>125</v>
      </c>
      <c r="B3778" s="1" t="s">
        <v>41</v>
      </c>
      <c r="C3778" s="4">
        <v>6.9531400274585306E-2</v>
      </c>
      <c r="D3778" s="1">
        <v>8.8587755223027895E-4</v>
      </c>
    </row>
    <row r="3779" spans="1:4" x14ac:dyDescent="0.25">
      <c r="A3779" s="1" t="s">
        <v>127</v>
      </c>
      <c r="B3779" s="1" t="s">
        <v>41</v>
      </c>
      <c r="C3779" s="4">
        <v>0.10968663251517601</v>
      </c>
      <c r="D3779" s="1">
        <v>1.4891317461754499E-7</v>
      </c>
    </row>
    <row r="3780" spans="1:4" x14ac:dyDescent="0.25">
      <c r="A3780" s="1" t="s">
        <v>129</v>
      </c>
      <c r="B3780" s="1" t="s">
        <v>41</v>
      </c>
      <c r="C3780" s="4">
        <v>8.54810837292099E-2</v>
      </c>
      <c r="D3780" s="1">
        <v>4.3211712290576202E-5</v>
      </c>
    </row>
    <row r="3781" spans="1:4" x14ac:dyDescent="0.25">
      <c r="A3781" s="1" t="s">
        <v>131</v>
      </c>
      <c r="B3781" s="1" t="s">
        <v>41</v>
      </c>
      <c r="C3781" s="4">
        <v>7.8679905137949896E-2</v>
      </c>
      <c r="D3781" s="1">
        <v>1.67779315350396E-4</v>
      </c>
    </row>
    <row r="3782" spans="1:4" x14ac:dyDescent="0.25">
      <c r="A3782" s="1" t="s">
        <v>133</v>
      </c>
      <c r="B3782" s="1" t="s">
        <v>41</v>
      </c>
      <c r="C3782" s="4">
        <v>8.2437649854303297E-2</v>
      </c>
      <c r="D3782" s="1">
        <v>8.0304677230930998E-5</v>
      </c>
    </row>
    <row r="3783" spans="1:4" x14ac:dyDescent="0.25">
      <c r="A3783" s="1" t="s">
        <v>135</v>
      </c>
      <c r="B3783" s="1" t="s">
        <v>41</v>
      </c>
      <c r="C3783" s="4">
        <v>8.0276833079768295E-2</v>
      </c>
      <c r="D3783" s="1">
        <v>1.2314224849763899E-4</v>
      </c>
    </row>
    <row r="3784" spans="1:4" x14ac:dyDescent="0.25">
      <c r="A3784" s="1" t="s">
        <v>137</v>
      </c>
      <c r="B3784" s="1" t="s">
        <v>41</v>
      </c>
      <c r="C3784" s="4">
        <v>0.10314430148912</v>
      </c>
      <c r="D3784" s="1">
        <v>7.86087848317668E-7</v>
      </c>
    </row>
    <row r="3785" spans="1:4" x14ac:dyDescent="0.25">
      <c r="A3785" s="1" t="s">
        <v>139</v>
      </c>
      <c r="B3785" s="1" t="s">
        <v>41</v>
      </c>
      <c r="C3785" s="4">
        <v>9.3016845975852899E-2</v>
      </c>
      <c r="D3785" s="1">
        <v>8.5219187767994907E-6</v>
      </c>
    </row>
    <row r="3786" spans="1:4" x14ac:dyDescent="0.25">
      <c r="A3786" s="1" t="s">
        <v>141</v>
      </c>
      <c r="B3786" s="1" t="s">
        <v>41</v>
      </c>
      <c r="C3786" s="4">
        <v>5.0460718313008301E-2</v>
      </c>
      <c r="D3786" s="1">
        <v>1.5897222112352598E-2</v>
      </c>
    </row>
    <row r="3787" spans="1:4" x14ac:dyDescent="0.25">
      <c r="A3787" s="1" t="s">
        <v>143</v>
      </c>
      <c r="B3787" s="1" t="s">
        <v>41</v>
      </c>
      <c r="C3787" s="4">
        <v>3.91615400476353E-2</v>
      </c>
      <c r="D3787" s="1">
        <v>6.1364404862398698E-2</v>
      </c>
    </row>
    <row r="3788" spans="1:4" x14ac:dyDescent="0.25">
      <c r="A3788" s="1" t="s">
        <v>145</v>
      </c>
      <c r="B3788" s="1" t="s">
        <v>41</v>
      </c>
      <c r="C3788" s="4">
        <v>4.3925686030208799E-2</v>
      </c>
      <c r="D3788" s="1">
        <v>3.5846381459110101E-2</v>
      </c>
    </row>
    <row r="3789" spans="1:4" x14ac:dyDescent="0.25">
      <c r="A3789" s="1" t="s">
        <v>147</v>
      </c>
      <c r="B3789" s="1" t="s">
        <v>41</v>
      </c>
      <c r="C3789" s="4">
        <v>4.0280254108055497E-2</v>
      </c>
      <c r="D3789" s="1">
        <v>5.4311022955126298E-2</v>
      </c>
    </row>
    <row r="3790" spans="1:4" x14ac:dyDescent="0.25">
      <c r="A3790" s="1" t="s">
        <v>149</v>
      </c>
      <c r="B3790" s="1" t="s">
        <v>41</v>
      </c>
      <c r="C3790" s="4">
        <v>5.9253019655060697E-2</v>
      </c>
      <c r="D3790" s="1">
        <v>4.6244597435123498E-3</v>
      </c>
    </row>
    <row r="3791" spans="1:4" x14ac:dyDescent="0.25">
      <c r="A3791" s="1" t="s">
        <v>151</v>
      </c>
      <c r="B3791" s="1" t="s">
        <v>41</v>
      </c>
      <c r="C3791" s="4">
        <v>5.7055097290946002E-2</v>
      </c>
      <c r="D3791" s="1">
        <v>6.3939451439035599E-3</v>
      </c>
    </row>
    <row r="3792" spans="1:4" x14ac:dyDescent="0.25">
      <c r="A3792" s="1" t="s">
        <v>153</v>
      </c>
      <c r="B3792" s="1" t="s">
        <v>41</v>
      </c>
      <c r="C3792" s="4">
        <v>4.6601939894344802E-2</v>
      </c>
      <c r="D3792" s="1">
        <v>2.5969612185029901E-2</v>
      </c>
    </row>
    <row r="3793" spans="1:4" x14ac:dyDescent="0.25">
      <c r="A3793" s="1" t="s">
        <v>155</v>
      </c>
      <c r="B3793" s="1" t="s">
        <v>41</v>
      </c>
      <c r="C3793" s="4">
        <v>4.2014617677861903E-2</v>
      </c>
      <c r="D3793" s="1">
        <v>4.4720198178205897E-2</v>
      </c>
    </row>
    <row r="3794" spans="1:4" x14ac:dyDescent="0.25">
      <c r="A3794" s="1" t="s">
        <v>156</v>
      </c>
      <c r="B3794" s="1" t="s">
        <v>41</v>
      </c>
      <c r="C3794" s="4">
        <v>4.3414979765078097E-2</v>
      </c>
      <c r="D3794" s="1">
        <v>3.8056824900849801E-2</v>
      </c>
    </row>
    <row r="3795" spans="1:4" x14ac:dyDescent="0.25">
      <c r="A3795" s="1" t="s">
        <v>158</v>
      </c>
      <c r="B3795" s="1" t="s">
        <v>41</v>
      </c>
      <c r="C3795" s="4">
        <v>6.1801884239477599E-2</v>
      </c>
      <c r="D3795" s="1">
        <v>3.1353442473045401E-3</v>
      </c>
    </row>
    <row r="3796" spans="1:4" x14ac:dyDescent="0.25">
      <c r="A3796" s="1" t="s">
        <v>160</v>
      </c>
      <c r="B3796" s="1" t="s">
        <v>41</v>
      </c>
      <c r="C3796" s="4">
        <v>4.3938636186077698E-2</v>
      </c>
      <c r="D3796" s="1">
        <v>3.5791783755053201E-2</v>
      </c>
    </row>
    <row r="3797" spans="1:4" x14ac:dyDescent="0.25">
      <c r="A3797" s="1" t="s">
        <v>162</v>
      </c>
      <c r="B3797" s="1" t="s">
        <v>41</v>
      </c>
      <c r="C3797" s="4">
        <v>1.9006423492343799E-2</v>
      </c>
      <c r="D3797" s="1">
        <v>0.36402311510977398</v>
      </c>
    </row>
    <row r="3798" spans="1:4" x14ac:dyDescent="0.25">
      <c r="A3798" s="1" t="s">
        <v>164</v>
      </c>
      <c r="B3798" s="1" t="s">
        <v>41</v>
      </c>
      <c r="C3798" s="4">
        <v>3.7328102009018399E-2</v>
      </c>
      <c r="D3798" s="1">
        <v>7.4552232567852705E-2</v>
      </c>
    </row>
    <row r="3799" spans="1:4" x14ac:dyDescent="0.25">
      <c r="A3799" s="1" t="s">
        <v>166</v>
      </c>
      <c r="B3799" s="1" t="s">
        <v>41</v>
      </c>
      <c r="C3799" s="4">
        <v>6.2506868793037101E-2</v>
      </c>
      <c r="D3799" s="1">
        <v>2.8089104054923298E-3</v>
      </c>
    </row>
    <row r="3800" spans="1:4" x14ac:dyDescent="0.25">
      <c r="A3800" s="1" t="s">
        <v>168</v>
      </c>
      <c r="B3800" s="1" t="s">
        <v>41</v>
      </c>
      <c r="C3800" s="4">
        <v>-1.7534216680995099E-2</v>
      </c>
      <c r="D3800" s="1">
        <v>0.40236576960673098</v>
      </c>
    </row>
    <row r="3801" spans="1:4" x14ac:dyDescent="0.25">
      <c r="A3801" s="1" t="s">
        <v>170</v>
      </c>
      <c r="B3801" s="1" t="s">
        <v>41</v>
      </c>
      <c r="C3801" s="4">
        <v>8.0290175955903507E-3</v>
      </c>
      <c r="D3801" s="1">
        <v>0.70140203436648896</v>
      </c>
    </row>
    <row r="3802" spans="1:4" x14ac:dyDescent="0.25">
      <c r="A3802" s="1" t="s">
        <v>172</v>
      </c>
      <c r="B3802" s="1" t="s">
        <v>41</v>
      </c>
      <c r="C3802" s="4">
        <v>-4.34057777840322E-2</v>
      </c>
      <c r="D3802" s="1">
        <v>3.8097692328073099E-2</v>
      </c>
    </row>
    <row r="3803" spans="1:4" x14ac:dyDescent="0.25">
      <c r="A3803" s="1" t="s">
        <v>173</v>
      </c>
      <c r="B3803" s="1" t="s">
        <v>41</v>
      </c>
      <c r="C3803" s="4">
        <v>-4.07908539114626E-3</v>
      </c>
      <c r="D3803" s="1">
        <v>0.845552789978394</v>
      </c>
    </row>
    <row r="3804" spans="1:4" x14ac:dyDescent="0.25">
      <c r="A3804" s="1" t="s">
        <v>174</v>
      </c>
      <c r="B3804" s="1" t="s">
        <v>41</v>
      </c>
      <c r="C3804" s="4">
        <v>-3.3749311230611603E-2</v>
      </c>
      <c r="D3804" s="1">
        <v>0.10693072373901701</v>
      </c>
    </row>
    <row r="3805" spans="1:4" x14ac:dyDescent="0.25">
      <c r="A3805" s="1" t="s">
        <v>175</v>
      </c>
      <c r="B3805" s="1" t="s">
        <v>41</v>
      </c>
      <c r="C3805" s="4">
        <v>8.2173820666160399E-2</v>
      </c>
      <c r="D3805" s="1">
        <v>8.46546860381442E-5</v>
      </c>
    </row>
    <row r="3806" spans="1:4" x14ac:dyDescent="0.25">
      <c r="A3806" s="1" t="s">
        <v>176</v>
      </c>
      <c r="B3806" s="1" t="s">
        <v>41</v>
      </c>
      <c r="C3806" s="4">
        <v>-4.4974148960401699E-3</v>
      </c>
      <c r="D3806" s="1">
        <v>0.82994410782518002</v>
      </c>
    </row>
    <row r="3807" spans="1:4" x14ac:dyDescent="0.25">
      <c r="A3807" s="1" t="s">
        <v>177</v>
      </c>
      <c r="B3807" s="1" t="s">
        <v>41</v>
      </c>
      <c r="C3807" s="4">
        <v>-1.82399155249592E-2</v>
      </c>
      <c r="D3807" s="1">
        <v>0.38369300485730601</v>
      </c>
    </row>
    <row r="3808" spans="1:4" x14ac:dyDescent="0.25">
      <c r="A3808" s="1" t="s">
        <v>178</v>
      </c>
      <c r="B3808" s="1" t="s">
        <v>41</v>
      </c>
      <c r="C3808" s="4">
        <v>-1.0508165018861201E-2</v>
      </c>
      <c r="D3808" s="1">
        <v>0.61578930543481503</v>
      </c>
    </row>
    <row r="3809" spans="1:4" x14ac:dyDescent="0.25">
      <c r="A3809" s="1" t="s">
        <v>179</v>
      </c>
      <c r="B3809" s="1" t="s">
        <v>41</v>
      </c>
      <c r="C3809" s="4">
        <v>-1.98099406221043E-2</v>
      </c>
      <c r="D3809" s="1">
        <v>0.34409337156111702</v>
      </c>
    </row>
    <row r="3810" spans="1:4" x14ac:dyDescent="0.25">
      <c r="A3810" s="1" t="s">
        <v>180</v>
      </c>
      <c r="B3810" s="1" t="s">
        <v>41</v>
      </c>
      <c r="C3810" s="4">
        <v>7.1923319386415496E-2</v>
      </c>
      <c r="D3810" s="1">
        <v>5.8360303615816601E-4</v>
      </c>
    </row>
    <row r="3811" spans="1:4" x14ac:dyDescent="0.25">
      <c r="A3811" s="1" t="s">
        <v>181</v>
      </c>
      <c r="B3811" s="1" t="s">
        <v>41</v>
      </c>
      <c r="C3811" s="4">
        <v>-2.59086230055923E-2</v>
      </c>
      <c r="D3811" s="1">
        <v>0.21591518265727699</v>
      </c>
    </row>
    <row r="3812" spans="1:4" x14ac:dyDescent="0.25">
      <c r="A3812" s="1" t="s">
        <v>182</v>
      </c>
      <c r="B3812" s="1" t="s">
        <v>41</v>
      </c>
      <c r="C3812" s="4">
        <v>1.6150238505175399E-2</v>
      </c>
      <c r="D3812" s="1">
        <v>0.440530210202567</v>
      </c>
    </row>
    <row r="3813" spans="1:4" x14ac:dyDescent="0.25">
      <c r="A3813" s="1" t="s">
        <v>183</v>
      </c>
      <c r="B3813" s="1" t="s">
        <v>41</v>
      </c>
      <c r="C3813" s="4">
        <v>-2.1886129153572499E-2</v>
      </c>
      <c r="D3813" s="1">
        <v>0.29588981995434099</v>
      </c>
    </row>
    <row r="3814" spans="1:4" x14ac:dyDescent="0.25">
      <c r="A3814" s="1" t="s">
        <v>184</v>
      </c>
      <c r="B3814" s="1" t="s">
        <v>41</v>
      </c>
      <c r="C3814" s="4">
        <v>5.1776197966823204E-3</v>
      </c>
      <c r="D3814" s="1">
        <v>0.80470954852728604</v>
      </c>
    </row>
    <row r="3815" spans="1:4" x14ac:dyDescent="0.25">
      <c r="A3815" s="1" t="s">
        <v>185</v>
      </c>
      <c r="B3815" s="1" t="s">
        <v>41</v>
      </c>
      <c r="C3815" s="4">
        <v>-1.7207862929672E-2</v>
      </c>
      <c r="D3815" s="1">
        <v>0.41118211716317898</v>
      </c>
    </row>
    <row r="3816" spans="1:4" x14ac:dyDescent="0.25">
      <c r="A3816" s="1" t="s">
        <v>186</v>
      </c>
      <c r="B3816" s="1" t="s">
        <v>41</v>
      </c>
      <c r="C3816" s="4">
        <v>7.5129708407195295E-2</v>
      </c>
      <c r="D3816" s="1">
        <v>3.2706042181004398E-4</v>
      </c>
    </row>
    <row r="3817" spans="1:4" x14ac:dyDescent="0.25">
      <c r="A3817" s="1" t="s">
        <v>187</v>
      </c>
      <c r="B3817" s="1" t="s">
        <v>41</v>
      </c>
      <c r="C3817" s="4">
        <v>8.7005404115499899E-3</v>
      </c>
      <c r="D3817" s="1">
        <v>0.67777699109507095</v>
      </c>
    </row>
    <row r="3818" spans="1:4" x14ac:dyDescent="0.25">
      <c r="A3818" s="1" t="s">
        <v>188</v>
      </c>
      <c r="B3818" s="1" t="s">
        <v>41</v>
      </c>
      <c r="C3818" s="4">
        <v>3.4788871198719901E-2</v>
      </c>
      <c r="D3818" s="1">
        <v>9.6546665611840402E-2</v>
      </c>
    </row>
    <row r="3819" spans="1:4" x14ac:dyDescent="0.25">
      <c r="A3819" s="1" t="s">
        <v>189</v>
      </c>
      <c r="B3819" s="1" t="s">
        <v>41</v>
      </c>
      <c r="C3819" s="4">
        <v>-1.95954826912875E-2</v>
      </c>
      <c r="D3819" s="1">
        <v>0.34934325186333998</v>
      </c>
    </row>
    <row r="3820" spans="1:4" x14ac:dyDescent="0.25">
      <c r="A3820" s="1" t="s">
        <v>190</v>
      </c>
      <c r="B3820" s="1" t="s">
        <v>41</v>
      </c>
      <c r="C3820" s="4">
        <v>-6.94181476013559E-3</v>
      </c>
      <c r="D3820" s="1">
        <v>0.74026121251424903</v>
      </c>
    </row>
    <row r="3821" spans="1:4" x14ac:dyDescent="0.25">
      <c r="A3821" s="1" t="s">
        <v>191</v>
      </c>
      <c r="B3821" s="1" t="s">
        <v>41</v>
      </c>
      <c r="C3821" s="4">
        <v>-2.3135684150659801E-2</v>
      </c>
      <c r="D3821" s="1">
        <v>0.26916703942789499</v>
      </c>
    </row>
    <row r="3822" spans="1:4" x14ac:dyDescent="0.25">
      <c r="A3822" s="1" t="s">
        <v>192</v>
      </c>
      <c r="B3822" s="1" t="s">
        <v>41</v>
      </c>
      <c r="C3822" s="4">
        <v>7.9715482472313304E-2</v>
      </c>
      <c r="D3822" s="1">
        <v>1.37374474360034E-4</v>
      </c>
    </row>
    <row r="3823" spans="1:4" x14ac:dyDescent="0.25">
      <c r="A3823" s="1" t="s">
        <v>193</v>
      </c>
      <c r="B3823" s="1" t="s">
        <v>41</v>
      </c>
      <c r="C3823" s="4">
        <v>-1.16832083841878E-2</v>
      </c>
      <c r="D3823" s="1">
        <v>0.57688141728735498</v>
      </c>
    </row>
    <row r="3824" spans="1:4" x14ac:dyDescent="0.25">
      <c r="A3824" s="1" t="s">
        <v>194</v>
      </c>
      <c r="B3824" s="1" t="s">
        <v>41</v>
      </c>
      <c r="C3824" s="4">
        <v>-1.3029162181886E-2</v>
      </c>
      <c r="D3824" s="1">
        <v>0.53379156465198296</v>
      </c>
    </row>
    <row r="3825" spans="1:4" x14ac:dyDescent="0.25">
      <c r="A3825" s="1" t="s">
        <v>195</v>
      </c>
      <c r="B3825" s="1" t="s">
        <v>41</v>
      </c>
      <c r="C3825" s="4">
        <v>-5.02029860393177E-2</v>
      </c>
      <c r="D3825" s="1">
        <v>1.6442820199359401E-2</v>
      </c>
    </row>
    <row r="3826" spans="1:4" x14ac:dyDescent="0.25">
      <c r="A3826" s="1" t="s">
        <v>196</v>
      </c>
      <c r="B3826" s="1" t="s">
        <v>41</v>
      </c>
      <c r="C3826" s="4">
        <v>-1.0798442764161999E-2</v>
      </c>
      <c r="D3826" s="1">
        <v>0.60607083570257303</v>
      </c>
    </row>
    <row r="3827" spans="1:4" x14ac:dyDescent="0.25">
      <c r="A3827" s="1" t="s">
        <v>197</v>
      </c>
      <c r="B3827" s="1" t="s">
        <v>41</v>
      </c>
      <c r="C3827" s="4">
        <v>-4.7240859993839202E-2</v>
      </c>
      <c r="D3827" s="1">
        <v>2.3993848601701E-2</v>
      </c>
    </row>
    <row r="3828" spans="1:4" x14ac:dyDescent="0.25">
      <c r="A3828" s="1" t="s">
        <v>198</v>
      </c>
      <c r="B3828" s="1" t="s">
        <v>41</v>
      </c>
      <c r="C3828" s="4">
        <v>7.4369475071285301E-2</v>
      </c>
      <c r="D3828" s="1">
        <v>3.7595897000915798E-4</v>
      </c>
    </row>
    <row r="3829" spans="1:4" x14ac:dyDescent="0.25">
      <c r="A3829" s="1" t="s">
        <v>53</v>
      </c>
      <c r="B3829" s="1" t="s">
        <v>42</v>
      </c>
      <c r="C3829" s="4">
        <v>3.7189478884445598E-2</v>
      </c>
      <c r="D3829" s="1">
        <v>7.5636948826862699E-2</v>
      </c>
    </row>
    <row r="3830" spans="1:4" x14ac:dyDescent="0.25">
      <c r="A3830" s="1" t="s">
        <v>55</v>
      </c>
      <c r="B3830" s="1" t="s">
        <v>42</v>
      </c>
      <c r="C3830" s="4">
        <v>-4.3803893678142802E-2</v>
      </c>
      <c r="D3830" s="1">
        <v>3.6363338327779902E-2</v>
      </c>
    </row>
    <row r="3831" spans="1:4" x14ac:dyDescent="0.25">
      <c r="A3831" s="1" t="s">
        <v>57</v>
      </c>
      <c r="B3831" s="1" t="s">
        <v>42</v>
      </c>
      <c r="C3831" s="4">
        <v>2.8983549392259101E-2</v>
      </c>
      <c r="D3831" s="1">
        <v>0.166239653445135</v>
      </c>
    </row>
    <row r="3832" spans="1:4" x14ac:dyDescent="0.25">
      <c r="A3832" s="1" t="s">
        <v>59</v>
      </c>
      <c r="B3832" s="1" t="s">
        <v>42</v>
      </c>
      <c r="C3832" s="4">
        <v>3.09370131217294E-2</v>
      </c>
      <c r="D3832" s="1">
        <v>0.139477969493111</v>
      </c>
    </row>
    <row r="3833" spans="1:4" x14ac:dyDescent="0.25">
      <c r="A3833" s="1" t="s">
        <v>61</v>
      </c>
      <c r="B3833" s="1" t="s">
        <v>42</v>
      </c>
      <c r="C3833" s="4">
        <v>2.8793032498397402E-3</v>
      </c>
      <c r="D3833" s="1">
        <v>0.89063542935917295</v>
      </c>
    </row>
    <row r="3834" spans="1:4" x14ac:dyDescent="0.25">
      <c r="A3834" s="1" t="s">
        <v>63</v>
      </c>
      <c r="B3834" s="1" t="s">
        <v>42</v>
      </c>
      <c r="C3834" s="4">
        <v>-8.6910776137450099E-3</v>
      </c>
      <c r="D3834" s="1">
        <v>0.67810778078771505</v>
      </c>
    </row>
    <row r="3835" spans="1:4" x14ac:dyDescent="0.25">
      <c r="A3835" s="1" t="s">
        <v>65</v>
      </c>
      <c r="B3835" s="1" t="s">
        <v>42</v>
      </c>
      <c r="C3835" s="4">
        <v>-2.1426832636518701E-3</v>
      </c>
      <c r="D3835" s="1">
        <v>0.91850025213479802</v>
      </c>
    </row>
    <row r="3836" spans="1:4" x14ac:dyDescent="0.25">
      <c r="A3836" s="1" t="s">
        <v>67</v>
      </c>
      <c r="B3836" s="1" t="s">
        <v>42</v>
      </c>
      <c r="C3836" s="4">
        <v>-1.4727451043879899E-3</v>
      </c>
      <c r="D3836" s="1">
        <v>0.94393071515072402</v>
      </c>
    </row>
    <row r="3837" spans="1:4" x14ac:dyDescent="0.25">
      <c r="A3837" s="1" t="s">
        <v>68</v>
      </c>
      <c r="B3837" s="1" t="s">
        <v>42</v>
      </c>
      <c r="C3837" s="4">
        <v>-1.2982130889434E-2</v>
      </c>
      <c r="D3837" s="1">
        <v>0.53526940573828696</v>
      </c>
    </row>
    <row r="3838" spans="1:4" x14ac:dyDescent="0.25">
      <c r="A3838" s="1" t="s">
        <v>70</v>
      </c>
      <c r="B3838" s="1" t="s">
        <v>42</v>
      </c>
      <c r="C3838" s="4">
        <v>-8.7107483743831694E-3</v>
      </c>
      <c r="D3838" s="1">
        <v>0.67742022236469002</v>
      </c>
    </row>
    <row r="3839" spans="1:4" x14ac:dyDescent="0.25">
      <c r="A3839" s="1" t="s">
        <v>72</v>
      </c>
      <c r="B3839" s="1" t="s">
        <v>42</v>
      </c>
      <c r="C3839" s="4">
        <v>-3.57609133858959E-3</v>
      </c>
      <c r="D3839" s="1">
        <v>0.86440045831922896</v>
      </c>
    </row>
    <row r="3840" spans="1:4" x14ac:dyDescent="0.25">
      <c r="A3840" s="1" t="s">
        <v>74</v>
      </c>
      <c r="B3840" s="1" t="s">
        <v>42</v>
      </c>
      <c r="C3840" s="4">
        <v>-9.7030885763084596E-3</v>
      </c>
      <c r="D3840" s="1">
        <v>0.64309355857371697</v>
      </c>
    </row>
    <row r="3841" spans="1:4" x14ac:dyDescent="0.25">
      <c r="A3841" s="1" t="s">
        <v>76</v>
      </c>
      <c r="B3841" s="1" t="s">
        <v>42</v>
      </c>
      <c r="C3841" s="4">
        <v>-1.35686065973656E-2</v>
      </c>
      <c r="D3841" s="1">
        <v>0.51698950533496701</v>
      </c>
    </row>
    <row r="3842" spans="1:4" x14ac:dyDescent="0.25">
      <c r="A3842" s="1" t="s">
        <v>78</v>
      </c>
      <c r="B3842" s="1" t="s">
        <v>42</v>
      </c>
      <c r="C3842" s="4">
        <v>-6.4375538416006602E-3</v>
      </c>
      <c r="D3842" s="1">
        <v>0.75851923584755099</v>
      </c>
    </row>
    <row r="3843" spans="1:4" x14ac:dyDescent="0.25">
      <c r="A3843" s="1" t="s">
        <v>80</v>
      </c>
      <c r="B3843" s="1" t="s">
        <v>42</v>
      </c>
      <c r="C3843" s="4">
        <v>2.7727257030815901E-3</v>
      </c>
      <c r="D3843" s="1">
        <v>0.89465952293575202</v>
      </c>
    </row>
    <row r="3844" spans="1:4" x14ac:dyDescent="0.25">
      <c r="A3844" s="1" t="s">
        <v>82</v>
      </c>
      <c r="B3844" s="1" t="s">
        <v>42</v>
      </c>
      <c r="C3844" s="4">
        <v>-8.0967399409793504E-3</v>
      </c>
      <c r="D3844" s="1">
        <v>0.69900588533446495</v>
      </c>
    </row>
    <row r="3845" spans="1:4" x14ac:dyDescent="0.25">
      <c r="A3845" s="1" t="s">
        <v>84</v>
      </c>
      <c r="B3845" s="1" t="s">
        <v>42</v>
      </c>
      <c r="C3845" s="4">
        <v>-9.1201816400002106E-3</v>
      </c>
      <c r="D3845" s="1">
        <v>0.66317086342235099</v>
      </c>
    </row>
    <row r="3846" spans="1:4" x14ac:dyDescent="0.25">
      <c r="A3846" s="1" t="s">
        <v>86</v>
      </c>
      <c r="B3846" s="1" t="s">
        <v>42</v>
      </c>
      <c r="C3846" s="4">
        <v>-8.1072984550782396E-3</v>
      </c>
      <c r="D3846" s="1">
        <v>0.69863257357846398</v>
      </c>
    </row>
    <row r="3847" spans="1:4" x14ac:dyDescent="0.25">
      <c r="A3847" s="1" t="s">
        <v>88</v>
      </c>
      <c r="B3847" s="1" t="s">
        <v>42</v>
      </c>
      <c r="C3847" s="4">
        <v>-4.9196560482992696E-3</v>
      </c>
      <c r="D3847" s="1">
        <v>0.81425721423415798</v>
      </c>
    </row>
    <row r="3848" spans="1:4" x14ac:dyDescent="0.25">
      <c r="A3848" s="1" t="s">
        <v>90</v>
      </c>
      <c r="B3848" s="1" t="s">
        <v>42</v>
      </c>
      <c r="C3848" s="4">
        <v>-1.01589588130772E-2</v>
      </c>
      <c r="D3848" s="1">
        <v>0.62757041130819502</v>
      </c>
    </row>
    <row r="3849" spans="1:4" x14ac:dyDescent="0.25">
      <c r="A3849" s="1" t="s">
        <v>92</v>
      </c>
      <c r="B3849" s="1" t="s">
        <v>42</v>
      </c>
      <c r="C3849" s="4">
        <v>-1.7218027023456602E-2</v>
      </c>
      <c r="D3849" s="1">
        <v>0.410905819818151</v>
      </c>
    </row>
    <row r="3850" spans="1:4" x14ac:dyDescent="0.25">
      <c r="A3850" s="1" t="s">
        <v>94</v>
      </c>
      <c r="B3850" s="1" t="s">
        <v>42</v>
      </c>
      <c r="C3850" s="4">
        <v>-1.52578247522501E-2</v>
      </c>
      <c r="D3850" s="1">
        <v>0.46620143768386002</v>
      </c>
    </row>
    <row r="3851" spans="1:4" x14ac:dyDescent="0.25">
      <c r="A3851" s="1" t="s">
        <v>96</v>
      </c>
      <c r="B3851" s="1" t="s">
        <v>42</v>
      </c>
      <c r="C3851" s="4">
        <v>1.54467079563661E-2</v>
      </c>
      <c r="D3851" s="1">
        <v>0.460699761081662</v>
      </c>
    </row>
    <row r="3852" spans="1:4" x14ac:dyDescent="0.25">
      <c r="A3852" s="1" t="s">
        <v>98</v>
      </c>
      <c r="B3852" s="1" t="s">
        <v>42</v>
      </c>
      <c r="C3852" s="4">
        <v>5.7014428185656104E-3</v>
      </c>
      <c r="D3852" s="1">
        <v>0.78541270827404697</v>
      </c>
    </row>
    <row r="3853" spans="1:4" x14ac:dyDescent="0.25">
      <c r="A3853" s="1" t="s">
        <v>100</v>
      </c>
      <c r="B3853" s="1" t="s">
        <v>42</v>
      </c>
      <c r="C3853" s="4">
        <v>1.5939663933104301E-3</v>
      </c>
      <c r="D3853" s="1">
        <v>0.93932422815122096</v>
      </c>
    </row>
    <row r="3854" spans="1:4" x14ac:dyDescent="0.25">
      <c r="A3854" s="1" t="s">
        <v>102</v>
      </c>
      <c r="B3854" s="1" t="s">
        <v>42</v>
      </c>
      <c r="C3854" s="4">
        <v>-1.35550837423862E-2</v>
      </c>
      <c r="D3854" s="1">
        <v>0.51740733113284398</v>
      </c>
    </row>
    <row r="3855" spans="1:4" x14ac:dyDescent="0.25">
      <c r="A3855" s="1" t="s">
        <v>104</v>
      </c>
      <c r="B3855" s="1" t="s">
        <v>42</v>
      </c>
      <c r="C3855" s="4">
        <v>-9.5671956031182104E-3</v>
      </c>
      <c r="D3855" s="1">
        <v>0.64775163751561204</v>
      </c>
    </row>
    <row r="3856" spans="1:4" x14ac:dyDescent="0.25">
      <c r="A3856" s="1" t="s">
        <v>106</v>
      </c>
      <c r="B3856" s="1" t="s">
        <v>42</v>
      </c>
      <c r="C3856" s="4">
        <v>-4.1450283768455403E-3</v>
      </c>
      <c r="D3856" s="1">
        <v>0.84308813823925599</v>
      </c>
    </row>
    <row r="3857" spans="1:4" x14ac:dyDescent="0.25">
      <c r="A3857" s="1" t="s">
        <v>108</v>
      </c>
      <c r="B3857" s="1" t="s">
        <v>42</v>
      </c>
      <c r="C3857" s="4">
        <v>-1.5286032454263101E-2</v>
      </c>
      <c r="D3857" s="1">
        <v>0.46537751223895502</v>
      </c>
    </row>
    <row r="3858" spans="1:4" x14ac:dyDescent="0.25">
      <c r="A3858" s="1" t="s">
        <v>109</v>
      </c>
      <c r="B3858" s="1" t="s">
        <v>42</v>
      </c>
      <c r="C3858" s="4">
        <v>8.4839832401603608E-3</v>
      </c>
      <c r="D3858" s="1">
        <v>0.68536258058075805</v>
      </c>
    </row>
    <row r="3859" spans="1:4" x14ac:dyDescent="0.25">
      <c r="A3859" s="1" t="s">
        <v>110</v>
      </c>
      <c r="B3859" s="1" t="s">
        <v>42</v>
      </c>
      <c r="C3859" s="4">
        <v>2.41887935488646E-2</v>
      </c>
      <c r="D3859" s="1">
        <v>0.24796974997766699</v>
      </c>
    </row>
    <row r="3860" spans="1:4" x14ac:dyDescent="0.25">
      <c r="A3860" s="1" t="s">
        <v>112</v>
      </c>
      <c r="B3860" s="1" t="s">
        <v>42</v>
      </c>
      <c r="C3860" s="4">
        <v>2.0116763920130599E-2</v>
      </c>
      <c r="D3860" s="1">
        <v>0.33667041144661602</v>
      </c>
    </row>
    <row r="3861" spans="1:4" x14ac:dyDescent="0.25">
      <c r="A3861" s="1" t="s">
        <v>113</v>
      </c>
      <c r="B3861" s="1" t="s">
        <v>42</v>
      </c>
      <c r="C3861" s="4">
        <v>1.3120201999568201E-2</v>
      </c>
      <c r="D3861" s="1">
        <v>0.53093673049711698</v>
      </c>
    </row>
    <row r="3862" spans="1:4" x14ac:dyDescent="0.25">
      <c r="A3862" s="1" t="s">
        <v>115</v>
      </c>
      <c r="B3862" s="1" t="s">
        <v>42</v>
      </c>
      <c r="C3862" s="4">
        <v>5.4708448349802801E-3</v>
      </c>
      <c r="D3862" s="1">
        <v>0.79389211847577901</v>
      </c>
    </row>
    <row r="3863" spans="1:4" x14ac:dyDescent="0.25">
      <c r="A3863" s="1" t="s">
        <v>117</v>
      </c>
      <c r="B3863" s="1" t="s">
        <v>42</v>
      </c>
      <c r="C3863" s="4">
        <v>-4.3288418827258099E-3</v>
      </c>
      <c r="D3863" s="1">
        <v>0.83622619319300595</v>
      </c>
    </row>
    <row r="3864" spans="1:4" x14ac:dyDescent="0.25">
      <c r="A3864" s="1" t="s">
        <v>119</v>
      </c>
      <c r="B3864" s="1" t="s">
        <v>42</v>
      </c>
      <c r="C3864" s="4">
        <v>3.2432189538666202E-2</v>
      </c>
      <c r="D3864" s="1">
        <v>0.12133529392555099</v>
      </c>
    </row>
    <row r="3865" spans="1:4" x14ac:dyDescent="0.25">
      <c r="A3865" s="1" t="s">
        <v>121</v>
      </c>
      <c r="B3865" s="1" t="s">
        <v>42</v>
      </c>
      <c r="C3865" s="4">
        <v>1.03890822539089E-2</v>
      </c>
      <c r="D3865" s="1">
        <v>0.61979587681583603</v>
      </c>
    </row>
    <row r="3866" spans="1:4" x14ac:dyDescent="0.25">
      <c r="A3866" s="1" t="s">
        <v>123</v>
      </c>
      <c r="B3866" s="1" t="s">
        <v>42</v>
      </c>
      <c r="C3866" s="4">
        <v>2.5003701294729199E-2</v>
      </c>
      <c r="D3866" s="1">
        <v>0.23238879870533799</v>
      </c>
    </row>
    <row r="3867" spans="1:4" x14ac:dyDescent="0.25">
      <c r="A3867" s="1" t="s">
        <v>125</v>
      </c>
      <c r="B3867" s="1" t="s">
        <v>42</v>
      </c>
      <c r="C3867" s="4">
        <v>1.5588968408218501E-2</v>
      </c>
      <c r="D3867" s="1">
        <v>0.45658015045587602</v>
      </c>
    </row>
    <row r="3868" spans="1:4" x14ac:dyDescent="0.25">
      <c r="A3868" s="1" t="s">
        <v>127</v>
      </c>
      <c r="B3868" s="1" t="s">
        <v>42</v>
      </c>
      <c r="C3868" s="4">
        <v>4.5013193986201398E-2</v>
      </c>
      <c r="D3868" s="1">
        <v>3.15017548095382E-2</v>
      </c>
    </row>
    <row r="3869" spans="1:4" x14ac:dyDescent="0.25">
      <c r="A3869" s="1" t="s">
        <v>129</v>
      </c>
      <c r="B3869" s="1" t="s">
        <v>42</v>
      </c>
      <c r="C3869" s="4">
        <v>5.8301567983202102E-2</v>
      </c>
      <c r="D3869" s="1">
        <v>5.3274481727983904E-3</v>
      </c>
    </row>
    <row r="3870" spans="1:4" x14ac:dyDescent="0.25">
      <c r="A3870" s="1" t="s">
        <v>131</v>
      </c>
      <c r="B3870" s="1" t="s">
        <v>42</v>
      </c>
      <c r="C3870" s="4">
        <v>4.7099741111574202E-2</v>
      </c>
      <c r="D3870" s="1">
        <v>2.4418657408848101E-2</v>
      </c>
    </row>
    <row r="3871" spans="1:4" x14ac:dyDescent="0.25">
      <c r="A3871" s="1" t="s">
        <v>133</v>
      </c>
      <c r="B3871" s="1" t="s">
        <v>42</v>
      </c>
      <c r="C3871" s="4">
        <v>4.9219841622498997E-2</v>
      </c>
      <c r="D3871" s="1">
        <v>1.86778747765446E-2</v>
      </c>
    </row>
    <row r="3872" spans="1:4" x14ac:dyDescent="0.25">
      <c r="A3872" s="1" t="s">
        <v>135</v>
      </c>
      <c r="B3872" s="1" t="s">
        <v>42</v>
      </c>
      <c r="C3872" s="4">
        <v>4.9958943258842099E-2</v>
      </c>
      <c r="D3872" s="1">
        <v>1.6974520791237301E-2</v>
      </c>
    </row>
    <row r="3873" spans="1:4" x14ac:dyDescent="0.25">
      <c r="A3873" s="1" t="s">
        <v>137</v>
      </c>
      <c r="B3873" s="1" t="s">
        <v>42</v>
      </c>
      <c r="C3873" s="4">
        <v>4.3941171942960301E-2</v>
      </c>
      <c r="D3873" s="1">
        <v>3.5781101335933402E-2</v>
      </c>
    </row>
    <row r="3874" spans="1:4" x14ac:dyDescent="0.25">
      <c r="A3874" s="1" t="s">
        <v>139</v>
      </c>
      <c r="B3874" s="1" t="s">
        <v>42</v>
      </c>
      <c r="C3874" s="4">
        <v>4.6568518702866997E-2</v>
      </c>
      <c r="D3874" s="1">
        <v>2.60767228780544E-2</v>
      </c>
    </row>
    <row r="3875" spans="1:4" x14ac:dyDescent="0.25">
      <c r="A3875" s="1" t="s">
        <v>141</v>
      </c>
      <c r="B3875" s="1" t="s">
        <v>42</v>
      </c>
      <c r="C3875" s="4">
        <v>-7.1440537926713002E-3</v>
      </c>
      <c r="D3875" s="1">
        <v>0.73297887915353199</v>
      </c>
    </row>
    <row r="3876" spans="1:4" x14ac:dyDescent="0.25">
      <c r="A3876" s="1" t="s">
        <v>143</v>
      </c>
      <c r="B3876" s="1" t="s">
        <v>42</v>
      </c>
      <c r="C3876" s="4">
        <v>-1.2487761492582501E-2</v>
      </c>
      <c r="D3876" s="1">
        <v>0.55092735851633401</v>
      </c>
    </row>
    <row r="3877" spans="1:4" x14ac:dyDescent="0.25">
      <c r="A3877" s="1" t="s">
        <v>145</v>
      </c>
      <c r="B3877" s="1" t="s">
        <v>42</v>
      </c>
      <c r="C3877" s="4">
        <v>-9.1428314814750895E-3</v>
      </c>
      <c r="D3877" s="1">
        <v>0.66238607357484403</v>
      </c>
    </row>
    <row r="3878" spans="1:4" x14ac:dyDescent="0.25">
      <c r="A3878" s="1" t="s">
        <v>147</v>
      </c>
      <c r="B3878" s="1" t="s">
        <v>42</v>
      </c>
      <c r="C3878" s="4">
        <v>-1.17104098419468E-2</v>
      </c>
      <c r="D3878" s="1">
        <v>0.57599459693715804</v>
      </c>
    </row>
    <row r="3879" spans="1:4" x14ac:dyDescent="0.25">
      <c r="A3879" s="1" t="s">
        <v>149</v>
      </c>
      <c r="B3879" s="1" t="s">
        <v>42</v>
      </c>
      <c r="C3879" s="4">
        <v>8.74573153493855E-2</v>
      </c>
      <c r="D3879" s="1">
        <v>2.8578525466617399E-5</v>
      </c>
    </row>
    <row r="3880" spans="1:4" x14ac:dyDescent="0.25">
      <c r="A3880" s="1" t="s">
        <v>151</v>
      </c>
      <c r="B3880" s="1" t="s">
        <v>42</v>
      </c>
      <c r="C3880" s="4">
        <v>3.0907053119964998E-3</v>
      </c>
      <c r="D3880" s="1">
        <v>0.88266185576365097</v>
      </c>
    </row>
    <row r="3881" spans="1:4" x14ac:dyDescent="0.25">
      <c r="A3881" s="1" t="s">
        <v>153</v>
      </c>
      <c r="B3881" s="1" t="s">
        <v>42</v>
      </c>
      <c r="C3881" s="4">
        <v>-4.1245690349034497E-3</v>
      </c>
      <c r="D3881" s="1">
        <v>0.84385265314233804</v>
      </c>
    </row>
    <row r="3882" spans="1:4" x14ac:dyDescent="0.25">
      <c r="A3882" s="1" t="s">
        <v>155</v>
      </c>
      <c r="B3882" s="1" t="s">
        <v>42</v>
      </c>
      <c r="C3882" s="4">
        <v>-5.2312226248508297E-3</v>
      </c>
      <c r="D3882" s="1">
        <v>0.802729215475953</v>
      </c>
    </row>
    <row r="3883" spans="1:4" x14ac:dyDescent="0.25">
      <c r="A3883" s="1" t="s">
        <v>156</v>
      </c>
      <c r="B3883" s="1" t="s">
        <v>42</v>
      </c>
      <c r="C3883" s="4">
        <v>-8.86204849832899E-3</v>
      </c>
      <c r="D3883" s="1">
        <v>0.67214079138917804</v>
      </c>
    </row>
    <row r="3884" spans="1:4" x14ac:dyDescent="0.25">
      <c r="A3884" s="1" t="s">
        <v>158</v>
      </c>
      <c r="B3884" s="1" t="s">
        <v>42</v>
      </c>
      <c r="C3884" s="4">
        <v>7.9173431408017095E-2</v>
      </c>
      <c r="D3884" s="1">
        <v>1.52575537298089E-4</v>
      </c>
    </row>
    <row r="3885" spans="1:4" x14ac:dyDescent="0.25">
      <c r="A3885" s="1" t="s">
        <v>160</v>
      </c>
      <c r="B3885" s="1" t="s">
        <v>42</v>
      </c>
      <c r="C3885" s="4">
        <v>7.5618120419391893E-2</v>
      </c>
      <c r="D3885" s="1">
        <v>2.9885542798927401E-4</v>
      </c>
    </row>
    <row r="3886" spans="1:4" x14ac:dyDescent="0.25">
      <c r="A3886" s="1" t="s">
        <v>162</v>
      </c>
      <c r="B3886" s="1" t="s">
        <v>42</v>
      </c>
      <c r="C3886" s="4">
        <v>7.0853014245677998E-2</v>
      </c>
      <c r="D3886" s="1">
        <v>7.0451952660328899E-4</v>
      </c>
    </row>
    <row r="3887" spans="1:4" x14ac:dyDescent="0.25">
      <c r="A3887" s="1" t="s">
        <v>164</v>
      </c>
      <c r="B3887" s="1" t="s">
        <v>42</v>
      </c>
      <c r="C3887" s="4">
        <v>7.4577704229891503E-2</v>
      </c>
      <c r="D3887" s="1">
        <v>3.6192679074080502E-4</v>
      </c>
    </row>
    <row r="3888" spans="1:4" x14ac:dyDescent="0.25">
      <c r="A3888" s="1" t="s">
        <v>166</v>
      </c>
      <c r="B3888" s="1" t="s">
        <v>42</v>
      </c>
      <c r="C3888" s="4">
        <v>9.3410703736370906E-2</v>
      </c>
      <c r="D3888" s="1">
        <v>7.8012716124136995E-6</v>
      </c>
    </row>
    <row r="3889" spans="1:4" x14ac:dyDescent="0.25">
      <c r="A3889" s="1" t="s">
        <v>168</v>
      </c>
      <c r="B3889" s="1" t="s">
        <v>42</v>
      </c>
      <c r="C3889" s="4">
        <v>3.2966811097324099E-2</v>
      </c>
      <c r="D3889" s="1">
        <v>0.11531548225965201</v>
      </c>
    </row>
    <row r="3890" spans="1:4" x14ac:dyDescent="0.25">
      <c r="A3890" s="1" t="s">
        <v>170</v>
      </c>
      <c r="B3890" s="1" t="s">
        <v>42</v>
      </c>
      <c r="C3890" s="4">
        <v>-4.4812295528670401E-2</v>
      </c>
      <c r="D3890" s="1">
        <v>3.2268556323725099E-2</v>
      </c>
    </row>
    <row r="3891" spans="1:4" x14ac:dyDescent="0.25">
      <c r="A3891" s="1" t="s">
        <v>172</v>
      </c>
      <c r="B3891" s="1" t="s">
        <v>42</v>
      </c>
      <c r="C3891" s="4">
        <v>3.4916209699636498E-2</v>
      </c>
      <c r="D3891" s="1">
        <v>9.5332097564589796E-2</v>
      </c>
    </row>
    <row r="3892" spans="1:4" x14ac:dyDescent="0.25">
      <c r="A3892" s="1" t="s">
        <v>173</v>
      </c>
      <c r="B3892" s="1" t="s">
        <v>42</v>
      </c>
      <c r="C3892" s="4">
        <v>6.8020711898845093E-2</v>
      </c>
      <c r="D3892" s="1">
        <v>1.1456879506022001E-3</v>
      </c>
    </row>
    <row r="3893" spans="1:4" x14ac:dyDescent="0.25">
      <c r="A3893" s="1" t="s">
        <v>174</v>
      </c>
      <c r="B3893" s="1" t="s">
        <v>42</v>
      </c>
      <c r="C3893" s="4">
        <v>3.6897620858057999E-2</v>
      </c>
      <c r="D3893" s="1">
        <v>7.7962807646359197E-2</v>
      </c>
    </row>
    <row r="3894" spans="1:4" x14ac:dyDescent="0.25">
      <c r="A3894" s="1" t="s">
        <v>175</v>
      </c>
      <c r="B3894" s="1" t="s">
        <v>42</v>
      </c>
      <c r="C3894" s="4">
        <v>5.3915782308702802E-2</v>
      </c>
      <c r="D3894" s="1">
        <v>9.9777407137726301E-3</v>
      </c>
    </row>
    <row r="3895" spans="1:4" x14ac:dyDescent="0.25">
      <c r="A3895" s="1" t="s">
        <v>176</v>
      </c>
      <c r="B3895" s="1" t="s">
        <v>42</v>
      </c>
      <c r="C3895" s="4">
        <v>7.1843598513007201E-2</v>
      </c>
      <c r="D3895" s="1">
        <v>5.9189673535392105E-4</v>
      </c>
    </row>
    <row r="3896" spans="1:4" x14ac:dyDescent="0.25">
      <c r="A3896" s="1" t="s">
        <v>177</v>
      </c>
      <c r="B3896" s="1" t="s">
        <v>42</v>
      </c>
      <c r="C3896" s="4">
        <v>8.2522020518420502E-2</v>
      </c>
      <c r="D3896" s="1">
        <v>7.89587350749155E-5</v>
      </c>
    </row>
    <row r="3897" spans="1:4" x14ac:dyDescent="0.25">
      <c r="A3897" s="1" t="s">
        <v>178</v>
      </c>
      <c r="B3897" s="1" t="s">
        <v>42</v>
      </c>
      <c r="C3897" s="4">
        <v>8.3967108365441107E-2</v>
      </c>
      <c r="D3897" s="1">
        <v>5.8966412233093097E-5</v>
      </c>
    </row>
    <row r="3898" spans="1:4" x14ac:dyDescent="0.25">
      <c r="A3898" s="1" t="s">
        <v>179</v>
      </c>
      <c r="B3898" s="1" t="s">
        <v>42</v>
      </c>
      <c r="C3898" s="4">
        <v>8.1694575780315401E-2</v>
      </c>
      <c r="D3898" s="1">
        <v>9.3131313833073298E-5</v>
      </c>
    </row>
    <row r="3899" spans="1:4" x14ac:dyDescent="0.25">
      <c r="A3899" s="1" t="s">
        <v>180</v>
      </c>
      <c r="B3899" s="1" t="s">
        <v>42</v>
      </c>
      <c r="C3899" s="4">
        <v>8.9223946087937295E-2</v>
      </c>
      <c r="D3899" s="1">
        <v>1.9602643149831101E-5</v>
      </c>
    </row>
    <row r="3900" spans="1:4" x14ac:dyDescent="0.25">
      <c r="A3900" s="1" t="s">
        <v>181</v>
      </c>
      <c r="B3900" s="1" t="s">
        <v>42</v>
      </c>
      <c r="C3900" s="4">
        <v>4.66296522036133E-2</v>
      </c>
      <c r="D3900" s="1">
        <v>2.5881086222664901E-2</v>
      </c>
    </row>
    <row r="3901" spans="1:4" x14ac:dyDescent="0.25">
      <c r="A3901" s="1" t="s">
        <v>182</v>
      </c>
      <c r="B3901" s="1" t="s">
        <v>42</v>
      </c>
      <c r="C3901" s="4">
        <v>9.2214937137960404E-3</v>
      </c>
      <c r="D3901" s="1">
        <v>0.65966340266677603</v>
      </c>
    </row>
    <row r="3902" spans="1:4" x14ac:dyDescent="0.25">
      <c r="A3902" s="1" t="s">
        <v>183</v>
      </c>
      <c r="B3902" s="1" t="s">
        <v>42</v>
      </c>
      <c r="C3902" s="4">
        <v>1.7009307032945401E-2</v>
      </c>
      <c r="D3902" s="1">
        <v>0.41660166897130202</v>
      </c>
    </row>
    <row r="3903" spans="1:4" x14ac:dyDescent="0.25">
      <c r="A3903" s="1" t="s">
        <v>184</v>
      </c>
      <c r="B3903" s="1" t="s">
        <v>42</v>
      </c>
      <c r="C3903" s="4">
        <v>2.15560533344085E-2</v>
      </c>
      <c r="D3903" s="1">
        <v>0.30323542333362602</v>
      </c>
    </row>
    <row r="3904" spans="1:4" x14ac:dyDescent="0.25">
      <c r="A3904" s="1" t="s">
        <v>185</v>
      </c>
      <c r="B3904" s="1" t="s">
        <v>42</v>
      </c>
      <c r="C3904" s="4">
        <v>2.34096611352675E-2</v>
      </c>
      <c r="D3904" s="1">
        <v>0.26353633783337099</v>
      </c>
    </row>
    <row r="3905" spans="1:4" x14ac:dyDescent="0.25">
      <c r="A3905" s="1" t="s">
        <v>186</v>
      </c>
      <c r="B3905" s="1" t="s">
        <v>42</v>
      </c>
      <c r="C3905" s="4">
        <v>4.4823647555982102E-2</v>
      </c>
      <c r="D3905" s="1">
        <v>3.2224805043318899E-2</v>
      </c>
    </row>
    <row r="3906" spans="1:4" x14ac:dyDescent="0.25">
      <c r="A3906" s="1" t="s">
        <v>187</v>
      </c>
      <c r="B3906" s="1" t="s">
        <v>42</v>
      </c>
      <c r="C3906" s="4">
        <v>-2.70324349550174E-2</v>
      </c>
      <c r="D3906" s="1">
        <v>0.196648702565178</v>
      </c>
    </row>
    <row r="3907" spans="1:4" x14ac:dyDescent="0.25">
      <c r="A3907" s="1" t="s">
        <v>188</v>
      </c>
      <c r="B3907" s="1" t="s">
        <v>42</v>
      </c>
      <c r="C3907" s="4">
        <v>-6.8313930074650003E-2</v>
      </c>
      <c r="D3907" s="1">
        <v>1.09032398137696E-3</v>
      </c>
    </row>
    <row r="3908" spans="1:4" x14ac:dyDescent="0.25">
      <c r="A3908" s="1" t="s">
        <v>189</v>
      </c>
      <c r="B3908" s="1" t="s">
        <v>42</v>
      </c>
      <c r="C3908" s="4">
        <v>-4.3073683898402E-2</v>
      </c>
      <c r="D3908" s="1">
        <v>3.9597733134468502E-2</v>
      </c>
    </row>
    <row r="3909" spans="1:4" x14ac:dyDescent="0.25">
      <c r="A3909" s="1" t="s">
        <v>190</v>
      </c>
      <c r="B3909" s="1" t="s">
        <v>42</v>
      </c>
      <c r="C3909" s="4">
        <v>-6.9977487469849303E-3</v>
      </c>
      <c r="D3909" s="1">
        <v>0.73824475051554395</v>
      </c>
    </row>
    <row r="3910" spans="1:4" x14ac:dyDescent="0.25">
      <c r="A3910" s="1" t="s">
        <v>191</v>
      </c>
      <c r="B3910" s="1" t="s">
        <v>42</v>
      </c>
      <c r="C3910" s="4">
        <v>-3.5237274163698699E-2</v>
      </c>
      <c r="D3910" s="1">
        <v>9.23239957591485E-2</v>
      </c>
    </row>
    <row r="3911" spans="1:4" x14ac:dyDescent="0.25">
      <c r="A3911" s="1" t="s">
        <v>192</v>
      </c>
      <c r="B3911" s="1" t="s">
        <v>42</v>
      </c>
      <c r="C3911" s="4">
        <v>3.9715068486649298E-4</v>
      </c>
      <c r="D3911" s="1">
        <v>0.984868415669508</v>
      </c>
    </row>
    <row r="3912" spans="1:4" x14ac:dyDescent="0.25">
      <c r="A3912" s="1" t="s">
        <v>193</v>
      </c>
      <c r="B3912" s="1" t="s">
        <v>42</v>
      </c>
      <c r="C3912" s="4">
        <v>-4.2446469460379603E-2</v>
      </c>
      <c r="D3912" s="1">
        <v>4.2567665341300499E-2</v>
      </c>
    </row>
    <row r="3913" spans="1:4" x14ac:dyDescent="0.25">
      <c r="A3913" s="1" t="s">
        <v>194</v>
      </c>
      <c r="B3913" s="1" t="s">
        <v>42</v>
      </c>
      <c r="C3913" s="4">
        <v>-6.2824245503472806E-2</v>
      </c>
      <c r="D3913" s="1">
        <v>2.67233788166073E-3</v>
      </c>
    </row>
    <row r="3914" spans="1:4" x14ac:dyDescent="0.25">
      <c r="A3914" s="1" t="s">
        <v>195</v>
      </c>
      <c r="B3914" s="1" t="s">
        <v>42</v>
      </c>
      <c r="C3914" s="4">
        <v>-5.9054446044389898E-2</v>
      </c>
      <c r="D3914" s="1">
        <v>4.76383638016371E-3</v>
      </c>
    </row>
    <row r="3915" spans="1:4" x14ac:dyDescent="0.25">
      <c r="A3915" s="1" t="s">
        <v>196</v>
      </c>
      <c r="B3915" s="1" t="s">
        <v>42</v>
      </c>
      <c r="C3915" s="4">
        <v>-3.7556797994255299E-2</v>
      </c>
      <c r="D3915" s="1">
        <v>7.2790487704826906E-2</v>
      </c>
    </row>
    <row r="3916" spans="1:4" x14ac:dyDescent="0.25">
      <c r="A3916" s="1" t="s">
        <v>197</v>
      </c>
      <c r="B3916" s="1" t="s">
        <v>42</v>
      </c>
      <c r="C3916" s="4">
        <v>-7.1577788325001904E-2</v>
      </c>
      <c r="D3916" s="1">
        <v>6.2034902132650097E-4</v>
      </c>
    </row>
    <row r="3917" spans="1:4" x14ac:dyDescent="0.25">
      <c r="A3917" s="1" t="s">
        <v>198</v>
      </c>
      <c r="B3917" s="1" t="s">
        <v>42</v>
      </c>
      <c r="C3917" s="4">
        <v>-2.50586196730768E-2</v>
      </c>
      <c r="D3917" s="1">
        <v>0.23136431496762799</v>
      </c>
    </row>
    <row r="3918" spans="1:4" x14ac:dyDescent="0.25">
      <c r="A3918" s="1" t="s">
        <v>53</v>
      </c>
      <c r="B3918" s="1" t="s">
        <v>43</v>
      </c>
      <c r="C3918" s="4">
        <v>-1.1168872575819E-2</v>
      </c>
      <c r="D3918" s="1">
        <v>0.59376954120804704</v>
      </c>
    </row>
    <row r="3919" spans="1:4" x14ac:dyDescent="0.25">
      <c r="A3919" s="1" t="s">
        <v>55</v>
      </c>
      <c r="B3919" s="1" t="s">
        <v>43</v>
      </c>
      <c r="C3919" s="4">
        <v>-4.2933940309172601E-2</v>
      </c>
      <c r="D3919" s="1">
        <v>4.02437585367105E-2</v>
      </c>
    </row>
    <row r="3920" spans="1:4" x14ac:dyDescent="0.25">
      <c r="A3920" s="1" t="s">
        <v>57</v>
      </c>
      <c r="B3920" s="1" t="s">
        <v>43</v>
      </c>
      <c r="C3920" s="4">
        <v>0.17802152834415499</v>
      </c>
      <c r="D3920" s="1">
        <v>1.03590192202412E-17</v>
      </c>
    </row>
    <row r="3921" spans="1:4" x14ac:dyDescent="0.25">
      <c r="A3921" s="1" t="s">
        <v>59</v>
      </c>
      <c r="B3921" s="1" t="s">
        <v>43</v>
      </c>
      <c r="C3921" s="4">
        <v>0.162225039177566</v>
      </c>
      <c r="D3921" s="1">
        <v>6.2548281899673398E-15</v>
      </c>
    </row>
    <row r="3922" spans="1:4" x14ac:dyDescent="0.25">
      <c r="A3922" s="1" t="s">
        <v>61</v>
      </c>
      <c r="B3922" s="1" t="s">
        <v>43</v>
      </c>
      <c r="C3922" s="4">
        <v>0.15514151558179901</v>
      </c>
      <c r="D3922" s="1">
        <v>9.0627220423701203E-14</v>
      </c>
    </row>
    <row r="3923" spans="1:4" x14ac:dyDescent="0.25">
      <c r="A3923" s="1" t="s">
        <v>63</v>
      </c>
      <c r="B3923" s="1" t="s">
        <v>43</v>
      </c>
      <c r="C3923" s="4">
        <v>0.15189106163571001</v>
      </c>
      <c r="D3923" s="1">
        <v>2.9675104425165699E-13</v>
      </c>
    </row>
    <row r="3924" spans="1:4" x14ac:dyDescent="0.25">
      <c r="A3924" s="1" t="s">
        <v>65</v>
      </c>
      <c r="B3924" s="1" t="s">
        <v>43</v>
      </c>
      <c r="C3924" s="4">
        <v>0.160897699134911</v>
      </c>
      <c r="D3924" s="1">
        <v>1.0418441980853601E-14</v>
      </c>
    </row>
    <row r="3925" spans="1:4" x14ac:dyDescent="0.25">
      <c r="A3925" s="1" t="s">
        <v>67</v>
      </c>
      <c r="B3925" s="1" t="s">
        <v>43</v>
      </c>
      <c r="C3925" s="4">
        <v>0.160292484027766</v>
      </c>
      <c r="D3925" s="1">
        <v>1.3128659555311601E-14</v>
      </c>
    </row>
    <row r="3926" spans="1:4" x14ac:dyDescent="0.25">
      <c r="A3926" s="1" t="s">
        <v>68</v>
      </c>
      <c r="B3926" s="1" t="s">
        <v>43</v>
      </c>
      <c r="C3926" s="4">
        <v>0.1378545425195</v>
      </c>
      <c r="D3926" s="1">
        <v>3.72080096861271E-11</v>
      </c>
    </row>
    <row r="3927" spans="1:4" x14ac:dyDescent="0.25">
      <c r="A3927" s="1" t="s">
        <v>70</v>
      </c>
      <c r="B3927" s="1" t="s">
        <v>43</v>
      </c>
      <c r="C3927" s="4">
        <v>0.141438680198607</v>
      </c>
      <c r="D3927" s="1">
        <v>1.1330751799647699E-11</v>
      </c>
    </row>
    <row r="3928" spans="1:4" x14ac:dyDescent="0.25">
      <c r="A3928" s="1" t="s">
        <v>72</v>
      </c>
      <c r="B3928" s="1" t="s">
        <v>43</v>
      </c>
      <c r="C3928" s="4">
        <v>0.148395320175229</v>
      </c>
      <c r="D3928" s="1">
        <v>1.0329485792154301E-12</v>
      </c>
    </row>
    <row r="3929" spans="1:4" x14ac:dyDescent="0.25">
      <c r="A3929" s="1" t="s">
        <v>74</v>
      </c>
      <c r="B3929" s="1" t="s">
        <v>43</v>
      </c>
      <c r="C3929" s="4">
        <v>0.132077930137394</v>
      </c>
      <c r="D3929" s="1">
        <v>2.3719127373811202E-10</v>
      </c>
    </row>
    <row r="3930" spans="1:4" x14ac:dyDescent="0.25">
      <c r="A3930" s="1" t="s">
        <v>76</v>
      </c>
      <c r="B3930" s="1" t="s">
        <v>43</v>
      </c>
      <c r="C3930" s="4">
        <v>0.13191536666953299</v>
      </c>
      <c r="D3930" s="1">
        <v>2.4959915442307699E-10</v>
      </c>
    </row>
    <row r="3931" spans="1:4" x14ac:dyDescent="0.25">
      <c r="A3931" s="1" t="s">
        <v>78</v>
      </c>
      <c r="B3931" s="1" t="s">
        <v>43</v>
      </c>
      <c r="C3931" s="4">
        <v>0.12666438256485499</v>
      </c>
      <c r="D3931" s="1">
        <v>1.25323514650803E-9</v>
      </c>
    </row>
    <row r="3932" spans="1:4" x14ac:dyDescent="0.25">
      <c r="A3932" s="1" t="s">
        <v>80</v>
      </c>
      <c r="B3932" s="1" t="s">
        <v>43</v>
      </c>
      <c r="C3932" s="4">
        <v>0.16019106543758199</v>
      </c>
      <c r="D3932" s="1">
        <v>1.3646145627290799E-14</v>
      </c>
    </row>
    <row r="3933" spans="1:4" x14ac:dyDescent="0.25">
      <c r="A3933" s="1" t="s">
        <v>82</v>
      </c>
      <c r="B3933" s="1" t="s">
        <v>43</v>
      </c>
      <c r="C3933" s="4">
        <v>0.15265206990476901</v>
      </c>
      <c r="D3933" s="1">
        <v>2.2530903070344301E-13</v>
      </c>
    </row>
    <row r="3934" spans="1:4" x14ac:dyDescent="0.25">
      <c r="A3934" s="1" t="s">
        <v>84</v>
      </c>
      <c r="B3934" s="1" t="s">
        <v>43</v>
      </c>
      <c r="C3934" s="4">
        <v>0.13123133473712201</v>
      </c>
      <c r="D3934" s="1">
        <v>3.0911927560600099E-10</v>
      </c>
    </row>
    <row r="3935" spans="1:4" x14ac:dyDescent="0.25">
      <c r="A3935" s="1" t="s">
        <v>86</v>
      </c>
      <c r="B3935" s="1" t="s">
        <v>43</v>
      </c>
      <c r="C3935" s="4">
        <v>0.131109224355593</v>
      </c>
      <c r="D3935" s="1">
        <v>3.2111224815944702E-10</v>
      </c>
    </row>
    <row r="3936" spans="1:4" x14ac:dyDescent="0.25">
      <c r="A3936" s="1" t="s">
        <v>88</v>
      </c>
      <c r="B3936" s="1" t="s">
        <v>43</v>
      </c>
      <c r="C3936" s="4">
        <v>0.15283405095521099</v>
      </c>
      <c r="D3936" s="1">
        <v>2.10904326142571E-13</v>
      </c>
    </row>
    <row r="3937" spans="1:4" x14ac:dyDescent="0.25">
      <c r="A3937" s="1" t="s">
        <v>90</v>
      </c>
      <c r="B3937" s="1" t="s">
        <v>43</v>
      </c>
      <c r="C3937" s="4">
        <v>0.15101027181921101</v>
      </c>
      <c r="D3937" s="1">
        <v>4.0745289965689898E-13</v>
      </c>
    </row>
    <row r="3938" spans="1:4" x14ac:dyDescent="0.25">
      <c r="A3938" s="1" t="s">
        <v>92</v>
      </c>
      <c r="B3938" s="1" t="s">
        <v>43</v>
      </c>
      <c r="C3938" s="4">
        <v>0.131011394086997</v>
      </c>
      <c r="D3938" s="1">
        <v>3.3104705647378002E-10</v>
      </c>
    </row>
    <row r="3939" spans="1:4" x14ac:dyDescent="0.25">
      <c r="A3939" s="1" t="s">
        <v>94</v>
      </c>
      <c r="B3939" s="1" t="s">
        <v>43</v>
      </c>
      <c r="C3939" s="4">
        <v>0.13234223360816499</v>
      </c>
      <c r="D3939" s="1">
        <v>2.1829189402702701E-10</v>
      </c>
    </row>
    <row r="3940" spans="1:4" x14ac:dyDescent="0.25">
      <c r="A3940" s="1" t="s">
        <v>96</v>
      </c>
      <c r="B3940" s="1" t="s">
        <v>43</v>
      </c>
      <c r="C3940" s="4">
        <v>0.16188192284776401</v>
      </c>
      <c r="D3940" s="1">
        <v>7.1396014232268995E-15</v>
      </c>
    </row>
    <row r="3941" spans="1:4" x14ac:dyDescent="0.25">
      <c r="A3941" s="1" t="s">
        <v>98</v>
      </c>
      <c r="B3941" s="1" t="s">
        <v>43</v>
      </c>
      <c r="C3941" s="4">
        <v>0.162531382316248</v>
      </c>
      <c r="D3941" s="1">
        <v>5.5566071438278599E-15</v>
      </c>
    </row>
    <row r="3942" spans="1:4" x14ac:dyDescent="0.25">
      <c r="A3942" s="1" t="s">
        <v>100</v>
      </c>
      <c r="B3942" s="1" t="s">
        <v>43</v>
      </c>
      <c r="C3942" s="4">
        <v>0.14836715660507299</v>
      </c>
      <c r="D3942" s="1">
        <v>1.0432565068540399E-12</v>
      </c>
    </row>
    <row r="3943" spans="1:4" x14ac:dyDescent="0.25">
      <c r="A3943" s="1" t="s">
        <v>102</v>
      </c>
      <c r="B3943" s="1" t="s">
        <v>43</v>
      </c>
      <c r="C3943" s="4">
        <v>0.12858194669873799</v>
      </c>
      <c r="D3943" s="1">
        <v>7.0044375574844397E-10</v>
      </c>
    </row>
    <row r="3944" spans="1:4" x14ac:dyDescent="0.25">
      <c r="A3944" s="1" t="s">
        <v>104</v>
      </c>
      <c r="B3944" s="1" t="s">
        <v>43</v>
      </c>
      <c r="C3944" s="4">
        <v>6.4180825081915204E-3</v>
      </c>
      <c r="D3944" s="1">
        <v>0.75922702440964096</v>
      </c>
    </row>
    <row r="3945" spans="1:4" x14ac:dyDescent="0.25">
      <c r="A3945" s="1" t="s">
        <v>106</v>
      </c>
      <c r="B3945" s="1" t="s">
        <v>43</v>
      </c>
      <c r="C3945" s="4">
        <v>9.7556476709003304E-2</v>
      </c>
      <c r="D3945" s="1">
        <v>3.01329780295153E-6</v>
      </c>
    </row>
    <row r="3946" spans="1:4" x14ac:dyDescent="0.25">
      <c r="A3946" s="1" t="s">
        <v>108</v>
      </c>
      <c r="B3946" s="1" t="s">
        <v>43</v>
      </c>
      <c r="C3946" s="4">
        <v>3.90254973149236E-2</v>
      </c>
      <c r="D3946" s="1">
        <v>6.2271659766090802E-2</v>
      </c>
    </row>
    <row r="3947" spans="1:4" x14ac:dyDescent="0.25">
      <c r="A3947" s="1" t="s">
        <v>109</v>
      </c>
      <c r="B3947" s="1" t="s">
        <v>43</v>
      </c>
      <c r="C3947" s="4">
        <v>7.3570123541634197E-2</v>
      </c>
      <c r="D3947" s="1">
        <v>4.34683545941888E-4</v>
      </c>
    </row>
    <row r="3948" spans="1:4" x14ac:dyDescent="0.25">
      <c r="A3948" s="1" t="s">
        <v>110</v>
      </c>
      <c r="B3948" s="1" t="s">
        <v>43</v>
      </c>
      <c r="C3948" s="4">
        <v>0.178900456434847</v>
      </c>
      <c r="D3948" s="1">
        <v>7.1242549449699803E-18</v>
      </c>
    </row>
    <row r="3949" spans="1:4" x14ac:dyDescent="0.25">
      <c r="A3949" s="1" t="s">
        <v>112</v>
      </c>
      <c r="B3949" s="1" t="s">
        <v>43</v>
      </c>
      <c r="C3949" s="4">
        <v>0.18289798619724401</v>
      </c>
      <c r="D3949" s="1">
        <v>1.2669910084932099E-18</v>
      </c>
    </row>
    <row r="3950" spans="1:4" x14ac:dyDescent="0.25">
      <c r="A3950" s="1" t="s">
        <v>113</v>
      </c>
      <c r="B3950" s="1" t="s">
        <v>43</v>
      </c>
      <c r="C3950" s="4">
        <v>0.17671438510929199</v>
      </c>
      <c r="D3950" s="1">
        <v>1.8012238152599599E-17</v>
      </c>
    </row>
    <row r="3951" spans="1:4" x14ac:dyDescent="0.25">
      <c r="A3951" s="1" t="s">
        <v>115</v>
      </c>
      <c r="B3951" s="1" t="s">
        <v>43</v>
      </c>
      <c r="C3951" s="4">
        <v>0.162833859843869</v>
      </c>
      <c r="D3951" s="1">
        <v>4.9425978375101797E-15</v>
      </c>
    </row>
    <row r="3952" spans="1:4" x14ac:dyDescent="0.25">
      <c r="A3952" s="1" t="s">
        <v>117</v>
      </c>
      <c r="B3952" s="1" t="s">
        <v>43</v>
      </c>
      <c r="C3952" s="4">
        <v>0.13819788384137599</v>
      </c>
      <c r="D3952" s="1">
        <v>3.3246304538695597E-11</v>
      </c>
    </row>
    <row r="3953" spans="1:4" x14ac:dyDescent="0.25">
      <c r="A3953" s="1" t="s">
        <v>119</v>
      </c>
      <c r="B3953" s="1" t="s">
        <v>43</v>
      </c>
      <c r="C3953" s="4">
        <v>0.148819238489873</v>
      </c>
      <c r="D3953" s="1">
        <v>8.8934173513247097E-13</v>
      </c>
    </row>
    <row r="3954" spans="1:4" x14ac:dyDescent="0.25">
      <c r="A3954" s="1" t="s">
        <v>121</v>
      </c>
      <c r="B3954" s="1" t="s">
        <v>43</v>
      </c>
      <c r="C3954" s="4">
        <v>0.10794237535720599</v>
      </c>
      <c r="D3954" s="1">
        <v>2.34276670633322E-7</v>
      </c>
    </row>
    <row r="3955" spans="1:4" x14ac:dyDescent="0.25">
      <c r="A3955" s="1" t="s">
        <v>123</v>
      </c>
      <c r="B3955" s="1" t="s">
        <v>43</v>
      </c>
      <c r="C3955" s="4">
        <v>0.117058966672315</v>
      </c>
      <c r="D3955" s="1">
        <v>2.0303378824913801E-8</v>
      </c>
    </row>
    <row r="3956" spans="1:4" x14ac:dyDescent="0.25">
      <c r="A3956" s="1" t="s">
        <v>125</v>
      </c>
      <c r="B3956" s="1" t="s">
        <v>43</v>
      </c>
      <c r="C3956" s="4">
        <v>0.10731724388599</v>
      </c>
      <c r="D3956" s="1">
        <v>2.7512003674251497E-7</v>
      </c>
    </row>
    <row r="3957" spans="1:4" x14ac:dyDescent="0.25">
      <c r="A3957" s="1" t="s">
        <v>127</v>
      </c>
      <c r="B3957" s="1" t="s">
        <v>43</v>
      </c>
      <c r="C3957" s="4">
        <v>0.176748495958684</v>
      </c>
      <c r="D3957" s="1">
        <v>1.77550367066245E-17</v>
      </c>
    </row>
    <row r="3958" spans="1:4" x14ac:dyDescent="0.25">
      <c r="A3958" s="1" t="s">
        <v>129</v>
      </c>
      <c r="B3958" s="1" t="s">
        <v>43</v>
      </c>
      <c r="C3958" s="4">
        <v>0.16872415494377299</v>
      </c>
      <c r="D3958" s="1">
        <v>4.8339461199698699E-16</v>
      </c>
    </row>
    <row r="3959" spans="1:4" x14ac:dyDescent="0.25">
      <c r="A3959" s="1" t="s">
        <v>131</v>
      </c>
      <c r="B3959" s="1" t="s">
        <v>43</v>
      </c>
      <c r="C3959" s="4">
        <v>0.15305338980200101</v>
      </c>
      <c r="D3959" s="1">
        <v>1.9474041910468401E-13</v>
      </c>
    </row>
    <row r="3960" spans="1:4" x14ac:dyDescent="0.25">
      <c r="A3960" s="1" t="s">
        <v>133</v>
      </c>
      <c r="B3960" s="1" t="s">
        <v>43</v>
      </c>
      <c r="C3960" s="4">
        <v>0.15541721869664901</v>
      </c>
      <c r="D3960" s="1">
        <v>8.1857005760442999E-14</v>
      </c>
    </row>
    <row r="3961" spans="1:4" x14ac:dyDescent="0.25">
      <c r="A3961" s="1" t="s">
        <v>135</v>
      </c>
      <c r="B3961" s="1" t="s">
        <v>43</v>
      </c>
      <c r="C3961" s="4">
        <v>0.154848641201288</v>
      </c>
      <c r="D3961" s="1">
        <v>1.00954845668363E-13</v>
      </c>
    </row>
    <row r="3962" spans="1:4" x14ac:dyDescent="0.25">
      <c r="A3962" s="1" t="s">
        <v>137</v>
      </c>
      <c r="B3962" s="1" t="s">
        <v>43</v>
      </c>
      <c r="C3962" s="4">
        <v>0.18511954302300901</v>
      </c>
      <c r="D3962" s="1">
        <v>4.7699269006707101E-19</v>
      </c>
    </row>
    <row r="3963" spans="1:4" x14ac:dyDescent="0.25">
      <c r="A3963" s="1" t="s">
        <v>139</v>
      </c>
      <c r="B3963" s="1" t="s">
        <v>43</v>
      </c>
      <c r="C3963" s="4">
        <v>0.15898716108807801</v>
      </c>
      <c r="D3963" s="1">
        <v>2.15518769395841E-14</v>
      </c>
    </row>
    <row r="3964" spans="1:4" x14ac:dyDescent="0.25">
      <c r="A3964" s="1" t="s">
        <v>141</v>
      </c>
      <c r="B3964" s="1" t="s">
        <v>43</v>
      </c>
      <c r="C3964" s="4">
        <v>6.0398968566226702E-2</v>
      </c>
      <c r="D3964" s="1">
        <v>3.8897959107905698E-3</v>
      </c>
    </row>
    <row r="3965" spans="1:4" x14ac:dyDescent="0.25">
      <c r="A3965" s="1" t="s">
        <v>143</v>
      </c>
      <c r="B3965" s="1" t="s">
        <v>43</v>
      </c>
      <c r="C3965" s="4">
        <v>4.0565506323858802E-2</v>
      </c>
      <c r="D3965" s="1">
        <v>5.2624874648492102E-2</v>
      </c>
    </row>
    <row r="3966" spans="1:4" x14ac:dyDescent="0.25">
      <c r="A3966" s="1" t="s">
        <v>145</v>
      </c>
      <c r="B3966" s="1" t="s">
        <v>43</v>
      </c>
      <c r="C3966" s="4">
        <v>4.3035150065137202E-2</v>
      </c>
      <c r="D3966" s="1">
        <v>3.9774988071102899E-2</v>
      </c>
    </row>
    <row r="3967" spans="1:4" x14ac:dyDescent="0.25">
      <c r="A3967" s="1" t="s">
        <v>147</v>
      </c>
      <c r="B3967" s="1" t="s">
        <v>43</v>
      </c>
      <c r="C3967" s="4">
        <v>3.9906871388683998E-2</v>
      </c>
      <c r="D3967" s="1">
        <v>5.6585965260482297E-2</v>
      </c>
    </row>
    <row r="3968" spans="1:4" x14ac:dyDescent="0.25">
      <c r="A3968" s="1" t="s">
        <v>149</v>
      </c>
      <c r="B3968" s="1" t="s">
        <v>43</v>
      </c>
      <c r="C3968" s="4">
        <v>0.15057989111647399</v>
      </c>
      <c r="D3968" s="1">
        <v>4.7540087586601304E-13</v>
      </c>
    </row>
    <row r="3969" spans="1:4" x14ac:dyDescent="0.25">
      <c r="A3969" s="1" t="s">
        <v>151</v>
      </c>
      <c r="B3969" s="1" t="s">
        <v>43</v>
      </c>
      <c r="C3969" s="4">
        <v>6.4584711058230201E-2</v>
      </c>
      <c r="D3969" s="1">
        <v>2.01888888495665E-3</v>
      </c>
    </row>
    <row r="3970" spans="1:4" x14ac:dyDescent="0.25">
      <c r="A3970" s="1" t="s">
        <v>153</v>
      </c>
      <c r="B3970" s="1" t="s">
        <v>43</v>
      </c>
      <c r="C3970" s="4">
        <v>4.4692859280240402E-2</v>
      </c>
      <c r="D3970" s="1">
        <v>3.2731960667534997E-2</v>
      </c>
    </row>
    <row r="3971" spans="1:4" x14ac:dyDescent="0.25">
      <c r="A3971" s="1" t="s">
        <v>155</v>
      </c>
      <c r="B3971" s="1" t="s">
        <v>43</v>
      </c>
      <c r="C3971" s="4">
        <v>3.8368228729264299E-2</v>
      </c>
      <c r="D3971" s="1">
        <v>6.6812446891964097E-2</v>
      </c>
    </row>
    <row r="3972" spans="1:4" x14ac:dyDescent="0.25">
      <c r="A3972" s="1" t="s">
        <v>156</v>
      </c>
      <c r="B3972" s="1" t="s">
        <v>43</v>
      </c>
      <c r="C3972" s="4">
        <v>3.2042395766885903E-2</v>
      </c>
      <c r="D3972" s="1">
        <v>0.12587713632111999</v>
      </c>
    </row>
    <row r="3973" spans="1:4" x14ac:dyDescent="0.25">
      <c r="A3973" s="1" t="s">
        <v>158</v>
      </c>
      <c r="B3973" s="1" t="s">
        <v>43</v>
      </c>
      <c r="C3973" s="4">
        <v>0.158826304787554</v>
      </c>
      <c r="D3973" s="1">
        <v>2.2902775563598201E-14</v>
      </c>
    </row>
    <row r="3974" spans="1:4" x14ac:dyDescent="0.25">
      <c r="A3974" s="1" t="s">
        <v>160</v>
      </c>
      <c r="B3974" s="1" t="s">
        <v>43</v>
      </c>
      <c r="C3974" s="4">
        <v>0.13581846296438299</v>
      </c>
      <c r="D3974" s="1">
        <v>7.2125885368912094E-11</v>
      </c>
    </row>
    <row r="3975" spans="1:4" x14ac:dyDescent="0.25">
      <c r="A3975" s="1" t="s">
        <v>162</v>
      </c>
      <c r="B3975" s="1" t="s">
        <v>43</v>
      </c>
      <c r="C3975" s="4">
        <v>9.5716015089490902E-2</v>
      </c>
      <c r="D3975" s="1">
        <v>4.6187346456928998E-6</v>
      </c>
    </row>
    <row r="3976" spans="1:4" x14ac:dyDescent="0.25">
      <c r="A3976" s="1" t="s">
        <v>164</v>
      </c>
      <c r="B3976" s="1" t="s">
        <v>43</v>
      </c>
      <c r="C3976" s="4">
        <v>0.123668168233192</v>
      </c>
      <c r="D3976" s="1">
        <v>3.0572983558304099E-9</v>
      </c>
    </row>
    <row r="3977" spans="1:4" x14ac:dyDescent="0.25">
      <c r="A3977" s="1" t="s">
        <v>166</v>
      </c>
      <c r="B3977" s="1" t="s">
        <v>43</v>
      </c>
      <c r="C3977" s="4">
        <v>0.167607117514912</v>
      </c>
      <c r="D3977" s="1">
        <v>7.5614548088231301E-16</v>
      </c>
    </row>
    <row r="3978" spans="1:4" x14ac:dyDescent="0.25">
      <c r="A3978" s="1" t="s">
        <v>168</v>
      </c>
      <c r="B3978" s="1" t="s">
        <v>43</v>
      </c>
      <c r="C3978" s="4">
        <v>-3.5694849056303303E-2</v>
      </c>
      <c r="D3978" s="1">
        <v>8.8169074346783796E-2</v>
      </c>
    </row>
    <row r="3979" spans="1:4" x14ac:dyDescent="0.25">
      <c r="A3979" s="1" t="s">
        <v>170</v>
      </c>
      <c r="B3979" s="1" t="s">
        <v>43</v>
      </c>
      <c r="C3979" s="4">
        <v>-3.3819874667374301E-2</v>
      </c>
      <c r="D3979" s="1">
        <v>0.1061989803724</v>
      </c>
    </row>
    <row r="3980" spans="1:4" x14ac:dyDescent="0.25">
      <c r="A3980" s="1" t="s">
        <v>172</v>
      </c>
      <c r="B3980" s="1" t="s">
        <v>43</v>
      </c>
      <c r="C3980" s="4">
        <v>-5.2082646581059197E-2</v>
      </c>
      <c r="D3980" s="1">
        <v>1.28148293143999E-2</v>
      </c>
    </row>
    <row r="3981" spans="1:4" x14ac:dyDescent="0.25">
      <c r="A3981" s="1" t="s">
        <v>173</v>
      </c>
      <c r="B3981" s="1" t="s">
        <v>43</v>
      </c>
      <c r="C3981" s="4">
        <v>3.3006726743259197E-2</v>
      </c>
      <c r="D3981" s="1">
        <v>0.114875622238544</v>
      </c>
    </row>
    <row r="3982" spans="1:4" x14ac:dyDescent="0.25">
      <c r="A3982" s="1" t="s">
        <v>174</v>
      </c>
      <c r="B3982" s="1" t="s">
        <v>43</v>
      </c>
      <c r="C3982" s="4">
        <v>-5.9660064813931601E-2</v>
      </c>
      <c r="D3982" s="1">
        <v>4.3502321112009702E-3</v>
      </c>
    </row>
    <row r="3983" spans="1:4" x14ac:dyDescent="0.25">
      <c r="A3983" s="1" t="s">
        <v>175</v>
      </c>
      <c r="B3983" s="1" t="s">
        <v>43</v>
      </c>
      <c r="C3983" s="4">
        <v>0.125950408094958</v>
      </c>
      <c r="D3983" s="1">
        <v>1.5529274898897901E-9</v>
      </c>
    </row>
    <row r="3984" spans="1:4" x14ac:dyDescent="0.25">
      <c r="A3984" s="1" t="s">
        <v>176</v>
      </c>
      <c r="B3984" s="1" t="s">
        <v>43</v>
      </c>
      <c r="C3984" s="4">
        <v>1.84975184754003E-2</v>
      </c>
      <c r="D3984" s="1">
        <v>0.37701110028268697</v>
      </c>
    </row>
    <row r="3985" spans="1:4" x14ac:dyDescent="0.25">
      <c r="A3985" s="1" t="s">
        <v>177</v>
      </c>
      <c r="B3985" s="1" t="s">
        <v>43</v>
      </c>
      <c r="C3985" s="4">
        <v>3.0241589073461202E-2</v>
      </c>
      <c r="D3985" s="1">
        <v>0.14859703056581899</v>
      </c>
    </row>
    <row r="3986" spans="1:4" x14ac:dyDescent="0.25">
      <c r="A3986" s="1" t="s">
        <v>178</v>
      </c>
      <c r="B3986" s="1" t="s">
        <v>43</v>
      </c>
      <c r="C3986" s="4">
        <v>3.5381620031332002E-2</v>
      </c>
      <c r="D3986" s="1">
        <v>9.0996653973099195E-2</v>
      </c>
    </row>
    <row r="3987" spans="1:4" x14ac:dyDescent="0.25">
      <c r="A3987" s="1" t="s">
        <v>179</v>
      </c>
      <c r="B3987" s="1" t="s">
        <v>43</v>
      </c>
      <c r="C3987" s="4">
        <v>1.3839583712880601E-2</v>
      </c>
      <c r="D3987" s="1">
        <v>0.50865388425313995</v>
      </c>
    </row>
    <row r="3988" spans="1:4" x14ac:dyDescent="0.25">
      <c r="A3988" s="1" t="s">
        <v>180</v>
      </c>
      <c r="B3988" s="1" t="s">
        <v>43</v>
      </c>
      <c r="C3988" s="4">
        <v>0.127747426541167</v>
      </c>
      <c r="D3988" s="1">
        <v>9.0321227572526403E-10</v>
      </c>
    </row>
    <row r="3989" spans="1:4" x14ac:dyDescent="0.25">
      <c r="A3989" s="1" t="s">
        <v>181</v>
      </c>
      <c r="B3989" s="1" t="s">
        <v>43</v>
      </c>
      <c r="C3989" s="4">
        <v>-2.86210683689835E-2</v>
      </c>
      <c r="D3989" s="1">
        <v>0.171604248410515</v>
      </c>
    </row>
    <row r="3990" spans="1:4" x14ac:dyDescent="0.25">
      <c r="A3990" s="1" t="s">
        <v>182</v>
      </c>
      <c r="B3990" s="1" t="s">
        <v>43</v>
      </c>
      <c r="C3990" s="4">
        <v>8.1813545179246702E-3</v>
      </c>
      <c r="D3990" s="1">
        <v>0.69601626405634498</v>
      </c>
    </row>
    <row r="3991" spans="1:4" x14ac:dyDescent="0.25">
      <c r="A3991" s="1" t="s">
        <v>183</v>
      </c>
      <c r="B3991" s="1" t="s">
        <v>43</v>
      </c>
      <c r="C3991" s="4">
        <v>-4.9659624308313603E-2</v>
      </c>
      <c r="D3991" s="1">
        <v>1.7647194979748201E-2</v>
      </c>
    </row>
    <row r="3992" spans="1:4" x14ac:dyDescent="0.25">
      <c r="A3992" s="1" t="s">
        <v>184</v>
      </c>
      <c r="B3992" s="1" t="s">
        <v>43</v>
      </c>
      <c r="C3992" s="4">
        <v>-1.3524771182574599E-2</v>
      </c>
      <c r="D3992" s="1">
        <v>0.51834455528525303</v>
      </c>
    </row>
    <row r="3993" spans="1:4" x14ac:dyDescent="0.25">
      <c r="A3993" s="1" t="s">
        <v>185</v>
      </c>
      <c r="B3993" s="1" t="s">
        <v>43</v>
      </c>
      <c r="C3993" s="4">
        <v>-4.40239450935506E-2</v>
      </c>
      <c r="D3993" s="1">
        <v>3.5433890778026597E-2</v>
      </c>
    </row>
    <row r="3994" spans="1:4" x14ac:dyDescent="0.25">
      <c r="A3994" s="1" t="s">
        <v>186</v>
      </c>
      <c r="B3994" s="1" t="s">
        <v>43</v>
      </c>
      <c r="C3994" s="4">
        <v>0.105820274558698</v>
      </c>
      <c r="D3994" s="1">
        <v>4.0278496784009302E-7</v>
      </c>
    </row>
    <row r="3995" spans="1:4" x14ac:dyDescent="0.25">
      <c r="A3995" s="1" t="s">
        <v>187</v>
      </c>
      <c r="B3995" s="1" t="s">
        <v>43</v>
      </c>
      <c r="C3995" s="4">
        <v>-3.0277396305810299E-2</v>
      </c>
      <c r="D3995" s="1">
        <v>0.14811664575413899</v>
      </c>
    </row>
    <row r="3996" spans="1:4" x14ac:dyDescent="0.25">
      <c r="A3996" s="1" t="s">
        <v>188</v>
      </c>
      <c r="B3996" s="1" t="s">
        <v>43</v>
      </c>
      <c r="C3996" s="4">
        <v>-3.2621252297116897E-2</v>
      </c>
      <c r="D3996" s="1">
        <v>0.11917898666509801</v>
      </c>
    </row>
    <row r="3997" spans="1:4" x14ac:dyDescent="0.25">
      <c r="A3997" s="1" t="s">
        <v>189</v>
      </c>
      <c r="B3997" s="1" t="s">
        <v>43</v>
      </c>
      <c r="C3997" s="4">
        <v>-9.3635259433343596E-2</v>
      </c>
      <c r="D3997" s="1">
        <v>7.4168574671614598E-6</v>
      </c>
    </row>
    <row r="3998" spans="1:4" x14ac:dyDescent="0.25">
      <c r="A3998" s="1" t="s">
        <v>190</v>
      </c>
      <c r="B3998" s="1" t="s">
        <v>43</v>
      </c>
      <c r="C3998" s="4">
        <v>-4.2370546006516401E-2</v>
      </c>
      <c r="D3998" s="1">
        <v>4.2939629021177102E-2</v>
      </c>
    </row>
    <row r="3999" spans="1:4" x14ac:dyDescent="0.25">
      <c r="A3999" s="1" t="s">
        <v>191</v>
      </c>
      <c r="B3999" s="1" t="s">
        <v>43</v>
      </c>
      <c r="C3999" s="4">
        <v>-9.97614928475134E-2</v>
      </c>
      <c r="D3999" s="1">
        <v>1.7882835935962701E-6</v>
      </c>
    </row>
    <row r="4000" spans="1:4" x14ac:dyDescent="0.25">
      <c r="A4000" s="1" t="s">
        <v>192</v>
      </c>
      <c r="B4000" s="1" t="s">
        <v>43</v>
      </c>
      <c r="C4000" s="4">
        <v>8.8634272948338394E-2</v>
      </c>
      <c r="D4000" s="1">
        <v>2.2248496650927E-5</v>
      </c>
    </row>
    <row r="4001" spans="1:4" x14ac:dyDescent="0.25">
      <c r="A4001" s="1" t="s">
        <v>193</v>
      </c>
      <c r="B4001" s="1" t="s">
        <v>43</v>
      </c>
      <c r="C4001" s="4">
        <v>-4.0057974408760903E-2</v>
      </c>
      <c r="D4001" s="1">
        <v>5.5655954939094698E-2</v>
      </c>
    </row>
    <row r="4002" spans="1:4" x14ac:dyDescent="0.25">
      <c r="A4002" s="1" t="s">
        <v>194</v>
      </c>
      <c r="B4002" s="1" t="s">
        <v>43</v>
      </c>
      <c r="C4002" s="4">
        <v>-4.9436899406119901E-2</v>
      </c>
      <c r="D4002" s="1">
        <v>1.8162776896655599E-2</v>
      </c>
    </row>
    <row r="4003" spans="1:4" x14ac:dyDescent="0.25">
      <c r="A4003" s="1" t="s">
        <v>195</v>
      </c>
      <c r="B4003" s="1" t="s">
        <v>43</v>
      </c>
      <c r="C4003" s="4">
        <v>-9.9853302616258896E-2</v>
      </c>
      <c r="D4003" s="1">
        <v>1.7494334596989299E-6</v>
      </c>
    </row>
    <row r="4004" spans="1:4" x14ac:dyDescent="0.25">
      <c r="A4004" s="1" t="s">
        <v>196</v>
      </c>
      <c r="B4004" s="1" t="s">
        <v>43</v>
      </c>
      <c r="C4004" s="4">
        <v>-4.3194419818489697E-2</v>
      </c>
      <c r="D4004" s="1">
        <v>3.9046682628790602E-2</v>
      </c>
    </row>
    <row r="4005" spans="1:4" x14ac:dyDescent="0.25">
      <c r="A4005" s="1" t="s">
        <v>197</v>
      </c>
      <c r="B4005" s="1" t="s">
        <v>43</v>
      </c>
      <c r="C4005" s="4">
        <v>-0.11986838549239</v>
      </c>
      <c r="D4005" s="1">
        <v>9.1926899223180695E-9</v>
      </c>
    </row>
    <row r="4006" spans="1:4" x14ac:dyDescent="0.25">
      <c r="A4006" s="1" t="s">
        <v>198</v>
      </c>
      <c r="B4006" s="1" t="s">
        <v>43</v>
      </c>
      <c r="C4006" s="4">
        <v>7.98057674194661E-2</v>
      </c>
      <c r="D4006" s="1">
        <v>1.3498544923135701E-4</v>
      </c>
    </row>
    <row r="4007" spans="1:4" x14ac:dyDescent="0.25">
      <c r="A4007" s="1" t="s">
        <v>53</v>
      </c>
      <c r="B4007" s="1" t="s">
        <v>44</v>
      </c>
      <c r="C4007" s="4">
        <v>2.1280015240844299E-2</v>
      </c>
      <c r="D4007" s="1">
        <v>0.30947069603174698</v>
      </c>
    </row>
    <row r="4008" spans="1:4" x14ac:dyDescent="0.25">
      <c r="A4008" s="1" t="s">
        <v>55</v>
      </c>
      <c r="B4008" s="1" t="s">
        <v>44</v>
      </c>
      <c r="C4008" s="4">
        <v>-3.4464037911938E-2</v>
      </c>
      <c r="D4008" s="1">
        <v>9.9701031495782397E-2</v>
      </c>
    </row>
    <row r="4009" spans="1:4" x14ac:dyDescent="0.25">
      <c r="A4009" s="1" t="s">
        <v>57</v>
      </c>
      <c r="B4009" s="1" t="s">
        <v>44</v>
      </c>
      <c r="C4009" s="4">
        <v>7.7081903312695599E-2</v>
      </c>
      <c r="D4009" s="1">
        <v>2.27359710096359E-4</v>
      </c>
    </row>
    <row r="4010" spans="1:4" x14ac:dyDescent="0.25">
      <c r="A4010" s="1" t="s">
        <v>59</v>
      </c>
      <c r="B4010" s="1" t="s">
        <v>44</v>
      </c>
      <c r="C4010" s="4">
        <v>7.5052023028944204E-2</v>
      </c>
      <c r="D4010" s="1">
        <v>3.3176975486681802E-4</v>
      </c>
    </row>
    <row r="4011" spans="1:4" x14ac:dyDescent="0.25">
      <c r="A4011" s="1" t="s">
        <v>61</v>
      </c>
      <c r="B4011" s="1" t="s">
        <v>44</v>
      </c>
      <c r="C4011" s="4">
        <v>3.4302364651968703E-2</v>
      </c>
      <c r="D4011" s="1">
        <v>0.101301331313847</v>
      </c>
    </row>
    <row r="4012" spans="1:4" x14ac:dyDescent="0.25">
      <c r="A4012" s="1" t="s">
        <v>63</v>
      </c>
      <c r="B4012" s="1" t="s">
        <v>44</v>
      </c>
      <c r="C4012" s="4">
        <v>5.1009934720016602E-2</v>
      </c>
      <c r="D4012" s="1">
        <v>1.4787374423419101E-2</v>
      </c>
    </row>
    <row r="4013" spans="1:4" x14ac:dyDescent="0.25">
      <c r="A4013" s="1" t="s">
        <v>65</v>
      </c>
      <c r="B4013" s="1" t="s">
        <v>44</v>
      </c>
      <c r="C4013" s="4">
        <v>5.5574479336315603E-2</v>
      </c>
      <c r="D4013" s="1">
        <v>7.9076264327855895E-3</v>
      </c>
    </row>
    <row r="4014" spans="1:4" x14ac:dyDescent="0.25">
      <c r="A4014" s="1" t="s">
        <v>67</v>
      </c>
      <c r="B4014" s="1" t="s">
        <v>44</v>
      </c>
      <c r="C4014" s="4">
        <v>5.39202583906414E-2</v>
      </c>
      <c r="D4014" s="1">
        <v>9.9715595510447494E-3</v>
      </c>
    </row>
    <row r="4015" spans="1:4" x14ac:dyDescent="0.25">
      <c r="A4015" s="1" t="s">
        <v>68</v>
      </c>
      <c r="B4015" s="1" t="s">
        <v>44</v>
      </c>
      <c r="C4015" s="4">
        <v>3.8691998915073203E-2</v>
      </c>
      <c r="D4015" s="1">
        <v>6.4542714272559906E-2</v>
      </c>
    </row>
    <row r="4016" spans="1:4" x14ac:dyDescent="0.25">
      <c r="A4016" s="1" t="s">
        <v>70</v>
      </c>
      <c r="B4016" s="1" t="s">
        <v>44</v>
      </c>
      <c r="C4016" s="4">
        <v>2.4110153296377401E-2</v>
      </c>
      <c r="D4016" s="1">
        <v>0.249511110284524</v>
      </c>
    </row>
    <row r="4017" spans="1:4" x14ac:dyDescent="0.25">
      <c r="A4017" s="1" t="s">
        <v>72</v>
      </c>
      <c r="B4017" s="1" t="s">
        <v>44</v>
      </c>
      <c r="C4017" s="4">
        <v>2.0678292554349099E-2</v>
      </c>
      <c r="D4017" s="1">
        <v>0.32335407591262799</v>
      </c>
    </row>
    <row r="4018" spans="1:4" x14ac:dyDescent="0.25">
      <c r="A4018" s="1" t="s">
        <v>74</v>
      </c>
      <c r="B4018" s="1" t="s">
        <v>44</v>
      </c>
      <c r="C4018" s="4">
        <v>1.7221562399418299E-3</v>
      </c>
      <c r="D4018" s="1">
        <v>0.93445514093670201</v>
      </c>
    </row>
    <row r="4019" spans="1:4" x14ac:dyDescent="0.25">
      <c r="A4019" s="1" t="s">
        <v>76</v>
      </c>
      <c r="B4019" s="1" t="s">
        <v>44</v>
      </c>
      <c r="C4019" s="4">
        <v>4.7003820294083598E-3</v>
      </c>
      <c r="D4019" s="1">
        <v>0.82239470708559903</v>
      </c>
    </row>
    <row r="4020" spans="1:4" x14ac:dyDescent="0.25">
      <c r="A4020" s="1" t="s">
        <v>78</v>
      </c>
      <c r="B4020" s="1" t="s">
        <v>44</v>
      </c>
      <c r="C4020" s="4">
        <v>-1.14955000095082E-3</v>
      </c>
      <c r="D4020" s="1">
        <v>0.95622108171762699</v>
      </c>
    </row>
    <row r="4021" spans="1:4" x14ac:dyDescent="0.25">
      <c r="A4021" s="1" t="s">
        <v>80</v>
      </c>
      <c r="B4021" s="1" t="s">
        <v>44</v>
      </c>
      <c r="C4021" s="4">
        <v>5.7790352066807098E-2</v>
      </c>
      <c r="D4021" s="1">
        <v>5.74374743027281E-3</v>
      </c>
    </row>
    <row r="4022" spans="1:4" x14ac:dyDescent="0.25">
      <c r="A4022" s="1" t="s">
        <v>82</v>
      </c>
      <c r="B4022" s="1" t="s">
        <v>44</v>
      </c>
      <c r="C4022" s="4">
        <v>4.2381555479344697E-2</v>
      </c>
      <c r="D4022" s="1">
        <v>4.2885521870561397E-2</v>
      </c>
    </row>
    <row r="4023" spans="1:4" x14ac:dyDescent="0.25">
      <c r="A4023" s="1" t="s">
        <v>84</v>
      </c>
      <c r="B4023" s="1" t="s">
        <v>44</v>
      </c>
      <c r="C4023" s="4">
        <v>4.4238335534277098E-2</v>
      </c>
      <c r="D4023" s="1">
        <v>3.4547912996052497E-2</v>
      </c>
    </row>
    <row r="4024" spans="1:4" x14ac:dyDescent="0.25">
      <c r="A4024" s="1" t="s">
        <v>86</v>
      </c>
      <c r="B4024" s="1" t="s">
        <v>44</v>
      </c>
      <c r="C4024" s="4">
        <v>4.9070366859821503E-2</v>
      </c>
      <c r="D4024" s="1">
        <v>1.9039976240099201E-2</v>
      </c>
    </row>
    <row r="4025" spans="1:4" x14ac:dyDescent="0.25">
      <c r="A4025" s="1" t="s">
        <v>88</v>
      </c>
      <c r="B4025" s="1" t="s">
        <v>44</v>
      </c>
      <c r="C4025" s="4">
        <v>6.7204192885498296E-2</v>
      </c>
      <c r="D4025" s="1">
        <v>1.3138338374151699E-3</v>
      </c>
    </row>
    <row r="4026" spans="1:4" x14ac:dyDescent="0.25">
      <c r="A4026" s="1" t="s">
        <v>90</v>
      </c>
      <c r="B4026" s="1" t="s">
        <v>44</v>
      </c>
      <c r="C4026" s="4">
        <v>5.27906936435888E-2</v>
      </c>
      <c r="D4026" s="1">
        <v>1.1643895825388001E-2</v>
      </c>
    </row>
    <row r="4027" spans="1:4" x14ac:dyDescent="0.25">
      <c r="A4027" s="1" t="s">
        <v>92</v>
      </c>
      <c r="B4027" s="1" t="s">
        <v>44</v>
      </c>
      <c r="C4027" s="4">
        <v>4.97520631191272E-2</v>
      </c>
      <c r="D4027" s="1">
        <v>1.74370030116003E-2</v>
      </c>
    </row>
    <row r="4028" spans="1:4" x14ac:dyDescent="0.25">
      <c r="A4028" s="1" t="s">
        <v>94</v>
      </c>
      <c r="B4028" s="1" t="s">
        <v>44</v>
      </c>
      <c r="C4028" s="4">
        <v>5.9651315866463599E-2</v>
      </c>
      <c r="D4028" s="1">
        <v>4.3559679261498197E-3</v>
      </c>
    </row>
    <row r="4029" spans="1:4" x14ac:dyDescent="0.25">
      <c r="A4029" s="1" t="s">
        <v>96</v>
      </c>
      <c r="B4029" s="1" t="s">
        <v>44</v>
      </c>
      <c r="C4029" s="4">
        <v>9.2480599238268402E-2</v>
      </c>
      <c r="D4029" s="1">
        <v>9.6058991420349192E-6</v>
      </c>
    </row>
    <row r="4030" spans="1:4" x14ac:dyDescent="0.25">
      <c r="A4030" s="1" t="s">
        <v>98</v>
      </c>
      <c r="B4030" s="1" t="s">
        <v>44</v>
      </c>
      <c r="C4030" s="4">
        <v>7.5464020587354505E-2</v>
      </c>
      <c r="D4030" s="1">
        <v>3.0749872496530802E-4</v>
      </c>
    </row>
    <row r="4031" spans="1:4" x14ac:dyDescent="0.25">
      <c r="A4031" s="1" t="s">
        <v>100</v>
      </c>
      <c r="B4031" s="1" t="s">
        <v>44</v>
      </c>
      <c r="C4031" s="4">
        <v>7.8072866991769005E-2</v>
      </c>
      <c r="D4031" s="1">
        <v>1.8843439256721901E-4</v>
      </c>
    </row>
    <row r="4032" spans="1:4" x14ac:dyDescent="0.25">
      <c r="A4032" s="1" t="s">
        <v>102</v>
      </c>
      <c r="B4032" s="1" t="s">
        <v>44</v>
      </c>
      <c r="C4032" s="4">
        <v>7.0613818611262993E-2</v>
      </c>
      <c r="D4032" s="1">
        <v>7.3454805258595405E-4</v>
      </c>
    </row>
    <row r="4033" spans="1:4" x14ac:dyDescent="0.25">
      <c r="A4033" s="1" t="s">
        <v>104</v>
      </c>
      <c r="B4033" s="1" t="s">
        <v>44</v>
      </c>
      <c r="C4033" s="4">
        <v>3.7625154783121999E-2</v>
      </c>
      <c r="D4033" s="1">
        <v>7.2270564871630902E-2</v>
      </c>
    </row>
    <row r="4034" spans="1:4" x14ac:dyDescent="0.25">
      <c r="A4034" s="1" t="s">
        <v>106</v>
      </c>
      <c r="B4034" s="1" t="s">
        <v>44</v>
      </c>
      <c r="C4034" s="4">
        <v>2.0410869900441098E-2</v>
      </c>
      <c r="D4034" s="1">
        <v>0.32965248461333202</v>
      </c>
    </row>
    <row r="4035" spans="1:4" x14ac:dyDescent="0.25">
      <c r="A4035" s="1" t="s">
        <v>108</v>
      </c>
      <c r="B4035" s="1" t="s">
        <v>44</v>
      </c>
      <c r="C4035" s="4">
        <v>3.5835613854675097E-2</v>
      </c>
      <c r="D4035" s="1">
        <v>8.6921631294859997E-2</v>
      </c>
    </row>
    <row r="4036" spans="1:4" x14ac:dyDescent="0.25">
      <c r="A4036" s="1" t="s">
        <v>109</v>
      </c>
      <c r="B4036" s="1" t="s">
        <v>44</v>
      </c>
      <c r="C4036" s="4">
        <v>3.4483725063095501E-2</v>
      </c>
      <c r="D4036" s="1">
        <v>9.9507545045048496E-2</v>
      </c>
    </row>
    <row r="4037" spans="1:4" x14ac:dyDescent="0.25">
      <c r="A4037" s="1" t="s">
        <v>110</v>
      </c>
      <c r="B4037" s="1" t="s">
        <v>44</v>
      </c>
      <c r="C4037" s="4">
        <v>6.7464451899317296E-2</v>
      </c>
      <c r="D4037" s="1">
        <v>1.2579160521690501E-3</v>
      </c>
    </row>
    <row r="4038" spans="1:4" x14ac:dyDescent="0.25">
      <c r="A4038" s="1" t="s">
        <v>112</v>
      </c>
      <c r="B4038" s="1" t="s">
        <v>44</v>
      </c>
      <c r="C4038" s="4">
        <v>7.4937021439015497E-2</v>
      </c>
      <c r="D4038" s="1">
        <v>3.38857757093695E-4</v>
      </c>
    </row>
    <row r="4039" spans="1:4" x14ac:dyDescent="0.25">
      <c r="A4039" s="1" t="s">
        <v>113</v>
      </c>
      <c r="B4039" s="1" t="s">
        <v>44</v>
      </c>
      <c r="C4039" s="4">
        <v>7.1220902837109606E-2</v>
      </c>
      <c r="D4039" s="1">
        <v>6.6055244058216495E-4</v>
      </c>
    </row>
    <row r="4040" spans="1:4" x14ac:dyDescent="0.25">
      <c r="A4040" s="1" t="s">
        <v>115</v>
      </c>
      <c r="B4040" s="1" t="s">
        <v>44</v>
      </c>
      <c r="C4040" s="4">
        <v>5.5169884936872603E-2</v>
      </c>
      <c r="D4040" s="1">
        <v>8.3735859331626195E-3</v>
      </c>
    </row>
    <row r="4041" spans="1:4" x14ac:dyDescent="0.25">
      <c r="A4041" s="1" t="s">
        <v>117</v>
      </c>
      <c r="B4041" s="1" t="s">
        <v>44</v>
      </c>
      <c r="C4041" s="4">
        <v>2.2369136949426102E-2</v>
      </c>
      <c r="D4041" s="1">
        <v>0.285357050835228</v>
      </c>
    </row>
    <row r="4042" spans="1:4" x14ac:dyDescent="0.25">
      <c r="A4042" s="1" t="s">
        <v>119</v>
      </c>
      <c r="B4042" s="1" t="s">
        <v>44</v>
      </c>
      <c r="C4042" s="4">
        <v>6.5829538627596995E-2</v>
      </c>
      <c r="D4042" s="1">
        <v>1.64912092455749E-3</v>
      </c>
    </row>
    <row r="4043" spans="1:4" x14ac:dyDescent="0.25">
      <c r="A4043" s="1" t="s">
        <v>121</v>
      </c>
      <c r="B4043" s="1" t="s">
        <v>44</v>
      </c>
      <c r="C4043" s="4">
        <v>5.41265006140558E-2</v>
      </c>
      <c r="D4043" s="1">
        <v>9.6904243753227794E-3</v>
      </c>
    </row>
    <row r="4044" spans="1:4" x14ac:dyDescent="0.25">
      <c r="A4044" s="1" t="s">
        <v>123</v>
      </c>
      <c r="B4044" s="1" t="s">
        <v>44</v>
      </c>
      <c r="C4044" s="4">
        <v>6.9058815199451298E-2</v>
      </c>
      <c r="D4044" s="1">
        <v>9.60606710600599E-4</v>
      </c>
    </row>
    <row r="4045" spans="1:4" x14ac:dyDescent="0.25">
      <c r="A4045" s="1" t="s">
        <v>125</v>
      </c>
      <c r="B4045" s="1" t="s">
        <v>44</v>
      </c>
      <c r="C4045" s="4">
        <v>5.7572026272769597E-2</v>
      </c>
      <c r="D4045" s="1">
        <v>5.9303028375203102E-3</v>
      </c>
    </row>
    <row r="4046" spans="1:4" x14ac:dyDescent="0.25">
      <c r="A4046" s="1" t="s">
        <v>127</v>
      </c>
      <c r="B4046" s="1" t="s">
        <v>44</v>
      </c>
      <c r="C4046" s="4">
        <v>8.3924260939341994E-2</v>
      </c>
      <c r="D4046" s="1">
        <v>5.9483050615604501E-5</v>
      </c>
    </row>
    <row r="4047" spans="1:4" x14ac:dyDescent="0.25">
      <c r="A4047" s="1" t="s">
        <v>129</v>
      </c>
      <c r="B4047" s="1" t="s">
        <v>44</v>
      </c>
      <c r="C4047" s="4">
        <v>7.4085262030291393E-2</v>
      </c>
      <c r="D4047" s="1">
        <v>3.9593298238083601E-4</v>
      </c>
    </row>
    <row r="4048" spans="1:4" x14ac:dyDescent="0.25">
      <c r="A4048" s="1" t="s">
        <v>131</v>
      </c>
      <c r="B4048" s="1" t="s">
        <v>44</v>
      </c>
      <c r="C4048" s="4">
        <v>6.7063447072682095E-2</v>
      </c>
      <c r="D4048" s="1">
        <v>1.3450201560045499E-3</v>
      </c>
    </row>
    <row r="4049" spans="1:4" x14ac:dyDescent="0.25">
      <c r="A4049" s="1" t="s">
        <v>133</v>
      </c>
      <c r="B4049" s="1" t="s">
        <v>44</v>
      </c>
      <c r="C4049" s="4">
        <v>7.5684114541897302E-2</v>
      </c>
      <c r="D4049" s="1">
        <v>2.9522388161918098E-4</v>
      </c>
    </row>
    <row r="4050" spans="1:4" x14ac:dyDescent="0.25">
      <c r="A4050" s="1" t="s">
        <v>135</v>
      </c>
      <c r="B4050" s="1" t="s">
        <v>44</v>
      </c>
      <c r="C4050" s="4">
        <v>6.9340948211781606E-2</v>
      </c>
      <c r="D4050" s="1">
        <v>9.1532086455933001E-4</v>
      </c>
    </row>
    <row r="4051" spans="1:4" x14ac:dyDescent="0.25">
      <c r="A4051" s="1" t="s">
        <v>137</v>
      </c>
      <c r="B4051" s="1" t="s">
        <v>44</v>
      </c>
      <c r="C4051" s="4">
        <v>8.0232387556557996E-2</v>
      </c>
      <c r="D4051" s="1">
        <v>1.2421638664968299E-4</v>
      </c>
    </row>
    <row r="4052" spans="1:4" x14ac:dyDescent="0.25">
      <c r="A4052" s="1" t="s">
        <v>139</v>
      </c>
      <c r="B4052" s="1" t="s">
        <v>44</v>
      </c>
      <c r="C4052" s="4">
        <v>6.4930164496465603E-2</v>
      </c>
      <c r="D4052" s="1">
        <v>1.9093073214110101E-3</v>
      </c>
    </row>
    <row r="4053" spans="1:4" x14ac:dyDescent="0.25">
      <c r="A4053" s="1" t="s">
        <v>141</v>
      </c>
      <c r="B4053" s="1" t="s">
        <v>44</v>
      </c>
      <c r="C4053" s="4">
        <v>3.3212130043311E-2</v>
      </c>
      <c r="D4053" s="1">
        <v>0.11263295555526399</v>
      </c>
    </row>
    <row r="4054" spans="1:4" x14ac:dyDescent="0.25">
      <c r="A4054" s="1" t="s">
        <v>143</v>
      </c>
      <c r="B4054" s="1" t="s">
        <v>44</v>
      </c>
      <c r="C4054" s="4">
        <v>2.3716713389635199E-2</v>
      </c>
      <c r="D4054" s="1">
        <v>0.25732301719490303</v>
      </c>
    </row>
    <row r="4055" spans="1:4" x14ac:dyDescent="0.25">
      <c r="A4055" s="1" t="s">
        <v>145</v>
      </c>
      <c r="B4055" s="1" t="s">
        <v>44</v>
      </c>
      <c r="C4055" s="4">
        <v>3.4088018563848903E-2</v>
      </c>
      <c r="D4055" s="1">
        <v>0.103454451295747</v>
      </c>
    </row>
    <row r="4056" spans="1:4" x14ac:dyDescent="0.25">
      <c r="A4056" s="1" t="s">
        <v>147</v>
      </c>
      <c r="B4056" s="1" t="s">
        <v>44</v>
      </c>
      <c r="C4056" s="4">
        <v>2.6546208186857299E-2</v>
      </c>
      <c r="D4056" s="1">
        <v>0.20482420174517399</v>
      </c>
    </row>
    <row r="4057" spans="1:4" x14ac:dyDescent="0.25">
      <c r="A4057" s="1" t="s">
        <v>149</v>
      </c>
      <c r="B4057" s="1" t="s">
        <v>44</v>
      </c>
      <c r="C4057" s="4">
        <v>7.4111135918335402E-2</v>
      </c>
      <c r="D4057" s="1">
        <v>3.9407441498788098E-4</v>
      </c>
    </row>
    <row r="4058" spans="1:4" x14ac:dyDescent="0.25">
      <c r="A4058" s="1" t="s">
        <v>151</v>
      </c>
      <c r="B4058" s="1" t="s">
        <v>44</v>
      </c>
      <c r="C4058" s="4">
        <v>4.4816079685842503E-2</v>
      </c>
      <c r="D4058" s="1">
        <v>3.2253966344573698E-2</v>
      </c>
    </row>
    <row r="4059" spans="1:4" x14ac:dyDescent="0.25">
      <c r="A4059" s="1" t="s">
        <v>153</v>
      </c>
      <c r="B4059" s="1" t="s">
        <v>44</v>
      </c>
      <c r="C4059" s="4">
        <v>3.3012606582994701E-2</v>
      </c>
      <c r="D4059" s="1">
        <v>0.114810939550146</v>
      </c>
    </row>
    <row r="4060" spans="1:4" x14ac:dyDescent="0.25">
      <c r="A4060" s="1" t="s">
        <v>155</v>
      </c>
      <c r="B4060" s="1" t="s">
        <v>44</v>
      </c>
      <c r="C4060" s="4">
        <v>4.6938605058753302E-2</v>
      </c>
      <c r="D4060" s="1">
        <v>2.4911674704310501E-2</v>
      </c>
    </row>
    <row r="4061" spans="1:4" x14ac:dyDescent="0.25">
      <c r="A4061" s="1" t="s">
        <v>156</v>
      </c>
      <c r="B4061" s="1" t="s">
        <v>44</v>
      </c>
      <c r="C4061" s="4">
        <v>2.8901801930977699E-2</v>
      </c>
      <c r="D4061" s="1">
        <v>0.16743834317540399</v>
      </c>
    </row>
    <row r="4062" spans="1:4" x14ac:dyDescent="0.25">
      <c r="A4062" s="1" t="s">
        <v>158</v>
      </c>
      <c r="B4062" s="1" t="s">
        <v>44</v>
      </c>
      <c r="C4062" s="4">
        <v>7.2373881754678002E-2</v>
      </c>
      <c r="D4062" s="1">
        <v>5.3872614601640503E-4</v>
      </c>
    </row>
    <row r="4063" spans="1:4" x14ac:dyDescent="0.25">
      <c r="A4063" s="1" t="s">
        <v>160</v>
      </c>
      <c r="B4063" s="1" t="s">
        <v>44</v>
      </c>
      <c r="C4063" s="4">
        <v>6.5077214450662696E-2</v>
      </c>
      <c r="D4063" s="1">
        <v>1.8643398951467701E-3</v>
      </c>
    </row>
    <row r="4064" spans="1:4" x14ac:dyDescent="0.25">
      <c r="A4064" s="1" t="s">
        <v>162</v>
      </c>
      <c r="B4064" s="1" t="s">
        <v>44</v>
      </c>
      <c r="C4064" s="4">
        <v>6.91552842298742E-2</v>
      </c>
      <c r="D4064" s="1">
        <v>9.4489397103432904E-4</v>
      </c>
    </row>
    <row r="4065" spans="1:4" x14ac:dyDescent="0.25">
      <c r="A4065" s="1" t="s">
        <v>164</v>
      </c>
      <c r="B4065" s="1" t="s">
        <v>44</v>
      </c>
      <c r="C4065" s="4">
        <v>6.2627285060985999E-2</v>
      </c>
      <c r="D4065" s="1">
        <v>2.7563604587886202E-3</v>
      </c>
    </row>
    <row r="4066" spans="1:4" x14ac:dyDescent="0.25">
      <c r="A4066" s="1" t="s">
        <v>166</v>
      </c>
      <c r="B4066" s="1" t="s">
        <v>44</v>
      </c>
      <c r="C4066" s="4">
        <v>8.5642205532524898E-2</v>
      </c>
      <c r="D4066" s="1">
        <v>4.1792995915373501E-5</v>
      </c>
    </row>
    <row r="4067" spans="1:4" x14ac:dyDescent="0.25">
      <c r="A4067" s="1" t="s">
        <v>168</v>
      </c>
      <c r="B4067" s="1" t="s">
        <v>44</v>
      </c>
      <c r="C4067" s="4">
        <v>1.6701083123521601E-2</v>
      </c>
      <c r="D4067" s="1">
        <v>0.425097507686307</v>
      </c>
    </row>
    <row r="4068" spans="1:4" x14ac:dyDescent="0.25">
      <c r="A4068" s="1" t="s">
        <v>170</v>
      </c>
      <c r="B4068" s="1" t="s">
        <v>44</v>
      </c>
      <c r="C4068" s="4">
        <v>-3.6744414768783699E-2</v>
      </c>
      <c r="D4068" s="1">
        <v>7.9206828953885006E-2</v>
      </c>
    </row>
    <row r="4069" spans="1:4" x14ac:dyDescent="0.25">
      <c r="A4069" s="1" t="s">
        <v>172</v>
      </c>
      <c r="B4069" s="1" t="s">
        <v>44</v>
      </c>
      <c r="C4069" s="4">
        <v>1.8891377114245302E-2</v>
      </c>
      <c r="D4069" s="1">
        <v>0.36693453298383799</v>
      </c>
    </row>
    <row r="4070" spans="1:4" x14ac:dyDescent="0.25">
      <c r="A4070" s="1" t="s">
        <v>173</v>
      </c>
      <c r="B4070" s="1" t="s">
        <v>44</v>
      </c>
      <c r="C4070" s="4">
        <v>6.4362581846781605E-2</v>
      </c>
      <c r="D4070" s="1">
        <v>2.0923663521905602E-3</v>
      </c>
    </row>
    <row r="4071" spans="1:4" x14ac:dyDescent="0.25">
      <c r="A4071" s="1" t="s">
        <v>174</v>
      </c>
      <c r="B4071" s="1" t="s">
        <v>44</v>
      </c>
      <c r="C4071" s="4">
        <v>3.3795209315417799E-3</v>
      </c>
      <c r="D4071" s="1">
        <v>0.87178776336581199</v>
      </c>
    </row>
    <row r="4072" spans="1:4" x14ac:dyDescent="0.25">
      <c r="A4072" s="1" t="s">
        <v>175</v>
      </c>
      <c r="B4072" s="1" t="s">
        <v>44</v>
      </c>
      <c r="C4072" s="4">
        <v>5.6282337288366603E-2</v>
      </c>
      <c r="D4072" s="1">
        <v>7.1479496414231904E-3</v>
      </c>
    </row>
    <row r="4073" spans="1:4" x14ac:dyDescent="0.25">
      <c r="A4073" s="1" t="s">
        <v>176</v>
      </c>
      <c r="B4073" s="1" t="s">
        <v>44</v>
      </c>
      <c r="C4073" s="4">
        <v>1.7834905022222E-2</v>
      </c>
      <c r="D4073" s="1">
        <v>0.39434388767324202</v>
      </c>
    </row>
    <row r="4074" spans="1:4" x14ac:dyDescent="0.25">
      <c r="A4074" s="1" t="s">
        <v>177</v>
      </c>
      <c r="B4074" s="1" t="s">
        <v>44</v>
      </c>
      <c r="C4074" s="4">
        <v>4.7374539967955299E-2</v>
      </c>
      <c r="D4074" s="1">
        <v>2.3597355242798299E-2</v>
      </c>
    </row>
    <row r="4075" spans="1:4" x14ac:dyDescent="0.25">
      <c r="A4075" s="1" t="s">
        <v>178</v>
      </c>
      <c r="B4075" s="1" t="s">
        <v>44</v>
      </c>
      <c r="C4075" s="4">
        <v>5.5619446912922803E-2</v>
      </c>
      <c r="D4075" s="1">
        <v>7.85729892810841E-3</v>
      </c>
    </row>
    <row r="4076" spans="1:4" x14ac:dyDescent="0.25">
      <c r="A4076" s="1" t="s">
        <v>179</v>
      </c>
      <c r="B4076" s="1" t="s">
        <v>44</v>
      </c>
      <c r="C4076" s="4">
        <v>3.8475632027333402E-2</v>
      </c>
      <c r="D4076" s="1">
        <v>6.6052344317783201E-2</v>
      </c>
    </row>
    <row r="4077" spans="1:4" x14ac:dyDescent="0.25">
      <c r="A4077" s="1" t="s">
        <v>180</v>
      </c>
      <c r="B4077" s="1" t="s">
        <v>44</v>
      </c>
      <c r="C4077" s="4">
        <v>5.8271800590160003E-2</v>
      </c>
      <c r="D4077" s="1">
        <v>5.3509209361619001E-3</v>
      </c>
    </row>
    <row r="4078" spans="1:4" x14ac:dyDescent="0.25">
      <c r="A4078" s="1" t="s">
        <v>181</v>
      </c>
      <c r="B4078" s="1" t="s">
        <v>44</v>
      </c>
      <c r="C4078" s="4">
        <v>-1.6424529219077801E-2</v>
      </c>
      <c r="D4078" s="1">
        <v>0.432805774934238</v>
      </c>
    </row>
    <row r="4079" spans="1:4" x14ac:dyDescent="0.25">
      <c r="A4079" s="1" t="s">
        <v>182</v>
      </c>
      <c r="B4079" s="1" t="s">
        <v>44</v>
      </c>
      <c r="C4079" s="4">
        <v>-2.9752331207983301E-2</v>
      </c>
      <c r="D4079" s="1">
        <v>0.15528050650579001</v>
      </c>
    </row>
    <row r="4080" spans="1:4" x14ac:dyDescent="0.25">
      <c r="A4080" s="1" t="s">
        <v>183</v>
      </c>
      <c r="B4080" s="1" t="s">
        <v>44</v>
      </c>
      <c r="C4080" s="4">
        <v>-1.06217610036623E-2</v>
      </c>
      <c r="D4080" s="1">
        <v>0.61197797124102804</v>
      </c>
    </row>
    <row r="4081" spans="1:4" x14ac:dyDescent="0.25">
      <c r="A4081" s="1" t="s">
        <v>184</v>
      </c>
      <c r="B4081" s="1" t="s">
        <v>44</v>
      </c>
      <c r="C4081" s="4">
        <v>1.5466944235842E-2</v>
      </c>
      <c r="D4081" s="1">
        <v>0.46011249017837003</v>
      </c>
    </row>
    <row r="4082" spans="1:4" x14ac:dyDescent="0.25">
      <c r="A4082" s="1" t="s">
        <v>185</v>
      </c>
      <c r="B4082" s="1" t="s">
        <v>44</v>
      </c>
      <c r="C4082" s="4">
        <v>-2.2916517958973402E-2</v>
      </c>
      <c r="D4082" s="1">
        <v>0.27373028901794599</v>
      </c>
    </row>
    <row r="4083" spans="1:4" x14ac:dyDescent="0.25">
      <c r="A4083" s="1" t="s">
        <v>186</v>
      </c>
      <c r="B4083" s="1" t="s">
        <v>44</v>
      </c>
      <c r="C4083" s="4">
        <v>4.4977878867927902E-2</v>
      </c>
      <c r="D4083" s="1">
        <v>3.1635405140204E-2</v>
      </c>
    </row>
    <row r="4084" spans="1:4" x14ac:dyDescent="0.25">
      <c r="A4084" s="1" t="s">
        <v>187</v>
      </c>
      <c r="B4084" s="1" t="s">
        <v>44</v>
      </c>
      <c r="C4084" s="4">
        <v>-4.18762413789142E-2</v>
      </c>
      <c r="D4084" s="1">
        <v>4.5429046905428899E-2</v>
      </c>
    </row>
    <row r="4085" spans="1:4" x14ac:dyDescent="0.25">
      <c r="A4085" s="1" t="s">
        <v>188</v>
      </c>
      <c r="B4085" s="1" t="s">
        <v>44</v>
      </c>
      <c r="C4085" s="4">
        <v>-4.90825073551426E-2</v>
      </c>
      <c r="D4085" s="1">
        <v>1.9010338813168701E-2</v>
      </c>
    </row>
    <row r="4086" spans="1:4" x14ac:dyDescent="0.25">
      <c r="A4086" s="1" t="s">
        <v>189</v>
      </c>
      <c r="B4086" s="1" t="s">
        <v>44</v>
      </c>
      <c r="C4086" s="4">
        <v>-4.5353395538227703E-2</v>
      </c>
      <c r="D4086" s="1">
        <v>3.02388613812321E-2</v>
      </c>
    </row>
    <row r="4087" spans="1:4" x14ac:dyDescent="0.25">
      <c r="A4087" s="1" t="s">
        <v>190</v>
      </c>
      <c r="B4087" s="1" t="s">
        <v>44</v>
      </c>
      <c r="C4087" s="4">
        <v>1.0615019370266E-2</v>
      </c>
      <c r="D4087" s="1">
        <v>0.61220387290410105</v>
      </c>
    </row>
    <row r="4088" spans="1:4" x14ac:dyDescent="0.25">
      <c r="A4088" s="1" t="s">
        <v>191</v>
      </c>
      <c r="B4088" s="1" t="s">
        <v>44</v>
      </c>
      <c r="C4088" s="4">
        <v>-5.7928234394167902E-2</v>
      </c>
      <c r="D4088" s="1">
        <v>5.6286711583822596E-3</v>
      </c>
    </row>
    <row r="4089" spans="1:4" x14ac:dyDescent="0.25">
      <c r="A4089" s="1" t="s">
        <v>192</v>
      </c>
      <c r="B4089" s="1" t="s">
        <v>44</v>
      </c>
      <c r="C4089" s="4">
        <v>2.36005348636723E-2</v>
      </c>
      <c r="D4089" s="1">
        <v>0.25966188107085297</v>
      </c>
    </row>
    <row r="4090" spans="1:4" x14ac:dyDescent="0.25">
      <c r="A4090" s="1" t="s">
        <v>193</v>
      </c>
      <c r="B4090" s="1" t="s">
        <v>44</v>
      </c>
      <c r="C4090" s="4">
        <v>7.8781640453783695E-3</v>
      </c>
      <c r="D4090" s="1">
        <v>0.70675017751981495</v>
      </c>
    </row>
    <row r="4091" spans="1:4" x14ac:dyDescent="0.25">
      <c r="A4091" s="1" t="s">
        <v>194</v>
      </c>
      <c r="B4091" s="1" t="s">
        <v>44</v>
      </c>
      <c r="C4091" s="4">
        <v>-2.27599410110483E-2</v>
      </c>
      <c r="D4091" s="1">
        <v>0.27702255322239899</v>
      </c>
    </row>
    <row r="4092" spans="1:4" x14ac:dyDescent="0.25">
      <c r="A4092" s="1" t="s">
        <v>195</v>
      </c>
      <c r="B4092" s="1" t="s">
        <v>44</v>
      </c>
      <c r="C4092" s="4">
        <v>-1.4026676298171999E-2</v>
      </c>
      <c r="D4092" s="1">
        <v>0.50294002249383296</v>
      </c>
    </row>
    <row r="4093" spans="1:4" x14ac:dyDescent="0.25">
      <c r="A4093" s="1" t="s">
        <v>196</v>
      </c>
      <c r="B4093" s="1" t="s">
        <v>44</v>
      </c>
      <c r="C4093" s="4">
        <v>3.1941209603108103E-2</v>
      </c>
      <c r="D4093" s="1">
        <v>0.12707752357586299</v>
      </c>
    </row>
    <row r="4094" spans="1:4" x14ac:dyDescent="0.25">
      <c r="A4094" s="1" t="s">
        <v>197</v>
      </c>
      <c r="B4094" s="1" t="s">
        <v>44</v>
      </c>
      <c r="C4094" s="4">
        <v>-2.62077459932843E-2</v>
      </c>
      <c r="D4094" s="1">
        <v>0.21065917620871699</v>
      </c>
    </row>
    <row r="4095" spans="1:4" x14ac:dyDescent="0.25">
      <c r="A4095" s="1" t="s">
        <v>198</v>
      </c>
      <c r="B4095" s="1" t="s">
        <v>44</v>
      </c>
      <c r="C4095" s="4">
        <v>3.28424690144037E-2</v>
      </c>
      <c r="D4095" s="1">
        <v>0.116694187083568</v>
      </c>
    </row>
    <row r="4096" spans="1:4" x14ac:dyDescent="0.25">
      <c r="A4096" s="1" t="s">
        <v>53</v>
      </c>
      <c r="B4096" s="1" t="s">
        <v>46</v>
      </c>
      <c r="C4096" s="4">
        <v>-8.3820030314133501E-2</v>
      </c>
      <c r="D4096" s="1">
        <v>6.0757767165001401E-5</v>
      </c>
    </row>
    <row r="4097" spans="1:4" x14ac:dyDescent="0.25">
      <c r="A4097" s="1" t="s">
        <v>55</v>
      </c>
      <c r="B4097" s="1" t="s">
        <v>46</v>
      </c>
      <c r="C4097" s="4">
        <v>-1.06501491801457E-2</v>
      </c>
      <c r="D4097" s="1">
        <v>0.61102713222285199</v>
      </c>
    </row>
    <row r="4098" spans="1:4" x14ac:dyDescent="0.25">
      <c r="A4098" s="1" t="s">
        <v>57</v>
      </c>
      <c r="B4098" s="1" t="s">
        <v>46</v>
      </c>
      <c r="C4098" s="4">
        <v>-0.38072117560638502</v>
      </c>
      <c r="D4098" s="1">
        <v>1.19737331776013E-79</v>
      </c>
    </row>
    <row r="4099" spans="1:4" x14ac:dyDescent="0.25">
      <c r="A4099" s="1" t="s">
        <v>59</v>
      </c>
      <c r="B4099" s="1" t="s">
        <v>46</v>
      </c>
      <c r="C4099" s="4">
        <v>-0.37205193394293701</v>
      </c>
      <c r="D4099" s="1">
        <v>7.1478215212641994E-76</v>
      </c>
    </row>
    <row r="4100" spans="1:4" x14ac:dyDescent="0.25">
      <c r="A4100" s="1" t="s">
        <v>61</v>
      </c>
      <c r="B4100" s="1" t="s">
        <v>46</v>
      </c>
      <c r="C4100" s="4">
        <v>-0.23854766312193801</v>
      </c>
      <c r="D4100" s="1">
        <v>6.6473064095605599E-31</v>
      </c>
    </row>
    <row r="4101" spans="1:4" x14ac:dyDescent="0.25">
      <c r="A4101" s="1" t="s">
        <v>63</v>
      </c>
      <c r="B4101" s="1" t="s">
        <v>46</v>
      </c>
      <c r="C4101" s="4">
        <v>-0.247459971310419</v>
      </c>
      <c r="D4101" s="1">
        <v>3.3637982983195101E-33</v>
      </c>
    </row>
    <row r="4102" spans="1:4" x14ac:dyDescent="0.25">
      <c r="A4102" s="1" t="s">
        <v>65</v>
      </c>
      <c r="B4102" s="1" t="s">
        <v>46</v>
      </c>
      <c r="C4102" s="4">
        <v>-0.26632644871066602</v>
      </c>
      <c r="D4102" s="1">
        <v>2.26109819780666E-38</v>
      </c>
    </row>
    <row r="4103" spans="1:4" x14ac:dyDescent="0.25">
      <c r="A4103" s="1" t="s">
        <v>67</v>
      </c>
      <c r="B4103" s="1" t="s">
        <v>46</v>
      </c>
      <c r="C4103" s="4">
        <v>-0.26734602726532902</v>
      </c>
      <c r="D4103" s="1">
        <v>1.15480593622478E-38</v>
      </c>
    </row>
    <row r="4104" spans="1:4" x14ac:dyDescent="0.25">
      <c r="A4104" s="1" t="s">
        <v>68</v>
      </c>
      <c r="B4104" s="1" t="s">
        <v>46</v>
      </c>
      <c r="C4104" s="4">
        <v>-0.21285782878842299</v>
      </c>
      <c r="D4104" s="1">
        <v>8.4073428774557908E-25</v>
      </c>
    </row>
    <row r="4105" spans="1:4" x14ac:dyDescent="0.25">
      <c r="A4105" s="1" t="s">
        <v>70</v>
      </c>
      <c r="B4105" s="1" t="s">
        <v>46</v>
      </c>
      <c r="C4105" s="4">
        <v>-0.20063221781003801</v>
      </c>
      <c r="D4105" s="1">
        <v>3.67829586903457E-22</v>
      </c>
    </row>
    <row r="4106" spans="1:4" x14ac:dyDescent="0.25">
      <c r="A4106" s="1" t="s">
        <v>72</v>
      </c>
      <c r="B4106" s="1" t="s">
        <v>46</v>
      </c>
      <c r="C4106" s="4">
        <v>-0.21604314507662201</v>
      </c>
      <c r="D4106" s="1">
        <v>1.6181321272240301E-25</v>
      </c>
    </row>
    <row r="4107" spans="1:4" x14ac:dyDescent="0.25">
      <c r="A4107" s="1" t="s">
        <v>74</v>
      </c>
      <c r="B4107" s="1" t="s">
        <v>46</v>
      </c>
      <c r="C4107" s="4">
        <v>-0.16612717737983701</v>
      </c>
      <c r="D4107" s="1">
        <v>1.3614126623768601E-15</v>
      </c>
    </row>
    <row r="4108" spans="1:4" x14ac:dyDescent="0.25">
      <c r="A4108" s="1" t="s">
        <v>76</v>
      </c>
      <c r="B4108" s="1" t="s">
        <v>46</v>
      </c>
      <c r="C4108" s="4">
        <v>-0.16430046259433301</v>
      </c>
      <c r="D4108" s="1">
        <v>2.7925925378270099E-15</v>
      </c>
    </row>
    <row r="4109" spans="1:4" x14ac:dyDescent="0.25">
      <c r="A4109" s="1" t="s">
        <v>78</v>
      </c>
      <c r="B4109" s="1" t="s">
        <v>46</v>
      </c>
      <c r="C4109" s="4">
        <v>-0.1566120873903</v>
      </c>
      <c r="D4109" s="1">
        <v>5.2548875346893601E-14</v>
      </c>
    </row>
    <row r="4110" spans="1:4" x14ac:dyDescent="0.25">
      <c r="A4110" s="1" t="s">
        <v>80</v>
      </c>
      <c r="B4110" s="1" t="s">
        <v>46</v>
      </c>
      <c r="C4110" s="4">
        <v>-0.26261402982195298</v>
      </c>
      <c r="D4110" s="1">
        <v>2.5474861195703E-37</v>
      </c>
    </row>
    <row r="4111" spans="1:4" x14ac:dyDescent="0.25">
      <c r="A4111" s="1" t="s">
        <v>82</v>
      </c>
      <c r="B4111" s="1" t="s">
        <v>46</v>
      </c>
      <c r="C4111" s="4">
        <v>-0.23061845920905599</v>
      </c>
      <c r="D4111" s="1">
        <v>6.12433872862467E-29</v>
      </c>
    </row>
    <row r="4112" spans="1:4" x14ac:dyDescent="0.25">
      <c r="A4112" s="1" t="s">
        <v>84</v>
      </c>
      <c r="B4112" s="1" t="s">
        <v>46</v>
      </c>
      <c r="C4112" s="4">
        <v>-0.203021276390006</v>
      </c>
      <c r="D4112" s="1">
        <v>1.1552376513761899E-22</v>
      </c>
    </row>
    <row r="4113" spans="1:4" x14ac:dyDescent="0.25">
      <c r="A4113" s="1" t="s">
        <v>86</v>
      </c>
      <c r="B4113" s="1" t="s">
        <v>46</v>
      </c>
      <c r="C4113" s="4">
        <v>-0.220106840156749</v>
      </c>
      <c r="D4113" s="1">
        <v>1.90258011107848E-26</v>
      </c>
    </row>
    <row r="4114" spans="1:4" x14ac:dyDescent="0.25">
      <c r="A4114" s="1" t="s">
        <v>88</v>
      </c>
      <c r="B4114" s="1" t="s">
        <v>46</v>
      </c>
      <c r="C4114" s="4">
        <v>-0.25020746334652599</v>
      </c>
      <c r="D4114" s="1">
        <v>6.3115553224327601E-34</v>
      </c>
    </row>
    <row r="4115" spans="1:4" x14ac:dyDescent="0.25">
      <c r="A4115" s="1" t="s">
        <v>90</v>
      </c>
      <c r="B4115" s="1" t="s">
        <v>46</v>
      </c>
      <c r="C4115" s="4">
        <v>-0.23278478699608099</v>
      </c>
      <c r="D4115" s="1">
        <v>1.80974187159726E-29</v>
      </c>
    </row>
    <row r="4116" spans="1:4" x14ac:dyDescent="0.25">
      <c r="A4116" s="1" t="s">
        <v>92</v>
      </c>
      <c r="B4116" s="1" t="s">
        <v>46</v>
      </c>
      <c r="C4116" s="4">
        <v>-0.204270573196809</v>
      </c>
      <c r="D4116" s="1">
        <v>6.2679720835345803E-23</v>
      </c>
    </row>
    <row r="4117" spans="1:4" x14ac:dyDescent="0.25">
      <c r="A4117" s="1" t="s">
        <v>94</v>
      </c>
      <c r="B4117" s="1" t="s">
        <v>46</v>
      </c>
      <c r="C4117" s="4">
        <v>-0.22680054853117701</v>
      </c>
      <c r="D4117" s="1">
        <v>5.0926892143727896E-28</v>
      </c>
    </row>
    <row r="4118" spans="1:4" x14ac:dyDescent="0.25">
      <c r="A4118" s="1" t="s">
        <v>96</v>
      </c>
      <c r="B4118" s="1" t="s">
        <v>46</v>
      </c>
      <c r="C4118" s="4">
        <v>-0.30512000725926303</v>
      </c>
      <c r="D4118" s="1">
        <v>2.1577247942074101E-50</v>
      </c>
    </row>
    <row r="4119" spans="1:4" x14ac:dyDescent="0.25">
      <c r="A4119" s="1" t="s">
        <v>98</v>
      </c>
      <c r="B4119" s="1" t="s">
        <v>46</v>
      </c>
      <c r="C4119" s="4">
        <v>-0.295896119263377</v>
      </c>
      <c r="D4119" s="1">
        <v>2.3212973023591901E-47</v>
      </c>
    </row>
    <row r="4120" spans="1:4" x14ac:dyDescent="0.25">
      <c r="A4120" s="1" t="s">
        <v>100</v>
      </c>
      <c r="B4120" s="1" t="s">
        <v>46</v>
      </c>
      <c r="C4120" s="4">
        <v>-0.28041262261843602</v>
      </c>
      <c r="D4120" s="1">
        <v>1.6188961014814201E-42</v>
      </c>
    </row>
    <row r="4121" spans="1:4" x14ac:dyDescent="0.25">
      <c r="A4121" s="1" t="s">
        <v>102</v>
      </c>
      <c r="B4121" s="1" t="s">
        <v>46</v>
      </c>
      <c r="C4121" s="4">
        <v>-0.24788233875322699</v>
      </c>
      <c r="D4121" s="1">
        <v>2.6043534554352301E-33</v>
      </c>
    </row>
    <row r="4122" spans="1:4" x14ac:dyDescent="0.25">
      <c r="A4122" s="1" t="s">
        <v>104</v>
      </c>
      <c r="B4122" s="1" t="s">
        <v>46</v>
      </c>
      <c r="C4122" s="4">
        <v>-8.5410132863411495E-2</v>
      </c>
      <c r="D4122" s="1">
        <v>4.38508249962314E-5</v>
      </c>
    </row>
    <row r="4123" spans="1:4" x14ac:dyDescent="0.25">
      <c r="A4123" s="1" t="s">
        <v>106</v>
      </c>
      <c r="B4123" s="1" t="s">
        <v>46</v>
      </c>
      <c r="C4123" s="4">
        <v>-0.17183894027775601</v>
      </c>
      <c r="D4123" s="1">
        <v>1.36606671185213E-16</v>
      </c>
    </row>
    <row r="4124" spans="1:4" x14ac:dyDescent="0.25">
      <c r="A4124" s="1" t="s">
        <v>108</v>
      </c>
      <c r="B4124" s="1" t="s">
        <v>46</v>
      </c>
      <c r="C4124" s="4">
        <v>-0.13262615207717099</v>
      </c>
      <c r="D4124" s="1">
        <v>1.99627650307651E-10</v>
      </c>
    </row>
    <row r="4125" spans="1:4" x14ac:dyDescent="0.25">
      <c r="A4125" s="1" t="s">
        <v>109</v>
      </c>
      <c r="B4125" s="1" t="s">
        <v>46</v>
      </c>
      <c r="C4125" s="4">
        <v>-0.194161649185529</v>
      </c>
      <c r="D4125" s="1">
        <v>7.8739691620143395E-21</v>
      </c>
    </row>
    <row r="4126" spans="1:4" x14ac:dyDescent="0.25">
      <c r="A4126" s="1" t="s">
        <v>110</v>
      </c>
      <c r="B4126" s="1" t="s">
        <v>46</v>
      </c>
      <c r="C4126" s="4">
        <v>-0.325493285866015</v>
      </c>
      <c r="D4126" s="1">
        <v>1.73428911673381E-57</v>
      </c>
    </row>
    <row r="4127" spans="1:4" x14ac:dyDescent="0.25">
      <c r="A4127" s="1" t="s">
        <v>112</v>
      </c>
      <c r="B4127" s="1" t="s">
        <v>46</v>
      </c>
      <c r="C4127" s="4">
        <v>-0.33660393516116399</v>
      </c>
      <c r="D4127" s="1">
        <v>1.35623951384451E-61</v>
      </c>
    </row>
    <row r="4128" spans="1:4" x14ac:dyDescent="0.25">
      <c r="A4128" s="1" t="s">
        <v>113</v>
      </c>
      <c r="B4128" s="1" t="s">
        <v>46</v>
      </c>
      <c r="C4128" s="4">
        <v>-0.32192826744258801</v>
      </c>
      <c r="D4128" s="1">
        <v>3.31822533195983E-56</v>
      </c>
    </row>
    <row r="4129" spans="1:4" x14ac:dyDescent="0.25">
      <c r="A4129" s="1" t="s">
        <v>115</v>
      </c>
      <c r="B4129" s="1" t="s">
        <v>46</v>
      </c>
      <c r="C4129" s="4">
        <v>-0.29337338825702403</v>
      </c>
      <c r="D4129" s="1">
        <v>1.49874015997638E-46</v>
      </c>
    </row>
    <row r="4130" spans="1:4" x14ac:dyDescent="0.25">
      <c r="A4130" s="1" t="s">
        <v>117</v>
      </c>
      <c r="B4130" s="1" t="s">
        <v>46</v>
      </c>
      <c r="C4130" s="4">
        <v>-0.20759855548466599</v>
      </c>
      <c r="D4130" s="1">
        <v>1.20574413766653E-23</v>
      </c>
    </row>
    <row r="4131" spans="1:4" x14ac:dyDescent="0.25">
      <c r="A4131" s="1" t="s">
        <v>119</v>
      </c>
      <c r="B4131" s="1" t="s">
        <v>46</v>
      </c>
      <c r="C4131" s="4">
        <v>-0.349562182467621</v>
      </c>
      <c r="D4131" s="1">
        <v>1.3309088552381999E-66</v>
      </c>
    </row>
    <row r="4132" spans="1:4" x14ac:dyDescent="0.25">
      <c r="A4132" s="1" t="s">
        <v>121</v>
      </c>
      <c r="B4132" s="1" t="s">
        <v>46</v>
      </c>
      <c r="C4132" s="4">
        <v>-0.28994970377117002</v>
      </c>
      <c r="D4132" s="1">
        <v>1.82786622132583E-45</v>
      </c>
    </row>
    <row r="4133" spans="1:4" x14ac:dyDescent="0.25">
      <c r="A4133" s="1" t="s">
        <v>123</v>
      </c>
      <c r="B4133" s="1" t="s">
        <v>46</v>
      </c>
      <c r="C4133" s="4">
        <v>-0.30419201522324701</v>
      </c>
      <c r="D4133" s="1">
        <v>4.4058427569967798E-50</v>
      </c>
    </row>
    <row r="4134" spans="1:4" x14ac:dyDescent="0.25">
      <c r="A4134" s="1" t="s">
        <v>125</v>
      </c>
      <c r="B4134" s="1" t="s">
        <v>46</v>
      </c>
      <c r="C4134" s="4">
        <v>-0.29533316205077698</v>
      </c>
      <c r="D4134" s="1">
        <v>3.5252850233513899E-47</v>
      </c>
    </row>
    <row r="4135" spans="1:4" x14ac:dyDescent="0.25">
      <c r="A4135" s="1" t="s">
        <v>127</v>
      </c>
      <c r="B4135" s="1" t="s">
        <v>46</v>
      </c>
      <c r="C4135" s="4">
        <v>-0.342268748454016</v>
      </c>
      <c r="D4135" s="1">
        <v>9.3811206391835603E-64</v>
      </c>
    </row>
    <row r="4136" spans="1:4" x14ac:dyDescent="0.25">
      <c r="A4136" s="1" t="s">
        <v>129</v>
      </c>
      <c r="B4136" s="1" t="s">
        <v>46</v>
      </c>
      <c r="C4136" s="4">
        <v>-0.33338369927322098</v>
      </c>
      <c r="D4136" s="1">
        <v>2.18883704999083E-60</v>
      </c>
    </row>
    <row r="4137" spans="1:4" x14ac:dyDescent="0.25">
      <c r="A4137" s="1" t="s">
        <v>131</v>
      </c>
      <c r="B4137" s="1" t="s">
        <v>46</v>
      </c>
      <c r="C4137" s="4">
        <v>-0.31238286536040599</v>
      </c>
      <c r="D4137" s="1">
        <v>7.38516463088193E-53</v>
      </c>
    </row>
    <row r="4138" spans="1:4" x14ac:dyDescent="0.25">
      <c r="A4138" s="1" t="s">
        <v>133</v>
      </c>
      <c r="B4138" s="1" t="s">
        <v>46</v>
      </c>
      <c r="C4138" s="4">
        <v>-0.319078907931442</v>
      </c>
      <c r="D4138" s="1">
        <v>3.4117329430756702E-55</v>
      </c>
    </row>
    <row r="4139" spans="1:4" x14ac:dyDescent="0.25">
      <c r="A4139" s="1" t="s">
        <v>135</v>
      </c>
      <c r="B4139" s="1" t="s">
        <v>46</v>
      </c>
      <c r="C4139" s="4">
        <v>-0.31758895408292198</v>
      </c>
      <c r="D4139" s="1">
        <v>1.1424315381537001E-54</v>
      </c>
    </row>
    <row r="4140" spans="1:4" x14ac:dyDescent="0.25">
      <c r="A4140" s="1" t="s">
        <v>137</v>
      </c>
      <c r="B4140" s="1" t="s">
        <v>46</v>
      </c>
      <c r="C4140" s="4">
        <v>-0.33147721086298798</v>
      </c>
      <c r="D4140" s="1">
        <v>1.1182040530347799E-59</v>
      </c>
    </row>
    <row r="4141" spans="1:4" x14ac:dyDescent="0.25">
      <c r="A4141" s="1" t="s">
        <v>139</v>
      </c>
      <c r="B4141" s="1" t="s">
        <v>46</v>
      </c>
      <c r="C4141" s="4">
        <v>-0.30254135293477802</v>
      </c>
      <c r="D4141" s="1">
        <v>1.55852163513422E-49</v>
      </c>
    </row>
    <row r="4142" spans="1:4" x14ac:dyDescent="0.25">
      <c r="A4142" s="1" t="s">
        <v>141</v>
      </c>
      <c r="B4142" s="1" t="s">
        <v>46</v>
      </c>
      <c r="C4142" s="4">
        <v>-0.19040391378055399</v>
      </c>
      <c r="D4142" s="1">
        <v>4.4437350451907202E-20</v>
      </c>
    </row>
    <row r="4143" spans="1:4" x14ac:dyDescent="0.25">
      <c r="A4143" s="1" t="s">
        <v>143</v>
      </c>
      <c r="B4143" s="1" t="s">
        <v>46</v>
      </c>
      <c r="C4143" s="4">
        <v>-0.15837714638292699</v>
      </c>
      <c r="D4143" s="1">
        <v>2.7131192883874998E-14</v>
      </c>
    </row>
    <row r="4144" spans="1:4" x14ac:dyDescent="0.25">
      <c r="A4144" s="1" t="s">
        <v>145</v>
      </c>
      <c r="B4144" s="1" t="s">
        <v>46</v>
      </c>
      <c r="C4144" s="4">
        <v>-0.18118984623148099</v>
      </c>
      <c r="D4144" s="1">
        <v>2.6628537291732899E-18</v>
      </c>
    </row>
    <row r="4145" spans="1:4" x14ac:dyDescent="0.25">
      <c r="A4145" s="1" t="s">
        <v>147</v>
      </c>
      <c r="B4145" s="1" t="s">
        <v>46</v>
      </c>
      <c r="C4145" s="4">
        <v>-0.162258116933476</v>
      </c>
      <c r="D4145" s="1">
        <v>6.1754637238362003E-15</v>
      </c>
    </row>
    <row r="4146" spans="1:4" x14ac:dyDescent="0.25">
      <c r="A4146" s="1" t="s">
        <v>149</v>
      </c>
      <c r="B4146" s="1" t="s">
        <v>46</v>
      </c>
      <c r="C4146" s="4">
        <v>-0.345563913497486</v>
      </c>
      <c r="D4146" s="1">
        <v>4.9531974679223897E-65</v>
      </c>
    </row>
    <row r="4147" spans="1:4" x14ac:dyDescent="0.25">
      <c r="A4147" s="1" t="s">
        <v>151</v>
      </c>
      <c r="B4147" s="1" t="s">
        <v>46</v>
      </c>
      <c r="C4147" s="4">
        <v>-0.195508684809198</v>
      </c>
      <c r="D4147" s="1">
        <v>4.1976695651438898E-21</v>
      </c>
    </row>
    <row r="4148" spans="1:4" x14ac:dyDescent="0.25">
      <c r="A4148" s="1" t="s">
        <v>153</v>
      </c>
      <c r="B4148" s="1" t="s">
        <v>46</v>
      </c>
      <c r="C4148" s="4">
        <v>-0.16699982642824401</v>
      </c>
      <c r="D4148" s="1">
        <v>9.6312722782638E-16</v>
      </c>
    </row>
    <row r="4149" spans="1:4" x14ac:dyDescent="0.25">
      <c r="A4149" s="1" t="s">
        <v>155</v>
      </c>
      <c r="B4149" s="1" t="s">
        <v>46</v>
      </c>
      <c r="C4149" s="4">
        <v>-0.17200930638808301</v>
      </c>
      <c r="D4149" s="1">
        <v>1.27395546093084E-16</v>
      </c>
    </row>
    <row r="4150" spans="1:4" x14ac:dyDescent="0.25">
      <c r="A4150" s="1" t="s">
        <v>156</v>
      </c>
      <c r="B4150" s="1" t="s">
        <v>46</v>
      </c>
      <c r="C4150" s="4">
        <v>-0.14857926387298501</v>
      </c>
      <c r="D4150" s="1">
        <v>9.6803927807073694E-13</v>
      </c>
    </row>
    <row r="4151" spans="1:4" x14ac:dyDescent="0.25">
      <c r="A4151" s="1" t="s">
        <v>158</v>
      </c>
      <c r="B4151" s="1" t="s">
        <v>46</v>
      </c>
      <c r="C4151" s="4">
        <v>-0.29083839529044497</v>
      </c>
      <c r="D4151" s="1">
        <v>9.5814899104606206E-46</v>
      </c>
    </row>
    <row r="4152" spans="1:4" x14ac:dyDescent="0.25">
      <c r="A4152" s="1" t="s">
        <v>160</v>
      </c>
      <c r="B4152" s="1" t="s">
        <v>46</v>
      </c>
      <c r="C4152" s="4">
        <v>-0.260822969970324</v>
      </c>
      <c r="D4152" s="1">
        <v>8.0826285488103596E-37</v>
      </c>
    </row>
    <row r="4153" spans="1:4" x14ac:dyDescent="0.25">
      <c r="A4153" s="1" t="s">
        <v>162</v>
      </c>
      <c r="B4153" s="1" t="s">
        <v>46</v>
      </c>
      <c r="C4153" s="4">
        <v>-0.21011164389603501</v>
      </c>
      <c r="D4153" s="1">
        <v>3.4077103269722703E-24</v>
      </c>
    </row>
    <row r="4154" spans="1:4" x14ac:dyDescent="0.25">
      <c r="A4154" s="1" t="s">
        <v>164</v>
      </c>
      <c r="B4154" s="1" t="s">
        <v>46</v>
      </c>
      <c r="C4154" s="4">
        <v>-0.24587510447763</v>
      </c>
      <c r="D4154" s="1">
        <v>8.7486742414590495E-33</v>
      </c>
    </row>
    <row r="4155" spans="1:4" x14ac:dyDescent="0.25">
      <c r="A4155" s="1" t="s">
        <v>166</v>
      </c>
      <c r="B4155" s="1" t="s">
        <v>46</v>
      </c>
      <c r="C4155" s="4">
        <v>-0.31404369230544199</v>
      </c>
      <c r="D4155" s="1">
        <v>1.97109500571523E-53</v>
      </c>
    </row>
    <row r="4156" spans="1:4" x14ac:dyDescent="0.25">
      <c r="A4156" s="1" t="s">
        <v>168</v>
      </c>
      <c r="B4156" s="1" t="s">
        <v>46</v>
      </c>
      <c r="C4156" s="4">
        <v>-3.99638424720112E-2</v>
      </c>
      <c r="D4156" s="1">
        <v>5.62338122731358E-2</v>
      </c>
    </row>
    <row r="4157" spans="1:4" x14ac:dyDescent="0.25">
      <c r="A4157" s="1" t="s">
        <v>170</v>
      </c>
      <c r="B4157" s="1" t="s">
        <v>46</v>
      </c>
      <c r="C4157" s="4">
        <v>-2.5628504099493299E-2</v>
      </c>
      <c r="D4157" s="1">
        <v>0.220922225827026</v>
      </c>
    </row>
    <row r="4158" spans="1:4" x14ac:dyDescent="0.25">
      <c r="A4158" s="1" t="s">
        <v>172</v>
      </c>
      <c r="B4158" s="1" t="s">
        <v>46</v>
      </c>
      <c r="C4158" s="4">
        <v>-9.3918276586637205E-4</v>
      </c>
      <c r="D4158" s="1">
        <v>0.96422663990538104</v>
      </c>
    </row>
    <row r="4159" spans="1:4" x14ac:dyDescent="0.25">
      <c r="A4159" s="1" t="s">
        <v>173</v>
      </c>
      <c r="B4159" s="1" t="s">
        <v>46</v>
      </c>
      <c r="C4159" s="4">
        <v>-0.16469581643148201</v>
      </c>
      <c r="D4159" s="1">
        <v>2.3920930380859801E-15</v>
      </c>
    </row>
    <row r="4160" spans="1:4" x14ac:dyDescent="0.25">
      <c r="A4160" s="1" t="s">
        <v>174</v>
      </c>
      <c r="B4160" s="1" t="s">
        <v>46</v>
      </c>
      <c r="C4160" s="4">
        <v>9.0274889887026703E-3</v>
      </c>
      <c r="D4160" s="1">
        <v>0.66638639568521096</v>
      </c>
    </row>
    <row r="4161" spans="1:4" x14ac:dyDescent="0.25">
      <c r="A4161" s="1" t="s">
        <v>175</v>
      </c>
      <c r="B4161" s="1" t="s">
        <v>46</v>
      </c>
      <c r="C4161" s="4">
        <v>-0.20107968455543301</v>
      </c>
      <c r="D4161" s="1">
        <v>2.9643016208638201E-22</v>
      </c>
    </row>
    <row r="4162" spans="1:4" x14ac:dyDescent="0.25">
      <c r="A4162" s="1" t="s">
        <v>176</v>
      </c>
      <c r="B4162" s="1" t="s">
        <v>46</v>
      </c>
      <c r="C4162" s="4">
        <v>-4.90758505321909E-2</v>
      </c>
      <c r="D4162" s="1">
        <v>1.90265844810696E-2</v>
      </c>
    </row>
    <row r="4163" spans="1:4" x14ac:dyDescent="0.25">
      <c r="A4163" s="1" t="s">
        <v>177</v>
      </c>
      <c r="B4163" s="1" t="s">
        <v>46</v>
      </c>
      <c r="C4163" s="4">
        <v>-8.0578788193166995E-2</v>
      </c>
      <c r="D4163" s="1">
        <v>1.16073156530969E-4</v>
      </c>
    </row>
    <row r="4164" spans="1:4" x14ac:dyDescent="0.25">
      <c r="A4164" s="1" t="s">
        <v>178</v>
      </c>
      <c r="B4164" s="1" t="s">
        <v>46</v>
      </c>
      <c r="C4164" s="4">
        <v>-0.113519936624392</v>
      </c>
      <c r="D4164" s="1">
        <v>5.3675013993392197E-8</v>
      </c>
    </row>
    <row r="4165" spans="1:4" x14ac:dyDescent="0.25">
      <c r="A4165" s="1" t="s">
        <v>179</v>
      </c>
      <c r="B4165" s="1" t="s">
        <v>46</v>
      </c>
      <c r="C4165" s="4">
        <v>-5.1668550114037398E-2</v>
      </c>
      <c r="D4165" s="1">
        <v>1.35468802297405E-2</v>
      </c>
    </row>
    <row r="4166" spans="1:4" x14ac:dyDescent="0.25">
      <c r="A4166" s="1" t="s">
        <v>180</v>
      </c>
      <c r="B4166" s="1" t="s">
        <v>46</v>
      </c>
      <c r="C4166" s="4">
        <v>-0.19911121709499</v>
      </c>
      <c r="D4166" s="1">
        <v>7.6307888576582202E-22</v>
      </c>
    </row>
    <row r="4167" spans="1:4" x14ac:dyDescent="0.25">
      <c r="A4167" s="1" t="s">
        <v>181</v>
      </c>
      <c r="B4167" s="1" t="s">
        <v>46</v>
      </c>
      <c r="C4167" s="4">
        <v>-4.4604459093826702E-3</v>
      </c>
      <c r="D4167" s="1">
        <v>0.83132088871604204</v>
      </c>
    </row>
    <row r="4168" spans="1:4" x14ac:dyDescent="0.25">
      <c r="A4168" s="1" t="s">
        <v>182</v>
      </c>
      <c r="B4168" s="1" t="s">
        <v>46</v>
      </c>
      <c r="C4168" s="4">
        <v>-3.06754139903813E-2</v>
      </c>
      <c r="D4168" s="1">
        <v>0.14285644407922099</v>
      </c>
    </row>
    <row r="4169" spans="1:4" x14ac:dyDescent="0.25">
      <c r="A4169" s="1" t="s">
        <v>183</v>
      </c>
      <c r="B4169" s="1" t="s">
        <v>46</v>
      </c>
      <c r="C4169" s="4">
        <v>1.07614854386551E-2</v>
      </c>
      <c r="D4169" s="1">
        <v>0.60730434831387703</v>
      </c>
    </row>
    <row r="4170" spans="1:4" x14ac:dyDescent="0.25">
      <c r="A4170" s="1" t="s">
        <v>184</v>
      </c>
      <c r="B4170" s="1" t="s">
        <v>46</v>
      </c>
      <c r="C4170" s="4">
        <v>-5.2182915170767098E-2</v>
      </c>
      <c r="D4170" s="1">
        <v>1.2642920998042101E-2</v>
      </c>
    </row>
    <row r="4171" spans="1:4" x14ac:dyDescent="0.25">
      <c r="A4171" s="1" t="s">
        <v>185</v>
      </c>
      <c r="B4171" s="1" t="s">
        <v>46</v>
      </c>
      <c r="C4171" s="4">
        <v>1.5859515381989601E-2</v>
      </c>
      <c r="D4171" s="1">
        <v>0.44880297798630397</v>
      </c>
    </row>
    <row r="4172" spans="1:4" x14ac:dyDescent="0.25">
      <c r="A4172" s="1" t="s">
        <v>186</v>
      </c>
      <c r="B4172" s="1" t="s">
        <v>46</v>
      </c>
      <c r="C4172" s="4">
        <v>-0.16449897360638499</v>
      </c>
      <c r="D4172" s="1">
        <v>2.5838761676146499E-15</v>
      </c>
    </row>
    <row r="4173" spans="1:4" x14ac:dyDescent="0.25">
      <c r="A4173" s="1" t="s">
        <v>187</v>
      </c>
      <c r="B4173" s="1" t="s">
        <v>46</v>
      </c>
      <c r="C4173" s="4">
        <v>-3.9700732914307001E-2</v>
      </c>
      <c r="D4173" s="1">
        <v>5.7875519948075001E-2</v>
      </c>
    </row>
    <row r="4174" spans="1:4" x14ac:dyDescent="0.25">
      <c r="A4174" s="1" t="s">
        <v>188</v>
      </c>
      <c r="B4174" s="1" t="s">
        <v>46</v>
      </c>
      <c r="C4174" s="4">
        <v>-1.5631521405461E-2</v>
      </c>
      <c r="D4174" s="1">
        <v>0.45535192342994801</v>
      </c>
    </row>
    <row r="4175" spans="1:4" x14ac:dyDescent="0.25">
      <c r="A4175" s="1" t="s">
        <v>189</v>
      </c>
      <c r="B4175" s="1" t="s">
        <v>46</v>
      </c>
      <c r="C4175" s="4">
        <v>4.49951956278501E-2</v>
      </c>
      <c r="D4175" s="1">
        <v>3.1569809131499399E-2</v>
      </c>
    </row>
    <row r="4176" spans="1:4" x14ac:dyDescent="0.25">
      <c r="A4176" s="1" t="s">
        <v>190</v>
      </c>
      <c r="B4176" s="1" t="s">
        <v>46</v>
      </c>
      <c r="C4176" s="4">
        <v>-4.0380132366730298E-2</v>
      </c>
      <c r="D4176" s="1">
        <v>5.3715580560125403E-2</v>
      </c>
    </row>
    <row r="4177" spans="1:4" x14ac:dyDescent="0.25">
      <c r="A4177" s="1" t="s">
        <v>191</v>
      </c>
      <c r="B4177" s="1" t="s">
        <v>46</v>
      </c>
      <c r="C4177" s="4">
        <v>7.6073209255605304E-2</v>
      </c>
      <c r="D4177" s="1">
        <v>2.7463872423547097E-4</v>
      </c>
    </row>
    <row r="4178" spans="1:4" x14ac:dyDescent="0.25">
      <c r="A4178" s="1" t="s">
        <v>192</v>
      </c>
      <c r="B4178" s="1" t="s">
        <v>46</v>
      </c>
      <c r="C4178" s="4">
        <v>-0.135391467133262</v>
      </c>
      <c r="D4178" s="1">
        <v>8.2762680328408697E-11</v>
      </c>
    </row>
    <row r="4179" spans="1:4" x14ac:dyDescent="0.25">
      <c r="A4179" s="1" t="s">
        <v>193</v>
      </c>
      <c r="B4179" s="1" t="s">
        <v>46</v>
      </c>
      <c r="C4179" s="4">
        <v>-2.4060486582511101E-2</v>
      </c>
      <c r="D4179" s="1">
        <v>0.25048802557066002</v>
      </c>
    </row>
    <row r="4180" spans="1:4" x14ac:dyDescent="0.25">
      <c r="A4180" s="1" t="s">
        <v>194</v>
      </c>
      <c r="B4180" s="1" t="s">
        <v>46</v>
      </c>
      <c r="C4180" s="4">
        <v>2.2503296549130899E-2</v>
      </c>
      <c r="D4180" s="1">
        <v>0.28247699846629198</v>
      </c>
    </row>
    <row r="4181" spans="1:4" x14ac:dyDescent="0.25">
      <c r="A4181" s="1" t="s">
        <v>195</v>
      </c>
      <c r="B4181" s="1" t="s">
        <v>46</v>
      </c>
      <c r="C4181" s="4">
        <v>6.9377441585314101E-2</v>
      </c>
      <c r="D4181" s="1">
        <v>9.0960984656780503E-4</v>
      </c>
    </row>
    <row r="4182" spans="1:4" x14ac:dyDescent="0.25">
      <c r="A4182" s="1" t="s">
        <v>196</v>
      </c>
      <c r="B4182" s="1" t="s">
        <v>46</v>
      </c>
      <c r="C4182" s="4">
        <v>-2.35073648276522E-2</v>
      </c>
      <c r="D4182" s="1">
        <v>0.26154814436552698</v>
      </c>
    </row>
    <row r="4183" spans="1:4" x14ac:dyDescent="0.25">
      <c r="A4183" s="1" t="s">
        <v>197</v>
      </c>
      <c r="B4183" s="1" t="s">
        <v>46</v>
      </c>
      <c r="C4183" s="4">
        <v>9.7531347467965601E-2</v>
      </c>
      <c r="D4183" s="1">
        <v>3.0310770330407102E-6</v>
      </c>
    </row>
    <row r="4184" spans="1:4" x14ac:dyDescent="0.25">
      <c r="A4184" s="1" t="s">
        <v>198</v>
      </c>
      <c r="B4184" s="1" t="s">
        <v>46</v>
      </c>
      <c r="C4184" s="4">
        <v>-0.148924202914471</v>
      </c>
      <c r="D4184" s="1">
        <v>8.5692525784461E-13</v>
      </c>
    </row>
    <row r="4185" spans="1:4" x14ac:dyDescent="0.25">
      <c r="A4185" s="1" t="s">
        <v>53</v>
      </c>
      <c r="B4185" s="1" t="s">
        <v>47</v>
      </c>
      <c r="C4185" s="4">
        <v>2.0101861415036401E-3</v>
      </c>
      <c r="D4185" s="1">
        <v>0.92352399173230904</v>
      </c>
    </row>
    <row r="4186" spans="1:4" x14ac:dyDescent="0.25">
      <c r="A4186" s="1" t="s">
        <v>55</v>
      </c>
      <c r="B4186" s="1" t="s">
        <v>47</v>
      </c>
      <c r="C4186" s="4">
        <v>7.9101205582564796E-2</v>
      </c>
      <c r="D4186" s="1">
        <v>1.54716560386714E-4</v>
      </c>
    </row>
    <row r="4187" spans="1:4" x14ac:dyDescent="0.25">
      <c r="A4187" s="1" t="s">
        <v>57</v>
      </c>
      <c r="B4187" s="1" t="s">
        <v>47</v>
      </c>
      <c r="C4187" s="4">
        <v>-0.113853413952949</v>
      </c>
      <c r="D4187" s="1">
        <v>4.9037080960876402E-8</v>
      </c>
    </row>
    <row r="4188" spans="1:4" x14ac:dyDescent="0.25">
      <c r="A4188" s="1" t="s">
        <v>59</v>
      </c>
      <c r="B4188" s="1" t="s">
        <v>47</v>
      </c>
      <c r="C4188" s="4">
        <v>-0.13318647204388601</v>
      </c>
      <c r="D4188" s="1">
        <v>1.6725250163567701E-10</v>
      </c>
    </row>
    <row r="4189" spans="1:4" x14ac:dyDescent="0.25">
      <c r="A4189" s="1" t="s">
        <v>61</v>
      </c>
      <c r="B4189" s="1" t="s">
        <v>47</v>
      </c>
      <c r="C4189" s="4">
        <v>-5.9440268508473698E-2</v>
      </c>
      <c r="D4189" s="1">
        <v>4.4964232946511197E-3</v>
      </c>
    </row>
    <row r="4190" spans="1:4" x14ac:dyDescent="0.25">
      <c r="A4190" s="1" t="s">
        <v>63</v>
      </c>
      <c r="B4190" s="1" t="s">
        <v>47</v>
      </c>
      <c r="C4190" s="4">
        <v>-6.5316119994959607E-2</v>
      </c>
      <c r="D4190" s="1">
        <v>1.7933518700226901E-3</v>
      </c>
    </row>
    <row r="4191" spans="1:4" x14ac:dyDescent="0.25">
      <c r="A4191" s="1" t="s">
        <v>65</v>
      </c>
      <c r="B4191" s="1" t="s">
        <v>47</v>
      </c>
      <c r="C4191" s="4">
        <v>-9.0599826175783896E-2</v>
      </c>
      <c r="D4191" s="1">
        <v>1.45445536580661E-5</v>
      </c>
    </row>
    <row r="4192" spans="1:4" x14ac:dyDescent="0.25">
      <c r="A4192" s="1" t="s">
        <v>67</v>
      </c>
      <c r="B4192" s="1" t="s">
        <v>47</v>
      </c>
      <c r="C4192" s="4">
        <v>-8.95531671907875E-2</v>
      </c>
      <c r="D4192" s="1">
        <v>1.8258630620011001E-5</v>
      </c>
    </row>
    <row r="4193" spans="1:4" x14ac:dyDescent="0.25">
      <c r="A4193" s="1" t="s">
        <v>68</v>
      </c>
      <c r="B4193" s="1" t="s">
        <v>47</v>
      </c>
      <c r="C4193" s="4">
        <v>-6.3610420673211293E-2</v>
      </c>
      <c r="D4193" s="1">
        <v>2.35975012825046E-3</v>
      </c>
    </row>
    <row r="4194" spans="1:4" x14ac:dyDescent="0.25">
      <c r="A4194" s="1" t="s">
        <v>70</v>
      </c>
      <c r="B4194" s="1" t="s">
        <v>47</v>
      </c>
      <c r="C4194" s="4">
        <v>-4.8088043699105E-2</v>
      </c>
      <c r="D4194" s="1">
        <v>2.15758105174301E-2</v>
      </c>
    </row>
    <row r="4195" spans="1:4" x14ac:dyDescent="0.25">
      <c r="A4195" s="1" t="s">
        <v>72</v>
      </c>
      <c r="B4195" s="1" t="s">
        <v>47</v>
      </c>
      <c r="C4195" s="4">
        <v>-6.88322640086904E-2</v>
      </c>
      <c r="D4195" s="1">
        <v>9.9846269991644694E-4</v>
      </c>
    </row>
    <row r="4196" spans="1:4" x14ac:dyDescent="0.25">
      <c r="A4196" s="1" t="s">
        <v>74</v>
      </c>
      <c r="B4196" s="1" t="s">
        <v>47</v>
      </c>
      <c r="C4196" s="4">
        <v>-3.6882360516860703E-2</v>
      </c>
      <c r="D4196" s="1">
        <v>7.8086003081105998E-2</v>
      </c>
    </row>
    <row r="4197" spans="1:4" x14ac:dyDescent="0.25">
      <c r="A4197" s="1" t="s">
        <v>76</v>
      </c>
      <c r="B4197" s="1" t="s">
        <v>47</v>
      </c>
      <c r="C4197" s="4">
        <v>-3.59770437172355E-2</v>
      </c>
      <c r="D4197" s="1">
        <v>8.5682672558418105E-2</v>
      </c>
    </row>
    <row r="4198" spans="1:4" x14ac:dyDescent="0.25">
      <c r="A4198" s="1" t="s">
        <v>78</v>
      </c>
      <c r="B4198" s="1" t="s">
        <v>47</v>
      </c>
      <c r="C4198" s="4">
        <v>-3.3024962389571602E-2</v>
      </c>
      <c r="D4198" s="1">
        <v>0.114675109637335</v>
      </c>
    </row>
    <row r="4199" spans="1:4" x14ac:dyDescent="0.25">
      <c r="A4199" s="1" t="s">
        <v>80</v>
      </c>
      <c r="B4199" s="1" t="s">
        <v>47</v>
      </c>
      <c r="C4199" s="4">
        <v>-9.5658739302221296E-2</v>
      </c>
      <c r="D4199" s="1">
        <v>4.6799573981302998E-6</v>
      </c>
    </row>
    <row r="4200" spans="1:4" x14ac:dyDescent="0.25">
      <c r="A4200" s="1" t="s">
        <v>82</v>
      </c>
      <c r="B4200" s="1" t="s">
        <v>47</v>
      </c>
      <c r="C4200" s="4">
        <v>-7.38630788313695E-2</v>
      </c>
      <c r="D4200" s="1">
        <v>4.1223306284308698E-4</v>
      </c>
    </row>
    <row r="4201" spans="1:4" x14ac:dyDescent="0.25">
      <c r="A4201" s="1" t="s">
        <v>84</v>
      </c>
      <c r="B4201" s="1" t="s">
        <v>47</v>
      </c>
      <c r="C4201" s="4">
        <v>-5.7400306063464503E-2</v>
      </c>
      <c r="D4201" s="1">
        <v>6.0808495464669101E-3</v>
      </c>
    </row>
    <row r="4202" spans="1:4" x14ac:dyDescent="0.25">
      <c r="A4202" s="1" t="s">
        <v>86</v>
      </c>
      <c r="B4202" s="1" t="s">
        <v>47</v>
      </c>
      <c r="C4202" s="4">
        <v>-6.8241513917258106E-2</v>
      </c>
      <c r="D4202" s="1">
        <v>1.10376245852252E-3</v>
      </c>
    </row>
    <row r="4203" spans="1:4" x14ac:dyDescent="0.25">
      <c r="A4203" s="1" t="s">
        <v>88</v>
      </c>
      <c r="B4203" s="1" t="s">
        <v>47</v>
      </c>
      <c r="C4203" s="4">
        <v>-7.6758248238517804E-2</v>
      </c>
      <c r="D4203" s="1">
        <v>2.4162723174600201E-4</v>
      </c>
    </row>
    <row r="4204" spans="1:4" x14ac:dyDescent="0.25">
      <c r="A4204" s="1" t="s">
        <v>90</v>
      </c>
      <c r="B4204" s="1" t="s">
        <v>47</v>
      </c>
      <c r="C4204" s="4">
        <v>-7.0519917832158205E-2</v>
      </c>
      <c r="D4204" s="1">
        <v>7.4665775673986605E-4</v>
      </c>
    </row>
    <row r="4205" spans="1:4" x14ac:dyDescent="0.25">
      <c r="A4205" s="1" t="s">
        <v>92</v>
      </c>
      <c r="B4205" s="1" t="s">
        <v>47</v>
      </c>
      <c r="C4205" s="4">
        <v>-5.4083755097199301E-2</v>
      </c>
      <c r="D4205" s="1">
        <v>9.7481051952140203E-3</v>
      </c>
    </row>
    <row r="4206" spans="1:4" x14ac:dyDescent="0.25">
      <c r="A4206" s="1" t="s">
        <v>94</v>
      </c>
      <c r="B4206" s="1" t="s">
        <v>47</v>
      </c>
      <c r="C4206" s="4">
        <v>-6.9286546494093396E-2</v>
      </c>
      <c r="D4206" s="1">
        <v>9.23896114033992E-4</v>
      </c>
    </row>
    <row r="4207" spans="1:4" x14ac:dyDescent="0.25">
      <c r="A4207" s="1" t="s">
        <v>96</v>
      </c>
      <c r="B4207" s="1" t="s">
        <v>47</v>
      </c>
      <c r="C4207" s="4">
        <v>-0.101865628762192</v>
      </c>
      <c r="D4207" s="1">
        <v>1.07579558744462E-6</v>
      </c>
    </row>
    <row r="4208" spans="1:4" x14ac:dyDescent="0.25">
      <c r="A4208" s="1" t="s">
        <v>98</v>
      </c>
      <c r="B4208" s="1" t="s">
        <v>47</v>
      </c>
      <c r="C4208" s="4">
        <v>-8.8802919704584496E-2</v>
      </c>
      <c r="D4208" s="1">
        <v>2.14589841786953E-5</v>
      </c>
    </row>
    <row r="4209" spans="1:4" x14ac:dyDescent="0.25">
      <c r="A4209" s="1" t="s">
        <v>100</v>
      </c>
      <c r="B4209" s="1" t="s">
        <v>47</v>
      </c>
      <c r="C4209" s="4">
        <v>-8.3810592026578104E-2</v>
      </c>
      <c r="D4209" s="1">
        <v>6.0874462772201697E-5</v>
      </c>
    </row>
    <row r="4210" spans="1:4" x14ac:dyDescent="0.25">
      <c r="A4210" s="1" t="s">
        <v>102</v>
      </c>
      <c r="B4210" s="1" t="s">
        <v>47</v>
      </c>
      <c r="C4210" s="4">
        <v>-6.4257777446912204E-2</v>
      </c>
      <c r="D4210" s="1">
        <v>2.1278784222203101E-3</v>
      </c>
    </row>
    <row r="4211" spans="1:4" x14ac:dyDescent="0.25">
      <c r="A4211" s="1" t="s">
        <v>104</v>
      </c>
      <c r="B4211" s="1" t="s">
        <v>47</v>
      </c>
      <c r="C4211" s="4">
        <v>-2.70014340500121E-2</v>
      </c>
      <c r="D4211" s="1">
        <v>0.197162720707725</v>
      </c>
    </row>
    <row r="4212" spans="1:4" x14ac:dyDescent="0.25">
      <c r="A4212" s="1" t="s">
        <v>106</v>
      </c>
      <c r="B4212" s="1" t="s">
        <v>47</v>
      </c>
      <c r="C4212" s="4">
        <v>-5.9457922975872303E-2</v>
      </c>
      <c r="D4212" s="1">
        <v>4.4845187021435896E-3</v>
      </c>
    </row>
    <row r="4213" spans="1:4" x14ac:dyDescent="0.25">
      <c r="A4213" s="1" t="s">
        <v>108</v>
      </c>
      <c r="B4213" s="1" t="s">
        <v>47</v>
      </c>
      <c r="C4213" s="4">
        <v>-3.70541247392508E-2</v>
      </c>
      <c r="D4213" s="1">
        <v>7.6708471529845002E-2</v>
      </c>
    </row>
    <row r="4214" spans="1:4" x14ac:dyDescent="0.25">
      <c r="A4214" s="1" t="s">
        <v>109</v>
      </c>
      <c r="B4214" s="1" t="s">
        <v>47</v>
      </c>
      <c r="C4214" s="4">
        <v>-5.1168703496490102E-2</v>
      </c>
      <c r="D4214" s="1">
        <v>1.4479520286146699E-2</v>
      </c>
    </row>
    <row r="4215" spans="1:4" x14ac:dyDescent="0.25">
      <c r="A4215" s="1" t="s">
        <v>110</v>
      </c>
      <c r="B4215" s="1" t="s">
        <v>47</v>
      </c>
      <c r="C4215" s="4">
        <v>-7.8788402475615998E-2</v>
      </c>
      <c r="D4215" s="1">
        <v>1.6431954636707201E-4</v>
      </c>
    </row>
    <row r="4216" spans="1:4" x14ac:dyDescent="0.25">
      <c r="A4216" s="1" t="s">
        <v>112</v>
      </c>
      <c r="B4216" s="1" t="s">
        <v>47</v>
      </c>
      <c r="C4216" s="4">
        <v>-0.10184057194047701</v>
      </c>
      <c r="D4216" s="1">
        <v>1.0823898988942E-6</v>
      </c>
    </row>
    <row r="4217" spans="1:4" x14ac:dyDescent="0.25">
      <c r="A4217" s="1" t="s">
        <v>113</v>
      </c>
      <c r="B4217" s="1" t="s">
        <v>47</v>
      </c>
      <c r="C4217" s="4">
        <v>-9.2442070536317894E-2</v>
      </c>
      <c r="D4217" s="1">
        <v>9.6886527109739395E-6</v>
      </c>
    </row>
    <row r="4218" spans="1:4" x14ac:dyDescent="0.25">
      <c r="A4218" s="1" t="s">
        <v>115</v>
      </c>
      <c r="B4218" s="1" t="s">
        <v>47</v>
      </c>
      <c r="C4218" s="4">
        <v>-9.4310757535521803E-2</v>
      </c>
      <c r="D4218" s="1">
        <v>6.3665940719909899E-6</v>
      </c>
    </row>
    <row r="4219" spans="1:4" x14ac:dyDescent="0.25">
      <c r="A4219" s="1" t="s">
        <v>117</v>
      </c>
      <c r="B4219" s="1" t="s">
        <v>47</v>
      </c>
      <c r="C4219" s="4">
        <v>-4.3513551393619801E-2</v>
      </c>
      <c r="D4219" s="1">
        <v>3.7621385112710903E-2</v>
      </c>
    </row>
    <row r="4220" spans="1:4" x14ac:dyDescent="0.25">
      <c r="A4220" s="1" t="s">
        <v>119</v>
      </c>
      <c r="B4220" s="1" t="s">
        <v>47</v>
      </c>
      <c r="C4220" s="4">
        <v>-0.100284660888036</v>
      </c>
      <c r="D4220" s="1">
        <v>1.57749646723436E-6</v>
      </c>
    </row>
    <row r="4221" spans="1:4" x14ac:dyDescent="0.25">
      <c r="A4221" s="1" t="s">
        <v>121</v>
      </c>
      <c r="B4221" s="1" t="s">
        <v>47</v>
      </c>
      <c r="C4221" s="4">
        <v>-9.4631839147903199E-2</v>
      </c>
      <c r="D4221" s="1">
        <v>5.9187551604257001E-6</v>
      </c>
    </row>
    <row r="4222" spans="1:4" x14ac:dyDescent="0.25">
      <c r="A4222" s="1" t="s">
        <v>123</v>
      </c>
      <c r="B4222" s="1" t="s">
        <v>47</v>
      </c>
      <c r="C4222" s="4">
        <v>-0.106641392601662</v>
      </c>
      <c r="D4222" s="1">
        <v>3.2699480892794298E-7</v>
      </c>
    </row>
    <row r="4223" spans="1:4" x14ac:dyDescent="0.25">
      <c r="A4223" s="1" t="s">
        <v>125</v>
      </c>
      <c r="B4223" s="1" t="s">
        <v>47</v>
      </c>
      <c r="C4223" s="4">
        <v>-8.6003688640800602E-2</v>
      </c>
      <c r="D4223" s="1">
        <v>3.8769061719836701E-5</v>
      </c>
    </row>
    <row r="4224" spans="1:4" x14ac:dyDescent="0.25">
      <c r="A4224" s="1" t="s">
        <v>127</v>
      </c>
      <c r="B4224" s="1" t="s">
        <v>47</v>
      </c>
      <c r="C4224" s="4">
        <v>-7.0394805331152194E-2</v>
      </c>
      <c r="D4224" s="1">
        <v>7.6308060980187996E-4</v>
      </c>
    </row>
    <row r="4225" spans="1:4" x14ac:dyDescent="0.25">
      <c r="A4225" s="1" t="s">
        <v>129</v>
      </c>
      <c r="B4225" s="1" t="s">
        <v>47</v>
      </c>
      <c r="C4225" s="4">
        <v>-0.114808641672867</v>
      </c>
      <c r="D4225" s="1">
        <v>3.7799436128459799E-8</v>
      </c>
    </row>
    <row r="4226" spans="1:4" x14ac:dyDescent="0.25">
      <c r="A4226" s="1" t="s">
        <v>131</v>
      </c>
      <c r="B4226" s="1" t="s">
        <v>47</v>
      </c>
      <c r="C4226" s="4">
        <v>-0.121784349261177</v>
      </c>
      <c r="D4226" s="1">
        <v>5.2989759411980503E-9</v>
      </c>
    </row>
    <row r="4227" spans="1:4" x14ac:dyDescent="0.25">
      <c r="A4227" s="1" t="s">
        <v>133</v>
      </c>
      <c r="B4227" s="1" t="s">
        <v>47</v>
      </c>
      <c r="C4227" s="4">
        <v>-0.12426226037792799</v>
      </c>
      <c r="D4227" s="1">
        <v>2.56605663517389E-9</v>
      </c>
    </row>
    <row r="4228" spans="1:4" x14ac:dyDescent="0.25">
      <c r="A4228" s="1" t="s">
        <v>135</v>
      </c>
      <c r="B4228" s="1" t="s">
        <v>47</v>
      </c>
      <c r="C4228" s="4">
        <v>-0.115612381575822</v>
      </c>
      <c r="D4228" s="1">
        <v>3.0315435804107799E-8</v>
      </c>
    </row>
    <row r="4229" spans="1:4" x14ac:dyDescent="0.25">
      <c r="A4229" s="1" t="s">
        <v>137</v>
      </c>
      <c r="B4229" s="1" t="s">
        <v>47</v>
      </c>
      <c r="C4229" s="4">
        <v>-7.1418266830297603E-2</v>
      </c>
      <c r="D4229" s="1">
        <v>6.3802949907407398E-4</v>
      </c>
    </row>
    <row r="4230" spans="1:4" x14ac:dyDescent="0.25">
      <c r="A4230" s="1" t="s">
        <v>139</v>
      </c>
      <c r="B4230" s="1" t="s">
        <v>47</v>
      </c>
      <c r="C4230" s="4">
        <v>-6.3372953850197894E-2</v>
      </c>
      <c r="D4230" s="1">
        <v>2.4504472925424899E-3</v>
      </c>
    </row>
    <row r="4231" spans="1:4" x14ac:dyDescent="0.25">
      <c r="A4231" s="1" t="s">
        <v>141</v>
      </c>
      <c r="B4231" s="1" t="s">
        <v>47</v>
      </c>
      <c r="C4231" s="4">
        <v>-4.7455737946223799E-2</v>
      </c>
      <c r="D4231" s="1">
        <v>2.3359306874965201E-2</v>
      </c>
    </row>
    <row r="4232" spans="1:4" x14ac:dyDescent="0.25">
      <c r="A4232" s="1" t="s">
        <v>143</v>
      </c>
      <c r="B4232" s="1" t="s">
        <v>47</v>
      </c>
      <c r="C4232" s="4">
        <v>-4.9875261665101402E-2</v>
      </c>
      <c r="D4232" s="1">
        <v>1.7160279934187599E-2</v>
      </c>
    </row>
    <row r="4233" spans="1:4" x14ac:dyDescent="0.25">
      <c r="A4233" s="1" t="s">
        <v>145</v>
      </c>
      <c r="B4233" s="1" t="s">
        <v>47</v>
      </c>
      <c r="C4233" s="4">
        <v>-6.6496059958872394E-2</v>
      </c>
      <c r="D4233" s="1">
        <v>1.4777880679665901E-3</v>
      </c>
    </row>
    <row r="4234" spans="1:4" x14ac:dyDescent="0.25">
      <c r="A4234" s="1" t="s">
        <v>147</v>
      </c>
      <c r="B4234" s="1" t="s">
        <v>47</v>
      </c>
      <c r="C4234" s="4">
        <v>-4.1961007801965697E-2</v>
      </c>
      <c r="D4234" s="1">
        <v>4.4993706826266501E-2</v>
      </c>
    </row>
    <row r="4235" spans="1:4" x14ac:dyDescent="0.25">
      <c r="A4235" s="1" t="s">
        <v>149</v>
      </c>
      <c r="B4235" s="1" t="s">
        <v>47</v>
      </c>
      <c r="C4235" s="4">
        <v>-9.5514917008346703E-2</v>
      </c>
      <c r="D4235" s="1">
        <v>4.8371340564450096E-6</v>
      </c>
    </row>
    <row r="4236" spans="1:4" x14ac:dyDescent="0.25">
      <c r="A4236" s="1" t="s">
        <v>151</v>
      </c>
      <c r="B4236" s="1" t="s">
        <v>47</v>
      </c>
      <c r="C4236" s="4">
        <v>-2.6984437523716501E-2</v>
      </c>
      <c r="D4236" s="1">
        <v>0.19744495263492801</v>
      </c>
    </row>
    <row r="4237" spans="1:4" x14ac:dyDescent="0.25">
      <c r="A4237" s="1" t="s">
        <v>153</v>
      </c>
      <c r="B4237" s="1" t="s">
        <v>47</v>
      </c>
      <c r="C4237" s="4">
        <v>-2.3900921591676502E-2</v>
      </c>
      <c r="D4237" s="1">
        <v>0.25364462375777003</v>
      </c>
    </row>
    <row r="4238" spans="1:4" x14ac:dyDescent="0.25">
      <c r="A4238" s="1" t="s">
        <v>155</v>
      </c>
      <c r="B4238" s="1" t="s">
        <v>47</v>
      </c>
      <c r="C4238" s="4">
        <v>-2.8069478982093599E-2</v>
      </c>
      <c r="D4238" s="1">
        <v>0.18001450402031199</v>
      </c>
    </row>
    <row r="4239" spans="1:4" x14ac:dyDescent="0.25">
      <c r="A4239" s="1" t="s">
        <v>156</v>
      </c>
      <c r="B4239" s="1" t="s">
        <v>47</v>
      </c>
      <c r="C4239" s="4">
        <v>-1.0876316765327E-2</v>
      </c>
      <c r="D4239" s="1">
        <v>0.60347533527814901</v>
      </c>
    </row>
    <row r="4240" spans="1:4" x14ac:dyDescent="0.25">
      <c r="A4240" s="1" t="s">
        <v>158</v>
      </c>
      <c r="B4240" s="1" t="s">
        <v>47</v>
      </c>
      <c r="C4240" s="4">
        <v>-0.11549089202379299</v>
      </c>
      <c r="D4240" s="1">
        <v>3.1346519935447899E-8</v>
      </c>
    </row>
    <row r="4241" spans="1:4" x14ac:dyDescent="0.25">
      <c r="A4241" s="1" t="s">
        <v>160</v>
      </c>
      <c r="B4241" s="1" t="s">
        <v>47</v>
      </c>
      <c r="C4241" s="4">
        <v>-0.11315287330585599</v>
      </c>
      <c r="D4241" s="1">
        <v>5.9271205260179799E-8</v>
      </c>
    </row>
    <row r="4242" spans="1:4" x14ac:dyDescent="0.25">
      <c r="A4242" s="1" t="s">
        <v>162</v>
      </c>
      <c r="B4242" s="1" t="s">
        <v>47</v>
      </c>
      <c r="C4242" s="4">
        <v>-8.2026794006149303E-2</v>
      </c>
      <c r="D4242" s="1">
        <v>8.7174461842463107E-5</v>
      </c>
    </row>
    <row r="4243" spans="1:4" x14ac:dyDescent="0.25">
      <c r="A4243" s="1" t="s">
        <v>164</v>
      </c>
      <c r="B4243" s="1" t="s">
        <v>47</v>
      </c>
      <c r="C4243" s="4">
        <v>-0.102489615899114</v>
      </c>
      <c r="D4243" s="1">
        <v>9.2350246352826403E-7</v>
      </c>
    </row>
    <row r="4244" spans="1:4" x14ac:dyDescent="0.25">
      <c r="A4244" s="1" t="s">
        <v>166</v>
      </c>
      <c r="B4244" s="1" t="s">
        <v>47</v>
      </c>
      <c r="C4244" s="4">
        <v>-0.108578724231346</v>
      </c>
      <c r="D4244" s="1">
        <v>1.9873944074506699E-7</v>
      </c>
    </row>
    <row r="4245" spans="1:4" x14ac:dyDescent="0.25">
      <c r="A4245" s="1" t="s">
        <v>168</v>
      </c>
      <c r="B4245" s="1" t="s">
        <v>47</v>
      </c>
      <c r="C4245" s="4">
        <v>1.7319550817172201E-2</v>
      </c>
      <c r="D4245" s="1">
        <v>0.408152082363826</v>
      </c>
    </row>
    <row r="4246" spans="1:4" x14ac:dyDescent="0.25">
      <c r="A4246" s="1" t="s">
        <v>170</v>
      </c>
      <c r="B4246" s="1" t="s">
        <v>47</v>
      </c>
      <c r="C4246" s="4">
        <v>7.9974842408871399E-2</v>
      </c>
      <c r="D4246" s="1">
        <v>1.3061642076679899E-4</v>
      </c>
    </row>
    <row r="4247" spans="1:4" x14ac:dyDescent="0.25">
      <c r="A4247" s="1" t="s">
        <v>172</v>
      </c>
      <c r="B4247" s="1" t="s">
        <v>47</v>
      </c>
      <c r="C4247" s="4">
        <v>-5.4298327498586698E-3</v>
      </c>
      <c r="D4247" s="1">
        <v>0.79540277494204803</v>
      </c>
    </row>
    <row r="4248" spans="1:4" x14ac:dyDescent="0.25">
      <c r="A4248" s="1" t="s">
        <v>173</v>
      </c>
      <c r="B4248" s="1" t="s">
        <v>47</v>
      </c>
      <c r="C4248" s="4">
        <v>-8.8140417803497406E-2</v>
      </c>
      <c r="D4248" s="1">
        <v>2.4722465733370399E-5</v>
      </c>
    </row>
    <row r="4249" spans="1:4" x14ac:dyDescent="0.25">
      <c r="A4249" s="1" t="s">
        <v>174</v>
      </c>
      <c r="B4249" s="1" t="s">
        <v>47</v>
      </c>
      <c r="C4249" s="4">
        <v>3.3199689505371298E-2</v>
      </c>
      <c r="D4249" s="1">
        <v>0.11276779720543099</v>
      </c>
    </row>
    <row r="4250" spans="1:4" x14ac:dyDescent="0.25">
      <c r="A4250" s="1" t="s">
        <v>175</v>
      </c>
      <c r="B4250" s="1" t="s">
        <v>47</v>
      </c>
      <c r="C4250" s="4">
        <v>-1.8788929367684299E-2</v>
      </c>
      <c r="D4250" s="1">
        <v>0.36953929724302798</v>
      </c>
    </row>
    <row r="4251" spans="1:4" x14ac:dyDescent="0.25">
      <c r="A4251" s="1" t="s">
        <v>176</v>
      </c>
      <c r="B4251" s="1" t="s">
        <v>47</v>
      </c>
      <c r="C4251" s="4">
        <v>-5.9823228144419999E-3</v>
      </c>
      <c r="D4251" s="1">
        <v>0.77511872137978399</v>
      </c>
    </row>
    <row r="4252" spans="1:4" x14ac:dyDescent="0.25">
      <c r="A4252" s="1" t="s">
        <v>177</v>
      </c>
      <c r="B4252" s="1" t="s">
        <v>47</v>
      </c>
      <c r="C4252" s="4">
        <v>-6.4948329712083502E-2</v>
      </c>
      <c r="D4252" s="1">
        <v>1.9036990677022199E-3</v>
      </c>
    </row>
    <row r="4253" spans="1:4" x14ac:dyDescent="0.25">
      <c r="A4253" s="1" t="s">
        <v>178</v>
      </c>
      <c r="B4253" s="1" t="s">
        <v>47</v>
      </c>
      <c r="C4253" s="4">
        <v>-7.5595165338888701E-2</v>
      </c>
      <c r="D4253" s="1">
        <v>3.00128378429684E-4</v>
      </c>
    </row>
    <row r="4254" spans="1:4" x14ac:dyDescent="0.25">
      <c r="A4254" s="1" t="s">
        <v>179</v>
      </c>
      <c r="B4254" s="1" t="s">
        <v>47</v>
      </c>
      <c r="C4254" s="4">
        <v>-3.6710864093170002E-2</v>
      </c>
      <c r="D4254" s="1">
        <v>7.9481399841715594E-2</v>
      </c>
    </row>
    <row r="4255" spans="1:4" x14ac:dyDescent="0.25">
      <c r="A4255" s="1" t="s">
        <v>180</v>
      </c>
      <c r="B4255" s="1" t="s">
        <v>47</v>
      </c>
      <c r="C4255" s="4">
        <v>-5.0743999768034599E-2</v>
      </c>
      <c r="D4255" s="1">
        <v>1.5315950984728601E-2</v>
      </c>
    </row>
    <row r="4256" spans="1:4" x14ac:dyDescent="0.25">
      <c r="A4256" s="1" t="s">
        <v>181</v>
      </c>
      <c r="B4256" s="1" t="s">
        <v>47</v>
      </c>
      <c r="C4256" s="4">
        <v>5.0158170224548E-2</v>
      </c>
      <c r="D4256" s="1">
        <v>1.6539351071912799E-2</v>
      </c>
    </row>
    <row r="4257" spans="1:4" x14ac:dyDescent="0.25">
      <c r="A4257" s="1" t="s">
        <v>182</v>
      </c>
      <c r="B4257" s="1" t="s">
        <v>47</v>
      </c>
      <c r="C4257" s="4">
        <v>5.2521394937018698E-2</v>
      </c>
      <c r="D4257" s="1">
        <v>1.20775765438535E-2</v>
      </c>
    </row>
    <row r="4258" spans="1:4" x14ac:dyDescent="0.25">
      <c r="A4258" s="1" t="s">
        <v>183</v>
      </c>
      <c r="B4258" s="1" t="s">
        <v>47</v>
      </c>
      <c r="C4258" s="4">
        <v>2.4563249225134299E-2</v>
      </c>
      <c r="D4258" s="1">
        <v>0.24072175182358499</v>
      </c>
    </row>
    <row r="4259" spans="1:4" x14ac:dyDescent="0.25">
      <c r="A4259" s="1" t="s">
        <v>184</v>
      </c>
      <c r="B4259" s="1" t="s">
        <v>47</v>
      </c>
      <c r="C4259" s="4">
        <v>1.1941516512512001E-2</v>
      </c>
      <c r="D4259" s="1">
        <v>0.56848613830261496</v>
      </c>
    </row>
    <row r="4260" spans="1:4" x14ac:dyDescent="0.25">
      <c r="A4260" s="1" t="s">
        <v>185</v>
      </c>
      <c r="B4260" s="1" t="s">
        <v>47</v>
      </c>
      <c r="C4260" s="4">
        <v>5.0878716369747598E-2</v>
      </c>
      <c r="D4260" s="1">
        <v>1.5046144024265601E-2</v>
      </c>
    </row>
    <row r="4261" spans="1:4" x14ac:dyDescent="0.25">
      <c r="A4261" s="1" t="s">
        <v>186</v>
      </c>
      <c r="B4261" s="1" t="s">
        <v>47</v>
      </c>
      <c r="C4261" s="4">
        <v>3.7192148530697301E-3</v>
      </c>
      <c r="D4261" s="1">
        <v>0.85902914247984796</v>
      </c>
    </row>
    <row r="4262" spans="1:4" x14ac:dyDescent="0.25">
      <c r="A4262" s="1" t="s">
        <v>187</v>
      </c>
      <c r="B4262" s="1" t="s">
        <v>47</v>
      </c>
      <c r="C4262" s="4">
        <v>7.9126165381273594E-2</v>
      </c>
      <c r="D4262" s="1">
        <v>1.53973490176054E-4</v>
      </c>
    </row>
    <row r="4263" spans="1:4" x14ac:dyDescent="0.25">
      <c r="A4263" s="1" t="s">
        <v>188</v>
      </c>
      <c r="B4263" s="1" t="s">
        <v>47</v>
      </c>
      <c r="C4263" s="4">
        <v>9.2889968797138706E-2</v>
      </c>
      <c r="D4263" s="1">
        <v>8.7673074024878904E-6</v>
      </c>
    </row>
    <row r="4264" spans="1:4" x14ac:dyDescent="0.25">
      <c r="A4264" s="1" t="s">
        <v>189</v>
      </c>
      <c r="B4264" s="1" t="s">
        <v>47</v>
      </c>
      <c r="C4264" s="4">
        <v>8.67643795411734E-2</v>
      </c>
      <c r="D4264" s="1">
        <v>3.30697835016934E-5</v>
      </c>
    </row>
    <row r="4265" spans="1:4" x14ac:dyDescent="0.25">
      <c r="A4265" s="1" t="s">
        <v>190</v>
      </c>
      <c r="B4265" s="1" t="s">
        <v>47</v>
      </c>
      <c r="C4265" s="4">
        <v>5.0513426965098897E-2</v>
      </c>
      <c r="D4265" s="1">
        <v>1.57876224544727E-2</v>
      </c>
    </row>
    <row r="4266" spans="1:4" x14ac:dyDescent="0.25">
      <c r="A4266" s="1" t="s">
        <v>191</v>
      </c>
      <c r="B4266" s="1" t="s">
        <v>47</v>
      </c>
      <c r="C4266" s="4">
        <v>0.118458008032181</v>
      </c>
      <c r="D4266" s="1">
        <v>1.37149196588613E-8</v>
      </c>
    </row>
    <row r="4267" spans="1:4" x14ac:dyDescent="0.25">
      <c r="A4267" s="1" t="s">
        <v>192</v>
      </c>
      <c r="B4267" s="1" t="s">
        <v>47</v>
      </c>
      <c r="C4267" s="4">
        <v>3.7428455896934498E-2</v>
      </c>
      <c r="D4267" s="1">
        <v>7.3774922589368894E-2</v>
      </c>
    </row>
    <row r="4268" spans="1:4" x14ac:dyDescent="0.25">
      <c r="A4268" s="1" t="s">
        <v>193</v>
      </c>
      <c r="B4268" s="1" t="s">
        <v>47</v>
      </c>
      <c r="C4268" s="4">
        <v>2.8312343353532901E-2</v>
      </c>
      <c r="D4268" s="1">
        <v>0.176274509767221</v>
      </c>
    </row>
    <row r="4269" spans="1:4" x14ac:dyDescent="0.25">
      <c r="A4269" s="1" t="s">
        <v>194</v>
      </c>
      <c r="B4269" s="1" t="s">
        <v>47</v>
      </c>
      <c r="C4269" s="4">
        <v>4.7590535009831597E-2</v>
      </c>
      <c r="D4269" s="1">
        <v>2.2968720652224099E-2</v>
      </c>
    </row>
    <row r="4270" spans="1:4" x14ac:dyDescent="0.25">
      <c r="A4270" s="1" t="s">
        <v>195</v>
      </c>
      <c r="B4270" s="1" t="s">
        <v>47</v>
      </c>
      <c r="C4270" s="4">
        <v>3.8396576425941201E-2</v>
      </c>
      <c r="D4270" s="1">
        <v>6.6611131983639105E-2</v>
      </c>
    </row>
    <row r="4271" spans="1:4" x14ac:dyDescent="0.25">
      <c r="A4271" s="1" t="s">
        <v>196</v>
      </c>
      <c r="B4271" s="1" t="s">
        <v>47</v>
      </c>
      <c r="C4271" s="4">
        <v>2.2578114459231701E-2</v>
      </c>
      <c r="D4271" s="1">
        <v>0.28087943826901801</v>
      </c>
    </row>
    <row r="4272" spans="1:4" x14ac:dyDescent="0.25">
      <c r="A4272" s="1" t="s">
        <v>197</v>
      </c>
      <c r="B4272" s="1" t="s">
        <v>47</v>
      </c>
      <c r="C4272" s="4">
        <v>8.6378150685542998E-2</v>
      </c>
      <c r="D4272" s="1">
        <v>3.58560526559452E-5</v>
      </c>
    </row>
    <row r="4273" spans="1:4" x14ac:dyDescent="0.25">
      <c r="A4273" s="1" t="s">
        <v>198</v>
      </c>
      <c r="B4273" s="1" t="s">
        <v>47</v>
      </c>
      <c r="C4273" s="4">
        <v>5.7127610856467998E-3</v>
      </c>
      <c r="D4273" s="1">
        <v>0.78499716516999196</v>
      </c>
    </row>
    <row r="4274" spans="1:4" x14ac:dyDescent="0.25">
      <c r="A4274" s="1" t="s">
        <v>53</v>
      </c>
      <c r="B4274" s="1" t="s">
        <v>48</v>
      </c>
      <c r="C4274" s="4">
        <v>-7.0516068379427602E-2</v>
      </c>
      <c r="D4274" s="1">
        <v>7.4715812419724596E-4</v>
      </c>
    </row>
    <row r="4275" spans="1:4" x14ac:dyDescent="0.25">
      <c r="A4275" s="1" t="s">
        <v>55</v>
      </c>
      <c r="B4275" s="1" t="s">
        <v>48</v>
      </c>
      <c r="C4275" s="4">
        <v>-3.3110456257958602E-2</v>
      </c>
      <c r="D4275" s="1">
        <v>0.113738717184434</v>
      </c>
    </row>
    <row r="4276" spans="1:4" x14ac:dyDescent="0.25">
      <c r="A4276" s="1" t="s">
        <v>57</v>
      </c>
      <c r="B4276" s="1" t="s">
        <v>48</v>
      </c>
      <c r="C4276" s="4">
        <v>-0.44552424674759</v>
      </c>
      <c r="D4276" s="1">
        <v>9.5543175177439205E-112</v>
      </c>
    </row>
    <row r="4277" spans="1:4" x14ac:dyDescent="0.25">
      <c r="A4277" s="1" t="s">
        <v>59</v>
      </c>
      <c r="B4277" s="1" t="s">
        <v>48</v>
      </c>
      <c r="C4277" s="4">
        <v>-0.41471744186305098</v>
      </c>
      <c r="D4277" s="1">
        <v>1.32866236406933E-95</v>
      </c>
    </row>
    <row r="4278" spans="1:4" x14ac:dyDescent="0.25">
      <c r="A4278" s="1" t="s">
        <v>61</v>
      </c>
      <c r="B4278" s="1" t="s">
        <v>48</v>
      </c>
      <c r="C4278" s="4">
        <v>-0.30324569151094699</v>
      </c>
      <c r="D4278" s="1">
        <v>9.0996537417268009E-50</v>
      </c>
    </row>
    <row r="4279" spans="1:4" x14ac:dyDescent="0.25">
      <c r="A4279" s="1" t="s">
        <v>63</v>
      </c>
      <c r="B4279" s="1" t="s">
        <v>48</v>
      </c>
      <c r="C4279" s="4">
        <v>-0.31561134680098002</v>
      </c>
      <c r="D4279" s="1">
        <v>5.6215774429817297E-54</v>
      </c>
    </row>
    <row r="4280" spans="1:4" x14ac:dyDescent="0.25">
      <c r="A4280" s="1" t="s">
        <v>65</v>
      </c>
      <c r="B4280" s="1" t="s">
        <v>48</v>
      </c>
      <c r="C4280" s="4">
        <v>-0.32357663769399098</v>
      </c>
      <c r="D4280" s="1">
        <v>8.5190931091819996E-57</v>
      </c>
    </row>
    <row r="4281" spans="1:4" x14ac:dyDescent="0.25">
      <c r="A4281" s="1" t="s">
        <v>67</v>
      </c>
      <c r="B4281" s="1" t="s">
        <v>48</v>
      </c>
      <c r="C4281" s="4">
        <v>-0.32050770638295101</v>
      </c>
      <c r="D4281" s="1">
        <v>1.0637763056700401E-55</v>
      </c>
    </row>
    <row r="4282" spans="1:4" x14ac:dyDescent="0.25">
      <c r="A4282" s="1" t="s">
        <v>68</v>
      </c>
      <c r="B4282" s="1" t="s">
        <v>48</v>
      </c>
      <c r="C4282" s="4">
        <v>-0.265392903484303</v>
      </c>
      <c r="D4282" s="1">
        <v>4.1724519713562799E-38</v>
      </c>
    </row>
    <row r="4283" spans="1:4" x14ac:dyDescent="0.25">
      <c r="A4283" s="1" t="s">
        <v>70</v>
      </c>
      <c r="B4283" s="1" t="s">
        <v>48</v>
      </c>
      <c r="C4283" s="4">
        <v>-0.25732331196316399</v>
      </c>
      <c r="D4283" s="1">
        <v>7.5186146752635398E-36</v>
      </c>
    </row>
    <row r="4284" spans="1:4" x14ac:dyDescent="0.25">
      <c r="A4284" s="1" t="s">
        <v>72</v>
      </c>
      <c r="B4284" s="1" t="s">
        <v>48</v>
      </c>
      <c r="C4284" s="4">
        <v>-0.26555510632935803</v>
      </c>
      <c r="D4284" s="1">
        <v>3.7517852806045301E-38</v>
      </c>
    </row>
    <row r="4285" spans="1:4" x14ac:dyDescent="0.25">
      <c r="A4285" s="1" t="s">
        <v>74</v>
      </c>
      <c r="B4285" s="1" t="s">
        <v>48</v>
      </c>
      <c r="C4285" s="4">
        <v>-0.218596241049347</v>
      </c>
      <c r="D4285" s="1">
        <v>4.2375979235125001E-26</v>
      </c>
    </row>
    <row r="4286" spans="1:4" x14ac:dyDescent="0.25">
      <c r="A4286" s="1" t="s">
        <v>76</v>
      </c>
      <c r="B4286" s="1" t="s">
        <v>48</v>
      </c>
      <c r="C4286" s="4">
        <v>-0.22692142913934801</v>
      </c>
      <c r="D4286" s="1">
        <v>4.76518259560169E-28</v>
      </c>
    </row>
    <row r="4287" spans="1:4" x14ac:dyDescent="0.25">
      <c r="A4287" s="1" t="s">
        <v>78</v>
      </c>
      <c r="B4287" s="1" t="s">
        <v>48</v>
      </c>
      <c r="C4287" s="4">
        <v>-0.21580084330975</v>
      </c>
      <c r="D4287" s="1">
        <v>1.8359248225235799E-25</v>
      </c>
    </row>
    <row r="4288" spans="1:4" x14ac:dyDescent="0.25">
      <c r="A4288" s="1" t="s">
        <v>80</v>
      </c>
      <c r="B4288" s="1" t="s">
        <v>48</v>
      </c>
      <c r="C4288" s="4">
        <v>-0.31520905144662298</v>
      </c>
      <c r="D4288" s="1">
        <v>7.7623342311287306E-54</v>
      </c>
    </row>
    <row r="4289" spans="1:4" x14ac:dyDescent="0.25">
      <c r="A4289" s="1" t="s">
        <v>82</v>
      </c>
      <c r="B4289" s="1" t="s">
        <v>48</v>
      </c>
      <c r="C4289" s="4">
        <v>-0.28190293943413802</v>
      </c>
      <c r="D4289" s="1">
        <v>5.7046159477468696E-43</v>
      </c>
    </row>
    <row r="4290" spans="1:4" x14ac:dyDescent="0.25">
      <c r="A4290" s="1" t="s">
        <v>84</v>
      </c>
      <c r="B4290" s="1" t="s">
        <v>48</v>
      </c>
      <c r="C4290" s="4">
        <v>-0.25656679522994802</v>
      </c>
      <c r="D4290" s="1">
        <v>1.2121958372921201E-35</v>
      </c>
    </row>
    <row r="4291" spans="1:4" x14ac:dyDescent="0.25">
      <c r="A4291" s="1" t="s">
        <v>86</v>
      </c>
      <c r="B4291" s="1" t="s">
        <v>48</v>
      </c>
      <c r="C4291" s="4">
        <v>-0.28053962590942799</v>
      </c>
      <c r="D4291" s="1">
        <v>1.4815762844577001E-42</v>
      </c>
    </row>
    <row r="4292" spans="1:4" x14ac:dyDescent="0.25">
      <c r="A4292" s="1" t="s">
        <v>88</v>
      </c>
      <c r="B4292" s="1" t="s">
        <v>48</v>
      </c>
      <c r="C4292" s="4">
        <v>-0.29940956642348998</v>
      </c>
      <c r="D4292" s="1">
        <v>1.6747803534819101E-48</v>
      </c>
    </row>
    <row r="4293" spans="1:4" x14ac:dyDescent="0.25">
      <c r="A4293" s="1" t="s">
        <v>90</v>
      </c>
      <c r="B4293" s="1" t="s">
        <v>48</v>
      </c>
      <c r="C4293" s="4">
        <v>-0.28123125525507198</v>
      </c>
      <c r="D4293" s="1">
        <v>9.1355505323606705E-43</v>
      </c>
    </row>
    <row r="4294" spans="1:4" x14ac:dyDescent="0.25">
      <c r="A4294" s="1" t="s">
        <v>92</v>
      </c>
      <c r="B4294" s="1" t="s">
        <v>48</v>
      </c>
      <c r="C4294" s="4">
        <v>-0.25640637157755097</v>
      </c>
      <c r="D4294" s="1">
        <v>1.3411334583769799E-35</v>
      </c>
    </row>
    <row r="4295" spans="1:4" x14ac:dyDescent="0.25">
      <c r="A4295" s="1" t="s">
        <v>94</v>
      </c>
      <c r="B4295" s="1" t="s">
        <v>48</v>
      </c>
      <c r="C4295" s="4">
        <v>-0.27796102807783801</v>
      </c>
      <c r="D4295" s="1">
        <v>8.8786345839087999E-42</v>
      </c>
    </row>
    <row r="4296" spans="1:4" x14ac:dyDescent="0.25">
      <c r="A4296" s="1" t="s">
        <v>96</v>
      </c>
      <c r="B4296" s="1" t="s">
        <v>48</v>
      </c>
      <c r="C4296" s="4">
        <v>-0.36075768829007998</v>
      </c>
      <c r="D4296" s="1">
        <v>4.0074552477836897E-71</v>
      </c>
    </row>
    <row r="4297" spans="1:4" x14ac:dyDescent="0.25">
      <c r="A4297" s="1" t="s">
        <v>98</v>
      </c>
      <c r="B4297" s="1" t="s">
        <v>48</v>
      </c>
      <c r="C4297" s="4">
        <v>-0.363566075184169</v>
      </c>
      <c r="D4297" s="1">
        <v>2.7533507179081502E-72</v>
      </c>
    </row>
    <row r="4298" spans="1:4" x14ac:dyDescent="0.25">
      <c r="A4298" s="1" t="s">
        <v>100</v>
      </c>
      <c r="B4298" s="1" t="s">
        <v>48</v>
      </c>
      <c r="C4298" s="4">
        <v>-0.35318488408916499</v>
      </c>
      <c r="D4298" s="1">
        <v>4.7983505753320598E-68</v>
      </c>
    </row>
    <row r="4299" spans="1:4" x14ac:dyDescent="0.25">
      <c r="A4299" s="1" t="s">
        <v>102</v>
      </c>
      <c r="B4299" s="1" t="s">
        <v>48</v>
      </c>
      <c r="C4299" s="4">
        <v>-0.30575698484939501</v>
      </c>
      <c r="D4299" s="1">
        <v>1.3198796059087401E-50</v>
      </c>
    </row>
    <row r="4300" spans="1:4" x14ac:dyDescent="0.25">
      <c r="A4300" s="1" t="s">
        <v>104</v>
      </c>
      <c r="B4300" s="1" t="s">
        <v>48</v>
      </c>
      <c r="C4300" s="4">
        <v>-0.112454224756077</v>
      </c>
      <c r="D4300" s="1">
        <v>7.1523914580091895E-8</v>
      </c>
    </row>
    <row r="4301" spans="1:4" x14ac:dyDescent="0.25">
      <c r="A4301" s="1" t="s">
        <v>106</v>
      </c>
      <c r="B4301" s="1" t="s">
        <v>48</v>
      </c>
      <c r="C4301" s="4">
        <v>-0.19938412162732899</v>
      </c>
      <c r="D4301" s="1">
        <v>6.6972167437714895E-22</v>
      </c>
    </row>
    <row r="4302" spans="1:4" x14ac:dyDescent="0.25">
      <c r="A4302" s="1" t="s">
        <v>108</v>
      </c>
      <c r="B4302" s="1" t="s">
        <v>48</v>
      </c>
      <c r="C4302" s="4">
        <v>-0.16944148951745699</v>
      </c>
      <c r="D4302" s="1">
        <v>3.62096128824255E-16</v>
      </c>
    </row>
    <row r="4303" spans="1:4" x14ac:dyDescent="0.25">
      <c r="A4303" s="1" t="s">
        <v>109</v>
      </c>
      <c r="B4303" s="1" t="s">
        <v>48</v>
      </c>
      <c r="C4303" s="4">
        <v>-0.25521122192566098</v>
      </c>
      <c r="D4303" s="1">
        <v>2.8414837978703101E-35</v>
      </c>
    </row>
    <row r="4304" spans="1:4" x14ac:dyDescent="0.25">
      <c r="A4304" s="1" t="s">
        <v>110</v>
      </c>
      <c r="B4304" s="1" t="s">
        <v>48</v>
      </c>
      <c r="C4304" s="4">
        <v>-0.40863452928284</v>
      </c>
      <c r="D4304" s="1">
        <v>1.3084940992790599E-92</v>
      </c>
    </row>
    <row r="4305" spans="1:4" x14ac:dyDescent="0.25">
      <c r="A4305" s="1" t="s">
        <v>112</v>
      </c>
      <c r="B4305" s="1" t="s">
        <v>48</v>
      </c>
      <c r="C4305" s="4">
        <v>-0.40239603219206799</v>
      </c>
      <c r="D4305" s="1">
        <v>1.32668042838773E-89</v>
      </c>
    </row>
    <row r="4306" spans="1:4" x14ac:dyDescent="0.25">
      <c r="A4306" s="1" t="s">
        <v>113</v>
      </c>
      <c r="B4306" s="1" t="s">
        <v>48</v>
      </c>
      <c r="C4306" s="4">
        <v>-0.388296962933325</v>
      </c>
      <c r="D4306" s="1">
        <v>4.82329898939534E-83</v>
      </c>
    </row>
    <row r="4307" spans="1:4" x14ac:dyDescent="0.25">
      <c r="A4307" s="1" t="s">
        <v>115</v>
      </c>
      <c r="B4307" s="1" t="s">
        <v>48</v>
      </c>
      <c r="C4307" s="4">
        <v>-0.35304609722725899</v>
      </c>
      <c r="D4307" s="1">
        <v>5.4541331020796396E-68</v>
      </c>
    </row>
    <row r="4308" spans="1:4" x14ac:dyDescent="0.25">
      <c r="A4308" s="1" t="s">
        <v>117</v>
      </c>
      <c r="B4308" s="1" t="s">
        <v>48</v>
      </c>
      <c r="C4308" s="4">
        <v>-0.27083048907831198</v>
      </c>
      <c r="D4308" s="1">
        <v>1.13658994410738E-39</v>
      </c>
    </row>
    <row r="4309" spans="1:4" x14ac:dyDescent="0.25">
      <c r="A4309" s="1" t="s">
        <v>119</v>
      </c>
      <c r="B4309" s="1" t="s">
        <v>48</v>
      </c>
      <c r="C4309" s="4">
        <v>-0.39594305062074397</v>
      </c>
      <c r="D4309" s="1">
        <v>1.46258376604183E-86</v>
      </c>
    </row>
    <row r="4310" spans="1:4" x14ac:dyDescent="0.25">
      <c r="A4310" s="1" t="s">
        <v>121</v>
      </c>
      <c r="B4310" s="1" t="s">
        <v>48</v>
      </c>
      <c r="C4310" s="4">
        <v>-0.32258826958221698</v>
      </c>
      <c r="D4310" s="1">
        <v>1.9271243916088799E-56</v>
      </c>
    </row>
    <row r="4311" spans="1:4" x14ac:dyDescent="0.25">
      <c r="A4311" s="1" t="s">
        <v>123</v>
      </c>
      <c r="B4311" s="1" t="s">
        <v>48</v>
      </c>
      <c r="C4311" s="4">
        <v>-0.33731279812527398</v>
      </c>
      <c r="D4311" s="1">
        <v>7.3198896118890596E-62</v>
      </c>
    </row>
    <row r="4312" spans="1:4" x14ac:dyDescent="0.25">
      <c r="A4312" s="1" t="s">
        <v>125</v>
      </c>
      <c r="B4312" s="1" t="s">
        <v>48</v>
      </c>
      <c r="C4312" s="4">
        <v>-0.333102678757285</v>
      </c>
      <c r="D4312" s="1">
        <v>2.7857128644325002E-60</v>
      </c>
    </row>
    <row r="4313" spans="1:4" x14ac:dyDescent="0.25">
      <c r="A4313" s="1" t="s">
        <v>127</v>
      </c>
      <c r="B4313" s="1" t="s">
        <v>48</v>
      </c>
      <c r="C4313" s="4">
        <v>-0.42529680435411998</v>
      </c>
      <c r="D4313" s="1">
        <v>5.85770706725574E-101</v>
      </c>
    </row>
    <row r="4314" spans="1:4" x14ac:dyDescent="0.25">
      <c r="A4314" s="1" t="s">
        <v>129</v>
      </c>
      <c r="B4314" s="1" t="s">
        <v>48</v>
      </c>
      <c r="C4314" s="4">
        <v>-0.38104515062076799</v>
      </c>
      <c r="D4314" s="1">
        <v>8.6075532398908104E-80</v>
      </c>
    </row>
    <row r="4315" spans="1:4" x14ac:dyDescent="0.25">
      <c r="A4315" s="1" t="s">
        <v>131</v>
      </c>
      <c r="B4315" s="1" t="s">
        <v>48</v>
      </c>
      <c r="C4315" s="4">
        <v>-0.34958834688965501</v>
      </c>
      <c r="D4315" s="1">
        <v>1.29955288401242E-66</v>
      </c>
    </row>
    <row r="4316" spans="1:4" x14ac:dyDescent="0.25">
      <c r="A4316" s="1" t="s">
        <v>133</v>
      </c>
      <c r="B4316" s="1" t="s">
        <v>48</v>
      </c>
      <c r="C4316" s="4">
        <v>-0.35938361683072501</v>
      </c>
      <c r="D4316" s="1">
        <v>1.4711302946259199E-70</v>
      </c>
    </row>
    <row r="4317" spans="1:4" x14ac:dyDescent="0.25">
      <c r="A4317" s="1" t="s">
        <v>135</v>
      </c>
      <c r="B4317" s="1" t="s">
        <v>48</v>
      </c>
      <c r="C4317" s="4">
        <v>-0.36451356242325</v>
      </c>
      <c r="D4317" s="1">
        <v>1.10878796910944E-72</v>
      </c>
    </row>
    <row r="4318" spans="1:4" x14ac:dyDescent="0.25">
      <c r="A4318" s="1" t="s">
        <v>137</v>
      </c>
      <c r="B4318" s="1" t="s">
        <v>48</v>
      </c>
      <c r="C4318" s="4">
        <v>-0.40814069869283998</v>
      </c>
      <c r="D4318" s="1">
        <v>2.27545079587745E-92</v>
      </c>
    </row>
    <row r="4319" spans="1:4" x14ac:dyDescent="0.25">
      <c r="A4319" s="1" t="s">
        <v>139</v>
      </c>
      <c r="B4319" s="1" t="s">
        <v>48</v>
      </c>
      <c r="C4319" s="4">
        <v>-0.37495374589183</v>
      </c>
      <c r="D4319" s="1">
        <v>4.0093757222160498E-77</v>
      </c>
    </row>
    <row r="4320" spans="1:4" x14ac:dyDescent="0.25">
      <c r="A4320" s="1" t="s">
        <v>141</v>
      </c>
      <c r="B4320" s="1" t="s">
        <v>48</v>
      </c>
      <c r="C4320" s="4">
        <v>-0.212617772734808</v>
      </c>
      <c r="D4320" s="1">
        <v>9.5088527980357307E-25</v>
      </c>
    </row>
    <row r="4321" spans="1:4" x14ac:dyDescent="0.25">
      <c r="A4321" s="1" t="s">
        <v>143</v>
      </c>
      <c r="B4321" s="1" t="s">
        <v>48</v>
      </c>
      <c r="C4321" s="4">
        <v>-0.166974276941214</v>
      </c>
      <c r="D4321" s="1">
        <v>9.7296190635122307E-16</v>
      </c>
    </row>
    <row r="4322" spans="1:4" x14ac:dyDescent="0.25">
      <c r="A4322" s="1" t="s">
        <v>145</v>
      </c>
      <c r="B4322" s="1" t="s">
        <v>48</v>
      </c>
      <c r="C4322" s="4">
        <v>-0.18347113607429</v>
      </c>
      <c r="D4322" s="1">
        <v>9.8589077705312499E-19</v>
      </c>
    </row>
    <row r="4323" spans="1:4" x14ac:dyDescent="0.25">
      <c r="A4323" s="1" t="s">
        <v>147</v>
      </c>
      <c r="B4323" s="1" t="s">
        <v>48</v>
      </c>
      <c r="C4323" s="4">
        <v>-0.17690170314957701</v>
      </c>
      <c r="D4323" s="1">
        <v>1.66437836996045E-17</v>
      </c>
    </row>
    <row r="4324" spans="1:4" x14ac:dyDescent="0.25">
      <c r="A4324" s="1" t="s">
        <v>149</v>
      </c>
      <c r="B4324" s="1" t="s">
        <v>48</v>
      </c>
      <c r="C4324" s="4">
        <v>-0.41483245726484302</v>
      </c>
      <c r="D4324" s="1">
        <v>1.16470765538103E-95</v>
      </c>
    </row>
    <row r="4325" spans="1:4" x14ac:dyDescent="0.25">
      <c r="A4325" s="1" t="s">
        <v>151</v>
      </c>
      <c r="B4325" s="1" t="s">
        <v>48</v>
      </c>
      <c r="C4325" s="4">
        <v>-0.25380383818008401</v>
      </c>
      <c r="D4325" s="1">
        <v>6.8442090029470897E-35</v>
      </c>
    </row>
    <row r="4326" spans="1:4" x14ac:dyDescent="0.25">
      <c r="A4326" s="1" t="s">
        <v>153</v>
      </c>
      <c r="B4326" s="1" t="s">
        <v>48</v>
      </c>
      <c r="C4326" s="4">
        <v>-0.21374721764356999</v>
      </c>
      <c r="D4326" s="1">
        <v>5.3209932946877595E-25</v>
      </c>
    </row>
    <row r="4327" spans="1:4" x14ac:dyDescent="0.25">
      <c r="A4327" s="1" t="s">
        <v>155</v>
      </c>
      <c r="B4327" s="1" t="s">
        <v>48</v>
      </c>
      <c r="C4327" s="4">
        <v>-0.20828391501703</v>
      </c>
      <c r="D4327" s="1">
        <v>8.55642810349703E-24</v>
      </c>
    </row>
    <row r="4328" spans="1:4" x14ac:dyDescent="0.25">
      <c r="A4328" s="1" t="s">
        <v>156</v>
      </c>
      <c r="B4328" s="1" t="s">
        <v>48</v>
      </c>
      <c r="C4328" s="4">
        <v>-0.19919854676828799</v>
      </c>
      <c r="D4328" s="1">
        <v>7.3188413122044896E-22</v>
      </c>
    </row>
    <row r="4329" spans="1:4" x14ac:dyDescent="0.25">
      <c r="A4329" s="1" t="s">
        <v>158</v>
      </c>
      <c r="B4329" s="1" t="s">
        <v>48</v>
      </c>
      <c r="C4329" s="4">
        <v>-0.30376802336624797</v>
      </c>
      <c r="D4329" s="1">
        <v>6.09965075262015E-50</v>
      </c>
    </row>
    <row r="4330" spans="1:4" x14ac:dyDescent="0.25">
      <c r="A4330" s="1" t="s">
        <v>160</v>
      </c>
      <c r="B4330" s="1" t="s">
        <v>48</v>
      </c>
      <c r="C4330" s="4">
        <v>-0.26247721702275101</v>
      </c>
      <c r="D4330" s="1">
        <v>2.7832520883009001E-37</v>
      </c>
    </row>
    <row r="4331" spans="1:4" x14ac:dyDescent="0.25">
      <c r="A4331" s="1" t="s">
        <v>162</v>
      </c>
      <c r="B4331" s="1" t="s">
        <v>48</v>
      </c>
      <c r="C4331" s="4">
        <v>-0.19916440656585599</v>
      </c>
      <c r="D4331" s="1">
        <v>7.4392619418733599E-22</v>
      </c>
    </row>
    <row r="4332" spans="1:4" x14ac:dyDescent="0.25">
      <c r="A4332" s="1" t="s">
        <v>164</v>
      </c>
      <c r="B4332" s="1" t="s">
        <v>48</v>
      </c>
      <c r="C4332" s="4">
        <v>-0.24654295411721</v>
      </c>
      <c r="D4332" s="1">
        <v>5.8530215177493702E-33</v>
      </c>
    </row>
    <row r="4333" spans="1:4" x14ac:dyDescent="0.25">
      <c r="A4333" s="1" t="s">
        <v>166</v>
      </c>
      <c r="B4333" s="1" t="s">
        <v>48</v>
      </c>
      <c r="C4333" s="4">
        <v>-0.35337334383917202</v>
      </c>
      <c r="D4333" s="1">
        <v>4.03182544983583E-68</v>
      </c>
    </row>
    <row r="4334" spans="1:4" x14ac:dyDescent="0.25">
      <c r="A4334" s="1" t="s">
        <v>168</v>
      </c>
      <c r="B4334" s="1" t="s">
        <v>48</v>
      </c>
      <c r="C4334" s="4">
        <v>-2.61197646266512E-2</v>
      </c>
      <c r="D4334" s="1">
        <v>0.212195436406799</v>
      </c>
    </row>
    <row r="4335" spans="1:4" x14ac:dyDescent="0.25">
      <c r="A4335" s="1" t="s">
        <v>170</v>
      </c>
      <c r="B4335" s="1" t="s">
        <v>48</v>
      </c>
      <c r="C4335" s="4">
        <v>-5.3075904652826501E-2</v>
      </c>
      <c r="D4335" s="1">
        <v>1.1199698273927401E-2</v>
      </c>
    </row>
    <row r="4336" spans="1:4" x14ac:dyDescent="0.25">
      <c r="A4336" s="1" t="s">
        <v>172</v>
      </c>
      <c r="B4336" s="1" t="s">
        <v>48</v>
      </c>
      <c r="C4336" s="4">
        <v>3.3498209240776497E-2</v>
      </c>
      <c r="D4336" s="1">
        <v>0.109567081300465</v>
      </c>
    </row>
    <row r="4337" spans="1:4" x14ac:dyDescent="0.25">
      <c r="A4337" s="1" t="s">
        <v>173</v>
      </c>
      <c r="B4337" s="1" t="s">
        <v>48</v>
      </c>
      <c r="C4337" s="4">
        <v>-0.152315438592388</v>
      </c>
      <c r="D4337" s="1">
        <v>2.5454482049242299E-13</v>
      </c>
    </row>
    <row r="4338" spans="1:4" x14ac:dyDescent="0.25">
      <c r="A4338" s="1" t="s">
        <v>174</v>
      </c>
      <c r="B4338" s="1" t="s">
        <v>48</v>
      </c>
      <c r="C4338" s="4">
        <v>3.1788370580955301E-2</v>
      </c>
      <c r="D4338" s="1">
        <v>0.128907531847893</v>
      </c>
    </row>
    <row r="4339" spans="1:4" x14ac:dyDescent="0.25">
      <c r="A4339" s="1" t="s">
        <v>175</v>
      </c>
      <c r="B4339" s="1" t="s">
        <v>48</v>
      </c>
      <c r="C4339" s="4">
        <v>-0.25503942956370301</v>
      </c>
      <c r="D4339" s="1">
        <v>3.1642754898064E-35</v>
      </c>
    </row>
    <row r="4340" spans="1:4" x14ac:dyDescent="0.25">
      <c r="A4340" s="1" t="s">
        <v>176</v>
      </c>
      <c r="B4340" s="1" t="s">
        <v>48</v>
      </c>
      <c r="C4340" s="4">
        <v>-1.60134800954993E-2</v>
      </c>
      <c r="D4340" s="1">
        <v>0.44441085341217001</v>
      </c>
    </row>
    <row r="4341" spans="1:4" x14ac:dyDescent="0.25">
      <c r="A4341" s="1" t="s">
        <v>177</v>
      </c>
      <c r="B4341" s="1" t="s">
        <v>48</v>
      </c>
      <c r="C4341" s="4">
        <v>-2.4502484724106498E-2</v>
      </c>
      <c r="D4341" s="1">
        <v>0.24188766724163599</v>
      </c>
    </row>
    <row r="4342" spans="1:4" x14ac:dyDescent="0.25">
      <c r="A4342" s="1" t="s">
        <v>178</v>
      </c>
      <c r="B4342" s="1" t="s">
        <v>48</v>
      </c>
      <c r="C4342" s="4">
        <v>-7.0689184320610304E-2</v>
      </c>
      <c r="D4342" s="1">
        <v>7.2496083744993999E-4</v>
      </c>
    </row>
    <row r="4343" spans="1:4" x14ac:dyDescent="0.25">
      <c r="A4343" s="1" t="s">
        <v>179</v>
      </c>
      <c r="B4343" s="1" t="s">
        <v>48</v>
      </c>
      <c r="C4343" s="4">
        <v>2.6029244174184101E-3</v>
      </c>
      <c r="D4343" s="1">
        <v>0.90107634053339203</v>
      </c>
    </row>
    <row r="4344" spans="1:4" x14ac:dyDescent="0.25">
      <c r="A4344" s="1" t="s">
        <v>180</v>
      </c>
      <c r="B4344" s="1" t="s">
        <v>48</v>
      </c>
      <c r="C4344" s="4">
        <v>-0.20891466737011</v>
      </c>
      <c r="D4344" s="1">
        <v>6.2335267250557702E-24</v>
      </c>
    </row>
    <row r="4345" spans="1:4" x14ac:dyDescent="0.25">
      <c r="A4345" s="1" t="s">
        <v>181</v>
      </c>
      <c r="B4345" s="1" t="s">
        <v>48</v>
      </c>
      <c r="C4345" s="4">
        <v>4.4566572988946999E-3</v>
      </c>
      <c r="D4345" s="1">
        <v>0.83146201159578803</v>
      </c>
    </row>
    <row r="4346" spans="1:4" x14ac:dyDescent="0.25">
      <c r="A4346" s="1" t="s">
        <v>182</v>
      </c>
      <c r="B4346" s="1" t="s">
        <v>48</v>
      </c>
      <c r="C4346" s="4">
        <v>-3.2093223247693203E-2</v>
      </c>
      <c r="D4346" s="1">
        <v>0.12527750213127101</v>
      </c>
    </row>
    <row r="4347" spans="1:4" x14ac:dyDescent="0.25">
      <c r="A4347" s="1" t="s">
        <v>183</v>
      </c>
      <c r="B4347" s="1" t="s">
        <v>48</v>
      </c>
      <c r="C4347" s="4">
        <v>3.9307390134168702E-2</v>
      </c>
      <c r="D4347" s="1">
        <v>6.0403923154596903E-2</v>
      </c>
    </row>
    <row r="4348" spans="1:4" x14ac:dyDescent="0.25">
      <c r="A4348" s="1" t="s">
        <v>184</v>
      </c>
      <c r="B4348" s="1" t="s">
        <v>48</v>
      </c>
      <c r="C4348" s="4">
        <v>-4.6162356017434403E-2</v>
      </c>
      <c r="D4348" s="1">
        <v>2.74092299590818E-2</v>
      </c>
    </row>
    <row r="4349" spans="1:4" x14ac:dyDescent="0.25">
      <c r="A4349" s="1" t="s">
        <v>185</v>
      </c>
      <c r="B4349" s="1" t="s">
        <v>48</v>
      </c>
      <c r="C4349" s="4">
        <v>2.84761322876553E-2</v>
      </c>
      <c r="D4349" s="1">
        <v>0.17378512307189101</v>
      </c>
    </row>
    <row r="4350" spans="1:4" x14ac:dyDescent="0.25">
      <c r="A4350" s="1" t="s">
        <v>186</v>
      </c>
      <c r="B4350" s="1" t="s">
        <v>48</v>
      </c>
      <c r="C4350" s="4">
        <v>-0.21750680130327699</v>
      </c>
      <c r="D4350" s="1">
        <v>7.5218724428419502E-26</v>
      </c>
    </row>
    <row r="4351" spans="1:4" x14ac:dyDescent="0.25">
      <c r="A4351" s="1" t="s">
        <v>187</v>
      </c>
      <c r="B4351" s="1" t="s">
        <v>48</v>
      </c>
      <c r="C4351" s="4">
        <v>-6.5104213951283602E-2</v>
      </c>
      <c r="D4351" s="1">
        <v>1.8561899472089201E-3</v>
      </c>
    </row>
    <row r="4352" spans="1:4" x14ac:dyDescent="0.25">
      <c r="A4352" s="1" t="s">
        <v>188</v>
      </c>
      <c r="B4352" s="1" t="s">
        <v>48</v>
      </c>
      <c r="C4352" s="4">
        <v>-4.3904686223403301E-2</v>
      </c>
      <c r="D4352" s="1">
        <v>3.59350672646465E-2</v>
      </c>
    </row>
    <row r="4353" spans="1:4" x14ac:dyDescent="0.25">
      <c r="A4353" s="1" t="s">
        <v>189</v>
      </c>
      <c r="B4353" s="1" t="s">
        <v>48</v>
      </c>
      <c r="C4353" s="4">
        <v>4.9143572333094999E-2</v>
      </c>
      <c r="D4353" s="1">
        <v>1.88618772361441E-2</v>
      </c>
    </row>
    <row r="4354" spans="1:4" x14ac:dyDescent="0.25">
      <c r="A4354" s="1" t="s">
        <v>190</v>
      </c>
      <c r="B4354" s="1" t="s">
        <v>48</v>
      </c>
      <c r="C4354" s="4">
        <v>-3.6788111530084801E-2</v>
      </c>
      <c r="D4354" s="1">
        <v>7.88503812107091E-2</v>
      </c>
    </row>
    <row r="4355" spans="1:4" x14ac:dyDescent="0.25">
      <c r="A4355" s="1" t="s">
        <v>191</v>
      </c>
      <c r="B4355" s="1" t="s">
        <v>48</v>
      </c>
      <c r="C4355" s="4">
        <v>7.5648366744416898E-2</v>
      </c>
      <c r="D4355" s="1">
        <v>2.9718586389937098E-4</v>
      </c>
    </row>
    <row r="4356" spans="1:4" x14ac:dyDescent="0.25">
      <c r="A4356" s="1" t="s">
        <v>192</v>
      </c>
      <c r="B4356" s="1" t="s">
        <v>48</v>
      </c>
      <c r="C4356" s="4">
        <v>-0.20858061242238199</v>
      </c>
      <c r="D4356" s="1">
        <v>7.3729669057655097E-24</v>
      </c>
    </row>
    <row r="4357" spans="1:4" x14ac:dyDescent="0.25">
      <c r="A4357" s="1" t="s">
        <v>193</v>
      </c>
      <c r="B4357" s="1" t="s">
        <v>48</v>
      </c>
      <c r="C4357" s="4">
        <v>-5.6519193705147797E-2</v>
      </c>
      <c r="D4357" s="1">
        <v>6.9087756307677399E-3</v>
      </c>
    </row>
    <row r="4358" spans="1:4" x14ac:dyDescent="0.25">
      <c r="A4358" s="1" t="s">
        <v>194</v>
      </c>
      <c r="B4358" s="1" t="s">
        <v>48</v>
      </c>
      <c r="C4358" s="4">
        <v>-1.0978498978128699E-2</v>
      </c>
      <c r="D4358" s="1">
        <v>0.60007725224410902</v>
      </c>
    </row>
    <row r="4359" spans="1:4" x14ac:dyDescent="0.25">
      <c r="A4359" s="1" t="s">
        <v>195</v>
      </c>
      <c r="B4359" s="1" t="s">
        <v>48</v>
      </c>
      <c r="C4359" s="4">
        <v>6.5613587273653698E-2</v>
      </c>
      <c r="D4359" s="1">
        <v>1.7084349928236499E-3</v>
      </c>
    </row>
    <row r="4360" spans="1:4" x14ac:dyDescent="0.25">
      <c r="A4360" s="1" t="s">
        <v>196</v>
      </c>
      <c r="B4360" s="1" t="s">
        <v>48</v>
      </c>
      <c r="C4360" s="4">
        <v>-2.7533865140565401E-2</v>
      </c>
      <c r="D4360" s="1">
        <v>0.18847040816397101</v>
      </c>
    </row>
    <row r="4361" spans="1:4" x14ac:dyDescent="0.25">
      <c r="A4361" s="1" t="s">
        <v>197</v>
      </c>
      <c r="B4361" s="1" t="s">
        <v>48</v>
      </c>
      <c r="C4361" s="4">
        <v>7.9882049773743399E-2</v>
      </c>
      <c r="D4361" s="1">
        <v>1.3299748831286401E-4</v>
      </c>
    </row>
    <row r="4362" spans="1:4" x14ac:dyDescent="0.25">
      <c r="A4362" s="1" t="s">
        <v>198</v>
      </c>
      <c r="B4362" s="1" t="s">
        <v>48</v>
      </c>
      <c r="C4362" s="4">
        <v>-0.22322604502444199</v>
      </c>
      <c r="D4362" s="1">
        <v>3.5727151920844102E-27</v>
      </c>
    </row>
    <row r="4363" spans="1:4" x14ac:dyDescent="0.25">
      <c r="A4363" s="1" t="s">
        <v>53</v>
      </c>
      <c r="B4363" s="1" t="s">
        <v>45</v>
      </c>
      <c r="C4363" s="4">
        <v>6.2863550361413501E-2</v>
      </c>
      <c r="D4363" s="1">
        <v>2.6558531883645398E-3</v>
      </c>
    </row>
    <row r="4364" spans="1:4" x14ac:dyDescent="0.25">
      <c r="A4364" s="1" t="s">
        <v>55</v>
      </c>
      <c r="B4364" s="1" t="s">
        <v>45</v>
      </c>
      <c r="C4364" s="4">
        <v>6.34371761263339E-2</v>
      </c>
      <c r="D4364" s="1">
        <v>2.4256090759594701E-3</v>
      </c>
    </row>
    <row r="4365" spans="1:4" x14ac:dyDescent="0.25">
      <c r="A4365" s="1" t="s">
        <v>57</v>
      </c>
      <c r="B4365" s="1" t="s">
        <v>45</v>
      </c>
      <c r="C4365" s="4">
        <v>2.9699087346502302E-2</v>
      </c>
      <c r="D4365" s="1">
        <v>0.156021386651331</v>
      </c>
    </row>
    <row r="4366" spans="1:4" x14ac:dyDescent="0.25">
      <c r="A4366" s="1" t="s">
        <v>59</v>
      </c>
      <c r="B4366" s="1" t="s">
        <v>45</v>
      </c>
      <c r="C4366" s="4">
        <v>-2.7717822760735199E-3</v>
      </c>
      <c r="D4366" s="1">
        <v>0.89469515656519505</v>
      </c>
    </row>
    <row r="4367" spans="1:4" x14ac:dyDescent="0.25">
      <c r="A4367" s="1" t="s">
        <v>61</v>
      </c>
      <c r="B4367" s="1" t="s">
        <v>45</v>
      </c>
      <c r="C4367" s="4">
        <v>4.03777570334624E-2</v>
      </c>
      <c r="D4367" s="1">
        <v>5.3729678052132197E-2</v>
      </c>
    </row>
    <row r="4368" spans="1:4" x14ac:dyDescent="0.25">
      <c r="A4368" s="1" t="s">
        <v>63</v>
      </c>
      <c r="B4368" s="1" t="s">
        <v>45</v>
      </c>
      <c r="C4368" s="4">
        <v>3.7248206797572701E-2</v>
      </c>
      <c r="D4368" s="1">
        <v>7.5175845736590502E-2</v>
      </c>
    </row>
    <row r="4369" spans="1:4" x14ac:dyDescent="0.25">
      <c r="A4369" s="1" t="s">
        <v>65</v>
      </c>
      <c r="B4369" s="1" t="s">
        <v>45</v>
      </c>
      <c r="C4369" s="4">
        <v>8.5560066274487697E-3</v>
      </c>
      <c r="D4369" s="1">
        <v>0.68283617091045501</v>
      </c>
    </row>
    <row r="4370" spans="1:4" x14ac:dyDescent="0.25">
      <c r="A4370" s="1" t="s">
        <v>67</v>
      </c>
      <c r="B4370" s="1" t="s">
        <v>45</v>
      </c>
      <c r="C4370" s="4">
        <v>1.7743913967353701E-2</v>
      </c>
      <c r="D4370" s="1">
        <v>0.39676111850194601</v>
      </c>
    </row>
    <row r="4371" spans="1:4" x14ac:dyDescent="0.25">
      <c r="A4371" s="1" t="s">
        <v>68</v>
      </c>
      <c r="B4371" s="1" t="s">
        <v>45</v>
      </c>
      <c r="C4371" s="4">
        <v>2.4432554674037901E-2</v>
      </c>
      <c r="D4371" s="1">
        <v>0.24323435384262801</v>
      </c>
    </row>
    <row r="4372" spans="1:4" x14ac:dyDescent="0.25">
      <c r="A4372" s="1" t="s">
        <v>70</v>
      </c>
      <c r="B4372" s="1" t="s">
        <v>45</v>
      </c>
      <c r="C4372" s="4">
        <v>2.5940231932533399E-2</v>
      </c>
      <c r="D4372" s="1">
        <v>0.21535535146828599</v>
      </c>
    </row>
    <row r="4373" spans="1:4" x14ac:dyDescent="0.25">
      <c r="A4373" s="1" t="s">
        <v>72</v>
      </c>
      <c r="B4373" s="1" t="s">
        <v>45</v>
      </c>
      <c r="C4373" s="4">
        <v>1.2832413196134001E-2</v>
      </c>
      <c r="D4373" s="1">
        <v>0.53998759300249599</v>
      </c>
    </row>
    <row r="4374" spans="1:4" x14ac:dyDescent="0.25">
      <c r="A4374" s="1" t="s">
        <v>74</v>
      </c>
      <c r="B4374" s="1" t="s">
        <v>45</v>
      </c>
      <c r="C4374" s="4">
        <v>1.4383639162876299E-2</v>
      </c>
      <c r="D4374" s="1">
        <v>0.49213301605617299</v>
      </c>
    </row>
    <row r="4375" spans="1:4" x14ac:dyDescent="0.25">
      <c r="A4375" s="1" t="s">
        <v>76</v>
      </c>
      <c r="B4375" s="1" t="s">
        <v>45</v>
      </c>
      <c r="C4375" s="4">
        <v>2.7844569801029301E-2</v>
      </c>
      <c r="D4375" s="1">
        <v>0.183530253875373</v>
      </c>
    </row>
    <row r="4376" spans="1:4" x14ac:dyDescent="0.25">
      <c r="A4376" s="1" t="s">
        <v>78</v>
      </c>
      <c r="B4376" s="1" t="s">
        <v>45</v>
      </c>
      <c r="C4376" s="4">
        <v>3.8126522914777902E-2</v>
      </c>
      <c r="D4376" s="1">
        <v>6.8549363178876305E-2</v>
      </c>
    </row>
    <row r="4377" spans="1:4" x14ac:dyDescent="0.25">
      <c r="A4377" s="1" t="s">
        <v>80</v>
      </c>
      <c r="B4377" s="1" t="s">
        <v>45</v>
      </c>
      <c r="C4377" s="4">
        <v>-4.4955941262451596E-3</v>
      </c>
      <c r="D4377" s="1">
        <v>0.830011903863353</v>
      </c>
    </row>
    <row r="4378" spans="1:4" x14ac:dyDescent="0.25">
      <c r="A4378" s="1" t="s">
        <v>82</v>
      </c>
      <c r="B4378" s="1" t="s">
        <v>45</v>
      </c>
      <c r="C4378" s="4">
        <v>-6.4185109216756296E-3</v>
      </c>
      <c r="D4378" s="1">
        <v>0.75921144928518802</v>
      </c>
    </row>
    <row r="4379" spans="1:4" x14ac:dyDescent="0.25">
      <c r="A4379" s="1" t="s">
        <v>84</v>
      </c>
      <c r="B4379" s="1" t="s">
        <v>45</v>
      </c>
      <c r="C4379" s="4">
        <v>1.6076827313654301E-3</v>
      </c>
      <c r="D4379" s="1">
        <v>0.93880312334267901</v>
      </c>
    </row>
    <row r="4380" spans="1:4" x14ac:dyDescent="0.25">
      <c r="A4380" s="1" t="s">
        <v>86</v>
      </c>
      <c r="B4380" s="1" t="s">
        <v>45</v>
      </c>
      <c r="C4380" s="4">
        <v>1.32161870353867E-2</v>
      </c>
      <c r="D4380" s="1">
        <v>0.52793523043786805</v>
      </c>
    </row>
    <row r="4381" spans="1:4" x14ac:dyDescent="0.25">
      <c r="A4381" s="1" t="s">
        <v>88</v>
      </c>
      <c r="B4381" s="1" t="s">
        <v>45</v>
      </c>
      <c r="C4381" s="4">
        <v>-1.0693846773010199E-2</v>
      </c>
      <c r="D4381" s="1">
        <v>0.60956479724244494</v>
      </c>
    </row>
    <row r="4382" spans="1:4" x14ac:dyDescent="0.25">
      <c r="A4382" s="1" t="s">
        <v>90</v>
      </c>
      <c r="B4382" s="1" t="s">
        <v>45</v>
      </c>
      <c r="C4382" s="4">
        <v>-8.5162707394766494E-3</v>
      </c>
      <c r="D4382" s="1">
        <v>0.68422957475542401</v>
      </c>
    </row>
    <row r="4383" spans="1:4" x14ac:dyDescent="0.25">
      <c r="A4383" s="1" t="s">
        <v>92</v>
      </c>
      <c r="B4383" s="1" t="s">
        <v>45</v>
      </c>
      <c r="C4383" s="4">
        <v>-1.7362507278123999E-3</v>
      </c>
      <c r="D4383" s="1">
        <v>0.93391993042274501</v>
      </c>
    </row>
    <row r="4384" spans="1:4" x14ac:dyDescent="0.25">
      <c r="A4384" s="1" t="s">
        <v>94</v>
      </c>
      <c r="B4384" s="1" t="s">
        <v>45</v>
      </c>
      <c r="C4384" s="4">
        <v>-9.6338494888004395E-4</v>
      </c>
      <c r="D4384" s="1">
        <v>0.963305423241131</v>
      </c>
    </row>
    <row r="4385" spans="1:4" x14ac:dyDescent="0.25">
      <c r="A4385" s="1" t="s">
        <v>96</v>
      </c>
      <c r="B4385" s="1" t="s">
        <v>45</v>
      </c>
      <c r="C4385" s="4">
        <v>9.4464829843828001E-3</v>
      </c>
      <c r="D4385" s="1">
        <v>0.65190096924261198</v>
      </c>
    </row>
    <row r="4386" spans="1:4" x14ac:dyDescent="0.25">
      <c r="A4386" s="1" t="s">
        <v>98</v>
      </c>
      <c r="B4386" s="1" t="s">
        <v>45</v>
      </c>
      <c r="C4386" s="4">
        <v>2.1519036558120899E-2</v>
      </c>
      <c r="D4386" s="1">
        <v>0.30406669539255998</v>
      </c>
    </row>
    <row r="4387" spans="1:4" x14ac:dyDescent="0.25">
      <c r="A4387" s="1" t="s">
        <v>100</v>
      </c>
      <c r="B4387" s="1" t="s">
        <v>45</v>
      </c>
      <c r="C4387" s="4">
        <v>3.6687997968761203E-2</v>
      </c>
      <c r="D4387" s="1">
        <v>7.9668973623254105E-2</v>
      </c>
    </row>
    <row r="4388" spans="1:4" x14ac:dyDescent="0.25">
      <c r="A4388" s="1" t="s">
        <v>102</v>
      </c>
      <c r="B4388" s="1" t="s">
        <v>45</v>
      </c>
      <c r="C4388" s="4">
        <v>3.1351912298286197E-2</v>
      </c>
      <c r="D4388" s="1">
        <v>0.13424615632082401</v>
      </c>
    </row>
    <row r="4389" spans="1:4" x14ac:dyDescent="0.25">
      <c r="A4389" s="1" t="s">
        <v>104</v>
      </c>
      <c r="B4389" s="1" t="s">
        <v>45</v>
      </c>
      <c r="C4389" s="4">
        <v>5.3597336601131501E-2</v>
      </c>
      <c r="D4389" s="1">
        <v>1.0426341071711E-2</v>
      </c>
    </row>
    <row r="4390" spans="1:4" x14ac:dyDescent="0.25">
      <c r="A4390" s="1" t="s">
        <v>106</v>
      </c>
      <c r="B4390" s="1" t="s">
        <v>45</v>
      </c>
      <c r="C4390" s="4">
        <v>3.5386982665668101E-2</v>
      </c>
      <c r="D4390" s="1">
        <v>9.0947638525318703E-2</v>
      </c>
    </row>
    <row r="4391" spans="1:4" x14ac:dyDescent="0.25">
      <c r="A4391" s="1" t="s">
        <v>108</v>
      </c>
      <c r="B4391" s="1" t="s">
        <v>45</v>
      </c>
      <c r="C4391" s="4">
        <v>6.0326669216574702E-2</v>
      </c>
      <c r="D4391" s="1">
        <v>3.9328113013456798E-3</v>
      </c>
    </row>
    <row r="4392" spans="1:4" x14ac:dyDescent="0.25">
      <c r="A4392" s="1" t="s">
        <v>109</v>
      </c>
      <c r="B4392" s="1" t="s">
        <v>45</v>
      </c>
      <c r="C4392" s="4">
        <v>0.10652682407396</v>
      </c>
      <c r="D4392" s="1">
        <v>3.36676511269317E-7</v>
      </c>
    </row>
    <row r="4393" spans="1:4" x14ac:dyDescent="0.25">
      <c r="A4393" s="1" t="s">
        <v>110</v>
      </c>
      <c r="B4393" s="1" t="s">
        <v>45</v>
      </c>
      <c r="C4393" s="4">
        <v>5.59184620209634E-2</v>
      </c>
      <c r="D4393" s="1">
        <v>7.5298732437992398E-3</v>
      </c>
    </row>
    <row r="4394" spans="1:4" x14ac:dyDescent="0.25">
      <c r="A4394" s="1" t="s">
        <v>112</v>
      </c>
      <c r="B4394" s="1" t="s">
        <v>45</v>
      </c>
      <c r="C4394" s="4">
        <v>1.99491407099847E-2</v>
      </c>
      <c r="D4394" s="1">
        <v>0.34071286499869802</v>
      </c>
    </row>
    <row r="4395" spans="1:4" x14ac:dyDescent="0.25">
      <c r="A4395" s="1" t="s">
        <v>113</v>
      </c>
      <c r="B4395" s="1" t="s">
        <v>45</v>
      </c>
      <c r="C4395" s="4">
        <v>1.78206930815408E-2</v>
      </c>
      <c r="D4395" s="1">
        <v>0.39472084833170301</v>
      </c>
    </row>
    <row r="4396" spans="1:4" x14ac:dyDescent="0.25">
      <c r="A4396" s="1" t="s">
        <v>115</v>
      </c>
      <c r="B4396" s="1" t="s">
        <v>45</v>
      </c>
      <c r="C4396" s="4">
        <v>1.4264743961187E-2</v>
      </c>
      <c r="D4396" s="1">
        <v>0.49571866940646597</v>
      </c>
    </row>
    <row r="4397" spans="1:4" x14ac:dyDescent="0.25">
      <c r="A4397" s="1" t="s">
        <v>117</v>
      </c>
      <c r="B4397" s="1" t="s">
        <v>45</v>
      </c>
      <c r="C4397" s="4">
        <v>4.1036458369847997E-2</v>
      </c>
      <c r="D4397" s="1">
        <v>4.9936829189142801E-2</v>
      </c>
    </row>
    <row r="4398" spans="1:4" x14ac:dyDescent="0.25">
      <c r="A4398" s="1" t="s">
        <v>119</v>
      </c>
      <c r="B4398" s="1" t="s">
        <v>45</v>
      </c>
      <c r="C4398" s="4">
        <v>2.13936521919635E-2</v>
      </c>
      <c r="D4398" s="1">
        <v>0.30689363473145498</v>
      </c>
    </row>
    <row r="4399" spans="1:4" x14ac:dyDescent="0.25">
      <c r="A4399" s="1" t="s">
        <v>121</v>
      </c>
      <c r="B4399" s="1" t="s">
        <v>45</v>
      </c>
      <c r="C4399" s="4">
        <v>-8.4099045988932693E-3</v>
      </c>
      <c r="D4399" s="1">
        <v>0.68796475649018896</v>
      </c>
    </row>
    <row r="4400" spans="1:4" x14ac:dyDescent="0.25">
      <c r="A4400" s="1" t="s">
        <v>123</v>
      </c>
      <c r="B4400" s="1" t="s">
        <v>45</v>
      </c>
      <c r="C4400" s="4">
        <v>-1.0165078093550699E-2</v>
      </c>
      <c r="D4400" s="1">
        <v>0.62736313560926005</v>
      </c>
    </row>
    <row r="4401" spans="1:4" x14ac:dyDescent="0.25">
      <c r="A4401" s="1" t="s">
        <v>125</v>
      </c>
      <c r="B4401" s="1" t="s">
        <v>45</v>
      </c>
      <c r="C4401" s="4">
        <v>9.8833174016068493E-3</v>
      </c>
      <c r="D4401" s="1">
        <v>0.63693734324031304</v>
      </c>
    </row>
    <row r="4402" spans="1:4" x14ac:dyDescent="0.25">
      <c r="A4402" s="1" t="s">
        <v>127</v>
      </c>
      <c r="B4402" s="1" t="s">
        <v>45</v>
      </c>
      <c r="C4402" s="4">
        <v>9.6682466372711398E-2</v>
      </c>
      <c r="D4402" s="1">
        <v>3.6943595719477902E-6</v>
      </c>
    </row>
    <row r="4403" spans="1:4" x14ac:dyDescent="0.25">
      <c r="A4403" s="1" t="s">
        <v>129</v>
      </c>
      <c r="B4403" s="1" t="s">
        <v>45</v>
      </c>
      <c r="C4403" s="4">
        <v>-1.7827376719076499E-2</v>
      </c>
      <c r="D4403" s="1">
        <v>0.39454354293046101</v>
      </c>
    </row>
    <row r="4404" spans="1:4" x14ac:dyDescent="0.25">
      <c r="A4404" s="1" t="s">
        <v>131</v>
      </c>
      <c r="B4404" s="1" t="s">
        <v>45</v>
      </c>
      <c r="C4404" s="4">
        <v>-4.1154942512300001E-2</v>
      </c>
      <c r="D4404" s="1">
        <v>4.9278972167756702E-2</v>
      </c>
    </row>
    <row r="4405" spans="1:4" x14ac:dyDescent="0.25">
      <c r="A4405" s="1" t="s">
        <v>133</v>
      </c>
      <c r="B4405" s="1" t="s">
        <v>45</v>
      </c>
      <c r="C4405" s="4">
        <v>-3.9635013936893101E-2</v>
      </c>
      <c r="D4405" s="1">
        <v>5.8291738803868502E-2</v>
      </c>
    </row>
    <row r="4406" spans="1:4" x14ac:dyDescent="0.25">
      <c r="A4406" s="1" t="s">
        <v>135</v>
      </c>
      <c r="B4406" s="1" t="s">
        <v>45</v>
      </c>
      <c r="C4406" s="4">
        <v>-2.1875677241435701E-2</v>
      </c>
      <c r="D4406" s="1">
        <v>0.29612057922991197</v>
      </c>
    </row>
    <row r="4407" spans="1:4" x14ac:dyDescent="0.25">
      <c r="A4407" s="1" t="s">
        <v>137</v>
      </c>
      <c r="B4407" s="1" t="s">
        <v>45</v>
      </c>
      <c r="C4407" s="4">
        <v>7.2576592101920703E-2</v>
      </c>
      <c r="D4407" s="1">
        <v>5.1960252932077696E-4</v>
      </c>
    </row>
    <row r="4408" spans="1:4" x14ac:dyDescent="0.25">
      <c r="A4408" s="1" t="s">
        <v>139</v>
      </c>
      <c r="B4408" s="1" t="s">
        <v>45</v>
      </c>
      <c r="C4408" s="4">
        <v>4.7237418372899798E-2</v>
      </c>
      <c r="D4408" s="1">
        <v>2.40041321894536E-2</v>
      </c>
    </row>
    <row r="4409" spans="1:4" x14ac:dyDescent="0.25">
      <c r="A4409" s="1" t="s">
        <v>141</v>
      </c>
      <c r="B4409" s="1" t="s">
        <v>45</v>
      </c>
      <c r="C4409" s="4">
        <v>-8.2864972502130606E-3</v>
      </c>
      <c r="D4409" s="1">
        <v>0.69230790912974705</v>
      </c>
    </row>
    <row r="4410" spans="1:4" x14ac:dyDescent="0.25">
      <c r="A4410" s="1" t="s">
        <v>143</v>
      </c>
      <c r="B4410" s="1" t="s">
        <v>45</v>
      </c>
      <c r="C4410" s="4">
        <v>-2.4772127946837301E-2</v>
      </c>
      <c r="D4410" s="1">
        <v>0.236744095243096</v>
      </c>
    </row>
    <row r="4411" spans="1:4" x14ac:dyDescent="0.25">
      <c r="A4411" s="1" t="s">
        <v>145</v>
      </c>
      <c r="B4411" s="1" t="s">
        <v>45</v>
      </c>
      <c r="C4411" s="4">
        <v>-2.98174007220832E-2</v>
      </c>
      <c r="D4411" s="1">
        <v>0.15437870221598399</v>
      </c>
    </row>
    <row r="4412" spans="1:4" x14ac:dyDescent="0.25">
      <c r="A4412" s="1" t="s">
        <v>147</v>
      </c>
      <c r="B4412" s="1" t="s">
        <v>45</v>
      </c>
      <c r="C4412" s="4">
        <v>-1.20635086608929E-2</v>
      </c>
      <c r="D4412" s="1">
        <v>0.56454166447992904</v>
      </c>
    </row>
    <row r="4413" spans="1:4" x14ac:dyDescent="0.25">
      <c r="A4413" s="1" t="s">
        <v>149</v>
      </c>
      <c r="B4413" s="1" t="s">
        <v>45</v>
      </c>
      <c r="C4413" s="4">
        <v>0.11318861543990701</v>
      </c>
      <c r="D4413" s="1">
        <v>5.8702374349120999E-8</v>
      </c>
    </row>
    <row r="4414" spans="1:4" x14ac:dyDescent="0.25">
      <c r="A4414" s="1" t="s">
        <v>151</v>
      </c>
      <c r="B4414" s="1" t="s">
        <v>45</v>
      </c>
      <c r="C4414" s="4">
        <v>8.76632455121506E-2</v>
      </c>
      <c r="D4414" s="1">
        <v>2.7359679593449902E-5</v>
      </c>
    </row>
    <row r="4415" spans="1:4" x14ac:dyDescent="0.25">
      <c r="A4415" s="1" t="s">
        <v>153</v>
      </c>
      <c r="B4415" s="1" t="s">
        <v>45</v>
      </c>
      <c r="C4415" s="4">
        <v>8.1101505131529805E-2</v>
      </c>
      <c r="D4415" s="1">
        <v>1.04731645309398E-4</v>
      </c>
    </row>
    <row r="4416" spans="1:4" x14ac:dyDescent="0.25">
      <c r="A4416" s="1" t="s">
        <v>155</v>
      </c>
      <c r="B4416" s="1" t="s">
        <v>45</v>
      </c>
      <c r="C4416" s="4">
        <v>7.44031924049504E-2</v>
      </c>
      <c r="D4416" s="1">
        <v>3.7365285980315102E-4</v>
      </c>
    </row>
    <row r="4417" spans="1:4" x14ac:dyDescent="0.25">
      <c r="A4417" s="1" t="s">
        <v>156</v>
      </c>
      <c r="B4417" s="1" t="s">
        <v>45</v>
      </c>
      <c r="C4417" s="4">
        <v>8.9322622729710699E-2</v>
      </c>
      <c r="D4417" s="1">
        <v>1.9190229749187602E-5</v>
      </c>
    </row>
    <row r="4418" spans="1:4" x14ac:dyDescent="0.25">
      <c r="A4418" s="1" t="s">
        <v>158</v>
      </c>
      <c r="B4418" s="1" t="s">
        <v>45</v>
      </c>
      <c r="C4418" s="4">
        <v>7.0883052034947302E-3</v>
      </c>
      <c r="D4418" s="1">
        <v>0.73498394012073098</v>
      </c>
    </row>
    <row r="4419" spans="1:4" x14ac:dyDescent="0.25">
      <c r="A4419" s="1" t="s">
        <v>160</v>
      </c>
      <c r="B4419" s="1" t="s">
        <v>45</v>
      </c>
      <c r="C4419" s="4">
        <v>-7.44489735672383E-3</v>
      </c>
      <c r="D4419" s="1">
        <v>0.72219041381468696</v>
      </c>
    </row>
    <row r="4420" spans="1:4" x14ac:dyDescent="0.25">
      <c r="A4420" s="1" t="s">
        <v>162</v>
      </c>
      <c r="B4420" s="1" t="s">
        <v>45</v>
      </c>
      <c r="C4420" s="4">
        <v>-3.04051266078742E-2</v>
      </c>
      <c r="D4420" s="1">
        <v>0.146412688739369</v>
      </c>
    </row>
    <row r="4421" spans="1:4" x14ac:dyDescent="0.25">
      <c r="A4421" s="1" t="s">
        <v>164</v>
      </c>
      <c r="B4421" s="1" t="s">
        <v>45</v>
      </c>
      <c r="C4421" s="4">
        <v>4.11363681482669E-3</v>
      </c>
      <c r="D4421" s="1">
        <v>0.84426122343524601</v>
      </c>
    </row>
    <row r="4422" spans="1:4" x14ac:dyDescent="0.25">
      <c r="A4422" s="1" t="s">
        <v>166</v>
      </c>
      <c r="B4422" s="1" t="s">
        <v>45</v>
      </c>
      <c r="C4422" s="4">
        <v>5.87157805247564E-2</v>
      </c>
      <c r="D4422" s="1">
        <v>5.0103308071550402E-3</v>
      </c>
    </row>
    <row r="4423" spans="1:4" x14ac:dyDescent="0.25">
      <c r="A4423" s="1" t="s">
        <v>168</v>
      </c>
      <c r="B4423" s="1" t="s">
        <v>45</v>
      </c>
      <c r="C4423" s="4">
        <v>6.4370125526924504E-2</v>
      </c>
      <c r="D4423" s="1">
        <v>2.0898313174090399E-3</v>
      </c>
    </row>
    <row r="4424" spans="1:4" x14ac:dyDescent="0.25">
      <c r="A4424" s="1" t="s">
        <v>170</v>
      </c>
      <c r="B4424" s="1" t="s">
        <v>45</v>
      </c>
      <c r="C4424" s="4">
        <v>7.53039038593456E-2</v>
      </c>
      <c r="D4424" s="1">
        <v>3.16726912644119E-4</v>
      </c>
    </row>
    <row r="4425" spans="1:4" x14ac:dyDescent="0.25">
      <c r="A4425" s="1" t="s">
        <v>172</v>
      </c>
      <c r="B4425" s="1" t="s">
        <v>45</v>
      </c>
      <c r="C4425" s="4">
        <v>2.2340169307962999E-2</v>
      </c>
      <c r="D4425" s="1">
        <v>0.28598150492325197</v>
      </c>
    </row>
    <row r="4426" spans="1:4" x14ac:dyDescent="0.25">
      <c r="A4426" s="1" t="s">
        <v>173</v>
      </c>
      <c r="B4426" s="1" t="s">
        <v>45</v>
      </c>
      <c r="C4426" s="4">
        <v>4.1156256934188798E-2</v>
      </c>
      <c r="D4426" s="1">
        <v>4.9271715084285503E-2</v>
      </c>
    </row>
    <row r="4427" spans="1:4" x14ac:dyDescent="0.25">
      <c r="A4427" s="1" t="s">
        <v>174</v>
      </c>
      <c r="B4427" s="1" t="s">
        <v>45</v>
      </c>
      <c r="C4427" s="4">
        <v>7.2206971179965301E-2</v>
      </c>
      <c r="D4427" s="1">
        <v>5.54962244054944E-4</v>
      </c>
    </row>
    <row r="4428" spans="1:4" x14ac:dyDescent="0.25">
      <c r="A4428" s="1" t="s">
        <v>175</v>
      </c>
      <c r="B4428" s="1" t="s">
        <v>45</v>
      </c>
      <c r="C4428" s="4">
        <v>9.2974103310234202E-2</v>
      </c>
      <c r="D4428" s="1">
        <v>8.6038437786014399E-6</v>
      </c>
    </row>
    <row r="4429" spans="1:4" x14ac:dyDescent="0.25">
      <c r="A4429" s="1" t="s">
        <v>176</v>
      </c>
      <c r="B4429" s="1" t="s">
        <v>45</v>
      </c>
      <c r="C4429" s="4">
        <v>5.9261084624054897E-2</v>
      </c>
      <c r="D4429" s="1">
        <v>4.6188778177919101E-3</v>
      </c>
    </row>
    <row r="4430" spans="1:4" x14ac:dyDescent="0.25">
      <c r="A4430" s="1" t="s">
        <v>177</v>
      </c>
      <c r="B4430" s="1" t="s">
        <v>45</v>
      </c>
      <c r="C4430" s="4">
        <v>-1.4430303651587401E-2</v>
      </c>
      <c r="D4430" s="1">
        <v>0.49072951253948699</v>
      </c>
    </row>
    <row r="4431" spans="1:4" x14ac:dyDescent="0.25">
      <c r="A4431" s="1" t="s">
        <v>178</v>
      </c>
      <c r="B4431" s="1" t="s">
        <v>45</v>
      </c>
      <c r="C4431" s="4">
        <v>4.6409635232985396E-3</v>
      </c>
      <c r="D4431" s="1">
        <v>0.82460312219865906</v>
      </c>
    </row>
    <row r="4432" spans="1:4" x14ac:dyDescent="0.25">
      <c r="A4432" s="1" t="s">
        <v>179</v>
      </c>
      <c r="B4432" s="1" t="s">
        <v>45</v>
      </c>
      <c r="C4432" s="4">
        <v>1.5615273778365199E-2</v>
      </c>
      <c r="D4432" s="1">
        <v>0.45582066677682298</v>
      </c>
    </row>
    <row r="4433" spans="1:4" x14ac:dyDescent="0.25">
      <c r="A4433" s="1" t="s">
        <v>180</v>
      </c>
      <c r="B4433" s="1" t="s">
        <v>45</v>
      </c>
      <c r="C4433" s="4">
        <v>6.2392215273228198E-2</v>
      </c>
      <c r="D4433" s="1">
        <v>2.85979358283967E-3</v>
      </c>
    </row>
    <row r="4434" spans="1:4" x14ac:dyDescent="0.25">
      <c r="A4434" s="1" t="s">
        <v>181</v>
      </c>
      <c r="B4434" s="1" t="s">
        <v>45</v>
      </c>
      <c r="C4434" s="4">
        <v>0.119222956239886</v>
      </c>
      <c r="D4434" s="1">
        <v>1.1045991352640499E-8</v>
      </c>
    </row>
    <row r="4435" spans="1:4" x14ac:dyDescent="0.25">
      <c r="A4435" s="1" t="s">
        <v>182</v>
      </c>
      <c r="B4435" s="1" t="s">
        <v>45</v>
      </c>
      <c r="C4435" s="4">
        <v>8.1667774776400096E-2</v>
      </c>
      <c r="D4435" s="1">
        <v>9.3628255200837695E-5</v>
      </c>
    </row>
    <row r="4436" spans="1:4" x14ac:dyDescent="0.25">
      <c r="A4436" s="1" t="s">
        <v>183</v>
      </c>
      <c r="B4436" s="1" t="s">
        <v>45</v>
      </c>
      <c r="C4436" s="4">
        <v>5.0620610472700299E-2</v>
      </c>
      <c r="D4436" s="1">
        <v>1.5566797219693399E-2</v>
      </c>
    </row>
    <row r="4437" spans="1:4" x14ac:dyDescent="0.25">
      <c r="A4437" s="1" t="s">
        <v>184</v>
      </c>
      <c r="B4437" s="1" t="s">
        <v>45</v>
      </c>
      <c r="C4437" s="4">
        <v>4.8754309190616803E-2</v>
      </c>
      <c r="D4437" s="1">
        <v>1.9825873084754701E-2</v>
      </c>
    </row>
    <row r="4438" spans="1:4" x14ac:dyDescent="0.25">
      <c r="A4438" s="1" t="s">
        <v>185</v>
      </c>
      <c r="B4438" s="1" t="s">
        <v>45</v>
      </c>
      <c r="C4438" s="4">
        <v>8.8193746727870906E-2</v>
      </c>
      <c r="D4438" s="1">
        <v>2.4443221567652802E-5</v>
      </c>
    </row>
    <row r="4439" spans="1:4" x14ac:dyDescent="0.25">
      <c r="A4439" s="1" t="s">
        <v>186</v>
      </c>
      <c r="B4439" s="1" t="s">
        <v>45</v>
      </c>
      <c r="C4439" s="4">
        <v>8.5203155138429104E-2</v>
      </c>
      <c r="D4439" s="1">
        <v>4.5766831261489101E-5</v>
      </c>
    </row>
    <row r="4440" spans="1:4" x14ac:dyDescent="0.25">
      <c r="A4440" s="1" t="s">
        <v>187</v>
      </c>
      <c r="B4440" s="1" t="s">
        <v>45</v>
      </c>
      <c r="C4440" s="4">
        <v>0.124842218343475</v>
      </c>
      <c r="D4440" s="1">
        <v>2.1610232613812499E-9</v>
      </c>
    </row>
    <row r="4441" spans="1:4" x14ac:dyDescent="0.25">
      <c r="A4441" s="1" t="s">
        <v>188</v>
      </c>
      <c r="B4441" s="1" t="s">
        <v>45</v>
      </c>
      <c r="C4441" s="4">
        <v>9.4426370716938393E-2</v>
      </c>
      <c r="D4441" s="1">
        <v>6.2017292266254697E-6</v>
      </c>
    </row>
    <row r="4442" spans="1:4" x14ac:dyDescent="0.25">
      <c r="A4442" s="1" t="s">
        <v>189</v>
      </c>
      <c r="B4442" s="1" t="s">
        <v>45</v>
      </c>
      <c r="C4442" s="4">
        <v>8.3439443715715406E-2</v>
      </c>
      <c r="D4442" s="1">
        <v>6.5635200434467503E-5</v>
      </c>
    </row>
    <row r="4443" spans="1:4" x14ac:dyDescent="0.25">
      <c r="A4443" s="1" t="s">
        <v>190</v>
      </c>
      <c r="B4443" s="1" t="s">
        <v>45</v>
      </c>
      <c r="C4443" s="4">
        <v>4.0617536271077399E-2</v>
      </c>
      <c r="D4443" s="1">
        <v>5.2322086443397899E-2</v>
      </c>
    </row>
    <row r="4444" spans="1:4" x14ac:dyDescent="0.25">
      <c r="A4444" s="1" t="s">
        <v>191</v>
      </c>
      <c r="B4444" s="1" t="s">
        <v>45</v>
      </c>
      <c r="C4444" s="4">
        <v>0.10594847933557899</v>
      </c>
      <c r="D4444" s="1">
        <v>3.8992595337449299E-7</v>
      </c>
    </row>
    <row r="4445" spans="1:4" x14ac:dyDescent="0.25">
      <c r="A4445" s="1" t="s">
        <v>192</v>
      </c>
      <c r="B4445" s="1" t="s">
        <v>45</v>
      </c>
      <c r="C4445" s="4">
        <v>9.7375001695109598E-2</v>
      </c>
      <c r="D4445" s="1">
        <v>3.1439735562586501E-6</v>
      </c>
    </row>
    <row r="4446" spans="1:4" x14ac:dyDescent="0.25">
      <c r="A4446" s="1" t="s">
        <v>193</v>
      </c>
      <c r="B4446" s="1" t="s">
        <v>45</v>
      </c>
      <c r="C4446" s="4">
        <v>3.4861717059024001E-2</v>
      </c>
      <c r="D4446" s="1">
        <v>9.5850348851672304E-2</v>
      </c>
    </row>
    <row r="4447" spans="1:4" x14ac:dyDescent="0.25">
      <c r="A4447" s="1" t="s">
        <v>194</v>
      </c>
      <c r="B4447" s="1" t="s">
        <v>45</v>
      </c>
      <c r="C4447" s="4">
        <v>-3.1847785555209102E-3</v>
      </c>
      <c r="D4447" s="1">
        <v>0.87911740822350004</v>
      </c>
    </row>
    <row r="4448" spans="1:4" x14ac:dyDescent="0.25">
      <c r="A4448" s="1" t="s">
        <v>195</v>
      </c>
      <c r="B4448" s="1" t="s">
        <v>45</v>
      </c>
      <c r="C4448" s="4">
        <v>-2.9000215701609601E-3</v>
      </c>
      <c r="D4448" s="1">
        <v>0.88985348238392603</v>
      </c>
    </row>
    <row r="4449" spans="1:4" x14ac:dyDescent="0.25">
      <c r="A4449" s="1" t="s">
        <v>196</v>
      </c>
      <c r="B4449" s="1" t="s">
        <v>45</v>
      </c>
      <c r="C4449" s="4">
        <v>3.6629000793639002E-3</v>
      </c>
      <c r="D4449" s="1">
        <v>0.86114182917350202</v>
      </c>
    </row>
    <row r="4450" spans="1:4" x14ac:dyDescent="0.25">
      <c r="A4450" s="1" t="s">
        <v>197</v>
      </c>
      <c r="B4450" s="1" t="s">
        <v>45</v>
      </c>
      <c r="C4450" s="4">
        <v>4.7374870751145701E-2</v>
      </c>
      <c r="D4450" s="1">
        <v>2.3596381233087601E-2</v>
      </c>
    </row>
    <row r="4451" spans="1:4" x14ac:dyDescent="0.25">
      <c r="A4451" s="1" t="s">
        <v>198</v>
      </c>
      <c r="B4451" s="1" t="s">
        <v>45</v>
      </c>
      <c r="C4451" s="4">
        <v>9.1689365814427007E-2</v>
      </c>
      <c r="D4451" s="1">
        <v>1.14485938671673E-5</v>
      </c>
    </row>
    <row r="4452" spans="1:4" x14ac:dyDescent="0.25">
      <c r="A4452" s="1" t="s">
        <v>53</v>
      </c>
      <c r="B4452" s="1" t="s">
        <v>50</v>
      </c>
      <c r="C4452" s="4">
        <v>-2.2635632703657701E-2</v>
      </c>
      <c r="D4452" s="1">
        <v>0.27965544748342303</v>
      </c>
    </row>
    <row r="4453" spans="1:4" x14ac:dyDescent="0.25">
      <c r="A4453" s="1" t="s">
        <v>55</v>
      </c>
      <c r="B4453" s="1" t="s">
        <v>50</v>
      </c>
      <c r="C4453" s="4">
        <v>-1.1488954109459101E-2</v>
      </c>
      <c r="D4453" s="1">
        <v>0.58323310296666697</v>
      </c>
    </row>
    <row r="4454" spans="1:4" x14ac:dyDescent="0.25">
      <c r="A4454" s="1" t="s">
        <v>57</v>
      </c>
      <c r="B4454" s="1" t="s">
        <v>50</v>
      </c>
      <c r="C4454" s="4">
        <v>-1.84578335404561E-2</v>
      </c>
      <c r="D4454" s="1">
        <v>0.378035780240219</v>
      </c>
    </row>
    <row r="4455" spans="1:4" x14ac:dyDescent="0.25">
      <c r="A4455" s="1" t="s">
        <v>59</v>
      </c>
      <c r="B4455" s="1" t="s">
        <v>50</v>
      </c>
      <c r="C4455" s="4">
        <v>-2.04639267457465E-2</v>
      </c>
      <c r="D4455" s="1">
        <v>0.32839660249626901</v>
      </c>
    </row>
    <row r="4456" spans="1:4" x14ac:dyDescent="0.25">
      <c r="A4456" s="1" t="s">
        <v>61</v>
      </c>
      <c r="B4456" s="1" t="s">
        <v>50</v>
      </c>
      <c r="C4456" s="4">
        <v>-5.43975003223703E-3</v>
      </c>
      <c r="D4456" s="1">
        <v>0.79503740706855397</v>
      </c>
    </row>
    <row r="4457" spans="1:4" x14ac:dyDescent="0.25">
      <c r="A4457" s="1" t="s">
        <v>63</v>
      </c>
      <c r="B4457" s="1" t="s">
        <v>50</v>
      </c>
      <c r="C4457" s="4">
        <v>-3.0781479533329801E-3</v>
      </c>
      <c r="D4457" s="1">
        <v>0.88313516530011105</v>
      </c>
    </row>
    <row r="4458" spans="1:4" x14ac:dyDescent="0.25">
      <c r="A4458" s="1" t="s">
        <v>65</v>
      </c>
      <c r="B4458" s="1" t="s">
        <v>50</v>
      </c>
      <c r="C4458" s="4">
        <v>-3.6003707924712001E-3</v>
      </c>
      <c r="D4458" s="1">
        <v>0.86348882079342404</v>
      </c>
    </row>
    <row r="4459" spans="1:4" x14ac:dyDescent="0.25">
      <c r="A4459" s="1" t="s">
        <v>67</v>
      </c>
      <c r="B4459" s="1" t="s">
        <v>50</v>
      </c>
      <c r="C4459" s="4">
        <v>-1.16954133692361E-2</v>
      </c>
      <c r="D4459" s="1">
        <v>0.57648343152931503</v>
      </c>
    </row>
    <row r="4460" spans="1:4" x14ac:dyDescent="0.25">
      <c r="A4460" s="1" t="s">
        <v>68</v>
      </c>
      <c r="B4460" s="1" t="s">
        <v>50</v>
      </c>
      <c r="C4460" s="4">
        <v>-3.86755606745987E-3</v>
      </c>
      <c r="D4460" s="1">
        <v>0.853468886117426</v>
      </c>
    </row>
    <row r="4461" spans="1:4" x14ac:dyDescent="0.25">
      <c r="A4461" s="1" t="s">
        <v>70</v>
      </c>
      <c r="B4461" s="1" t="s">
        <v>50</v>
      </c>
      <c r="C4461" s="4">
        <v>-3.6831756741953501E-3</v>
      </c>
      <c r="D4461" s="1">
        <v>0.86038106134570702</v>
      </c>
    </row>
    <row r="4462" spans="1:4" x14ac:dyDescent="0.25">
      <c r="A4462" s="1" t="s">
        <v>72</v>
      </c>
      <c r="B4462" s="1" t="s">
        <v>50</v>
      </c>
      <c r="C4462" s="4">
        <v>-8.9495911001870199E-3</v>
      </c>
      <c r="D4462" s="1">
        <v>0.66909344287190997</v>
      </c>
    </row>
    <row r="4463" spans="1:4" x14ac:dyDescent="0.25">
      <c r="A4463" s="1" t="s">
        <v>74</v>
      </c>
      <c r="B4463" s="1" t="s">
        <v>50</v>
      </c>
      <c r="C4463" s="4">
        <v>5.4960734523236401E-3</v>
      </c>
      <c r="D4463" s="1">
        <v>0.79296322024134303</v>
      </c>
    </row>
    <row r="4464" spans="1:4" x14ac:dyDescent="0.25">
      <c r="A4464" s="1" t="s">
        <v>76</v>
      </c>
      <c r="B4464" s="1" t="s">
        <v>50</v>
      </c>
      <c r="C4464" s="4">
        <v>-7.5408023325089502E-4</v>
      </c>
      <c r="D4464" s="1">
        <v>0.97127375449831099</v>
      </c>
    </row>
    <row r="4465" spans="1:4" x14ac:dyDescent="0.25">
      <c r="A4465" s="1" t="s">
        <v>78</v>
      </c>
      <c r="B4465" s="1" t="s">
        <v>50</v>
      </c>
      <c r="C4465" s="4">
        <v>-1.27464824016755E-2</v>
      </c>
      <c r="D4465" s="1">
        <v>0.54270496969378201</v>
      </c>
    </row>
    <row r="4466" spans="1:4" x14ac:dyDescent="0.25">
      <c r="A4466" s="1" t="s">
        <v>80</v>
      </c>
      <c r="B4466" s="1" t="s">
        <v>50</v>
      </c>
      <c r="C4466" s="4">
        <v>-1.09855110884618E-3</v>
      </c>
      <c r="D4466" s="1">
        <v>0.95816147814049801</v>
      </c>
    </row>
    <row r="4467" spans="1:4" x14ac:dyDescent="0.25">
      <c r="A4467" s="1" t="s">
        <v>82</v>
      </c>
      <c r="B4467" s="1" t="s">
        <v>50</v>
      </c>
      <c r="C4467" s="4">
        <v>2.6895273555581399E-3</v>
      </c>
      <c r="D4467" s="1">
        <v>0.89780276759342303</v>
      </c>
    </row>
    <row r="4468" spans="1:4" x14ac:dyDescent="0.25">
      <c r="A4468" s="1" t="s">
        <v>84</v>
      </c>
      <c r="B4468" s="1" t="s">
        <v>50</v>
      </c>
      <c r="C4468" s="4">
        <v>1.6796259782673899E-2</v>
      </c>
      <c r="D4468" s="1">
        <v>0.42246333883831999</v>
      </c>
    </row>
    <row r="4469" spans="1:4" x14ac:dyDescent="0.25">
      <c r="A4469" s="1" t="s">
        <v>86</v>
      </c>
      <c r="B4469" s="1" t="s">
        <v>50</v>
      </c>
      <c r="C4469" s="4">
        <v>1.1501095421980301E-2</v>
      </c>
      <c r="D4469" s="1">
        <v>0.58283515586563495</v>
      </c>
    </row>
    <row r="4470" spans="1:4" x14ac:dyDescent="0.25">
      <c r="A4470" s="1" t="s">
        <v>88</v>
      </c>
      <c r="B4470" s="1" t="s">
        <v>50</v>
      </c>
      <c r="C4470" s="4">
        <v>1.09038029603209E-2</v>
      </c>
      <c r="D4470" s="1">
        <v>0.60256042840143398</v>
      </c>
    </row>
    <row r="4471" spans="1:4" x14ac:dyDescent="0.25">
      <c r="A4471" s="1" t="s">
        <v>90</v>
      </c>
      <c r="B4471" s="1" t="s">
        <v>50</v>
      </c>
      <c r="C4471" s="4">
        <v>8.9871670576760695E-3</v>
      </c>
      <c r="D4471" s="1">
        <v>0.667787092938817</v>
      </c>
    </row>
    <row r="4472" spans="1:4" x14ac:dyDescent="0.25">
      <c r="A4472" s="1" t="s">
        <v>92</v>
      </c>
      <c r="B4472" s="1" t="s">
        <v>50</v>
      </c>
      <c r="C4472" s="4">
        <v>1.9575186942325799E-2</v>
      </c>
      <c r="D4472" s="1">
        <v>0.34984270599128597</v>
      </c>
    </row>
    <row r="4473" spans="1:4" x14ac:dyDescent="0.25">
      <c r="A4473" s="1" t="s">
        <v>94</v>
      </c>
      <c r="B4473" s="1" t="s">
        <v>50</v>
      </c>
      <c r="C4473" s="4">
        <v>1.13884805806738E-2</v>
      </c>
      <c r="D4473" s="1">
        <v>0.58653109965485895</v>
      </c>
    </row>
    <row r="4474" spans="1:4" x14ac:dyDescent="0.25">
      <c r="A4474" s="1" t="s">
        <v>96</v>
      </c>
      <c r="B4474" s="1" t="s">
        <v>50</v>
      </c>
      <c r="C4474" s="4">
        <v>-6.0249138167338999E-3</v>
      </c>
      <c r="D4474" s="1">
        <v>0.77356119484931596</v>
      </c>
    </row>
    <row r="4475" spans="1:4" x14ac:dyDescent="0.25">
      <c r="A4475" s="1" t="s">
        <v>98</v>
      </c>
      <c r="B4475" s="1" t="s">
        <v>50</v>
      </c>
      <c r="C4475" s="4">
        <v>-4.9031883125920999E-3</v>
      </c>
      <c r="D4475" s="1">
        <v>0.81486766598620297</v>
      </c>
    </row>
    <row r="4476" spans="1:4" x14ac:dyDescent="0.25">
      <c r="A4476" s="1" t="s">
        <v>100</v>
      </c>
      <c r="B4476" s="1" t="s">
        <v>50</v>
      </c>
      <c r="C4476" s="4">
        <v>-3.28902854117432E-3</v>
      </c>
      <c r="D4476" s="1">
        <v>0.87519235516383398</v>
      </c>
    </row>
    <row r="4477" spans="1:4" x14ac:dyDescent="0.25">
      <c r="A4477" s="1" t="s">
        <v>102</v>
      </c>
      <c r="B4477" s="1" t="s">
        <v>50</v>
      </c>
      <c r="C4477" s="4">
        <v>1.4242506947221401E-4</v>
      </c>
      <c r="D4477" s="1">
        <v>0.99457327019450703</v>
      </c>
    </row>
    <row r="4478" spans="1:4" x14ac:dyDescent="0.25">
      <c r="A4478" s="1" t="s">
        <v>104</v>
      </c>
      <c r="B4478" s="1" t="s">
        <v>50</v>
      </c>
      <c r="C4478" s="4">
        <v>-5.9862373273463401E-2</v>
      </c>
      <c r="D4478" s="1">
        <v>4.2194926337212604E-3</v>
      </c>
    </row>
    <row r="4479" spans="1:4" x14ac:dyDescent="0.25">
      <c r="A4479" s="1" t="s">
        <v>106</v>
      </c>
      <c r="B4479" s="1" t="s">
        <v>50</v>
      </c>
      <c r="C4479" s="4">
        <v>-4.1815134159213001E-2</v>
      </c>
      <c r="D4479" s="1">
        <v>4.5745074978120498E-2</v>
      </c>
    </row>
    <row r="4480" spans="1:4" x14ac:dyDescent="0.25">
      <c r="A4480" s="1" t="s">
        <v>108</v>
      </c>
      <c r="B4480" s="1" t="s">
        <v>50</v>
      </c>
      <c r="C4480" s="4">
        <v>-5.2202171872937901E-2</v>
      </c>
      <c r="D4480" s="1">
        <v>1.26101403191356E-2</v>
      </c>
    </row>
    <row r="4481" spans="1:4" x14ac:dyDescent="0.25">
      <c r="A4481" s="1" t="s">
        <v>109</v>
      </c>
      <c r="B4481" s="1" t="s">
        <v>50</v>
      </c>
      <c r="C4481" s="4">
        <v>-5.4865040171467698E-2</v>
      </c>
      <c r="D4481" s="1">
        <v>8.7407215231429195E-3</v>
      </c>
    </row>
    <row r="4482" spans="1:4" x14ac:dyDescent="0.25">
      <c r="A4482" s="1" t="s">
        <v>110</v>
      </c>
      <c r="B4482" s="1" t="s">
        <v>50</v>
      </c>
      <c r="C4482" s="4">
        <v>-5.0102729799699E-3</v>
      </c>
      <c r="D4482" s="1">
        <v>0.81090011020494501</v>
      </c>
    </row>
    <row r="4483" spans="1:4" x14ac:dyDescent="0.25">
      <c r="A4483" s="1" t="s">
        <v>112</v>
      </c>
      <c r="B4483" s="1" t="s">
        <v>50</v>
      </c>
      <c r="C4483" s="4">
        <v>-5.6969994552503699E-3</v>
      </c>
      <c r="D4483" s="1">
        <v>0.78557586029494297</v>
      </c>
    </row>
    <row r="4484" spans="1:4" x14ac:dyDescent="0.25">
      <c r="A4484" s="1" t="s">
        <v>113</v>
      </c>
      <c r="B4484" s="1" t="s">
        <v>50</v>
      </c>
      <c r="C4484" s="4">
        <v>-4.46155123241766E-3</v>
      </c>
      <c r="D4484" s="1">
        <v>0.831279717291599</v>
      </c>
    </row>
    <row r="4485" spans="1:4" x14ac:dyDescent="0.25">
      <c r="A4485" s="1" t="s">
        <v>115</v>
      </c>
      <c r="B4485" s="1" t="s">
        <v>50</v>
      </c>
      <c r="C4485" s="4">
        <v>4.7298376654511601E-3</v>
      </c>
      <c r="D4485" s="1">
        <v>0.82130044567389704</v>
      </c>
    </row>
    <row r="4486" spans="1:4" x14ac:dyDescent="0.25">
      <c r="A4486" s="1" t="s">
        <v>117</v>
      </c>
      <c r="B4486" s="1" t="s">
        <v>50</v>
      </c>
      <c r="C4486" s="4">
        <v>-3.13666217982999E-3</v>
      </c>
      <c r="D4486" s="1">
        <v>0.88093001659524495</v>
      </c>
    </row>
    <row r="4487" spans="1:4" x14ac:dyDescent="0.25">
      <c r="A4487" s="1" t="s">
        <v>119</v>
      </c>
      <c r="B4487" s="1" t="s">
        <v>50</v>
      </c>
      <c r="C4487" s="4">
        <v>-2.1265482910373602E-2</v>
      </c>
      <c r="D4487" s="1">
        <v>0.30980128804766999</v>
      </c>
    </row>
    <row r="4488" spans="1:4" x14ac:dyDescent="0.25">
      <c r="A4488" s="1" t="s">
        <v>121</v>
      </c>
      <c r="B4488" s="1" t="s">
        <v>50</v>
      </c>
      <c r="C4488" s="4">
        <v>-1.3701501926831099E-2</v>
      </c>
      <c r="D4488" s="1">
        <v>0.51289264982079097</v>
      </c>
    </row>
    <row r="4489" spans="1:4" x14ac:dyDescent="0.25">
      <c r="A4489" s="1" t="s">
        <v>123</v>
      </c>
      <c r="B4489" s="1" t="s">
        <v>50</v>
      </c>
      <c r="C4489" s="4">
        <v>-1.8034978408626098E-2</v>
      </c>
      <c r="D4489" s="1">
        <v>0.38906022984462102</v>
      </c>
    </row>
    <row r="4490" spans="1:4" x14ac:dyDescent="0.25">
      <c r="A4490" s="1" t="s">
        <v>125</v>
      </c>
      <c r="B4490" s="1" t="s">
        <v>50</v>
      </c>
      <c r="C4490" s="4">
        <v>-1.40945518713789E-2</v>
      </c>
      <c r="D4490" s="1">
        <v>0.50087549383163799</v>
      </c>
    </row>
    <row r="4491" spans="1:4" x14ac:dyDescent="0.25">
      <c r="A4491" s="1" t="s">
        <v>127</v>
      </c>
      <c r="B4491" s="1" t="s">
        <v>50</v>
      </c>
      <c r="C4491" s="4">
        <v>-8.3578080610042203E-4</v>
      </c>
      <c r="D4491" s="1">
        <v>0.96816298945006196</v>
      </c>
    </row>
    <row r="4492" spans="1:4" x14ac:dyDescent="0.25">
      <c r="A4492" s="1" t="s">
        <v>129</v>
      </c>
      <c r="B4492" s="1" t="s">
        <v>50</v>
      </c>
      <c r="C4492" s="4">
        <v>-1.24185796050318E-2</v>
      </c>
      <c r="D4492" s="1">
        <v>0.55313635459271204</v>
      </c>
    </row>
    <row r="4493" spans="1:4" x14ac:dyDescent="0.25">
      <c r="A4493" s="1" t="s">
        <v>131</v>
      </c>
      <c r="B4493" s="1" t="s">
        <v>50</v>
      </c>
      <c r="C4493" s="4">
        <v>-1.31803834771943E-2</v>
      </c>
      <c r="D4493" s="1">
        <v>0.52905381420875897</v>
      </c>
    </row>
    <row r="4494" spans="1:4" x14ac:dyDescent="0.25">
      <c r="A4494" s="1" t="s">
        <v>133</v>
      </c>
      <c r="B4494" s="1" t="s">
        <v>50</v>
      </c>
      <c r="C4494" s="4">
        <v>-8.6062314634281992E-3</v>
      </c>
      <c r="D4494" s="1">
        <v>0.681076499727437</v>
      </c>
    </row>
    <row r="4495" spans="1:4" x14ac:dyDescent="0.25">
      <c r="A4495" s="1" t="s">
        <v>135</v>
      </c>
      <c r="B4495" s="1" t="s">
        <v>50</v>
      </c>
      <c r="C4495" s="4">
        <v>-1.24274119364842E-2</v>
      </c>
      <c r="D4495" s="1">
        <v>0.55285409445369604</v>
      </c>
    </row>
    <row r="4496" spans="1:4" x14ac:dyDescent="0.25">
      <c r="A4496" s="1" t="s">
        <v>137</v>
      </c>
      <c r="B4496" s="1" t="s">
        <v>50</v>
      </c>
      <c r="C4496" s="4">
        <v>-8.7331995441489608E-3</v>
      </c>
      <c r="D4496" s="1">
        <v>0.67663580749631802</v>
      </c>
    </row>
    <row r="4497" spans="1:4" x14ac:dyDescent="0.25">
      <c r="A4497" s="1" t="s">
        <v>139</v>
      </c>
      <c r="B4497" s="1" t="s">
        <v>50</v>
      </c>
      <c r="C4497" s="4">
        <v>1.8714126848468099E-2</v>
      </c>
      <c r="D4497" s="1">
        <v>0.37144840999933199</v>
      </c>
    </row>
    <row r="4498" spans="1:4" x14ac:dyDescent="0.25">
      <c r="A4498" s="1" t="s">
        <v>141</v>
      </c>
      <c r="B4498" s="1" t="s">
        <v>50</v>
      </c>
      <c r="C4498" s="4">
        <v>-8.36885302698202E-4</v>
      </c>
      <c r="D4498" s="1">
        <v>0.96812093873909599</v>
      </c>
    </row>
    <row r="4499" spans="1:4" x14ac:dyDescent="0.25">
      <c r="A4499" s="1" t="s">
        <v>143</v>
      </c>
      <c r="B4499" s="1" t="s">
        <v>50</v>
      </c>
      <c r="C4499" s="4">
        <v>-2.296465191391E-3</v>
      </c>
      <c r="D4499" s="1">
        <v>0.91267356886233497</v>
      </c>
    </row>
    <row r="4500" spans="1:4" x14ac:dyDescent="0.25">
      <c r="A4500" s="1" t="s">
        <v>145</v>
      </c>
      <c r="B4500" s="1" t="s">
        <v>50</v>
      </c>
      <c r="C4500" s="4">
        <v>-1.1950478254288299E-2</v>
      </c>
      <c r="D4500" s="1">
        <v>0.56819592325509705</v>
      </c>
    </row>
    <row r="4501" spans="1:4" x14ac:dyDescent="0.25">
      <c r="A4501" s="1" t="s">
        <v>147</v>
      </c>
      <c r="B4501" s="1" t="s">
        <v>50</v>
      </c>
      <c r="C4501" s="4">
        <v>-1.986222725843E-3</v>
      </c>
      <c r="D4501" s="1">
        <v>0.92443291628893898</v>
      </c>
    </row>
    <row r="4502" spans="1:4" x14ac:dyDescent="0.25">
      <c r="A4502" s="1" t="s">
        <v>149</v>
      </c>
      <c r="B4502" s="1" t="s">
        <v>50</v>
      </c>
      <c r="C4502" s="4">
        <v>-3.24821060486176E-2</v>
      </c>
      <c r="D4502" s="1">
        <v>0.120763042735579</v>
      </c>
    </row>
    <row r="4503" spans="1:4" x14ac:dyDescent="0.25">
      <c r="A4503" s="1" t="s">
        <v>151</v>
      </c>
      <c r="B4503" s="1" t="s">
        <v>50</v>
      </c>
      <c r="C4503" s="4">
        <v>-2.2320988003004999E-2</v>
      </c>
      <c r="D4503" s="1">
        <v>0.28639550285078103</v>
      </c>
    </row>
    <row r="4504" spans="1:4" x14ac:dyDescent="0.25">
      <c r="A4504" s="1" t="s">
        <v>153</v>
      </c>
      <c r="B4504" s="1" t="s">
        <v>50</v>
      </c>
      <c r="C4504" s="4">
        <v>-2.06538349294146E-2</v>
      </c>
      <c r="D4504" s="1">
        <v>0.32392683031851099</v>
      </c>
    </row>
    <row r="4505" spans="1:4" x14ac:dyDescent="0.25">
      <c r="A4505" s="1" t="s">
        <v>155</v>
      </c>
      <c r="B4505" s="1" t="s">
        <v>50</v>
      </c>
      <c r="C4505" s="4">
        <v>-2.01184199901248E-2</v>
      </c>
      <c r="D4505" s="1">
        <v>0.33663062755754097</v>
      </c>
    </row>
    <row r="4506" spans="1:4" x14ac:dyDescent="0.25">
      <c r="A4506" s="1" t="s">
        <v>156</v>
      </c>
      <c r="B4506" s="1" t="s">
        <v>50</v>
      </c>
      <c r="C4506" s="4">
        <v>-1.6627304291350301E-2</v>
      </c>
      <c r="D4506" s="1">
        <v>0.427146037259098</v>
      </c>
    </row>
    <row r="4507" spans="1:4" x14ac:dyDescent="0.25">
      <c r="A4507" s="1" t="s">
        <v>158</v>
      </c>
      <c r="B4507" s="1" t="s">
        <v>50</v>
      </c>
      <c r="C4507" s="4">
        <v>-2.42332297311364E-2</v>
      </c>
      <c r="D4507" s="1">
        <v>0.24710174478058899</v>
      </c>
    </row>
    <row r="4508" spans="1:4" x14ac:dyDescent="0.25">
      <c r="A4508" s="1" t="s">
        <v>160</v>
      </c>
      <c r="B4508" s="1" t="s">
        <v>50</v>
      </c>
      <c r="C4508" s="4">
        <v>-2.33886138634542E-2</v>
      </c>
      <c r="D4508" s="1">
        <v>0.263965993936643</v>
      </c>
    </row>
    <row r="4509" spans="1:4" x14ac:dyDescent="0.25">
      <c r="A4509" s="1" t="s">
        <v>162</v>
      </c>
      <c r="B4509" s="1" t="s">
        <v>50</v>
      </c>
      <c r="C4509" s="4">
        <v>-1.00073122947565E-2</v>
      </c>
      <c r="D4509" s="1">
        <v>0.63271641561452296</v>
      </c>
    </row>
    <row r="4510" spans="1:4" x14ac:dyDescent="0.25">
      <c r="A4510" s="1" t="s">
        <v>164</v>
      </c>
      <c r="B4510" s="1" t="s">
        <v>50</v>
      </c>
      <c r="C4510" s="4">
        <v>-2.3105983392805399E-2</v>
      </c>
      <c r="D4510" s="1">
        <v>0.26978236251961502</v>
      </c>
    </row>
    <row r="4511" spans="1:4" x14ac:dyDescent="0.25">
      <c r="A4511" s="1" t="s">
        <v>166</v>
      </c>
      <c r="B4511" s="1" t="s">
        <v>50</v>
      </c>
      <c r="C4511" s="4">
        <v>-1.75293732292565E-2</v>
      </c>
      <c r="D4511" s="1">
        <v>0.40249578025624699</v>
      </c>
    </row>
    <row r="4512" spans="1:4" x14ac:dyDescent="0.25">
      <c r="A4512" s="1" t="s">
        <v>168</v>
      </c>
      <c r="B4512" s="1" t="s">
        <v>50</v>
      </c>
      <c r="C4512" s="4">
        <v>-2.24258595286452E-2</v>
      </c>
      <c r="D4512" s="1">
        <v>0.28413695484399298</v>
      </c>
    </row>
    <row r="4513" spans="1:4" x14ac:dyDescent="0.25">
      <c r="A4513" s="1" t="s">
        <v>170</v>
      </c>
      <c r="B4513" s="1" t="s">
        <v>50</v>
      </c>
      <c r="C4513" s="4">
        <v>-1.9905281970820001E-2</v>
      </c>
      <c r="D4513" s="1">
        <v>0.34177568330852398</v>
      </c>
    </row>
    <row r="4514" spans="1:4" x14ac:dyDescent="0.25">
      <c r="A4514" s="1" t="s">
        <v>172</v>
      </c>
      <c r="B4514" s="1" t="s">
        <v>50</v>
      </c>
      <c r="C4514" s="4">
        <v>-2.08834762748192E-2</v>
      </c>
      <c r="D4514" s="1">
        <v>0.318575033240038</v>
      </c>
    </row>
    <row r="4515" spans="1:4" x14ac:dyDescent="0.25">
      <c r="A4515" s="1" t="s">
        <v>173</v>
      </c>
      <c r="B4515" s="1" t="s">
        <v>50</v>
      </c>
      <c r="C4515" s="4">
        <v>-3.1733193726977797E-2</v>
      </c>
      <c r="D4515" s="1">
        <v>0.12957319243153301</v>
      </c>
    </row>
    <row r="4516" spans="1:4" x14ac:dyDescent="0.25">
      <c r="A4516" s="1" t="s">
        <v>174</v>
      </c>
      <c r="B4516" s="1" t="s">
        <v>50</v>
      </c>
      <c r="C4516" s="4">
        <v>-1.1248260314204899E-2</v>
      </c>
      <c r="D4516" s="1">
        <v>0.59114814975603103</v>
      </c>
    </row>
    <row r="4517" spans="1:4" x14ac:dyDescent="0.25">
      <c r="A4517" s="1" t="s">
        <v>175</v>
      </c>
      <c r="B4517" s="1" t="s">
        <v>50</v>
      </c>
      <c r="C4517" s="4">
        <v>3.53302469857257E-4</v>
      </c>
      <c r="D4517" s="1">
        <v>0.98653888023605396</v>
      </c>
    </row>
    <row r="4518" spans="1:4" x14ac:dyDescent="0.25">
      <c r="A4518" s="1" t="s">
        <v>176</v>
      </c>
      <c r="B4518" s="1" t="s">
        <v>50</v>
      </c>
      <c r="C4518" s="4">
        <v>-5.12069327578715E-3</v>
      </c>
      <c r="D4518" s="1">
        <v>0.80681404562037895</v>
      </c>
    </row>
    <row r="4519" spans="1:4" x14ac:dyDescent="0.25">
      <c r="A4519" s="1" t="s">
        <v>177</v>
      </c>
      <c r="B4519" s="1" t="s">
        <v>50</v>
      </c>
      <c r="C4519" s="4">
        <v>-8.9926479740711305E-3</v>
      </c>
      <c r="D4519" s="1">
        <v>0.66759662961755095</v>
      </c>
    </row>
    <row r="4520" spans="1:4" x14ac:dyDescent="0.25">
      <c r="A4520" s="1" t="s">
        <v>178</v>
      </c>
      <c r="B4520" s="1" t="s">
        <v>50</v>
      </c>
      <c r="C4520" s="4">
        <v>-1.1504432276834901E-2</v>
      </c>
      <c r="D4520" s="1">
        <v>0.58272580834596999</v>
      </c>
    </row>
    <row r="4521" spans="1:4" x14ac:dyDescent="0.25">
      <c r="A4521" s="1" t="s">
        <v>179</v>
      </c>
      <c r="B4521" s="1" t="s">
        <v>50</v>
      </c>
      <c r="C4521" s="4">
        <v>-8.3854091749253207E-3</v>
      </c>
      <c r="D4521" s="1">
        <v>0.68882602716590302</v>
      </c>
    </row>
    <row r="4522" spans="1:4" x14ac:dyDescent="0.25">
      <c r="A4522" s="1" t="s">
        <v>180</v>
      </c>
      <c r="B4522" s="1" t="s">
        <v>50</v>
      </c>
      <c r="C4522" s="4">
        <v>-1.53907627302528E-3</v>
      </c>
      <c r="D4522" s="1">
        <v>0.94140984600461397</v>
      </c>
    </row>
    <row r="4523" spans="1:4" x14ac:dyDescent="0.25">
      <c r="A4523" s="1" t="s">
        <v>181</v>
      </c>
      <c r="B4523" s="1" t="s">
        <v>50</v>
      </c>
      <c r="C4523" s="4">
        <v>-1.1270348609434501E-2</v>
      </c>
      <c r="D4523" s="1">
        <v>0.59041973858391505</v>
      </c>
    </row>
    <row r="4524" spans="1:4" x14ac:dyDescent="0.25">
      <c r="A4524" s="1" t="s">
        <v>182</v>
      </c>
      <c r="B4524" s="1" t="s">
        <v>50</v>
      </c>
      <c r="C4524" s="4">
        <v>2.0814032892654301E-2</v>
      </c>
      <c r="D4524" s="1">
        <v>0.320187274597935</v>
      </c>
    </row>
    <row r="4525" spans="1:4" x14ac:dyDescent="0.25">
      <c r="A4525" s="1" t="s">
        <v>183</v>
      </c>
      <c r="B4525" s="1" t="s">
        <v>50</v>
      </c>
      <c r="C4525" s="4">
        <v>-4.9462392257111302E-3</v>
      </c>
      <c r="D4525" s="1">
        <v>0.81327202544912702</v>
      </c>
    </row>
    <row r="4526" spans="1:4" x14ac:dyDescent="0.25">
      <c r="A4526" s="1" t="s">
        <v>184</v>
      </c>
      <c r="B4526" s="1" t="s">
        <v>50</v>
      </c>
      <c r="C4526" s="4">
        <v>1.2408857391437701E-2</v>
      </c>
      <c r="D4526" s="1">
        <v>0.55344713483167296</v>
      </c>
    </row>
    <row r="4527" spans="1:4" x14ac:dyDescent="0.25">
      <c r="A4527" s="1" t="s">
        <v>185</v>
      </c>
      <c r="B4527" s="1" t="s">
        <v>50</v>
      </c>
      <c r="C4527" s="4">
        <v>6.3859429331861901E-3</v>
      </c>
      <c r="D4527" s="1">
        <v>0.76039574798033405</v>
      </c>
    </row>
    <row r="4528" spans="1:4" x14ac:dyDescent="0.25">
      <c r="A4528" s="1" t="s">
        <v>186</v>
      </c>
      <c r="B4528" s="1" t="s">
        <v>50</v>
      </c>
      <c r="C4528" s="4">
        <v>5.4806564771353499E-3</v>
      </c>
      <c r="D4528" s="1">
        <v>0.79353082658236596</v>
      </c>
    </row>
    <row r="4529" spans="1:4" x14ac:dyDescent="0.25">
      <c r="A4529" s="1" t="s">
        <v>187</v>
      </c>
      <c r="B4529" s="1" t="s">
        <v>50</v>
      </c>
      <c r="C4529" s="4">
        <v>-8.6327244753898694E-3</v>
      </c>
      <c r="D4529" s="1">
        <v>0.68014899133133899</v>
      </c>
    </row>
    <row r="4530" spans="1:4" x14ac:dyDescent="0.25">
      <c r="A4530" s="1" t="s">
        <v>188</v>
      </c>
      <c r="B4530" s="1" t="s">
        <v>50</v>
      </c>
      <c r="C4530" s="4">
        <v>2.23011953829324E-2</v>
      </c>
      <c r="D4530" s="1">
        <v>0.28682311893267698</v>
      </c>
    </row>
    <row r="4531" spans="1:4" x14ac:dyDescent="0.25">
      <c r="A4531" s="1" t="s">
        <v>189</v>
      </c>
      <c r="B4531" s="1" t="s">
        <v>50</v>
      </c>
      <c r="C4531" s="4">
        <v>-4.5112393489766403E-3</v>
      </c>
      <c r="D4531" s="1">
        <v>0.82942939809631799</v>
      </c>
    </row>
    <row r="4532" spans="1:4" x14ac:dyDescent="0.25">
      <c r="A4532" s="1" t="s">
        <v>190</v>
      </c>
      <c r="B4532" s="1" t="s">
        <v>50</v>
      </c>
      <c r="C4532" s="4">
        <v>-5.6308484769749102E-4</v>
      </c>
      <c r="D4532" s="1">
        <v>0.97854756249000097</v>
      </c>
    </row>
    <row r="4533" spans="1:4" x14ac:dyDescent="0.25">
      <c r="A4533" s="1" t="s">
        <v>191</v>
      </c>
      <c r="B4533" s="1" t="s">
        <v>50</v>
      </c>
      <c r="C4533" s="4">
        <v>1.05979751182236E-2</v>
      </c>
      <c r="D4533" s="1">
        <v>0.61277516362551199</v>
      </c>
    </row>
    <row r="4534" spans="1:4" x14ac:dyDescent="0.25">
      <c r="A4534" s="1" t="s">
        <v>192</v>
      </c>
      <c r="B4534" s="1" t="s">
        <v>50</v>
      </c>
      <c r="C4534" s="4">
        <v>7.1224260140498596E-3</v>
      </c>
      <c r="D4534" s="1">
        <v>0.73375653134779095</v>
      </c>
    </row>
    <row r="4535" spans="1:4" x14ac:dyDescent="0.25">
      <c r="A4535" s="1" t="s">
        <v>193</v>
      </c>
      <c r="B4535" s="1" t="s">
        <v>50</v>
      </c>
      <c r="C4535" s="4">
        <v>-4.5630093007692898E-2</v>
      </c>
      <c r="D4535" s="1">
        <v>2.9244005261459E-2</v>
      </c>
    </row>
    <row r="4536" spans="1:4" x14ac:dyDescent="0.25">
      <c r="A4536" s="1" t="s">
        <v>194</v>
      </c>
      <c r="B4536" s="1" t="s">
        <v>50</v>
      </c>
      <c r="C4536" s="4">
        <v>-3.5394292267488602E-2</v>
      </c>
      <c r="D4536" s="1">
        <v>9.0880861616515304E-2</v>
      </c>
    </row>
    <row r="4537" spans="1:4" x14ac:dyDescent="0.25">
      <c r="A4537" s="1" t="s">
        <v>195</v>
      </c>
      <c r="B4537" s="1" t="s">
        <v>50</v>
      </c>
      <c r="C4537" s="4">
        <v>-4.1662088553291302E-2</v>
      </c>
      <c r="D4537" s="1">
        <v>4.6544712722475803E-2</v>
      </c>
    </row>
    <row r="4538" spans="1:4" x14ac:dyDescent="0.25">
      <c r="A4538" s="1" t="s">
        <v>196</v>
      </c>
      <c r="B4538" s="1" t="s">
        <v>50</v>
      </c>
      <c r="C4538" s="4">
        <v>-2.4719153851543101E-2</v>
      </c>
      <c r="D4538" s="1">
        <v>0.23774845338233999</v>
      </c>
    </row>
    <row r="4539" spans="1:4" x14ac:dyDescent="0.25">
      <c r="A4539" s="1" t="s">
        <v>197</v>
      </c>
      <c r="B4539" s="1" t="s">
        <v>50</v>
      </c>
      <c r="C4539" s="4">
        <v>-3.0801349490313601E-2</v>
      </c>
      <c r="D4539" s="1">
        <v>0.141222271503921</v>
      </c>
    </row>
    <row r="4540" spans="1:4" x14ac:dyDescent="0.25">
      <c r="A4540" s="1" t="s">
        <v>198</v>
      </c>
      <c r="B4540" s="1" t="s">
        <v>50</v>
      </c>
      <c r="C4540" s="4">
        <v>-5.88252177229038E-3</v>
      </c>
      <c r="D4540" s="1">
        <v>0.77877191694589898</v>
      </c>
    </row>
    <row r="4541" spans="1:4" x14ac:dyDescent="0.25">
      <c r="A4541" s="1" t="s">
        <v>53</v>
      </c>
      <c r="B4541" s="1" t="s">
        <v>49</v>
      </c>
      <c r="C4541" s="4">
        <v>-3.9679518802173498E-2</v>
      </c>
      <c r="D4541" s="1">
        <v>5.8009604922023401E-2</v>
      </c>
    </row>
    <row r="4542" spans="1:4" x14ac:dyDescent="0.25">
      <c r="A4542" s="1" t="s">
        <v>55</v>
      </c>
      <c r="B4542" s="1" t="s">
        <v>49</v>
      </c>
      <c r="C4542" s="4">
        <v>-3.5162439115838003E-2</v>
      </c>
      <c r="D4542" s="1">
        <v>9.3018238019872398E-2</v>
      </c>
    </row>
    <row r="4543" spans="1:4" x14ac:dyDescent="0.25">
      <c r="A4543" s="1" t="s">
        <v>57</v>
      </c>
      <c r="B4543" s="1" t="s">
        <v>49</v>
      </c>
      <c r="C4543" s="4">
        <v>-0.35688045293377901</v>
      </c>
      <c r="D4543" s="1">
        <v>1.5466330963365701E-69</v>
      </c>
    </row>
    <row r="4544" spans="1:4" x14ac:dyDescent="0.25">
      <c r="A4544" s="1" t="s">
        <v>59</v>
      </c>
      <c r="B4544" s="1" t="s">
        <v>49</v>
      </c>
      <c r="C4544" s="4">
        <v>-0.329321141310711</v>
      </c>
      <c r="D4544" s="1">
        <v>6.9742068672282702E-59</v>
      </c>
    </row>
    <row r="4545" spans="1:4" x14ac:dyDescent="0.25">
      <c r="A4545" s="1" t="s">
        <v>61</v>
      </c>
      <c r="B4545" s="1" t="s">
        <v>49</v>
      </c>
      <c r="C4545" s="4">
        <v>-0.29343855126348301</v>
      </c>
      <c r="D4545" s="1">
        <v>1.42858732153028E-46</v>
      </c>
    </row>
    <row r="4546" spans="1:4" x14ac:dyDescent="0.25">
      <c r="A4546" s="1" t="s">
        <v>63</v>
      </c>
      <c r="B4546" s="1" t="s">
        <v>49</v>
      </c>
      <c r="C4546" s="4">
        <v>-0.309013671763472</v>
      </c>
      <c r="D4546" s="1">
        <v>1.04911128953461E-51</v>
      </c>
    </row>
    <row r="4547" spans="1:4" x14ac:dyDescent="0.25">
      <c r="A4547" s="1" t="s">
        <v>65</v>
      </c>
      <c r="B4547" s="1" t="s">
        <v>49</v>
      </c>
      <c r="C4547" s="4">
        <v>-0.31486671187472598</v>
      </c>
      <c r="D4547" s="1">
        <v>1.02110665210373E-53</v>
      </c>
    </row>
    <row r="4548" spans="1:4" x14ac:dyDescent="0.25">
      <c r="A4548" s="1" t="s">
        <v>67</v>
      </c>
      <c r="B4548" s="1" t="s">
        <v>49</v>
      </c>
      <c r="C4548" s="4">
        <v>-0.31519754818081103</v>
      </c>
      <c r="D4548" s="1">
        <v>7.8342271493696102E-54</v>
      </c>
    </row>
    <row r="4549" spans="1:4" x14ac:dyDescent="0.25">
      <c r="A4549" s="1" t="s">
        <v>68</v>
      </c>
      <c r="B4549" s="1" t="s">
        <v>49</v>
      </c>
      <c r="C4549" s="4">
        <v>-0.26861148383780797</v>
      </c>
      <c r="D4549" s="1">
        <v>4.9952228067718398E-39</v>
      </c>
    </row>
    <row r="4550" spans="1:4" x14ac:dyDescent="0.25">
      <c r="A4550" s="1" t="s">
        <v>70</v>
      </c>
      <c r="B4550" s="1" t="s">
        <v>49</v>
      </c>
      <c r="C4550" s="4">
        <v>-0.26221918668658001</v>
      </c>
      <c r="D4550" s="1">
        <v>3.2884422926485998E-37</v>
      </c>
    </row>
    <row r="4551" spans="1:4" x14ac:dyDescent="0.25">
      <c r="A4551" s="1" t="s">
        <v>72</v>
      </c>
      <c r="B4551" s="1" t="s">
        <v>49</v>
      </c>
      <c r="C4551" s="4">
        <v>-0.26412859651310699</v>
      </c>
      <c r="D4551" s="1">
        <v>9.528795537302931E-38</v>
      </c>
    </row>
    <row r="4552" spans="1:4" x14ac:dyDescent="0.25">
      <c r="A4552" s="1" t="s">
        <v>74</v>
      </c>
      <c r="B4552" s="1" t="s">
        <v>49</v>
      </c>
      <c r="C4552" s="4">
        <v>-0.218498357083723</v>
      </c>
      <c r="D4552" s="1">
        <v>4.46236948966193E-26</v>
      </c>
    </row>
    <row r="4553" spans="1:4" x14ac:dyDescent="0.25">
      <c r="A4553" s="1" t="s">
        <v>76</v>
      </c>
      <c r="B4553" s="1" t="s">
        <v>49</v>
      </c>
      <c r="C4553" s="4">
        <v>-0.22056021491015201</v>
      </c>
      <c r="D4553" s="1">
        <v>1.4943707984812001E-26</v>
      </c>
    </row>
    <row r="4554" spans="1:4" x14ac:dyDescent="0.25">
      <c r="A4554" s="1" t="s">
        <v>78</v>
      </c>
      <c r="B4554" s="1" t="s">
        <v>49</v>
      </c>
      <c r="C4554" s="4">
        <v>-0.205345058034234</v>
      </c>
      <c r="D4554" s="1">
        <v>3.69274484932046E-23</v>
      </c>
    </row>
    <row r="4555" spans="1:4" x14ac:dyDescent="0.25">
      <c r="A4555" s="1" t="s">
        <v>80</v>
      </c>
      <c r="B4555" s="1" t="s">
        <v>49</v>
      </c>
      <c r="C4555" s="4">
        <v>-0.313841466867053</v>
      </c>
      <c r="D4555" s="1">
        <v>2.31607846384029E-53</v>
      </c>
    </row>
    <row r="4556" spans="1:4" x14ac:dyDescent="0.25">
      <c r="A4556" s="1" t="s">
        <v>82</v>
      </c>
      <c r="B4556" s="1" t="s">
        <v>49</v>
      </c>
      <c r="C4556" s="4">
        <v>-0.29133088218879599</v>
      </c>
      <c r="D4556" s="1">
        <v>6.6918711519883801E-46</v>
      </c>
    </row>
    <row r="4557" spans="1:4" x14ac:dyDescent="0.25">
      <c r="A4557" s="1" t="s">
        <v>84</v>
      </c>
      <c r="B4557" s="1" t="s">
        <v>49</v>
      </c>
      <c r="C4557" s="4">
        <v>-0.26707302736349597</v>
      </c>
      <c r="D4557" s="1">
        <v>1.38282822744087E-38</v>
      </c>
    </row>
    <row r="4558" spans="1:4" x14ac:dyDescent="0.25">
      <c r="A4558" s="1" t="s">
        <v>86</v>
      </c>
      <c r="B4558" s="1" t="s">
        <v>49</v>
      </c>
      <c r="C4558" s="4">
        <v>-0.28550927529645798</v>
      </c>
      <c r="D4558" s="1">
        <v>4.45134315440061E-44</v>
      </c>
    </row>
    <row r="4559" spans="1:4" x14ac:dyDescent="0.25">
      <c r="A4559" s="1" t="s">
        <v>88</v>
      </c>
      <c r="B4559" s="1" t="s">
        <v>49</v>
      </c>
      <c r="C4559" s="4">
        <v>-0.30266750890717098</v>
      </c>
      <c r="D4559" s="1">
        <v>1.41548084236098E-49</v>
      </c>
    </row>
    <row r="4560" spans="1:4" x14ac:dyDescent="0.25">
      <c r="A4560" s="1" t="s">
        <v>90</v>
      </c>
      <c r="B4560" s="1" t="s">
        <v>49</v>
      </c>
      <c r="C4560" s="4">
        <v>-0.29277238090667701</v>
      </c>
      <c r="D4560" s="1">
        <v>2.3307256336735199E-46</v>
      </c>
    </row>
    <row r="4561" spans="1:4" x14ac:dyDescent="0.25">
      <c r="A4561" s="1" t="s">
        <v>92</v>
      </c>
      <c r="B4561" s="1" t="s">
        <v>49</v>
      </c>
      <c r="C4561" s="4">
        <v>-0.27045636278743002</v>
      </c>
      <c r="D4561" s="1">
        <v>1.46026164338556E-39</v>
      </c>
    </row>
    <row r="4562" spans="1:4" x14ac:dyDescent="0.25">
      <c r="A4562" s="1" t="s">
        <v>94</v>
      </c>
      <c r="B4562" s="1" t="s">
        <v>49</v>
      </c>
      <c r="C4562" s="4">
        <v>-0.29635472173240102</v>
      </c>
      <c r="D4562" s="1">
        <v>1.65045239570632E-47</v>
      </c>
    </row>
    <row r="4563" spans="1:4" x14ac:dyDescent="0.25">
      <c r="A4563" s="1" t="s">
        <v>96</v>
      </c>
      <c r="B4563" s="1" t="s">
        <v>49</v>
      </c>
      <c r="C4563" s="4">
        <v>-0.32792842172841802</v>
      </c>
      <c r="D4563" s="1">
        <v>2.2573787889291701E-58</v>
      </c>
    </row>
    <row r="4564" spans="1:4" x14ac:dyDescent="0.25">
      <c r="A4564" s="1" t="s">
        <v>98</v>
      </c>
      <c r="B4564" s="1" t="s">
        <v>49</v>
      </c>
      <c r="C4564" s="4">
        <v>-0.327151261898457</v>
      </c>
      <c r="D4564" s="1">
        <v>4.3360586077137199E-58</v>
      </c>
    </row>
    <row r="4565" spans="1:4" x14ac:dyDescent="0.25">
      <c r="A4565" s="1" t="s">
        <v>100</v>
      </c>
      <c r="B4565" s="1" t="s">
        <v>49</v>
      </c>
      <c r="C4565" s="4">
        <v>-0.32445393845102</v>
      </c>
      <c r="D4565" s="1">
        <v>4.1171971716472197E-57</v>
      </c>
    </row>
    <row r="4566" spans="1:4" x14ac:dyDescent="0.25">
      <c r="A4566" s="1" t="s">
        <v>102</v>
      </c>
      <c r="B4566" s="1" t="s">
        <v>49</v>
      </c>
      <c r="C4566" s="4">
        <v>-0.310065541769451</v>
      </c>
      <c r="D4566" s="1">
        <v>4.5987135999941602E-52</v>
      </c>
    </row>
    <row r="4567" spans="1:4" x14ac:dyDescent="0.25">
      <c r="A4567" s="1" t="s">
        <v>104</v>
      </c>
      <c r="B4567" s="1" t="s">
        <v>49</v>
      </c>
      <c r="C4567" s="4">
        <v>-7.7193923517260996E-2</v>
      </c>
      <c r="D4567" s="1">
        <v>2.2260846496769901E-4</v>
      </c>
    </row>
    <row r="4568" spans="1:4" x14ac:dyDescent="0.25">
      <c r="A4568" s="1" t="s">
        <v>106</v>
      </c>
      <c r="B4568" s="1" t="s">
        <v>49</v>
      </c>
      <c r="C4568" s="4">
        <v>-0.19749201567604899</v>
      </c>
      <c r="D4568" s="1">
        <v>1.6486978637832399E-21</v>
      </c>
    </row>
    <row r="4569" spans="1:4" x14ac:dyDescent="0.25">
      <c r="A4569" s="1" t="s">
        <v>108</v>
      </c>
      <c r="B4569" s="1" t="s">
        <v>49</v>
      </c>
      <c r="C4569" s="4">
        <v>-0.13870760065687601</v>
      </c>
      <c r="D4569" s="1">
        <v>2.8114740467376701E-11</v>
      </c>
    </row>
    <row r="4570" spans="1:4" x14ac:dyDescent="0.25">
      <c r="A4570" s="1" t="s">
        <v>109</v>
      </c>
      <c r="B4570" s="1" t="s">
        <v>49</v>
      </c>
      <c r="C4570" s="4">
        <v>-0.19570167068811101</v>
      </c>
      <c r="D4570" s="1">
        <v>3.8344775573869498E-21</v>
      </c>
    </row>
    <row r="4571" spans="1:4" x14ac:dyDescent="0.25">
      <c r="A4571" s="1" t="s">
        <v>110</v>
      </c>
      <c r="B4571" s="1" t="s">
        <v>49</v>
      </c>
      <c r="C4571" s="4">
        <v>-0.34089976388465898</v>
      </c>
      <c r="D4571" s="1">
        <v>3.1507439342675301E-63</v>
      </c>
    </row>
    <row r="4572" spans="1:4" x14ac:dyDescent="0.25">
      <c r="A4572" s="1" t="s">
        <v>112</v>
      </c>
      <c r="B4572" s="1" t="s">
        <v>49</v>
      </c>
      <c r="C4572" s="4">
        <v>-0.34757112169595999</v>
      </c>
      <c r="D4572" s="1">
        <v>8.1135022972514197E-66</v>
      </c>
    </row>
    <row r="4573" spans="1:4" x14ac:dyDescent="0.25">
      <c r="A4573" s="1" t="s">
        <v>113</v>
      </c>
      <c r="B4573" s="1" t="s">
        <v>49</v>
      </c>
      <c r="C4573" s="4">
        <v>-0.34313519432058298</v>
      </c>
      <c r="D4573" s="1">
        <v>4.3438225343125099E-64</v>
      </c>
    </row>
    <row r="4574" spans="1:4" x14ac:dyDescent="0.25">
      <c r="A4574" s="1" t="s">
        <v>115</v>
      </c>
      <c r="B4574" s="1" t="s">
        <v>49</v>
      </c>
      <c r="C4574" s="4">
        <v>-0.31876553677923902</v>
      </c>
      <c r="D4574" s="1">
        <v>4.4016179808545198E-55</v>
      </c>
    </row>
    <row r="4575" spans="1:4" x14ac:dyDescent="0.25">
      <c r="A4575" s="1" t="s">
        <v>117</v>
      </c>
      <c r="B4575" s="1" t="s">
        <v>49</v>
      </c>
      <c r="C4575" s="4">
        <v>-0.27138737730919898</v>
      </c>
      <c r="D4575" s="1">
        <v>7.8215908863795904E-40</v>
      </c>
    </row>
    <row r="4576" spans="1:4" x14ac:dyDescent="0.25">
      <c r="A4576" s="1" t="s">
        <v>119</v>
      </c>
      <c r="B4576" s="1" t="s">
        <v>49</v>
      </c>
      <c r="C4576" s="4">
        <v>-0.30024635252892201</v>
      </c>
      <c r="D4576" s="1">
        <v>8.9056873826983494E-49</v>
      </c>
    </row>
    <row r="4577" spans="1:4" x14ac:dyDescent="0.25">
      <c r="A4577" s="1" t="s">
        <v>121</v>
      </c>
      <c r="B4577" s="1" t="s">
        <v>49</v>
      </c>
      <c r="C4577" s="4">
        <v>-0.23892492857768999</v>
      </c>
      <c r="D4577" s="1">
        <v>5.33770220526751E-31</v>
      </c>
    </row>
    <row r="4578" spans="1:4" x14ac:dyDescent="0.25">
      <c r="A4578" s="1" t="s">
        <v>123</v>
      </c>
      <c r="B4578" s="1" t="s">
        <v>49</v>
      </c>
      <c r="C4578" s="4">
        <v>-0.24873669167297499</v>
      </c>
      <c r="D4578" s="1">
        <v>1.5497505381936298E-33</v>
      </c>
    </row>
    <row r="4579" spans="1:4" x14ac:dyDescent="0.25">
      <c r="A4579" s="1" t="s">
        <v>125</v>
      </c>
      <c r="B4579" s="1" t="s">
        <v>49</v>
      </c>
      <c r="C4579" s="4">
        <v>-0.24725659374120701</v>
      </c>
      <c r="D4579" s="1">
        <v>3.8042196202152797E-33</v>
      </c>
    </row>
    <row r="4580" spans="1:4" x14ac:dyDescent="0.25">
      <c r="A4580" s="1" t="s">
        <v>127</v>
      </c>
      <c r="B4580" s="1" t="s">
        <v>49</v>
      </c>
      <c r="C4580" s="4">
        <v>-0.359980357154917</v>
      </c>
      <c r="D4580" s="1">
        <v>8.3698126616669505E-71</v>
      </c>
    </row>
    <row r="4581" spans="1:4" x14ac:dyDescent="0.25">
      <c r="A4581" s="1" t="s">
        <v>129</v>
      </c>
      <c r="B4581" s="1" t="s">
        <v>49</v>
      </c>
      <c r="C4581" s="4">
        <v>-0.29850468056688101</v>
      </c>
      <c r="D4581" s="1">
        <v>3.30786739974994E-48</v>
      </c>
    </row>
    <row r="4582" spans="1:4" x14ac:dyDescent="0.25">
      <c r="A4582" s="1" t="s">
        <v>131</v>
      </c>
      <c r="B4582" s="1" t="s">
        <v>49</v>
      </c>
      <c r="C4582" s="4">
        <v>-0.27484887357024801</v>
      </c>
      <c r="D4582" s="1">
        <v>7.5131945366522297E-41</v>
      </c>
    </row>
    <row r="4583" spans="1:4" x14ac:dyDescent="0.25">
      <c r="A4583" s="1" t="s">
        <v>133</v>
      </c>
      <c r="B4583" s="1" t="s">
        <v>49</v>
      </c>
      <c r="C4583" s="4">
        <v>-0.28331048691678101</v>
      </c>
      <c r="D4583" s="1">
        <v>2.1175292493691401E-43</v>
      </c>
    </row>
    <row r="4584" spans="1:4" x14ac:dyDescent="0.25">
      <c r="A4584" s="1" t="s">
        <v>135</v>
      </c>
      <c r="B4584" s="1" t="s">
        <v>49</v>
      </c>
      <c r="C4584" s="4">
        <v>-0.28538158835786898</v>
      </c>
      <c r="D4584" s="1">
        <v>4.8751966437851202E-44</v>
      </c>
    </row>
    <row r="4585" spans="1:4" x14ac:dyDescent="0.25">
      <c r="A4585" s="1" t="s">
        <v>137</v>
      </c>
      <c r="B4585" s="1" t="s">
        <v>49</v>
      </c>
      <c r="C4585" s="4">
        <v>-0.363196328454016</v>
      </c>
      <c r="D4585" s="1">
        <v>3.9232780661109002E-72</v>
      </c>
    </row>
    <row r="4586" spans="1:4" x14ac:dyDescent="0.25">
      <c r="A4586" s="1" t="s">
        <v>139</v>
      </c>
      <c r="B4586" s="1" t="s">
        <v>49</v>
      </c>
      <c r="C4586" s="4">
        <v>-0.30625205722590598</v>
      </c>
      <c r="D4586" s="1">
        <v>9.0003476559607797E-51</v>
      </c>
    </row>
    <row r="4587" spans="1:4" x14ac:dyDescent="0.25">
      <c r="A4587" s="1" t="s">
        <v>141</v>
      </c>
      <c r="B4587" s="1" t="s">
        <v>49</v>
      </c>
      <c r="C4587" s="4">
        <v>-0.15710257302028799</v>
      </c>
      <c r="D4587" s="1">
        <v>4.3763542142561498E-14</v>
      </c>
    </row>
    <row r="4588" spans="1:4" x14ac:dyDescent="0.25">
      <c r="A4588" s="1" t="s">
        <v>143</v>
      </c>
      <c r="B4588" s="1" t="s">
        <v>49</v>
      </c>
      <c r="C4588" s="4">
        <v>-0.122033942874996</v>
      </c>
      <c r="D4588" s="1">
        <v>4.9289186131127503E-9</v>
      </c>
    </row>
    <row r="4589" spans="1:4" x14ac:dyDescent="0.25">
      <c r="A4589" s="1" t="s">
        <v>145</v>
      </c>
      <c r="B4589" s="1" t="s">
        <v>49</v>
      </c>
      <c r="C4589" s="4">
        <v>-0.155960189865499</v>
      </c>
      <c r="D4589" s="1">
        <v>6.6952903350577002E-14</v>
      </c>
    </row>
    <row r="4590" spans="1:4" x14ac:dyDescent="0.25">
      <c r="A4590" s="1" t="s">
        <v>147</v>
      </c>
      <c r="B4590" s="1" t="s">
        <v>49</v>
      </c>
      <c r="C4590" s="4">
        <v>-0.12948698684961099</v>
      </c>
      <c r="D4590" s="1">
        <v>5.3066991388075197E-10</v>
      </c>
    </row>
    <row r="4591" spans="1:4" x14ac:dyDescent="0.25">
      <c r="A4591" s="1" t="s">
        <v>149</v>
      </c>
      <c r="B4591" s="1" t="s">
        <v>49</v>
      </c>
      <c r="C4591" s="4">
        <v>-0.27975353887252502</v>
      </c>
      <c r="D4591" s="1">
        <v>2.56250102720366E-42</v>
      </c>
    </row>
    <row r="4592" spans="1:4" x14ac:dyDescent="0.25">
      <c r="A4592" s="1" t="s">
        <v>151</v>
      </c>
      <c r="B4592" s="1" t="s">
        <v>49</v>
      </c>
      <c r="C4592" s="4">
        <v>-0.167357679852251</v>
      </c>
      <c r="D4592" s="1">
        <v>8.3524235077300501E-16</v>
      </c>
    </row>
    <row r="4593" spans="1:4" x14ac:dyDescent="0.25">
      <c r="A4593" s="1" t="s">
        <v>153</v>
      </c>
      <c r="B4593" s="1" t="s">
        <v>49</v>
      </c>
      <c r="C4593" s="4">
        <v>-0.12879478549781401</v>
      </c>
      <c r="D4593" s="1">
        <v>6.5629452833185705E-10</v>
      </c>
    </row>
    <row r="4594" spans="1:4" x14ac:dyDescent="0.25">
      <c r="A4594" s="1" t="s">
        <v>155</v>
      </c>
      <c r="B4594" s="1" t="s">
        <v>49</v>
      </c>
      <c r="C4594" s="4">
        <v>-0.13832577792045</v>
      </c>
      <c r="D4594" s="1">
        <v>3.1878639885095999E-11</v>
      </c>
    </row>
    <row r="4595" spans="1:4" x14ac:dyDescent="0.25">
      <c r="A4595" s="1" t="s">
        <v>156</v>
      </c>
      <c r="B4595" s="1" t="s">
        <v>49</v>
      </c>
      <c r="C4595" s="4">
        <v>-0.11837906137436199</v>
      </c>
      <c r="D4595" s="1">
        <v>1.4023610022486601E-8</v>
      </c>
    </row>
    <row r="4596" spans="1:4" x14ac:dyDescent="0.25">
      <c r="A4596" s="1" t="s">
        <v>158</v>
      </c>
      <c r="B4596" s="1" t="s">
        <v>49</v>
      </c>
      <c r="C4596" s="4">
        <v>-0.238362115437072</v>
      </c>
      <c r="D4596" s="1">
        <v>7.4037382099126397E-31</v>
      </c>
    </row>
    <row r="4597" spans="1:4" x14ac:dyDescent="0.25">
      <c r="A4597" s="1" t="s">
        <v>160</v>
      </c>
      <c r="B4597" s="1" t="s">
        <v>49</v>
      </c>
      <c r="C4597" s="4">
        <v>-0.19856271886339899</v>
      </c>
      <c r="D4597" s="1">
        <v>9.9135422887505208E-22</v>
      </c>
    </row>
    <row r="4598" spans="1:4" x14ac:dyDescent="0.25">
      <c r="A4598" s="1" t="s">
        <v>162</v>
      </c>
      <c r="B4598" s="1" t="s">
        <v>49</v>
      </c>
      <c r="C4598" s="4">
        <v>-0.147803389578884</v>
      </c>
      <c r="D4598" s="1">
        <v>1.2721588654120799E-12</v>
      </c>
    </row>
    <row r="4599" spans="1:4" x14ac:dyDescent="0.25">
      <c r="A4599" s="1" t="s">
        <v>164</v>
      </c>
      <c r="B4599" s="1" t="s">
        <v>49</v>
      </c>
      <c r="C4599" s="4">
        <v>-0.186692064657975</v>
      </c>
      <c r="D4599" s="1">
        <v>2.3711457067673799E-19</v>
      </c>
    </row>
    <row r="4600" spans="1:4" x14ac:dyDescent="0.25">
      <c r="A4600" s="1" t="s">
        <v>166</v>
      </c>
      <c r="B4600" s="1" t="s">
        <v>49</v>
      </c>
      <c r="C4600" s="4">
        <v>-0.26092081690308</v>
      </c>
      <c r="D4600" s="1">
        <v>7.5903016871800999E-37</v>
      </c>
    </row>
    <row r="4601" spans="1:4" x14ac:dyDescent="0.25">
      <c r="A4601" s="1" t="s">
        <v>168</v>
      </c>
      <c r="B4601" s="1" t="s">
        <v>49</v>
      </c>
      <c r="C4601" s="4">
        <v>2.25880009081932E-3</v>
      </c>
      <c r="D4601" s="1">
        <v>0.91410025005028805</v>
      </c>
    </row>
    <row r="4602" spans="1:4" x14ac:dyDescent="0.25">
      <c r="A4602" s="1" t="s">
        <v>170</v>
      </c>
      <c r="B4602" s="1" t="s">
        <v>49</v>
      </c>
      <c r="C4602" s="4">
        <v>-5.3837713674668497E-2</v>
      </c>
      <c r="D4602" s="1">
        <v>1.00860980313521E-2</v>
      </c>
    </row>
    <row r="4603" spans="1:4" x14ac:dyDescent="0.25">
      <c r="A4603" s="1" t="s">
        <v>172</v>
      </c>
      <c r="B4603" s="1" t="s">
        <v>49</v>
      </c>
      <c r="C4603" s="4">
        <v>7.3794286037990806E-2</v>
      </c>
      <c r="D4603" s="1">
        <v>4.1740555939835401E-4</v>
      </c>
    </row>
    <row r="4604" spans="1:4" x14ac:dyDescent="0.25">
      <c r="A4604" s="1" t="s">
        <v>173</v>
      </c>
      <c r="B4604" s="1" t="s">
        <v>49</v>
      </c>
      <c r="C4604" s="4">
        <v>-8.4910901953345094E-2</v>
      </c>
      <c r="D4604" s="1">
        <v>4.8607749248589702E-5</v>
      </c>
    </row>
    <row r="4605" spans="1:4" x14ac:dyDescent="0.25">
      <c r="A4605" s="1" t="s">
        <v>174</v>
      </c>
      <c r="B4605" s="1" t="s">
        <v>49</v>
      </c>
      <c r="C4605" s="4">
        <v>6.0859116357331301E-2</v>
      </c>
      <c r="D4605" s="1">
        <v>3.62588881624219E-3</v>
      </c>
    </row>
    <row r="4606" spans="1:4" x14ac:dyDescent="0.25">
      <c r="A4606" s="1" t="s">
        <v>175</v>
      </c>
      <c r="B4606" s="1" t="s">
        <v>49</v>
      </c>
      <c r="C4606" s="4">
        <v>-0.21887206428884001</v>
      </c>
      <c r="D4606" s="1">
        <v>3.6627909920088597E-26</v>
      </c>
    </row>
    <row r="4607" spans="1:4" x14ac:dyDescent="0.25">
      <c r="A4607" s="1" t="s">
        <v>176</v>
      </c>
      <c r="B4607" s="1" t="s">
        <v>49</v>
      </c>
      <c r="C4607" s="4">
        <v>1.11011866241531E-2</v>
      </c>
      <c r="D4607" s="1">
        <v>0.59600872769137003</v>
      </c>
    </row>
    <row r="4608" spans="1:4" x14ac:dyDescent="0.25">
      <c r="A4608" s="1" t="s">
        <v>177</v>
      </c>
      <c r="B4608" s="1" t="s">
        <v>49</v>
      </c>
      <c r="C4608" s="4">
        <v>1.40174590930902E-2</v>
      </c>
      <c r="D4608" s="1">
        <v>0.50322072259186301</v>
      </c>
    </row>
    <row r="4609" spans="1:4" x14ac:dyDescent="0.25">
      <c r="A4609" s="1" t="s">
        <v>178</v>
      </c>
      <c r="B4609" s="1" t="s">
        <v>49</v>
      </c>
      <c r="C4609" s="4">
        <v>-1.83006645526195E-2</v>
      </c>
      <c r="D4609" s="1">
        <v>0.38211075659494098</v>
      </c>
    </row>
    <row r="4610" spans="1:4" x14ac:dyDescent="0.25">
      <c r="A4610" s="1" t="s">
        <v>179</v>
      </c>
      <c r="B4610" s="1" t="s">
        <v>49</v>
      </c>
      <c r="C4610" s="4">
        <v>3.5959155491893199E-2</v>
      </c>
      <c r="D4610" s="1">
        <v>8.5838585235853596E-2</v>
      </c>
    </row>
    <row r="4611" spans="1:4" x14ac:dyDescent="0.25">
      <c r="A4611" s="1" t="s">
        <v>180</v>
      </c>
      <c r="B4611" s="1" t="s">
        <v>49</v>
      </c>
      <c r="C4611" s="4">
        <v>-0.168367562047469</v>
      </c>
      <c r="D4611" s="1">
        <v>5.57794052380974E-16</v>
      </c>
    </row>
    <row r="4612" spans="1:4" x14ac:dyDescent="0.25">
      <c r="A4612" s="1" t="s">
        <v>181</v>
      </c>
      <c r="B4612" s="1" t="s">
        <v>49</v>
      </c>
      <c r="C4612" s="4">
        <v>3.4700445378835501E-2</v>
      </c>
      <c r="D4612" s="1">
        <v>9.7397334980669298E-2</v>
      </c>
    </row>
    <row r="4613" spans="1:4" x14ac:dyDescent="0.25">
      <c r="A4613" s="1" t="s">
        <v>182</v>
      </c>
      <c r="B4613" s="1" t="s">
        <v>49</v>
      </c>
      <c r="C4613" s="4">
        <v>-3.2301185592339597E-2</v>
      </c>
      <c r="D4613" s="1">
        <v>0.122847227525235</v>
      </c>
    </row>
    <row r="4614" spans="1:4" x14ac:dyDescent="0.25">
      <c r="A4614" s="1" t="s">
        <v>183</v>
      </c>
      <c r="B4614" s="1" t="s">
        <v>49</v>
      </c>
      <c r="C4614" s="4">
        <v>6.2341381177075897E-2</v>
      </c>
      <c r="D4614" s="1">
        <v>2.8826216664198799E-3</v>
      </c>
    </row>
    <row r="4615" spans="1:4" x14ac:dyDescent="0.25">
      <c r="A4615" s="1" t="s">
        <v>184</v>
      </c>
      <c r="B4615" s="1" t="s">
        <v>49</v>
      </c>
      <c r="C4615" s="4">
        <v>-1.17538188719711E-2</v>
      </c>
      <c r="D4615" s="1">
        <v>0.57458071183349102</v>
      </c>
    </row>
    <row r="4616" spans="1:4" x14ac:dyDescent="0.25">
      <c r="A4616" s="1" t="s">
        <v>185</v>
      </c>
      <c r="B4616" s="1" t="s">
        <v>49</v>
      </c>
      <c r="C4616" s="4">
        <v>5.1044101526093399E-2</v>
      </c>
      <c r="D4616" s="1">
        <v>1.4720642142328599E-2</v>
      </c>
    </row>
    <row r="4617" spans="1:4" x14ac:dyDescent="0.25">
      <c r="A4617" s="1" t="s">
        <v>186</v>
      </c>
      <c r="B4617" s="1" t="s">
        <v>49</v>
      </c>
      <c r="C4617" s="4">
        <v>-0.190919472624658</v>
      </c>
      <c r="D4617" s="1">
        <v>3.5119748561000803E-20</v>
      </c>
    </row>
    <row r="4618" spans="1:4" x14ac:dyDescent="0.25">
      <c r="A4618" s="1" t="s">
        <v>187</v>
      </c>
      <c r="B4618" s="1" t="s">
        <v>49</v>
      </c>
      <c r="C4618" s="4">
        <v>-7.3645032252856998E-2</v>
      </c>
      <c r="D4618" s="1">
        <v>4.28836848765318E-4</v>
      </c>
    </row>
    <row r="4619" spans="1:4" x14ac:dyDescent="0.25">
      <c r="A4619" s="1" t="s">
        <v>188</v>
      </c>
      <c r="B4619" s="1" t="s">
        <v>49</v>
      </c>
      <c r="C4619" s="4">
        <v>-7.7297754453214004E-2</v>
      </c>
      <c r="D4619" s="1">
        <v>2.1828788681935201E-4</v>
      </c>
    </row>
    <row r="4620" spans="1:4" x14ac:dyDescent="0.25">
      <c r="A4620" s="1" t="s">
        <v>189</v>
      </c>
      <c r="B4620" s="1" t="s">
        <v>49</v>
      </c>
      <c r="C4620" s="4">
        <v>3.0170990395304E-2</v>
      </c>
      <c r="D4620" s="1">
        <v>0.14954765442002299</v>
      </c>
    </row>
    <row r="4621" spans="1:4" x14ac:dyDescent="0.25">
      <c r="A4621" s="1" t="s">
        <v>190</v>
      </c>
      <c r="B4621" s="1" t="s">
        <v>49</v>
      </c>
      <c r="C4621" s="4">
        <v>-3.5851460509201301E-2</v>
      </c>
      <c r="D4621" s="1">
        <v>8.6782095967579298E-2</v>
      </c>
    </row>
    <row r="4622" spans="1:4" x14ac:dyDescent="0.25">
      <c r="A4622" s="1" t="s">
        <v>191</v>
      </c>
      <c r="B4622" s="1" t="s">
        <v>49</v>
      </c>
      <c r="C4622" s="4">
        <v>5.1084075445731202E-2</v>
      </c>
      <c r="D4622" s="1">
        <v>1.4642904632684001E-2</v>
      </c>
    </row>
    <row r="4623" spans="1:4" x14ac:dyDescent="0.25">
      <c r="A4623" s="1" t="s">
        <v>192</v>
      </c>
      <c r="B4623" s="1" t="s">
        <v>49</v>
      </c>
      <c r="C4623" s="4">
        <v>-0.21891714806745</v>
      </c>
      <c r="D4623" s="1">
        <v>3.5764831218018601E-26</v>
      </c>
    </row>
    <row r="4624" spans="1:4" x14ac:dyDescent="0.25">
      <c r="A4624" s="1" t="s">
        <v>193</v>
      </c>
      <c r="B4624" s="1" t="s">
        <v>49</v>
      </c>
      <c r="C4624" s="4">
        <v>-5.3425053503012798E-2</v>
      </c>
      <c r="D4624" s="1">
        <v>1.0676440576334E-2</v>
      </c>
    </row>
    <row r="4625" spans="1:4" x14ac:dyDescent="0.25">
      <c r="A4625" s="1" t="s">
        <v>194</v>
      </c>
      <c r="B4625" s="1" t="s">
        <v>49</v>
      </c>
      <c r="C4625" s="4">
        <v>-1.63394980574042E-2</v>
      </c>
      <c r="D4625" s="1">
        <v>0.43519196225502299</v>
      </c>
    </row>
    <row r="4626" spans="1:4" x14ac:dyDescent="0.25">
      <c r="A4626" s="1" t="s">
        <v>195</v>
      </c>
      <c r="B4626" s="1" t="s">
        <v>49</v>
      </c>
      <c r="C4626" s="4">
        <v>5.4658712110272199E-2</v>
      </c>
      <c r="D4626" s="1">
        <v>8.9973004170238596E-3</v>
      </c>
    </row>
    <row r="4627" spans="1:4" x14ac:dyDescent="0.25">
      <c r="A4627" s="1" t="s">
        <v>196</v>
      </c>
      <c r="B4627" s="1" t="s">
        <v>49</v>
      </c>
      <c r="C4627" s="4">
        <v>-4.6702374877345902E-2</v>
      </c>
      <c r="D4627" s="1">
        <v>2.5650015316757299E-2</v>
      </c>
    </row>
    <row r="4628" spans="1:4" x14ac:dyDescent="0.25">
      <c r="A4628" s="1" t="s">
        <v>197</v>
      </c>
      <c r="B4628" s="1" t="s">
        <v>49</v>
      </c>
      <c r="C4628" s="4">
        <v>5.7059947512753798E-2</v>
      </c>
      <c r="D4628" s="1">
        <v>6.3894475400755801E-3</v>
      </c>
    </row>
    <row r="4629" spans="1:4" x14ac:dyDescent="0.25">
      <c r="A4629" s="1" t="s">
        <v>198</v>
      </c>
      <c r="B4629" s="1" t="s">
        <v>49</v>
      </c>
      <c r="C4629" s="4">
        <v>-0.23824107494086599</v>
      </c>
      <c r="D4629" s="1">
        <v>7.9425953913385703E-31</v>
      </c>
    </row>
  </sheetData>
  <conditionalFormatting sqref="C1:C1048576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:H1048576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1:M1048576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N1:N521 N4631:N1048576">
    <cfRule type="cellIs" dxfId="14" priority="4" operator="lessThan">
      <formula>0.05</formula>
    </cfRule>
  </conditionalFormatting>
  <conditionalFormatting sqref="R1:R1048576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S1:S1561 S4631:S1048576">
    <cfRule type="cellIs" dxfId="13" priority="3" operator="lessThan">
      <formula>0.05</formula>
    </cfRule>
  </conditionalFormatting>
  <conditionalFormatting sqref="D2:D4629">
    <cfRule type="cellIs" dxfId="12" priority="2" operator="lessThan">
      <formula>0.05</formula>
    </cfRule>
  </conditionalFormatting>
  <conditionalFormatting sqref="I2:I1457">
    <cfRule type="cellIs" dxfId="8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Debik</dc:creator>
  <cp:lastModifiedBy>Julia Debik</cp:lastModifiedBy>
  <dcterms:created xsi:type="dcterms:W3CDTF">2024-08-30T12:45:23Z</dcterms:created>
  <dcterms:modified xsi:type="dcterms:W3CDTF">2024-08-30T13:02:56Z</dcterms:modified>
</cp:coreProperties>
</file>